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4"/>
  <workbookPr defaultThemeVersion="166925"/>
  <mc:AlternateContent xmlns:mc="http://schemas.openxmlformats.org/markup-compatibility/2006">
    <mc:Choice Requires="x15">
      <x15ac:absPath xmlns:x15ac="http://schemas.microsoft.com/office/spreadsheetml/2010/11/ac" url="C:\Users\Tania\Dropbox\GSR_JPIO\Artigo_Final_concept\Submission\"/>
    </mc:Choice>
  </mc:AlternateContent>
  <xr:revisionPtr revIDLastSave="0" documentId="13_ncr:1_{04A7C96D-95B5-418C-83B8-4A02F51AC9E2}" xr6:coauthVersionLast="47" xr6:coauthVersionMax="47" xr10:uidLastSave="{00000000-0000-0000-0000-000000000000}"/>
  <bookViews>
    <workbookView xWindow="-108" yWindow="-108" windowWidth="23256" windowHeight="12456" activeTab="2" xr2:uid="{8876F894-A35D-4242-88E4-6AD9CE1C3E93}"/>
  </bookViews>
  <sheets>
    <sheet name="Distribution" sheetId="3" r:id="rId1"/>
    <sheet name="Bezerra_et_al_2026_Dataset" sheetId="1" r:id="rId2"/>
    <sheet name="Bezerra_et_al_2026_Public_Datas" sheetId="2"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xlwcv="http://schemas.microsoft.com/office/spreadsheetml/2024/workbookCompatibilityVersion" uri="{D14903EA-33C4-47F7-8F05-3474C54BE107}">
      <xlwcv:version setVersion="1"/>
    </ext>
  </extLst>
</workbook>
</file>

<file path=xl/calcChain.xml><?xml version="1.0" encoding="utf-8"?>
<calcChain xmlns="http://schemas.openxmlformats.org/spreadsheetml/2006/main">
  <c r="I631" i="2" l="1"/>
  <c r="I630" i="2"/>
  <c r="G630" i="2"/>
  <c r="I629" i="2"/>
  <c r="G629" i="2"/>
  <c r="I628" i="2"/>
  <c r="G628" i="2"/>
  <c r="I627" i="2"/>
  <c r="G627" i="2"/>
  <c r="I626" i="2"/>
  <c r="G626" i="2"/>
  <c r="I625" i="2"/>
  <c r="G625" i="2"/>
  <c r="I624" i="2"/>
  <c r="G624" i="2"/>
  <c r="I623" i="2"/>
  <c r="G623" i="2"/>
  <c r="I622" i="2"/>
  <c r="G622" i="2"/>
  <c r="I621" i="2"/>
  <c r="G621" i="2"/>
  <c r="I620" i="2"/>
  <c r="G620" i="2"/>
  <c r="I619" i="2"/>
  <c r="G619" i="2"/>
  <c r="I618" i="2"/>
  <c r="G618" i="2"/>
  <c r="I617" i="2"/>
  <c r="G617" i="2"/>
  <c r="I616" i="2"/>
  <c r="G616" i="2"/>
  <c r="I615" i="2"/>
  <c r="G615" i="2"/>
  <c r="I614" i="2"/>
  <c r="G614" i="2"/>
  <c r="I613" i="2"/>
  <c r="G613" i="2"/>
  <c r="I612" i="2"/>
  <c r="G612" i="2"/>
  <c r="I611" i="2"/>
  <c r="G611" i="2"/>
  <c r="I610" i="2"/>
  <c r="G610" i="2"/>
  <c r="I609" i="2"/>
  <c r="G609" i="2"/>
  <c r="I608" i="2"/>
  <c r="G608" i="2"/>
  <c r="I607" i="2"/>
  <c r="G607" i="2"/>
  <c r="I606" i="2"/>
  <c r="G606" i="2"/>
  <c r="I605" i="2"/>
  <c r="G605" i="2"/>
  <c r="I604" i="2"/>
  <c r="G604" i="2"/>
  <c r="I603" i="2"/>
  <c r="G603" i="2"/>
  <c r="I602" i="2"/>
  <c r="G602" i="2"/>
  <c r="I601" i="2"/>
  <c r="G601" i="2"/>
  <c r="I600" i="2"/>
  <c r="G600" i="2"/>
  <c r="I599" i="2"/>
  <c r="G599" i="2"/>
  <c r="I598" i="2"/>
  <c r="G598" i="2"/>
  <c r="I597" i="2"/>
  <c r="G597" i="2"/>
  <c r="I596" i="2"/>
  <c r="G596" i="2"/>
  <c r="I595" i="2"/>
  <c r="G595" i="2"/>
  <c r="I594" i="2"/>
  <c r="G594" i="2"/>
  <c r="I593" i="2"/>
  <c r="G593" i="2"/>
  <c r="I592" i="2"/>
  <c r="G592" i="2"/>
  <c r="I591" i="2"/>
  <c r="G591" i="2"/>
  <c r="I590" i="2"/>
  <c r="G590" i="2"/>
  <c r="I589" i="2"/>
  <c r="G589" i="2"/>
  <c r="I588" i="2"/>
  <c r="G588" i="2"/>
  <c r="I587" i="2"/>
  <c r="G587" i="2"/>
  <c r="I586" i="2"/>
  <c r="G586" i="2"/>
  <c r="I585" i="2"/>
  <c r="G585" i="2"/>
  <c r="I584" i="2"/>
  <c r="G584" i="2"/>
  <c r="I583" i="2"/>
  <c r="G583" i="2"/>
  <c r="I582" i="2"/>
  <c r="G582" i="2"/>
  <c r="I581" i="2"/>
  <c r="G581" i="2"/>
  <c r="I580" i="2"/>
  <c r="G580" i="2"/>
  <c r="I579" i="2"/>
  <c r="G579" i="2"/>
  <c r="I578" i="2"/>
  <c r="G578" i="2"/>
  <c r="I577" i="2"/>
  <c r="G577" i="2"/>
  <c r="I576" i="2"/>
  <c r="G576" i="2"/>
  <c r="I575" i="2"/>
  <c r="G575" i="2"/>
  <c r="I574" i="2"/>
  <c r="G574" i="2"/>
  <c r="I573" i="2"/>
  <c r="G573" i="2"/>
  <c r="I572" i="2"/>
  <c r="G572" i="2"/>
  <c r="I571" i="2"/>
  <c r="G571" i="2"/>
  <c r="I570" i="2"/>
  <c r="G570" i="2"/>
  <c r="I569" i="2"/>
  <c r="G569" i="2"/>
  <c r="I568" i="2"/>
  <c r="G568" i="2"/>
  <c r="I567" i="2"/>
  <c r="G567" i="2"/>
  <c r="I566" i="2"/>
  <c r="G566" i="2"/>
  <c r="I565" i="2"/>
  <c r="G565" i="2"/>
  <c r="I564" i="2"/>
  <c r="G564" i="2"/>
  <c r="I563" i="2"/>
  <c r="G563" i="2"/>
  <c r="I562" i="2"/>
  <c r="G562" i="2"/>
  <c r="I561" i="2"/>
  <c r="G561" i="2"/>
  <c r="I560" i="2"/>
  <c r="G560" i="2"/>
  <c r="I559" i="2"/>
  <c r="G559" i="2"/>
  <c r="I558" i="2"/>
  <c r="G558" i="2"/>
  <c r="I557" i="2"/>
  <c r="G557" i="2"/>
  <c r="I556" i="2"/>
  <c r="G556" i="2"/>
  <c r="I555" i="2"/>
  <c r="G555" i="2"/>
  <c r="I554" i="2"/>
  <c r="G554" i="2"/>
  <c r="I553" i="2"/>
  <c r="G553" i="2"/>
  <c r="I552" i="2"/>
  <c r="G552" i="2"/>
  <c r="I551" i="2"/>
  <c r="G551" i="2"/>
  <c r="I550" i="2"/>
  <c r="G550" i="2"/>
  <c r="I549" i="2"/>
  <c r="G549" i="2"/>
  <c r="I548" i="2"/>
  <c r="G548" i="2"/>
  <c r="I547" i="2"/>
  <c r="G547" i="2"/>
  <c r="I546" i="2"/>
  <c r="G546" i="2"/>
  <c r="I545" i="2"/>
  <c r="G545" i="2"/>
  <c r="I544" i="2"/>
  <c r="G544" i="2"/>
  <c r="I543" i="2"/>
  <c r="G543" i="2"/>
  <c r="I542" i="2"/>
  <c r="G542" i="2"/>
  <c r="I541" i="2"/>
  <c r="G541" i="2"/>
  <c r="I540" i="2"/>
  <c r="G540" i="2"/>
  <c r="I539" i="2"/>
  <c r="G539" i="2"/>
  <c r="I538" i="2"/>
  <c r="G538" i="2"/>
  <c r="I537" i="2"/>
  <c r="G537" i="2"/>
  <c r="I536" i="2"/>
  <c r="G536" i="2"/>
  <c r="I535" i="2"/>
  <c r="G535" i="2"/>
  <c r="I534" i="2"/>
  <c r="G534" i="2"/>
  <c r="I533" i="2"/>
  <c r="G533" i="2"/>
  <c r="I532" i="2"/>
  <c r="G532" i="2"/>
  <c r="I531" i="2"/>
  <c r="G531" i="2"/>
  <c r="I530" i="2"/>
  <c r="G530" i="2"/>
  <c r="I529" i="2"/>
  <c r="G529" i="2"/>
  <c r="I528" i="2"/>
  <c r="G528" i="2"/>
  <c r="I527" i="2"/>
  <c r="G527" i="2"/>
  <c r="I526" i="2"/>
  <c r="G526" i="2"/>
  <c r="I525" i="2"/>
  <c r="G525" i="2"/>
  <c r="I524" i="2"/>
  <c r="G524" i="2"/>
  <c r="I523" i="2"/>
  <c r="G523" i="2"/>
  <c r="I522" i="2"/>
  <c r="G522" i="2"/>
  <c r="I521" i="2"/>
  <c r="G521" i="2"/>
  <c r="I520" i="2"/>
  <c r="G520" i="2"/>
  <c r="I519" i="2"/>
  <c r="G519" i="2"/>
  <c r="I518" i="2"/>
  <c r="G518" i="2"/>
  <c r="I517" i="2"/>
  <c r="G517" i="2"/>
  <c r="I516" i="2"/>
  <c r="G516" i="2"/>
  <c r="I515" i="2"/>
  <c r="G515" i="2"/>
  <c r="I514" i="2"/>
  <c r="G514" i="2"/>
  <c r="I513" i="2"/>
  <c r="G513" i="2"/>
  <c r="I512" i="2"/>
  <c r="G512" i="2"/>
  <c r="I511" i="2"/>
  <c r="G511" i="2"/>
  <c r="I510" i="2"/>
  <c r="G510" i="2"/>
  <c r="I509" i="2"/>
  <c r="G509" i="2"/>
  <c r="I508" i="2"/>
  <c r="G508" i="2"/>
  <c r="I507" i="2"/>
  <c r="G507" i="2"/>
  <c r="I506" i="2"/>
  <c r="G506" i="2"/>
  <c r="I505" i="2"/>
  <c r="G505" i="2"/>
  <c r="I504" i="2"/>
  <c r="G504" i="2"/>
  <c r="I503" i="2"/>
  <c r="G503" i="2"/>
  <c r="I502" i="2"/>
  <c r="G502" i="2"/>
  <c r="I501" i="2"/>
  <c r="G501" i="2"/>
  <c r="I500" i="2"/>
  <c r="G500" i="2"/>
  <c r="I499" i="2"/>
  <c r="G499" i="2"/>
  <c r="I498" i="2"/>
  <c r="G498" i="2"/>
  <c r="I497" i="2"/>
  <c r="G497" i="2"/>
  <c r="I496" i="2"/>
  <c r="G496" i="2"/>
  <c r="I495" i="2"/>
  <c r="G495" i="2"/>
  <c r="I494" i="2"/>
  <c r="G494" i="2"/>
  <c r="I493" i="2"/>
  <c r="G493" i="2"/>
  <c r="I492" i="2"/>
  <c r="G492" i="2"/>
  <c r="I491" i="2"/>
  <c r="G491" i="2"/>
  <c r="I490" i="2"/>
  <c r="G490" i="2"/>
  <c r="I489" i="2"/>
  <c r="G489" i="2"/>
  <c r="I488" i="2"/>
  <c r="G488" i="2"/>
  <c r="I487" i="2"/>
  <c r="G487" i="2"/>
  <c r="I486" i="2"/>
  <c r="G486" i="2"/>
  <c r="I485" i="2"/>
  <c r="G485" i="2"/>
  <c r="I484" i="2"/>
  <c r="G484" i="2"/>
  <c r="I483" i="2"/>
  <c r="G483" i="2"/>
  <c r="I482" i="2"/>
  <c r="G482" i="2"/>
  <c r="I481" i="2"/>
  <c r="G481" i="2"/>
  <c r="I480" i="2"/>
  <c r="G480" i="2"/>
  <c r="I479" i="2"/>
  <c r="G479" i="2"/>
  <c r="I478" i="2"/>
  <c r="G478" i="2"/>
  <c r="I477" i="2"/>
  <c r="G477" i="2"/>
  <c r="I476" i="2"/>
  <c r="G476" i="2"/>
  <c r="I475" i="2"/>
  <c r="G475" i="2"/>
  <c r="I474" i="2"/>
  <c r="G474" i="2"/>
  <c r="I473" i="2"/>
  <c r="G473" i="2"/>
  <c r="I472" i="2"/>
  <c r="G472" i="2"/>
  <c r="I471" i="2"/>
  <c r="G471" i="2"/>
  <c r="I470" i="2"/>
  <c r="G470" i="2"/>
  <c r="I469" i="2"/>
  <c r="G469" i="2"/>
  <c r="I468" i="2"/>
  <c r="G468" i="2"/>
  <c r="I467" i="2"/>
  <c r="G467" i="2"/>
  <c r="I466" i="2"/>
  <c r="G466" i="2"/>
  <c r="I465" i="2"/>
  <c r="G465" i="2"/>
  <c r="I464" i="2"/>
  <c r="G464" i="2"/>
  <c r="I463" i="2"/>
  <c r="G463" i="2"/>
  <c r="I462" i="2"/>
  <c r="G462" i="2"/>
  <c r="I461" i="2"/>
  <c r="G461" i="2"/>
  <c r="I460" i="2"/>
  <c r="G460" i="2"/>
  <c r="I459" i="2"/>
  <c r="G459" i="2"/>
  <c r="I458" i="2"/>
  <c r="G458" i="2"/>
  <c r="I457" i="2"/>
  <c r="G457" i="2"/>
  <c r="I456" i="2"/>
  <c r="G456" i="2"/>
  <c r="I455" i="2"/>
  <c r="G455" i="2"/>
  <c r="I454" i="2"/>
  <c r="G454" i="2"/>
  <c r="I453" i="2"/>
  <c r="G453" i="2"/>
  <c r="I452" i="2"/>
  <c r="G452" i="2"/>
  <c r="I451" i="2"/>
  <c r="G451" i="2"/>
  <c r="I450" i="2"/>
  <c r="G450" i="2"/>
  <c r="I449" i="2"/>
  <c r="G449" i="2"/>
  <c r="I448" i="2"/>
  <c r="G448" i="2"/>
  <c r="I447" i="2"/>
  <c r="G447" i="2"/>
  <c r="I446" i="2"/>
  <c r="G446" i="2"/>
  <c r="I445" i="2"/>
  <c r="G445" i="2"/>
  <c r="I444" i="2"/>
  <c r="G444" i="2"/>
  <c r="I443" i="2"/>
  <c r="G443" i="2"/>
  <c r="I442" i="2"/>
  <c r="G442" i="2"/>
  <c r="I441" i="2"/>
  <c r="G441" i="2"/>
  <c r="I440" i="2"/>
  <c r="G440" i="2"/>
  <c r="I439" i="2"/>
  <c r="G439" i="2"/>
  <c r="I438" i="2"/>
  <c r="G438" i="2"/>
  <c r="I437" i="2"/>
  <c r="G437" i="2"/>
  <c r="I436" i="2"/>
  <c r="G436" i="2"/>
  <c r="I435" i="2"/>
  <c r="G435" i="2"/>
  <c r="I434" i="2"/>
  <c r="G434" i="2"/>
  <c r="I433" i="2"/>
  <c r="G433" i="2"/>
  <c r="I432" i="2"/>
  <c r="G432" i="2"/>
  <c r="I431" i="2"/>
  <c r="G431" i="2"/>
  <c r="I430" i="2"/>
  <c r="G430" i="2"/>
  <c r="I429" i="2"/>
  <c r="G429" i="2"/>
  <c r="I428" i="2"/>
  <c r="G428" i="2"/>
  <c r="I427" i="2"/>
  <c r="G427" i="2"/>
  <c r="I426" i="2"/>
  <c r="G426" i="2"/>
  <c r="I425" i="2"/>
  <c r="G425" i="2"/>
  <c r="I424" i="2"/>
  <c r="G424" i="2"/>
  <c r="I423" i="2"/>
  <c r="G423" i="2"/>
  <c r="I422" i="2"/>
  <c r="G422" i="2"/>
  <c r="I421" i="2"/>
  <c r="G421" i="2"/>
  <c r="I420" i="2"/>
  <c r="G420" i="2"/>
  <c r="I419" i="2"/>
  <c r="G419" i="2"/>
  <c r="I418" i="2"/>
  <c r="G418" i="2"/>
  <c r="I417" i="2"/>
  <c r="G417" i="2"/>
  <c r="I416" i="2"/>
  <c r="G416" i="2"/>
  <c r="I415" i="2"/>
  <c r="G415" i="2"/>
  <c r="I414" i="2"/>
  <c r="G414" i="2"/>
  <c r="I413" i="2"/>
  <c r="G413" i="2"/>
  <c r="I412" i="2"/>
  <c r="G412" i="2"/>
  <c r="I411" i="2"/>
  <c r="G411" i="2"/>
  <c r="I410" i="2"/>
  <c r="G410" i="2"/>
  <c r="I409" i="2"/>
  <c r="G409" i="2"/>
  <c r="I408" i="2"/>
  <c r="G408" i="2"/>
  <c r="I407" i="2"/>
  <c r="G407" i="2"/>
  <c r="I406" i="2"/>
  <c r="G406" i="2"/>
  <c r="I405" i="2"/>
  <c r="G405" i="2"/>
  <c r="I404" i="2"/>
  <c r="G404" i="2"/>
  <c r="I403" i="2"/>
  <c r="G403" i="2"/>
  <c r="I402" i="2"/>
  <c r="G402" i="2"/>
  <c r="I401" i="2"/>
  <c r="G401" i="2"/>
  <c r="I400" i="2"/>
  <c r="G400" i="2"/>
  <c r="I399" i="2"/>
  <c r="G399" i="2"/>
  <c r="I398" i="2"/>
  <c r="G398" i="2"/>
  <c r="I397" i="2"/>
  <c r="G397" i="2"/>
  <c r="I396" i="2"/>
  <c r="G396" i="2"/>
  <c r="I395" i="2"/>
  <c r="G395" i="2"/>
  <c r="I394" i="2"/>
  <c r="G394" i="2"/>
  <c r="I393" i="2"/>
  <c r="G393" i="2"/>
  <c r="I392" i="2"/>
  <c r="G392" i="2"/>
  <c r="I391" i="2"/>
  <c r="G391" i="2"/>
  <c r="I390" i="2"/>
  <c r="G390" i="2"/>
  <c r="I389" i="2"/>
  <c r="G389" i="2"/>
  <c r="I388" i="2"/>
  <c r="G388" i="2"/>
  <c r="I387" i="2"/>
  <c r="G387" i="2"/>
  <c r="I386" i="2"/>
  <c r="G386" i="2"/>
  <c r="I385" i="2"/>
  <c r="G385" i="2"/>
  <c r="I384" i="2"/>
  <c r="G384" i="2"/>
  <c r="I383" i="2"/>
  <c r="G383" i="2"/>
  <c r="I382" i="2"/>
  <c r="G382" i="2"/>
  <c r="I381" i="2"/>
  <c r="G381" i="2"/>
  <c r="I380" i="2"/>
  <c r="G380" i="2"/>
  <c r="I379" i="2"/>
  <c r="G379" i="2"/>
  <c r="I378" i="2"/>
  <c r="G378" i="2"/>
  <c r="I377" i="2"/>
  <c r="I376" i="2"/>
  <c r="G376" i="2"/>
  <c r="I375" i="2"/>
  <c r="G375" i="2"/>
  <c r="I374" i="2"/>
  <c r="G374" i="2"/>
  <c r="I373" i="2"/>
  <c r="G373" i="2"/>
  <c r="I372" i="2"/>
  <c r="G372" i="2"/>
  <c r="I371" i="2"/>
  <c r="G371" i="2"/>
  <c r="I370" i="2"/>
  <c r="G370" i="2"/>
  <c r="I369" i="2"/>
  <c r="G369" i="2"/>
  <c r="I368" i="2"/>
  <c r="G368" i="2"/>
  <c r="I367" i="2"/>
  <c r="G367" i="2"/>
  <c r="I366" i="2"/>
  <c r="G366" i="2"/>
  <c r="I365" i="2"/>
  <c r="G365" i="2"/>
  <c r="I364" i="2"/>
  <c r="G364" i="2"/>
  <c r="I363" i="2"/>
  <c r="G363" i="2"/>
  <c r="I362" i="2"/>
  <c r="G362" i="2"/>
  <c r="I361" i="2"/>
  <c r="G361" i="2"/>
  <c r="I360" i="2"/>
  <c r="G360" i="2"/>
  <c r="I359" i="2"/>
  <c r="G359" i="2"/>
  <c r="I358" i="2"/>
  <c r="G358" i="2"/>
  <c r="I357" i="2"/>
  <c r="G357" i="2"/>
  <c r="I356" i="2"/>
  <c r="G356" i="2"/>
  <c r="I355" i="2"/>
  <c r="G355" i="2"/>
  <c r="I354" i="2"/>
  <c r="G354" i="2"/>
  <c r="I353" i="2"/>
  <c r="G353" i="2"/>
  <c r="I352" i="2"/>
  <c r="G352" i="2"/>
  <c r="I351" i="2"/>
  <c r="G351" i="2"/>
  <c r="I350" i="2"/>
  <c r="G350" i="2"/>
  <c r="I349" i="2"/>
  <c r="G349" i="2"/>
  <c r="I348" i="2"/>
  <c r="G348" i="2"/>
  <c r="I347" i="2"/>
  <c r="G347" i="2"/>
  <c r="I346" i="2"/>
  <c r="G346" i="2"/>
  <c r="I345" i="2"/>
  <c r="G345" i="2"/>
  <c r="I344" i="2"/>
  <c r="G344" i="2"/>
  <c r="I343" i="2"/>
  <c r="G343" i="2"/>
  <c r="I342" i="2"/>
  <c r="G342" i="2"/>
  <c r="I341" i="2"/>
  <c r="G341" i="2"/>
  <c r="I340" i="2"/>
  <c r="G340" i="2"/>
  <c r="I339" i="2"/>
  <c r="G339" i="2"/>
  <c r="I338" i="2"/>
  <c r="G338" i="2"/>
  <c r="I337" i="2"/>
  <c r="G337" i="2"/>
  <c r="I336" i="2"/>
  <c r="G336" i="2"/>
  <c r="I335" i="2"/>
  <c r="G335" i="2"/>
  <c r="I334" i="2"/>
  <c r="G334" i="2"/>
  <c r="I333" i="2"/>
  <c r="G333" i="2"/>
  <c r="I332" i="2"/>
  <c r="G332" i="2"/>
  <c r="I331" i="2"/>
  <c r="G331" i="2"/>
  <c r="I330" i="2"/>
  <c r="G330" i="2"/>
  <c r="I329" i="2"/>
  <c r="G329" i="2"/>
  <c r="I328" i="2"/>
  <c r="G328" i="2"/>
  <c r="I327" i="2"/>
  <c r="G327" i="2"/>
  <c r="I326" i="2"/>
  <c r="G326" i="2"/>
  <c r="I325" i="2"/>
  <c r="G325" i="2"/>
  <c r="I324" i="2"/>
  <c r="G324" i="2"/>
  <c r="I323" i="2"/>
  <c r="G323" i="2"/>
  <c r="I322" i="2"/>
  <c r="G322" i="2"/>
  <c r="I321" i="2"/>
  <c r="G321" i="2"/>
  <c r="I320" i="2"/>
  <c r="G320" i="2"/>
  <c r="I319" i="2"/>
  <c r="G319" i="2"/>
  <c r="I318" i="2"/>
  <c r="G318" i="2"/>
  <c r="I317" i="2"/>
  <c r="G317" i="2"/>
  <c r="I316" i="2"/>
  <c r="G316" i="2"/>
  <c r="I315" i="2"/>
  <c r="G315" i="2"/>
  <c r="I314" i="2"/>
  <c r="G314" i="2"/>
  <c r="I313" i="2"/>
  <c r="G313" i="2"/>
  <c r="I312" i="2"/>
  <c r="G312" i="2"/>
  <c r="I311" i="2"/>
  <c r="G311" i="2"/>
  <c r="I310" i="2"/>
  <c r="G310" i="2"/>
  <c r="I309" i="2"/>
  <c r="G309" i="2"/>
  <c r="I308" i="2"/>
  <c r="G308" i="2"/>
  <c r="I307" i="2"/>
  <c r="G307" i="2"/>
  <c r="I306" i="2"/>
  <c r="G306" i="2"/>
  <c r="I305" i="2"/>
  <c r="G305" i="2"/>
  <c r="I304" i="2"/>
  <c r="G304" i="2"/>
  <c r="I303" i="2"/>
  <c r="G303" i="2"/>
  <c r="I302" i="2"/>
  <c r="G302" i="2"/>
  <c r="I301" i="2"/>
  <c r="G301" i="2"/>
  <c r="I300" i="2"/>
  <c r="G300" i="2"/>
  <c r="I299" i="2"/>
  <c r="G299" i="2"/>
  <c r="I298" i="2"/>
  <c r="G298" i="2"/>
  <c r="I297" i="2"/>
  <c r="G297" i="2"/>
  <c r="I296" i="2"/>
  <c r="G296" i="2"/>
  <c r="I295" i="2"/>
  <c r="G295" i="2"/>
  <c r="I294" i="2"/>
  <c r="G294" i="2"/>
  <c r="I293" i="2"/>
  <c r="G293" i="2"/>
  <c r="I292" i="2"/>
  <c r="G292" i="2"/>
  <c r="I291" i="2"/>
  <c r="G291" i="2"/>
  <c r="I290" i="2"/>
  <c r="G290" i="2"/>
  <c r="I289" i="2"/>
  <c r="G289" i="2"/>
  <c r="I288" i="2"/>
  <c r="G288" i="2"/>
  <c r="I287" i="2"/>
  <c r="G287" i="2"/>
  <c r="I286" i="2"/>
  <c r="G286" i="2"/>
  <c r="I285" i="2"/>
  <c r="G285" i="2"/>
  <c r="I284" i="2"/>
  <c r="G284" i="2"/>
  <c r="I283" i="2"/>
  <c r="G283" i="2"/>
  <c r="I282" i="2"/>
  <c r="G282" i="2"/>
  <c r="I281" i="2"/>
  <c r="G281" i="2"/>
  <c r="I280" i="2"/>
  <c r="G280" i="2"/>
  <c r="I279" i="2"/>
  <c r="G279" i="2"/>
  <c r="I278" i="2"/>
  <c r="G278" i="2"/>
  <c r="I277" i="2"/>
  <c r="G277" i="2"/>
  <c r="I276" i="2"/>
  <c r="G276" i="2"/>
  <c r="I275" i="2"/>
  <c r="G275" i="2"/>
  <c r="I274" i="2"/>
  <c r="G274" i="2"/>
  <c r="I273" i="2"/>
  <c r="G273" i="2"/>
  <c r="I272" i="2"/>
  <c r="G272" i="2"/>
  <c r="I271" i="2"/>
  <c r="G271" i="2"/>
  <c r="I270" i="2"/>
  <c r="G270" i="2"/>
  <c r="I269" i="2"/>
  <c r="G269" i="2"/>
  <c r="I268" i="2"/>
  <c r="G268" i="2"/>
  <c r="I267" i="2"/>
  <c r="G267" i="2"/>
  <c r="I266" i="2"/>
  <c r="G266" i="2"/>
  <c r="I265" i="2"/>
  <c r="G265" i="2"/>
  <c r="I264" i="2"/>
  <c r="G264" i="2"/>
  <c r="I263" i="2"/>
  <c r="G263" i="2"/>
  <c r="I262" i="2"/>
  <c r="G262" i="2"/>
  <c r="I261" i="2"/>
  <c r="G261" i="2"/>
  <c r="I260" i="2"/>
  <c r="G260" i="2"/>
  <c r="I259" i="2"/>
  <c r="G259" i="2"/>
  <c r="I258" i="2"/>
  <c r="G258" i="2"/>
  <c r="I257" i="2"/>
  <c r="G257" i="2"/>
  <c r="I256" i="2"/>
  <c r="G256" i="2"/>
  <c r="I255" i="2"/>
  <c r="G255" i="2"/>
  <c r="I254" i="2"/>
  <c r="G254" i="2"/>
  <c r="I253" i="2"/>
  <c r="G253" i="2"/>
  <c r="I252" i="2"/>
  <c r="G252" i="2"/>
  <c r="I251" i="2"/>
  <c r="G251" i="2"/>
  <c r="I250" i="2"/>
  <c r="G250" i="2"/>
  <c r="I249" i="2"/>
  <c r="G249" i="2"/>
  <c r="I248" i="2"/>
  <c r="G248" i="2"/>
  <c r="I247" i="2"/>
  <c r="G247" i="2"/>
  <c r="I246" i="2"/>
  <c r="G246" i="2"/>
  <c r="I245" i="2"/>
  <c r="G245" i="2"/>
  <c r="I244" i="2"/>
  <c r="G244" i="2"/>
  <c r="I243" i="2"/>
  <c r="G243" i="2"/>
  <c r="I242" i="2"/>
  <c r="G242" i="2"/>
  <c r="I241" i="2"/>
  <c r="G241" i="2"/>
  <c r="I240" i="2"/>
  <c r="G240" i="2"/>
  <c r="I239" i="2"/>
  <c r="G239" i="2"/>
  <c r="I238" i="2"/>
  <c r="G238" i="2"/>
  <c r="I237" i="2"/>
  <c r="G237" i="2"/>
  <c r="I236" i="2"/>
  <c r="G236" i="2"/>
  <c r="I235" i="2"/>
  <c r="G235" i="2"/>
  <c r="I234" i="2"/>
  <c r="G234" i="2"/>
  <c r="I233" i="2"/>
  <c r="G233" i="2"/>
  <c r="I232" i="2"/>
  <c r="G232" i="2"/>
  <c r="I231" i="2"/>
  <c r="G231" i="2"/>
  <c r="I230" i="2"/>
  <c r="G230" i="2"/>
  <c r="I229" i="2"/>
  <c r="G229" i="2"/>
  <c r="I228" i="2"/>
  <c r="G228" i="2"/>
  <c r="I227" i="2"/>
  <c r="G227" i="2"/>
  <c r="I226" i="2"/>
  <c r="G226" i="2"/>
  <c r="I225" i="2"/>
  <c r="G225" i="2"/>
  <c r="I224" i="2"/>
  <c r="G224" i="2"/>
  <c r="I223" i="2"/>
  <c r="G223" i="2"/>
  <c r="I222" i="2"/>
  <c r="G222" i="2"/>
  <c r="I221" i="2"/>
  <c r="G221" i="2"/>
  <c r="I220" i="2"/>
  <c r="G220" i="2"/>
  <c r="I219" i="2"/>
  <c r="G219" i="2"/>
  <c r="I218" i="2"/>
  <c r="G218" i="2"/>
  <c r="I217" i="2"/>
  <c r="G217" i="2"/>
  <c r="I216" i="2"/>
  <c r="G216" i="2"/>
  <c r="I215" i="2"/>
  <c r="G215" i="2"/>
  <c r="I214" i="2"/>
  <c r="G214" i="2"/>
  <c r="I213" i="2"/>
  <c r="G213" i="2"/>
  <c r="I212" i="2"/>
  <c r="G212" i="2"/>
  <c r="I211" i="2"/>
  <c r="G211" i="2"/>
  <c r="I210" i="2"/>
  <c r="G210" i="2"/>
  <c r="I209" i="2"/>
  <c r="G209" i="2"/>
  <c r="I208" i="2"/>
  <c r="G208" i="2"/>
  <c r="I207" i="2"/>
  <c r="G207" i="2"/>
  <c r="I206" i="2"/>
  <c r="G206" i="2"/>
  <c r="I205" i="2"/>
  <c r="G205" i="2"/>
  <c r="I204" i="2"/>
  <c r="G204" i="2"/>
  <c r="I203" i="2"/>
  <c r="G203" i="2"/>
  <c r="I202" i="2"/>
  <c r="G202" i="2"/>
  <c r="I201" i="2"/>
  <c r="G201" i="2"/>
  <c r="I200" i="2"/>
  <c r="G200" i="2"/>
  <c r="I199" i="2"/>
  <c r="G199" i="2"/>
  <c r="I198" i="2"/>
  <c r="G198" i="2"/>
  <c r="I197" i="2"/>
  <c r="G197" i="2"/>
  <c r="I196" i="2"/>
  <c r="G196" i="2"/>
  <c r="I195" i="2"/>
  <c r="G195" i="2"/>
  <c r="I194" i="2"/>
  <c r="G194" i="2"/>
  <c r="I193" i="2"/>
  <c r="G193" i="2"/>
  <c r="I192" i="2"/>
  <c r="G192" i="2"/>
  <c r="I191" i="2"/>
  <c r="G191" i="2"/>
  <c r="I190" i="2"/>
  <c r="G190" i="2"/>
  <c r="I189" i="2"/>
  <c r="G189" i="2"/>
  <c r="I188" i="2"/>
  <c r="G188" i="2"/>
  <c r="I187" i="2"/>
  <c r="G187" i="2"/>
  <c r="I186" i="2"/>
  <c r="G186" i="2"/>
  <c r="I185" i="2"/>
  <c r="G185" i="2"/>
  <c r="I184" i="2"/>
  <c r="G184" i="2"/>
  <c r="I183" i="2"/>
  <c r="G183" i="2"/>
  <c r="I182" i="2"/>
  <c r="G182" i="2"/>
  <c r="I181" i="2"/>
  <c r="G181" i="2"/>
  <c r="I180" i="2"/>
  <c r="G180" i="2"/>
  <c r="I179" i="2"/>
  <c r="G179" i="2"/>
  <c r="I178" i="2"/>
  <c r="G178" i="2"/>
  <c r="I177" i="2"/>
  <c r="G177" i="2"/>
  <c r="I176" i="2"/>
  <c r="G176" i="2"/>
  <c r="I175" i="2"/>
  <c r="G175" i="2"/>
  <c r="I174" i="2"/>
  <c r="G174" i="2"/>
  <c r="I173" i="2"/>
  <c r="G173" i="2"/>
  <c r="I172" i="2"/>
  <c r="G172" i="2"/>
  <c r="I171" i="2"/>
  <c r="G171" i="2"/>
  <c r="I170" i="2"/>
  <c r="G170" i="2"/>
  <c r="I169" i="2"/>
  <c r="G169" i="2"/>
  <c r="I168" i="2"/>
  <c r="G168" i="2"/>
  <c r="I167" i="2"/>
  <c r="G167" i="2"/>
  <c r="I166" i="2"/>
  <c r="G166" i="2"/>
  <c r="I165" i="2"/>
  <c r="G165" i="2"/>
  <c r="I164" i="2"/>
  <c r="G164" i="2"/>
  <c r="I163" i="2"/>
  <c r="G163" i="2"/>
  <c r="I162" i="2"/>
  <c r="G162" i="2"/>
  <c r="I161" i="2"/>
  <c r="G161" i="2"/>
  <c r="I160" i="2"/>
  <c r="G160" i="2"/>
  <c r="I159" i="2"/>
  <c r="G159" i="2"/>
  <c r="I158" i="2"/>
  <c r="G158" i="2"/>
  <c r="I157" i="2"/>
  <c r="G157" i="2"/>
  <c r="I156" i="2"/>
  <c r="G156" i="2"/>
  <c r="I155" i="2"/>
  <c r="G155" i="2"/>
  <c r="I154" i="2"/>
  <c r="G154" i="2"/>
  <c r="I153" i="2"/>
  <c r="G153" i="2"/>
  <c r="I152" i="2"/>
  <c r="G152" i="2"/>
  <c r="I151" i="2"/>
  <c r="G151" i="2"/>
  <c r="I150" i="2"/>
  <c r="G150" i="2"/>
  <c r="I149" i="2"/>
  <c r="G149" i="2"/>
  <c r="I148" i="2"/>
  <c r="G148" i="2"/>
  <c r="I147" i="2"/>
  <c r="G147" i="2"/>
  <c r="I146" i="2"/>
  <c r="G146" i="2"/>
  <c r="I145" i="2"/>
  <c r="G145" i="2"/>
  <c r="I144" i="2"/>
  <c r="G144" i="2"/>
  <c r="I143" i="2"/>
  <c r="G143" i="2"/>
  <c r="I142" i="2"/>
  <c r="G142" i="2"/>
  <c r="I141" i="2"/>
  <c r="G141" i="2"/>
  <c r="I140" i="2"/>
  <c r="G140" i="2"/>
  <c r="I139" i="2"/>
  <c r="G139" i="2"/>
  <c r="I138" i="2"/>
  <c r="G138" i="2"/>
  <c r="I137" i="2"/>
  <c r="G137" i="2"/>
  <c r="I136" i="2"/>
  <c r="G136" i="2"/>
  <c r="I135" i="2"/>
  <c r="G135" i="2"/>
  <c r="I134" i="2"/>
  <c r="G134" i="2"/>
  <c r="I133" i="2"/>
  <c r="G133" i="2"/>
  <c r="I132" i="2"/>
  <c r="G132" i="2"/>
  <c r="I131" i="2"/>
  <c r="G131" i="2"/>
  <c r="I130" i="2"/>
  <c r="G130" i="2"/>
  <c r="I129" i="2"/>
  <c r="G129" i="2"/>
  <c r="I128" i="2"/>
  <c r="G128" i="2"/>
  <c r="I127" i="2"/>
  <c r="G127" i="2"/>
  <c r="I126" i="2"/>
  <c r="G126" i="2"/>
  <c r="I125" i="2"/>
  <c r="G125" i="2"/>
  <c r="I124" i="2"/>
  <c r="G124" i="2"/>
  <c r="I123" i="2"/>
  <c r="G123" i="2"/>
  <c r="I122" i="2"/>
  <c r="G122" i="2"/>
  <c r="I121" i="2"/>
  <c r="G121" i="2"/>
  <c r="I120" i="2"/>
  <c r="G120" i="2"/>
  <c r="I119" i="2"/>
  <c r="G119" i="2"/>
  <c r="I118" i="2"/>
  <c r="G118" i="2"/>
  <c r="I117" i="2"/>
  <c r="G117" i="2"/>
  <c r="I116" i="2"/>
  <c r="G116" i="2"/>
  <c r="I115" i="2"/>
  <c r="G115" i="2"/>
  <c r="I114" i="2"/>
  <c r="G114" i="2"/>
  <c r="I113" i="2"/>
  <c r="G113" i="2"/>
  <c r="I112" i="2"/>
  <c r="G112" i="2"/>
  <c r="I111" i="2"/>
  <c r="G111" i="2"/>
  <c r="I110" i="2"/>
  <c r="G110" i="2"/>
  <c r="I109" i="2"/>
  <c r="G109" i="2"/>
  <c r="I108" i="2"/>
  <c r="G108" i="2"/>
  <c r="I107" i="2"/>
  <c r="G107" i="2"/>
  <c r="I106" i="2"/>
  <c r="G106" i="2"/>
  <c r="I105" i="2"/>
  <c r="G105" i="2"/>
  <c r="I104" i="2"/>
  <c r="G104" i="2"/>
  <c r="I103" i="2"/>
  <c r="G103" i="2"/>
  <c r="I102" i="2"/>
  <c r="G102" i="2"/>
  <c r="I101" i="2"/>
  <c r="G101" i="2"/>
  <c r="I100" i="2"/>
  <c r="G100" i="2"/>
  <c r="I99" i="2"/>
  <c r="G99" i="2"/>
  <c r="I98" i="2"/>
  <c r="G98" i="2"/>
  <c r="I97" i="2"/>
  <c r="G97" i="2"/>
  <c r="I96" i="2"/>
  <c r="G96" i="2"/>
  <c r="I95" i="2"/>
  <c r="G95" i="2"/>
  <c r="I94" i="2"/>
  <c r="G94" i="2"/>
  <c r="I93" i="2"/>
  <c r="G93" i="2"/>
  <c r="I92" i="2"/>
  <c r="G92" i="2"/>
  <c r="I91" i="2"/>
  <c r="G91" i="2"/>
  <c r="I90" i="2"/>
  <c r="G90" i="2"/>
  <c r="I89" i="2"/>
  <c r="G89" i="2"/>
  <c r="I88" i="2"/>
  <c r="G88" i="2"/>
  <c r="I87" i="2"/>
  <c r="G87" i="2"/>
  <c r="I86" i="2"/>
  <c r="G86" i="2"/>
  <c r="I85" i="2"/>
  <c r="G85" i="2"/>
  <c r="I84" i="2"/>
  <c r="G84" i="2"/>
  <c r="I83" i="2"/>
  <c r="G83" i="2"/>
  <c r="I82" i="2"/>
  <c r="G82" i="2"/>
  <c r="I81" i="2"/>
  <c r="G81" i="2"/>
  <c r="I80" i="2"/>
  <c r="G80" i="2"/>
  <c r="I79" i="2"/>
  <c r="G79" i="2"/>
  <c r="I78" i="2"/>
  <c r="G78" i="2"/>
  <c r="I77" i="2"/>
  <c r="G77" i="2"/>
  <c r="I76" i="2"/>
  <c r="G76" i="2"/>
  <c r="I75" i="2"/>
  <c r="G75" i="2"/>
  <c r="I74" i="2"/>
  <c r="G74" i="2"/>
  <c r="I73" i="2"/>
  <c r="G73" i="2"/>
  <c r="I72" i="2"/>
  <c r="G72" i="2"/>
  <c r="I71" i="2"/>
  <c r="G71" i="2"/>
  <c r="I70" i="2"/>
  <c r="G70" i="2"/>
  <c r="I69" i="2"/>
  <c r="G69" i="2"/>
  <c r="I68" i="2"/>
  <c r="G68" i="2"/>
  <c r="I67" i="2"/>
  <c r="G67" i="2"/>
  <c r="I66" i="2"/>
  <c r="G66" i="2"/>
  <c r="I65" i="2"/>
  <c r="G65" i="2"/>
  <c r="I64" i="2"/>
  <c r="G64" i="2"/>
  <c r="I63" i="2"/>
  <c r="G63" i="2"/>
  <c r="I62" i="2"/>
  <c r="G62" i="2"/>
  <c r="I61" i="2"/>
  <c r="G61" i="2"/>
  <c r="I60" i="2"/>
  <c r="G60" i="2"/>
  <c r="I59" i="2"/>
  <c r="G59" i="2"/>
  <c r="I58" i="2"/>
  <c r="G58" i="2"/>
  <c r="I57" i="2"/>
  <c r="G57" i="2"/>
  <c r="I56" i="2"/>
  <c r="G56" i="2"/>
  <c r="I55" i="2"/>
  <c r="G55" i="2"/>
  <c r="I54" i="2"/>
  <c r="G54" i="2"/>
  <c r="I53" i="2"/>
  <c r="G53" i="2"/>
  <c r="I52" i="2"/>
  <c r="G52" i="2"/>
  <c r="I51" i="2"/>
  <c r="G51" i="2"/>
  <c r="I50" i="2"/>
  <c r="G50" i="2"/>
  <c r="I49" i="2"/>
  <c r="G49" i="2"/>
  <c r="I48" i="2"/>
  <c r="G48" i="2"/>
  <c r="I47" i="2"/>
  <c r="G47" i="2"/>
  <c r="I46" i="2"/>
  <c r="G46" i="2"/>
  <c r="I45" i="2"/>
  <c r="G45" i="2"/>
  <c r="I44" i="2"/>
  <c r="G44" i="2"/>
  <c r="I43" i="2"/>
  <c r="G43" i="2"/>
  <c r="I42" i="2"/>
  <c r="G42" i="2"/>
  <c r="I41" i="2"/>
  <c r="G41" i="2"/>
  <c r="I40" i="2"/>
  <c r="G40" i="2"/>
  <c r="I39" i="2"/>
  <c r="G39" i="2"/>
  <c r="I38" i="2"/>
  <c r="G38" i="2"/>
  <c r="I37" i="2"/>
  <c r="G37" i="2"/>
  <c r="I36" i="2"/>
  <c r="G36" i="2"/>
  <c r="I35" i="2"/>
  <c r="G35" i="2"/>
  <c r="I34" i="2"/>
  <c r="G34" i="2"/>
  <c r="I33" i="2"/>
  <c r="G33" i="2"/>
  <c r="I32" i="2"/>
  <c r="G32" i="2"/>
  <c r="I31" i="2"/>
  <c r="G31" i="2"/>
  <c r="I30" i="2"/>
  <c r="G30" i="2"/>
  <c r="I29" i="2"/>
  <c r="G29" i="2"/>
  <c r="I28" i="2"/>
  <c r="G28" i="2"/>
  <c r="I27" i="2"/>
  <c r="G27" i="2"/>
  <c r="I26" i="2"/>
  <c r="G26" i="2"/>
  <c r="I25" i="2"/>
  <c r="G25" i="2"/>
  <c r="I24" i="2"/>
  <c r="G24" i="2"/>
  <c r="I23" i="2"/>
  <c r="G23" i="2"/>
  <c r="I22" i="2"/>
  <c r="G22" i="2"/>
  <c r="I21" i="2"/>
  <c r="G21" i="2"/>
  <c r="I20" i="2"/>
  <c r="G20" i="2"/>
  <c r="I19" i="2"/>
  <c r="G19" i="2"/>
  <c r="I18" i="2"/>
  <c r="G18" i="2"/>
  <c r="I17" i="2"/>
  <c r="G17" i="2"/>
  <c r="I16" i="2"/>
  <c r="G16" i="2"/>
  <c r="I15" i="2"/>
  <c r="G15" i="2"/>
  <c r="I14" i="2"/>
  <c r="G14" i="2"/>
  <c r="I13" i="2"/>
  <c r="G13" i="2"/>
  <c r="I12" i="2"/>
  <c r="G12" i="2"/>
  <c r="I11" i="2"/>
  <c r="G11" i="2"/>
  <c r="I10" i="2"/>
  <c r="G10" i="2"/>
  <c r="I9" i="2"/>
  <c r="G9" i="2"/>
  <c r="I8" i="2"/>
  <c r="G8" i="2"/>
  <c r="I7" i="2"/>
  <c r="G7" i="2"/>
  <c r="I6" i="2"/>
  <c r="G6" i="2"/>
  <c r="I5" i="2"/>
  <c r="G5" i="2"/>
  <c r="I4" i="2"/>
  <c r="G4" i="2"/>
  <c r="I3" i="2"/>
  <c r="G3" i="2"/>
  <c r="I2" i="2"/>
  <c r="G2" i="2"/>
  <c r="J631" i="1"/>
  <c r="J630" i="1"/>
  <c r="H630" i="1"/>
  <c r="J629" i="1"/>
  <c r="H629" i="1"/>
  <c r="J628" i="1"/>
  <c r="H628" i="1"/>
  <c r="J627" i="1"/>
  <c r="H627" i="1"/>
  <c r="J626" i="1"/>
  <c r="H626" i="1"/>
  <c r="J625" i="1"/>
  <c r="H625" i="1"/>
  <c r="J624" i="1"/>
  <c r="H624" i="1"/>
  <c r="J623" i="1"/>
  <c r="H623" i="1"/>
  <c r="J622" i="1"/>
  <c r="H622" i="1"/>
  <c r="J621" i="1"/>
  <c r="H621" i="1"/>
  <c r="J620" i="1"/>
  <c r="H620" i="1"/>
  <c r="J619" i="1"/>
  <c r="H619" i="1"/>
  <c r="J618" i="1"/>
  <c r="H618" i="1"/>
  <c r="J617" i="1"/>
  <c r="H617" i="1"/>
  <c r="J616" i="1"/>
  <c r="H616" i="1"/>
  <c r="J615" i="1"/>
  <c r="H615" i="1"/>
  <c r="J614" i="1"/>
  <c r="H614" i="1"/>
  <c r="J613" i="1"/>
  <c r="H613" i="1"/>
  <c r="J612" i="1"/>
  <c r="H612" i="1"/>
  <c r="J611" i="1"/>
  <c r="H611" i="1"/>
  <c r="J610" i="1"/>
  <c r="H610" i="1"/>
  <c r="J609" i="1"/>
  <c r="H609" i="1"/>
  <c r="J608" i="1"/>
  <c r="H608" i="1"/>
  <c r="J607" i="1"/>
  <c r="H607" i="1"/>
  <c r="J606" i="1"/>
  <c r="H606" i="1"/>
  <c r="J605" i="1"/>
  <c r="H605" i="1"/>
  <c r="J604" i="1"/>
  <c r="H604" i="1"/>
  <c r="J603" i="1"/>
  <c r="H603" i="1"/>
  <c r="J602" i="1"/>
  <c r="H602" i="1"/>
  <c r="J601" i="1"/>
  <c r="H601" i="1"/>
  <c r="J600" i="1"/>
  <c r="H600" i="1"/>
  <c r="J599" i="1"/>
  <c r="H599" i="1"/>
  <c r="J598" i="1"/>
  <c r="H598" i="1"/>
  <c r="J597" i="1"/>
  <c r="H597" i="1"/>
  <c r="J596" i="1"/>
  <c r="H596" i="1"/>
  <c r="J595" i="1"/>
  <c r="H595" i="1"/>
  <c r="J594" i="1"/>
  <c r="H594" i="1"/>
  <c r="J593" i="1"/>
  <c r="H593" i="1"/>
  <c r="J592" i="1"/>
  <c r="H592" i="1"/>
  <c r="J591" i="1"/>
  <c r="H591" i="1"/>
  <c r="J590" i="1"/>
  <c r="H590" i="1"/>
  <c r="J589" i="1"/>
  <c r="H589" i="1"/>
  <c r="J588" i="1"/>
  <c r="H588" i="1"/>
  <c r="J587" i="1"/>
  <c r="H587" i="1"/>
  <c r="J586" i="1"/>
  <c r="H586" i="1"/>
  <c r="J585" i="1"/>
  <c r="H585" i="1"/>
  <c r="J584" i="1"/>
  <c r="H584" i="1"/>
  <c r="J583" i="1"/>
  <c r="H583" i="1"/>
  <c r="J582" i="1"/>
  <c r="H582" i="1"/>
  <c r="J581" i="1"/>
  <c r="H581" i="1"/>
  <c r="J580" i="1"/>
  <c r="H580" i="1"/>
  <c r="J579" i="1"/>
  <c r="H579" i="1"/>
  <c r="J578" i="1"/>
  <c r="H578" i="1"/>
  <c r="J577" i="1"/>
  <c r="H577" i="1"/>
  <c r="J576" i="1"/>
  <c r="H576" i="1"/>
  <c r="J575" i="1"/>
  <c r="H575" i="1"/>
  <c r="J574" i="1"/>
  <c r="H574" i="1"/>
  <c r="J573" i="1"/>
  <c r="H573" i="1"/>
  <c r="J572" i="1"/>
  <c r="H572" i="1"/>
  <c r="J571" i="1"/>
  <c r="H571" i="1"/>
  <c r="J570" i="1"/>
  <c r="H570" i="1"/>
  <c r="J569" i="1"/>
  <c r="H569" i="1"/>
  <c r="J568" i="1"/>
  <c r="H568" i="1"/>
  <c r="J567" i="1"/>
  <c r="H567" i="1"/>
  <c r="J566" i="1"/>
  <c r="H566" i="1"/>
  <c r="J565" i="1"/>
  <c r="H565" i="1"/>
  <c r="J564" i="1"/>
  <c r="H564" i="1"/>
  <c r="J563" i="1"/>
  <c r="H563" i="1"/>
  <c r="J562" i="1"/>
  <c r="H562" i="1"/>
  <c r="J561" i="1"/>
  <c r="H561" i="1"/>
  <c r="J560" i="1"/>
  <c r="H560" i="1"/>
  <c r="J559" i="1"/>
  <c r="H559" i="1"/>
  <c r="J558" i="1"/>
  <c r="H558" i="1"/>
  <c r="J557" i="1"/>
  <c r="H557" i="1"/>
  <c r="J556" i="1"/>
  <c r="H556" i="1"/>
  <c r="J555" i="1"/>
  <c r="H555" i="1"/>
  <c r="J554" i="1"/>
  <c r="H554" i="1"/>
  <c r="J553" i="1"/>
  <c r="H553" i="1"/>
  <c r="J552" i="1"/>
  <c r="H552" i="1"/>
  <c r="J551" i="1"/>
  <c r="H551" i="1"/>
  <c r="J550" i="1"/>
  <c r="H550" i="1"/>
  <c r="J549" i="1"/>
  <c r="H549" i="1"/>
  <c r="J548" i="1"/>
  <c r="H548" i="1"/>
  <c r="J547" i="1"/>
  <c r="H547" i="1"/>
  <c r="J546" i="1"/>
  <c r="H546" i="1"/>
  <c r="J545" i="1"/>
  <c r="H545" i="1"/>
  <c r="J544" i="1"/>
  <c r="H544" i="1"/>
  <c r="J543" i="1"/>
  <c r="H543" i="1"/>
  <c r="J542" i="1"/>
  <c r="H542" i="1"/>
  <c r="J541" i="1"/>
  <c r="H541" i="1"/>
  <c r="J540" i="1"/>
  <c r="H540" i="1"/>
  <c r="J539" i="1"/>
  <c r="H539" i="1"/>
  <c r="J538" i="1"/>
  <c r="H538" i="1"/>
  <c r="J537" i="1"/>
  <c r="H537" i="1"/>
  <c r="J536" i="1"/>
  <c r="H536" i="1"/>
  <c r="J535" i="1"/>
  <c r="H535" i="1"/>
  <c r="J534" i="1"/>
  <c r="H534" i="1"/>
  <c r="J533" i="1"/>
  <c r="H533" i="1"/>
  <c r="J532" i="1"/>
  <c r="H532" i="1"/>
  <c r="J531" i="1"/>
  <c r="H531" i="1"/>
  <c r="J530" i="1"/>
  <c r="H530" i="1"/>
  <c r="J529" i="1"/>
  <c r="H529" i="1"/>
  <c r="J528" i="1"/>
  <c r="H528" i="1"/>
  <c r="J527" i="1"/>
  <c r="H527" i="1"/>
  <c r="J526" i="1"/>
  <c r="H526" i="1"/>
  <c r="J525" i="1"/>
  <c r="H525" i="1"/>
  <c r="J524" i="1"/>
  <c r="H524" i="1"/>
  <c r="J523" i="1"/>
  <c r="H523" i="1"/>
  <c r="J522" i="1"/>
  <c r="H522" i="1"/>
  <c r="J521" i="1"/>
  <c r="H521" i="1"/>
  <c r="J520" i="1"/>
  <c r="H520" i="1"/>
  <c r="J519" i="1"/>
  <c r="H519" i="1"/>
  <c r="J518" i="1"/>
  <c r="H518" i="1"/>
  <c r="J517" i="1"/>
  <c r="H517" i="1"/>
  <c r="J516" i="1"/>
  <c r="H516" i="1"/>
  <c r="J515" i="1"/>
  <c r="H515" i="1"/>
  <c r="J514" i="1"/>
  <c r="H514" i="1"/>
  <c r="J513" i="1"/>
  <c r="H513" i="1"/>
  <c r="J512" i="1"/>
  <c r="H512" i="1"/>
  <c r="J511" i="1"/>
  <c r="H511" i="1"/>
  <c r="J510" i="1"/>
  <c r="H510" i="1"/>
  <c r="J509" i="1"/>
  <c r="H509" i="1"/>
  <c r="J508" i="1"/>
  <c r="H508" i="1"/>
  <c r="J507" i="1"/>
  <c r="H507" i="1"/>
  <c r="J506" i="1"/>
  <c r="H506" i="1"/>
  <c r="J505" i="1"/>
  <c r="H505" i="1"/>
  <c r="J504" i="1"/>
  <c r="H504" i="1"/>
  <c r="J503" i="1"/>
  <c r="H503" i="1"/>
  <c r="J502" i="1"/>
  <c r="H502" i="1"/>
  <c r="J501" i="1"/>
  <c r="H501" i="1"/>
  <c r="J500" i="1"/>
  <c r="H500" i="1"/>
  <c r="J499" i="1"/>
  <c r="H499" i="1"/>
  <c r="J498" i="1"/>
  <c r="H498" i="1"/>
  <c r="J497" i="1"/>
  <c r="H497" i="1"/>
  <c r="J496" i="1"/>
  <c r="H496" i="1"/>
  <c r="J495" i="1"/>
  <c r="H495" i="1"/>
  <c r="J494" i="1"/>
  <c r="H494" i="1"/>
  <c r="J493" i="1"/>
  <c r="H493" i="1"/>
  <c r="J492" i="1"/>
  <c r="H492" i="1"/>
  <c r="J491" i="1"/>
  <c r="H491" i="1"/>
  <c r="J490" i="1"/>
  <c r="H490" i="1"/>
  <c r="J489" i="1"/>
  <c r="H489" i="1"/>
  <c r="J488" i="1"/>
  <c r="H488" i="1"/>
  <c r="J487" i="1"/>
  <c r="H487" i="1"/>
  <c r="J486" i="1"/>
  <c r="H486" i="1"/>
  <c r="J485" i="1"/>
  <c r="H485" i="1"/>
  <c r="J484" i="1"/>
  <c r="H484" i="1"/>
  <c r="J483" i="1"/>
  <c r="H483" i="1"/>
  <c r="J482" i="1"/>
  <c r="H482" i="1"/>
  <c r="J481" i="1"/>
  <c r="H481" i="1"/>
  <c r="J480" i="1"/>
  <c r="H480" i="1"/>
  <c r="J479" i="1"/>
  <c r="H479" i="1"/>
  <c r="J478" i="1"/>
  <c r="H478" i="1"/>
  <c r="J477" i="1"/>
  <c r="H477" i="1"/>
  <c r="J476" i="1"/>
  <c r="H476" i="1"/>
  <c r="J475" i="1"/>
  <c r="H475" i="1"/>
  <c r="J474" i="1"/>
  <c r="H474" i="1"/>
  <c r="J473" i="1"/>
  <c r="H473" i="1"/>
  <c r="J472" i="1"/>
  <c r="H472" i="1"/>
  <c r="J471" i="1"/>
  <c r="H471" i="1"/>
  <c r="J470" i="1"/>
  <c r="H470" i="1"/>
  <c r="J469" i="1"/>
  <c r="H469" i="1"/>
  <c r="J468" i="1"/>
  <c r="H468" i="1"/>
  <c r="J467" i="1"/>
  <c r="H467" i="1"/>
  <c r="J466" i="1"/>
  <c r="H466" i="1"/>
  <c r="J465" i="1"/>
  <c r="H465" i="1"/>
  <c r="J464" i="1"/>
  <c r="H464" i="1"/>
  <c r="J463" i="1"/>
  <c r="H463" i="1"/>
  <c r="J462" i="1"/>
  <c r="H462" i="1"/>
  <c r="J461" i="1"/>
  <c r="H461" i="1"/>
  <c r="J460" i="1"/>
  <c r="H460" i="1"/>
  <c r="J459" i="1"/>
  <c r="H459" i="1"/>
  <c r="J458" i="1"/>
  <c r="H458" i="1"/>
  <c r="J457" i="1"/>
  <c r="H457" i="1"/>
  <c r="J456" i="1"/>
  <c r="H456" i="1"/>
  <c r="J455" i="1"/>
  <c r="H455" i="1"/>
  <c r="J454" i="1"/>
  <c r="H454" i="1"/>
  <c r="J453" i="1"/>
  <c r="H453" i="1"/>
  <c r="J452" i="1"/>
  <c r="H452" i="1"/>
  <c r="J451" i="1"/>
  <c r="H451" i="1"/>
  <c r="J450" i="1"/>
  <c r="H450" i="1"/>
  <c r="J449" i="1"/>
  <c r="H449" i="1"/>
  <c r="J448" i="1"/>
  <c r="H448" i="1"/>
  <c r="J447" i="1"/>
  <c r="H447" i="1"/>
  <c r="J446" i="1"/>
  <c r="H446" i="1"/>
  <c r="J445" i="1"/>
  <c r="H445" i="1"/>
  <c r="J444" i="1"/>
  <c r="H444" i="1"/>
  <c r="J443" i="1"/>
  <c r="H443" i="1"/>
  <c r="J442" i="1"/>
  <c r="H442" i="1"/>
  <c r="J441" i="1"/>
  <c r="H441" i="1"/>
  <c r="J440" i="1"/>
  <c r="H440" i="1"/>
  <c r="J439" i="1"/>
  <c r="H439" i="1"/>
  <c r="J438" i="1"/>
  <c r="H438" i="1"/>
  <c r="J437" i="1"/>
  <c r="H437" i="1"/>
  <c r="J436" i="1"/>
  <c r="H436" i="1"/>
  <c r="J435" i="1"/>
  <c r="H435" i="1"/>
  <c r="J434" i="1"/>
  <c r="H434" i="1"/>
  <c r="J433" i="1"/>
  <c r="H433" i="1"/>
  <c r="J432" i="1"/>
  <c r="H432" i="1"/>
  <c r="J431" i="1"/>
  <c r="H431" i="1"/>
  <c r="J430" i="1"/>
  <c r="H430" i="1"/>
  <c r="J429" i="1"/>
  <c r="H429" i="1"/>
  <c r="J428" i="1"/>
  <c r="H428" i="1"/>
  <c r="J427" i="1"/>
  <c r="H427" i="1"/>
  <c r="J426" i="1"/>
  <c r="H426" i="1"/>
  <c r="J425" i="1"/>
  <c r="H425" i="1"/>
  <c r="J424" i="1"/>
  <c r="H424" i="1"/>
  <c r="J423" i="1"/>
  <c r="H423" i="1"/>
  <c r="J422" i="1"/>
  <c r="H422" i="1"/>
  <c r="J421" i="1"/>
  <c r="H421" i="1"/>
  <c r="J420" i="1"/>
  <c r="H420" i="1"/>
  <c r="J419" i="1"/>
  <c r="H419" i="1"/>
  <c r="J418" i="1"/>
  <c r="H418" i="1"/>
  <c r="J417" i="1"/>
  <c r="H417" i="1"/>
  <c r="J416" i="1"/>
  <c r="H416" i="1"/>
  <c r="J415" i="1"/>
  <c r="H415" i="1"/>
  <c r="J414" i="1"/>
  <c r="H414" i="1"/>
  <c r="J413" i="1"/>
  <c r="H413" i="1"/>
  <c r="J412" i="1"/>
  <c r="H412" i="1"/>
  <c r="J411" i="1"/>
  <c r="H411" i="1"/>
  <c r="J410" i="1"/>
  <c r="H410" i="1"/>
  <c r="J409" i="1"/>
  <c r="H409" i="1"/>
  <c r="J408" i="1"/>
  <c r="H408" i="1"/>
  <c r="J407" i="1"/>
  <c r="H407" i="1"/>
  <c r="J406" i="1"/>
  <c r="H406" i="1"/>
  <c r="J405" i="1"/>
  <c r="H405" i="1"/>
  <c r="J404" i="1"/>
  <c r="H404" i="1"/>
  <c r="J403" i="1"/>
  <c r="H403" i="1"/>
  <c r="J402" i="1"/>
  <c r="H402" i="1"/>
  <c r="J401" i="1"/>
  <c r="H401" i="1"/>
  <c r="J400" i="1"/>
  <c r="H400" i="1"/>
  <c r="J399" i="1"/>
  <c r="H399" i="1"/>
  <c r="J398" i="1"/>
  <c r="H398" i="1"/>
  <c r="J397" i="1"/>
  <c r="H397" i="1"/>
  <c r="J396" i="1"/>
  <c r="H396" i="1"/>
  <c r="J395" i="1"/>
  <c r="H395" i="1"/>
  <c r="J394" i="1"/>
  <c r="H394" i="1"/>
  <c r="J393" i="1"/>
  <c r="H393" i="1"/>
  <c r="J392" i="1"/>
  <c r="H392" i="1"/>
  <c r="J391" i="1"/>
  <c r="H391" i="1"/>
  <c r="J390" i="1"/>
  <c r="H390" i="1"/>
  <c r="J389" i="1"/>
  <c r="H389" i="1"/>
  <c r="J388" i="1"/>
  <c r="H388" i="1"/>
  <c r="J387" i="1"/>
  <c r="H387" i="1"/>
  <c r="J386" i="1"/>
  <c r="H386" i="1"/>
  <c r="J385" i="1"/>
  <c r="H385" i="1"/>
  <c r="J384" i="1"/>
  <c r="H384" i="1"/>
  <c r="J383" i="1"/>
  <c r="H383" i="1"/>
  <c r="J382" i="1"/>
  <c r="H382" i="1"/>
  <c r="J381" i="1"/>
  <c r="H381" i="1"/>
  <c r="J380" i="1"/>
  <c r="H380" i="1"/>
  <c r="J379" i="1"/>
  <c r="H379" i="1"/>
  <c r="J378" i="1"/>
  <c r="H378" i="1"/>
  <c r="J377" i="1"/>
  <c r="J376" i="1"/>
  <c r="H376" i="1"/>
  <c r="J375" i="1"/>
  <c r="H375" i="1"/>
  <c r="J374" i="1"/>
  <c r="H374" i="1"/>
  <c r="J373" i="1"/>
  <c r="H373" i="1"/>
  <c r="J372" i="1"/>
  <c r="H372" i="1"/>
  <c r="J371" i="1"/>
  <c r="H371" i="1"/>
  <c r="J370" i="1"/>
  <c r="H370" i="1"/>
  <c r="J369" i="1"/>
  <c r="H369" i="1"/>
  <c r="J368" i="1"/>
  <c r="H368" i="1"/>
  <c r="J367" i="1"/>
  <c r="H367" i="1"/>
  <c r="J366" i="1"/>
  <c r="H366" i="1"/>
  <c r="J365" i="1"/>
  <c r="H365" i="1"/>
  <c r="J364" i="1"/>
  <c r="H364" i="1"/>
  <c r="J363" i="1"/>
  <c r="H363" i="1"/>
  <c r="J362" i="1"/>
  <c r="H362" i="1"/>
  <c r="J361" i="1"/>
  <c r="H361" i="1"/>
  <c r="J360" i="1"/>
  <c r="H360" i="1"/>
  <c r="J359" i="1"/>
  <c r="H359" i="1"/>
  <c r="J358" i="1"/>
  <c r="H358" i="1"/>
  <c r="J357" i="1"/>
  <c r="H357" i="1"/>
  <c r="J356" i="1"/>
  <c r="H356" i="1"/>
  <c r="J355" i="1"/>
  <c r="H355" i="1"/>
  <c r="J354" i="1"/>
  <c r="H354" i="1"/>
  <c r="J353" i="1"/>
  <c r="H353" i="1"/>
  <c r="J352" i="1"/>
  <c r="H352" i="1"/>
  <c r="J351" i="1"/>
  <c r="H351" i="1"/>
  <c r="J350" i="1"/>
  <c r="H350" i="1"/>
  <c r="J349" i="1"/>
  <c r="H349" i="1"/>
  <c r="J348" i="1"/>
  <c r="H348" i="1"/>
  <c r="J347" i="1"/>
  <c r="H347" i="1"/>
  <c r="J346" i="1"/>
  <c r="H346" i="1"/>
  <c r="J345" i="1"/>
  <c r="H345" i="1"/>
  <c r="J344" i="1"/>
  <c r="H344" i="1"/>
  <c r="J343" i="1"/>
  <c r="H343" i="1"/>
  <c r="J342" i="1"/>
  <c r="H342" i="1"/>
  <c r="J341" i="1"/>
  <c r="H341" i="1"/>
  <c r="J340" i="1"/>
  <c r="H340" i="1"/>
  <c r="J339" i="1"/>
  <c r="H339" i="1"/>
  <c r="J338" i="1"/>
  <c r="H338" i="1"/>
  <c r="J337" i="1"/>
  <c r="H337" i="1"/>
  <c r="J336" i="1"/>
  <c r="H336" i="1"/>
  <c r="J335" i="1"/>
  <c r="H335" i="1"/>
  <c r="J334" i="1"/>
  <c r="H334" i="1"/>
  <c r="J333" i="1"/>
  <c r="H333" i="1"/>
  <c r="J332" i="1"/>
  <c r="H332" i="1"/>
  <c r="J331" i="1"/>
  <c r="H331" i="1"/>
  <c r="J330" i="1"/>
  <c r="H330" i="1"/>
  <c r="J329" i="1"/>
  <c r="H329" i="1"/>
  <c r="J328" i="1"/>
  <c r="H328" i="1"/>
  <c r="J327" i="1"/>
  <c r="H327" i="1"/>
  <c r="J326" i="1"/>
  <c r="H326" i="1"/>
  <c r="J325" i="1"/>
  <c r="H325" i="1"/>
  <c r="J324" i="1"/>
  <c r="H324" i="1"/>
  <c r="J323" i="1"/>
  <c r="H323" i="1"/>
  <c r="J322" i="1"/>
  <c r="H322" i="1"/>
  <c r="J321" i="1"/>
  <c r="H321" i="1"/>
  <c r="J320" i="1"/>
  <c r="H320" i="1"/>
  <c r="J319" i="1"/>
  <c r="H319" i="1"/>
  <c r="J318" i="1"/>
  <c r="H318" i="1"/>
  <c r="J317" i="1"/>
  <c r="H317" i="1"/>
  <c r="J316" i="1"/>
  <c r="H316" i="1"/>
  <c r="J315" i="1"/>
  <c r="H315" i="1"/>
  <c r="J314" i="1"/>
  <c r="H314" i="1"/>
  <c r="J313" i="1"/>
  <c r="H313" i="1"/>
  <c r="J312" i="1"/>
  <c r="H312" i="1"/>
  <c r="J311" i="1"/>
  <c r="H311" i="1"/>
  <c r="J310" i="1"/>
  <c r="H310" i="1"/>
  <c r="J309" i="1"/>
  <c r="H309" i="1"/>
  <c r="J308" i="1"/>
  <c r="H308" i="1"/>
  <c r="J307" i="1"/>
  <c r="H307" i="1"/>
  <c r="J306" i="1"/>
  <c r="H306" i="1"/>
  <c r="J305" i="1"/>
  <c r="H305" i="1"/>
  <c r="J304" i="1"/>
  <c r="H304" i="1"/>
  <c r="J303" i="1"/>
  <c r="H303" i="1"/>
  <c r="J302" i="1"/>
  <c r="H302" i="1"/>
  <c r="J301" i="1"/>
  <c r="H301" i="1"/>
  <c r="J300" i="1"/>
  <c r="H300" i="1"/>
  <c r="J299" i="1"/>
  <c r="H299" i="1"/>
  <c r="J298" i="1"/>
  <c r="H298" i="1"/>
  <c r="J297" i="1"/>
  <c r="H297" i="1"/>
  <c r="J296" i="1"/>
  <c r="H296" i="1"/>
  <c r="J295" i="1"/>
  <c r="H295" i="1"/>
  <c r="J294" i="1"/>
  <c r="H294" i="1"/>
  <c r="J293" i="1"/>
  <c r="H293" i="1"/>
  <c r="J292" i="1"/>
  <c r="H292" i="1"/>
  <c r="J291" i="1"/>
  <c r="H291" i="1"/>
  <c r="J290" i="1"/>
  <c r="H290" i="1"/>
  <c r="J289" i="1"/>
  <c r="H289" i="1"/>
  <c r="J288" i="1"/>
  <c r="H288" i="1"/>
  <c r="J287" i="1"/>
  <c r="H287" i="1"/>
  <c r="J286" i="1"/>
  <c r="H286" i="1"/>
  <c r="J285" i="1"/>
  <c r="H285" i="1"/>
  <c r="J284" i="1"/>
  <c r="H284" i="1"/>
  <c r="J283" i="1"/>
  <c r="H283" i="1"/>
  <c r="J282" i="1"/>
  <c r="H282" i="1"/>
  <c r="J281" i="1"/>
  <c r="H281" i="1"/>
  <c r="J280" i="1"/>
  <c r="H280" i="1"/>
  <c r="J279" i="1"/>
  <c r="H279" i="1"/>
  <c r="J278" i="1"/>
  <c r="H278" i="1"/>
  <c r="J277" i="1"/>
  <c r="H277" i="1"/>
  <c r="J276" i="1"/>
  <c r="H276" i="1"/>
  <c r="J275" i="1"/>
  <c r="H275" i="1"/>
  <c r="J274" i="1"/>
  <c r="H274" i="1"/>
  <c r="J273" i="1"/>
  <c r="H273" i="1"/>
  <c r="J272" i="1"/>
  <c r="H272" i="1"/>
  <c r="J271" i="1"/>
  <c r="H271" i="1"/>
  <c r="J270" i="1"/>
  <c r="H270" i="1"/>
  <c r="J269" i="1"/>
  <c r="H269" i="1"/>
  <c r="J268" i="1"/>
  <c r="H268" i="1"/>
  <c r="J267" i="1"/>
  <c r="H267" i="1"/>
  <c r="J266" i="1"/>
  <c r="H266" i="1"/>
  <c r="J265" i="1"/>
  <c r="H265" i="1"/>
  <c r="J264" i="1"/>
  <c r="H264" i="1"/>
  <c r="J263" i="1"/>
  <c r="H263" i="1"/>
  <c r="J262" i="1"/>
  <c r="H262" i="1"/>
  <c r="J261" i="1"/>
  <c r="H261" i="1"/>
  <c r="J260" i="1"/>
  <c r="H260" i="1"/>
  <c r="J259" i="1"/>
  <c r="H259" i="1"/>
  <c r="J258" i="1"/>
  <c r="H258" i="1"/>
  <c r="J257" i="1"/>
  <c r="H257" i="1"/>
  <c r="J256" i="1"/>
  <c r="H256" i="1"/>
  <c r="J255" i="1"/>
  <c r="H255" i="1"/>
  <c r="J254" i="1"/>
  <c r="H254" i="1"/>
  <c r="J253" i="1"/>
  <c r="H253" i="1"/>
  <c r="J252" i="1"/>
  <c r="H252" i="1"/>
  <c r="J251" i="1"/>
  <c r="H251" i="1"/>
  <c r="J250" i="1"/>
  <c r="H250" i="1"/>
  <c r="J249" i="1"/>
  <c r="H249" i="1"/>
  <c r="J248" i="1"/>
  <c r="H248" i="1"/>
  <c r="J247" i="1"/>
  <c r="H247" i="1"/>
  <c r="J246" i="1"/>
  <c r="H246" i="1"/>
  <c r="J245" i="1"/>
  <c r="H245" i="1"/>
  <c r="J244" i="1"/>
  <c r="H244" i="1"/>
  <c r="J243" i="1"/>
  <c r="H243" i="1"/>
  <c r="J242" i="1"/>
  <c r="H242" i="1"/>
  <c r="J241" i="1"/>
  <c r="H241" i="1"/>
  <c r="J240" i="1"/>
  <c r="H240" i="1"/>
  <c r="J239" i="1"/>
  <c r="H239" i="1"/>
  <c r="J238" i="1"/>
  <c r="H238" i="1"/>
  <c r="J237" i="1"/>
  <c r="H237" i="1"/>
  <c r="J236" i="1"/>
  <c r="H236" i="1"/>
  <c r="J235" i="1"/>
  <c r="H235" i="1"/>
  <c r="J234" i="1"/>
  <c r="H234" i="1"/>
  <c r="J233" i="1"/>
  <c r="H233" i="1"/>
  <c r="J232" i="1"/>
  <c r="H232" i="1"/>
  <c r="J231" i="1"/>
  <c r="H231" i="1"/>
  <c r="J230" i="1"/>
  <c r="H230" i="1"/>
  <c r="J229" i="1"/>
  <c r="H229" i="1"/>
  <c r="J228" i="1"/>
  <c r="H228" i="1"/>
  <c r="J227" i="1"/>
  <c r="H227" i="1"/>
  <c r="J226" i="1"/>
  <c r="H226" i="1"/>
  <c r="J225" i="1"/>
  <c r="H225" i="1"/>
  <c r="J224" i="1"/>
  <c r="H224" i="1"/>
  <c r="J223" i="1"/>
  <c r="H223" i="1"/>
  <c r="J222" i="1"/>
  <c r="H222" i="1"/>
  <c r="J221" i="1"/>
  <c r="H221" i="1"/>
  <c r="J220" i="1"/>
  <c r="H220" i="1"/>
  <c r="J219" i="1"/>
  <c r="H219" i="1"/>
  <c r="J218" i="1"/>
  <c r="H218" i="1"/>
  <c r="J217" i="1"/>
  <c r="H217" i="1"/>
  <c r="J216" i="1"/>
  <c r="H216" i="1"/>
  <c r="J215" i="1"/>
  <c r="H215" i="1"/>
  <c r="J214" i="1"/>
  <c r="H214" i="1"/>
  <c r="J213" i="1"/>
  <c r="H213" i="1"/>
  <c r="J212" i="1"/>
  <c r="H212" i="1"/>
  <c r="J211" i="1"/>
  <c r="H211" i="1"/>
  <c r="J210" i="1"/>
  <c r="H210" i="1"/>
  <c r="J209" i="1"/>
  <c r="H209" i="1"/>
  <c r="J208" i="1"/>
  <c r="H208" i="1"/>
  <c r="J207" i="1"/>
  <c r="H207" i="1"/>
  <c r="J206" i="1"/>
  <c r="H206" i="1"/>
  <c r="J205" i="1"/>
  <c r="H205" i="1"/>
  <c r="J204" i="1"/>
  <c r="H204" i="1"/>
  <c r="J203" i="1"/>
  <c r="H203" i="1"/>
  <c r="J202" i="1"/>
  <c r="H202" i="1"/>
  <c r="J201" i="1"/>
  <c r="H201" i="1"/>
  <c r="J200" i="1"/>
  <c r="H200" i="1"/>
  <c r="J199" i="1"/>
  <c r="H199" i="1"/>
  <c r="J198" i="1"/>
  <c r="H198" i="1"/>
  <c r="J197" i="1"/>
  <c r="H197" i="1"/>
  <c r="J196" i="1"/>
  <c r="H196" i="1"/>
  <c r="J195" i="1"/>
  <c r="H195" i="1"/>
  <c r="J194" i="1"/>
  <c r="H194" i="1"/>
  <c r="J193" i="1"/>
  <c r="H193" i="1"/>
  <c r="J192" i="1"/>
  <c r="H192" i="1"/>
  <c r="J191" i="1"/>
  <c r="H191" i="1"/>
  <c r="J190" i="1"/>
  <c r="H190" i="1"/>
  <c r="J189" i="1"/>
  <c r="H189" i="1"/>
  <c r="J188" i="1"/>
  <c r="H188" i="1"/>
  <c r="J187" i="1"/>
  <c r="H187" i="1"/>
  <c r="J186" i="1"/>
  <c r="H186" i="1"/>
  <c r="J185" i="1"/>
  <c r="H185" i="1"/>
  <c r="J184" i="1"/>
  <c r="H184" i="1"/>
  <c r="J183" i="1"/>
  <c r="H183" i="1"/>
  <c r="J182" i="1"/>
  <c r="H182" i="1"/>
  <c r="J181" i="1"/>
  <c r="H181" i="1"/>
  <c r="J180" i="1"/>
  <c r="H180" i="1"/>
  <c r="J179" i="1"/>
  <c r="H179" i="1"/>
  <c r="J178" i="1"/>
  <c r="H178" i="1"/>
  <c r="J177" i="1"/>
  <c r="H177" i="1"/>
  <c r="J176" i="1"/>
  <c r="H176" i="1"/>
  <c r="J175" i="1"/>
  <c r="H175" i="1"/>
  <c r="J174" i="1"/>
  <c r="H174" i="1"/>
  <c r="J173" i="1"/>
  <c r="H173" i="1"/>
  <c r="J172" i="1"/>
  <c r="H172" i="1"/>
  <c r="J171" i="1"/>
  <c r="H171" i="1"/>
  <c r="J170" i="1"/>
  <c r="H170" i="1"/>
  <c r="J169" i="1"/>
  <c r="H169" i="1"/>
  <c r="J168" i="1"/>
  <c r="H168" i="1"/>
  <c r="J167" i="1"/>
  <c r="H167" i="1"/>
  <c r="J166" i="1"/>
  <c r="H166" i="1"/>
  <c r="J165" i="1"/>
  <c r="H165" i="1"/>
  <c r="J164" i="1"/>
  <c r="H164" i="1"/>
  <c r="J163" i="1"/>
  <c r="H163" i="1"/>
  <c r="J162" i="1"/>
  <c r="H162" i="1"/>
  <c r="J161" i="1"/>
  <c r="H161" i="1"/>
  <c r="J160" i="1"/>
  <c r="H160" i="1"/>
  <c r="J159" i="1"/>
  <c r="H159" i="1"/>
  <c r="J158" i="1"/>
  <c r="H158" i="1"/>
  <c r="J157" i="1"/>
  <c r="H157" i="1"/>
  <c r="J156" i="1"/>
  <c r="H156" i="1"/>
  <c r="J155" i="1"/>
  <c r="H155" i="1"/>
  <c r="J154" i="1"/>
  <c r="H154" i="1"/>
  <c r="J153" i="1"/>
  <c r="H153" i="1"/>
  <c r="J152" i="1"/>
  <c r="H152" i="1"/>
  <c r="J151" i="1"/>
  <c r="H151" i="1"/>
  <c r="J150" i="1"/>
  <c r="H150" i="1"/>
  <c r="J149" i="1"/>
  <c r="H149" i="1"/>
  <c r="J148" i="1"/>
  <c r="H148" i="1"/>
  <c r="J147" i="1"/>
  <c r="H147" i="1"/>
  <c r="J146" i="1"/>
  <c r="H146" i="1"/>
  <c r="J145" i="1"/>
  <c r="H145" i="1"/>
  <c r="J144" i="1"/>
  <c r="H144" i="1"/>
  <c r="J143" i="1"/>
  <c r="H143" i="1"/>
  <c r="J142" i="1"/>
  <c r="H142" i="1"/>
  <c r="J141" i="1"/>
  <c r="H141" i="1"/>
  <c r="J140" i="1"/>
  <c r="H140" i="1"/>
  <c r="J139" i="1"/>
  <c r="H139" i="1"/>
  <c r="J138" i="1"/>
  <c r="H138" i="1"/>
  <c r="J137" i="1"/>
  <c r="H137" i="1"/>
  <c r="J136" i="1"/>
  <c r="H136" i="1"/>
  <c r="J135" i="1"/>
  <c r="H135" i="1"/>
  <c r="J134" i="1"/>
  <c r="H134" i="1"/>
  <c r="J133" i="1"/>
  <c r="H133" i="1"/>
  <c r="J132" i="1"/>
  <c r="H132" i="1"/>
  <c r="J131" i="1"/>
  <c r="H131" i="1"/>
  <c r="J130" i="1"/>
  <c r="H130" i="1"/>
  <c r="J129" i="1"/>
  <c r="H129" i="1"/>
  <c r="J128" i="1"/>
  <c r="H128" i="1"/>
  <c r="J127" i="1"/>
  <c r="H127" i="1"/>
  <c r="J126" i="1"/>
  <c r="H126" i="1"/>
  <c r="J125" i="1"/>
  <c r="H125" i="1"/>
  <c r="J124" i="1"/>
  <c r="H124" i="1"/>
  <c r="J123" i="1"/>
  <c r="H123" i="1"/>
  <c r="J122" i="1"/>
  <c r="H122" i="1"/>
  <c r="J121" i="1"/>
  <c r="H121" i="1"/>
  <c r="J120" i="1"/>
  <c r="H120" i="1"/>
  <c r="J119" i="1"/>
  <c r="H119" i="1"/>
  <c r="J118" i="1"/>
  <c r="H118" i="1"/>
  <c r="J117" i="1"/>
  <c r="H117" i="1"/>
  <c r="J116" i="1"/>
  <c r="H116" i="1"/>
  <c r="J115" i="1"/>
  <c r="H115" i="1"/>
  <c r="J114" i="1"/>
  <c r="H114" i="1"/>
  <c r="J113" i="1"/>
  <c r="H113" i="1"/>
  <c r="J112" i="1"/>
  <c r="H112" i="1"/>
  <c r="J111" i="1"/>
  <c r="H111" i="1"/>
  <c r="J110" i="1"/>
  <c r="H110" i="1"/>
  <c r="J109" i="1"/>
  <c r="H109" i="1"/>
  <c r="J108" i="1"/>
  <c r="H108" i="1"/>
  <c r="J107" i="1"/>
  <c r="H107" i="1"/>
  <c r="J106" i="1"/>
  <c r="H106" i="1"/>
  <c r="J105" i="1"/>
  <c r="H105" i="1"/>
  <c r="J104" i="1"/>
  <c r="H104" i="1"/>
  <c r="J103" i="1"/>
  <c r="H103" i="1"/>
  <c r="J102" i="1"/>
  <c r="H102" i="1"/>
  <c r="J101" i="1"/>
  <c r="H101" i="1"/>
  <c r="J100" i="1"/>
  <c r="H100" i="1"/>
  <c r="J99" i="1"/>
  <c r="H99" i="1"/>
  <c r="J98" i="1"/>
  <c r="H98" i="1"/>
  <c r="J97" i="1"/>
  <c r="H97" i="1"/>
  <c r="J96" i="1"/>
  <c r="H96" i="1"/>
  <c r="J95" i="1"/>
  <c r="H95" i="1"/>
  <c r="J94" i="1"/>
  <c r="H94" i="1"/>
  <c r="J93" i="1"/>
  <c r="H93" i="1"/>
  <c r="J92" i="1"/>
  <c r="H92" i="1"/>
  <c r="J91" i="1"/>
  <c r="H91" i="1"/>
  <c r="J90" i="1"/>
  <c r="H90" i="1"/>
  <c r="J89" i="1"/>
  <c r="H89" i="1"/>
  <c r="J88" i="1"/>
  <c r="H88" i="1"/>
  <c r="J87" i="1"/>
  <c r="H87" i="1"/>
  <c r="J86" i="1"/>
  <c r="H86" i="1"/>
  <c r="J85" i="1"/>
  <c r="H85" i="1"/>
  <c r="J84" i="1"/>
  <c r="H84" i="1"/>
  <c r="J83" i="1"/>
  <c r="H83" i="1"/>
  <c r="J82" i="1"/>
  <c r="H82" i="1"/>
  <c r="J81" i="1"/>
  <c r="H81" i="1"/>
  <c r="J80" i="1"/>
  <c r="H80" i="1"/>
  <c r="J79" i="1"/>
  <c r="H79" i="1"/>
  <c r="J78" i="1"/>
  <c r="H78" i="1"/>
  <c r="J77" i="1"/>
  <c r="H77" i="1"/>
  <c r="J76" i="1"/>
  <c r="H76" i="1"/>
  <c r="J75" i="1"/>
  <c r="H75" i="1"/>
  <c r="J74" i="1"/>
  <c r="H74" i="1"/>
  <c r="J73" i="1"/>
  <c r="H73" i="1"/>
  <c r="J72" i="1"/>
  <c r="H72" i="1"/>
  <c r="J71" i="1"/>
  <c r="H71" i="1"/>
  <c r="J70" i="1"/>
  <c r="H70" i="1"/>
  <c r="J69" i="1"/>
  <c r="H69" i="1"/>
  <c r="J68" i="1"/>
  <c r="H68" i="1"/>
  <c r="J67" i="1"/>
  <c r="H67" i="1"/>
  <c r="J66" i="1"/>
  <c r="H66" i="1"/>
  <c r="J65" i="1"/>
  <c r="H65" i="1"/>
  <c r="J64" i="1"/>
  <c r="H64" i="1"/>
  <c r="J63" i="1"/>
  <c r="H63" i="1"/>
  <c r="J62" i="1"/>
  <c r="H62" i="1"/>
  <c r="J61" i="1"/>
  <c r="H61" i="1"/>
  <c r="J60" i="1"/>
  <c r="H60" i="1"/>
  <c r="J59" i="1"/>
  <c r="H59" i="1"/>
  <c r="J58" i="1"/>
  <c r="H58" i="1"/>
  <c r="J57" i="1"/>
  <c r="H57" i="1"/>
  <c r="J56" i="1"/>
  <c r="H56" i="1"/>
  <c r="J55" i="1"/>
  <c r="H55" i="1"/>
  <c r="J54" i="1"/>
  <c r="H54" i="1"/>
  <c r="J53" i="1"/>
  <c r="H53" i="1"/>
  <c r="J52" i="1"/>
  <c r="H52" i="1"/>
  <c r="J51" i="1"/>
  <c r="H51" i="1"/>
  <c r="J50" i="1"/>
  <c r="H50" i="1"/>
  <c r="J49" i="1"/>
  <c r="H49" i="1"/>
  <c r="J48" i="1"/>
  <c r="H48" i="1"/>
  <c r="J47" i="1"/>
  <c r="H47" i="1"/>
  <c r="J46" i="1"/>
  <c r="H46" i="1"/>
  <c r="J45" i="1"/>
  <c r="H45" i="1"/>
  <c r="J44" i="1"/>
  <c r="H44" i="1"/>
  <c r="J43" i="1"/>
  <c r="H43" i="1"/>
  <c r="J42" i="1"/>
  <c r="H42" i="1"/>
  <c r="J41" i="1"/>
  <c r="H41" i="1"/>
  <c r="J40" i="1"/>
  <c r="H40" i="1"/>
  <c r="J39" i="1"/>
  <c r="H39" i="1"/>
  <c r="J38" i="1"/>
  <c r="H38" i="1"/>
  <c r="J37" i="1"/>
  <c r="H37" i="1"/>
  <c r="J36" i="1"/>
  <c r="H36" i="1"/>
  <c r="J35" i="1"/>
  <c r="H35" i="1"/>
  <c r="J34" i="1"/>
  <c r="H34" i="1"/>
  <c r="J33" i="1"/>
  <c r="H33" i="1"/>
  <c r="J32" i="1"/>
  <c r="H32" i="1"/>
  <c r="J31" i="1"/>
  <c r="H31" i="1"/>
  <c r="J30" i="1"/>
  <c r="H30" i="1"/>
  <c r="J29" i="1"/>
  <c r="H29" i="1"/>
  <c r="J28" i="1"/>
  <c r="H28" i="1"/>
  <c r="J27" i="1"/>
  <c r="H27" i="1"/>
  <c r="J26" i="1"/>
  <c r="H26" i="1"/>
  <c r="J25" i="1"/>
  <c r="H25" i="1"/>
  <c r="J24" i="1"/>
  <c r="H24" i="1"/>
  <c r="J23" i="1"/>
  <c r="H23" i="1"/>
  <c r="J22" i="1"/>
  <c r="H22" i="1"/>
  <c r="J21" i="1"/>
  <c r="H21" i="1"/>
  <c r="J20" i="1"/>
  <c r="H20" i="1"/>
  <c r="J19" i="1"/>
  <c r="H19" i="1"/>
  <c r="J18" i="1"/>
  <c r="H18" i="1"/>
  <c r="J17" i="1"/>
  <c r="H17" i="1"/>
  <c r="J16" i="1"/>
  <c r="H16" i="1"/>
  <c r="J15" i="1"/>
  <c r="H15" i="1"/>
  <c r="J14" i="1"/>
  <c r="H14" i="1"/>
  <c r="J13" i="1"/>
  <c r="H13" i="1"/>
  <c r="J12" i="1"/>
  <c r="H12" i="1"/>
  <c r="J11" i="1"/>
  <c r="H11" i="1"/>
  <c r="J10" i="1"/>
  <c r="H10" i="1"/>
  <c r="J9" i="1"/>
  <c r="H9" i="1"/>
  <c r="J8" i="1"/>
  <c r="H8" i="1"/>
  <c r="J7" i="1"/>
  <c r="H7" i="1"/>
  <c r="J6" i="1"/>
  <c r="H6" i="1"/>
  <c r="J5" i="1"/>
  <c r="H5" i="1"/>
  <c r="J4" i="1"/>
  <c r="H4" i="1"/>
  <c r="J3" i="1"/>
  <c r="H3" i="1"/>
  <c r="J2" i="1"/>
  <c r="H2" i="1"/>
</calcChain>
</file>

<file path=xl/sharedStrings.xml><?xml version="1.0" encoding="utf-8"?>
<sst xmlns="http://schemas.openxmlformats.org/spreadsheetml/2006/main" count="23992" uniqueCount="2464">
  <si>
    <t>ID</t>
  </si>
  <si>
    <t>Old_ID</t>
  </si>
  <si>
    <t>Species</t>
  </si>
  <si>
    <t>Original_Description</t>
  </si>
  <si>
    <t>Description_Article</t>
  </si>
  <si>
    <t>Sighting_Reference</t>
  </si>
  <si>
    <t>Link_to_Sighting_Reference</t>
  </si>
  <si>
    <t>Marine</t>
  </si>
  <si>
    <t>Brackish</t>
  </si>
  <si>
    <t>Fresh</t>
  </si>
  <si>
    <t>Identification_Inaccuracy</t>
  </si>
  <si>
    <t>Depth_Meters</t>
  </si>
  <si>
    <t>Depth_Numeric_Meters</t>
  </si>
  <si>
    <t>Deep-Sea_Species</t>
  </si>
  <si>
    <t>Gender</t>
  </si>
  <si>
    <t>Location</t>
  </si>
  <si>
    <t>Country</t>
  </si>
  <si>
    <t>Coordinates_Original</t>
  </si>
  <si>
    <t>Coordinates_Cleaned</t>
  </si>
  <si>
    <t>Coordinates_EPSG4326_DMS</t>
  </si>
  <si>
    <t>Coordinates_EPSG4326_DD</t>
  </si>
  <si>
    <t>Plotting_Coordinates</t>
  </si>
  <si>
    <t>Latitude_DD</t>
  </si>
  <si>
    <t>Longitude_DD</t>
  </si>
  <si>
    <t>Habitat_Topic</t>
  </si>
  <si>
    <t>Remarks</t>
  </si>
  <si>
    <t>Print_Label_Text</t>
  </si>
  <si>
    <t>Print_World_Label_Check</t>
  </si>
  <si>
    <t>Print_Zoom_Label_Check</t>
  </si>
  <si>
    <t>Print_Label_Distance</t>
  </si>
  <si>
    <t>Print_Label_Quadrant</t>
  </si>
  <si>
    <t>Halalaimus shinkai</t>
  </si>
  <si>
    <t>TRUE</t>
  </si>
  <si>
    <t>Shimada et al., 2020</t>
  </si>
  <si>
    <t>https://doi.org/10.11646/zootaxa.4859.4.3</t>
  </si>
  <si>
    <t>FALSE</t>
  </si>
  <si>
    <t>1 male</t>
  </si>
  <si>
    <t>Clarion-Clipperton Fracture Zone (CCFZ), North Pacific</t>
  </si>
  <si>
    <t>International waters</t>
  </si>
  <si>
    <t>10°25.9376′N - 147°50.0029′W</t>
  </si>
  <si>
    <t>10°25.9376′N, 147°50.0029′W</t>
  </si>
  <si>
    <t>10°25'57"N, 147°49'60"W</t>
  </si>
  <si>
    <t>10.432504319296282, -147.8333173307245</t>
  </si>
  <si>
    <t>Manganese nodule field</t>
  </si>
  <si>
    <t>true</t>
  </si>
  <si>
    <t>Halalaimus talaurinus</t>
  </si>
  <si>
    <t>Leduc, 2023</t>
  </si>
  <si>
    <t>https://doi.org/10.7717/peerj.14867</t>
  </si>
  <si>
    <t>1,230–1,245 m</t>
  </si>
  <si>
    <t>2 males and three females</t>
  </si>
  <si>
    <t>Hikurangi Margin off east coast of New Zealand’s North Island, Uruti South</t>
  </si>
  <si>
    <t>New Zealand</t>
  </si>
  <si>
    <t>41.4279S, 176.3485W</t>
  </si>
  <si>
    <t>41°25'40"S, 176°20'55"W</t>
  </si>
  <si>
    <t>-41.42775517260568, -176.34847854522505</t>
  </si>
  <si>
    <t>seep site</t>
  </si>
  <si>
    <t>Halalaimus ciliocaudatus</t>
  </si>
  <si>
    <t>Allgén, 1932</t>
  </si>
  <si>
    <t>Allgén, 1959</t>
  </si>
  <si>
    <t>https://nemys.ugent.be/aphia.php?p=sourcedetails&amp;id=6719</t>
  </si>
  <si>
    <t>NA</t>
  </si>
  <si>
    <t>Campbell Island</t>
  </si>
  <si>
    <t>52°33' S - 168°35' W</t>
  </si>
  <si>
    <t>52°33'S, 168°35'W</t>
  </si>
  <si>
    <t>52°33'00"S, 168°35'00"W</t>
  </si>
  <si>
    <t>-52.549908637779275, -168.58331184471564</t>
  </si>
  <si>
    <t>Gerlach, 1957</t>
  </si>
  <si>
    <t>https://nemys.ugent.be/aphia.php?p=sourcedetails&amp;id=9580</t>
  </si>
  <si>
    <t>1 Male</t>
  </si>
  <si>
    <t>Brazilian Coast - Cananéia, São Paulo</t>
  </si>
  <si>
    <t>Brazil</t>
  </si>
  <si>
    <t>25° S</t>
  </si>
  <si>
    <t>25°S</t>
  </si>
  <si>
    <t>25°00'00"S, 47°55'35"W</t>
  </si>
  <si>
    <t>-25.014392014564635, -47.92644834067209</t>
  </si>
  <si>
    <t>Mangrove region</t>
  </si>
  <si>
    <t>Halalaimus southerni</t>
  </si>
  <si>
    <t>Allgén, 1953</t>
  </si>
  <si>
    <t>https://nemys.ugent.be/aphia.php?p=sourcedetails&amp;id=178111</t>
  </si>
  <si>
    <t>64 - 74</t>
  </si>
  <si>
    <t>South Georgia, Moraine Bay Fjord</t>
  </si>
  <si>
    <t>Antarctica</t>
  </si>
  <si>
    <t>54° 23' S - 36° 26' W</t>
  </si>
  <si>
    <t>54°23'S, 36°26'W</t>
  </si>
  <si>
    <t>54°23'00"S, 36°26'00"W</t>
  </si>
  <si>
    <t>-54.38321455969292, -36.433354759964175</t>
  </si>
  <si>
    <t>Outside the mouth of Moränefjord</t>
  </si>
  <si>
    <t>Macrofauna</t>
  </si>
  <si>
    <t>Halalaimus floridanus</t>
  </si>
  <si>
    <t>Keppner, 1992</t>
  </si>
  <si>
    <t>Pastor de Ward et al., 2015</t>
  </si>
  <si>
    <t>https://doi.org/10.3897/zookeys.489.7311</t>
  </si>
  <si>
    <t>0</t>
  </si>
  <si>
    <t>San Julián Bay, Santa Cruz Province</t>
  </si>
  <si>
    <t>Argentina</t>
  </si>
  <si>
    <t>49°16'15.24" S. 67°42'40.68" W to 49°21'18" S. 67°41'51" W</t>
  </si>
  <si>
    <t>9°16'15.24"S, 67°42'40.68"W to 49°21'18"S, 67°41'51"W</t>
  </si>
  <si>
    <t>9°16'15.24"S, 67°42'40.68"W – 49°21'18"S, 67°41'51"W</t>
  </si>
  <si>
    <t>-49.27073196181771, -67.7113214602162 to -49.35488116768619, -67.6975000025418</t>
  </si>
  <si>
    <t>-67.704410731378999, -49.312806564751952</t>
  </si>
  <si>
    <t>sub-Antarctic salt marsh</t>
  </si>
  <si>
    <t>Halalaimus marri</t>
  </si>
  <si>
    <t>Mawson, 1958</t>
  </si>
  <si>
    <t>https://nemys.ugent.be/aphia.php?p=sourcedetails&amp;id=3306</t>
  </si>
  <si>
    <t>10 -150</t>
  </si>
  <si>
    <t>3 males+5 females</t>
  </si>
  <si>
    <t>Kerguelen Islands - Antarctic</t>
  </si>
  <si>
    <t>49° 50' S - 69° 33' E</t>
  </si>
  <si>
    <t>49°50'S, 69°33'E</t>
  </si>
  <si>
    <t>49°50'00"S, 69°33'00"E</t>
  </si>
  <si>
    <t>-49.83318102593994, 69.55003218398679</t>
  </si>
  <si>
    <t>sublitoral</t>
  </si>
  <si>
    <t>Halalaimus comatus</t>
  </si>
  <si>
    <t>Wieser, 1953</t>
  </si>
  <si>
    <t>1 Male. 1 Female</t>
  </si>
  <si>
    <t>Heard island, shore collection along beach of Atlas Cove</t>
  </si>
  <si>
    <t>53°05'30" S - 73°24' E</t>
  </si>
  <si>
    <t>53°05'30"S, 73°24'E</t>
  </si>
  <si>
    <t>53°05'30"S, 73°24'00"E</t>
  </si>
  <si>
    <t>-53.09155069701923, 73.40001072647614</t>
  </si>
  <si>
    <t>From algae washed up on shore</t>
  </si>
  <si>
    <t>Halalaimus diacros</t>
  </si>
  <si>
    <t>47,91 and 163</t>
  </si>
  <si>
    <t>1 male + 4 females</t>
  </si>
  <si>
    <t>Kerguelen Islands, Antarctic</t>
  </si>
  <si>
    <t>49°32' S - 70°33' E. 67°46' S - 67°03 E</t>
  </si>
  <si>
    <t>49°32'S, 70°33'E – 67°46'S, 67°03E</t>
  </si>
  <si>
    <t>49°32'00"S, 70°33'00"E – 67°46'00"S, 67°03'00"E</t>
  </si>
  <si>
    <t>-49.53321489902963, 70.5499999974667. -67.76660172652196, 67.04994635426326</t>
  </si>
  <si>
    <t>-58.6498935261903, 68.8000107267882</t>
  </si>
  <si>
    <t>invertebrates including holoturians, ascidians, cidaroids, red ophiuroids and lamellibranchs</t>
  </si>
  <si>
    <t>Baishnab et al. 2023</t>
  </si>
  <si>
    <t>https://www.sciencedirect.com/science/article/pii/S0967063723001486</t>
  </si>
  <si>
    <t>290 - 3000</t>
  </si>
  <si>
    <t>Continental shelves of the Prydz Bay</t>
  </si>
  <si>
    <t>Between 67°45′ - 69°30′ S and 66° - 79° E</t>
  </si>
  <si>
    <t>Between 67°45′S, 66°E – 69°30′S, 79°E</t>
  </si>
  <si>
    <t>Between 67°45'00"S,  66°00'00"E – 69°30'00"S, 79°00'00"E</t>
  </si>
  <si>
    <t>Between -67.74990248050732, -69.499951135837 and 66.00003218494399, 78.9999999985405</t>
  </si>
  <si>
    <t>-68.624922697886, 72.4999731764014</t>
  </si>
  <si>
    <t>Sand and silt (sandy silt and silty sand)</t>
  </si>
  <si>
    <t>10 - 11</t>
  </si>
  <si>
    <t>Halalaimus gracilis</t>
  </si>
  <si>
    <t>de Man, 1888</t>
  </si>
  <si>
    <t>false</t>
  </si>
  <si>
    <t>Halalaimus brachyaulax</t>
  </si>
  <si>
    <t>1 Female</t>
  </si>
  <si>
    <t>Antarctic Ocean</t>
  </si>
  <si>
    <t>Antartic</t>
  </si>
  <si>
    <t>66° 32' 30" N - 97° 20' 0" E</t>
  </si>
  <si>
    <t>66°32'S, 141°39'E</t>
  </si>
  <si>
    <t>66°32'00"S, 141°39'00"E</t>
  </si>
  <si>
    <t>-66.48740982065651, 141.65486874574898</t>
  </si>
  <si>
    <t>Good haul over muddy bottom</t>
  </si>
  <si>
    <t>https://nemys.ugent.be/aphia.php?p=sourcedetails&amp;id=177985</t>
  </si>
  <si>
    <t>New Zealand Exclusive Economic Zone  (EEZ) - Perseverance harbour, Campbell island</t>
  </si>
  <si>
    <t>52° 34' 0" S - 169° 12' 0" E</t>
  </si>
  <si>
    <t>52°34'0"S, 169°12'0"E</t>
  </si>
  <si>
    <t>52°34'00"S, 169°12'00"E</t>
  </si>
  <si>
    <t>-52.55881427800359, 169.20454242020043</t>
  </si>
  <si>
    <t>Beach</t>
  </si>
  <si>
    <t>Halalaimus leptoderma</t>
  </si>
  <si>
    <t>Platonova, 1971</t>
  </si>
  <si>
    <t>Fadeeva et Maslennikov, 2009</t>
  </si>
  <si>
    <t>23 - 33</t>
  </si>
  <si>
    <t>northeast Sakhalin, the Sea of Okhotsk, Pacific Ocean</t>
  </si>
  <si>
    <t>Russia</t>
  </si>
  <si>
    <t>52°40'15.57" N to 52°45'42.l l " N and 143°31'15.67" E and 143°36'40.44" E</t>
  </si>
  <si>
    <t>52°40'15.57"N, 143°31'15.67"E – 52°45'42.11"N, 143°36'40.44"E</t>
  </si>
  <si>
    <t>52.67108926004489 to 52.7618464960619 and 143.52099793994958 to 143.61121183995405</t>
  </si>
  <si>
    <t>52.716467878053400, 143.566104889951987</t>
  </si>
  <si>
    <t>Sand. Platform area at the MOLIKPAQ (Piltun-Astokhskoye oil and gas field, northeast shelf of Sakhalin Island)</t>
  </si>
  <si>
    <t>Allgén, 1943</t>
  </si>
  <si>
    <t>Rodöy</t>
  </si>
  <si>
    <t>Norway</t>
  </si>
  <si>
    <t>66°40' N . 12°4' W</t>
  </si>
  <si>
    <t>66°40'N, 12°4'W</t>
  </si>
  <si>
    <t>66°40'00"N, 12°04'00"W</t>
  </si>
  <si>
    <t>66.66675591776676, -12.066688159294731</t>
  </si>
  <si>
    <t>Halalaimus isaitshikovi</t>
  </si>
  <si>
    <t>Filipjev, 1927</t>
  </si>
  <si>
    <t>Jima et al. 2021</t>
  </si>
  <si>
    <t>23 - 261</t>
  </si>
  <si>
    <t>Arctic Kongsfjord,  Ny–Ålesund, western coast of Svalbard</t>
  </si>
  <si>
    <t>78°50′-79°30′ N . 11°-13° E</t>
  </si>
  <si>
    <t>78°50′N, 11°E – 79°30′N, 13°E</t>
  </si>
  <si>
    <t>78°50'00"N, 11°00'00"E – 79°30'00"N, 13°00'00"E</t>
  </si>
  <si>
    <t>78.83337900018927-79.50005082406189, 10.99996781259728-12.999999999143967</t>
  </si>
  <si>
    <t>79.166714912125599, 11.999983905870650</t>
  </si>
  <si>
    <t>Fine-grained sediments</t>
  </si>
  <si>
    <t>16 - 18</t>
  </si>
  <si>
    <t>Halalaimus longicaudatus</t>
  </si>
  <si>
    <t>Krishnapriya, et al. 2019</t>
  </si>
  <si>
    <t>40 - 303</t>
  </si>
  <si>
    <t>Kongsfjord glacial fjord Arctic (Svalbard) region</t>
  </si>
  <si>
    <t>79° N . 12° E</t>
  </si>
  <si>
    <t>79°N, 12°E</t>
  </si>
  <si>
    <t>79°00'00"N, 12°00'00"E</t>
  </si>
  <si>
    <t>79.00005526230214, 11.999978541442724</t>
  </si>
  <si>
    <t>Silt, clay and sand</t>
  </si>
  <si>
    <t>Krishnapriya, et al. 2021</t>
  </si>
  <si>
    <t>Arctic Kongsfjord,  west coast of Spitsbergen Island, Svalbard archipelago</t>
  </si>
  <si>
    <t>78°57.216' N . 12°10.527' E</t>
  </si>
  <si>
    <t>78°57.216'N, 12°10.527'E</t>
  </si>
  <si>
    <t>78°57'13"N, 12°10'32"E</t>
  </si>
  <si>
    <t>78.95364315845562, 12.17544999911027</t>
  </si>
  <si>
    <t>silt</t>
  </si>
  <si>
    <t>Halalaimus absconditus</t>
  </si>
  <si>
    <t>Bussau, 1993</t>
  </si>
  <si>
    <t>Hauquier et al, 2019</t>
  </si>
  <si>
    <t>https://doi.org/10.5194/bg-16-3475-2019</t>
  </si>
  <si>
    <t>4964,6</t>
  </si>
  <si>
    <t>1 Juvenile</t>
  </si>
  <si>
    <t>CCFZ - IFREMER</t>
  </si>
  <si>
    <t>14°02,60' N - 130°07,82' W</t>
  </si>
  <si>
    <t>14°02.60'N, 130°07.82'W</t>
  </si>
  <si>
    <t>14°02'36"N, 130°07'49"W</t>
  </si>
  <si>
    <t>14.043572674338563, -130.1303118460172</t>
  </si>
  <si>
    <t>19 - 24</t>
  </si>
  <si>
    <t>Halalaimus abyssus</t>
  </si>
  <si>
    <t>14.043562266171644, -130.1302689306764</t>
  </si>
  <si>
    <t>Halalaimus egregius</t>
  </si>
  <si>
    <t>14.043499817160141, -130.1302903883468</t>
  </si>
  <si>
    <t>Halalaimus longinquus</t>
  </si>
  <si>
    <t>14.043551858004228, -130.1303118460172</t>
  </si>
  <si>
    <t>Halalaimus oblongus</t>
  </si>
  <si>
    <t>2 Juveniles</t>
  </si>
  <si>
    <t>14.04351022532991, -130.1303654901933</t>
  </si>
  <si>
    <t>Halalaimus praestans</t>
  </si>
  <si>
    <t>1 Male. 1 Juvenile</t>
  </si>
  <si>
    <t>14.043541449836356, -130.13034403252286</t>
  </si>
  <si>
    <t>4839,1</t>
  </si>
  <si>
    <t>1 Female. 3 Juveniles</t>
  </si>
  <si>
    <t>CCFZ - APEI - 3</t>
  </si>
  <si>
    <t>18°47.35' N - 128°21.26' W</t>
  </si>
  <si>
    <t>18°47.35'N, 128°21.26'W</t>
  </si>
  <si>
    <t>18°47'22"N, 128°21'15"W</t>
  </si>
  <si>
    <t>18.789420609617867, -128.35435476127404</t>
  </si>
  <si>
    <t>25 - 33</t>
  </si>
  <si>
    <t>18°47'22"N, 128°21'16"W</t>
  </si>
  <si>
    <t>18.78939013836682, -128.3543333036036</t>
  </si>
  <si>
    <t>Halalaimus filicorpus</t>
  </si>
  <si>
    <t>Vitiello, 1970</t>
  </si>
  <si>
    <t>18.789379981281908, -128.3543225747684</t>
  </si>
  <si>
    <t>2 Males</t>
  </si>
  <si>
    <t>18.789369824196385, -128.35431184593318</t>
  </si>
  <si>
    <t>1 Female. 1 Juvenile</t>
  </si>
  <si>
    <t>18.789349510023506, -128.35429038826274</t>
  </si>
  <si>
    <t>1 Female. 5 Juveniles</t>
  </si>
  <si>
    <t>18.78939013836682, -128.35430111709798</t>
  </si>
  <si>
    <t>Halalaimus aedificandistudiosus</t>
  </si>
  <si>
    <t>18.789379981281908, -128.35429038826274</t>
  </si>
  <si>
    <t>Halalaimus arundinaceus</t>
  </si>
  <si>
    <t>18.78939013836682, -128.35426893059235</t>
  </si>
  <si>
    <t>4 Juveniles</t>
  </si>
  <si>
    <t>18.789379981281908, -128.35426893059235</t>
  </si>
  <si>
    <t>4511,8</t>
  </si>
  <si>
    <t>CCFZ - GSR</t>
  </si>
  <si>
    <t>13°51,28' N - 123°14,69' W</t>
  </si>
  <si>
    <t>13°51.28'N, 123°14.69'W</t>
  </si>
  <si>
    <t>13°51'18"N, 123°14'41"W</t>
  </si>
  <si>
    <t>13.854875020330175, -123.24480111718483</t>
  </si>
  <si>
    <t>33 - 42</t>
  </si>
  <si>
    <t>13°51'18"N, 123°14'42"W</t>
  </si>
  <si>
    <t>13.854895853698123, -123.24494059204261</t>
  </si>
  <si>
    <t>Pape et al, 2017</t>
  </si>
  <si>
    <t>https://doi.org/10.3389/fmars.2017.00205</t>
  </si>
  <si>
    <t>Clarion Clipperton Fracture Zone -CCFZ, Pacific Ocean</t>
  </si>
  <si>
    <t>13,8467 and -123,2443</t>
  </si>
  <si>
    <t>13.8467, -123.2443</t>
  </si>
  <si>
    <t>13°50'49"N, 123°14'40"W</t>
  </si>
  <si>
    <t>13.846929161562011, -123.2443321901964</t>
  </si>
  <si>
    <t>total numbers obtained from the Excel file of the authors</t>
  </si>
  <si>
    <t>13.8548646036455, -123.24487621903133</t>
  </si>
  <si>
    <t>13.846845825221994, -123.24434291903162</t>
  </si>
  <si>
    <t>Halalaimus marcosi n.sp.</t>
  </si>
  <si>
    <t>Bezerra et al., 2026</t>
  </si>
  <si>
    <t>2 Males. 3 Females</t>
  </si>
  <si>
    <t>14°03'75" N - 125°55'15" W</t>
  </si>
  <si>
    <t>13°51’13.85”N, 123°15’18.46”W</t>
  </si>
  <si>
    <t>13°51'13.85"N, 123°15'18.46"W</t>
  </si>
  <si>
    <t>13.85407635450731, -123.25517071903138</t>
  </si>
  <si>
    <t>13°51'17"N, 123°14'41"W</t>
  </si>
  <si>
    <t>13.854822936902137, -123.24481184602004</t>
  </si>
  <si>
    <t>Halalaimus pierri n.sp.</t>
  </si>
  <si>
    <t>1 Male . 2 Females</t>
  </si>
  <si>
    <t>13°50'43,6" N - 123°15'08" W</t>
  </si>
  <si>
    <t>13°50'44.12"N, 123°15'9.32"W</t>
  </si>
  <si>
    <t>13°50'45"N, 123°15'09"W</t>
  </si>
  <si>
    <t>13.845786339286187, -123.25256815986137</t>
  </si>
  <si>
    <t>13.854843770274755, -123.2448547613609</t>
  </si>
  <si>
    <t>4342,2</t>
  </si>
  <si>
    <t>3 Females. 2 Juveniles</t>
  </si>
  <si>
    <t>CCFZ - BGR_RA</t>
  </si>
  <si>
    <t>11°47,88 N - 117°30,62 W</t>
  </si>
  <si>
    <t>11°47.88N, 117°30.62W</t>
  </si>
  <si>
    <t>11°47'53"N, 117°30'37"W</t>
  </si>
  <si>
    <t>11.798189027668707, -117.51036549022496</t>
  </si>
  <si>
    <t>4 Females. 2 Juveniles</t>
  </si>
  <si>
    <t>11.798189027668707, -117.51038694789538</t>
  </si>
  <si>
    <t>11°47'54"N, 117°30'37"W</t>
  </si>
  <si>
    <t>11.798210032021645, -117.51033330371932</t>
  </si>
  <si>
    <t>1 Male. 2 Females. 2 Juveniles</t>
  </si>
  <si>
    <t>11.798210032021645, -117.51027965954326</t>
  </si>
  <si>
    <t>2 Females. 2 Juveniles</t>
  </si>
  <si>
    <t>1 Male. 3 Females. 1 Juvenile</t>
  </si>
  <si>
    <t>11°47'54"N, 117°30'38"W</t>
  </si>
  <si>
    <t>11.798283547244313, -117.51041913440102</t>
  </si>
  <si>
    <t>11.798210032021645, -117.51037621906018</t>
  </si>
  <si>
    <t>3 Females. 3 Juveniles</t>
  </si>
  <si>
    <t>11,8547 - -117,0563</t>
  </si>
  <si>
    <t>11.8547, -117.0563</t>
  </si>
  <si>
    <t>11°51'18"N, 117°03'23"W</t>
  </si>
  <si>
    <t>11.854888988448538, -117.05627854604819</t>
  </si>
  <si>
    <t>43 - 58</t>
  </si>
  <si>
    <t>4123,9</t>
  </si>
  <si>
    <t>CCFZ - BGR_PA</t>
  </si>
  <si>
    <t>11°51,06 N - 117°03,46' W</t>
  </si>
  <si>
    <t>11°51.06N, 117°03.46'W</t>
  </si>
  <si>
    <t>11°51'04"N, 117°03'28"W</t>
  </si>
  <si>
    <t>11.851220491441222, -117.05770961905944</t>
  </si>
  <si>
    <t>1 Male. 5 Juveniles</t>
  </si>
  <si>
    <t>11°51'04"N, 117°03'27"W</t>
  </si>
  <si>
    <t>11.851146990437528, -117.05763451721295</t>
  </si>
  <si>
    <t>11°51'05"N, 117°03'28"W</t>
  </si>
  <si>
    <t>11.851272992146024, -117.05769889022423</t>
  </si>
  <si>
    <t>1 Female. 2 Juveniles</t>
  </si>
  <si>
    <t>11.85123099158299, -117.05760233070734</t>
  </si>
  <si>
    <t>1Juvenile</t>
  </si>
  <si>
    <t>11.851199491156466, -117.0576774325538</t>
  </si>
  <si>
    <t>11.851209991299045, -117.0576667037186</t>
  </si>
  <si>
    <t>4 Females</t>
  </si>
  <si>
    <t>11.851241491724348, -117.05769889022423</t>
  </si>
  <si>
    <t>11.851146990437528, -117.05761305954253</t>
  </si>
  <si>
    <t>4434,5</t>
  </si>
  <si>
    <t>CCFZ - IOM</t>
  </si>
  <si>
    <t>11°04,63' N - 119°39,60 W</t>
  </si>
  <si>
    <t>11°04.63'N, 119°39.60W</t>
  </si>
  <si>
    <t>11°04'39"N, 119°39'36"W</t>
  </si>
  <si>
    <t>11.077429912727807, -119.65996781722265</t>
  </si>
  <si>
    <t>59 - 65</t>
  </si>
  <si>
    <t>2 Males. 2 Females. 3 Juveniles</t>
  </si>
  <si>
    <t>11.07739269115189, -119.66000446951705</t>
  </si>
  <si>
    <t>11.077408854845535, -119.65994635955221</t>
  </si>
  <si>
    <t>1 Male. 2 Juveniles</t>
  </si>
  <si>
    <t>11°04'38"N, 119°39'36"W</t>
  </si>
  <si>
    <t>11.07735621013322, -119.65995708838743</t>
  </si>
  <si>
    <t>11.077335152245642, -119.6600107325635</t>
  </si>
  <si>
    <t>2 Females. 1 Juvenile</t>
  </si>
  <si>
    <t>11.077419383786866, -119.66009656324519</t>
  </si>
  <si>
    <t>2 Females. 3 Juveniles</t>
  </si>
  <si>
    <t>11.077398325903832, -119.65997854605786</t>
  </si>
  <si>
    <t>Halalaimus bayensis</t>
  </si>
  <si>
    <t>https://doi.org/10.18785/grr.0804.01</t>
  </si>
  <si>
    <t>9,5 - 12,2</t>
  </si>
  <si>
    <t>2 Males. 1 Female</t>
  </si>
  <si>
    <t>St. Andrew Bay, Bay County, Florida - Gulf of Mexico</t>
  </si>
  <si>
    <t>USA</t>
  </si>
  <si>
    <t>30° 8' 40" N - 85° 39' 46" W</t>
  </si>
  <si>
    <t>30°8'40"N, 85°39'46"W</t>
  </si>
  <si>
    <t>30°08'41"N, 85°39'46"W</t>
  </si>
  <si>
    <t>30.144657766136365, -85.66276707447369</t>
  </si>
  <si>
    <t>66 - 75</t>
  </si>
  <si>
    <t>Halalaimus americanus</t>
  </si>
  <si>
    <t>2 - 12,2</t>
  </si>
  <si>
    <t>4 Males. 1 Female</t>
  </si>
  <si>
    <t>St. Andrew Bay, Bay County, Florida</t>
  </si>
  <si>
    <t>30° 08’29" N - 85°39’07" W</t>
  </si>
  <si>
    <t>30°08'29"N, 85°39'07"W</t>
  </si>
  <si>
    <t>30.1415744382672, -85.65194440330903</t>
  </si>
  <si>
    <t>Halalaimus brimi</t>
  </si>
  <si>
    <t>1 Male. 2 Females</t>
  </si>
  <si>
    <t>30° 07’38" N - 85°38’52" W</t>
  </si>
  <si>
    <t>30°07'38"N, 85°38'52"W</t>
  </si>
  <si>
    <t>30.127389205922587, -85.6477670744742</t>
  </si>
  <si>
    <t>Halalaimus bulbocaudatus</t>
  </si>
  <si>
    <t>12,2</t>
  </si>
  <si>
    <t>Gulf of Mexico</t>
  </si>
  <si>
    <t>30°7'44" N - 85°38'19" W</t>
  </si>
  <si>
    <t>30°7'44"N, 85°38'19"W</t>
  </si>
  <si>
    <t>30°07'44"N, 85°38'19"W</t>
  </si>
  <si>
    <t>30.129111579112962, -85.63858964563893</t>
  </si>
  <si>
    <t>30°07’30" N, 85°39'00" W</t>
  </si>
  <si>
    <t>30°07'30"N, 85°39'00"W</t>
  </si>
  <si>
    <t>30.12521340818848, -85.65003218981514</t>
  </si>
  <si>
    <t>Halalaimus paracomatus</t>
  </si>
  <si>
    <t>7 -11,1</t>
  </si>
  <si>
    <t>2 males+1 female</t>
  </si>
  <si>
    <t>St.Andrew Bay,Bay County,Florida</t>
  </si>
  <si>
    <t>85°40'59"W-30°08'23"N. 85°38'52"W-30°07'38"N</t>
  </si>
  <si>
    <t>30°08'23"N, 85°40'59"W – 30°07'38"N, 85°38'52"W</t>
  </si>
  <si>
    <t>30.13989846308427, -85.68306633214428. 30.127454162362067, -85.64775634563901</t>
  </si>
  <si>
    <t>30.133676312723200, -85.665411338891658</t>
  </si>
  <si>
    <t>Halalaimus parafletcheri</t>
  </si>
  <si>
    <t>1, 2. 0,3</t>
  </si>
  <si>
    <t>3 males+2 females</t>
  </si>
  <si>
    <t>Freshwater Bayou off St.Andrew Bay, Bay County, Florida</t>
  </si>
  <si>
    <t>85°39'00"W, 30°07'33"N. 85°42'43"W, 30°08'33"N</t>
  </si>
  <si>
    <t>30°07'33"N, 85°39'00"W – 30°08'33"N, 85°42'43"W</t>
  </si>
  <si>
    <t>30.126000308273067, -85.64995708796863. 30.142759760600722, -85.71190148796809</t>
  </si>
  <si>
    <t>30.134380034436901, -85.680929287968354</t>
  </si>
  <si>
    <t>Halalaimus tarjani</t>
  </si>
  <si>
    <t>13. 7,5. 12,2</t>
  </si>
  <si>
    <t>4 males+2 females</t>
  </si>
  <si>
    <t>St Andrew Bay, Bay County, florida</t>
  </si>
  <si>
    <t>85°39'46"W-30°08'34"N. 85°38'52"W-30°07'38"N. 85°39'46"W-30°08'40"N</t>
  </si>
  <si>
    <t>30°08'34"N, 85°39'46"W – 30°07'38"N, 85°38'52"W – 30°08'40"N, 85°39'46"W</t>
  </si>
  <si>
    <t>30.142981891713482, -85.6628207186498. 30.127379926427746, -85.64779926097987. 30.144592821018254, -85.66279926097933</t>
  </si>
  <si>
    <t>30.138318213053168, -85.657806413536321</t>
  </si>
  <si>
    <t>Halalaimus thalassinus</t>
  </si>
  <si>
    <t>1 males+1 females</t>
  </si>
  <si>
    <t>85°42'43"W-30°08'33"N</t>
  </si>
  <si>
    <t>85°42'43"W, 30°08'33"N</t>
  </si>
  <si>
    <t>30°08'33"N, 85°42'43"W</t>
  </si>
  <si>
    <t>30.14269585570789, -85.71193367447373</t>
  </si>
  <si>
    <t>seagrass bed Thalassia testudinium</t>
  </si>
  <si>
    <t>Halalaimus variabilis</t>
  </si>
  <si>
    <t>2,1</t>
  </si>
  <si>
    <t>2 males+2 females</t>
  </si>
  <si>
    <t>Mouth of Freshwater Bayou off St. Andrew Bay, Bay County, Florida</t>
  </si>
  <si>
    <t>85°39'00"W-30°07'30"N</t>
  </si>
  <si>
    <t>85°39'00"W, 30°07'30"N</t>
  </si>
  <si>
    <t>30.125185569087876, -85.65005364748558</t>
  </si>
  <si>
    <t>Halalaimus anne</t>
  </si>
  <si>
    <t>Sergeeva, 1972</t>
  </si>
  <si>
    <t>Ruiz Abierno, 2013</t>
  </si>
  <si>
    <t>https://www.academia.edu/download/74377743/Tesis_maestria_Ruiz__Alexei.pdf</t>
  </si>
  <si>
    <t>0,5 - 3</t>
  </si>
  <si>
    <t>Punta Francés</t>
  </si>
  <si>
    <t>Cuba</t>
  </si>
  <si>
    <t>21° 36' N - 83°03' W</t>
  </si>
  <si>
    <t>21°36'N, 83°03'W</t>
  </si>
  <si>
    <t>21°36'00"N, 83°03'00"W</t>
  </si>
  <si>
    <t>21.60015958681689, -83.05000000354266</t>
  </si>
  <si>
    <t>Thalassia testudum - Seibadal</t>
  </si>
  <si>
    <t>76 - 123</t>
  </si>
  <si>
    <t>4 - 12</t>
  </si>
  <si>
    <t>21.60015958681689, -83.05005364771874</t>
  </si>
  <si>
    <t>Sand</t>
  </si>
  <si>
    <t>1 - 3</t>
  </si>
  <si>
    <t>Dead Coral</t>
  </si>
  <si>
    <t>0,5 - 4</t>
  </si>
  <si>
    <t>Hard substrate</t>
  </si>
  <si>
    <t>21.60023939006125, -83.05000000354266</t>
  </si>
  <si>
    <t>Halalaimus filicollis</t>
  </si>
  <si>
    <t>Timm, 1961</t>
  </si>
  <si>
    <t>21.600139635998925, -83.04989271519054</t>
  </si>
  <si>
    <t>21.600219439254275, -83.04997854587225</t>
  </si>
  <si>
    <t>21.60026931626653, -83.04996781703703</t>
  </si>
  <si>
    <t>21.60026931626653, -83.0500321900483</t>
  </si>
  <si>
    <t>Halalaimus monstrocaudatus</t>
  </si>
  <si>
    <t>21.600199488444563, -83.0500321900483</t>
  </si>
  <si>
    <t>Cabezo de Moya</t>
  </si>
  <si>
    <t>21° 36' N - 83°10' W</t>
  </si>
  <si>
    <t>21°36'N, 83°10'W</t>
  </si>
  <si>
    <t>21°36'00"N, 83°10'00"W</t>
  </si>
  <si>
    <t>21.600209463849847, -83.16666670354267</t>
  </si>
  <si>
    <t>21.600239390061315, -83.16660233053139</t>
  </si>
  <si>
    <t>21.60026931626661, -83.16666670354267</t>
  </si>
  <si>
    <t>21.600169562224917, -83.16662378820182</t>
  </si>
  <si>
    <t>21.600209463849847, -83.16665597470745</t>
  </si>
  <si>
    <t>21.60021943925435, -83.16670961888352</t>
  </si>
  <si>
    <t>Hernandez Abreu, 2019</t>
  </si>
  <si>
    <t>https://aquadocs.org/items/af0b3254-d498-4a68-bb3c-59b70906c063</t>
  </si>
  <si>
    <t>Cabo de San Antonio</t>
  </si>
  <si>
    <t>22°11,094' N - 84°52,245' W</t>
  </si>
  <si>
    <t>22°11.094'N, 84°52.245'W</t>
  </si>
  <si>
    <t>22°11'06"N, 84°52'15"W</t>
  </si>
  <si>
    <t>22.185048998413738, -84.87076073236418</t>
  </si>
  <si>
    <t>Well aerated bottom mud</t>
  </si>
  <si>
    <t>Cayo Jutía</t>
  </si>
  <si>
    <t>22°48,324' N - 84°06,538' W</t>
  </si>
  <si>
    <t>22°48.324'N, 84°06.538'W</t>
  </si>
  <si>
    <t>22°48'20"N, 84°06'32"W</t>
  </si>
  <si>
    <t>22.805548331143946, -84.1089559746789</t>
  </si>
  <si>
    <t>Halalaimus curvicaudatus</t>
  </si>
  <si>
    <t>Juario, 1974</t>
  </si>
  <si>
    <t>Bahía Honda</t>
  </si>
  <si>
    <t>05°135,23 N - 83°11,824 W</t>
  </si>
  <si>
    <t>23°05.135’N, 83°11.824’W</t>
  </si>
  <si>
    <t>23°05'08"N, 83°11'52"W</t>
  </si>
  <si>
    <t>23.119100513687343, -83.19791501985974</t>
  </si>
  <si>
    <t>974 - 1513</t>
  </si>
  <si>
    <t>23°02,263' N - 83°11,240' W. 23°05,135' N - 83°11,824' W</t>
  </si>
  <si>
    <t>23°02.263'N, 83°11.240'W. 23°05.135'N, 83°11.824'W</t>
  </si>
  <si>
    <t>23°02'16"N, 83°11'14"W – 23°05'08"N, 83°11'49"W</t>
  </si>
  <si>
    <t>23.03793388903097, -83.18736549001406. 23.0858004117535, -83.19708816117767</t>
  </si>
  <si>
    <t>23.0619066290077, -83.1921731814198</t>
  </si>
  <si>
    <t>126 - 127</t>
  </si>
  <si>
    <t>Bahía de Mariel</t>
  </si>
  <si>
    <t>07°735,23 N - 82°43,916 W</t>
  </si>
  <si>
    <t>23°07.735’N, 82°43.916’W</t>
  </si>
  <si>
    <t>23°07'44"N, 82°43'55"W</t>
  </si>
  <si>
    <t>23.13698797000608, -82.7345001264072</t>
  </si>
  <si>
    <t>128 - 129</t>
  </si>
  <si>
    <t>23°07,735' N - 82°43,916 W</t>
  </si>
  <si>
    <t>23°07.735'N, 82°43.916W</t>
  </si>
  <si>
    <t>23°07'45"N, 82°43'55"W</t>
  </si>
  <si>
    <t>23.129114008718112, -82.73196549001176</t>
  </si>
  <si>
    <t>Armenteros et al., 2010</t>
  </si>
  <si>
    <t>Cienfuegos bay, Caribean sea</t>
  </si>
  <si>
    <t>22°07.970' N.  80°29.824' W</t>
  </si>
  <si>
    <t>22°07.970'N, 80°29.824'W</t>
  </si>
  <si>
    <t>22°07'58"N, 80°29'49"W</t>
  </si>
  <si>
    <t>22.133012168353577, -80.49707743236544</t>
  </si>
  <si>
    <t>muddy sediments (87% silt/clay)</t>
  </si>
  <si>
    <t>130 -132</t>
  </si>
  <si>
    <t>Armenteros, 2010</t>
  </si>
  <si>
    <t>3,3 - 14,3</t>
  </si>
  <si>
    <t>22º10 N, 80º20 W</t>
  </si>
  <si>
    <t>22º10’N, 80º20’W</t>
  </si>
  <si>
    <t>22°10'00"N, 80°19'60"W</t>
  </si>
  <si>
    <t>22.16691507631952, -80.33330111702382</t>
  </si>
  <si>
    <t>muddy</t>
  </si>
  <si>
    <t>22º10N, 80º20W</t>
  </si>
  <si>
    <t>22°10'00"N, 80°20'00"W</t>
  </si>
  <si>
    <t>22.166895204612725, -80.33322601517733</t>
  </si>
  <si>
    <t>PhD Thesis - checklist</t>
  </si>
  <si>
    <t>Marzo-Pérez et al., 2022</t>
  </si>
  <si>
    <t>8 - 10</t>
  </si>
  <si>
    <t>Jardines de la Reina coral reef system</t>
  </si>
  <si>
    <t>20°30.788' N - 78°23.179' W. 21°18.351' N - 79°35.556' W</t>
  </si>
  <si>
    <t>20°30.788'N, 78°23.179'W – 21°18.351'N, 79°35.556'W</t>
  </si>
  <si>
    <t>20°30'47"N, 78°23'11"W – 21°18'21"N, 79°35'33"W</t>
  </si>
  <si>
    <t>20.513294057576264, -78.38641326308411. 21.306049891563227, -79.59254635937339</t>
  </si>
  <si>
    <t>20.9096971223786, -78.9894529891407</t>
  </si>
  <si>
    <t>coral colony</t>
  </si>
  <si>
    <t>https://nemys.ugent.be/aphia.php?p=sourcedetails&amp;id=9900</t>
  </si>
  <si>
    <t>Peru Basin</t>
  </si>
  <si>
    <t>07°05' 04" S - 88°26' 66" W</t>
  </si>
  <si>
    <t>07°05’04”S, 88°26’66”W</t>
  </si>
  <si>
    <t>07°05'04"S, 88°27'06"W</t>
  </si>
  <si>
    <t>-7.08417821968894, -88.4516667034768</t>
  </si>
  <si>
    <t>134 - 141</t>
  </si>
  <si>
    <t>07°03' 62" S – 88° 27' 80" W</t>
  </si>
  <si>
    <t>07°04'02"S, 88°28'20"W</t>
  </si>
  <si>
    <t>-7.06704118840276, -88.4722543899846</t>
  </si>
  <si>
    <t>07°03'87" S - 88°28'20" W</t>
  </si>
  <si>
    <t>07°04'27"S, 88°28'20"W</t>
  </si>
  <si>
    <t>-7.07391116093879, -88.4722436611487</t>
  </si>
  <si>
    <t>manganese nodule field, male lies in a sediment tube</t>
  </si>
  <si>
    <t>7° 3' 52" S - 88° 27' 57" W</t>
  </si>
  <si>
    <t>7°3'52"S, 88°27'57"W</t>
  </si>
  <si>
    <t>07°03'52"S, 88°27'57"W</t>
  </si>
  <si>
    <t>-7.064231445142042, -88.46584403260312</t>
  </si>
  <si>
    <t>manganese nodule field, self-made sediment tube</t>
  </si>
  <si>
    <t>07°05'04" S - 88°26'66" W</t>
  </si>
  <si>
    <t>4157. 4154</t>
  </si>
  <si>
    <t>2 females , 1juv</t>
  </si>
  <si>
    <t>07° 04' 39" S - 88° 27' 45" W. 07°04'69"S-88°27'63"W</t>
  </si>
  <si>
    <t>07°04'39"S, 88°27'45"W – 07°05'09"S, 88°28'03"W</t>
  </si>
  <si>
    <t>-7.077318992420854, -88.46241417308609. -7.085609708088296, -88.46743563075644</t>
  </si>
  <si>
    <t>-7.081464350254575, -88.464924901921307</t>
  </si>
  <si>
    <t>manganese nodule field</t>
  </si>
  <si>
    <t>07° 03' 62" S - 88° 27' 80" W</t>
  </si>
  <si>
    <t>07°04’02”S, 88°28’20”W</t>
  </si>
  <si>
    <t>sediment in between manganese nodules, 0-1cm</t>
  </si>
  <si>
    <t>4174. 4154</t>
  </si>
  <si>
    <t>2 females</t>
  </si>
  <si>
    <t>07°05' 04"S-88°26' 66"W. 07°04' 47"S-88°26' 75"W</t>
  </si>
  <si>
    <t>07°05'04"S, 88°27'06"W – 07°04'47"S, 88°27'15"W</t>
  </si>
  <si>
    <t>-7.08426339513909, -88.45165597493256. -7.079519899211316, -88.45414524609738</t>
  </si>
  <si>
    <t>-7.081891647175205, -88.452900610515002</t>
  </si>
  <si>
    <t>in manganese nodule, 30-40 cm deep in sediment</t>
  </si>
  <si>
    <t>Halalaimus climactericus</t>
  </si>
  <si>
    <t>https://nemys.ugent.be/aphia.php?p=sourcedetails&amp;id=9287</t>
  </si>
  <si>
    <t>70 - 80</t>
  </si>
  <si>
    <t>2 Females</t>
  </si>
  <si>
    <t>Chilean Exclusive Economic Zone</t>
  </si>
  <si>
    <t>Chile</t>
  </si>
  <si>
    <t>41° 32' 0" S - 73° 1' 30" W</t>
  </si>
  <si>
    <t>41°32'0"S, 73°1'30"W</t>
  </si>
  <si>
    <t>41°32'00"S, 73°01'30"W</t>
  </si>
  <si>
    <t>-41.53311642620419, -73.02503218939681</t>
  </si>
  <si>
    <t>Sublittoral, soft bottom</t>
  </si>
  <si>
    <t>Halalaimus deseadensis</t>
  </si>
  <si>
    <t>Pastor de Ward, 1998 (another publication)</t>
  </si>
  <si>
    <t>Pastor de Ward, 1998</t>
  </si>
  <si>
    <t>Ria Deseado (different localities)</t>
  </si>
  <si>
    <t>47°45' S . 65°55' W</t>
  </si>
  <si>
    <t>47°45'S, 65°55'W</t>
  </si>
  <si>
    <t>47°45'00"S, 65°55'00"W</t>
  </si>
  <si>
    <t>-47.74992062029861, -65.91663451611159</t>
  </si>
  <si>
    <t>Fine sand, silt-clay, on algae and on mollusca shelves. Littoral and infralittoral</t>
  </si>
  <si>
    <t>143 - 146</t>
  </si>
  <si>
    <t>Punta Cavendish and Restinga Chafers, Ria Deseado</t>
  </si>
  <si>
    <t>on algae</t>
  </si>
  <si>
    <t>-47.74987012420534, -65.91664524494679</t>
  </si>
  <si>
    <t>Halalaimus setosus</t>
  </si>
  <si>
    <t>Embarcadero, La Trampa and Cañadón del Puerto, Ria Deseado</t>
  </si>
  <si>
    <t>-47.74989176539417, -65.91666670261722</t>
  </si>
  <si>
    <t>Fine sand with lot of interstitial water and infralittoral</t>
  </si>
  <si>
    <t>70 - 80 (0-21cm above low water level)</t>
  </si>
  <si>
    <t>3 Females</t>
  </si>
  <si>
    <t>Southern Chile, the Magallanes area. Estrecho de Magallanes, Punta Santa Maria, near Agua Fresca.</t>
  </si>
  <si>
    <t>53°22' S - 70° 57'  W</t>
  </si>
  <si>
    <t>53°22'S, 70°57'W</t>
  </si>
  <si>
    <t>53°22'00"S, 70°57'00"W</t>
  </si>
  <si>
    <t>-53.36650022494279, -70.94996781583959</t>
  </si>
  <si>
    <t>Littoral algae and sublittoral, soft bottom</t>
  </si>
  <si>
    <t>Halalaimus capitulatus</t>
  </si>
  <si>
    <t>Boucher, 1977</t>
  </si>
  <si>
    <t>Austen et Widdicombe 1998</t>
  </si>
  <si>
    <t>Oslofjord</t>
  </si>
  <si>
    <t>59° 842.89'N 10° 832.29' W</t>
  </si>
  <si>
    <t>59°42.8’N, 10°32.2’W</t>
  </si>
  <si>
    <t>59°42'48"N, 10°32'12"W</t>
  </si>
  <si>
    <t>59.713446902213285, -10.536634515507632</t>
  </si>
  <si>
    <t>sandy mud sediment</t>
  </si>
  <si>
    <t>148 - 149</t>
  </si>
  <si>
    <t>Austen, M. C.. Widdicombe, S. 1998</t>
  </si>
  <si>
    <t>59.713452313032725, -10.536688159683694</t>
  </si>
  <si>
    <t>sandy mud sediment/ predatory /
disturbance activities of the heart urchin Brissopsis lyrifera</t>
  </si>
  <si>
    <t>Schuurmans Stekhoven 1946</t>
  </si>
  <si>
    <t>300 - 350</t>
  </si>
  <si>
    <t>3 Males. 13 Females. 4 Juveniles</t>
  </si>
  <si>
    <t>Skagerrak. Stockholm</t>
  </si>
  <si>
    <t>Sweden</t>
  </si>
  <si>
    <t>58°49' N . 9°52' W</t>
  </si>
  <si>
    <t>58°49'N, 9°52'W</t>
  </si>
  <si>
    <t>58°49'00"N, 09°52'00"W</t>
  </si>
  <si>
    <t>58.816777777332405, -9.866677430896804</t>
  </si>
  <si>
    <t>mud</t>
  </si>
  <si>
    <t>Dando et al, 1991</t>
  </si>
  <si>
    <t>North Sea pockmark with an active methaneseep</t>
  </si>
  <si>
    <t>Scotland</t>
  </si>
  <si>
    <t>58'16.95 'N . 00°59.20 E</t>
  </si>
  <si>
    <t>58°16.95’N, 00°59.20’E</t>
  </si>
  <si>
    <t>58°16'57"N, 00°59'12"E</t>
  </si>
  <si>
    <t>58.282612783682396, 0.9866774267450231</t>
  </si>
  <si>
    <t>Sulphide-rich sediment</t>
  </si>
  <si>
    <t>151 - 152</t>
  </si>
  <si>
    <t>153 - 162</t>
  </si>
  <si>
    <t>58.2825958622716, 0.986655969074598</t>
  </si>
  <si>
    <t>Neilson et Boag, 2002</t>
  </si>
  <si>
    <t>Invergowrie Bay, Tay estuary</t>
  </si>
  <si>
    <t>56°27’ N . 03°03’ W</t>
  </si>
  <si>
    <t>56°27'N, 03°03'W</t>
  </si>
  <si>
    <t>56°27'00"N, 03°03'00"W</t>
  </si>
  <si>
    <t>56.45012449152198, -3.049978544516564</t>
  </si>
  <si>
    <t>intertidal, sand</t>
  </si>
  <si>
    <t>https://nemys.ugent.be/aphia.php?p=sourcedetails&amp;id=227797</t>
  </si>
  <si>
    <t>Helgoland</t>
  </si>
  <si>
    <t>Germany</t>
  </si>
  <si>
    <t>54°1'0" N - 7°45'0" E</t>
  </si>
  <si>
    <t>54°1'0"N, 7°45'0"E</t>
  </si>
  <si>
    <t>54°01'00"N, 07°45'00"E</t>
  </si>
  <si>
    <t>54.016824265351886, 7.750010726522855</t>
  </si>
  <si>
    <t>sublittoral meiofauna</t>
  </si>
  <si>
    <t>Blome et al. 1999</t>
  </si>
  <si>
    <t>Gröninger Plate, south of Spiekeroog Island</t>
  </si>
  <si>
    <t>53°43' N - 07°45' E</t>
  </si>
  <si>
    <t>53°43'N, 07°45'E</t>
  </si>
  <si>
    <t>53°43'00"N, 7°45'00"E</t>
  </si>
  <si>
    <t>53.716761908742214, 7.750010726507651</t>
  </si>
  <si>
    <t>sandy tidal</t>
  </si>
  <si>
    <t>Urban-Malinga et al. 2013</t>
  </si>
  <si>
    <t>1,7</t>
  </si>
  <si>
    <t>Vistula Lagoon, southern Baltic Sea</t>
  </si>
  <si>
    <t>Poland</t>
  </si>
  <si>
    <t>54°22′  N . 19°27′ E</t>
  </si>
  <si>
    <t>54°22′N, 19°27′E</t>
  </si>
  <si>
    <t>54°22'00"N, 19°27'00"E</t>
  </si>
  <si>
    <t>54.36677293225616, 19.450010726540658</t>
  </si>
  <si>
    <t>medium and fine sand</t>
  </si>
  <si>
    <t>Experiment. H. gracilis wasn't present after the treatment</t>
  </si>
  <si>
    <t>Halalaimus amphidellus</t>
  </si>
  <si>
    <t>Castel, 1992</t>
  </si>
  <si>
    <t>https://hal.sorbonne-universite.fr/hal-03044402/document</t>
  </si>
  <si>
    <t>Shallow, depth not specified</t>
  </si>
  <si>
    <t>Arcachon lagoon</t>
  </si>
  <si>
    <t>France</t>
  </si>
  <si>
    <t>44°41'55"N, 01°06'42"W</t>
  </si>
  <si>
    <t>44.698618346406725, -1.1117076799525047</t>
  </si>
  <si>
    <t>Muddy organic-rich sediments</t>
  </si>
  <si>
    <t>Halalaimus cirrhatus</t>
  </si>
  <si>
    <t>Gerlach, 1953</t>
  </si>
  <si>
    <t>Palacín, et al., 1992</t>
  </si>
  <si>
    <t>https://www.sciencedirect.com/science/article/abs/pii/S0272771405800538</t>
  </si>
  <si>
    <t>Max 6</t>
  </si>
  <si>
    <t>Alfacs Bay, Ebro River delta,Western Mediterranean</t>
  </si>
  <si>
    <t>Spain</t>
  </si>
  <si>
    <t>40°33' - 40°38' N - 0°32' - 0°44' E</t>
  </si>
  <si>
    <t>40°33'N, 0°32'E – 40°38'N, 0°44'E</t>
  </si>
  <si>
    <t>40°33'00"N, 00°32'00"E – 40°38'00"N, 00°44'00"E</t>
  </si>
  <si>
    <t>40.55020377578623, 40.6334554018017, 0.5333118393979157, 0.7333332970717276</t>
  </si>
  <si>
    <t>40.5918621517778, 0.633338661487641</t>
  </si>
  <si>
    <t>Silt and clay</t>
  </si>
  <si>
    <t>Halalaimus lutarus</t>
  </si>
  <si>
    <t>https://nemys.ugent.be/aphia.php?p=sourcedetails&amp;id=3660</t>
  </si>
  <si>
    <t>2 males</t>
  </si>
  <si>
    <t>Golfe du Lion near Marseille, Canyon du Planier</t>
  </si>
  <si>
    <t>43° 03' 20" N - 5° 13' E</t>
  </si>
  <si>
    <t>43°03'20"N, 5°13'E</t>
  </si>
  <si>
    <t>43°03'20"N, 05°13'00"E</t>
  </si>
  <si>
    <t>43.055696681530165, 5.216698883678751</t>
  </si>
  <si>
    <t>159 - 166</t>
  </si>
  <si>
    <t>Halalaimus amphistrius</t>
  </si>
  <si>
    <t>Cassidaigne  (Canyon(s)</t>
  </si>
  <si>
    <t>43° 7' 27" N - 5° 27' 20" E</t>
  </si>
  <si>
    <t>43°7'27"N, 5°27'20"E</t>
  </si>
  <si>
    <t>43°07'27"N, 05°27'20"E</t>
  </si>
  <si>
    <t>43.124350612775096, 5.455565236847272</t>
  </si>
  <si>
    <t>Bottom mud</t>
  </si>
  <si>
    <t>1 male + 1 female</t>
  </si>
  <si>
    <t>Golfe du Lion, near Marseille, Cañon de la Cassidaigne</t>
  </si>
  <si>
    <t>43°07'27''N - 5°27'20''E</t>
  </si>
  <si>
    <t>43°07'27''N, 5°27'20''E</t>
  </si>
  <si>
    <t>43.12429979286176, 5.455598512516894</t>
  </si>
  <si>
    <t>Halalaimus turbidus</t>
  </si>
  <si>
    <t>310-320</t>
  </si>
  <si>
    <t>Golfe du Lion, near Marseille, Canyon de la Cassidaigne,</t>
  </si>
  <si>
    <t>43°07'58''N - 5°27'30''E. 43°07'58''N - 5°28'47''</t>
  </si>
  <si>
    <t>43°07'58"N, 5°27'30"E – 43°07'58"N, 5°28'47"E</t>
  </si>
  <si>
    <t>43.13296568115086, 5.458236737659503. 43.132903044541834, 5.47969001067074</t>
  </si>
  <si>
    <t>43.132934362846349, 5.468963374165120</t>
  </si>
  <si>
    <t>Halalaimus delamarei</t>
  </si>
  <si>
    <t>1 Male. 6 Females</t>
  </si>
  <si>
    <t>Cassidaigne  (Canyon(s))  </t>
  </si>
  <si>
    <t>43°7'2" N - 5°28'47" E</t>
  </si>
  <si>
    <t>43°7'2"N, 5°28'47"E</t>
  </si>
  <si>
    <t>43°07'02"N, 05°28'47"E</t>
  </si>
  <si>
    <t>43.11739446581195, 5.47975438368136</t>
  </si>
  <si>
    <t>Halalaimus pachyodoroides</t>
  </si>
  <si>
    <t>370 - 410</t>
  </si>
  <si>
    <t>2 males + 2 females + 2 juv.</t>
  </si>
  <si>
    <t>Gulf du Lion near Marseille, Cassidaigne Canyon,</t>
  </si>
  <si>
    <t>43° 06' 05" N. 5° 32' 05" E. 43°07'27''E - 5°27'20''E</t>
  </si>
  <si>
    <t>43°06'05"N, 5°32'05"E. 43°07'27"N, 5°27'20"E</t>
  </si>
  <si>
    <t>43°06'05"N, 05°32'05"E – 43°07'27"N, 05°27'20"E</t>
  </si>
  <si>
    <t>43.1015925447462, 5.534700739504671. 43.12429979286176, 5.455512681835194</t>
  </si>
  <si>
    <t>43.112946168804001, 5.495106710669930</t>
  </si>
  <si>
    <t>43° 7' 15" N - 5° 30' 0" E</t>
  </si>
  <si>
    <t>43°7'15"N, 5°30'0"E</t>
  </si>
  <si>
    <t>43°07'15"N, 5°30'00"E</t>
  </si>
  <si>
    <t>43.12098206232969, 5.499978539505483</t>
  </si>
  <si>
    <t>43° 07' 15"N - 5° 30' E</t>
  </si>
  <si>
    <t>43°07'15"N, 5°30'E</t>
  </si>
  <si>
    <t>43.121005555643556, 5.5000321836815464</t>
  </si>
  <si>
    <t>Allouche et al., 2020</t>
  </si>
  <si>
    <t>0,6</t>
  </si>
  <si>
    <t>Bizerte Bay</t>
  </si>
  <si>
    <t>Tunisia</t>
  </si>
  <si>
    <t>37°16' 6.24" N . 9°52'59.24" E</t>
  </si>
  <si>
    <t>37°16'6.24"N, 9°52'59.24"E</t>
  </si>
  <si>
    <t>37°16'06.24"N, 09°52'59.24"E</t>
  </si>
  <si>
    <t>37.268519505266624, 9.883143654609443</t>
  </si>
  <si>
    <t>Coarse and fine sediment particles mixed</t>
  </si>
  <si>
    <t>167 - 177</t>
  </si>
  <si>
    <t>Hedfi et al. 2022</t>
  </si>
  <si>
    <t>Bizerte bay</t>
  </si>
  <si>
    <t>37°16′05.8′′ N . 9°53′00.7′ ′E</t>
  </si>
  <si>
    <t>37°16’05.8”N, 9°53’00.7”E</t>
  </si>
  <si>
    <t>37°16'05.8"N, 09°53'00.7"E</t>
  </si>
  <si>
    <t>37.268431457809626, 9.88355998344465</t>
  </si>
  <si>
    <t>upper sublittoral. Experiment, microcosm</t>
  </si>
  <si>
    <t>Ali et al. 2021</t>
  </si>
  <si>
    <t>0,1</t>
  </si>
  <si>
    <t>37°15′07.34” N . 9°56′26.75′ ′E</t>
  </si>
  <si>
    <t>37°15’07.34”N, 9°56’26.75”E</t>
  </si>
  <si>
    <t>37°15'07.34"N, 09°56'26.75"E</t>
  </si>
  <si>
    <t>37.252235290571384, 9.940774625773585</t>
  </si>
  <si>
    <t>Sand, silt/clay. Experiment</t>
  </si>
  <si>
    <t>Allouche et al. 2022</t>
  </si>
  <si>
    <t>0,5</t>
  </si>
  <si>
    <t>37°15′07.34” N, 9°56′26.75” E</t>
  </si>
  <si>
    <t>37°15′07.34”N, 9°56′26.75”E</t>
  </si>
  <si>
    <t>37.25228653008272, 9.94074243926795</t>
  </si>
  <si>
    <t>subtidal pristine beach, Experiment contamination</t>
  </si>
  <si>
    <t>Badraoui, et al. 2023</t>
  </si>
  <si>
    <t>37°15′07.34′′ N . 9°56′26.75′′ E</t>
  </si>
  <si>
    <t>37.252175511097455, 9.94074243926795</t>
  </si>
  <si>
    <t>subtidal site. sand and silt-clay</t>
  </si>
  <si>
    <t>Bellakhal et al, 2023</t>
  </si>
  <si>
    <t>37°15′07.34” N, 9°56′26.75″ E</t>
  </si>
  <si>
    <t>37.25220967080265, 9.940806812279224</t>
  </si>
  <si>
    <t>upper infralittoral, sand and silt-clay</t>
  </si>
  <si>
    <t>Hedfi et al. 2023</t>
  </si>
  <si>
    <t>37°15′07.34′′  N . 9°56′26.75′′ E</t>
  </si>
  <si>
    <t>upper infralittoral. Experiment, mesocosms</t>
  </si>
  <si>
    <t>Aldraiwish, et al. 2024</t>
  </si>
  <si>
    <t>Upper infralittoral domain of Bizerte Bay</t>
  </si>
  <si>
    <t>37°15’07.34” N . 9°56’26.75” E</t>
  </si>
  <si>
    <t>sand - contamination experiment</t>
  </si>
  <si>
    <t>Ishak et al., 2024</t>
  </si>
  <si>
    <t>Upper infralittoral zone of Bizerte Ba</t>
  </si>
  <si>
    <t>37°15′07.34″ N . 9°56′26.75″ E</t>
  </si>
  <si>
    <t>sand - Experiment</t>
  </si>
  <si>
    <t>Essid, et al. 2020</t>
  </si>
  <si>
    <t>0,4</t>
  </si>
  <si>
    <t>Ghar El Melh lagoon</t>
  </si>
  <si>
    <t>37°0910′ N. 10°1301′ E</t>
  </si>
  <si>
    <t>37°09.10’N, 10°13.01’E</t>
  </si>
  <si>
    <t>37°09'12"N, 10°13'01"E</t>
  </si>
  <si>
    <t>37.15341877578223, 10.216428794814796</t>
  </si>
  <si>
    <t>silt-clay</t>
  </si>
  <si>
    <t>Saidi et al, 2017</t>
  </si>
  <si>
    <t>1,3</t>
  </si>
  <si>
    <t>37°09.10’ N . 10°13.01’ E</t>
  </si>
  <si>
    <t>37°09.10'N, 10°13.01'E</t>
  </si>
  <si>
    <t>37°09'07"N, 10°13'01"E</t>
  </si>
  <si>
    <t>37.15187190325481, 10.216897669945858</t>
  </si>
  <si>
    <t>paper industry microcosmos experiment. Salinity 29 ppt - polyhaline (18.0-30.0 ppt)</t>
  </si>
  <si>
    <t>Jouili et al 2018</t>
  </si>
  <si>
    <t>Bizerte bay and Bibane lagoon</t>
  </si>
  <si>
    <t>Tunesia</t>
  </si>
  <si>
    <t>33°18'4,03" N - 11°12'56,4 E</t>
  </si>
  <si>
    <t>33°18'4.03"N, 11°12'56.4"E</t>
  </si>
  <si>
    <t>33°18'04.03"N, 11°12'56.4"E</t>
  </si>
  <si>
    <t>33.30129871576249, 11.215623781454353</t>
  </si>
  <si>
    <t>Mud</t>
  </si>
  <si>
    <t>Halalaimus brevispiculum</t>
  </si>
  <si>
    <t>Sergeeva, 1973</t>
  </si>
  <si>
    <t>Sergeeva, Ürkmez et Revkova, 2021</t>
  </si>
  <si>
    <t>https://doi.org/10.1016/j.rsma.2021.101904</t>
  </si>
  <si>
    <t>88 - 160</t>
  </si>
  <si>
    <t>Istanbul Strait’s (Bosphorus) outlet area of the Black Sea</t>
  </si>
  <si>
    <t>Turkey</t>
  </si>
  <si>
    <t>41° 23.29′ to 41° 28.99′  -  29° 12.24 to 29° 15.14</t>
  </si>
  <si>
    <t>41°23.29′N, 29°12.24′E – 41°28.99′N, 29°15.14′E</t>
  </si>
  <si>
    <t>41°23′17"N, 29°12′14"E – 41°28′58"N, 29°15′08"E</t>
  </si>
  <si>
    <t>41.45141294403514 to 41.483311346329536, 29.206976520116864 to 29.252333297106823</t>
  </si>
  <si>
    <t>41.4358436081345, 29.2281934691928</t>
  </si>
  <si>
    <t>Silt</t>
  </si>
  <si>
    <t>179 - 181</t>
  </si>
  <si>
    <t>Halalaimus sobakini</t>
  </si>
  <si>
    <t>Halalaimus wodjanizkii</t>
  </si>
  <si>
    <t>Halalaimus ponticus</t>
  </si>
  <si>
    <t>Filipjev, 1922</t>
  </si>
  <si>
    <t>Yanko et al. 2024</t>
  </si>
  <si>
    <t>71–905</t>
  </si>
  <si>
    <t>northwestern part of the Black Sea, within the Dnieper paleovalley and canyon</t>
  </si>
  <si>
    <t>Ukrania</t>
  </si>
  <si>
    <t>From 45.03083 N - 32.49639 E to 44.67119  N - 31.29172  E</t>
  </si>
  <si>
    <t>From 45.03083N, 32.49639E to 44.67119N, 31.29172E</t>
  </si>
  <si>
    <t>45°01'51"N, 32°29'47"E – 44°40'16"N, 31°17'30"E</t>
  </si>
  <si>
    <t>From 45.0309967825128, 32.49644364143534 to 44.67128152913461, 31.291698539572884</t>
  </si>
  <si>
    <t>44.851139155823702, 31.894071090504099</t>
  </si>
  <si>
    <t>silt and clay dominate, a large number of gas seeps have been observed</t>
  </si>
  <si>
    <t>16–35</t>
  </si>
  <si>
    <t>northwestern part of the Black Sea, underwater extension of a vast alluvial plain with deep-lying bedrock</t>
  </si>
  <si>
    <t>From 45.923582 N - 31.070187  to 45.825305 N - 1.152796 E</t>
  </si>
  <si>
    <t>From 45.923582N, 31.070187E to 45.825305N, 31.152796E</t>
  </si>
  <si>
    <t>45°55'25"N, 31°04'13"E – 45°49'26"N, 31°09'10"E</t>
  </si>
  <si>
    <t>From 46.130750960893195, 30.977448992339745 to 45.82550683276506, 31.152860370306076</t>
  </si>
  <si>
    <t>45.978128896829148, 31.065154681322902</t>
  </si>
  <si>
    <t>pebbles and granules composed largely by molluscan shells and their fragments embedded by mud, no gas seeps were observed</t>
  </si>
  <si>
    <t>17.5–45</t>
  </si>
  <si>
    <t xml:space="preserve">northwestern part of the Black Sea, at the mouth of the modern Karkinitskiy Bay
</t>
  </si>
  <si>
    <t>From 45.9873 N - 32.5207 E to 45.4893 N - 32.2040 E</t>
  </si>
  <si>
    <t>From 45.9873N, 32.5207E to 45.4893N, 32.2040E</t>
  </si>
  <si>
    <t>45°59'14"N, 32°31'15"E – 45°29'22"N, 32°12'14"E</t>
  </si>
  <si>
    <t>From 45.987463971739125, 32.52067853963168 to 45.489405270147444, 32.20397853960935</t>
  </si>
  <si>
    <t>45.738434620943302, 32.362328539620506</t>
  </si>
  <si>
    <t>clay dominate, no gas seeps have been observed so far within this study area</t>
  </si>
  <si>
    <t>Halalaimus minusculus</t>
  </si>
  <si>
    <t>Tchesunov, 1978</t>
  </si>
  <si>
    <t>https://nemys.ugent.be/aphia.php?p=sourcedetails&amp;id=392601</t>
  </si>
  <si>
    <t>4 males+3 females</t>
  </si>
  <si>
    <t>South Caspian</t>
  </si>
  <si>
    <t>39° 38' N - 49° 46' E</t>
  </si>
  <si>
    <t>39°38'N, 49°46'E</t>
  </si>
  <si>
    <t>39°38'00"N, 49°46'00"E</t>
  </si>
  <si>
    <t>39.633490263269124, 49.76665596819612</t>
  </si>
  <si>
    <t>heavily silted sand</t>
  </si>
  <si>
    <t>At the time of the sampling the area belonged to Russia.</t>
  </si>
  <si>
    <t>Gerlach, 1967</t>
  </si>
  <si>
    <t>0,8</t>
  </si>
  <si>
    <t>1 male+1 female+1 juv</t>
  </si>
  <si>
    <t>Red Sea, Sarso island</t>
  </si>
  <si>
    <t>Saudi Arabia</t>
  </si>
  <si>
    <t>16°50' N- 41°30' E</t>
  </si>
  <si>
    <t>16°50'N, 41°30'E</t>
  </si>
  <si>
    <t>16°50'00"N, 41°30'00"E</t>
  </si>
  <si>
    <t>16.8335694735277, 41.50002145402923</t>
  </si>
  <si>
    <t>sandy beach and the littoral subsoil water</t>
  </si>
  <si>
    <t>186 - 188</t>
  </si>
  <si>
    <t>Halalaimus relatus</t>
  </si>
  <si>
    <t>sandy beach and the littoral subsoil
water of Sarso Island (Southern Red Sea)</t>
  </si>
  <si>
    <t>16.83354893531633, 41.500053640534865</t>
  </si>
  <si>
    <t>solid coral calcareous limestone</t>
  </si>
  <si>
    <t>Halalaimus sarsi</t>
  </si>
  <si>
    <t>https://nemys.ugent.be/aphia.php?p=sourcedetails&amp;id=9585</t>
  </si>
  <si>
    <t>1 male+1 female</t>
  </si>
  <si>
    <t>Halalaimus gidanensis</t>
  </si>
  <si>
    <t>Nasira et Turpeenniemi, 2002</t>
  </si>
  <si>
    <t>https://nemys.ugent.be/aphia.php?p=sourcedetails&amp;id=129059</t>
  </si>
  <si>
    <t>0,1 - 0,5</t>
  </si>
  <si>
    <t>Gidani and Sonmiani, beaches of the Arabian Sea (Balochistan)</t>
  </si>
  <si>
    <t>Pakistan</t>
  </si>
  <si>
    <t>25.5° N , 66.5° E</t>
  </si>
  <si>
    <t>25.5°N, 66.5°E</t>
  </si>
  <si>
    <t>25°30'00"N, 66°30'00"E</t>
  </si>
  <si>
    <t>25.50020333482175, 66.49999999655503</t>
  </si>
  <si>
    <t>Silty sand and mud bottoms</t>
  </si>
  <si>
    <t>Nanajkar, 2010</t>
  </si>
  <si>
    <t>7 - 500</t>
  </si>
  <si>
    <t>Central West coast</t>
  </si>
  <si>
    <t>India</t>
  </si>
  <si>
    <t>17°30'00" N and 71°12'00" E . 13°00'11" N and 74°03'00" E</t>
  </si>
  <si>
    <t>17°30'00"N, 71°12'00"E and 13°00'11"N, 74°03'00"E</t>
  </si>
  <si>
    <t>17.500255790041816, 71.20002145404165 and 13.003275115500994, 74.04996780979128</t>
  </si>
  <si>
    <t>15.251765452771398, 72.624994631916451</t>
  </si>
  <si>
    <t>Subtidal</t>
  </si>
  <si>
    <t>190 - 194</t>
  </si>
  <si>
    <t>Nanajkar et Ingole, 2010</t>
  </si>
  <si>
    <t>Nanajkar, Ingole et Chatterjee, 2010</t>
  </si>
  <si>
    <t>Sajan et Damodaran, 2007</t>
  </si>
  <si>
    <t>30 - 200</t>
  </si>
  <si>
    <t>shelf regions off the west coast</t>
  </si>
  <si>
    <t>8°03’96" N and 77°21’96" E to 21°56’99" N and 67°57’69" E</t>
  </si>
  <si>
    <t>8°04'36"N, 77°22'36"E to 21°57'39"N, 67°58'09"E</t>
  </si>
  <si>
    <t>08°04'36"N, 77°22'36"E – 21°57'39"N, 67°58'09"E</t>
  </si>
  <si>
    <t>8.076868517806199, 77.37663450973488 to 21.961062137762376, 67.96913450996021</t>
  </si>
  <si>
    <t>15.018965327784301,72.672884509847549</t>
  </si>
  <si>
    <t>fine sand (shallow) to mud</t>
  </si>
  <si>
    <t>Singh et Ingole, 2015</t>
  </si>
  <si>
    <t>34 and 48</t>
  </si>
  <si>
    <t>Western Indian continental margin, Arabian Sea</t>
  </si>
  <si>
    <t>14° N</t>
  </si>
  <si>
    <t>14°N</t>
  </si>
  <si>
    <t>14°16'37"N, 72°29'05"E</t>
  </si>
  <si>
    <t>14.276915911427679, 72.48477594220431</t>
  </si>
  <si>
    <t>Sandy facies</t>
  </si>
  <si>
    <t>195 - 196</t>
  </si>
  <si>
    <t>2001 and 2546</t>
  </si>
  <si>
    <t>Clayey silts</t>
  </si>
  <si>
    <t>Halalaimus filum</t>
  </si>
  <si>
    <t>Gerlach, 1962</t>
  </si>
  <si>
    <t>Varadharajan et Soundarapandian, 2013</t>
  </si>
  <si>
    <t>Aiyyampattinam, South East Coast of India</t>
  </si>
  <si>
    <t>9° 57’ 27” N, 79° 11’ 02’’E</t>
  </si>
  <si>
    <t>9°57'27”N, 79°11'02''E</t>
  </si>
  <si>
    <t>09°57'27"N, 79°11'02"E</t>
  </si>
  <si>
    <t>9.957764170532823, 79.18389962509418</t>
  </si>
  <si>
    <t>197 - 204</t>
  </si>
  <si>
    <t>Arukkattuthurai, South East Coast of India</t>
  </si>
  <si>
    <t>From 10°23'30,51" N and 79°52'07,14" E to 09°57'27" N and 79°11'02" E</t>
  </si>
  <si>
    <t>From 10°23'30.51"N, 79°52'07.14"E to 09°57'27"N, 79°11'02"E</t>
  </si>
  <si>
    <t>10°23'30.51"N, 79°52'07.14"E – 09°57'27"N, 79°11'02"E</t>
  </si>
  <si>
    <t>From 10.392082663809068, 79.86859635208774 to 9.957732468897667, 79.18381379441249</t>
  </si>
  <si>
    <t>10.174907566353385, 79.526205073250111</t>
  </si>
  <si>
    <t>Mallipattinam, South East Coast of India</t>
  </si>
  <si>
    <t>10° 16' 35” N. 79° 19’ 12” E</t>
  </si>
  <si>
    <t>10°16'35”N, 79°19'12”E</t>
  </si>
  <si>
    <t>10°16'35"N, 79°19'12"E</t>
  </si>
  <si>
    <t>10.276568354214623, 79.3199678097568</t>
  </si>
  <si>
    <t>Manalmelkudi, South East Coast of India</t>
  </si>
  <si>
    <t>10° 25’ 13” N, 79° 18’ 51" E</t>
  </si>
  <si>
    <t>10°25'13”N, 79°18'51"E</t>
  </si>
  <si>
    <t>10°25'13"N, 79°18'51"E</t>
  </si>
  <si>
    <t>10.420478275567438, 79.31420961160497</t>
  </si>
  <si>
    <t>Pointcalimere or Kodiakkarai, South East Coast of India</t>
  </si>
  <si>
    <t>10° 18' N. 79° 51' E</t>
  </si>
  <si>
    <t>10°18'N, 79°51'E</t>
  </si>
  <si>
    <t>10°18'00"N, 79°51'00"E</t>
  </si>
  <si>
    <t>10.300211108571991, 79.85002145393318</t>
  </si>
  <si>
    <t>10’23’30.51” N. 79’52’07’.14” E</t>
  </si>
  <si>
    <t>10°23’30.51”N, 79°52’07.14”E</t>
  </si>
  <si>
    <t>10°23'30.51"N, 79°52'07.14"E</t>
  </si>
  <si>
    <t>10.392061558119574, 79.86863926742859</t>
  </si>
  <si>
    <t>Kumar et al., 2022</t>
  </si>
  <si>
    <t>8 - 12</t>
  </si>
  <si>
    <t>Nagapattinam coastal waters</t>
  </si>
  <si>
    <t>10°45’16.43" N and 79°52’27.86" E</t>
  </si>
  <si>
    <t>10°45'16.43"N, 79°52'27.86"E</t>
  </si>
  <si>
    <t>10.754806318256508, 79.87440559626795</t>
  </si>
  <si>
    <t>Silt, sand</t>
  </si>
  <si>
    <t>Punniyamoorthy et al., 2021</t>
  </si>
  <si>
    <t>Pichavaram Mangrove Forest</t>
  </si>
  <si>
    <t>11°25′42.66′′ N, 79°47′41.33" E</t>
  </si>
  <si>
    <t>11°25’42.66”N, 79°47’41.33”E</t>
  </si>
  <si>
    <t>11°25'42.66"N, 79°47'41.33"E</t>
  </si>
  <si>
    <t>11.428727010919843, 79.79481389627614</t>
  </si>
  <si>
    <t>Muddy substrate, sand and silt</t>
  </si>
  <si>
    <t>Sivaleela, 2016</t>
  </si>
  <si>
    <t>Andhra Pradesh Coast</t>
  </si>
  <si>
    <t>4°38'46.51"N. 80° 9'28.61"E to 17°53'13.70"N, 83°27'18.90"E</t>
  </si>
  <si>
    <t>4°38'46.51"N, 80°9'28.61"E to 17°53'13.70"N, 83°27'18.90"E</t>
  </si>
  <si>
    <t>04°38'46.51"N, 80°9'28.61"E – 17°53'13.70"N, 83°27'18.90"E</t>
  </si>
  <si>
    <t>4.646466666873706, 80.15795792505185 to 17.887312457084793, 83.45521780987298</t>
  </si>
  <si>
    <t>11.266889561979255, 81.806587867462412</t>
  </si>
  <si>
    <t>intertidal</t>
  </si>
  <si>
    <t>Ansari et al. 2018</t>
  </si>
  <si>
    <t>30 -50</t>
  </si>
  <si>
    <t>Southeast Continental Shelf</t>
  </si>
  <si>
    <t>10°34.03’ to 15°14.48’N . 79°52.13’ to 80°53.87’ E</t>
  </si>
  <si>
    <t>10°34.03'N, 79°52.13'E – 15°14.48'N, 80°53.87'E</t>
  </si>
  <si>
    <t>10°34'02"N, 79°52'08"E – 15°14'29"N, 80°53'52"E</t>
  </si>
  <si>
    <t>10.567462002101959 to 15.241498908804532, 79.8688332962658 to 80.89779038099046</t>
  </si>
  <si>
    <t>12.904479576101, 80.3833654828042</t>
  </si>
  <si>
    <t>Mistyped Halalaimus capitulatEs</t>
  </si>
  <si>
    <t>206 - 209</t>
  </si>
  <si>
    <t>Ansari et al, 2012</t>
  </si>
  <si>
    <t>30 - 175</t>
  </si>
  <si>
    <t>Southeast continental shelf</t>
  </si>
  <si>
    <t>10°34.03’ to 15°14.48' N . 79°52.13’ to 80°53.87’ E</t>
  </si>
  <si>
    <t>30 to &gt; 175</t>
  </si>
  <si>
    <t>Bhanu et al. 2017</t>
  </si>
  <si>
    <t>10 - 30</t>
  </si>
  <si>
    <t>Nizampatnam Bay, Bay of Bengal</t>
  </si>
  <si>
    <t>15°25’ to 15°55’ N and 80° 01’ to 80° 50’ E</t>
  </si>
  <si>
    <t>15°25'N, 80°01'E to 15°55'N, 80°50'E</t>
  </si>
  <si>
    <t>15°25'00"N, 80°01'00"E – 15°55'00"N, 80°50'00"E</t>
  </si>
  <si>
    <t>15.416883883693389 to 15.916852399820835 and 80.01664523866376 to 80.83337621168351</t>
  </si>
  <si>
    <t>15.666868141757099, 80.425010725173649</t>
  </si>
  <si>
    <t>sand, silt, and clay</t>
  </si>
  <si>
    <t>210 - 211</t>
  </si>
  <si>
    <t>Annapurna et al. 2017</t>
  </si>
  <si>
    <t>10 - 40</t>
  </si>
  <si>
    <t>off Pudimadaka in Visakhapatnam, Bay of Bengal, east coast of India</t>
  </si>
  <si>
    <t>17º29´12˝ N . 83º00´09˝ E</t>
  </si>
  <si>
    <t>17º29’12”N, 83º00’09”E</t>
  </si>
  <si>
    <t>17°29'13"N, 83°00'09"E</t>
  </si>
  <si>
    <t>17.48684064472728, 83.00248926753578</t>
  </si>
  <si>
    <t>sediment silty in nature with varying fractions of clay and sand content</t>
  </si>
  <si>
    <t>Rao et Misra, 1996</t>
  </si>
  <si>
    <t>Dighe Beach, West Bengal Coast</t>
  </si>
  <si>
    <t>21°36 N - 87°30 E</t>
  </si>
  <si>
    <t>21°36N, 87°30E</t>
  </si>
  <si>
    <t>21°36'00"N, 87°30'00"E</t>
  </si>
  <si>
    <t>21.60021943925434, 87.50003218296297</t>
  </si>
  <si>
    <t>Intertidal. Fine silicious sand with clay and silt</t>
  </si>
  <si>
    <t>213 - 214</t>
  </si>
  <si>
    <t>Ghosh et Mandal, 2021</t>
  </si>
  <si>
    <t>Coastal Bay of Bengal, East India</t>
  </si>
  <si>
    <t>21°38'44,49" N - 87° 37'26,49" E</t>
  </si>
  <si>
    <t>21°38'44.49"N, 87°37'26.49"E</t>
  </si>
  <si>
    <t>21.645950958858123, 87.6240464541288</t>
  </si>
  <si>
    <t>unpolluted intertidal site, sand and organic matter</t>
  </si>
  <si>
    <t>Ansari et Bhadury, 2017</t>
  </si>
  <si>
    <t>Western- and eastern-most parts of the Sundarban</t>
  </si>
  <si>
    <t>Bangladesh</t>
  </si>
  <si>
    <t>21°63'–22°40' N and 088°01'–091°34' E</t>
  </si>
  <si>
    <t>22°03'N, 088°01'E – 22°40'N, 091°34'E</t>
  </si>
  <si>
    <t>22°03'00"N, 88°01'00"E – 22°40'00"N, 91°34'00"E</t>
  </si>
  <si>
    <t>22.050188917494275-22.666894383072165 and 88.01667742530306-91.5666345099769</t>
  </si>
  <si>
    <t>22.358541650283250, 89.791655967639997</t>
  </si>
  <si>
    <t>Checklist</t>
  </si>
  <si>
    <t>215 - 222</t>
  </si>
  <si>
    <t>Halalaimus lineatoides</t>
  </si>
  <si>
    <t>Halalaimus lineatus</t>
  </si>
  <si>
    <t>Between Hooghly estuary (India) and Cox’s Bazar</t>
  </si>
  <si>
    <t>Halalaimus longistriatus</t>
  </si>
  <si>
    <t>Halalaimus luticolus</t>
  </si>
  <si>
    <t>Gosh et Mandal, 2019</t>
  </si>
  <si>
    <t>Sundarban estuary, Bali Island</t>
  </si>
  <si>
    <t>21°05’12.7′ N .  88°45’12.1′′ E</t>
  </si>
  <si>
    <t>21°05’12.7”N, 88°45’12.1”E</t>
  </si>
  <si>
    <t>21°05'12.7"N, 88°45'12.1"E</t>
  </si>
  <si>
    <t>21.08704126750167, 88.75331818110479</t>
  </si>
  <si>
    <t>Mangrove bushes</t>
  </si>
  <si>
    <t>Huang, Zhang et Liu, 2005</t>
  </si>
  <si>
    <t>Southern Yellow Sea</t>
  </si>
  <si>
    <t>China</t>
  </si>
  <si>
    <t>35°00.01 N - 123°29.10' E</t>
  </si>
  <si>
    <t>35°00.01N, 123°29.10'E</t>
  </si>
  <si>
    <t>35°00'01"N, 123°29'06"E</t>
  </si>
  <si>
    <t>35.00036002024444, 123.48495708151427</t>
  </si>
  <si>
    <t>Na</t>
  </si>
  <si>
    <t>224 - 228</t>
  </si>
  <si>
    <t>Yong et Zhang, 2006</t>
  </si>
  <si>
    <t>4 males</t>
  </si>
  <si>
    <t>Yellow sea</t>
  </si>
  <si>
    <t>32.5°-37° N. 122°-125° E</t>
  </si>
  <si>
    <t>32.5°N, 122°E – 37°N, 125°E</t>
  </si>
  <si>
    <t>32°30'00"N, 122°00'00"E - 37°00'00"N, 125°00'00"E</t>
  </si>
  <si>
    <t>32.50019904294475 - 37.000128498521754. 121.99996781026223 – 124.99992489508227</t>
  </si>
  <si>
    <t>34.750163770733252, 123.499946352671998</t>
  </si>
  <si>
    <t>Sublittoral bottom mud</t>
  </si>
  <si>
    <t>Huang et Zhang, 2006</t>
  </si>
  <si>
    <t>3 males + 2 females</t>
  </si>
  <si>
    <t>34°29.86' N - 123°29.10 E</t>
  </si>
  <si>
    <t>34°29.86'N, 123°29.10E</t>
  </si>
  <si>
    <t>34°29'52"N, 123°29'06"E</t>
  </si>
  <si>
    <t>34.497825831757915, 123.48501072567234</t>
  </si>
  <si>
    <t>34°59.77 N - 124°00.61' E</t>
  </si>
  <si>
    <t>34°59.77N, 124°00.61'E</t>
  </si>
  <si>
    <t>34°59'47"N, 124°00'36"E</t>
  </si>
  <si>
    <t>34.99636002969699, 124.01012378151424</t>
  </si>
  <si>
    <t>36°00.31' N - 123°00.53 E</t>
  </si>
  <si>
    <t>36°00.31'N, 123°00.53E</t>
  </si>
  <si>
    <t>36°00'19"N, 123°00'32"E</t>
  </si>
  <si>
    <t>36.00534893635222, 123.00883329689168</t>
  </si>
  <si>
    <t>Halalaimus longamphidus</t>
  </si>
  <si>
    <t>Huang et Zhang, 2005</t>
  </si>
  <si>
    <t>Yellow Sea</t>
  </si>
  <si>
    <t>35° 00 46 N - 122° 00 37 E</t>
  </si>
  <si>
    <t>35°00’46”N, 122°00’37”E</t>
  </si>
  <si>
    <t>35°00'46"N, 122°00'37"E</t>
  </si>
  <si>
    <t>35.021382578924516, 122.01161921009037</t>
  </si>
  <si>
    <t>bottom mud</t>
  </si>
  <si>
    <t>Halalaimus parvulus</t>
  </si>
  <si>
    <t>Gagarin et Nguyen Vu Thanh, 2018</t>
  </si>
  <si>
    <t>https://doi.org/10.33910/1999-4079-2018-10-3-4-160-170</t>
  </si>
  <si>
    <t>FALSE.2TRUE</t>
  </si>
  <si>
    <t>10 males + 7 females</t>
  </si>
  <si>
    <t>province Quang Ninh, Artificial- ny reservoir for growing shrimp, deep bin 0.5 m, soil - silty sand</t>
  </si>
  <si>
    <t>Vietnam</t>
  </si>
  <si>
    <t>21º16ʹ773ʹʹ N, 107º23ʹ915ʹʹ E</t>
  </si>
  <si>
    <t>21º16’773”N, 107º23’915”E</t>
  </si>
  <si>
    <t>21°16'52"N, 107°23'55"E</t>
  </si>
  <si>
    <t>21.281206541043733, 107.39870642052034</t>
  </si>
  <si>
    <t>artificial reservoir for shrimp cultivation</t>
  </si>
  <si>
    <t>231 - 236</t>
  </si>
  <si>
    <t>Halalaimus minimus</t>
  </si>
  <si>
    <t>Gagarin, 2016</t>
  </si>
  <si>
    <t>https://doi.org/10.33910/1999-4079-2016-8-1-3-19</t>
  </si>
  <si>
    <t>4.2 ‰</t>
  </si>
  <si>
    <t>5 males+5 females</t>
  </si>
  <si>
    <t>Mangrove forest of Vietnam</t>
  </si>
  <si>
    <t>21º15ʹ62ʹʹ N, 107º23ʹ51ʹʹ E</t>
  </si>
  <si>
    <t>21º16’02”N, 107º23’51”E</t>
  </si>
  <si>
    <t>21°16'02"N, 107°23'51"E</t>
  </si>
  <si>
    <t>21.267442140461615, 107.39749999644965</t>
  </si>
  <si>
    <t>silty sand</t>
  </si>
  <si>
    <t>Halalaimus aciculus</t>
  </si>
  <si>
    <t>Gagarin et Thanh, 2014</t>
  </si>
  <si>
    <t>Tu et Gagarin, 2017</t>
  </si>
  <si>
    <t>https://doi.org/10.1134/S1995082917030129</t>
  </si>
  <si>
    <t>1,0 - 1,5</t>
  </si>
  <si>
    <t>1 Male. 2 Females. 3 Juveniles</t>
  </si>
  <si>
    <t>ên River estuary (Donghg)</t>
  </si>
  <si>
    <t>21°11,019' - 21°15,901' N. 107° 22,269' - 107°25,981 E</t>
  </si>
  <si>
    <t>21°11.019'N, 107°22.269'E – 21°15.901'N, 107°25.981E</t>
  </si>
  <si>
    <t>21°11'11"N, 107°22'16"E – 21°15'54"N, 107°25'59"E</t>
  </si>
  <si>
    <t>21.1839200843636-21.265206648780666, 107.371214369459-107.43301669644976</t>
  </si>
  <si>
    <t>21.2246183545911, 107.402072617614</t>
  </si>
  <si>
    <t>Mangrove forest,  silty sands</t>
  </si>
  <si>
    <t>Dinh Tu et Gagarin 2017</t>
  </si>
  <si>
    <t>1,0–1,5</t>
  </si>
  <si>
    <t>2 Males. 2 Females. 1 Juvenile</t>
  </si>
  <si>
    <t>Yên River estuary (Donghg Rhi, Song Yen), Quang Ninh Province, northern Vietnam</t>
  </si>
  <si>
    <t>21°11,019' - 21°15,901'N. 107° 22,269' - 107°25,981E</t>
  </si>
  <si>
    <t>Halalaimus orientalis</t>
  </si>
  <si>
    <t>4,2-5.TRUE ‰</t>
  </si>
  <si>
    <t>Mangrove forest</t>
  </si>
  <si>
    <t>21º14ʹ24ʹʹ N, 107º25ʹ85ʹʹ–107º25ʹ98ʹʹE</t>
  </si>
  <si>
    <t>21º14’24”N, 107º26’25”–107º26’38”E</t>
  </si>
  <si>
    <t>21°14'24"N, 107°26'25"E – 21°14'24"N, 107°26'38"E</t>
  </si>
  <si>
    <t>21.240189981061707, 107.44034216946034-107.44383525227298</t>
  </si>
  <si>
    <t>21.240189981061700, 107.442088710866500</t>
  </si>
  <si>
    <t>Halalaimus vietnamicus</t>
  </si>
  <si>
    <t>5.6 ‰,</t>
  </si>
  <si>
    <t>4 males &amp; 5 femlales</t>
  </si>
  <si>
    <t>21º14ʹ24ʹʹ N, 107º25ʹ98ʹʹ E</t>
  </si>
  <si>
    <t>21º14’24”N, 107º26’38”E</t>
  </si>
  <si>
    <t>21°14'24"N, 107°26'38"E</t>
  </si>
  <si>
    <t>21.241912376157288, 107.44399469843363</t>
  </si>
  <si>
    <t>Liu et al. 2008</t>
  </si>
  <si>
    <t>Victoria Harbour, Hong Kong</t>
  </si>
  <si>
    <t>22°20' N. 114°21' E</t>
  </si>
  <si>
    <t>22°20'N, 114°21'E</t>
  </si>
  <si>
    <t>22°20'00"N, 114°21'00"E</t>
  </si>
  <si>
    <t>22.33346229229264, 114.35004291181542</t>
  </si>
  <si>
    <t>silt and fine sand</t>
  </si>
  <si>
    <t>https://nemys.ugent.be/aphia.php?p=sourcedetails&amp;id=285562</t>
  </si>
  <si>
    <t>0,5 - 5</t>
  </si>
  <si>
    <t>3 Males. 3 Females</t>
  </si>
  <si>
    <t>Littoral zone of the South China Sea</t>
  </si>
  <si>
    <t>20°39.096'-20°41.611' N. 106°.4I.662'-l06°.43.005' E</t>
  </si>
  <si>
    <t>20°39.096'N – 20°41.611'N, 106°41.662'E - 106°43.005'E</t>
  </si>
  <si>
    <t>20°39'58"N, 106°41'40"E – 20°41'37"N, 106°43'00"E</t>
  </si>
  <si>
    <t>20.651780690455652-20.693667230616235, 106.69442034061193-106.7167714541073</t>
  </si>
  <si>
    <t>20.6727892070183, 106.70557443969</t>
  </si>
  <si>
    <t>238 - 240</t>
  </si>
  <si>
    <t>Halalaimus gagarini nov. nom.</t>
  </si>
  <si>
    <t>Gagarin, 2020</t>
  </si>
  <si>
    <t>https://nemys.ugent.be/aphia.php?p=sourcedetails&amp;id=388697</t>
  </si>
  <si>
    <t>5 Males. 1 Female</t>
  </si>
  <si>
    <t>North Vietnam, Hai Phong province, mouth Cam River mouth</t>
  </si>
  <si>
    <t>20° 40' 22" N - 106° 42' 48" E</t>
  </si>
  <si>
    <t>20°40'22"N, 106°42'48"E</t>
  </si>
  <si>
    <t>20.67301869332532, 106.71339766944762</t>
  </si>
  <si>
    <t>mangrove soil and in the coastal zone of the sea off the coast of Vietnam</t>
  </si>
  <si>
    <t>Halalaimus longipharynx</t>
  </si>
  <si>
    <t>1,1</t>
  </si>
  <si>
    <t>8 males+5 females</t>
  </si>
  <si>
    <t>province Hai Phong, Vietnam, Estuary of Van Uc River</t>
  </si>
  <si>
    <t>20º40ʹ28ʹʹ N - 106º41ʹ41ʹʹE</t>
  </si>
  <si>
    <t>20º40’28”N, 106º41’41”E</t>
  </si>
  <si>
    <t>20°40'28"N, 106°41'41"E</t>
  </si>
  <si>
    <t>20.67467525277948, 106.69470073876599</t>
  </si>
  <si>
    <t>mangrove thick, slibby sand</t>
  </si>
  <si>
    <t>Portnova, et al., 2017</t>
  </si>
  <si>
    <t>https://doi.org/10.1134/S0001437017010155</t>
  </si>
  <si>
    <t>from Yenisei Bay to adjacent parts of the Kara Sea shelf</t>
  </si>
  <si>
    <t>75°59' N - 76°40' E</t>
  </si>
  <si>
    <t>75°59'N, 76°40'E</t>
  </si>
  <si>
    <t>75°59'00"N, 76°40'00"E</t>
  </si>
  <si>
    <t>75.98340486649492, 76.66668688065931</t>
  </si>
  <si>
    <t>peltic silt with admixed sandy-aleuritic material</t>
  </si>
  <si>
    <t>74 57′ N . 77 53′ E</t>
  </si>
  <si>
    <t>74°57′N, 77°53′E</t>
  </si>
  <si>
    <t>74°57'00"N, 77°53'00"E</t>
  </si>
  <si>
    <t>74.9500501310634, 77.88334402770107</t>
  </si>
  <si>
    <t>Fine- and medium-grained sand with admixed aleurite</t>
  </si>
  <si>
    <t>242 - 244</t>
  </si>
  <si>
    <t>74°57' N - 77°53' E</t>
  </si>
  <si>
    <t>74°57'N, 77°53'E</t>
  </si>
  <si>
    <t>74.95005570278354, 77.8832796546898</t>
  </si>
  <si>
    <t>fine and medium-grained sand with admixed aleuritic</t>
  </si>
  <si>
    <t>7457′N, 7753′E</t>
  </si>
  <si>
    <t>74.9500501310634, 77.88335475653629</t>
  </si>
  <si>
    <t>74 17′ N . 78 37′ E</t>
  </si>
  <si>
    <t>74°17′N, 78°37′E</t>
  </si>
  <si>
    <t>74°17'00"N, 78°37'00"E</t>
  </si>
  <si>
    <t>74.28340801430542, 78.61669824736131</t>
  </si>
  <si>
    <t>Sandy aleuropelite, with large amount of vegetation remains</t>
  </si>
  <si>
    <t>74 01′ N . 78 53′ E</t>
  </si>
  <si>
    <t>7401′N, 7853′E</t>
  </si>
  <si>
    <t>74°01'00"N, 78°53'00"E</t>
  </si>
  <si>
    <t>74.01672576993396, 78.88334402764463</t>
  </si>
  <si>
    <t>Silt-rich sand</t>
  </si>
  <si>
    <t>246 - 248</t>
  </si>
  <si>
    <t>74°01′N, 78°53′E</t>
  </si>
  <si>
    <t>74.01675235822711, 78.88335475647983</t>
  </si>
  <si>
    <t>73°34' N - 79°46' E</t>
  </si>
  <si>
    <t>73°34'N, 79°46'E</t>
  </si>
  <si>
    <t>73°34'00"N, 79°46'00"E</t>
  </si>
  <si>
    <t>73.56673649335258, 79.76661305460627</t>
  </si>
  <si>
    <t>Pelitic silt</t>
  </si>
  <si>
    <t>25,6</t>
  </si>
  <si>
    <t>73°10' N - 79°51' E</t>
  </si>
  <si>
    <t>73°10'N, 79°51'E</t>
  </si>
  <si>
    <t>73°10'00"N, 79°51'00"E</t>
  </si>
  <si>
    <t>73.16672882284226, 79.85002145642873</t>
  </si>
  <si>
    <t>brown watered pelitic silt</t>
  </si>
  <si>
    <t>250 - 251</t>
  </si>
  <si>
    <t>25,5</t>
  </si>
  <si>
    <t>73 10′ N . 79 51′E</t>
  </si>
  <si>
    <t>7310′N, 7951′E</t>
  </si>
  <si>
    <t>73.166735036718, 79.85001072759351</t>
  </si>
  <si>
    <t>Brown watered pelitic silt</t>
  </si>
  <si>
    <t>72 48′ N . 79 59′ E</t>
  </si>
  <si>
    <t>7248′N, 7959′E</t>
  </si>
  <si>
    <t>72°48'00"N, 79°59'00"E</t>
  </si>
  <si>
    <t>72.80005709042007, 79.98334402757152</t>
  </si>
  <si>
    <t>Pelitic silt with admixed sand and silt material</t>
  </si>
  <si>
    <t>Schneider, 1939</t>
  </si>
  <si>
    <t>https://nemys.ugent.be/aphia.php?p=sourcedetails&amp;id=259718</t>
  </si>
  <si>
    <t>2 males + 2 females</t>
  </si>
  <si>
    <t>Artic, Kara Sea, Mourman, Cap Letninskij</t>
  </si>
  <si>
    <t>73° 6' N - 78° 6' E</t>
  </si>
  <si>
    <t>73°6'N, 78°6'E</t>
  </si>
  <si>
    <t>73°06'00"N, 78°06'00"E</t>
  </si>
  <si>
    <t>73.1000748372524, 78.1000429140952</t>
  </si>
  <si>
    <t>vase &amp; yellow sand with Ophiura nodosa. with stones in trawls. muddy sand</t>
  </si>
  <si>
    <t>71 49′ N . 82 59′ E</t>
  </si>
  <si>
    <t>7149′N, 8259′E</t>
  </si>
  <si>
    <t>71°49'00"N, 82°59'00"E</t>
  </si>
  <si>
    <t>71.81673699124323, 82.98337621401842</t>
  </si>
  <si>
    <t>Fine- and medium-grained sand with admixed pelitic material, vegetative detritus, and shell fragments. faint smell of hydrogen sulfide</t>
  </si>
  <si>
    <t>8 males. 13 Females. 27 Juveniles</t>
  </si>
  <si>
    <t>Different latitudes in the CCFZ</t>
  </si>
  <si>
    <t>Halalaimus acuminatus</t>
  </si>
  <si>
    <t>(Cobb, 1933) Hope et Murphy, 1972</t>
  </si>
  <si>
    <t>Hope et Murphy, 1972</t>
  </si>
  <si>
    <t>https://www.vliz.be/imisdocs/publications/ocrd/238183.pdf</t>
  </si>
  <si>
    <t>Rhi, Song Yen), Quang Ninh Province, northern Viet-</t>
  </si>
  <si>
    <t>United States</t>
  </si>
  <si>
    <t>sand of Cuttyhunk Mud Hole</t>
  </si>
  <si>
    <t>Species inquirendum</t>
  </si>
  <si>
    <t>Halalaimus alatus</t>
  </si>
  <si>
    <t>Timm, 1952</t>
  </si>
  <si>
    <t>https://nemys.ugent.be/aphia.php?p=sourcedetails&amp;id=9607</t>
  </si>
  <si>
    <t>less than 0,30</t>
  </si>
  <si>
    <t>Chesapeake Bay, Maryland - Annapolis Yacht Club</t>
  </si>
  <si>
    <t>USA, Annapolis</t>
  </si>
  <si>
    <t>Tietjen, 1977</t>
  </si>
  <si>
    <t>https://doi.org/10.1007/BF00391260</t>
  </si>
  <si>
    <t>From 4,6 to 38,7</t>
  </si>
  <si>
    <t>Long Island Sound</t>
  </si>
  <si>
    <t>Not specified</t>
  </si>
  <si>
    <t>Mud, muddy sands and medium-coarse sands</t>
  </si>
  <si>
    <t>Coordinates are given to the station but the nematodes are just linked to type of sediment, including different stations</t>
  </si>
  <si>
    <t>Hope, 2009</t>
  </si>
  <si>
    <t>https://nemys.ugent.be/aphia.php?p=sourcedetails&amp;id=141228</t>
  </si>
  <si>
    <t>0 - 2</t>
  </si>
  <si>
    <t>Sediments</t>
  </si>
  <si>
    <t>Vidakovic, 1988</t>
  </si>
  <si>
    <t>https://hal.sorbonne-universite.fr/hal-03031565/document</t>
  </si>
  <si>
    <t>From 8 to 42</t>
  </si>
  <si>
    <t>Rasa Bay . North Adriatic sea</t>
  </si>
  <si>
    <t>Croatia</t>
  </si>
  <si>
    <t>clay-silt. clay-silt rich in organic detritus and sandy-silt brown</t>
  </si>
  <si>
    <t>Three stations: St1- 8m at the mouth of the river, sediment clay-silt. St 2- 17m, small cove, caly-silt rich in organic sediments. St 3- 42m, entrance of Rasa Bay, sandy-silt brown. A number of freshwater springs enter the bay, but the freshwater inflow</t>
  </si>
  <si>
    <t>https://nemys.ugent.be/aphia.php?p=sourcedetails&amp;id=165690</t>
  </si>
  <si>
    <t>60 - 80</t>
  </si>
  <si>
    <t>Black Sea, on the Southern coast of Crimea (Yalta area)</t>
  </si>
  <si>
    <t>Ukraine</t>
  </si>
  <si>
    <t>Sandy silt</t>
  </si>
  <si>
    <t>Travizi  et Vidaković, 1997</t>
  </si>
  <si>
    <t>https://doi.org/10.1007/BF02908730</t>
  </si>
  <si>
    <t>Lim channel, Rovinj area, Raŝa Bay</t>
  </si>
  <si>
    <t>Perez Garcia, 2019</t>
  </si>
  <si>
    <t>Archipelago Cubano</t>
  </si>
  <si>
    <t>Liu, 2008</t>
  </si>
  <si>
    <t>https://nemys.ugent.be/aphia.php?p=sourcedetails&amp;id=152417</t>
  </si>
  <si>
    <t>Bohai Sea</t>
  </si>
  <si>
    <t>Sediment of Bohai Sea</t>
  </si>
  <si>
    <t>For this check list Huang Yong was responsable for Nematoda, listing 188 free-living spp. No extra information was given.</t>
  </si>
  <si>
    <t>0-2</t>
  </si>
  <si>
    <t>Halalaimus algeriensis</t>
  </si>
  <si>
    <t>Coomans et Jacobs, 1983</t>
  </si>
  <si>
    <t>https://doi.org/10.1007/BF00006046</t>
  </si>
  <si>
    <t>13 Females</t>
  </si>
  <si>
    <t>Oued En-Namous in a small oasis of the Sahara</t>
  </si>
  <si>
    <t>Algeria</t>
  </si>
  <si>
    <t>Gravel with silt in a clear, slowly running water</t>
  </si>
  <si>
    <t>Halalaimus borealis</t>
  </si>
  <si>
    <t>Steiner, 1916</t>
  </si>
  <si>
    <t>Lorenzen, 1981</t>
  </si>
  <si>
    <t>https://nemys.ugent.be/aphia.php?p=sourcedetails&amp;id=165622</t>
  </si>
  <si>
    <t>Barents Sea</t>
  </si>
  <si>
    <t>Algae</t>
  </si>
  <si>
    <t>Ingels et al., 2014</t>
  </si>
  <si>
    <t>https://plymsea.ac.uk/id/eprint/6177/</t>
  </si>
  <si>
    <t>(sub-)Antarctic, Southern Ocean</t>
  </si>
  <si>
    <t>Antarctic</t>
  </si>
  <si>
    <t>https://nemys.ugent.be/aphia.php?p=sourcedetails&amp;id=181014</t>
  </si>
  <si>
    <t>Black Sea South Crimea (Yalta Area) - All holotypes are stored at the Institute of Biology of the South Seas Academy of Sciences of the Ukrainian SSR.</t>
  </si>
  <si>
    <t>https://nemys.ugent.be/aphia.php?p=sourcedetails&amp;id=163096</t>
  </si>
  <si>
    <t>8 Males. 9 Females. 5 Juveniles</t>
  </si>
  <si>
    <t>Pierre Noire collecting site (West Channel)</t>
  </si>
  <si>
    <t>Sublittoral fine sand</t>
  </si>
  <si>
    <t>Gourbault et Renaud-Mornant, 1985</t>
  </si>
  <si>
    <t>La Rance maritime, Bretagne</t>
  </si>
  <si>
    <t>fine sand. muddy grey sand, covered by a yellowish oxidized surface layer, often with numerous plant debris</t>
  </si>
  <si>
    <t>Mistyped Halalaimus capitulus</t>
  </si>
  <si>
    <t>Lambshead, 1986</t>
  </si>
  <si>
    <t>Inland sea area of the Firth of Cly</t>
  </si>
  <si>
    <t>UK</t>
  </si>
  <si>
    <t>Sediments were well sorted with regular distributions, benthic pollution biomonitoring</t>
  </si>
  <si>
    <t>Platt et Ball, 1997</t>
  </si>
  <si>
    <t>Loch Ewe</t>
  </si>
  <si>
    <t>Intertidal sand</t>
  </si>
  <si>
    <t>authors of the chapter</t>
  </si>
  <si>
    <t>Aguirrezabalaga et al., 1988</t>
  </si>
  <si>
    <t>Between Playa de Fuenterabia and lonja de pescado</t>
  </si>
  <si>
    <t>Boufahja et al, 2014</t>
  </si>
  <si>
    <t>Lagoons &amp; beach</t>
  </si>
  <si>
    <t>Sandy, muddy or sandy/muddy</t>
  </si>
  <si>
    <t>Ghosh et Mandal, 2018</t>
  </si>
  <si>
    <t>Indian coasts and the Andaman &amp; Nicobar Island</t>
  </si>
  <si>
    <t>checklist</t>
  </si>
  <si>
    <t>Datta et al., 2024</t>
  </si>
  <si>
    <t>From 12 different States of India</t>
  </si>
  <si>
    <t>checklist, Present in sandy beaches, rocky shores, estuaries, mudflats</t>
  </si>
  <si>
    <t>Halalaimus caroliniensis</t>
  </si>
  <si>
    <t>Chitwood, 1936</t>
  </si>
  <si>
    <t>https://nemys.ugent.be/aphia.php?p=sourcedetails&amp;id=165864</t>
  </si>
  <si>
    <t>Beaufort Bay</t>
  </si>
  <si>
    <t>Beach below tide mark</t>
  </si>
  <si>
    <t>Chitwood, 1951</t>
  </si>
  <si>
    <t>Coast of North Carolina</t>
  </si>
  <si>
    <t>Venekey, et al., 2007 and 2010</t>
  </si>
  <si>
    <t>Brazilian Coast</t>
  </si>
  <si>
    <t>https://nemys.ugent.be/aphia.php?p=sourcedetails&amp;id=179420</t>
  </si>
  <si>
    <t>Italian coast</t>
  </si>
  <si>
    <t>Italy</t>
  </si>
  <si>
    <t>Coastal groundwater of Torregaveta (near Cumae)</t>
  </si>
  <si>
    <t>Deboutteville, 1953</t>
  </si>
  <si>
    <t>Plage de Saint-Cloud</t>
  </si>
  <si>
    <t>Algerie</t>
  </si>
  <si>
    <t>Littoral groundwater</t>
  </si>
  <si>
    <t>Gerlach, 1954</t>
  </si>
  <si>
    <t>Gerlach, 1958</t>
  </si>
  <si>
    <t>Bay of Kiel</t>
  </si>
  <si>
    <t>sublittoral region - Checklist</t>
  </si>
  <si>
    <t>6 - 15</t>
  </si>
  <si>
    <t>Kiel Fjord</t>
  </si>
  <si>
    <t>coarse and medium sand</t>
  </si>
  <si>
    <t>Blome, 1982</t>
  </si>
  <si>
    <t>1 Male. 4 Females. 2 Juveniles</t>
  </si>
  <si>
    <t>North Sea Island Sylt</t>
  </si>
  <si>
    <t>sandy beach</t>
  </si>
  <si>
    <t>Heip, Herman et Vincx 1983</t>
  </si>
  <si>
    <t>North Sea</t>
  </si>
  <si>
    <t>Multiple</t>
  </si>
  <si>
    <t>Jensen 1989 in Böstrom et Sohhenius, 2005</t>
  </si>
  <si>
    <t>Semprucci et al, 2008</t>
  </si>
  <si>
    <t>Praialonga and Sovereto, Isola di Capo Rizzuto</t>
  </si>
  <si>
    <t>Macquarie island, littoal , North end of island</t>
  </si>
  <si>
    <t>scrapings from rocks below tide level</t>
  </si>
  <si>
    <t>Greenslade, 1989</t>
  </si>
  <si>
    <t>Heard Island</t>
  </si>
  <si>
    <t>Halalaimus cubanus</t>
  </si>
  <si>
    <t>Andrássy, 1973</t>
  </si>
  <si>
    <t>https://nemys.ugent.be/aphia.php?p=sourcedetails&amp;id=165833</t>
  </si>
  <si>
    <t>20 km southeast of the Capital of Cuba (Prov. Oriente), on the Caribbean Sea. psammon sample</t>
  </si>
  <si>
    <t>Fine sand with detritus</t>
  </si>
  <si>
    <t>Same as Hernández Abreu?</t>
  </si>
  <si>
    <t>Travizi et Vidaković, 1998</t>
  </si>
  <si>
    <t>South Adriatic</t>
  </si>
  <si>
    <t>Scifo, Isola di Capo Rizzuto</t>
  </si>
  <si>
    <t>https://nemys.ugent.be/aphia.php?p=sourcedetails&amp;id=228447</t>
  </si>
  <si>
    <t>Deseado harbour</t>
  </si>
  <si>
    <t>Infralittoral sediment and holdfast of Macrocystis pyrifera</t>
  </si>
  <si>
    <t>The sea salinity in Puerto Deseado is 32.92‰, and the average salinity of the World Ocean is 35‰</t>
  </si>
  <si>
    <t>Pastor de Ward, 1986</t>
  </si>
  <si>
    <t>Punta Cavendish, Ria Deseado, Provincia de Santa Cruz</t>
  </si>
  <si>
    <t>Found on Corallina officinalis and Chondria</t>
  </si>
  <si>
    <t>Punta Cavendish, Ria Deseado</t>
  </si>
  <si>
    <t>on red seaweeds Corallina officinalis and Cladophora sp. Eulittoral</t>
  </si>
  <si>
    <t>Vermeeren, 2002</t>
  </si>
  <si>
    <t>Deep-sea</t>
  </si>
  <si>
    <t>Atlantic Ocean</t>
  </si>
  <si>
    <t>checklist of deep-sea species</t>
  </si>
  <si>
    <t>Described for shallow water between 47,91 and 163 m, Vermeeren, 2002 added to a list of deep-sea species without explanation</t>
  </si>
  <si>
    <t>Halalaimus dimorphus</t>
  </si>
  <si>
    <t>Turpeenniemi, 1997</t>
  </si>
  <si>
    <t>https://nemys.ugent.be/aphia.php?p=sourcedetails&amp;id=165747</t>
  </si>
  <si>
    <t>10 to 80</t>
  </si>
  <si>
    <t>12 Males. 12 Females</t>
  </si>
  <si>
    <t>Bothnian Bay - Baltic Sea</t>
  </si>
  <si>
    <t>Between Finland and Sweden</t>
  </si>
  <si>
    <t>Turpeenniemi, 1998</t>
  </si>
  <si>
    <t>Kattiankalla, close to the northeast shore of the island Hailuoto</t>
  </si>
  <si>
    <t>Fine sandy to silty bottom</t>
  </si>
  <si>
    <t>Halalaimus diplocephalus</t>
  </si>
  <si>
    <t>200 and NA</t>
  </si>
  <si>
    <t>Near Cape Letninskij and entry of Catherine harbour</t>
  </si>
  <si>
    <t>Arctic and sub-Arctic</t>
  </si>
  <si>
    <t>Allgén, C. A. 1957</t>
  </si>
  <si>
    <t>Kolafiord</t>
  </si>
  <si>
    <t>Halalaimus dolgovi</t>
  </si>
  <si>
    <t>Alekseev et Linnik, 1994</t>
  </si>
  <si>
    <t>6 Males. 6 Females</t>
  </si>
  <si>
    <t>central part of the lake Khanka</t>
  </si>
  <si>
    <t>Halalaimus durus</t>
  </si>
  <si>
    <t>Gagarin et Thanh, 2004</t>
  </si>
  <si>
    <t>1 Male. 4 Females</t>
  </si>
  <si>
    <t>Mekong River Delta, Ba Ria Province</t>
  </si>
  <si>
    <t>shoreline mangrove, sediment consisting of silt</t>
  </si>
  <si>
    <t>Gagarin et NT Thu, 2008</t>
  </si>
  <si>
    <t>1 - 2,5</t>
  </si>
  <si>
    <t>4 Males. 4 Females. 3 Juveniles</t>
  </si>
  <si>
    <t>Red river delta</t>
  </si>
  <si>
    <t>silty bottom</t>
  </si>
  <si>
    <t>Pavljuk et al, 2020</t>
  </si>
  <si>
    <t>Tien Yen estuary</t>
  </si>
  <si>
    <t>seagrass meadow</t>
  </si>
  <si>
    <t>Bay of Bengal</t>
  </si>
  <si>
    <t>Bottom mud and Siphonocladus</t>
  </si>
  <si>
    <t>Alongi, 1987</t>
  </si>
  <si>
    <t>Mangrove systems in northeastern Australia</t>
  </si>
  <si>
    <t>Australia</t>
  </si>
  <si>
    <t>Mangrove sediments and seagrass flat</t>
  </si>
  <si>
    <t>Mohan et Dhivya, 2010</t>
  </si>
  <si>
    <t>Andaman and Nicobar Islands</t>
  </si>
  <si>
    <t>Rizvi, Sen, Bhadury, 2019</t>
  </si>
  <si>
    <t>Adaman and Nicobar</t>
  </si>
  <si>
    <t>Offshore area (Rovinj-Po River mouth transect, Pored - Venezia transect), South Adriatic and Lim Channel, Adriatic sea</t>
  </si>
  <si>
    <t>Milahdummadulu Atol, Kuludu Island</t>
  </si>
  <si>
    <t>Republic of Maldives</t>
  </si>
  <si>
    <t>Rhizophora - Mangrove</t>
  </si>
  <si>
    <t>Tietjen, 1971 and 1976</t>
  </si>
  <si>
    <t>100 - 2500</t>
  </si>
  <si>
    <t>off North Carolina</t>
  </si>
  <si>
    <t>deep-sea</t>
  </si>
  <si>
    <t>Described at Rhizophora - Mangrove area, depth not mentioned. Vermeeren, 2002 added to a list of deep-sea species without explanation</t>
  </si>
  <si>
    <t>Sivaleela et Venkataraman, 2012 and 2013</t>
  </si>
  <si>
    <t>Chennai, Karaikal and Thiruchendur, Tamil Nadu coast</t>
  </si>
  <si>
    <t>sand, mud and mud with seagrass</t>
  </si>
  <si>
    <t>Rizvi et al., 2024</t>
  </si>
  <si>
    <t>Lakshadweep Archipelago, Minicoy and Agatti Islands</t>
  </si>
  <si>
    <t>Halalaimus fletcheri</t>
  </si>
  <si>
    <t>2 - 20</t>
  </si>
  <si>
    <t>Western end of Long Island, Kerguelen Island</t>
  </si>
  <si>
    <t>Dredge full of kelp and red and green algae, bottom of grey-green sand. Ophiuroids, echinoids, and asteroids common. polychaetes and crustacea numerous</t>
  </si>
  <si>
    <t>Macquarie Island</t>
  </si>
  <si>
    <t>Shore collection</t>
  </si>
  <si>
    <t>Wieser et Hopper, 1967</t>
  </si>
  <si>
    <t>0,2</t>
  </si>
  <si>
    <t>1 Male+1 female</t>
  </si>
  <si>
    <t>Key Biscayne, Bear Cut area</t>
  </si>
  <si>
    <t>close to submerged patch of Thalassia and Syringodium. ffine sand and debris</t>
  </si>
  <si>
    <t>Coull, 1968</t>
  </si>
  <si>
    <t>Bermuda</t>
  </si>
  <si>
    <t>United Kingdom</t>
  </si>
  <si>
    <t xml:space="preserve">NA
</t>
  </si>
  <si>
    <t>Halalaimus florescens</t>
  </si>
  <si>
    <t>Sarso Island (Southern Redf Sea)</t>
  </si>
  <si>
    <t>intertidal, coral limestone</t>
  </si>
  <si>
    <t>Halalaimus gerlachi</t>
  </si>
  <si>
    <t>1 Male. 1 Female. 1 Juvenile</t>
  </si>
  <si>
    <t>The juvenile was a imature female. The Holotype of the species is the specimen on which Gerlach (1967) based his description (in Keppenr 1992)</t>
  </si>
  <si>
    <t>Nasira et Shahina, 2007</t>
  </si>
  <si>
    <t>Just mentions the description work</t>
  </si>
  <si>
    <t>Kazi et Ali, 2007</t>
  </si>
  <si>
    <t>Gidani beach</t>
  </si>
  <si>
    <t>Kazmi et Naushaba, 2013</t>
  </si>
  <si>
    <t>Checlist</t>
  </si>
  <si>
    <t>Nasira, Shamim et Shahina, 2016</t>
  </si>
  <si>
    <t>Sindh</t>
  </si>
  <si>
    <t>Nasira et Shamim, 2018</t>
  </si>
  <si>
    <t>Is it a freshwater nematode? In the article with the description of the species samples come from beach</t>
  </si>
  <si>
    <t>Shahina et al, 2019</t>
  </si>
  <si>
    <t>Soomro, Iqbal et Kasi, 2022</t>
  </si>
  <si>
    <t>Nematode book with a checklist of nematodes in the country, without habitat especification</t>
  </si>
  <si>
    <t>North Sea and the Channel, Walcheren</t>
  </si>
  <si>
    <t>The Netherlands</t>
  </si>
  <si>
    <t>de Man, 1907</t>
  </si>
  <si>
    <t>3 Male. 2 Females</t>
  </si>
  <si>
    <t>Zeeland</t>
  </si>
  <si>
    <t>de Man, 1922</t>
  </si>
  <si>
    <t>Zuider Sea</t>
  </si>
  <si>
    <t>Micoletzky, 1923</t>
  </si>
  <si>
    <t>Tyrrhenic Sea: Naples</t>
  </si>
  <si>
    <t>Adria: Rovigno and Catarro Bay</t>
  </si>
  <si>
    <t>Marmara Sea</t>
  </si>
  <si>
    <t>North Africa: Suez</t>
  </si>
  <si>
    <t>Egypt</t>
  </si>
  <si>
    <t>Schodduyn, 1927</t>
  </si>
  <si>
    <t>English Channel</t>
  </si>
  <si>
    <t>Allgén, 1931</t>
  </si>
  <si>
    <t>Oslofiord</t>
  </si>
  <si>
    <t>Allgén, 1933</t>
  </si>
  <si>
    <t>Trondheimsfiord</t>
  </si>
  <si>
    <t>Allgén, 1934</t>
  </si>
  <si>
    <t>Southern Kattegatt</t>
  </si>
  <si>
    <t>Allgén, 1935</t>
  </si>
  <si>
    <t>The Sound</t>
  </si>
  <si>
    <t>Allgén, 1940</t>
  </si>
  <si>
    <t>Bresslau and Schuurmans Stekhoven, 1940</t>
  </si>
  <si>
    <t>Helgoland, North Sea</t>
  </si>
  <si>
    <t>Rhodochorton and Cladostephus in Phascolosomen ground</t>
  </si>
  <si>
    <t>De Vos et Redeke, 1941</t>
  </si>
  <si>
    <t>North Sea, northern coast of the Netherlands</t>
  </si>
  <si>
    <t>The Nederlands</t>
  </si>
  <si>
    <t>Allgén, 1942</t>
  </si>
  <si>
    <t>1 - 10</t>
  </si>
  <si>
    <t>Banyuls sur mer, Mediterranean</t>
  </si>
  <si>
    <t>Allgén, 1949</t>
  </si>
  <si>
    <t>Balestrand</t>
  </si>
  <si>
    <t>shallow beach zone, mud</t>
  </si>
  <si>
    <t>The author gives the measurements but doesn't mention the gender. I assumed it's a male since there's no mention to V%</t>
  </si>
  <si>
    <t>Schuurmans Stekhoven, 1950</t>
  </si>
  <si>
    <t>5m</t>
  </si>
  <si>
    <t>Bay of Villefranche</t>
  </si>
  <si>
    <t>coarse sand, with shells</t>
  </si>
  <si>
    <t>Wieser, 1951</t>
  </si>
  <si>
    <t>5 - 6</t>
  </si>
  <si>
    <t>Plymouth</t>
  </si>
  <si>
    <t>on Gelidium</t>
  </si>
  <si>
    <t>Wieser, 1952</t>
  </si>
  <si>
    <t>Just below the Plymouth Marine Biological, Tinside</t>
  </si>
  <si>
    <t>on seaweeds, rocky substratum</t>
  </si>
  <si>
    <t>Gerlach, 1953 and 1958</t>
  </si>
  <si>
    <t>Kiel Bay, North Sea</t>
  </si>
  <si>
    <t>sand and silt</t>
  </si>
  <si>
    <t>Schleswig-Holstein, Holstein coast</t>
  </si>
  <si>
    <t>sandflats</t>
  </si>
  <si>
    <t>Schuurmans Stekhoven, 1954</t>
  </si>
  <si>
    <t>Wadden Sea - North Sea at the coast of Groeningen</t>
  </si>
  <si>
    <t>Timm, R. W. 1952 and 1954</t>
  </si>
  <si>
    <t>over 0,3</t>
  </si>
  <si>
    <t>1 Male. 1 Juvenile (imm female)</t>
  </si>
  <si>
    <t>Chesapeake Bay, Maryland</t>
  </si>
  <si>
    <t>off-shore mud</t>
  </si>
  <si>
    <t>Capstick, 1959</t>
  </si>
  <si>
    <t>Middle and upper reaches of the River Blyth estuary, North Sea</t>
  </si>
  <si>
    <t>Gadea, 1960</t>
  </si>
  <si>
    <t>5 Females</t>
  </si>
  <si>
    <t>Arenys de Mar (prov. de Barcelona), Mediterranean</t>
  </si>
  <si>
    <t>sand, algae</t>
  </si>
  <si>
    <t>Schütz, 1966</t>
  </si>
  <si>
    <t>Kiel Bay</t>
  </si>
  <si>
    <t>East coast of North America, Florida</t>
  </si>
  <si>
    <t>Lorenzen, S. 1969</t>
  </si>
  <si>
    <t>North Sea coast, Schleswig-holstein and saltmarsh creeks</t>
  </si>
  <si>
    <t>mudflats and saltmarshes</t>
  </si>
  <si>
    <t>Bouwman et al. 1984</t>
  </si>
  <si>
    <t>EMS Estuary, mudflat</t>
  </si>
  <si>
    <t>Warwick and Gee, 1984</t>
  </si>
  <si>
    <t>Tamar estuary,  South-West England</t>
  </si>
  <si>
    <t>tidal flats and mud banks</t>
  </si>
  <si>
    <t>Romeyn, 1988</t>
  </si>
  <si>
    <t>EMS Dollard, Wadden Sea</t>
  </si>
  <si>
    <t>Austen et Warwick, 1989</t>
  </si>
  <si>
    <t>Medium sand</t>
  </si>
  <si>
    <t>Novak, 1989</t>
  </si>
  <si>
    <t>northern coast of the island Ischia  in the Gulf of Naples</t>
  </si>
  <si>
    <t>leaves and slems of Possidonia</t>
  </si>
  <si>
    <t>Alkemade et al, 1993</t>
  </si>
  <si>
    <t>Stroodorpepolder, Easternscheldt</t>
  </si>
  <si>
    <t>decomposition of Spartina anglica leaves</t>
  </si>
  <si>
    <t>Austen et al, 1994</t>
  </si>
  <si>
    <t>0 - 5</t>
  </si>
  <si>
    <t>Lynher &amp; Exe estuary</t>
  </si>
  <si>
    <t>microcosmos experiment heavy metals</t>
  </si>
  <si>
    <t>Kennedy, 1994</t>
  </si>
  <si>
    <t>Exe estuary</t>
  </si>
  <si>
    <t>Carbon partitioning, mud</t>
  </si>
  <si>
    <t>Soetaert et al, 1994</t>
  </si>
  <si>
    <t>Westerschelde estuary</t>
  </si>
  <si>
    <t>intertidal, subtidal and channels, sediments from mud to very coarse grains</t>
  </si>
  <si>
    <t>Soetaert et al, 1995</t>
  </si>
  <si>
    <t>EMS Estuary</t>
  </si>
  <si>
    <t>The Netherlands, Germany</t>
  </si>
  <si>
    <t>meduim sand</t>
  </si>
  <si>
    <t>Somme estuary, North of France</t>
  </si>
  <si>
    <t>medium sand</t>
  </si>
  <si>
    <t>Gironde estuary, South of France</t>
  </si>
  <si>
    <t>Tagus</t>
  </si>
  <si>
    <t>Portugal, Spain</t>
  </si>
  <si>
    <t>silt and medium sand</t>
  </si>
  <si>
    <t>Austen et Somerfield, 1997</t>
  </si>
  <si>
    <t>Lynher &amp; Fal estuary</t>
  </si>
  <si>
    <t>sediment from creeks. mud. heavy metal experiment</t>
  </si>
  <si>
    <t>Li, Vincx et Herman, 1997</t>
  </si>
  <si>
    <t>Westerschelde Estuary</t>
  </si>
  <si>
    <t>model to estimate carbon flows</t>
  </si>
  <si>
    <t>Moens et Vincx, 1997</t>
  </si>
  <si>
    <t>intertidal mudflat</t>
  </si>
  <si>
    <t>Fine sand</t>
  </si>
  <si>
    <t>on red seaweed</t>
  </si>
  <si>
    <t>Blyth estuary</t>
  </si>
  <si>
    <t>Intertidal mud</t>
  </si>
  <si>
    <t>Rovinj area, Kvarner area, Adriatic sea</t>
  </si>
  <si>
    <t>Essink et Keidel, 1998</t>
  </si>
  <si>
    <t>Dollard, Ems estuary</t>
  </si>
  <si>
    <t>intertidal mudflats</t>
  </si>
  <si>
    <t>Punta Cavendish</t>
  </si>
  <si>
    <t>on red seaweeds Condria sp. and Ceramium rubrum</t>
  </si>
  <si>
    <t>Schratzberger et Warwick, 1998</t>
  </si>
  <si>
    <t>Exe &amp; Lynher estuary</t>
  </si>
  <si>
    <t>intertidal, medium sand (Exe estuary) and silt clay (Lynher estuary) - experiment</t>
  </si>
  <si>
    <t>Reynolds et Finney-Crawley, 1999</t>
  </si>
  <si>
    <t>0 - 15</t>
  </si>
  <si>
    <t>Avalon Peninsula of Newfoundland</t>
  </si>
  <si>
    <t>Canada</t>
  </si>
  <si>
    <t>on marine calcareous algae</t>
  </si>
  <si>
    <t>Van Laere,  2003</t>
  </si>
  <si>
    <t>2 Males. 7 Females</t>
  </si>
  <si>
    <t>De Panne</t>
  </si>
  <si>
    <t>Belgium</t>
  </si>
  <si>
    <t>Intertidal</t>
  </si>
  <si>
    <t>Thu et Thanh 2005</t>
  </si>
  <si>
    <t>Cau, Day and Cam rivers</t>
  </si>
  <si>
    <t>Pavlyuk et Trebukhova, 2005</t>
  </si>
  <si>
    <t>6,4 - 35</t>
  </si>
  <si>
    <t>Amursky Bay (Peter the great Bay, the East Sea)</t>
  </si>
  <si>
    <t>Pelites</t>
  </si>
  <si>
    <t>Liu, Zhang et Huang, 2007</t>
  </si>
  <si>
    <t>not specified</t>
  </si>
  <si>
    <t>Liu et al, 2007</t>
  </si>
  <si>
    <t>14 - 80</t>
  </si>
  <si>
    <t>Schratzberger et al, 2007</t>
  </si>
  <si>
    <t>16 - 78</t>
  </si>
  <si>
    <t>Southwestern North Sea</t>
  </si>
  <si>
    <t>Sand, silt. Soft bottoms/Functional diversity</t>
  </si>
  <si>
    <t>Schratzberger et al, 2008</t>
  </si>
  <si>
    <t>offshore areas in the Celtic Deep and the NW Irish Sea</t>
  </si>
  <si>
    <t>UK and Ireland</t>
  </si>
  <si>
    <t>4 Males. 7 Females. 7 Juveniles</t>
  </si>
  <si>
    <t>Description data</t>
  </si>
  <si>
    <t>Sovereto and Scifo, Isola di Capo Rizzuto</t>
  </si>
  <si>
    <t>Ahmed et al, 2011</t>
  </si>
  <si>
    <t>Northern Red Sea, Egypt coast</t>
  </si>
  <si>
    <t>Ellis et al. 2011</t>
  </si>
  <si>
    <t>14 - 40</t>
  </si>
  <si>
    <t>North Norfolk sandbanks, Broken and Swarte Banks (bank and off-bank habitats)</t>
  </si>
  <si>
    <t>sand</t>
  </si>
  <si>
    <t>Hanafy et al. 2011</t>
  </si>
  <si>
    <t>Northern Egyptian Red Sea, Red Sea Governorate</t>
  </si>
  <si>
    <t>sandy beach, silt and clay</t>
  </si>
  <si>
    <t>Asimiea et Gobo, 2012</t>
  </si>
  <si>
    <t>Calabar and Bonny Riversystems, Niger delta</t>
  </si>
  <si>
    <t>Nigeria</t>
  </si>
  <si>
    <t>oligohaline</t>
  </si>
  <si>
    <t>Article requested on 11/09/2024 using Researchgate</t>
  </si>
  <si>
    <t>Gagarin et Vu Thanh, 2012</t>
  </si>
  <si>
    <t>6 Juveniles</t>
  </si>
  <si>
    <t>Tra Ly River in the Red River delta, Thai Binh Province, Northern Vietnam.</t>
  </si>
  <si>
    <t>Sivaleela et Venkataraman, 2013</t>
  </si>
  <si>
    <t>Chennai, Karaikal Thondi and Rameswaram, Tamil Nadu coast</t>
  </si>
  <si>
    <t>Bizerte Bay and Ichkeul Lake</t>
  </si>
  <si>
    <t>Mudflat and sandy beach, Checklist</t>
  </si>
  <si>
    <t>Bhadury et al., 2015</t>
  </si>
  <si>
    <t>central west coast of India</t>
  </si>
  <si>
    <t>sandy beaches, intertidal. Checklist</t>
  </si>
  <si>
    <t>Singh et Ingole, 2016</t>
  </si>
  <si>
    <t>West Indian continental shelf, Eastern Arabian sea</t>
  </si>
  <si>
    <t>continental shelf (silty) and Basin (clayish silts)</t>
  </si>
  <si>
    <t>Gosh, Mandal et Chatterjee, 2018</t>
  </si>
  <si>
    <t>Sundarban estuary</t>
  </si>
  <si>
    <t>sand, silt and clay</t>
  </si>
  <si>
    <t>benthocosm, intertidal sandflat</t>
  </si>
  <si>
    <t>Huang, Guo et Zhai, 2022</t>
  </si>
  <si>
    <t>East Sea China</t>
  </si>
  <si>
    <t>intertidal and sublittoral</t>
  </si>
  <si>
    <t>Halalaimus horridus</t>
  </si>
  <si>
    <t>Gerlach, 1956</t>
  </si>
  <si>
    <t>10 -16</t>
  </si>
  <si>
    <t>medium sand and gravel</t>
  </si>
  <si>
    <t>6 - 16</t>
  </si>
  <si>
    <t>Northern part of Kiel Bay</t>
  </si>
  <si>
    <t>sandy</t>
  </si>
  <si>
    <t>Alexandrovsk, Pala-guba, Sint-Petersburg - Filipjev</t>
  </si>
  <si>
    <t>Allgén,  1957</t>
  </si>
  <si>
    <t>Novaya Zemlya</t>
  </si>
  <si>
    <t>Warwick and Buchanan, 1970</t>
  </si>
  <si>
    <t>7 specimens</t>
  </si>
  <si>
    <t>Mouth of the River Wansbeck, Northumberland</t>
  </si>
  <si>
    <t>fine sand</t>
  </si>
  <si>
    <t>Northumberland</t>
  </si>
  <si>
    <t>Fine sublittoral sand</t>
  </si>
  <si>
    <t>Halalaimus jaltensis</t>
  </si>
  <si>
    <t>Black Sea - southern coast of Crimea (Yalta area)</t>
  </si>
  <si>
    <t>Phaseolin silt sediment</t>
  </si>
  <si>
    <t>3-15</t>
  </si>
  <si>
    <t>1 male+5 females</t>
  </si>
  <si>
    <t>Bay of Pos'et, Sea of Japan</t>
  </si>
  <si>
    <t>silty sand, silt+pebbles, shells</t>
  </si>
  <si>
    <t>Pavlyuk, 2004</t>
  </si>
  <si>
    <t>5 - 25</t>
  </si>
  <si>
    <t>Starka Strait, Peter the Great Bay, Japanese Sea</t>
  </si>
  <si>
    <t>silty sand of varying grain size and silt</t>
  </si>
  <si>
    <t>Trebukhova et Pavlyuk, 2006</t>
  </si>
  <si>
    <t>1 - 27</t>
  </si>
  <si>
    <t>Vostok Bay, Sea of Japan</t>
  </si>
  <si>
    <t>Subtidal silted fine and medium sand to very fine sand</t>
  </si>
  <si>
    <t>Pavlyuk et Trebukhova, 2007</t>
  </si>
  <si>
    <t>Field of Agar-Producing red alga Ahnfeltia Tobuchiensis, silted fine sand</t>
  </si>
  <si>
    <t>Pavlyuk et al, 2008</t>
  </si>
  <si>
    <t>Field of Agar-Producing red alga Ahnfeltia Tobuchiensis</t>
  </si>
  <si>
    <t>Vladimir et Fadeeva, 2010</t>
  </si>
  <si>
    <t>Amur river estuary</t>
  </si>
  <si>
    <t>Abstract, little information</t>
  </si>
  <si>
    <t>Halalaimus leptosoma</t>
  </si>
  <si>
    <t>(Southern, 1914) Schuurmans Stekhoven, 1935</t>
  </si>
  <si>
    <t>Clare Island, Clew Bay</t>
  </si>
  <si>
    <t>Ireland</t>
  </si>
  <si>
    <t>Bottom of sand and shells</t>
  </si>
  <si>
    <t>Flipjev, 1927</t>
  </si>
  <si>
    <t>Siphonocladus</t>
  </si>
  <si>
    <t>1-1,5</t>
  </si>
  <si>
    <t>10males+10 females</t>
  </si>
  <si>
    <t>shore line, mangrove, silt</t>
  </si>
  <si>
    <t>Gusakov et al, 2011</t>
  </si>
  <si>
    <t>Zau river</t>
  </si>
  <si>
    <t>Offshore area (Rovinj-Po river mouth transect - Poreć-Venezia transect), Adriatic sea</t>
  </si>
  <si>
    <t>all types of sediment</t>
  </si>
  <si>
    <t>Allgén, 1934, Allgén, 1936</t>
  </si>
  <si>
    <t>1 juv</t>
  </si>
  <si>
    <t>Tarva</t>
  </si>
  <si>
    <t>beach, gravel, shells and remains of shells  and algae</t>
  </si>
  <si>
    <t>Öresund</t>
  </si>
  <si>
    <t>Denmark</t>
  </si>
  <si>
    <t>Mahmoudi et al, 2002</t>
  </si>
  <si>
    <t>Mahmoud, 2003</t>
  </si>
  <si>
    <t>Bou Ghrara lagoon</t>
  </si>
  <si>
    <t>Venekey, 2007</t>
  </si>
  <si>
    <t>Liu et al, 2008</t>
  </si>
  <si>
    <t>Venekey, et al., 2010</t>
  </si>
  <si>
    <t>H. longicaudata in the article</t>
  </si>
  <si>
    <t>Bou Ghrara Lagoon</t>
  </si>
  <si>
    <t>Lagoons, Checklist</t>
  </si>
  <si>
    <t>muddy mangrove sediment, intertidal. Checklist</t>
  </si>
  <si>
    <t>Pandiya et al, 2020</t>
  </si>
  <si>
    <t>Pulicat Lake = hypersaline lake</t>
  </si>
  <si>
    <t>Bhadury, P.. Mondal, N.. Ansari, K. G. M. T.. Philip, P.. Pitale, R.. Prasade, A.. Nagale, P.. Apte, D. (2015)</t>
  </si>
  <si>
    <t>West coast of India</t>
  </si>
  <si>
    <t>sandy bach sediment</t>
  </si>
  <si>
    <t>Rajan et al 2022</t>
  </si>
  <si>
    <t>Pulicat lake, Southeast coast India</t>
  </si>
  <si>
    <t>hypersaline lake</t>
  </si>
  <si>
    <t>Datta et al 2024 instead of  2023 - I changed all of them</t>
  </si>
  <si>
    <t>Halalaimus longicollis</t>
  </si>
  <si>
    <t>Herdlasund</t>
  </si>
  <si>
    <t>8-10. 18</t>
  </si>
  <si>
    <t>1 male, 1 female</t>
  </si>
  <si>
    <t>Trondheimsfjord</t>
  </si>
  <si>
    <t>16 - 21</t>
  </si>
  <si>
    <t>Northern Kiel Bight</t>
  </si>
  <si>
    <t>deep sandy silt areas</t>
  </si>
  <si>
    <t>Brazilian mangrove - Cananéia</t>
  </si>
  <si>
    <t>Allgén, 1947</t>
  </si>
  <si>
    <t>1 male, 1female</t>
  </si>
  <si>
    <t>California, La Jolla</t>
  </si>
  <si>
    <t>Allgén, 1951</t>
  </si>
  <si>
    <t>California</t>
  </si>
  <si>
    <t>1 male+2 females</t>
  </si>
  <si>
    <t>Falkland Isl, South Georgia</t>
  </si>
  <si>
    <t>Rao et Ganapati, 1968</t>
  </si>
  <si>
    <t>Moore, 1971</t>
  </si>
  <si>
    <t>Venekey, 2007. Venekey et al 2010</t>
  </si>
  <si>
    <t>Halalaimus longisetosus</t>
  </si>
  <si>
    <t>Hopper, 1963</t>
  </si>
  <si>
    <t>0,9</t>
  </si>
  <si>
    <t>1 female</t>
  </si>
  <si>
    <t>Gulf of Mexico, Coastal beaches of Alabama</t>
  </si>
  <si>
    <t>Beyond low tide mark.  habitat exposed.</t>
  </si>
  <si>
    <t>South Carolina</t>
  </si>
  <si>
    <t>Hopper et Meyers, 1967</t>
  </si>
  <si>
    <t>Florida</t>
  </si>
  <si>
    <t>Tietjen, 1971</t>
  </si>
  <si>
    <t>Nort Carolina</t>
  </si>
  <si>
    <t>Tietjen, 1976</t>
  </si>
  <si>
    <t>50 - 750</t>
  </si>
  <si>
    <t>deep-sea, restricted to sands</t>
  </si>
  <si>
    <t>Beach and shoreline. 0-2</t>
  </si>
  <si>
    <t>Coastal North Carolina to Gulf of Mexico</t>
  </si>
  <si>
    <t>? Females</t>
  </si>
  <si>
    <t>West Bengal</t>
  </si>
  <si>
    <t>2 males + 3 females + 2 juv.</t>
  </si>
  <si>
    <t>Halalaimus macquariensis</t>
  </si>
  <si>
    <t>1 male + 3 female + 1 juv</t>
  </si>
  <si>
    <t>Macquarie Island - Antarctic</t>
  </si>
  <si>
    <t>litoral</t>
  </si>
  <si>
    <t>Lim Channel, Makarska harbour area, Adriatic sea</t>
  </si>
  <si>
    <t>Halalaimus meyersi</t>
  </si>
  <si>
    <t>20cm at low tide</t>
  </si>
  <si>
    <t>Key Biscayne Bay, Bear Cut area,  - Florida</t>
  </si>
  <si>
    <t>Patch of Thalassi</t>
  </si>
  <si>
    <t>North Carolina, Atlantic, deep sea</t>
  </si>
  <si>
    <t>Montagna et Harper, 1996 (H. meyeri)</t>
  </si>
  <si>
    <t>López Cánovas et Pastor de Ward, 2006</t>
  </si>
  <si>
    <t>Archipel of Sabana-Camagüey</t>
  </si>
  <si>
    <t>seagrasses</t>
  </si>
  <si>
    <t>Halalaimus minor</t>
  </si>
  <si>
    <t>1-3</t>
  </si>
  <si>
    <t>3 males+1 female</t>
  </si>
  <si>
    <t>mud-flat: silt, shore line, mangrove</t>
  </si>
  <si>
    <t>6 Males. 3 Females. 3 Juveniles</t>
  </si>
  <si>
    <t>De Mesel, 2004</t>
  </si>
  <si>
    <t>Westerschelde</t>
  </si>
  <si>
    <t>Paulina Salt Marsh</t>
  </si>
  <si>
    <t>PhD thesis</t>
  </si>
  <si>
    <t>Lim channel, Rovinj area, Raŝa bay, South Adriatic, Offshore area (Rovinj-Po river mouth transect - Poreć-Venezia transect). Adriatic sea</t>
  </si>
  <si>
    <t>1000-1700</t>
  </si>
  <si>
    <t>N-E Cuba</t>
  </si>
  <si>
    <t>Halalaimus nigrilapidarius</t>
  </si>
  <si>
    <t>5 males+4 females+3juv</t>
  </si>
  <si>
    <t>Off Roscoff - West Channel</t>
  </si>
  <si>
    <t>infralittoral fine sand</t>
  </si>
  <si>
    <t>5 Males. 16 Females. 15 Juveniles</t>
  </si>
  <si>
    <t>different coordinates in the CCFZ</t>
  </si>
  <si>
    <t>Different coordinates in the CCFZ</t>
  </si>
  <si>
    <t>Halalaimus pachyderma</t>
  </si>
  <si>
    <t>(Filipjev, 1927) Schuurmans Stekhoven, 1935</t>
  </si>
  <si>
    <t>Murman - Barents sea</t>
  </si>
  <si>
    <t>silt with stones</t>
  </si>
  <si>
    <t>Halalaimus pachydermatus</t>
  </si>
  <si>
    <t>(Cobb, 1920) Schneider, 1939</t>
  </si>
  <si>
    <t>Key West, Florida</t>
  </si>
  <si>
    <t>seagrass, shoal</t>
  </si>
  <si>
    <t>Wieser et Kanwisher, 1961</t>
  </si>
  <si>
    <t>Massachusetts</t>
  </si>
  <si>
    <t>Offshore area (Rovinj-Po river mouth transect - Poreć-Venezia transect), Lim Channel, Rovinj area, Raŝa bay. Adriatic sea</t>
  </si>
  <si>
    <t>2 - 50</t>
  </si>
  <si>
    <t>Coastal Massachusetts. Gulf of Mexico</t>
  </si>
  <si>
    <t>Submergent vegetation. sand and mud</t>
  </si>
  <si>
    <t>South Adriatic. Adriatic sea</t>
  </si>
  <si>
    <t>Halalaimus papillifer</t>
  </si>
  <si>
    <t>Kieler Bucht (Ausgang der Eckemforder Bucht)</t>
  </si>
  <si>
    <t>19 - 20</t>
  </si>
  <si>
    <t>Eckernförde Bay and at the Gulstav Flat</t>
  </si>
  <si>
    <t>Halalaimus parvus</t>
  </si>
  <si>
    <t>4,57</t>
  </si>
  <si>
    <t>Cape Lookout, North Carolina</t>
  </si>
  <si>
    <t>near breakwater</t>
  </si>
  <si>
    <t>1 female +1  juv male</t>
  </si>
  <si>
    <t>Black sea</t>
  </si>
  <si>
    <t>Mud with faseoli, sand with Eugyra</t>
  </si>
  <si>
    <t>M. Muresan and M.-T. Gomoiu, 2012</t>
  </si>
  <si>
    <t>Romania</t>
  </si>
  <si>
    <t>Vorobyova et al 2019</t>
  </si>
  <si>
    <t>Northwestern shelf Black Sea</t>
  </si>
  <si>
    <t>Kulakova, 2020</t>
  </si>
  <si>
    <t>8-13</t>
  </si>
  <si>
    <t>Donau estuary, NW of Black Sea</t>
  </si>
  <si>
    <t>Kulakova 2022</t>
  </si>
  <si>
    <t>7 Males. 1 Female. 11 Juveniles</t>
  </si>
  <si>
    <t>Halalaimus rectispiculatus</t>
  </si>
  <si>
    <t>(Platonova, 1971) Gerlach et Riemann, 1974</t>
  </si>
  <si>
    <t>3-20</t>
  </si>
  <si>
    <t>Possjet Bay, Sea of Japan</t>
  </si>
  <si>
    <t>Mordochovich, 2007</t>
  </si>
  <si>
    <t>Amur estuary</t>
  </si>
  <si>
    <t>Makarska, Adriatic sea</t>
  </si>
  <si>
    <t>Travizi et Vidakovic, 1998</t>
  </si>
  <si>
    <t>Makarska harbour, Adriatic sea</t>
  </si>
  <si>
    <t>sandy sediment</t>
  </si>
  <si>
    <t>Travizi et Vidakovic, 2002</t>
  </si>
  <si>
    <t>list</t>
  </si>
  <si>
    <t>Halalaimus sagarensis</t>
  </si>
  <si>
    <t>Sinha, Choudhury et Baqri, 1986</t>
  </si>
  <si>
    <t>3 Females. 1 Male</t>
  </si>
  <si>
    <t>Deltaic Sundarbans, West Bengal</t>
  </si>
  <si>
    <t>Mangrove litter soil, Midlittoral region, habitat exposed</t>
  </si>
  <si>
    <t>I uploaded it to Nemys, but let it as accepted. What shall we do with it? Female was used as Holotype</t>
  </si>
  <si>
    <t>Halalaimus scleratus</t>
  </si>
  <si>
    <t>Bottom mud, Solomons Island, Md</t>
  </si>
  <si>
    <t>1 male +? Females</t>
  </si>
  <si>
    <t>Siphonocladus &amp; bottom mud</t>
  </si>
  <si>
    <t>Isla Quinta-Isla Larga</t>
  </si>
  <si>
    <t>coarse sand infralittoral</t>
  </si>
  <si>
    <t>Chandrasekhara Rao (1989)</t>
  </si>
  <si>
    <t>Odisha coast. Chilika Lake (Rambha Bay), Bahuda Estuary</t>
  </si>
  <si>
    <t>Pati et al, 2018</t>
  </si>
  <si>
    <t>Odisha coastt</t>
  </si>
  <si>
    <t>Black Sea, Bosphorus region</t>
  </si>
  <si>
    <t>Antarctic: South Georgia</t>
  </si>
  <si>
    <t>Halalaimus stammeri</t>
  </si>
  <si>
    <t>Schneider, 1940</t>
  </si>
  <si>
    <t>3 females , 1juv</t>
  </si>
  <si>
    <t>Ljubljana - cave - Fresh</t>
  </si>
  <si>
    <t>Slovenia</t>
  </si>
  <si>
    <t>Bole et al, 1993</t>
  </si>
  <si>
    <t>Krška jama</t>
  </si>
  <si>
    <t>Halalaimus striatus</t>
  </si>
  <si>
    <t>gritty coarse sand</t>
  </si>
  <si>
    <t>Vejsnäs Flat, Kiel Bay</t>
  </si>
  <si>
    <t>sand with stones</t>
  </si>
  <si>
    <t>Exit of Eckernförde Bay, Kiel Bay</t>
  </si>
  <si>
    <t>gravelly coarse sand</t>
  </si>
  <si>
    <t>Falshöft, Kiel Bay</t>
  </si>
  <si>
    <t>mixed sand with stones</t>
  </si>
  <si>
    <t>Halalaimus supercirrhatus</t>
  </si>
  <si>
    <t>Gerlach, 1955</t>
  </si>
  <si>
    <t>San Salvador</t>
  </si>
  <si>
    <t>El Salvador</t>
  </si>
  <si>
    <t>coastal groundwater, Libertad</t>
  </si>
  <si>
    <t>2 male+1 female</t>
  </si>
  <si>
    <t>Maldives</t>
  </si>
  <si>
    <t>rippelmarks</t>
  </si>
  <si>
    <t>Lakshadweep Archipelago, Minicoy, Kavaratti and Kiltan Islands</t>
  </si>
  <si>
    <t>Halalaimus tenuicapitatus</t>
  </si>
  <si>
    <t>Filipjev, 1946</t>
  </si>
  <si>
    <t>Arctic Ocean</t>
  </si>
  <si>
    <t>Halalaimus terrestris</t>
  </si>
  <si>
    <t>Gerlach, 1959</t>
  </si>
  <si>
    <t>German part of North Sea</t>
  </si>
  <si>
    <t>salt marshes (Puccinellia maritima)</t>
  </si>
  <si>
    <t>Bilio, 1966</t>
  </si>
  <si>
    <t>Lorenzen, 1969</t>
  </si>
  <si>
    <t>2 males = 1 female</t>
  </si>
  <si>
    <t>salt marshes : Spartina  &amp; Andelrasen. mud flatt and salt marshes</t>
  </si>
  <si>
    <t>Montagna et Harper, 1996</t>
  </si>
  <si>
    <t>Black Sea, off the southern coast of Crimea, Jalta region</t>
  </si>
  <si>
    <t>Ukraine (Russia)</t>
  </si>
  <si>
    <t>sandy silt</t>
  </si>
  <si>
    <t>Воробьева, ИИ Кулакова , 1983</t>
  </si>
  <si>
    <t>Sea of Azov</t>
  </si>
  <si>
    <t>Vorobyeva et Kulakova, 1990</t>
  </si>
  <si>
    <t>IN RUSSIAN</t>
  </si>
  <si>
    <t>Kulakova, 1989</t>
  </si>
  <si>
    <t>Western shelf of Black Sea</t>
  </si>
  <si>
    <t>Liu, J.Y. [Ruiyu] (ed.), 2008</t>
  </si>
  <si>
    <t>Checklist of marine biota of China seas. China Science Press. 1267 pp.</t>
  </si>
  <si>
    <t>Kulakova et Vorobyova, 2019</t>
  </si>
  <si>
    <t>Coastal zone area near the Snake Island, Black Sea</t>
  </si>
  <si>
    <t>Halalaimus zenkevitshi</t>
  </si>
  <si>
    <t>3 males+1 juv female</t>
  </si>
  <si>
    <t>Arctic : Alexandrovsk, Mourman, Kara Sea</t>
  </si>
  <si>
    <t>yellow sand, mud, Lithothamme</t>
  </si>
  <si>
    <t>The Kara Sea</t>
  </si>
  <si>
    <t>Kreis, 1963</t>
  </si>
  <si>
    <t>Eyjafjörour</t>
  </si>
  <si>
    <t>Iceland</t>
  </si>
  <si>
    <t>Platonova, 1976</t>
  </si>
  <si>
    <t>4 males+1 female+1 juv</t>
  </si>
  <si>
    <t>White Sea, Barents Sea &amp; kara Sea</t>
  </si>
  <si>
    <t>Aminova et Galtsova, 1978</t>
  </si>
  <si>
    <t>Chupa inlet, White sea, Arctic Ocean</t>
  </si>
  <si>
    <t>Plotting_Coordinates_EPSG4326_DD</t>
  </si>
  <si>
    <t>Author (description)</t>
  </si>
  <si>
    <t>Author (other finds - distribution)</t>
  </si>
  <si>
    <t>Identification inaccuracy</t>
  </si>
  <si>
    <t>Depth m</t>
  </si>
  <si>
    <t>Lat/Long</t>
  </si>
  <si>
    <t>Habitat/Topic</t>
  </si>
  <si>
    <t>x</t>
  </si>
  <si>
    <t>4315</t>
  </si>
  <si>
    <t>3 Females; 3 Juveniles</t>
  </si>
  <si>
    <t>1 Female; 1 Juvenile</t>
  </si>
  <si>
    <t>3 Females; 2 Juveniles</t>
  </si>
  <si>
    <t>1 Male; 1 Female</t>
  </si>
  <si>
    <t xml:space="preserve">07°03' 62" S – 88° 27' 80" W </t>
  </si>
  <si>
    <t>8 males; 13 Females; 27 Juveniles</t>
  </si>
  <si>
    <t>1 Female; 3 Juveniles</t>
  </si>
  <si>
    <t xml:space="preserve">2 Males; 2 Females; 3 Juveniles </t>
  </si>
  <si>
    <t>4 Females; 2 Juveniles</t>
  </si>
  <si>
    <t>1 Male; 5 Juveniles</t>
  </si>
  <si>
    <t>Gagarin &amp; Thanh, 2014</t>
  </si>
  <si>
    <t>3 Males; 3 Females</t>
  </si>
  <si>
    <t>20°39.096'-20°41.611' N; 106°.4I.662'-l06°.43.005' E</t>
  </si>
  <si>
    <t>Nguyen Dinh Tu &amp; Gagarin 2017</t>
  </si>
  <si>
    <t xml:space="preserve">1,0 - 1,5 </t>
  </si>
  <si>
    <t>1 Male; 2 Females; 3 Juveniles</t>
  </si>
  <si>
    <t>21°11,019' - 21°15,901' N; 107° 22,269' - 107°25,981 E</t>
  </si>
  <si>
    <t>(Cobb, 1933) Hope &amp; Murphy, 1972</t>
  </si>
  <si>
    <t>-</t>
  </si>
  <si>
    <t xml:space="preserve">1 Male </t>
  </si>
  <si>
    <t>X</t>
  </si>
  <si>
    <t>Rasa Bay ; North Adriatic sea</t>
  </si>
  <si>
    <t>clay-silt; clay-silt rich in organic detritus and sandy-silt brown</t>
  </si>
  <si>
    <t>Three stations: St1- 8m at the mouth of the river, sediment clay-silt; St 2- 17m, small cove, caly-silt rich in organic sediments; St 3- 42m, entrance of Rasa Bay, sandy-silt brown. A number of freshwater springs enter the bay, but the freshwater inflow does not influence the salinity at the sea bottom. Salinities not mentioned.</t>
  </si>
  <si>
    <t>Travizi  &amp; Vidaković, 1997</t>
  </si>
  <si>
    <t xml:space="preserve">Liu, J.Y. [Ruiyu] (ed.). (2008). Checklist of marine biota of China seas. China Science Press. 1267 pp. </t>
  </si>
  <si>
    <t>Coomans &amp; Jacobs, 1983</t>
  </si>
  <si>
    <t>4 Males; 1 Female</t>
  </si>
  <si>
    <t xml:space="preserve">30° 08’29" N - 85°39’07" W </t>
  </si>
  <si>
    <t>39</t>
  </si>
  <si>
    <t>74 57′ N ; 77 53′ E</t>
  </si>
  <si>
    <t>350 </t>
  </si>
  <si>
    <t>1209</t>
  </si>
  <si>
    <t>1296</t>
  </si>
  <si>
    <t>23°02,263' N - 83°11,240' W; 23°05,135' N - 83°11,824' W</t>
  </si>
  <si>
    <t>1535</t>
  </si>
  <si>
    <t>2 Males; 1 Female</t>
  </si>
  <si>
    <t xml:space="preserve">Halalaimus borealis </t>
  </si>
  <si>
    <t>(Steiner, 1916) Lorenzen, 1981</t>
  </si>
  <si>
    <t>5 Males; 1 Female</t>
  </si>
  <si>
    <t xml:space="preserve">mangrove soil and in the coastal zone of the sea off the coast of Vietnam </t>
  </si>
  <si>
    <t xml:space="preserve">Black Sea South Crimea (Yalta Area) - All holotypes are stored at the Institute of Biology of the South Seas Academy of Sciences of the Ukrainian SSR. </t>
  </si>
  <si>
    <t>Sergeeva, Ürkmez &amp; Revkova, 2021</t>
  </si>
  <si>
    <t>1 Male; 2 Females</t>
  </si>
  <si>
    <t>8 Males; 9 Females; 5 Juveniles</t>
  </si>
  <si>
    <t>Gourbault &amp; Renaud-Mornant, 1985</t>
  </si>
  <si>
    <t>fine sand; muddy grey sand, covered by a yellowish oxidized surface layer, often with numerous plant debris</t>
  </si>
  <si>
    <r>
      <rPr>
        <sz val="10"/>
        <rFont val="Arial"/>
        <family val="2"/>
      </rPr>
      <t xml:space="preserve">Mistyped </t>
    </r>
    <r>
      <rPr>
        <i/>
        <sz val="10"/>
        <rFont val="Arial"/>
        <family val="2"/>
      </rPr>
      <t>Halalaimus capitulus</t>
    </r>
  </si>
  <si>
    <t xml:space="preserve">Sediments were well sorted with regular distributions, benthic pollution biomonitoring </t>
  </si>
  <si>
    <t>Platt &amp; Ball, 1997</t>
  </si>
  <si>
    <t xml:space="preserve">
Aguirrezabalaga et al., 1988</t>
  </si>
  <si>
    <t>Austen &amp; Widdicombe 1998</t>
  </si>
  <si>
    <t xml:space="preserve">30 </t>
  </si>
  <si>
    <t xml:space="preserve">sandy tidal </t>
  </si>
  <si>
    <t>10°34.03’ to 15°14.48’N ; 79°52.13’ to 80°53.87’ E</t>
  </si>
  <si>
    <r>
      <rPr>
        <sz val="10"/>
        <rFont val="Arial"/>
        <family val="2"/>
      </rPr>
      <t xml:space="preserve">Mistyped </t>
    </r>
    <r>
      <rPr>
        <i/>
        <sz val="10"/>
        <rFont val="Arial"/>
        <family val="2"/>
      </rPr>
      <t>Halalaimus capitulatEs</t>
    </r>
  </si>
  <si>
    <t>Ghosh &amp; Mandal, 2018</t>
  </si>
  <si>
    <t>Ghosh &amp; Mandal, 2021</t>
  </si>
  <si>
    <t xml:space="preserve">New Zealand Exclusive Economic Zone  (EEZ) - Perseverance harbour, Campbell island </t>
  </si>
  <si>
    <t>Gerlach, S. A. 1957</t>
  </si>
  <si>
    <t>Allgén, C. A. 1959</t>
  </si>
  <si>
    <t xml:space="preserve">Coastal groundwater of Torregaveta (near Cumae) </t>
  </si>
  <si>
    <t xml:space="preserve"> Bay of Kiel</t>
  </si>
  <si>
    <t>1 Male; 4 Females; 2 Juveniles</t>
  </si>
  <si>
    <t>Heip, Herman &amp; Vincx 1983</t>
  </si>
  <si>
    <t>Jensen 1989 in Böstrom &amp; Sohhenius, 2005</t>
  </si>
  <si>
    <t>Southern Chile, the Magallanes area; Estrecho de Magallanes, Punta Santa Maria, near Agua Fresca.</t>
  </si>
  <si>
    <t>36</t>
  </si>
  <si>
    <t>62</t>
  </si>
  <si>
    <t>20 km southeast of the Capital of Cuba (Prov. Oriente), on the Caribbean Sea; psammon sample</t>
  </si>
  <si>
    <t xml:space="preserve">Halalaimus curvicaudatus </t>
  </si>
  <si>
    <t>1513</t>
  </si>
  <si>
    <t>1 Male; 6 Females</t>
  </si>
  <si>
    <t>Travizi &amp; Vidaković, 1997</t>
  </si>
  <si>
    <r>
      <rPr>
        <sz val="10"/>
        <color rgb="FF000000"/>
        <rFont val="Arial"/>
        <family val="2"/>
      </rPr>
      <t xml:space="preserve">Infralittoral sediment and holdfast of </t>
    </r>
    <r>
      <rPr>
        <i/>
        <sz val="10"/>
        <color rgb="FF000000"/>
        <rFont val="Arial"/>
        <family val="2"/>
      </rPr>
      <t>Macrocystis pyrifera</t>
    </r>
  </si>
  <si>
    <t>47°45' S ; 65°55' W</t>
  </si>
  <si>
    <t>49°32' S - 70°33' E; 67°46' S - 67°03 E</t>
  </si>
  <si>
    <t xml:space="preserve">Punta Cavendish, Ria Deseado, Provincia de Santa Cruz  </t>
  </si>
  <si>
    <r>
      <rPr>
        <sz val="10"/>
        <rFont val="Arial"/>
        <family val="2"/>
      </rPr>
      <t xml:space="preserve">Found on </t>
    </r>
    <r>
      <rPr>
        <i/>
        <sz val="10"/>
        <rFont val="Arial"/>
        <family val="2"/>
      </rPr>
      <t xml:space="preserve">Corallina officinalis </t>
    </r>
    <r>
      <rPr>
        <sz val="10"/>
        <rFont val="Arial"/>
        <family val="2"/>
      </rPr>
      <t xml:space="preserve">and </t>
    </r>
    <r>
      <rPr>
        <i/>
        <sz val="10"/>
        <rFont val="Arial"/>
        <family val="2"/>
      </rPr>
      <t>Chondria</t>
    </r>
  </si>
  <si>
    <r>
      <rPr>
        <sz val="10"/>
        <color rgb="FF000000"/>
        <rFont val="Arial"/>
        <family val="2"/>
      </rPr>
      <t xml:space="preserve">on red seaweeds </t>
    </r>
    <r>
      <rPr>
        <i/>
        <sz val="10"/>
        <color rgb="FF000000"/>
        <rFont val="Arial"/>
        <family val="2"/>
      </rPr>
      <t xml:space="preserve">Corallina officinalis </t>
    </r>
    <r>
      <rPr>
        <sz val="10"/>
        <color rgb="FF000000"/>
        <rFont val="Arial"/>
        <family val="2"/>
      </rPr>
      <t xml:space="preserve">and </t>
    </r>
    <r>
      <rPr>
        <i/>
        <sz val="10"/>
        <color rgb="FF000000"/>
        <rFont val="Arial"/>
        <family val="2"/>
      </rPr>
      <t xml:space="preserve">Cladophora </t>
    </r>
    <r>
      <rPr>
        <sz val="10"/>
        <color rgb="FF000000"/>
        <rFont val="Arial"/>
        <family val="2"/>
      </rPr>
      <t>sp. Eulittoral</t>
    </r>
  </si>
  <si>
    <t xml:space="preserve">Described for shallow water between 47,91 and 163 m, Vermeeren, 2002 added to a list of deep-sea species without explanation </t>
  </si>
  <si>
    <t>12 Males; 12 Females</t>
  </si>
  <si>
    <t>12</t>
  </si>
  <si>
    <t>Alekseev &amp; Linnik, 1994</t>
  </si>
  <si>
    <t>6 Males; 6 Females</t>
  </si>
  <si>
    <t>Lophelia Reef, Oslofjord</t>
  </si>
  <si>
    <r>
      <rPr>
        <sz val="10"/>
        <color rgb="FF000000"/>
        <rFont val="Arial"/>
        <family val="2"/>
      </rPr>
      <t xml:space="preserve">Syn. </t>
    </r>
    <r>
      <rPr>
        <i/>
        <sz val="10"/>
        <color rgb="FF000000"/>
        <rFont val="Arial"/>
        <family val="2"/>
      </rPr>
      <t>H. gracilis</t>
    </r>
  </si>
  <si>
    <t>Sovereto, Isola di Capo Rizzuto</t>
  </si>
  <si>
    <t>Gagarin &amp; Thanh, 2004</t>
  </si>
  <si>
    <t xml:space="preserve">1 </t>
  </si>
  <si>
    <t>1 Male; 4 Females</t>
  </si>
  <si>
    <t>Gagarin &amp; NT Thu, 2008</t>
  </si>
  <si>
    <t>4 Males; 4 Females; 3 Juveniles</t>
  </si>
  <si>
    <t>4174</t>
  </si>
  <si>
    <t>1 Male; 2 Juveniles</t>
  </si>
  <si>
    <t>1 Male; 2 Females; 2 Juveniles</t>
  </si>
  <si>
    <t>1 Female; 2 Juveniles</t>
  </si>
  <si>
    <t>Sinha, Choudhury &amp; Baqri, 1985</t>
  </si>
  <si>
    <t>Sundarbans, Bengal</t>
  </si>
  <si>
    <t>mangrove</t>
  </si>
  <si>
    <r>
      <rPr>
        <i/>
        <sz val="10"/>
        <color rgb="FF000000"/>
        <rFont val="Arial"/>
        <family val="2"/>
      </rPr>
      <t>Halalaimus estuarii </t>
    </r>
    <r>
      <rPr>
        <sz val="10"/>
        <color rgb="FF000000"/>
        <rFont val="Arial"/>
        <family val="2"/>
      </rPr>
      <t>was never published, only presented in a seminar</t>
    </r>
  </si>
  <si>
    <t>125</t>
  </si>
  <si>
    <t>Graham Region</t>
  </si>
  <si>
    <t>64°36' S - 57°42' W</t>
  </si>
  <si>
    <t>Stones and gravel. Mud sample</t>
  </si>
  <si>
    <r>
      <rPr>
        <sz val="10"/>
        <color rgb="FF000000"/>
        <rFont val="Arial"/>
        <family val="2"/>
      </rPr>
      <t xml:space="preserve">Possibly </t>
    </r>
    <r>
      <rPr>
        <i/>
        <sz val="10"/>
        <color rgb="FF000000"/>
        <rFont val="Arial"/>
        <family val="2"/>
      </rPr>
      <t>Halalaimus filum</t>
    </r>
    <r>
      <rPr>
        <sz val="10"/>
        <color rgb="FF000000"/>
        <rFont val="Arial"/>
        <family val="2"/>
      </rPr>
      <t xml:space="preserve"> Gerlach, 1962 page 91</t>
    </r>
  </si>
  <si>
    <t>10</t>
  </si>
  <si>
    <t>Falkland Islands. Port William</t>
  </si>
  <si>
    <t>Argentina/UK</t>
  </si>
  <si>
    <t>51°40' S - 57°49' W</t>
  </si>
  <si>
    <r>
      <rPr>
        <i/>
        <sz val="10"/>
        <color rgb="FF000000"/>
        <rFont val="Arial"/>
        <family val="2"/>
      </rPr>
      <t>Macrocystis</t>
    </r>
    <r>
      <rPr>
        <sz val="10"/>
        <color rgb="FF000000"/>
        <rFont val="Arial"/>
        <family val="2"/>
      </rPr>
      <t xml:space="preserve"> formation</t>
    </r>
  </si>
  <si>
    <t>250</t>
  </si>
  <si>
    <t>South Georgia. Mouth of the Westfiord, Cumberland Bay</t>
  </si>
  <si>
    <t>54°15' S - 36°25' W</t>
  </si>
  <si>
    <t>Loose clay</t>
  </si>
  <si>
    <t>South Georgia. Grytviken</t>
  </si>
  <si>
    <t>from old kelp-rhizoids</t>
  </si>
  <si>
    <t>Sample of fine washings from old kelp</t>
  </si>
  <si>
    <t xml:space="preserve">64 - 74 </t>
  </si>
  <si>
    <t>South Georgia. Off the mouth of the Moraine-Bay</t>
  </si>
  <si>
    <t>54°23' S - 36° 26' W</t>
  </si>
  <si>
    <t>Grey clay with gravel and stones</t>
  </si>
  <si>
    <t>148</t>
  </si>
  <si>
    <t>South Georgia. Moraine-Fiord</t>
  </si>
  <si>
    <t>14</t>
  </si>
  <si>
    <t>95</t>
  </si>
  <si>
    <t>South Georgia. Off the "Kochtopf"- Bay</t>
  </si>
  <si>
    <t>54°22' S - 36° 37' W</t>
  </si>
  <si>
    <t>Gray clay</t>
  </si>
  <si>
    <t>12 - 15</t>
  </si>
  <si>
    <t>South Georgia. Mouth of the "Kochtopf"- Bay</t>
  </si>
  <si>
    <t>54°22' S - 36° 28' W</t>
  </si>
  <si>
    <t>Sand and algae</t>
  </si>
  <si>
    <t>South Georgia. The Moraine-Fiord.</t>
  </si>
  <si>
    <t>54°24' S - 36°26' W</t>
  </si>
  <si>
    <t>Clay with sparse stones</t>
  </si>
  <si>
    <t>22</t>
  </si>
  <si>
    <t>South Georgia, in the "Kochtopf"-Bay</t>
  </si>
  <si>
    <t>Clay and algae</t>
  </si>
  <si>
    <t xml:space="preserve">250 - 310 </t>
  </si>
  <si>
    <t>1 Male; 5 Females; 3 Juveniles</t>
  </si>
  <si>
    <t xml:space="preserve">South Georgia. Off the mouth of the Cumberland-Bay </t>
  </si>
  <si>
    <t>54°11' S -- 36° 18' W</t>
  </si>
  <si>
    <t>Grey clay with a few stones</t>
  </si>
  <si>
    <t>Gerlach (1962) does not accept the description of the new species: no information is given about head sensilla and amphids, and the information in the text and the illustration do not match with regard to the shape of the tail.</t>
  </si>
  <si>
    <t>Allgén, 1960</t>
  </si>
  <si>
    <t>In the previous article from 1959, Allgén had already described the species. The previous articles is written in English and this one from 1960 is written in German. The material comes from Station 6, mentioned in the previous article, but in the previous article he just mentions the presence of 1 female.</t>
  </si>
  <si>
    <t>Travizi &amp; Vidakovic, 1997</t>
  </si>
  <si>
    <t>Rovinj area, Bakar Bay, Adriatic sea</t>
  </si>
  <si>
    <t xml:space="preserve">Zavodnik &amp; Kovačić, 2000 </t>
  </si>
  <si>
    <t>Rijeka bay, Adriatic Sea</t>
  </si>
  <si>
    <t xml:space="preserve">Check list </t>
  </si>
  <si>
    <t>3000</t>
  </si>
  <si>
    <r>
      <rPr>
        <sz val="10"/>
        <color rgb="FF000000"/>
        <rFont val="Arial"/>
        <family val="2"/>
      </rPr>
      <t xml:space="preserve">Bottom mud and </t>
    </r>
    <r>
      <rPr>
        <i/>
        <sz val="10"/>
        <color rgb="FF000000"/>
        <rFont val="Arial"/>
        <family val="2"/>
      </rPr>
      <t>Siphonocladus</t>
    </r>
  </si>
  <si>
    <t xml:space="preserve">Mangrove systems in northeastern Australia </t>
  </si>
  <si>
    <t xml:space="preserve">Mangrove sediments and seagrass flat </t>
  </si>
  <si>
    <t>Rao &amp; Misra, 1996</t>
  </si>
  <si>
    <t>Mohan &amp; Dhivya, 2010</t>
  </si>
  <si>
    <t>Ansari &amp; Bhadury, 2017</t>
  </si>
  <si>
    <t>20°30.788' N - 78°23.179' W; 21°18.351' N - 79°35.556' W</t>
  </si>
  <si>
    <t>350</t>
  </si>
  <si>
    <t>1 Male; 1 Juvenile</t>
  </si>
  <si>
    <t>(Allgen, 1929) Schuurmans Stekhoven, 1935</t>
  </si>
  <si>
    <t>West coast of Sweden</t>
  </si>
  <si>
    <t>imature female from algae vegetation near Smedjan</t>
  </si>
  <si>
    <t>species inquirenda Schuurmans Stekhoven, 1935</t>
  </si>
  <si>
    <t>Allgen 1929 in Böstrom &amp; Sohlenius, 2005</t>
  </si>
  <si>
    <t xml:space="preserve"> Rhizophora - Mangrove</t>
  </si>
  <si>
    <r>
      <rPr>
        <sz val="10"/>
        <color rgb="FFFF0000"/>
        <rFont val="Arial"/>
        <family val="2"/>
      </rPr>
      <t xml:space="preserve">100 </t>
    </r>
    <r>
      <rPr>
        <sz val="10"/>
        <color rgb="FF000000"/>
        <rFont val="Arial"/>
        <family val="2"/>
      </rPr>
      <t>- 2500</t>
    </r>
  </si>
  <si>
    <t xml:space="preserve">Described at Rhizophora - Mangrove area, depth not mentioned. Vermeeren, 2002 added to a list of deep-sea species without explanation </t>
  </si>
  <si>
    <t>Sivaleela &amp; Venkataraman, 2012 and 2013</t>
  </si>
  <si>
    <t>Varadharajan &amp; Soundarapandian, 2013</t>
  </si>
  <si>
    <t>10’23’30.51” N; 79’52’07’.14” E</t>
  </si>
  <si>
    <t>10° 18' N; 79° 51' E</t>
  </si>
  <si>
    <t>10° 16' 35” N; 79° 19’ 12” E</t>
  </si>
  <si>
    <t xml:space="preserve">Nagapattinam coastal waters </t>
  </si>
  <si>
    <t xml:space="preserve">India </t>
  </si>
  <si>
    <t>Dredge full of kelp and red and green algae, bottom of grey-green sand. Ophiuroids, echinoids, and asteroids common; polychaetes and crustacea numerous</t>
  </si>
  <si>
    <t>Wieser &amp; Hopper, 1967</t>
  </si>
  <si>
    <t>close to submerged patch of Thalassia and Syringodium; ffine sand and debris</t>
  </si>
  <si>
    <t>1</t>
  </si>
  <si>
    <t>22°07.970' N;  80°29.824' W</t>
  </si>
  <si>
    <t>9°16'15.24" S; 67°42'40.68" W to 49°21'18" S; 67°41'51" W</t>
  </si>
  <si>
    <t>1 Male; 1 Female; 1 Juvenile</t>
  </si>
  <si>
    <t>Nasira &amp; Turpeenniemi, 2002</t>
  </si>
  <si>
    <t>Nasira &amp; Shahina, 2007</t>
  </si>
  <si>
    <t>Kazi &amp; Ali, 2007</t>
  </si>
  <si>
    <t>Kazmi &amp; Naushaba, 2013</t>
  </si>
  <si>
    <t>Nasira, Shamim &amp; Shahina, 2016</t>
  </si>
  <si>
    <t>Nasira &amp; Shamim, 2018</t>
  </si>
  <si>
    <t>Soomro, Iqbal &amp; Kasi, 2022</t>
  </si>
  <si>
    <t xml:space="preserve">Nematode book with a checklist of nematodes in the country, without habitat especification </t>
  </si>
  <si>
    <t>3 Male; 2 Females</t>
  </si>
  <si>
    <t>De Vos &amp; Redeke, 1941</t>
  </si>
  <si>
    <t>66°40' N ; 12°4' W</t>
  </si>
  <si>
    <t>3 Males; 13 Females; 4 Juveniles</t>
  </si>
  <si>
    <t xml:space="preserve">Skagerrak; Stockholm   </t>
  </si>
  <si>
    <t>58°49' N ; 9°52' W</t>
  </si>
  <si>
    <t>14,6 - 18</t>
  </si>
  <si>
    <t>1 Male; 1 Female; 2 Juveniles</t>
  </si>
  <si>
    <t>Contadora Islands, Panama Bay</t>
  </si>
  <si>
    <t>Panama</t>
  </si>
  <si>
    <t>sand, stone</t>
  </si>
  <si>
    <t>about 18</t>
  </si>
  <si>
    <t>Hawaii: Hilo</t>
  </si>
  <si>
    <t>Hawaii</t>
  </si>
  <si>
    <r>
      <rPr>
        <sz val="10"/>
        <color rgb="FF000000"/>
        <rFont val="Arial"/>
        <family val="2"/>
      </rPr>
      <t xml:space="preserve">washings from </t>
    </r>
    <r>
      <rPr>
        <i/>
        <sz val="10"/>
        <color rgb="FF000000"/>
        <rFont val="Arial"/>
        <family val="2"/>
      </rPr>
      <t>Sargassum</t>
    </r>
    <r>
      <rPr>
        <sz val="10"/>
        <color rgb="FF000000"/>
        <rFont val="Arial"/>
        <family val="2"/>
      </rPr>
      <t xml:space="preserve">, </t>
    </r>
    <r>
      <rPr>
        <i/>
        <sz val="10"/>
        <color rgb="FF000000"/>
        <rFont val="Arial"/>
        <family val="2"/>
      </rPr>
      <t xml:space="preserve">Furcellaria </t>
    </r>
    <r>
      <rPr>
        <sz val="10"/>
        <color rgb="FF000000"/>
        <rFont val="Arial"/>
        <family val="2"/>
      </rPr>
      <t>and</t>
    </r>
    <r>
      <rPr>
        <i/>
        <sz val="10"/>
        <color rgb="FF000000"/>
        <rFont val="Arial"/>
        <family val="2"/>
      </rPr>
      <t xml:space="preserve"> Lithothamnion</t>
    </r>
    <r>
      <rPr>
        <sz val="10"/>
        <color rgb="FF000000"/>
        <rFont val="Arial"/>
        <family val="2"/>
      </rPr>
      <t xml:space="preserve"> from </t>
    </r>
    <r>
      <rPr>
        <i/>
        <sz val="10"/>
        <color rgb="FF000000"/>
        <rFont val="Arial"/>
        <family val="2"/>
      </rPr>
      <t>Colobocentrotus</t>
    </r>
  </si>
  <si>
    <r>
      <rPr>
        <sz val="10"/>
        <color rgb="FF000000"/>
        <rFont val="Arial"/>
        <family val="2"/>
      </rPr>
      <t xml:space="preserve">on </t>
    </r>
    <r>
      <rPr>
        <i/>
        <sz val="10"/>
        <color rgb="FF000000"/>
        <rFont val="Arial"/>
        <family val="2"/>
      </rPr>
      <t>Gelidium</t>
    </r>
  </si>
  <si>
    <t>1 Male; 1 Juvenile (imm female)</t>
  </si>
  <si>
    <t>8</t>
  </si>
  <si>
    <t>Port Louis, Falkland Islands</t>
  </si>
  <si>
    <t>51°33' S ; 58°9' W</t>
  </si>
  <si>
    <t>soft deposit and shells</t>
  </si>
  <si>
    <t>greenpatch, material shaked up from algae and kelp-rhizoids, cast up on shore by storm</t>
  </si>
  <si>
    <t>3 - 4</t>
  </si>
  <si>
    <t>Port Louis, Mouth of the Carenage Creek,  Falkland Islands</t>
  </si>
  <si>
    <t>51°32' S ; 58°7' W</t>
  </si>
  <si>
    <t>shells and stones</t>
  </si>
  <si>
    <t>Port William, Falkland Islands</t>
  </si>
  <si>
    <t>51°40 S ; 57°42' W</t>
  </si>
  <si>
    <t>200</t>
  </si>
  <si>
    <t>Mouth of the Possession-Bay, South Georgia</t>
  </si>
  <si>
    <t>54°8' S ; 37°3' W</t>
  </si>
  <si>
    <t>clay</t>
  </si>
  <si>
    <t>Off the mouth of the Moraine-Bay, South Georgia</t>
  </si>
  <si>
    <t>54°23' S ; 36°26' W</t>
  </si>
  <si>
    <t>Moraine-Fiord, South Georgia</t>
  </si>
  <si>
    <t>The Moraine-Fiord, South Georgia</t>
  </si>
  <si>
    <t>54°24' S ;36°26' W</t>
  </si>
  <si>
    <t>Clay with sparse stones.</t>
  </si>
  <si>
    <t>250 - 310</t>
  </si>
  <si>
    <t>Off the mouth of the Cumberland-Bay, South Georgia</t>
  </si>
  <si>
    <t>54°11' S ; 36°18' W</t>
  </si>
  <si>
    <t>Graham Island</t>
  </si>
  <si>
    <t>64°36' S ; 57°42' W</t>
  </si>
  <si>
    <t xml:space="preserve">Tamar estuary,  South-West England </t>
  </si>
  <si>
    <r>
      <rPr>
        <sz val="10"/>
        <rFont val="Arial"/>
        <family val="2"/>
      </rPr>
      <t xml:space="preserve">Found on </t>
    </r>
    <r>
      <rPr>
        <i/>
        <sz val="10"/>
        <rFont val="Arial"/>
        <family val="2"/>
      </rPr>
      <t xml:space="preserve">Chondria </t>
    </r>
    <r>
      <rPr>
        <sz val="10"/>
        <rFont val="Arial"/>
        <family val="2"/>
      </rPr>
      <t xml:space="preserve">and </t>
    </r>
    <r>
      <rPr>
        <i/>
        <sz val="10"/>
        <rFont val="Arial"/>
        <family val="2"/>
      </rPr>
      <t>Ceramium rubrum</t>
    </r>
  </si>
  <si>
    <t>Austen &amp; Warwick, 1989</t>
  </si>
  <si>
    <t>5</t>
  </si>
  <si>
    <r>
      <rPr>
        <sz val="10"/>
        <rFont val="Arial"/>
        <family val="2"/>
      </rPr>
      <t>leaves and slems of</t>
    </r>
    <r>
      <rPr>
        <i/>
        <sz val="10"/>
        <rFont val="Arial"/>
        <family val="2"/>
      </rPr>
      <t xml:space="preserve"> Possidonia</t>
    </r>
    <r>
      <rPr>
        <sz val="10"/>
        <rFont val="Arial"/>
        <family val="2"/>
      </rPr>
      <t xml:space="preserve"> </t>
    </r>
  </si>
  <si>
    <t>Austen &amp; Somerfield, 1997</t>
  </si>
  <si>
    <t>sediment from creeks; mud; heavy metal experiment</t>
  </si>
  <si>
    <t>Li, Vincx &amp; Herman, 1997</t>
  </si>
  <si>
    <t xml:space="preserve">model to estimate carbon flows </t>
  </si>
  <si>
    <t>Moens &amp; Vincx, 1997</t>
  </si>
  <si>
    <t>Essink &amp; Keidel, 1998</t>
  </si>
  <si>
    <r>
      <rPr>
        <sz val="10"/>
        <color rgb="FF000000"/>
        <rFont val="Arial"/>
        <family val="2"/>
      </rPr>
      <t xml:space="preserve">on red seaweeds </t>
    </r>
    <r>
      <rPr>
        <i/>
        <sz val="10"/>
        <color rgb="FF000000"/>
        <rFont val="Arial"/>
        <family val="2"/>
      </rPr>
      <t xml:space="preserve">Condria </t>
    </r>
    <r>
      <rPr>
        <sz val="10"/>
        <color rgb="FF000000"/>
        <rFont val="Arial"/>
        <family val="2"/>
      </rPr>
      <t xml:space="preserve">sp. and </t>
    </r>
    <r>
      <rPr>
        <i/>
        <sz val="10"/>
        <color rgb="FF000000"/>
        <rFont val="Arial"/>
        <family val="2"/>
      </rPr>
      <t>Ceramium rubrum</t>
    </r>
  </si>
  <si>
    <t>Schratzberger &amp; Warwick, 1998</t>
  </si>
  <si>
    <t>Beyrem, 1999</t>
  </si>
  <si>
    <t>Bizerte bay &amp; Ichkeal lake</t>
  </si>
  <si>
    <t>Thesis - not found</t>
  </si>
  <si>
    <t>Reynolds &amp; Finney-Crawley, 1999</t>
  </si>
  <si>
    <t>Neilson &amp; Boag, 2002</t>
  </si>
  <si>
    <t>56°27’ N ; 03°03’ W</t>
  </si>
  <si>
    <t>2 Males; 7 Females</t>
  </si>
  <si>
    <t>Thu &amp; Thanh 2005</t>
  </si>
  <si>
    <t>Huang, Zhang &amp; Liu, 2005</t>
  </si>
  <si>
    <t>70</t>
  </si>
  <si>
    <t>73</t>
  </si>
  <si>
    <t>80</t>
  </si>
  <si>
    <t>78</t>
  </si>
  <si>
    <t>Pavlyuk &amp; Trebukhova, 2005</t>
  </si>
  <si>
    <t>Liu, Zhang &amp; Huang, 2007</t>
  </si>
  <si>
    <t>Sajan &amp; Damodaran, 2007</t>
  </si>
  <si>
    <t>4 Males; 7 Females; 7 Juveniles</t>
  </si>
  <si>
    <t>23</t>
  </si>
  <si>
    <t xml:space="preserve">Victoria Harbour, Hong Kong </t>
  </si>
  <si>
    <t>22°20' N; 114°21' E</t>
  </si>
  <si>
    <t>Boufahja, 2010</t>
  </si>
  <si>
    <t>Mudflat and beach</t>
  </si>
  <si>
    <t xml:space="preserve">UK </t>
  </si>
  <si>
    <t>10°34.03’ to 15°14.48' N ; 79°52.13’ to 80°53.87’ E</t>
  </si>
  <si>
    <t>Asimiea &amp; Gobo, 2012</t>
  </si>
  <si>
    <t>Gagarin &amp; Vu Thanh, 2012</t>
  </si>
  <si>
    <t>Sivaleela &amp; Venkataraman, 2013</t>
  </si>
  <si>
    <t>54°22′  N ; 19°27′ E</t>
  </si>
  <si>
    <r>
      <rPr>
        <sz val="10"/>
        <rFont val="Arial"/>
        <family val="2"/>
      </rPr>
      <t xml:space="preserve">Experiment. </t>
    </r>
    <r>
      <rPr>
        <i/>
        <sz val="10"/>
        <rFont val="Arial"/>
        <family val="2"/>
      </rPr>
      <t>H. gracilis</t>
    </r>
    <r>
      <rPr>
        <sz val="10"/>
        <rFont val="Arial"/>
        <family val="2"/>
      </rPr>
      <t xml:space="preserve"> wasn't present after the treatment</t>
    </r>
  </si>
  <si>
    <t>4°38'46.51"N; 80° 9'28.61"E to 17°53'13.70"N, 83°27'18.90"E</t>
  </si>
  <si>
    <t>Singh &amp; Ingole, 2015</t>
  </si>
  <si>
    <t>Singh &amp; Ingole, 2016</t>
  </si>
  <si>
    <t>17º29´12˝ N ; 83º00´09˝ E</t>
  </si>
  <si>
    <t>37°09.10’ N ; 10°13.01’ E</t>
  </si>
  <si>
    <t>Dinh Tu &amp; Gagarin 2017</t>
  </si>
  <si>
    <t xml:space="preserve">1,0–1,5 </t>
  </si>
  <si>
    <t>2 Males; 2 Females; 1 Juvenile</t>
  </si>
  <si>
    <t>21°11,019' - 21°15,901'N; 107° 22,269' - 107°25,981E</t>
  </si>
  <si>
    <t>27</t>
  </si>
  <si>
    <t>74 01′ N ; 78 53′ E</t>
  </si>
  <si>
    <t>73 10′ N ; 79 51′E</t>
  </si>
  <si>
    <t>20</t>
  </si>
  <si>
    <t>72 48′ N ; 79 59′ E</t>
  </si>
  <si>
    <t>32</t>
  </si>
  <si>
    <t>71 49′ N ; 82 59′ E</t>
  </si>
  <si>
    <t>Fine- and medium-grained sand with admixed pelitic material, vegetative detritus, and shell fragments; faint smell of hydrogen sulfide</t>
  </si>
  <si>
    <r>
      <rPr>
        <sz val="10"/>
        <rFont val="Arial"/>
        <family val="2"/>
      </rPr>
      <t xml:space="preserve">Steel, H. </t>
    </r>
    <r>
      <rPr>
        <b/>
        <sz val="10"/>
        <color rgb="FFFF0000"/>
        <rFont val="Arial"/>
        <family val="2"/>
      </rPr>
      <t>PhD</t>
    </r>
    <r>
      <rPr>
        <sz val="10"/>
        <rFont val="Arial"/>
        <family val="2"/>
      </rPr>
      <t xml:space="preserve"> </t>
    </r>
    <r>
      <rPr>
        <b/>
        <sz val="10"/>
        <color rgb="FFFF0000"/>
        <rFont val="Arial"/>
        <family val="2"/>
      </rPr>
      <t>thesis</t>
    </r>
  </si>
  <si>
    <t>experiments Compost, Checklist</t>
  </si>
  <si>
    <t>Gosh, Mandal &amp; Chatterjee, 2018</t>
  </si>
  <si>
    <t>Gosh &amp; Mandal, 2019</t>
  </si>
  <si>
    <t>21°05’12.7′ N ;  88°45’12.1′′ E</t>
  </si>
  <si>
    <t>37°16' 6.24" N ; 9°52'59.24" E</t>
  </si>
  <si>
    <t>37°0910′ N; 10°1301′ E</t>
  </si>
  <si>
    <t>37°15′07.34” N ; 9°56′26.75′ ′E</t>
  </si>
  <si>
    <t>37°16′05.8′′ N ; 9°53′00.7′ ′E</t>
  </si>
  <si>
    <t>Huang, Guo &amp; Zhai, 2022</t>
  </si>
  <si>
    <t>37°15′07.34′′ N ; 9°56′26.75′′ E</t>
  </si>
  <si>
    <t>subtidal site; sand and silt-clay</t>
  </si>
  <si>
    <t>37°15′07.34′′  N ; 9°56′26.75′′ E</t>
  </si>
  <si>
    <t>37°15’07.34” N ; 9°56’26.75” E</t>
  </si>
  <si>
    <t>37°15′07.34″ N ; 9°56′26.75″ E</t>
  </si>
  <si>
    <t>Long, 1990</t>
  </si>
  <si>
    <t>Kinneil mudflat, Forth estuary</t>
  </si>
  <si>
    <t>upper shore mudflat</t>
  </si>
  <si>
    <t xml:space="preserve">Halalaimus isaitshikovi </t>
  </si>
  <si>
    <t>Schuurmans Stekhoven, 1935 (new combination)</t>
  </si>
  <si>
    <t>2 Males; 2 Females</t>
  </si>
  <si>
    <t>Herdlasund near Bergen</t>
  </si>
  <si>
    <t>Schuurmans Stekhoven and Bresslau, 1940</t>
  </si>
  <si>
    <t>Island of Herdla</t>
  </si>
  <si>
    <t xml:space="preserve">Allgén, 1946 </t>
  </si>
  <si>
    <t xml:space="preserve">Coast of the island of coast of the island of Fröya west of the mouth of the Trondheimsfjord </t>
  </si>
  <si>
    <t>63° 45.8' N ; 8°, 30.8' E</t>
  </si>
  <si>
    <t>54</t>
  </si>
  <si>
    <t>162</t>
  </si>
  <si>
    <t>58'16.95 'N ; 00°59.20 E</t>
  </si>
  <si>
    <t>Austen, M. C.; Widdicombe, S. 1998</t>
  </si>
  <si>
    <t>50 and 85</t>
  </si>
  <si>
    <t>Huanghai Sea</t>
  </si>
  <si>
    <t>35°0,46' N and 33°57,12' N ; 122°0,37' E and 124°24,57' E</t>
  </si>
  <si>
    <t>subtidal bottom mud</t>
  </si>
  <si>
    <t>08°03’96 N and 77°21’96 E ; 21°56’99 N and 67°57’69 E</t>
  </si>
  <si>
    <t>17°30'00" N and 71°12'00" E ; 13°00'11" N and 74°03'00" E</t>
  </si>
  <si>
    <t>Nanajkar &amp; Ingole, 2010</t>
  </si>
  <si>
    <t>Nanajkar, Ingole &amp; Chatterjee, 2010</t>
  </si>
  <si>
    <t xml:space="preserve">78°50′-79°30′ N ; 11°-13° E </t>
  </si>
  <si>
    <t>149</t>
  </si>
  <si>
    <t>78°57.216' N ; 12°10.527' E</t>
  </si>
  <si>
    <t>90</t>
  </si>
  <si>
    <t xml:space="preserve">Platonova, 1971 </t>
  </si>
  <si>
    <t>Trebukhova &amp; Pavlyuk, 2006</t>
  </si>
  <si>
    <t>Pavlyuk &amp; Trebukhova, 2007</t>
  </si>
  <si>
    <t>Fadeeva &amp; Maslennikov, 2009</t>
  </si>
  <si>
    <t>Vladimir &amp; Fadeeva, 2010</t>
  </si>
  <si>
    <t xml:space="preserve">24 </t>
  </si>
  <si>
    <t>+</t>
  </si>
  <si>
    <t>Huang &amp; Zhang, 2005</t>
  </si>
  <si>
    <t>50</t>
  </si>
  <si>
    <t>(Filipjev, 1927) Schneider, 1939</t>
  </si>
  <si>
    <t>34</t>
  </si>
  <si>
    <t>vase &amp; yellow sand with Ophiura nodosa; with stones in trawls; muddy sand</t>
  </si>
  <si>
    <t>Allgén, 1934, Allgen, 1936</t>
  </si>
  <si>
    <t>80 and 64</t>
  </si>
  <si>
    <t>34°59,77 N and 33°0,37' N ; 124°0,61' E and 124°29,22' E</t>
  </si>
  <si>
    <t xml:space="preserve">Kongsfjord glacial fjord Arctic (Svalbard) region </t>
  </si>
  <si>
    <t>79° N ; 12° E</t>
  </si>
  <si>
    <t xml:space="preserve">Pulicat Lake = hypersaline lake </t>
  </si>
  <si>
    <t>Bhadury, P.; Mondal, N.; Ansari, K. G. M. T.; Philip, P.; Pitale, R.; Prasade, A.; Nagale, P.; Apte, D. (2015)</t>
  </si>
  <si>
    <t>Allgen, 1933</t>
  </si>
  <si>
    <t>8-10; 18</t>
  </si>
  <si>
    <t xml:space="preserve">deep sandy silt areas </t>
  </si>
  <si>
    <t>Allgen, 1947</t>
  </si>
  <si>
    <t>Allgen, 1951</t>
  </si>
  <si>
    <t>Allgen, 1959</t>
  </si>
  <si>
    <t xml:space="preserve">Antarctica </t>
  </si>
  <si>
    <t>Rao &amp; Ganapati, 1968</t>
  </si>
  <si>
    <t>Venekey, 2007; Venekey et al 2010</t>
  </si>
  <si>
    <t>4157; 4154</t>
  </si>
  <si>
    <t>07° 04' 39" S - 88° 27' 45" W; 07°04'69"S-88°27'63"W</t>
  </si>
  <si>
    <t>1 Female; 5 Juveniles</t>
  </si>
  <si>
    <t>2 Females; 3 Juveniles</t>
  </si>
  <si>
    <t>2 Females; 2 Juveniles</t>
  </si>
  <si>
    <t>Gagarin &amp; Nguyen Vu Thanh, 2018</t>
  </si>
  <si>
    <t xml:space="preserve"> 26.9</t>
  </si>
  <si>
    <t>Beyond low tide mark;  habitat exposed.</t>
  </si>
  <si>
    <t>Hopper &amp; Meyers, 1967</t>
  </si>
  <si>
    <t>Beach and shoreline; 0-2</t>
  </si>
  <si>
    <t>580</t>
  </si>
  <si>
    <t>Yong &amp; Zhang, 2006</t>
  </si>
  <si>
    <t>32.5°-37° N; 122°-125° E</t>
  </si>
  <si>
    <r>
      <rPr>
        <i/>
        <sz val="10"/>
        <rFont val="Arial"/>
        <family val="2"/>
      </rPr>
      <t xml:space="preserve">Halalaimus marcosi </t>
    </r>
    <r>
      <rPr>
        <sz val="10"/>
        <rFont val="Arial"/>
        <family val="2"/>
      </rPr>
      <t>n.sp.</t>
    </r>
  </si>
  <si>
    <t>4575</t>
  </si>
  <si>
    <t>2 Males; 3 Females</t>
  </si>
  <si>
    <t xml:space="preserve">10 -150 </t>
  </si>
  <si>
    <t>? 1 male</t>
  </si>
  <si>
    <t>Montagna &amp; Harper, 1996 (H. meyeri)</t>
  </si>
  <si>
    <t>López Cánovas &amp; Pastor de Ward, 2006</t>
  </si>
  <si>
    <t xml:space="preserve"> 1-3 </t>
  </si>
  <si>
    <t>6 Males; 3 Females; 3 Juveniles</t>
  </si>
  <si>
    <t>370</t>
  </si>
  <si>
    <t>Lim channel, Rovinj area, Raŝa bay, South Adriatic, Offshore area (Rovinj-Po river mouth transect - Poreć-Venezia transect); Adriatic sea</t>
  </si>
  <si>
    <t>4159</t>
  </si>
  <si>
    <t>5 Males; 16 Females; 15 Juveniles</t>
  </si>
  <si>
    <t>1 Male; 3 Females; 1 Juvenile</t>
  </si>
  <si>
    <t>4,2-5.1 ‰</t>
  </si>
  <si>
    <t xml:space="preserve">Mangrove forest </t>
  </si>
  <si>
    <t>Wieser &amp; Kanwisher, 1961</t>
  </si>
  <si>
    <t>Offshore area (Rovinj-Po river mouth transect - Poreć-Venezia transect), Lim Channel, Rovinj area, Raŝa bay; Adriatic sea</t>
  </si>
  <si>
    <t>Coastal Massachusetts; Gulf of Mexico</t>
  </si>
  <si>
    <t>Submergent vegetation; sand and mud</t>
  </si>
  <si>
    <t>43° 06' 05" N; 5° 32' 05" E; 43°07'27''E - 5°27'20''E</t>
  </si>
  <si>
    <t>South Adriatic; Adriatic sea</t>
  </si>
  <si>
    <t>19</t>
  </si>
  <si>
    <r>
      <rPr>
        <i/>
        <sz val="10"/>
        <rFont val="Arial"/>
        <family val="2"/>
      </rPr>
      <t xml:space="preserve">Halalaimus </t>
    </r>
    <r>
      <rPr>
        <sz val="10"/>
        <rFont val="Arial"/>
        <family val="2"/>
      </rPr>
      <t>cf.</t>
    </r>
    <r>
      <rPr>
        <i/>
        <sz val="10"/>
        <rFont val="Arial"/>
        <family val="2"/>
      </rPr>
      <t xml:space="preserve"> papillifer</t>
    </r>
  </si>
  <si>
    <t>Gerlach, 1964</t>
  </si>
  <si>
    <t>Red Sea, Al Ghardaqa (Hurdaga)</t>
  </si>
  <si>
    <t>Roca Foca, Ria Deseado, Provincia de Santa Cruz</t>
  </si>
  <si>
    <t>On  Macrocystis pyrifera</t>
  </si>
  <si>
    <t>Description found in a PhD Theses but never published in a journal</t>
  </si>
  <si>
    <t>15</t>
  </si>
  <si>
    <r>
      <rPr>
        <sz val="10"/>
        <rFont val="Arial"/>
        <family val="2"/>
      </rPr>
      <t xml:space="preserve">On </t>
    </r>
    <r>
      <rPr>
        <i/>
        <sz val="10"/>
        <rFont val="Arial"/>
        <family val="2"/>
      </rPr>
      <t xml:space="preserve">Chondria </t>
    </r>
    <r>
      <rPr>
        <sz val="10"/>
        <rFont val="Arial"/>
        <family val="2"/>
      </rPr>
      <t>sp. Sampled during low tide</t>
    </r>
  </si>
  <si>
    <t>85°40'59"W-30°08'23"N; 85°38'52"W-30°07'38"N</t>
  </si>
  <si>
    <t>1, 2; 0,3</t>
  </si>
  <si>
    <t>85°39'00"W, 30°07'33"N; 85°42'43"W, 30°08'33"N</t>
  </si>
  <si>
    <t>Isla Quinta-Isla Larga, Ria Deseado, Provincia de Santa Cruz</t>
  </si>
  <si>
    <t>Sand, infralittoral</t>
  </si>
  <si>
    <t xml:space="preserve"> province Quang Ninh, Artificial- ny reservoir for growing shrimp, deep bin 0.5 m, soil - silty sand</t>
  </si>
  <si>
    <t xml:space="preserve"> 21º16ʹ773ʹʹ N, 107º23ʹ915ʹʹ E</t>
  </si>
  <si>
    <r>
      <rPr>
        <i/>
        <sz val="10"/>
        <rFont val="Arial"/>
        <family val="2"/>
      </rPr>
      <t xml:space="preserve">Halalaimus pierri </t>
    </r>
    <r>
      <rPr>
        <sz val="10"/>
        <rFont val="Arial"/>
        <family val="2"/>
      </rPr>
      <t>n.sp.</t>
    </r>
  </si>
  <si>
    <t>4518</t>
  </si>
  <si>
    <t>1 Male ; 2 Females</t>
  </si>
  <si>
    <t xml:space="preserve"> clay dominate, no gas seeps have been observed so far within this study area</t>
  </si>
  <si>
    <t xml:space="preserve">northwestern part of the Black Sea, within the Dnieper paleovalley and canyon </t>
  </si>
  <si>
    <t>4174; 4154</t>
  </si>
  <si>
    <t>07°05' 04"S-88°26' 66"W; 07°04' 47"S-88°26' 75"W</t>
  </si>
  <si>
    <t>7 Males; 1 Female; 11 Juveniles</t>
  </si>
  <si>
    <t>2 Females; 1 Juvenile</t>
  </si>
  <si>
    <t>(Platonova, 1971) Gerlach &amp; Riemann, 1974</t>
  </si>
  <si>
    <t>too extensive</t>
  </si>
  <si>
    <t>hier gestopt in google scholar24/6/24</t>
  </si>
  <si>
    <t>Travizi &amp; Vidakovic, 1998</t>
  </si>
  <si>
    <t>Travizi &amp; Vidakovic, 2002</t>
  </si>
  <si>
    <t xml:space="preserve">Halalaimus sagarensis </t>
  </si>
  <si>
    <t>Sinha, Choudhury &amp; Baqri, 1986</t>
  </si>
  <si>
    <t>3 Females; 1 Male</t>
  </si>
  <si>
    <t>Odisha coast; Chilika Lake (Rambha Bay), Bahuda Estuary</t>
  </si>
  <si>
    <t>Shimada, Takeda, Tsune &amp; Murakami, 2020</t>
  </si>
  <si>
    <t>5321</t>
  </si>
  <si>
    <t>Allgén, 1930</t>
  </si>
  <si>
    <r>
      <rPr>
        <sz val="10"/>
        <rFont val="Arial"/>
        <family val="2"/>
      </rPr>
      <t xml:space="preserve">litoral, Zostera roots. Accepted as </t>
    </r>
    <r>
      <rPr>
        <i/>
        <sz val="10"/>
        <rFont val="Arial"/>
        <family val="2"/>
      </rPr>
      <t>Halalaimus borealis</t>
    </r>
  </si>
  <si>
    <t>Bresslau &amp; Schuurmans Stekhoven, 1940</t>
  </si>
  <si>
    <t>Nordsee, Helgoland</t>
  </si>
  <si>
    <t>Polygordius bottom</t>
  </si>
  <si>
    <t>Schuurmans Stekhoven, 1946</t>
  </si>
  <si>
    <t>3 fem, 3juv</t>
  </si>
  <si>
    <t xml:space="preserve">Skagerrak, Langesundsfjord  </t>
  </si>
  <si>
    <t>J Bole et al, 1993</t>
  </si>
  <si>
    <t>Kattegat, Hallands Vädeö &amp; Küste Schomers</t>
  </si>
  <si>
    <t>Description based on a juvenile specimen</t>
  </si>
  <si>
    <t>9</t>
  </si>
  <si>
    <t>Vejsnäs Flat</t>
  </si>
  <si>
    <t>Exit of Eckernförde Bay</t>
  </si>
  <si>
    <t>Falshöft</t>
  </si>
  <si>
    <t>13</t>
  </si>
  <si>
    <t>7</t>
  </si>
  <si>
    <t>Malediven</t>
  </si>
  <si>
    <t>13; 7,5; 12,2</t>
  </si>
  <si>
    <t>85°39'46"W-30°08'34"N; 85°38'52"W-30°07'38"N; 85°39'46"W-30°08'40"N</t>
  </si>
  <si>
    <t xml:space="preserve">salt marshes (Puccinellia maritima) </t>
  </si>
  <si>
    <t>salt marshes : Spartina  &amp; Andelrasen; mud flatt and salt marshes North Sea</t>
  </si>
  <si>
    <r>
      <rPr>
        <sz val="10"/>
        <rFont val="Arial"/>
        <family val="2"/>
      </rPr>
      <t xml:space="preserve">seagrass bed </t>
    </r>
    <r>
      <rPr>
        <i/>
        <sz val="10"/>
        <rFont val="Arial"/>
        <family val="2"/>
      </rPr>
      <t>Thalassia testudinium</t>
    </r>
  </si>
  <si>
    <t>Montagna &amp; Harper, 1996</t>
  </si>
  <si>
    <t>43°07'58''N - 5°27'30''E; 43°07'58''N - 5°28'47''</t>
  </si>
  <si>
    <t>31</t>
  </si>
  <si>
    <t>74 17′ N ; 78 37′ E</t>
  </si>
  <si>
    <t xml:space="preserve">5.6 ‰, </t>
  </si>
  <si>
    <t>1.2</t>
  </si>
  <si>
    <t xml:space="preserve">21º14ʹ24ʹʹ N, 107º25ʹ98ʹʹ E </t>
  </si>
  <si>
    <t>60</t>
  </si>
  <si>
    <t>Vorobyeva &amp; Kulakova, 1990</t>
  </si>
  <si>
    <t>Huang &amp; Zhang, 2006</t>
  </si>
  <si>
    <t>Kulakova &amp; Vorobyova, 2019</t>
  </si>
  <si>
    <t>litoral+A292A2A293:L300</t>
  </si>
  <si>
    <t>Aminova &amp; Galtsova, 1978</t>
  </si>
  <si>
    <r>
      <t>Halalaimus gagarin</t>
    </r>
    <r>
      <rPr>
        <i/>
        <sz val="10"/>
        <rFont val="Arial"/>
        <family val="2"/>
      </rPr>
      <t xml:space="preserve">i </t>
    </r>
    <r>
      <rPr>
        <sz val="10"/>
        <rFont val="Arial"/>
        <family val="2"/>
      </rPr>
      <t>nov. nom.</t>
    </r>
  </si>
  <si>
    <r>
      <t xml:space="preserve">Halalaimus acuminatus </t>
    </r>
    <r>
      <rPr>
        <sz val="10"/>
        <color rgb="FF000000"/>
        <rFont val="Arial"/>
        <family val="2"/>
      </rPr>
      <t>sp.inq.</t>
    </r>
  </si>
  <si>
    <r>
      <t xml:space="preserve">Halalaimus droebachiensis </t>
    </r>
    <r>
      <rPr>
        <sz val="10"/>
        <rFont val="Arial"/>
        <family val="2"/>
      </rPr>
      <t>sp. inq.</t>
    </r>
  </si>
  <si>
    <r>
      <t xml:space="preserve">Halalaimus estuarii </t>
    </r>
    <r>
      <rPr>
        <sz val="10"/>
        <rFont val="Arial"/>
        <family val="2"/>
      </rPr>
      <t>nom. nud.</t>
    </r>
  </si>
  <si>
    <r>
      <t xml:space="preserve">Halalaimus filicaudatus </t>
    </r>
    <r>
      <rPr>
        <sz val="10"/>
        <rFont val="Arial"/>
        <family val="2"/>
      </rPr>
      <t>sp. inq.</t>
    </r>
  </si>
  <si>
    <r>
      <t xml:space="preserve">Halalaimus filiformis </t>
    </r>
    <r>
      <rPr>
        <sz val="10"/>
        <rFont val="Arial"/>
        <family val="2"/>
      </rPr>
      <t>sp. inq.</t>
    </r>
  </si>
  <si>
    <t>sp.inq.</t>
  </si>
  <si>
    <t>sp. inq.</t>
  </si>
  <si>
    <t xml:space="preserve">Zhang &amp; Huang, 2005 </t>
  </si>
  <si>
    <r>
      <t xml:space="preserve">Halalaimus parapillifer </t>
    </r>
    <r>
      <rPr>
        <sz val="10"/>
        <rFont val="Arial"/>
        <family val="2"/>
      </rPr>
      <t>nom. nud.</t>
    </r>
  </si>
  <si>
    <r>
      <t xml:space="preserve">Halalaimus parasetosus </t>
    </r>
    <r>
      <rPr>
        <sz val="10"/>
        <rFont val="Arial"/>
        <family val="2"/>
      </rPr>
      <t>nom. nud.</t>
    </r>
  </si>
  <si>
    <r>
      <t xml:space="preserve">Halalaimus setosus </t>
    </r>
    <r>
      <rPr>
        <sz val="10"/>
        <rFont val="Arial"/>
        <family val="2"/>
      </rPr>
      <t>sp. inq.</t>
    </r>
  </si>
  <si>
    <r>
      <t xml:space="preserve">Halalaimus similis </t>
    </r>
    <r>
      <rPr>
        <sz val="10"/>
        <rFont val="Arial"/>
        <family val="2"/>
      </rPr>
      <t>sp. inq.</t>
    </r>
  </si>
  <si>
    <r>
      <t xml:space="preserve">Halalaimus southerni </t>
    </r>
    <r>
      <rPr>
        <sz val="10"/>
        <rFont val="Arial"/>
        <family val="2"/>
      </rPr>
      <t>sp. inq.</t>
    </r>
  </si>
  <si>
    <r>
      <t xml:space="preserve">Halalaimus strandi </t>
    </r>
    <r>
      <rPr>
        <sz val="10"/>
        <rFont val="Arial"/>
        <family val="2"/>
      </rPr>
      <t>sp. inq.</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1" x14ac:knownFonts="1">
    <font>
      <sz val="11"/>
      <color theme="1"/>
      <name val="Calibri"/>
      <family val="2"/>
      <scheme val="minor"/>
    </font>
    <font>
      <b/>
      <sz val="10"/>
      <color rgb="FFFFFFFF"/>
      <name val="Arial"/>
      <family val="2"/>
      <charset val="1"/>
    </font>
    <font>
      <sz val="10"/>
      <color rgb="FF000000"/>
      <name val="Arial"/>
      <family val="2"/>
      <charset val="1"/>
    </font>
    <font>
      <u/>
      <sz val="11"/>
      <color theme="10"/>
      <name val="Calibri"/>
      <family val="2"/>
      <scheme val="minor"/>
    </font>
    <font>
      <b/>
      <i/>
      <sz val="10"/>
      <name val="Arial"/>
      <family val="2"/>
    </font>
    <font>
      <b/>
      <sz val="10"/>
      <name val="Arial"/>
      <family val="2"/>
    </font>
    <font>
      <sz val="10"/>
      <color rgb="FF000000"/>
      <name val="Arial"/>
      <family val="2"/>
    </font>
    <font>
      <i/>
      <sz val="10"/>
      <color rgb="FF000000"/>
      <name val="Arial"/>
      <family val="2"/>
    </font>
    <font>
      <sz val="10"/>
      <name val="Arial"/>
      <family val="2"/>
    </font>
    <font>
      <sz val="10"/>
      <color rgb="FF4472C4"/>
      <name val="Arial"/>
      <family val="2"/>
    </font>
    <font>
      <i/>
      <sz val="10"/>
      <name val="Arial"/>
      <family val="2"/>
    </font>
    <font>
      <sz val="10"/>
      <color rgb="FFFF0000"/>
      <name val="Arial"/>
      <family val="2"/>
    </font>
    <font>
      <b/>
      <sz val="10"/>
      <color rgb="FFFF0000"/>
      <name val="Arial"/>
      <family val="2"/>
    </font>
    <font>
      <sz val="11"/>
      <color rgb="FF000000"/>
      <name val="Arial"/>
      <family val="2"/>
    </font>
    <font>
      <i/>
      <sz val="10"/>
      <color rgb="FF2F5597"/>
      <name val="Arial"/>
      <family val="2"/>
    </font>
    <font>
      <sz val="10"/>
      <color rgb="FF2F5597"/>
      <name val="Arial"/>
      <family val="2"/>
    </font>
    <font>
      <i/>
      <sz val="10"/>
      <color rgb="FF548235"/>
      <name val="Arial"/>
      <family val="2"/>
    </font>
    <font>
      <sz val="10"/>
      <color rgb="FF548235"/>
      <name val="Arial"/>
      <family val="2"/>
    </font>
    <font>
      <i/>
      <sz val="10"/>
      <color rgb="FFFFFFFF"/>
      <name val="Arial"/>
      <family val="2"/>
    </font>
    <font>
      <sz val="10"/>
      <color rgb="FF0000FF"/>
      <name val="Arial"/>
      <family val="2"/>
    </font>
    <font>
      <i/>
      <sz val="10"/>
      <color rgb="FFFF0000"/>
      <name val="Arial"/>
      <family val="2"/>
    </font>
  </fonts>
  <fills count="3">
    <fill>
      <patternFill patternType="none"/>
    </fill>
    <fill>
      <patternFill patternType="gray125"/>
    </fill>
    <fill>
      <patternFill patternType="solid">
        <fgColor rgb="FF0B1E5B"/>
        <bgColor rgb="FF000080"/>
      </patternFill>
    </fill>
  </fills>
  <borders count="12">
    <border>
      <left/>
      <right/>
      <top/>
      <bottom/>
      <diagonal/>
    </border>
    <border>
      <left/>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bottom/>
      <diagonal/>
    </border>
    <border>
      <left style="thin">
        <color auto="1"/>
      </left>
      <right style="thin">
        <color auto="1"/>
      </right>
      <top style="thin">
        <color auto="1"/>
      </top>
      <bottom/>
      <diagonal/>
    </border>
    <border>
      <left style="thin">
        <color auto="1"/>
      </left>
      <right/>
      <top style="thin">
        <color auto="1"/>
      </top>
      <bottom/>
      <diagonal/>
    </border>
    <border>
      <left style="thin">
        <color auto="1"/>
      </left>
      <right style="thin">
        <color auto="1"/>
      </right>
      <top/>
      <bottom style="thin">
        <color auto="1"/>
      </bottom>
      <diagonal/>
    </border>
    <border>
      <left style="thin">
        <color auto="1"/>
      </left>
      <right/>
      <top/>
      <bottom style="thin">
        <color auto="1"/>
      </bottom>
      <diagonal/>
    </border>
    <border>
      <left style="thin">
        <color auto="1"/>
      </left>
      <right/>
      <top/>
      <bottom/>
      <diagonal/>
    </border>
    <border>
      <left/>
      <right style="thin">
        <color auto="1"/>
      </right>
      <top style="thin">
        <color auto="1"/>
      </top>
      <bottom/>
      <diagonal/>
    </border>
  </borders>
  <cellStyleXfs count="2">
    <xf numFmtId="0" fontId="0" fillId="0" borderId="0"/>
    <xf numFmtId="0" fontId="3" fillId="0" borderId="0" applyNumberFormat="0" applyFill="0" applyBorder="0" applyAlignment="0" applyProtection="0"/>
  </cellStyleXfs>
  <cellXfs count="114">
    <xf numFmtId="0" fontId="0" fillId="0" borderId="0" xfId="0"/>
    <xf numFmtId="49" fontId="1" fillId="2" borderId="1" xfId="0" applyNumberFormat="1" applyFont="1" applyFill="1" applyBorder="1" applyAlignment="1">
      <alignment horizontal="center" vertical="center"/>
    </xf>
    <xf numFmtId="49" fontId="1" fillId="2" borderId="1" xfId="0" applyNumberFormat="1" applyFont="1" applyFill="1" applyBorder="1" applyAlignment="1">
      <alignment horizontal="left" vertical="center"/>
    </xf>
    <xf numFmtId="49" fontId="1" fillId="2" borderId="1" xfId="0" applyNumberFormat="1" applyFont="1" applyFill="1" applyBorder="1" applyAlignment="1">
      <alignment horizontal="center" vertical="center" wrapText="1"/>
    </xf>
    <xf numFmtId="164" fontId="1" fillId="2" borderId="1" xfId="0" applyNumberFormat="1" applyFont="1" applyFill="1" applyBorder="1" applyAlignment="1">
      <alignment horizontal="center" vertical="center"/>
    </xf>
    <xf numFmtId="49" fontId="1" fillId="2" borderId="1" xfId="0" applyNumberFormat="1" applyFont="1" applyFill="1" applyBorder="1" applyAlignment="1">
      <alignment horizontal="left" vertical="center" wrapText="1"/>
    </xf>
    <xf numFmtId="0" fontId="2" fillId="0" borderId="0" xfId="0" applyFont="1" applyAlignment="1">
      <alignment vertical="center"/>
    </xf>
    <xf numFmtId="0" fontId="2" fillId="0" borderId="0" xfId="0" applyFont="1" applyAlignment="1">
      <alignment horizontal="center" vertical="center"/>
    </xf>
    <xf numFmtId="49" fontId="2" fillId="0" borderId="0" xfId="0" applyNumberFormat="1" applyFont="1" applyAlignment="1">
      <alignment horizontal="center" vertical="center"/>
    </xf>
    <xf numFmtId="0" fontId="2" fillId="0" borderId="0" xfId="0" applyFont="1" applyAlignment="1">
      <alignment horizontal="left" vertical="center"/>
    </xf>
    <xf numFmtId="0" fontId="2" fillId="0" borderId="0" xfId="0" applyFont="1" applyAlignment="1">
      <alignment horizontal="center" vertical="center" wrapText="1"/>
    </xf>
    <xf numFmtId="164" fontId="2" fillId="0" borderId="0" xfId="0" applyNumberFormat="1" applyFont="1" applyAlignment="1">
      <alignment horizontal="center" vertical="center"/>
    </xf>
    <xf numFmtId="0" fontId="2" fillId="0" borderId="0" xfId="0" applyFont="1" applyAlignment="1">
      <alignment horizontal="left" vertical="center" wrapText="1"/>
    </xf>
    <xf numFmtId="0" fontId="7" fillId="0" borderId="2" xfId="0" applyFont="1" applyFill="1" applyBorder="1" applyAlignment="1">
      <alignment horizontal="left"/>
    </xf>
    <xf numFmtId="0" fontId="6" fillId="0" borderId="2" xfId="0" applyFont="1" applyFill="1" applyBorder="1" applyAlignment="1">
      <alignment horizontal="left"/>
    </xf>
    <xf numFmtId="0" fontId="8" fillId="0" borderId="2" xfId="0" applyFont="1" applyFill="1" applyBorder="1" applyAlignment="1">
      <alignment horizontal="left"/>
    </xf>
    <xf numFmtId="49" fontId="6" fillId="0" borderId="2" xfId="0" applyNumberFormat="1" applyFont="1" applyFill="1" applyBorder="1" applyAlignment="1">
      <alignment horizontal="left"/>
    </xf>
    <xf numFmtId="0" fontId="8" fillId="0" borderId="3" xfId="0" applyFont="1" applyFill="1" applyBorder="1" applyAlignment="1">
      <alignment horizontal="left"/>
    </xf>
    <xf numFmtId="0" fontId="6" fillId="0" borderId="0" xfId="0" applyFont="1" applyFill="1" applyAlignment="1">
      <alignment horizontal="left"/>
    </xf>
    <xf numFmtId="49" fontId="8" fillId="0" borderId="2" xfId="0" applyNumberFormat="1" applyFont="1" applyFill="1" applyBorder="1" applyAlignment="1">
      <alignment horizontal="left"/>
    </xf>
    <xf numFmtId="0" fontId="4" fillId="0" borderId="2" xfId="0" applyFont="1" applyFill="1" applyBorder="1" applyAlignment="1">
      <alignment horizontal="left"/>
    </xf>
    <xf numFmtId="0" fontId="5" fillId="0" borderId="2" xfId="0" applyFont="1" applyFill="1" applyBorder="1" applyAlignment="1">
      <alignment horizontal="left"/>
    </xf>
    <xf numFmtId="49" fontId="5" fillId="0" borderId="2" xfId="0" applyNumberFormat="1" applyFont="1" applyFill="1" applyBorder="1" applyAlignment="1">
      <alignment horizontal="left"/>
    </xf>
    <xf numFmtId="0" fontId="5" fillId="0" borderId="3" xfId="0" applyFont="1" applyFill="1" applyBorder="1" applyAlignment="1">
      <alignment horizontal="left"/>
    </xf>
    <xf numFmtId="0" fontId="0" fillId="0" borderId="0" xfId="0" applyFill="1"/>
    <xf numFmtId="0" fontId="6" fillId="0" borderId="3" xfId="0" applyFont="1" applyFill="1" applyBorder="1" applyAlignment="1">
      <alignment horizontal="left"/>
    </xf>
    <xf numFmtId="49" fontId="9" fillId="0" borderId="2" xfId="0" applyNumberFormat="1" applyFont="1" applyFill="1" applyBorder="1" applyAlignment="1">
      <alignment horizontal="left"/>
    </xf>
    <xf numFmtId="0" fontId="10" fillId="0" borderId="2" xfId="0" applyFont="1" applyFill="1" applyBorder="1" applyAlignment="1">
      <alignment horizontal="left"/>
    </xf>
    <xf numFmtId="0" fontId="8" fillId="0" borderId="0" xfId="0" applyFont="1" applyFill="1" applyAlignment="1">
      <alignment horizontal="left"/>
    </xf>
    <xf numFmtId="49" fontId="8" fillId="0" borderId="3" xfId="0" applyNumberFormat="1" applyFont="1" applyFill="1" applyBorder="1" applyAlignment="1">
      <alignment horizontal="left"/>
    </xf>
    <xf numFmtId="49" fontId="6" fillId="0" borderId="2" xfId="0" applyNumberFormat="1" applyFont="1" applyFill="1" applyBorder="1" applyAlignment="1">
      <alignment horizontal="left" wrapText="1"/>
    </xf>
    <xf numFmtId="49" fontId="10" fillId="0" borderId="2" xfId="0" applyNumberFormat="1" applyFont="1" applyFill="1" applyBorder="1" applyAlignment="1">
      <alignment horizontal="left"/>
    </xf>
    <xf numFmtId="49" fontId="6" fillId="0" borderId="3" xfId="0" applyNumberFormat="1" applyFont="1" applyFill="1" applyBorder="1" applyAlignment="1">
      <alignment horizontal="left"/>
    </xf>
    <xf numFmtId="49" fontId="7" fillId="0" borderId="2" xfId="0" applyNumberFormat="1" applyFont="1" applyFill="1" applyBorder="1" applyAlignment="1">
      <alignment horizontal="left"/>
    </xf>
    <xf numFmtId="0" fontId="8" fillId="0" borderId="2" xfId="0" applyFont="1" applyFill="1" applyBorder="1" applyAlignment="1">
      <alignment horizontal="left" wrapText="1"/>
    </xf>
    <xf numFmtId="0" fontId="6" fillId="0" borderId="2" xfId="0" applyFont="1" applyFill="1" applyBorder="1" applyAlignment="1">
      <alignment horizontal="left" wrapText="1"/>
    </xf>
    <xf numFmtId="0" fontId="6" fillId="0" borderId="3" xfId="0" applyFont="1" applyFill="1" applyBorder="1" applyAlignment="1">
      <alignment horizontal="left" wrapText="1"/>
    </xf>
    <xf numFmtId="0" fontId="10" fillId="0" borderId="2" xfId="0" applyFont="1" applyFill="1" applyBorder="1" applyAlignment="1">
      <alignment horizontal="left" wrapText="1"/>
    </xf>
    <xf numFmtId="49" fontId="8" fillId="0" borderId="2" xfId="0" applyNumberFormat="1" applyFont="1" applyFill="1" applyBorder="1" applyAlignment="1">
      <alignment horizontal="left" wrapText="1"/>
    </xf>
    <xf numFmtId="0" fontId="8" fillId="0" borderId="3" xfId="0" applyFont="1" applyFill="1" applyBorder="1" applyAlignment="1">
      <alignment horizontal="left" wrapText="1"/>
    </xf>
    <xf numFmtId="0" fontId="8" fillId="0" borderId="4" xfId="0" applyFont="1" applyFill="1" applyBorder="1" applyAlignment="1">
      <alignment horizontal="left" wrapText="1"/>
    </xf>
    <xf numFmtId="0" fontId="6" fillId="0" borderId="5" xfId="0" applyFont="1" applyFill="1" applyBorder="1" applyAlignment="1">
      <alignment horizontal="left"/>
    </xf>
    <xf numFmtId="0" fontId="7" fillId="0" borderId="3" xfId="0" applyFont="1" applyFill="1" applyBorder="1" applyAlignment="1">
      <alignment horizontal="left"/>
    </xf>
    <xf numFmtId="49" fontId="11" fillId="0" borderId="2" xfId="0" applyNumberFormat="1" applyFont="1" applyFill="1" applyBorder="1" applyAlignment="1">
      <alignment horizontal="left"/>
    </xf>
    <xf numFmtId="0" fontId="6" fillId="0" borderId="0" xfId="0" applyFont="1" applyFill="1" applyAlignment="1">
      <alignment horizontal="left" wrapText="1"/>
    </xf>
    <xf numFmtId="0" fontId="7" fillId="0" borderId="6" xfId="0" applyFont="1" applyFill="1" applyBorder="1" applyAlignment="1">
      <alignment horizontal="left"/>
    </xf>
    <xf numFmtId="0" fontId="6" fillId="0" borderId="6" xfId="0" applyFont="1" applyFill="1" applyBorder="1" applyAlignment="1">
      <alignment horizontal="left"/>
    </xf>
    <xf numFmtId="49" fontId="8" fillId="0" borderId="6" xfId="0" applyNumberFormat="1" applyFont="1" applyFill="1" applyBorder="1" applyAlignment="1">
      <alignment horizontal="left"/>
    </xf>
    <xf numFmtId="49" fontId="6" fillId="0" borderId="6" xfId="0" applyNumberFormat="1" applyFont="1" applyFill="1" applyBorder="1" applyAlignment="1">
      <alignment horizontal="left"/>
    </xf>
    <xf numFmtId="0" fontId="6" fillId="0" borderId="7" xfId="0" applyFont="1" applyFill="1" applyBorder="1" applyAlignment="1">
      <alignment horizontal="left"/>
    </xf>
    <xf numFmtId="0" fontId="10" fillId="0" borderId="8" xfId="0" applyFont="1" applyFill="1" applyBorder="1" applyAlignment="1">
      <alignment horizontal="left"/>
    </xf>
    <xf numFmtId="0" fontId="8" fillId="0" borderId="8" xfId="0" applyFont="1" applyFill="1" applyBorder="1" applyAlignment="1">
      <alignment horizontal="left"/>
    </xf>
    <xf numFmtId="49" fontId="8" fillId="0" borderId="8" xfId="0" applyNumberFormat="1" applyFont="1" applyFill="1" applyBorder="1" applyAlignment="1">
      <alignment horizontal="left"/>
    </xf>
    <xf numFmtId="0" fontId="8" fillId="0" borderId="9" xfId="0" applyFont="1" applyFill="1" applyBorder="1" applyAlignment="1">
      <alignment horizontal="left"/>
    </xf>
    <xf numFmtId="0" fontId="8" fillId="0" borderId="2" xfId="1" applyFont="1" applyFill="1" applyBorder="1" applyAlignment="1" applyProtection="1">
      <alignment horizontal="left"/>
    </xf>
    <xf numFmtId="0" fontId="13" fillId="0" borderId="0" xfId="0" applyFont="1" applyFill="1" applyAlignment="1">
      <alignment horizontal="left"/>
    </xf>
    <xf numFmtId="0" fontId="13" fillId="0" borderId="2" xfId="0" applyFont="1" applyFill="1" applyBorder="1" applyAlignment="1">
      <alignment horizontal="left"/>
    </xf>
    <xf numFmtId="0" fontId="10" fillId="0" borderId="5" xfId="0" applyFont="1" applyFill="1" applyBorder="1" applyAlignment="1">
      <alignment horizontal="left"/>
    </xf>
    <xf numFmtId="0" fontId="8" fillId="0" borderId="5" xfId="0" applyFont="1" applyFill="1" applyBorder="1" applyAlignment="1">
      <alignment horizontal="left"/>
    </xf>
    <xf numFmtId="49" fontId="8" fillId="0" borderId="5" xfId="0" applyNumberFormat="1" applyFont="1" applyFill="1" applyBorder="1" applyAlignment="1">
      <alignment horizontal="left"/>
    </xf>
    <xf numFmtId="0" fontId="8" fillId="0" borderId="10" xfId="0" applyFont="1" applyFill="1" applyBorder="1" applyAlignment="1">
      <alignment horizontal="left"/>
    </xf>
    <xf numFmtId="0" fontId="10" fillId="0" borderId="6" xfId="0" applyFont="1" applyFill="1" applyBorder="1" applyAlignment="1">
      <alignment horizontal="left"/>
    </xf>
    <xf numFmtId="0" fontId="8" fillId="0" borderId="6" xfId="0" applyFont="1" applyFill="1" applyBorder="1" applyAlignment="1">
      <alignment horizontal="left"/>
    </xf>
    <xf numFmtId="0" fontId="8" fillId="0" borderId="7" xfId="0" applyFont="1" applyFill="1" applyBorder="1" applyAlignment="1">
      <alignment horizontal="left"/>
    </xf>
    <xf numFmtId="0" fontId="14" fillId="0" borderId="2" xfId="0" applyFont="1" applyFill="1" applyBorder="1" applyAlignment="1">
      <alignment horizontal="left" wrapText="1"/>
    </xf>
    <xf numFmtId="0" fontId="15" fillId="0" borderId="2" xfId="0" applyFont="1" applyFill="1" applyBorder="1" applyAlignment="1">
      <alignment horizontal="left" wrapText="1"/>
    </xf>
    <xf numFmtId="49" fontId="15" fillId="0" borderId="2" xfId="0" applyNumberFormat="1" applyFont="1" applyFill="1" applyBorder="1" applyAlignment="1">
      <alignment horizontal="left"/>
    </xf>
    <xf numFmtId="0" fontId="15" fillId="0" borderId="3" xfId="0" applyFont="1" applyFill="1" applyBorder="1" applyAlignment="1">
      <alignment horizontal="left" wrapText="1"/>
    </xf>
    <xf numFmtId="0" fontId="15" fillId="0" borderId="4" xfId="0" applyFont="1" applyFill="1" applyBorder="1" applyAlignment="1">
      <alignment horizontal="left" wrapText="1"/>
    </xf>
    <xf numFmtId="0" fontId="15" fillId="0" borderId="0" xfId="0" applyFont="1" applyFill="1" applyAlignment="1">
      <alignment horizontal="left"/>
    </xf>
    <xf numFmtId="0" fontId="16" fillId="0" borderId="2" xfId="0" applyFont="1" applyFill="1" applyBorder="1" applyAlignment="1">
      <alignment horizontal="left" wrapText="1"/>
    </xf>
    <xf numFmtId="0" fontId="17" fillId="0" borderId="2" xfId="0" applyFont="1" applyFill="1" applyBorder="1" applyAlignment="1">
      <alignment horizontal="left" wrapText="1"/>
    </xf>
    <xf numFmtId="0" fontId="17" fillId="0" borderId="3" xfId="0" applyFont="1" applyFill="1" applyBorder="1" applyAlignment="1">
      <alignment horizontal="left" wrapText="1"/>
    </xf>
    <xf numFmtId="0" fontId="17" fillId="0" borderId="4" xfId="0" applyFont="1" applyFill="1" applyBorder="1" applyAlignment="1">
      <alignment horizontal="left" wrapText="1"/>
    </xf>
    <xf numFmtId="0" fontId="17" fillId="0" borderId="0" xfId="0" applyFont="1" applyFill="1" applyAlignment="1">
      <alignment horizontal="left"/>
    </xf>
    <xf numFmtId="0" fontId="11" fillId="0" borderId="2" xfId="0" applyFont="1" applyFill="1" applyBorder="1" applyAlignment="1">
      <alignment horizontal="left"/>
    </xf>
    <xf numFmtId="0" fontId="11" fillId="0" borderId="2" xfId="0" applyFont="1" applyFill="1" applyBorder="1" applyAlignment="1">
      <alignment horizontal="left" wrapText="1"/>
    </xf>
    <xf numFmtId="0" fontId="11" fillId="0" borderId="3" xfId="0" applyFont="1" applyFill="1" applyBorder="1" applyAlignment="1">
      <alignment horizontal="left"/>
    </xf>
    <xf numFmtId="0" fontId="15" fillId="0" borderId="2" xfId="0" applyFont="1" applyFill="1" applyBorder="1" applyAlignment="1">
      <alignment horizontal="left"/>
    </xf>
    <xf numFmtId="0" fontId="11" fillId="0" borderId="0" xfId="0" applyFont="1" applyFill="1" applyAlignment="1">
      <alignment horizontal="left"/>
    </xf>
    <xf numFmtId="0" fontId="17" fillId="0" borderId="2" xfId="0" applyFont="1" applyFill="1" applyBorder="1" applyAlignment="1">
      <alignment horizontal="left"/>
    </xf>
    <xf numFmtId="9" fontId="8" fillId="0" borderId="2" xfId="0" applyNumberFormat="1" applyFont="1" applyFill="1" applyBorder="1" applyAlignment="1">
      <alignment horizontal="left" wrapText="1"/>
    </xf>
    <xf numFmtId="49" fontId="10" fillId="0" borderId="2" xfId="0" applyNumberFormat="1" applyFont="1" applyFill="1" applyBorder="1" applyAlignment="1">
      <alignment horizontal="left" wrapText="1"/>
    </xf>
    <xf numFmtId="49" fontId="8" fillId="0" borderId="3" xfId="0" applyNumberFormat="1" applyFont="1" applyFill="1" applyBorder="1" applyAlignment="1">
      <alignment horizontal="left" wrapText="1"/>
    </xf>
    <xf numFmtId="49" fontId="14" fillId="0" borderId="2" xfId="0" applyNumberFormat="1" applyFont="1" applyFill="1" applyBorder="1" applyAlignment="1">
      <alignment horizontal="left" wrapText="1"/>
    </xf>
    <xf numFmtId="49" fontId="15" fillId="0" borderId="2" xfId="0" applyNumberFormat="1" applyFont="1" applyFill="1" applyBorder="1" applyAlignment="1">
      <alignment horizontal="left" wrapText="1"/>
    </xf>
    <xf numFmtId="49" fontId="15" fillId="0" borderId="3" xfId="0" applyNumberFormat="1" applyFont="1" applyFill="1" applyBorder="1" applyAlignment="1">
      <alignment horizontal="left" wrapText="1"/>
    </xf>
    <xf numFmtId="0" fontId="7" fillId="0" borderId="8" xfId="0" applyFont="1" applyFill="1" applyBorder="1" applyAlignment="1">
      <alignment horizontal="left"/>
    </xf>
    <xf numFmtId="0" fontId="6" fillId="0" borderId="8" xfId="0" applyFont="1" applyFill="1" applyBorder="1" applyAlignment="1">
      <alignment horizontal="left"/>
    </xf>
    <xf numFmtId="49" fontId="6" fillId="0" borderId="8" xfId="0" applyNumberFormat="1" applyFont="1" applyFill="1" applyBorder="1" applyAlignment="1">
      <alignment horizontal="left"/>
    </xf>
    <xf numFmtId="0" fontId="6" fillId="0" borderId="9" xfId="0" applyFont="1" applyFill="1" applyBorder="1" applyAlignment="1">
      <alignment horizontal="left"/>
    </xf>
    <xf numFmtId="0" fontId="10" fillId="0" borderId="6" xfId="0" applyFont="1" applyFill="1" applyBorder="1" applyAlignment="1">
      <alignment horizontal="left" wrapText="1"/>
    </xf>
    <xf numFmtId="0" fontId="8" fillId="0" borderId="6" xfId="0" applyFont="1" applyFill="1" applyBorder="1" applyAlignment="1">
      <alignment horizontal="left" wrapText="1"/>
    </xf>
    <xf numFmtId="0" fontId="11" fillId="0" borderId="6" xfId="0" applyFont="1" applyFill="1" applyBorder="1" applyAlignment="1">
      <alignment horizontal="left" wrapText="1"/>
    </xf>
    <xf numFmtId="49" fontId="8" fillId="0" borderId="6" xfId="0" applyNumberFormat="1" applyFont="1" applyFill="1" applyBorder="1" applyAlignment="1">
      <alignment horizontal="left" wrapText="1"/>
    </xf>
    <xf numFmtId="0" fontId="8" fillId="0" borderId="7" xfId="0" applyFont="1" applyFill="1" applyBorder="1" applyAlignment="1">
      <alignment horizontal="left" wrapText="1"/>
    </xf>
    <xf numFmtId="0" fontId="8" fillId="0" borderId="11" xfId="0" applyFont="1" applyFill="1" applyBorder="1" applyAlignment="1">
      <alignment horizontal="left" wrapText="1"/>
    </xf>
    <xf numFmtId="0" fontId="6" fillId="0" borderId="6" xfId="0" applyFont="1" applyFill="1" applyBorder="1" applyAlignment="1">
      <alignment horizontal="left" wrapText="1"/>
    </xf>
    <xf numFmtId="3" fontId="8" fillId="0" borderId="2" xfId="0" applyNumberFormat="1" applyFont="1" applyFill="1" applyBorder="1" applyAlignment="1">
      <alignment horizontal="left" wrapText="1"/>
    </xf>
    <xf numFmtId="0" fontId="18" fillId="0" borderId="2" xfId="0" applyFont="1" applyFill="1" applyBorder="1" applyAlignment="1">
      <alignment horizontal="left" wrapText="1"/>
    </xf>
    <xf numFmtId="0" fontId="7" fillId="0" borderId="0" xfId="0" applyFont="1" applyFill="1" applyAlignment="1">
      <alignment horizontal="left"/>
    </xf>
    <xf numFmtId="0" fontId="19" fillId="0" borderId="0" xfId="1" applyFont="1" applyFill="1" applyBorder="1" applyAlignment="1" applyProtection="1">
      <alignment horizontal="left"/>
    </xf>
    <xf numFmtId="0" fontId="8" fillId="0" borderId="0" xfId="1" applyFont="1" applyFill="1" applyBorder="1" applyAlignment="1" applyProtection="1">
      <alignment horizontal="left"/>
    </xf>
    <xf numFmtId="0" fontId="20" fillId="0" borderId="2" xfId="0" applyFont="1" applyFill="1" applyBorder="1" applyAlignment="1">
      <alignment horizontal="left" wrapText="1"/>
    </xf>
    <xf numFmtId="0" fontId="7" fillId="0" borderId="2" xfId="0" applyFont="1" applyFill="1" applyBorder="1" applyAlignment="1">
      <alignment horizontal="left" wrapText="1"/>
    </xf>
    <xf numFmtId="0" fontId="6" fillId="0" borderId="4" xfId="0" applyFont="1" applyFill="1" applyBorder="1" applyAlignment="1">
      <alignment horizontal="left" wrapText="1"/>
    </xf>
    <xf numFmtId="49" fontId="6" fillId="0" borderId="0" xfId="0" applyNumberFormat="1" applyFont="1" applyFill="1" applyAlignment="1">
      <alignment horizontal="left"/>
    </xf>
    <xf numFmtId="0" fontId="2" fillId="0" borderId="0" xfId="0" applyFont="1" applyFill="1" applyAlignment="1">
      <alignment horizontal="center" vertical="center"/>
    </xf>
    <xf numFmtId="0" fontId="2" fillId="0" borderId="0" xfId="0" applyFont="1" applyFill="1" applyAlignment="1">
      <alignment vertical="center"/>
    </xf>
    <xf numFmtId="49" fontId="2" fillId="0" borderId="0" xfId="0" applyNumberFormat="1" applyFont="1" applyFill="1" applyAlignment="1">
      <alignment horizontal="center" vertical="center"/>
    </xf>
    <xf numFmtId="0" fontId="2" fillId="0" borderId="0" xfId="0" applyFont="1" applyFill="1" applyAlignment="1">
      <alignment horizontal="left" vertical="center"/>
    </xf>
    <xf numFmtId="0" fontId="2" fillId="0" borderId="0" xfId="0" applyFont="1" applyFill="1" applyAlignment="1">
      <alignment horizontal="center" vertical="center" wrapText="1"/>
    </xf>
    <xf numFmtId="164" fontId="2" fillId="0" borderId="0" xfId="0" applyNumberFormat="1" applyFont="1" applyFill="1" applyAlignment="1">
      <alignment horizontal="center" vertical="center"/>
    </xf>
    <xf numFmtId="0" fontId="2" fillId="0" borderId="0" xfId="0" applyFont="1" applyFill="1" applyAlignment="1">
      <alignment horizontal="left" vertical="center"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s://scholar.google.be/citations?user=UYNQSOEAAAAJ&amp;hl=nl&amp;oi=sra" TargetMode="External"/></Relationships>
</file>

<file path=xl/worksheets/_rels/sheet2.xml.rels><?xml version="1.0" encoding="UTF-8" standalone="yes"?>
<Relationships xmlns="http://schemas.openxmlformats.org/package/2006/relationships"><Relationship Id="rId8" Type="http://schemas.openxmlformats.org/officeDocument/2006/relationships/hyperlink" Target="https://doi.org/10.33910/1999-4079-2018-10-3-4-160-170" TargetMode="External"/><Relationship Id="rId13" Type="http://schemas.openxmlformats.org/officeDocument/2006/relationships/hyperlink" Target="https://nemys.ugent.be/aphia.php?p=sourcedetails&amp;id=165864" TargetMode="External"/><Relationship Id="rId18" Type="http://schemas.openxmlformats.org/officeDocument/2006/relationships/hyperlink" Target="https://nemys.ugent.be/aphia.php?p=sourcedetails&amp;id=259718" TargetMode="External"/><Relationship Id="rId3" Type="http://schemas.openxmlformats.org/officeDocument/2006/relationships/hyperlink" Target="https://nemys.ugent.be/aphia.php?p=sourcedetails&amp;id=178111" TargetMode="External"/><Relationship Id="rId7" Type="http://schemas.openxmlformats.org/officeDocument/2006/relationships/hyperlink" Target="https://nemys.ugent.be/aphia.php?p=sourcedetails&amp;id=129059" TargetMode="External"/><Relationship Id="rId12" Type="http://schemas.openxmlformats.org/officeDocument/2006/relationships/hyperlink" Target="https://doi.org/10.33910/1999-4079-2018-10-3-4-160-170" TargetMode="External"/><Relationship Id="rId17" Type="http://schemas.openxmlformats.org/officeDocument/2006/relationships/hyperlink" Target="https://nemys.ugent.be/aphia.php?p=sourcedetails&amp;id=165747" TargetMode="External"/><Relationship Id="rId2" Type="http://schemas.openxmlformats.org/officeDocument/2006/relationships/hyperlink" Target="https://doi.org/10.7717/peerj.14867" TargetMode="External"/><Relationship Id="rId16" Type="http://schemas.openxmlformats.org/officeDocument/2006/relationships/hyperlink" Target="https://nemys.ugent.be/aphia.php?p=sourcedetails&amp;id=228447" TargetMode="External"/><Relationship Id="rId1" Type="http://schemas.openxmlformats.org/officeDocument/2006/relationships/hyperlink" Target="https://doi.org/10.11646/zootaxa.4859.4.3" TargetMode="External"/><Relationship Id="rId6" Type="http://schemas.openxmlformats.org/officeDocument/2006/relationships/hyperlink" Target="https://nemys.ugent.be/aphia.php?p=sourcedetails&amp;id=9585" TargetMode="External"/><Relationship Id="rId11" Type="http://schemas.openxmlformats.org/officeDocument/2006/relationships/hyperlink" Target="https://doi.org/10.33910/1999-4079-2016-8-1-3-19" TargetMode="External"/><Relationship Id="rId5" Type="http://schemas.openxmlformats.org/officeDocument/2006/relationships/hyperlink" Target="https://nemys.ugent.be/aphia.php?p=sourcedetails&amp;id=392601" TargetMode="External"/><Relationship Id="rId15" Type="http://schemas.openxmlformats.org/officeDocument/2006/relationships/hyperlink" Target="https://nemys.ugent.be/aphia.php?p=sourcedetails&amp;id=165833" TargetMode="External"/><Relationship Id="rId10" Type="http://schemas.openxmlformats.org/officeDocument/2006/relationships/hyperlink" Target="https://doi.org/10.33910/1999-4079-2016-8-1-3-19" TargetMode="External"/><Relationship Id="rId4" Type="http://schemas.openxmlformats.org/officeDocument/2006/relationships/hyperlink" Target="https://doi.org/10.3897/zookeys.489.7311" TargetMode="External"/><Relationship Id="rId9" Type="http://schemas.openxmlformats.org/officeDocument/2006/relationships/hyperlink" Target="https://doi.org/10.33910/1999-4079-2016-8-1-3-19" TargetMode="External"/><Relationship Id="rId14" Type="http://schemas.openxmlformats.org/officeDocument/2006/relationships/hyperlink" Target="https://nemys.ugent.be/aphia.php?p=sourcedetails&amp;id=179420" TargetMode="External"/></Relationships>
</file>

<file path=xl/worksheets/_rels/sheet3.xml.rels><?xml version="1.0" encoding="UTF-8" standalone="yes"?>
<Relationships xmlns="http://schemas.openxmlformats.org/package/2006/relationships"><Relationship Id="rId8" Type="http://schemas.openxmlformats.org/officeDocument/2006/relationships/hyperlink" Target="https://doi.org/10.33910/1999-4079-2018-10-3-4-160-170" TargetMode="External"/><Relationship Id="rId13" Type="http://schemas.openxmlformats.org/officeDocument/2006/relationships/hyperlink" Target="https://nemys.ugent.be/aphia.php?p=sourcedetails&amp;id=165864" TargetMode="External"/><Relationship Id="rId18" Type="http://schemas.openxmlformats.org/officeDocument/2006/relationships/hyperlink" Target="https://nemys.ugent.be/aphia.php?p=sourcedetails&amp;id=259718" TargetMode="External"/><Relationship Id="rId3" Type="http://schemas.openxmlformats.org/officeDocument/2006/relationships/hyperlink" Target="https://nemys.ugent.be/aphia.php?p=sourcedetails&amp;id=178111" TargetMode="External"/><Relationship Id="rId7" Type="http://schemas.openxmlformats.org/officeDocument/2006/relationships/hyperlink" Target="https://nemys.ugent.be/aphia.php?p=sourcedetails&amp;id=129059" TargetMode="External"/><Relationship Id="rId12" Type="http://schemas.openxmlformats.org/officeDocument/2006/relationships/hyperlink" Target="https://doi.org/10.33910/1999-4079-2018-10-3-4-160-170" TargetMode="External"/><Relationship Id="rId17" Type="http://schemas.openxmlformats.org/officeDocument/2006/relationships/hyperlink" Target="https://nemys.ugent.be/aphia.php?p=sourcedetails&amp;id=165747" TargetMode="External"/><Relationship Id="rId2" Type="http://schemas.openxmlformats.org/officeDocument/2006/relationships/hyperlink" Target="https://doi.org/10.7717/peerj.14867" TargetMode="External"/><Relationship Id="rId16" Type="http://schemas.openxmlformats.org/officeDocument/2006/relationships/hyperlink" Target="https://nemys.ugent.be/aphia.php?p=sourcedetails&amp;id=228447" TargetMode="External"/><Relationship Id="rId1" Type="http://schemas.openxmlformats.org/officeDocument/2006/relationships/hyperlink" Target="https://doi.org/10.11646/zootaxa.4859.4.3" TargetMode="External"/><Relationship Id="rId6" Type="http://schemas.openxmlformats.org/officeDocument/2006/relationships/hyperlink" Target="https://nemys.ugent.be/aphia.php?p=sourcedetails&amp;id=9585" TargetMode="External"/><Relationship Id="rId11" Type="http://schemas.openxmlformats.org/officeDocument/2006/relationships/hyperlink" Target="https://doi.org/10.33910/1999-4079-2016-8-1-3-19" TargetMode="External"/><Relationship Id="rId5" Type="http://schemas.openxmlformats.org/officeDocument/2006/relationships/hyperlink" Target="https://nemys.ugent.be/aphia.php?p=sourcedetails&amp;id=392601" TargetMode="External"/><Relationship Id="rId15" Type="http://schemas.openxmlformats.org/officeDocument/2006/relationships/hyperlink" Target="https://nemys.ugent.be/aphia.php?p=sourcedetails&amp;id=165833" TargetMode="External"/><Relationship Id="rId10" Type="http://schemas.openxmlformats.org/officeDocument/2006/relationships/hyperlink" Target="https://doi.org/10.33910/1999-4079-2016-8-1-3-19" TargetMode="External"/><Relationship Id="rId4" Type="http://schemas.openxmlformats.org/officeDocument/2006/relationships/hyperlink" Target="https://doi.org/10.3897/zookeys.489.7311" TargetMode="External"/><Relationship Id="rId9" Type="http://schemas.openxmlformats.org/officeDocument/2006/relationships/hyperlink" Target="https://doi.org/10.33910/1999-4079-2016-8-1-3-19" TargetMode="External"/><Relationship Id="rId14" Type="http://schemas.openxmlformats.org/officeDocument/2006/relationships/hyperlink" Target="https://nemys.ugent.be/aphia.php?p=sourcedetails&amp;id=17942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A9ACC4-9E8C-4C95-9F08-E85368C42442}">
  <dimension ref="A1:AMJ853"/>
  <sheetViews>
    <sheetView topLeftCell="A86" workbookViewId="0">
      <selection activeCell="B533" sqref="B533"/>
    </sheetView>
  </sheetViews>
  <sheetFormatPr defaultColWidth="8.88671875" defaultRowHeight="14.4" x14ac:dyDescent="0.3"/>
  <cols>
    <col min="1" max="1" width="39.44140625" style="100" bestFit="1" customWidth="1"/>
    <col min="2" max="2" width="35.109375" style="18" customWidth="1"/>
    <col min="3" max="3" width="36.33203125" style="18" customWidth="1"/>
    <col min="4" max="4" width="7.109375" style="28" customWidth="1"/>
    <col min="5" max="5" width="8.6640625" style="18" customWidth="1"/>
    <col min="6" max="6" width="6" style="18" customWidth="1"/>
    <col min="7" max="7" width="15" style="18" customWidth="1"/>
    <col min="8" max="8" width="32.6640625" style="18" customWidth="1"/>
    <col min="9" max="9" width="29.44140625" style="18" customWidth="1"/>
    <col min="10" max="10" width="65.5546875" style="18" customWidth="1"/>
    <col min="11" max="11" width="51.77734375" style="106" customWidth="1"/>
    <col min="12" max="12" width="63.44140625" style="18" customWidth="1"/>
    <col min="13" max="13" width="131.5546875" style="18" customWidth="1"/>
    <col min="14" max="14" width="255.77734375" style="14" customWidth="1"/>
    <col min="15" max="249" width="8.88671875" style="18"/>
    <col min="250" max="250" width="29.33203125" style="18" customWidth="1"/>
    <col min="251" max="251" width="29.6640625" style="18" customWidth="1"/>
    <col min="252" max="252" width="30.109375" style="18" customWidth="1"/>
    <col min="253" max="256" width="8.88671875" style="18"/>
    <col min="257" max="257" width="22.44140625" style="18" customWidth="1"/>
    <col min="258" max="258" width="8.88671875" style="18"/>
    <col min="259" max="259" width="23.5546875" style="18" customWidth="1"/>
    <col min="260" max="260" width="8.88671875" style="18"/>
    <col min="261" max="261" width="17.6640625" style="18" customWidth="1"/>
    <col min="262" max="505" width="8.88671875" style="18"/>
    <col min="506" max="506" width="29.33203125" style="18" customWidth="1"/>
    <col min="507" max="507" width="29.6640625" style="18" customWidth="1"/>
    <col min="508" max="508" width="30.109375" style="18" customWidth="1"/>
    <col min="509" max="512" width="8.88671875" style="18"/>
    <col min="513" max="513" width="22.44140625" style="18" customWidth="1"/>
    <col min="514" max="514" width="8.88671875" style="18"/>
    <col min="515" max="515" width="23.5546875" style="18" customWidth="1"/>
    <col min="516" max="516" width="8.88671875" style="18"/>
    <col min="517" max="517" width="17.6640625" style="18" customWidth="1"/>
    <col min="518" max="761" width="8.88671875" style="18"/>
    <col min="762" max="762" width="29.33203125" style="18" customWidth="1"/>
    <col min="763" max="763" width="29.6640625" style="18" customWidth="1"/>
    <col min="764" max="764" width="30.109375" style="18" customWidth="1"/>
    <col min="765" max="768" width="8.88671875" style="18"/>
    <col min="769" max="769" width="22.44140625" style="18" customWidth="1"/>
    <col min="770" max="770" width="8.88671875" style="18"/>
    <col min="771" max="771" width="23.5546875" style="18" customWidth="1"/>
    <col min="772" max="772" width="8.88671875" style="18"/>
    <col min="773" max="773" width="17.6640625" style="18" customWidth="1"/>
    <col min="774" max="1017" width="8.88671875" style="18"/>
    <col min="1018" max="1018" width="29.33203125" style="18" customWidth="1"/>
    <col min="1019" max="1019" width="29.6640625" style="18" customWidth="1"/>
    <col min="1020" max="1020" width="30.109375" style="18" customWidth="1"/>
    <col min="1021" max="1024" width="8.88671875" style="18"/>
    <col min="1025" max="16384" width="8.88671875" style="24"/>
  </cols>
  <sheetData>
    <row r="1" spans="1:14" ht="21" customHeight="1" x14ac:dyDescent="0.3">
      <c r="A1" s="20" t="s">
        <v>2</v>
      </c>
      <c r="B1" s="21" t="s">
        <v>1969</v>
      </c>
      <c r="C1" s="21" t="s">
        <v>1970</v>
      </c>
      <c r="D1" s="21" t="s">
        <v>7</v>
      </c>
      <c r="E1" s="21" t="s">
        <v>8</v>
      </c>
      <c r="F1" s="21" t="s">
        <v>9</v>
      </c>
      <c r="G1" s="21" t="s">
        <v>1971</v>
      </c>
      <c r="H1" s="22" t="s">
        <v>1972</v>
      </c>
      <c r="I1" s="21" t="s">
        <v>14</v>
      </c>
      <c r="J1" s="21" t="s">
        <v>15</v>
      </c>
      <c r="K1" s="22" t="s">
        <v>16</v>
      </c>
      <c r="L1" s="21" t="s">
        <v>1973</v>
      </c>
      <c r="M1" s="23" t="s">
        <v>1974</v>
      </c>
    </row>
    <row r="2" spans="1:14" s="18" customFormat="1" ht="21" customHeight="1" x14ac:dyDescent="0.25">
      <c r="A2" s="13" t="s">
        <v>207</v>
      </c>
      <c r="B2" s="14" t="s">
        <v>208</v>
      </c>
      <c r="C2" s="14"/>
      <c r="D2" s="15" t="s">
        <v>1975</v>
      </c>
      <c r="E2" s="14"/>
      <c r="F2" s="14"/>
      <c r="G2" s="14"/>
      <c r="H2" s="16">
        <v>4174</v>
      </c>
      <c r="I2" s="14" t="s">
        <v>146</v>
      </c>
      <c r="J2" s="14" t="s">
        <v>528</v>
      </c>
      <c r="K2" s="16" t="s">
        <v>38</v>
      </c>
      <c r="L2" s="14" t="s">
        <v>529</v>
      </c>
      <c r="M2" s="17" t="s">
        <v>43</v>
      </c>
      <c r="N2" s="14"/>
    </row>
    <row r="3" spans="1:14" s="18" customFormat="1" ht="21" customHeight="1" x14ac:dyDescent="0.25">
      <c r="A3" s="13"/>
      <c r="B3" s="14"/>
      <c r="C3" s="14" t="s">
        <v>265</v>
      </c>
      <c r="D3" s="19" t="s">
        <v>1975</v>
      </c>
      <c r="E3" s="16"/>
      <c r="F3" s="16"/>
      <c r="G3" s="16"/>
      <c r="H3" s="16" t="s">
        <v>1976</v>
      </c>
      <c r="I3" s="16" t="s">
        <v>1977</v>
      </c>
      <c r="J3" s="14" t="s">
        <v>267</v>
      </c>
      <c r="K3" s="16" t="s">
        <v>38</v>
      </c>
      <c r="L3" s="14" t="s">
        <v>310</v>
      </c>
      <c r="M3" s="17" t="s">
        <v>43</v>
      </c>
      <c r="N3" s="14" t="s">
        <v>272</v>
      </c>
    </row>
    <row r="4" spans="1:14" s="18" customFormat="1" ht="21" customHeight="1" x14ac:dyDescent="0.25">
      <c r="A4" s="13"/>
      <c r="B4" s="14"/>
      <c r="C4" s="14" t="s">
        <v>209</v>
      </c>
      <c r="D4" s="15" t="s">
        <v>1975</v>
      </c>
      <c r="E4" s="14"/>
      <c r="F4" s="14"/>
      <c r="G4" s="14"/>
      <c r="H4" s="16" t="s">
        <v>231</v>
      </c>
      <c r="I4" s="14" t="s">
        <v>1978</v>
      </c>
      <c r="J4" s="14" t="s">
        <v>233</v>
      </c>
      <c r="K4" s="16" t="s">
        <v>38</v>
      </c>
      <c r="L4" s="14" t="s">
        <v>234</v>
      </c>
      <c r="M4" s="17" t="s">
        <v>43</v>
      </c>
      <c r="N4" s="14"/>
    </row>
    <row r="5" spans="1:14" s="18" customFormat="1" ht="21" customHeight="1" x14ac:dyDescent="0.25">
      <c r="A5" s="13"/>
      <c r="B5" s="14"/>
      <c r="C5" s="14"/>
      <c r="D5" s="15" t="s">
        <v>1975</v>
      </c>
      <c r="E5" s="14"/>
      <c r="F5" s="14"/>
      <c r="G5" s="14"/>
      <c r="H5" s="16" t="s">
        <v>211</v>
      </c>
      <c r="I5" s="14" t="s">
        <v>212</v>
      </c>
      <c r="J5" s="14" t="s">
        <v>213</v>
      </c>
      <c r="K5" s="16" t="s">
        <v>38</v>
      </c>
      <c r="L5" s="14" t="s">
        <v>214</v>
      </c>
      <c r="M5" s="17" t="s">
        <v>43</v>
      </c>
      <c r="N5" s="14"/>
    </row>
    <row r="6" spans="1:14" s="18" customFormat="1" ht="21" customHeight="1" x14ac:dyDescent="0.25">
      <c r="A6" s="13"/>
      <c r="B6" s="14"/>
      <c r="C6" s="14"/>
      <c r="D6" s="15" t="s">
        <v>1975</v>
      </c>
      <c r="E6" s="14"/>
      <c r="F6" s="14"/>
      <c r="G6" s="14"/>
      <c r="H6" s="16" t="s">
        <v>256</v>
      </c>
      <c r="I6" s="14" t="s">
        <v>212</v>
      </c>
      <c r="J6" s="14" t="s">
        <v>257</v>
      </c>
      <c r="K6" s="16" t="s">
        <v>38</v>
      </c>
      <c r="L6" s="14" t="s">
        <v>258</v>
      </c>
      <c r="M6" s="17" t="s">
        <v>43</v>
      </c>
      <c r="N6" s="14"/>
    </row>
    <row r="7" spans="1:14" s="18" customFormat="1" ht="21" customHeight="1" x14ac:dyDescent="0.25">
      <c r="A7" s="13"/>
      <c r="B7" s="14"/>
      <c r="C7" s="14"/>
      <c r="D7" s="15" t="s">
        <v>1975</v>
      </c>
      <c r="E7" s="14"/>
      <c r="F7" s="14"/>
      <c r="G7" s="14"/>
      <c r="H7" s="16" t="s">
        <v>334</v>
      </c>
      <c r="I7" s="14" t="s">
        <v>212</v>
      </c>
      <c r="J7" s="14" t="s">
        <v>335</v>
      </c>
      <c r="K7" s="16" t="s">
        <v>38</v>
      </c>
      <c r="L7" s="14" t="s">
        <v>336</v>
      </c>
      <c r="M7" s="17" t="s">
        <v>43</v>
      </c>
      <c r="N7" s="14"/>
    </row>
    <row r="8" spans="1:14" s="18" customFormat="1" ht="21" customHeight="1" x14ac:dyDescent="0.25">
      <c r="A8" s="13"/>
      <c r="B8" s="14"/>
      <c r="C8" s="14"/>
      <c r="D8" s="15" t="s">
        <v>1975</v>
      </c>
      <c r="E8" s="14"/>
      <c r="F8" s="14"/>
      <c r="G8" s="14"/>
      <c r="H8" s="16" t="s">
        <v>291</v>
      </c>
      <c r="I8" s="14" t="s">
        <v>1979</v>
      </c>
      <c r="J8" s="14" t="s">
        <v>293</v>
      </c>
      <c r="K8" s="16" t="s">
        <v>38</v>
      </c>
      <c r="L8" s="14" t="s">
        <v>294</v>
      </c>
      <c r="M8" s="17" t="s">
        <v>43</v>
      </c>
      <c r="N8" s="14"/>
    </row>
    <row r="9" spans="1:14" s="18" customFormat="1" ht="21" customHeight="1" x14ac:dyDescent="0.25">
      <c r="A9" s="13"/>
      <c r="B9" s="14"/>
      <c r="C9" s="14"/>
      <c r="D9" s="15"/>
      <c r="E9" s="14"/>
      <c r="F9" s="14"/>
      <c r="G9" s="14"/>
      <c r="H9" s="16" t="s">
        <v>315</v>
      </c>
      <c r="I9" s="14" t="s">
        <v>226</v>
      </c>
      <c r="J9" s="14" t="s">
        <v>316</v>
      </c>
      <c r="K9" s="16" t="s">
        <v>38</v>
      </c>
      <c r="L9" s="14" t="s">
        <v>317</v>
      </c>
      <c r="M9" s="17" t="s">
        <v>43</v>
      </c>
      <c r="N9" s="14"/>
    </row>
    <row r="10" spans="1:14" s="18" customFormat="1" ht="21" customHeight="1" x14ac:dyDescent="0.25">
      <c r="A10" s="13" t="s">
        <v>219</v>
      </c>
      <c r="B10" s="14" t="s">
        <v>208</v>
      </c>
      <c r="C10" s="14"/>
      <c r="D10" s="19" t="s">
        <v>1975</v>
      </c>
      <c r="E10" s="16"/>
      <c r="F10" s="16"/>
      <c r="G10" s="16"/>
      <c r="H10" s="16">
        <v>4159</v>
      </c>
      <c r="I10" s="16" t="s">
        <v>1980</v>
      </c>
      <c r="J10" s="14" t="s">
        <v>528</v>
      </c>
      <c r="K10" s="16" t="s">
        <v>38</v>
      </c>
      <c r="L10" s="14" t="s">
        <v>1981</v>
      </c>
      <c r="M10" s="17" t="s">
        <v>43</v>
      </c>
      <c r="N10" s="14"/>
    </row>
    <row r="11" spans="1:14" s="18" customFormat="1" ht="21" customHeight="1" x14ac:dyDescent="0.25">
      <c r="A11" s="13"/>
      <c r="B11" s="14"/>
      <c r="C11" s="14" t="s">
        <v>265</v>
      </c>
      <c r="D11" s="19" t="s">
        <v>1975</v>
      </c>
      <c r="E11" s="16"/>
      <c r="F11" s="16"/>
      <c r="G11" s="16"/>
      <c r="H11" s="16" t="s">
        <v>1976</v>
      </c>
      <c r="I11" s="16" t="s">
        <v>1982</v>
      </c>
      <c r="J11" s="14" t="s">
        <v>267</v>
      </c>
      <c r="K11" s="16" t="s">
        <v>38</v>
      </c>
      <c r="L11" s="14" t="s">
        <v>1254</v>
      </c>
      <c r="M11" s="17" t="s">
        <v>43</v>
      </c>
      <c r="N11" s="14" t="s">
        <v>272</v>
      </c>
    </row>
    <row r="12" spans="1:14" s="18" customFormat="1" ht="21" customHeight="1" x14ac:dyDescent="0.25">
      <c r="A12" s="13"/>
      <c r="B12" s="14"/>
      <c r="C12" s="14" t="s">
        <v>209</v>
      </c>
      <c r="D12" s="19" t="s">
        <v>1975</v>
      </c>
      <c r="E12" s="16"/>
      <c r="F12" s="16"/>
      <c r="G12" s="16"/>
      <c r="H12" s="16" t="s">
        <v>231</v>
      </c>
      <c r="I12" s="16" t="s">
        <v>1983</v>
      </c>
      <c r="J12" s="14" t="s">
        <v>233</v>
      </c>
      <c r="K12" s="16" t="s">
        <v>38</v>
      </c>
      <c r="L12" s="14" t="s">
        <v>234</v>
      </c>
      <c r="M12" s="17" t="s">
        <v>43</v>
      </c>
      <c r="N12" s="14"/>
    </row>
    <row r="13" spans="1:14" s="18" customFormat="1" ht="21" customHeight="1" x14ac:dyDescent="0.25">
      <c r="A13" s="13"/>
      <c r="B13" s="14"/>
      <c r="C13" s="14"/>
      <c r="D13" s="19" t="s">
        <v>1975</v>
      </c>
      <c r="E13" s="16"/>
      <c r="F13" s="16"/>
      <c r="G13" s="16"/>
      <c r="H13" s="16" t="s">
        <v>211</v>
      </c>
      <c r="I13" s="16" t="s">
        <v>68</v>
      </c>
      <c r="J13" s="14" t="s">
        <v>213</v>
      </c>
      <c r="K13" s="16" t="s">
        <v>38</v>
      </c>
      <c r="L13" s="14" t="s">
        <v>214</v>
      </c>
      <c r="M13" s="17" t="s">
        <v>43</v>
      </c>
      <c r="N13" s="14"/>
    </row>
    <row r="14" spans="1:14" s="18" customFormat="1" ht="21" customHeight="1" x14ac:dyDescent="0.25">
      <c r="A14" s="13"/>
      <c r="B14" s="14"/>
      <c r="C14" s="14"/>
      <c r="D14" s="19" t="s">
        <v>1975</v>
      </c>
      <c r="E14" s="16"/>
      <c r="F14" s="16"/>
      <c r="G14" s="16"/>
      <c r="H14" s="16" t="s">
        <v>256</v>
      </c>
      <c r="I14" s="16" t="s">
        <v>226</v>
      </c>
      <c r="J14" s="14" t="s">
        <v>257</v>
      </c>
      <c r="K14" s="16" t="s">
        <v>38</v>
      </c>
      <c r="L14" s="14" t="s">
        <v>258</v>
      </c>
      <c r="M14" s="17" t="s">
        <v>43</v>
      </c>
      <c r="N14" s="14"/>
    </row>
    <row r="15" spans="1:14" s="18" customFormat="1" ht="21" customHeight="1" x14ac:dyDescent="0.25">
      <c r="A15" s="13"/>
      <c r="B15" s="14"/>
      <c r="C15" s="14"/>
      <c r="D15" s="19" t="s">
        <v>1975</v>
      </c>
      <c r="E15" s="16"/>
      <c r="F15" s="16"/>
      <c r="G15" s="16"/>
      <c r="H15" s="16" t="s">
        <v>334</v>
      </c>
      <c r="I15" s="16" t="s">
        <v>1984</v>
      </c>
      <c r="J15" s="14" t="s">
        <v>335</v>
      </c>
      <c r="K15" s="16" t="s">
        <v>38</v>
      </c>
      <c r="L15" s="14" t="s">
        <v>336</v>
      </c>
      <c r="M15" s="17" t="s">
        <v>43</v>
      </c>
      <c r="N15" s="14"/>
    </row>
    <row r="16" spans="1:14" s="18" customFormat="1" ht="21" customHeight="1" x14ac:dyDescent="0.25">
      <c r="A16" s="13"/>
      <c r="B16" s="14"/>
      <c r="C16" s="14"/>
      <c r="D16" s="19" t="s">
        <v>1975</v>
      </c>
      <c r="E16" s="16"/>
      <c r="F16" s="16"/>
      <c r="G16" s="16"/>
      <c r="H16" s="16" t="s">
        <v>291</v>
      </c>
      <c r="I16" s="16" t="s">
        <v>1985</v>
      </c>
      <c r="J16" s="14" t="s">
        <v>293</v>
      </c>
      <c r="K16" s="16" t="s">
        <v>38</v>
      </c>
      <c r="L16" s="14" t="s">
        <v>294</v>
      </c>
      <c r="M16" s="17" t="s">
        <v>43</v>
      </c>
      <c r="N16" s="14"/>
    </row>
    <row r="17" spans="1:14" s="18" customFormat="1" ht="21" customHeight="1" x14ac:dyDescent="0.25">
      <c r="A17" s="13"/>
      <c r="B17" s="14"/>
      <c r="C17" s="14"/>
      <c r="D17" s="19" t="s">
        <v>1975</v>
      </c>
      <c r="E17" s="16"/>
      <c r="F17" s="16"/>
      <c r="G17" s="16"/>
      <c r="H17" s="16" t="s">
        <v>315</v>
      </c>
      <c r="I17" s="16" t="s">
        <v>1986</v>
      </c>
      <c r="J17" s="14" t="s">
        <v>316</v>
      </c>
      <c r="K17" s="16" t="s">
        <v>38</v>
      </c>
      <c r="L17" s="14" t="s">
        <v>317</v>
      </c>
      <c r="M17" s="17" t="s">
        <v>43</v>
      </c>
      <c r="N17" s="14"/>
    </row>
    <row r="18" spans="1:14" ht="21" customHeight="1" x14ac:dyDescent="0.3">
      <c r="A18" s="13" t="s">
        <v>1116</v>
      </c>
      <c r="B18" s="14" t="s">
        <v>1987</v>
      </c>
      <c r="C18" s="14"/>
      <c r="D18" s="19" t="s">
        <v>1975</v>
      </c>
      <c r="E18" s="16"/>
      <c r="F18" s="16"/>
      <c r="G18" s="16"/>
      <c r="H18" s="16" t="s">
        <v>1157</v>
      </c>
      <c r="I18" s="16" t="s">
        <v>1988</v>
      </c>
      <c r="J18" s="14" t="s">
        <v>1159</v>
      </c>
      <c r="K18" s="16" t="s">
        <v>1098</v>
      </c>
      <c r="L18" s="14" t="s">
        <v>1989</v>
      </c>
      <c r="M18" s="25" t="s">
        <v>438</v>
      </c>
    </row>
    <row r="19" spans="1:14" ht="21" customHeight="1" x14ac:dyDescent="0.3">
      <c r="A19" s="13"/>
      <c r="B19" s="14"/>
      <c r="C19" s="14" t="s">
        <v>1990</v>
      </c>
      <c r="D19" s="19" t="s">
        <v>1975</v>
      </c>
      <c r="E19" s="16"/>
      <c r="F19" s="16"/>
      <c r="G19" s="16"/>
      <c r="H19" s="16" t="s">
        <v>1991</v>
      </c>
      <c r="I19" s="16" t="s">
        <v>1992</v>
      </c>
      <c r="J19" s="14" t="s">
        <v>1122</v>
      </c>
      <c r="K19" s="16" t="s">
        <v>1098</v>
      </c>
      <c r="L19" s="14" t="s">
        <v>1993</v>
      </c>
      <c r="M19" s="25" t="s">
        <v>1128</v>
      </c>
    </row>
    <row r="20" spans="1:14" ht="21" customHeight="1" x14ac:dyDescent="0.3">
      <c r="A20" s="13" t="s">
        <v>2450</v>
      </c>
      <c r="B20" s="14" t="s">
        <v>1994</v>
      </c>
      <c r="C20" s="14"/>
      <c r="D20" s="19" t="s">
        <v>1975</v>
      </c>
      <c r="E20" s="16"/>
      <c r="F20" s="16"/>
      <c r="G20" s="16"/>
      <c r="H20" s="26" t="s">
        <v>1995</v>
      </c>
      <c r="I20" s="16" t="s">
        <v>1996</v>
      </c>
      <c r="J20" s="14" t="s">
        <v>1259</v>
      </c>
      <c r="K20" s="16" t="s">
        <v>1260</v>
      </c>
      <c r="L20" s="14" t="s">
        <v>60</v>
      </c>
      <c r="M20" s="25" t="s">
        <v>1261</v>
      </c>
      <c r="N20" s="14" t="s">
        <v>1262</v>
      </c>
    </row>
    <row r="21" spans="1:14" s="18" customFormat="1" ht="21" customHeight="1" x14ac:dyDescent="0.25">
      <c r="A21" s="13" t="s">
        <v>250</v>
      </c>
      <c r="B21" s="14" t="s">
        <v>208</v>
      </c>
      <c r="C21" s="14"/>
      <c r="D21" s="19" t="s">
        <v>1975</v>
      </c>
      <c r="E21" s="16"/>
      <c r="F21" s="16"/>
      <c r="G21" s="16"/>
      <c r="H21" s="16">
        <v>4135</v>
      </c>
      <c r="I21" s="16" t="s">
        <v>68</v>
      </c>
      <c r="J21" s="14" t="s">
        <v>528</v>
      </c>
      <c r="K21" s="16" t="s">
        <v>38</v>
      </c>
      <c r="L21" s="14" t="s">
        <v>537</v>
      </c>
      <c r="M21" s="17" t="s">
        <v>540</v>
      </c>
      <c r="N21" s="14"/>
    </row>
    <row r="22" spans="1:14" s="18" customFormat="1" ht="21" customHeight="1" x14ac:dyDescent="0.25">
      <c r="A22" s="13"/>
      <c r="B22" s="14"/>
      <c r="C22" s="14" t="s">
        <v>209</v>
      </c>
      <c r="D22" s="19" t="s">
        <v>1975</v>
      </c>
      <c r="E22" s="16"/>
      <c r="F22" s="16"/>
      <c r="G22" s="16"/>
      <c r="H22" s="16" t="s">
        <v>231</v>
      </c>
      <c r="I22" s="16" t="s">
        <v>212</v>
      </c>
      <c r="J22" s="14" t="s">
        <v>233</v>
      </c>
      <c r="K22" s="16" t="s">
        <v>38</v>
      </c>
      <c r="L22" s="14" t="s">
        <v>234</v>
      </c>
      <c r="M22" s="17" t="s">
        <v>43</v>
      </c>
      <c r="N22" s="14"/>
    </row>
    <row r="23" spans="1:14" s="18" customFormat="1" ht="21" customHeight="1" x14ac:dyDescent="0.25">
      <c r="A23" s="13"/>
      <c r="B23" s="14"/>
      <c r="C23" s="14"/>
      <c r="D23" s="19" t="s">
        <v>1975</v>
      </c>
      <c r="E23" s="16"/>
      <c r="F23" s="16"/>
      <c r="G23" s="16"/>
      <c r="H23" s="16" t="s">
        <v>291</v>
      </c>
      <c r="I23" s="16" t="s">
        <v>212</v>
      </c>
      <c r="J23" s="14" t="s">
        <v>293</v>
      </c>
      <c r="K23" s="16" t="s">
        <v>38</v>
      </c>
      <c r="L23" s="14" t="s">
        <v>294</v>
      </c>
      <c r="M23" s="17" t="s">
        <v>43</v>
      </c>
      <c r="N23" s="14"/>
    </row>
    <row r="24" spans="1:14" s="18" customFormat="1" ht="21" customHeight="1" x14ac:dyDescent="0.25">
      <c r="A24" s="13"/>
      <c r="B24" s="14"/>
      <c r="C24" s="14"/>
      <c r="D24" s="19" t="s">
        <v>1975</v>
      </c>
      <c r="E24" s="16"/>
      <c r="F24" s="16"/>
      <c r="G24" s="16"/>
      <c r="H24" s="16" t="s">
        <v>315</v>
      </c>
      <c r="I24" s="16" t="s">
        <v>212</v>
      </c>
      <c r="J24" s="14" t="s">
        <v>316</v>
      </c>
      <c r="K24" s="16" t="s">
        <v>38</v>
      </c>
      <c r="L24" s="14" t="s">
        <v>317</v>
      </c>
      <c r="M24" s="17" t="s">
        <v>43</v>
      </c>
      <c r="N24" s="14"/>
    </row>
    <row r="25" spans="1:14" ht="21" customHeight="1" x14ac:dyDescent="0.3">
      <c r="A25" s="13" t="s">
        <v>1263</v>
      </c>
      <c r="B25" s="14" t="s">
        <v>1264</v>
      </c>
      <c r="C25" s="14"/>
      <c r="D25" s="19" t="s">
        <v>1975</v>
      </c>
      <c r="E25" s="16"/>
      <c r="F25" s="16"/>
      <c r="G25" s="16"/>
      <c r="H25" s="16" t="s">
        <v>1266</v>
      </c>
      <c r="I25" s="16" t="s">
        <v>1980</v>
      </c>
      <c r="J25" s="14" t="s">
        <v>1267</v>
      </c>
      <c r="K25" s="16" t="s">
        <v>1268</v>
      </c>
      <c r="L25" s="14" t="s">
        <v>60</v>
      </c>
      <c r="M25" s="25" t="s">
        <v>703</v>
      </c>
    </row>
    <row r="26" spans="1:14" ht="21" customHeight="1" x14ac:dyDescent="0.3">
      <c r="A26" s="13"/>
      <c r="B26" s="14"/>
      <c r="C26" s="14" t="s">
        <v>1269</v>
      </c>
      <c r="D26" s="19" t="s">
        <v>1975</v>
      </c>
      <c r="E26" s="16"/>
      <c r="F26" s="16"/>
      <c r="G26" s="16" t="s">
        <v>1997</v>
      </c>
      <c r="H26" s="16" t="s">
        <v>1271</v>
      </c>
      <c r="I26" s="16" t="s">
        <v>60</v>
      </c>
      <c r="J26" s="14" t="s">
        <v>1272</v>
      </c>
      <c r="K26" s="16" t="s">
        <v>357</v>
      </c>
      <c r="L26" s="14" t="s">
        <v>1273</v>
      </c>
      <c r="M26" s="25" t="s">
        <v>1274</v>
      </c>
      <c r="N26" s="14" t="s">
        <v>1275</v>
      </c>
    </row>
    <row r="27" spans="1:14" s="28" customFormat="1" ht="21" customHeight="1" x14ac:dyDescent="0.25">
      <c r="A27" s="27"/>
      <c r="B27" s="15"/>
      <c r="C27" s="15" t="s">
        <v>1280</v>
      </c>
      <c r="D27" s="19" t="s">
        <v>1975</v>
      </c>
      <c r="E27" s="19"/>
      <c r="F27" s="19"/>
      <c r="G27" s="19"/>
      <c r="H27" s="19" t="s">
        <v>1282</v>
      </c>
      <c r="I27" s="19" t="s">
        <v>60</v>
      </c>
      <c r="J27" s="15" t="s">
        <v>1998</v>
      </c>
      <c r="K27" s="19" t="s">
        <v>1284</v>
      </c>
      <c r="L27" s="15" t="s">
        <v>60</v>
      </c>
      <c r="M27" s="17" t="s">
        <v>1999</v>
      </c>
      <c r="N27" s="15" t="s">
        <v>2000</v>
      </c>
    </row>
    <row r="28" spans="1:14" s="28" customFormat="1" ht="21" customHeight="1" x14ac:dyDescent="0.25">
      <c r="A28" s="27"/>
      <c r="B28" s="15"/>
      <c r="C28" s="15" t="s">
        <v>2001</v>
      </c>
      <c r="D28" s="19" t="s">
        <v>1975</v>
      </c>
      <c r="E28" s="19"/>
      <c r="F28" s="19"/>
      <c r="G28" s="19" t="s">
        <v>1997</v>
      </c>
      <c r="H28" s="19" t="s">
        <v>60</v>
      </c>
      <c r="I28" s="19" t="s">
        <v>60</v>
      </c>
      <c r="J28" s="15" t="s">
        <v>1294</v>
      </c>
      <c r="K28" s="19" t="s">
        <v>1284</v>
      </c>
      <c r="L28" s="15" t="s">
        <v>60</v>
      </c>
      <c r="M28" s="29" t="s">
        <v>60</v>
      </c>
      <c r="N28" s="15"/>
    </row>
    <row r="29" spans="1:14" ht="21" customHeight="1" x14ac:dyDescent="0.3">
      <c r="A29" s="13"/>
      <c r="B29" s="14"/>
      <c r="C29" s="14" t="s">
        <v>2002</v>
      </c>
      <c r="D29" s="19" t="s">
        <v>1975</v>
      </c>
      <c r="E29" s="16"/>
      <c r="F29" s="16"/>
      <c r="G29" s="16" t="s">
        <v>1997</v>
      </c>
      <c r="H29" s="19" t="s">
        <v>60</v>
      </c>
      <c r="I29" s="16" t="s">
        <v>60</v>
      </c>
      <c r="J29" s="14" t="s">
        <v>1299</v>
      </c>
      <c r="K29" s="30" t="s">
        <v>1054</v>
      </c>
      <c r="L29" s="15" t="s">
        <v>60</v>
      </c>
      <c r="M29" s="29" t="s">
        <v>1300</v>
      </c>
      <c r="N29" s="14" t="s">
        <v>1301</v>
      </c>
    </row>
    <row r="30" spans="1:14" ht="21" customHeight="1" x14ac:dyDescent="0.3">
      <c r="A30" s="13" t="s">
        <v>1303</v>
      </c>
      <c r="B30" s="14" t="s">
        <v>2003</v>
      </c>
      <c r="C30" s="14"/>
      <c r="D30" s="19"/>
      <c r="E30" s="16" t="s">
        <v>1975</v>
      </c>
      <c r="F30" s="16"/>
      <c r="G30" s="16"/>
      <c r="H30" s="16" t="s">
        <v>60</v>
      </c>
      <c r="I30" s="16" t="s">
        <v>1306</v>
      </c>
      <c r="J30" s="14" t="s">
        <v>1307</v>
      </c>
      <c r="K30" s="16" t="s">
        <v>1308</v>
      </c>
      <c r="L30" s="14" t="s">
        <v>60</v>
      </c>
      <c r="M30" s="25" t="s">
        <v>1309</v>
      </c>
    </row>
    <row r="31" spans="1:14" ht="21" customHeight="1" x14ac:dyDescent="0.3">
      <c r="A31" s="13" t="s">
        <v>363</v>
      </c>
      <c r="B31" s="14" t="s">
        <v>89</v>
      </c>
      <c r="C31" s="14"/>
      <c r="D31" s="19" t="s">
        <v>1975</v>
      </c>
      <c r="E31" s="16"/>
      <c r="F31" s="16"/>
      <c r="G31" s="16"/>
      <c r="H31" s="16" t="s">
        <v>364</v>
      </c>
      <c r="I31" s="16" t="s">
        <v>2004</v>
      </c>
      <c r="J31" s="14" t="s">
        <v>366</v>
      </c>
      <c r="K31" s="16" t="s">
        <v>357</v>
      </c>
      <c r="L31" s="14" t="s">
        <v>2005</v>
      </c>
      <c r="M31" s="25" t="s">
        <v>60</v>
      </c>
    </row>
    <row r="32" spans="1:14" ht="21" customHeight="1" x14ac:dyDescent="0.3">
      <c r="A32" s="13"/>
      <c r="B32" s="14"/>
      <c r="C32" s="14" t="s">
        <v>1276</v>
      </c>
      <c r="D32" s="19" t="s">
        <v>1975</v>
      </c>
      <c r="E32" s="16"/>
      <c r="F32" s="16"/>
      <c r="G32" s="16"/>
      <c r="H32" s="16" t="s">
        <v>1278</v>
      </c>
      <c r="I32" s="16" t="s">
        <v>60</v>
      </c>
      <c r="J32" s="14" t="s">
        <v>377</v>
      </c>
      <c r="K32" s="16" t="s">
        <v>357</v>
      </c>
      <c r="L32" s="14" t="s">
        <v>60</v>
      </c>
      <c r="M32" s="25" t="s">
        <v>1279</v>
      </c>
    </row>
    <row r="33" spans="1:14" ht="21" customHeight="1" x14ac:dyDescent="0.3">
      <c r="A33" s="31"/>
      <c r="B33" s="14"/>
      <c r="C33" s="19" t="s">
        <v>1184</v>
      </c>
      <c r="D33" s="15" t="s">
        <v>1975</v>
      </c>
      <c r="E33" s="16"/>
      <c r="F33" s="16"/>
      <c r="G33" s="16" t="s">
        <v>1997</v>
      </c>
      <c r="H33" s="16" t="s">
        <v>2006</v>
      </c>
      <c r="I33" s="16" t="s">
        <v>60</v>
      </c>
      <c r="J33" s="16" t="s">
        <v>1186</v>
      </c>
      <c r="K33" s="16" t="s">
        <v>166</v>
      </c>
      <c r="L33" s="16" t="s">
        <v>2007</v>
      </c>
      <c r="M33" s="32" t="s">
        <v>1196</v>
      </c>
    </row>
    <row r="34" spans="1:14" ht="21" customHeight="1" x14ac:dyDescent="0.3">
      <c r="A34" s="13" t="s">
        <v>666</v>
      </c>
      <c r="B34" s="14" t="s">
        <v>242</v>
      </c>
      <c r="C34" s="14"/>
      <c r="D34" s="19" t="s">
        <v>1975</v>
      </c>
      <c r="E34" s="16"/>
      <c r="F34" s="16"/>
      <c r="G34" s="16"/>
      <c r="H34" s="16" t="s">
        <v>2008</v>
      </c>
      <c r="I34" s="16" t="s">
        <v>1979</v>
      </c>
      <c r="J34" s="14" t="s">
        <v>698</v>
      </c>
      <c r="K34" s="16" t="s">
        <v>671</v>
      </c>
      <c r="L34" s="14" t="s">
        <v>732</v>
      </c>
      <c r="M34" s="25" t="s">
        <v>703</v>
      </c>
    </row>
    <row r="35" spans="1:14" s="28" customFormat="1" ht="21" customHeight="1" x14ac:dyDescent="0.25">
      <c r="A35" s="27"/>
      <c r="B35" s="15"/>
      <c r="C35" s="15" t="s">
        <v>667</v>
      </c>
      <c r="D35" s="19"/>
      <c r="E35" s="15" t="s">
        <v>1975</v>
      </c>
      <c r="F35" s="15"/>
      <c r="G35" s="15" t="s">
        <v>1997</v>
      </c>
      <c r="H35" s="19" t="s">
        <v>669</v>
      </c>
      <c r="I35" s="15" t="s">
        <v>60</v>
      </c>
      <c r="J35" s="15" t="s">
        <v>670</v>
      </c>
      <c r="K35" s="19" t="s">
        <v>671</v>
      </c>
      <c r="L35" s="15" t="s">
        <v>60</v>
      </c>
      <c r="M35" s="17" t="s">
        <v>674</v>
      </c>
      <c r="N35" s="15"/>
    </row>
    <row r="36" spans="1:14" ht="21" customHeight="1" x14ac:dyDescent="0.3">
      <c r="A36" s="13" t="s">
        <v>697</v>
      </c>
      <c r="B36" s="14" t="s">
        <v>242</v>
      </c>
      <c r="C36" s="14"/>
      <c r="D36" s="19" t="s">
        <v>1975</v>
      </c>
      <c r="E36" s="16"/>
      <c r="F36" s="16"/>
      <c r="G36" s="16"/>
      <c r="H36" s="16">
        <v>370</v>
      </c>
      <c r="I36" s="16" t="s">
        <v>567</v>
      </c>
      <c r="J36" s="14" t="s">
        <v>698</v>
      </c>
      <c r="K36" s="16" t="s">
        <v>671</v>
      </c>
      <c r="L36" s="14" t="s">
        <v>699</v>
      </c>
      <c r="M36" s="25" t="s">
        <v>703</v>
      </c>
    </row>
    <row r="37" spans="1:14" ht="21" customHeight="1" x14ac:dyDescent="0.3">
      <c r="A37" s="13" t="s">
        <v>423</v>
      </c>
      <c r="B37" s="14" t="s">
        <v>424</v>
      </c>
      <c r="C37" s="14"/>
      <c r="D37" s="19" t="s">
        <v>1975</v>
      </c>
      <c r="E37" s="16" t="s">
        <v>1975</v>
      </c>
      <c r="F37" s="16"/>
      <c r="G37" s="16"/>
      <c r="H37" s="16" t="s">
        <v>1288</v>
      </c>
      <c r="I37" s="16" t="s">
        <v>68</v>
      </c>
      <c r="J37" s="14" t="s">
        <v>1289</v>
      </c>
      <c r="K37" s="16" t="s">
        <v>1290</v>
      </c>
      <c r="L37" s="14"/>
      <c r="M37" s="25" t="s">
        <v>1291</v>
      </c>
    </row>
    <row r="38" spans="1:14" ht="21" customHeight="1" x14ac:dyDescent="0.3">
      <c r="A38" s="13"/>
      <c r="B38" s="14"/>
      <c r="C38" s="14" t="s">
        <v>425</v>
      </c>
      <c r="D38" s="19" t="s">
        <v>1975</v>
      </c>
      <c r="E38" s="16"/>
      <c r="F38" s="16"/>
      <c r="G38" s="16" t="s">
        <v>1997</v>
      </c>
      <c r="H38" s="16" t="s">
        <v>427</v>
      </c>
      <c r="I38" s="16" t="s">
        <v>60</v>
      </c>
      <c r="J38" s="14" t="s">
        <v>428</v>
      </c>
      <c r="K38" s="16" t="s">
        <v>429</v>
      </c>
      <c r="L38" s="14" t="s">
        <v>430</v>
      </c>
      <c r="M38" s="25" t="s">
        <v>434</v>
      </c>
    </row>
    <row r="39" spans="1:14" ht="21" customHeight="1" x14ac:dyDescent="0.3">
      <c r="A39" s="13"/>
      <c r="B39" s="14"/>
      <c r="C39" s="14"/>
      <c r="D39" s="19" t="s">
        <v>1975</v>
      </c>
      <c r="E39" s="16"/>
      <c r="F39" s="16"/>
      <c r="G39" s="16" t="s">
        <v>1997</v>
      </c>
      <c r="H39" s="16" t="s">
        <v>436</v>
      </c>
      <c r="I39" s="16" t="s">
        <v>60</v>
      </c>
      <c r="J39" s="14" t="s">
        <v>428</v>
      </c>
      <c r="K39" s="16" t="s">
        <v>429</v>
      </c>
      <c r="L39" s="14" t="s">
        <v>430</v>
      </c>
      <c r="M39" s="25" t="s">
        <v>438</v>
      </c>
    </row>
    <row r="40" spans="1:14" ht="21" customHeight="1" x14ac:dyDescent="0.3">
      <c r="A40" s="13"/>
      <c r="B40" s="14"/>
      <c r="C40" s="14"/>
      <c r="D40" s="19" t="s">
        <v>1975</v>
      </c>
      <c r="E40" s="16"/>
      <c r="F40" s="16"/>
      <c r="G40" s="16" t="s">
        <v>1997</v>
      </c>
      <c r="H40" s="16" t="s">
        <v>439</v>
      </c>
      <c r="I40" s="16" t="s">
        <v>60</v>
      </c>
      <c r="J40" s="14" t="s">
        <v>428</v>
      </c>
      <c r="K40" s="16" t="s">
        <v>429</v>
      </c>
      <c r="L40" s="14" t="s">
        <v>430</v>
      </c>
      <c r="M40" s="25" t="s">
        <v>440</v>
      </c>
    </row>
    <row r="41" spans="1:14" ht="21" customHeight="1" x14ac:dyDescent="0.3">
      <c r="A41" s="13"/>
      <c r="B41" s="14"/>
      <c r="C41" s="14"/>
      <c r="D41" s="19" t="s">
        <v>1975</v>
      </c>
      <c r="E41" s="16"/>
      <c r="F41" s="16"/>
      <c r="G41" s="16" t="s">
        <v>1997</v>
      </c>
      <c r="H41" s="16" t="s">
        <v>441</v>
      </c>
      <c r="I41" s="16" t="s">
        <v>60</v>
      </c>
      <c r="J41" s="14" t="s">
        <v>428</v>
      </c>
      <c r="K41" s="16" t="s">
        <v>429</v>
      </c>
      <c r="L41" s="14" t="s">
        <v>430</v>
      </c>
      <c r="M41" s="25" t="s">
        <v>442</v>
      </c>
    </row>
    <row r="42" spans="1:14" ht="21" customHeight="1" x14ac:dyDescent="0.3">
      <c r="A42" s="13"/>
      <c r="B42" s="14"/>
      <c r="C42" s="14"/>
      <c r="D42" s="19" t="s">
        <v>1975</v>
      </c>
      <c r="E42" s="16"/>
      <c r="F42" s="16"/>
      <c r="G42" s="16" t="s">
        <v>1997</v>
      </c>
      <c r="H42" s="16" t="s">
        <v>427</v>
      </c>
      <c r="I42" s="16" t="s">
        <v>60</v>
      </c>
      <c r="J42" s="14" t="s">
        <v>452</v>
      </c>
      <c r="K42" s="16" t="s">
        <v>429</v>
      </c>
      <c r="L42" s="14" t="s">
        <v>453</v>
      </c>
      <c r="M42" s="25" t="s">
        <v>434</v>
      </c>
    </row>
    <row r="43" spans="1:14" ht="21" customHeight="1" x14ac:dyDescent="0.3">
      <c r="A43" s="13"/>
      <c r="B43" s="14"/>
      <c r="C43" s="14"/>
      <c r="D43" s="19" t="s">
        <v>1975</v>
      </c>
      <c r="E43" s="16"/>
      <c r="F43" s="16"/>
      <c r="G43" s="16" t="s">
        <v>1997</v>
      </c>
      <c r="H43" s="16" t="s">
        <v>436</v>
      </c>
      <c r="I43" s="16" t="s">
        <v>60</v>
      </c>
      <c r="J43" s="14" t="s">
        <v>452</v>
      </c>
      <c r="K43" s="16" t="s">
        <v>429</v>
      </c>
      <c r="L43" s="14" t="s">
        <v>453</v>
      </c>
      <c r="M43" s="25" t="s">
        <v>438</v>
      </c>
    </row>
    <row r="44" spans="1:14" ht="21" customHeight="1" x14ac:dyDescent="0.3">
      <c r="A44" s="13"/>
      <c r="B44" s="14"/>
      <c r="C44" s="14"/>
      <c r="D44" s="19" t="s">
        <v>1975</v>
      </c>
      <c r="E44" s="16"/>
      <c r="F44" s="16"/>
      <c r="G44" s="16" t="s">
        <v>1997</v>
      </c>
      <c r="H44" s="16" t="s">
        <v>439</v>
      </c>
      <c r="I44" s="16" t="s">
        <v>60</v>
      </c>
      <c r="J44" s="14" t="s">
        <v>452</v>
      </c>
      <c r="K44" s="16" t="s">
        <v>429</v>
      </c>
      <c r="L44" s="14" t="s">
        <v>453</v>
      </c>
      <c r="M44" s="25" t="s">
        <v>440</v>
      </c>
    </row>
    <row r="45" spans="1:14" ht="21" customHeight="1" x14ac:dyDescent="0.3">
      <c r="A45" s="13"/>
      <c r="B45" s="14"/>
      <c r="C45" s="14"/>
      <c r="D45" s="19" t="s">
        <v>1975</v>
      </c>
      <c r="E45" s="16"/>
      <c r="F45" s="16"/>
      <c r="G45" s="16" t="s">
        <v>1997</v>
      </c>
      <c r="H45" s="16" t="s">
        <v>441</v>
      </c>
      <c r="I45" s="16" t="s">
        <v>60</v>
      </c>
      <c r="J45" s="14" t="s">
        <v>452</v>
      </c>
      <c r="K45" s="16" t="s">
        <v>429</v>
      </c>
      <c r="L45" s="14" t="s">
        <v>453</v>
      </c>
      <c r="M45" s="25" t="s">
        <v>442</v>
      </c>
    </row>
    <row r="46" spans="1:14" s="28" customFormat="1" ht="21" customHeight="1" x14ac:dyDescent="0.25">
      <c r="A46" s="27"/>
      <c r="B46" s="15"/>
      <c r="C46" s="15" t="s">
        <v>462</v>
      </c>
      <c r="D46" s="19" t="s">
        <v>1975</v>
      </c>
      <c r="E46" s="19"/>
      <c r="F46" s="19"/>
      <c r="G46" s="16" t="s">
        <v>1997</v>
      </c>
      <c r="H46" s="19" t="s">
        <v>2009</v>
      </c>
      <c r="I46" s="19" t="s">
        <v>60</v>
      </c>
      <c r="J46" s="15" t="s">
        <v>464</v>
      </c>
      <c r="K46" s="19" t="s">
        <v>429</v>
      </c>
      <c r="L46" s="15" t="s">
        <v>465</v>
      </c>
      <c r="M46" s="17" t="s">
        <v>469</v>
      </c>
      <c r="N46" s="15"/>
    </row>
    <row r="47" spans="1:14" s="28" customFormat="1" ht="21" customHeight="1" x14ac:dyDescent="0.25">
      <c r="A47" s="27"/>
      <c r="B47" s="15"/>
      <c r="C47" s="15"/>
      <c r="D47" s="19" t="s">
        <v>1975</v>
      </c>
      <c r="E47" s="19"/>
      <c r="F47" s="19"/>
      <c r="G47" s="16" t="s">
        <v>1997</v>
      </c>
      <c r="H47" s="19" t="s">
        <v>2010</v>
      </c>
      <c r="I47" s="19" t="s">
        <v>60</v>
      </c>
      <c r="J47" s="15" t="s">
        <v>470</v>
      </c>
      <c r="K47" s="19" t="s">
        <v>429</v>
      </c>
      <c r="L47" s="15" t="s">
        <v>471</v>
      </c>
      <c r="M47" s="17" t="s">
        <v>469</v>
      </c>
      <c r="N47" s="15"/>
    </row>
    <row r="48" spans="1:14" s="28" customFormat="1" ht="21" customHeight="1" x14ac:dyDescent="0.25">
      <c r="A48" s="27"/>
      <c r="B48" s="15"/>
      <c r="C48" s="15"/>
      <c r="D48" s="19" t="s">
        <v>1975</v>
      </c>
      <c r="E48" s="19"/>
      <c r="F48" s="19"/>
      <c r="G48" s="16" t="s">
        <v>1997</v>
      </c>
      <c r="H48" s="19" t="s">
        <v>482</v>
      </c>
      <c r="I48" s="19" t="s">
        <v>60</v>
      </c>
      <c r="J48" s="15" t="s">
        <v>477</v>
      </c>
      <c r="K48" s="19" t="s">
        <v>429</v>
      </c>
      <c r="L48" s="15" t="s">
        <v>2011</v>
      </c>
      <c r="M48" s="17" t="s">
        <v>469</v>
      </c>
      <c r="N48" s="15"/>
    </row>
    <row r="49" spans="1:14" s="28" customFormat="1" ht="21" customHeight="1" x14ac:dyDescent="0.25">
      <c r="A49" s="27"/>
      <c r="B49" s="15"/>
      <c r="C49" s="15"/>
      <c r="D49" s="19" t="s">
        <v>1975</v>
      </c>
      <c r="E49" s="19"/>
      <c r="F49" s="19"/>
      <c r="G49" s="16" t="s">
        <v>1997</v>
      </c>
      <c r="H49" s="19" t="s">
        <v>2012</v>
      </c>
      <c r="I49" s="19" t="s">
        <v>60</v>
      </c>
      <c r="J49" s="15" t="s">
        <v>489</v>
      </c>
      <c r="K49" s="19" t="s">
        <v>429</v>
      </c>
      <c r="L49" s="15" t="s">
        <v>495</v>
      </c>
      <c r="M49" s="17" t="s">
        <v>469</v>
      </c>
      <c r="N49" s="15"/>
    </row>
    <row r="50" spans="1:14" s="28" customFormat="1" ht="21" customHeight="1" x14ac:dyDescent="0.25">
      <c r="A50" s="27"/>
      <c r="B50" s="15"/>
      <c r="C50" s="15" t="s">
        <v>1295</v>
      </c>
      <c r="D50" s="19" t="s">
        <v>1975</v>
      </c>
      <c r="E50" s="19"/>
      <c r="F50" s="19"/>
      <c r="G50" s="16" t="s">
        <v>1997</v>
      </c>
      <c r="H50" s="19" t="s">
        <v>60</v>
      </c>
      <c r="I50" s="19" t="s">
        <v>60</v>
      </c>
      <c r="J50" s="15" t="s">
        <v>1296</v>
      </c>
      <c r="K50" s="19" t="s">
        <v>429</v>
      </c>
      <c r="L50" s="15" t="s">
        <v>60</v>
      </c>
      <c r="M50" s="17" t="s">
        <v>60</v>
      </c>
      <c r="N50" s="15"/>
    </row>
    <row r="51" spans="1:14" ht="21" customHeight="1" x14ac:dyDescent="0.3">
      <c r="A51" s="13" t="s">
        <v>252</v>
      </c>
      <c r="B51" s="14" t="s">
        <v>208</v>
      </c>
      <c r="C51" s="14"/>
      <c r="D51" s="19" t="s">
        <v>1975</v>
      </c>
      <c r="E51" s="16"/>
      <c r="F51" s="16"/>
      <c r="G51" s="16"/>
      <c r="H51" s="16">
        <v>4143</v>
      </c>
      <c r="I51" s="16" t="s">
        <v>146</v>
      </c>
      <c r="J51" s="14" t="s">
        <v>528</v>
      </c>
      <c r="K51" s="16" t="s">
        <v>38</v>
      </c>
      <c r="L51" s="14" t="s">
        <v>541</v>
      </c>
      <c r="M51" s="17" t="s">
        <v>545</v>
      </c>
    </row>
    <row r="52" spans="1:14" ht="21" customHeight="1" x14ac:dyDescent="0.3">
      <c r="A52" s="13"/>
      <c r="B52" s="14"/>
      <c r="C52" s="14" t="s">
        <v>209</v>
      </c>
      <c r="D52" s="19" t="s">
        <v>1975</v>
      </c>
      <c r="E52" s="16"/>
      <c r="F52" s="16"/>
      <c r="G52" s="16"/>
      <c r="H52" s="16" t="s">
        <v>231</v>
      </c>
      <c r="I52" s="16" t="s">
        <v>212</v>
      </c>
      <c r="J52" s="14" t="s">
        <v>233</v>
      </c>
      <c r="K52" s="16" t="s">
        <v>38</v>
      </c>
      <c r="L52" s="14" t="s">
        <v>234</v>
      </c>
      <c r="M52" s="17" t="s">
        <v>43</v>
      </c>
    </row>
    <row r="53" spans="1:14" ht="21" customHeight="1" x14ac:dyDescent="0.3">
      <c r="A53" s="13"/>
      <c r="B53" s="14"/>
      <c r="C53" s="14"/>
      <c r="D53" s="19"/>
      <c r="E53" s="16"/>
      <c r="F53" s="16"/>
      <c r="G53" s="16"/>
      <c r="H53" s="16" t="s">
        <v>334</v>
      </c>
      <c r="I53" s="16" t="s">
        <v>212</v>
      </c>
      <c r="J53" s="14" t="s">
        <v>335</v>
      </c>
      <c r="K53" s="16" t="s">
        <v>38</v>
      </c>
      <c r="L53" s="14" t="s">
        <v>336</v>
      </c>
      <c r="M53" s="17" t="s">
        <v>43</v>
      </c>
    </row>
    <row r="54" spans="1:14" ht="21" customHeight="1" x14ac:dyDescent="0.3">
      <c r="A54" s="13" t="s">
        <v>352</v>
      </c>
      <c r="B54" s="14" t="s">
        <v>89</v>
      </c>
      <c r="C54" s="14"/>
      <c r="D54" s="19" t="s">
        <v>1975</v>
      </c>
      <c r="E54" s="16"/>
      <c r="F54" s="16"/>
      <c r="G54" s="16"/>
      <c r="H54" s="16" t="s">
        <v>354</v>
      </c>
      <c r="I54" s="16" t="s">
        <v>2013</v>
      </c>
      <c r="J54" s="14" t="s">
        <v>356</v>
      </c>
      <c r="K54" s="16" t="s">
        <v>357</v>
      </c>
      <c r="L54" s="14" t="s">
        <v>358</v>
      </c>
      <c r="M54" s="25" t="s">
        <v>60</v>
      </c>
    </row>
    <row r="55" spans="1:14" ht="21" customHeight="1" x14ac:dyDescent="0.3">
      <c r="A55" s="13"/>
      <c r="B55" s="14"/>
      <c r="C55" s="14" t="s">
        <v>1276</v>
      </c>
      <c r="D55" s="19" t="s">
        <v>1975</v>
      </c>
      <c r="E55" s="16"/>
      <c r="F55" s="16"/>
      <c r="G55" s="16"/>
      <c r="H55" s="16" t="s">
        <v>1302</v>
      </c>
      <c r="I55" s="16" t="s">
        <v>60</v>
      </c>
      <c r="J55" s="14" t="s">
        <v>377</v>
      </c>
      <c r="K55" s="16" t="s">
        <v>357</v>
      </c>
      <c r="L55" s="14" t="s">
        <v>60</v>
      </c>
      <c r="M55" s="25" t="s">
        <v>1279</v>
      </c>
    </row>
    <row r="56" spans="1:14" ht="21" customHeight="1" x14ac:dyDescent="0.3">
      <c r="A56" s="33" t="s">
        <v>2014</v>
      </c>
      <c r="B56" s="16" t="s">
        <v>2015</v>
      </c>
      <c r="C56" s="14"/>
      <c r="D56" s="19" t="s">
        <v>1975</v>
      </c>
      <c r="E56" s="16"/>
      <c r="F56" s="16"/>
      <c r="G56" s="16"/>
      <c r="H56" s="16" t="s">
        <v>60</v>
      </c>
      <c r="I56" s="16" t="s">
        <v>146</v>
      </c>
      <c r="J56" s="14" t="s">
        <v>1314</v>
      </c>
      <c r="K56" s="16" t="s">
        <v>166</v>
      </c>
      <c r="L56" s="14" t="s">
        <v>60</v>
      </c>
      <c r="M56" s="25" t="s">
        <v>1315</v>
      </c>
    </row>
    <row r="57" spans="1:14" ht="21" customHeight="1" x14ac:dyDescent="0.3">
      <c r="A57" s="13" t="s">
        <v>2449</v>
      </c>
      <c r="B57" s="14" t="s">
        <v>1167</v>
      </c>
      <c r="C57" s="14"/>
      <c r="D57" s="19"/>
      <c r="E57" s="16" t="s">
        <v>1975</v>
      </c>
      <c r="F57" s="16"/>
      <c r="G57" s="16"/>
      <c r="H57" s="16">
        <v>5</v>
      </c>
      <c r="I57" s="16" t="s">
        <v>2016</v>
      </c>
      <c r="J57" s="14" t="s">
        <v>1170</v>
      </c>
      <c r="K57" s="16" t="s">
        <v>1098</v>
      </c>
      <c r="L57" s="14" t="s">
        <v>1171</v>
      </c>
      <c r="M57" s="25" t="s">
        <v>2017</v>
      </c>
    </row>
    <row r="58" spans="1:14" ht="21" customHeight="1" x14ac:dyDescent="0.3">
      <c r="A58" s="13" t="s">
        <v>145</v>
      </c>
      <c r="B58" s="14" t="s">
        <v>102</v>
      </c>
      <c r="C58" s="14"/>
      <c r="D58" s="19" t="s">
        <v>1975</v>
      </c>
      <c r="E58" s="16"/>
      <c r="F58" s="16"/>
      <c r="G58" s="16"/>
      <c r="H58" s="16">
        <v>288</v>
      </c>
      <c r="I58" s="16" t="s">
        <v>146</v>
      </c>
      <c r="J58" s="14" t="s">
        <v>147</v>
      </c>
      <c r="K58" s="16" t="s">
        <v>148</v>
      </c>
      <c r="L58" s="14" t="s">
        <v>149</v>
      </c>
      <c r="M58" s="25" t="s">
        <v>153</v>
      </c>
    </row>
    <row r="59" spans="1:14" ht="21" customHeight="1" x14ac:dyDescent="0.3">
      <c r="A59" s="13"/>
      <c r="C59" s="14" t="s">
        <v>1316</v>
      </c>
      <c r="D59" s="19" t="s">
        <v>1975</v>
      </c>
      <c r="E59" s="16"/>
      <c r="F59" s="16"/>
      <c r="G59" s="16" t="s">
        <v>1997</v>
      </c>
      <c r="H59" s="16" t="s">
        <v>60</v>
      </c>
      <c r="I59" s="16" t="s">
        <v>60</v>
      </c>
      <c r="J59" s="14" t="s">
        <v>1318</v>
      </c>
      <c r="K59" s="16" t="s">
        <v>1319</v>
      </c>
      <c r="L59" s="14" t="s">
        <v>60</v>
      </c>
      <c r="M59" s="25" t="s">
        <v>1038</v>
      </c>
    </row>
    <row r="60" spans="1:14" ht="21" customHeight="1" x14ac:dyDescent="0.3">
      <c r="A60" s="13" t="s">
        <v>811</v>
      </c>
      <c r="B60" s="14" t="s">
        <v>812</v>
      </c>
      <c r="C60" s="14"/>
      <c r="D60" s="19" t="s">
        <v>1975</v>
      </c>
      <c r="E60" s="16"/>
      <c r="F60" s="16"/>
      <c r="G60" s="16"/>
      <c r="H60" s="16">
        <v>100</v>
      </c>
      <c r="I60" s="16" t="s">
        <v>68</v>
      </c>
      <c r="J60" s="14" t="s">
        <v>2018</v>
      </c>
      <c r="K60" s="16" t="s">
        <v>1943</v>
      </c>
      <c r="L60" s="14"/>
      <c r="M60" s="25" t="s">
        <v>823</v>
      </c>
    </row>
    <row r="61" spans="1:14" ht="21" customHeight="1" x14ac:dyDescent="0.3">
      <c r="A61" s="13"/>
      <c r="B61" s="14"/>
      <c r="C61" s="14" t="s">
        <v>2019</v>
      </c>
      <c r="D61" s="19" t="s">
        <v>1975</v>
      </c>
      <c r="E61" s="16"/>
      <c r="F61" s="16"/>
      <c r="G61" s="16"/>
      <c r="H61" s="16" t="s">
        <v>815</v>
      </c>
      <c r="I61" s="16" t="s">
        <v>60</v>
      </c>
      <c r="J61" s="14" t="s">
        <v>816</v>
      </c>
      <c r="K61" s="16" t="s">
        <v>817</v>
      </c>
      <c r="L61" s="14" t="s">
        <v>818</v>
      </c>
      <c r="M61" s="25" t="s">
        <v>823</v>
      </c>
    </row>
    <row r="62" spans="1:14" ht="21" customHeight="1" x14ac:dyDescent="0.3">
      <c r="A62" s="13" t="s">
        <v>370</v>
      </c>
      <c r="B62" s="14" t="s">
        <v>89</v>
      </c>
      <c r="C62" s="14"/>
      <c r="D62" s="19" t="s">
        <v>1975</v>
      </c>
      <c r="E62" s="16"/>
      <c r="F62" s="16"/>
      <c r="G62" s="16"/>
      <c r="H62" s="16">
        <v>8</v>
      </c>
      <c r="I62" s="16" t="s">
        <v>2020</v>
      </c>
      <c r="J62" s="14" t="s">
        <v>366</v>
      </c>
      <c r="K62" s="16" t="s">
        <v>357</v>
      </c>
      <c r="L62" s="14" t="s">
        <v>372</v>
      </c>
      <c r="M62" s="25" t="s">
        <v>60</v>
      </c>
    </row>
    <row r="63" spans="1:14" ht="21" customHeight="1" x14ac:dyDescent="0.3">
      <c r="A63" s="13"/>
      <c r="B63" s="14"/>
      <c r="C63" s="14" t="s">
        <v>1276</v>
      </c>
      <c r="D63" s="19" t="s">
        <v>1975</v>
      </c>
      <c r="E63" s="16"/>
      <c r="F63" s="16"/>
      <c r="G63" s="16"/>
      <c r="H63" s="16" t="s">
        <v>1302</v>
      </c>
      <c r="I63" s="16" t="s">
        <v>60</v>
      </c>
      <c r="J63" s="14" t="s">
        <v>377</v>
      </c>
      <c r="K63" s="16" t="s">
        <v>357</v>
      </c>
      <c r="L63" s="14" t="s">
        <v>60</v>
      </c>
      <c r="M63" s="25" t="s">
        <v>1279</v>
      </c>
    </row>
    <row r="64" spans="1:14" ht="21" customHeight="1" x14ac:dyDescent="0.3">
      <c r="A64" s="13" t="s">
        <v>375</v>
      </c>
      <c r="B64" s="14" t="s">
        <v>89</v>
      </c>
      <c r="C64" s="14"/>
      <c r="D64" s="19" t="s">
        <v>1975</v>
      </c>
      <c r="E64" s="16"/>
      <c r="F64" s="16"/>
      <c r="G64" s="16"/>
      <c r="H64" s="16" t="s">
        <v>376</v>
      </c>
      <c r="I64" s="16" t="s">
        <v>1980</v>
      </c>
      <c r="J64" s="14" t="s">
        <v>377</v>
      </c>
      <c r="K64" s="16" t="s">
        <v>357</v>
      </c>
      <c r="L64" s="14" t="s">
        <v>378</v>
      </c>
      <c r="M64" s="25" t="s">
        <v>60</v>
      </c>
    </row>
    <row r="65" spans="1:14" ht="21" customHeight="1" x14ac:dyDescent="0.3">
      <c r="A65" s="13"/>
      <c r="B65" s="14"/>
      <c r="C65" s="14" t="s">
        <v>1276</v>
      </c>
      <c r="D65" s="19" t="s">
        <v>1975</v>
      </c>
      <c r="E65" s="16"/>
      <c r="F65" s="16"/>
      <c r="G65" s="16"/>
      <c r="H65" s="16" t="s">
        <v>1302</v>
      </c>
      <c r="I65" s="16" t="s">
        <v>60</v>
      </c>
      <c r="J65" s="14" t="s">
        <v>377</v>
      </c>
      <c r="K65" s="16" t="s">
        <v>357</v>
      </c>
      <c r="L65" s="14" t="s">
        <v>60</v>
      </c>
      <c r="M65" s="25" t="s">
        <v>1279</v>
      </c>
    </row>
    <row r="66" spans="1:14" ht="21" customHeight="1" x14ac:dyDescent="0.3">
      <c r="A66" s="13"/>
      <c r="B66" s="14"/>
      <c r="C66" s="14" t="s">
        <v>425</v>
      </c>
      <c r="D66" s="19" t="s">
        <v>1975</v>
      </c>
      <c r="E66" s="16"/>
      <c r="F66" s="16"/>
      <c r="G66" s="16" t="s">
        <v>1997</v>
      </c>
      <c r="H66" s="16" t="s">
        <v>427</v>
      </c>
      <c r="I66" s="16" t="s">
        <v>60</v>
      </c>
      <c r="J66" s="14" t="s">
        <v>428</v>
      </c>
      <c r="K66" s="16" t="s">
        <v>429</v>
      </c>
      <c r="L66" s="14" t="s">
        <v>430</v>
      </c>
      <c r="M66" s="25" t="s">
        <v>434</v>
      </c>
    </row>
    <row r="67" spans="1:14" ht="21" customHeight="1" x14ac:dyDescent="0.3">
      <c r="A67" s="13"/>
      <c r="B67" s="14"/>
      <c r="C67" s="14"/>
      <c r="D67" s="19" t="s">
        <v>1975</v>
      </c>
      <c r="E67" s="16"/>
      <c r="F67" s="16"/>
      <c r="G67" s="16" t="s">
        <v>1997</v>
      </c>
      <c r="H67" s="16" t="s">
        <v>436</v>
      </c>
      <c r="I67" s="16" t="s">
        <v>60</v>
      </c>
      <c r="J67" s="14" t="s">
        <v>428</v>
      </c>
      <c r="K67" s="16" t="s">
        <v>429</v>
      </c>
      <c r="L67" s="14" t="s">
        <v>430</v>
      </c>
      <c r="M67" s="25" t="s">
        <v>438</v>
      </c>
    </row>
    <row r="68" spans="1:14" ht="21" customHeight="1" x14ac:dyDescent="0.3">
      <c r="A68" s="13"/>
      <c r="B68" s="14"/>
      <c r="C68" s="14"/>
      <c r="D68" s="19" t="s">
        <v>1975</v>
      </c>
      <c r="E68" s="16"/>
      <c r="F68" s="16"/>
      <c r="G68" s="16" t="s">
        <v>1997</v>
      </c>
      <c r="H68" s="16" t="s">
        <v>439</v>
      </c>
      <c r="I68" s="16" t="s">
        <v>60</v>
      </c>
      <c r="J68" s="14" t="s">
        <v>428</v>
      </c>
      <c r="K68" s="16" t="s">
        <v>429</v>
      </c>
      <c r="L68" s="14" t="s">
        <v>430</v>
      </c>
      <c r="M68" s="25" t="s">
        <v>440</v>
      </c>
    </row>
    <row r="69" spans="1:14" ht="21" customHeight="1" x14ac:dyDescent="0.3">
      <c r="A69" s="13"/>
      <c r="B69" s="14"/>
      <c r="C69" s="14"/>
      <c r="D69" s="19" t="s">
        <v>1975</v>
      </c>
      <c r="E69" s="16"/>
      <c r="F69" s="16"/>
      <c r="G69" s="16" t="s">
        <v>1997</v>
      </c>
      <c r="H69" s="16" t="s">
        <v>441</v>
      </c>
      <c r="I69" s="16" t="s">
        <v>60</v>
      </c>
      <c r="J69" s="14" t="s">
        <v>428</v>
      </c>
      <c r="K69" s="16" t="s">
        <v>429</v>
      </c>
      <c r="L69" s="14" t="s">
        <v>430</v>
      </c>
      <c r="M69" s="25" t="s">
        <v>442</v>
      </c>
    </row>
    <row r="70" spans="1:14" ht="21" customHeight="1" x14ac:dyDescent="0.3">
      <c r="A70" s="13"/>
      <c r="B70" s="14"/>
      <c r="C70" s="14"/>
      <c r="D70" s="19" t="s">
        <v>1975</v>
      </c>
      <c r="E70" s="16"/>
      <c r="F70" s="16"/>
      <c r="G70" s="16" t="s">
        <v>1997</v>
      </c>
      <c r="H70" s="16" t="s">
        <v>427</v>
      </c>
      <c r="I70" s="16" t="s">
        <v>60</v>
      </c>
      <c r="J70" s="14" t="s">
        <v>452</v>
      </c>
      <c r="K70" s="16" t="s">
        <v>429</v>
      </c>
      <c r="L70" s="14" t="s">
        <v>453</v>
      </c>
      <c r="M70" s="25" t="s">
        <v>434</v>
      </c>
    </row>
    <row r="71" spans="1:14" ht="21" customHeight="1" x14ac:dyDescent="0.3">
      <c r="A71" s="13"/>
      <c r="B71" s="14"/>
      <c r="C71" s="14"/>
      <c r="D71" s="19" t="s">
        <v>1975</v>
      </c>
      <c r="E71" s="16"/>
      <c r="F71" s="16"/>
      <c r="G71" s="16" t="s">
        <v>1997</v>
      </c>
      <c r="H71" s="16" t="s">
        <v>436</v>
      </c>
      <c r="I71" s="16" t="s">
        <v>60</v>
      </c>
      <c r="J71" s="14" t="s">
        <v>452</v>
      </c>
      <c r="K71" s="16" t="s">
        <v>429</v>
      </c>
      <c r="L71" s="14" t="s">
        <v>453</v>
      </c>
      <c r="M71" s="25" t="s">
        <v>438</v>
      </c>
    </row>
    <row r="72" spans="1:14" ht="21" customHeight="1" x14ac:dyDescent="0.3">
      <c r="A72" s="13"/>
      <c r="B72" s="14"/>
      <c r="C72" s="14"/>
      <c r="D72" s="19" t="s">
        <v>1975</v>
      </c>
      <c r="E72" s="16"/>
      <c r="F72" s="16"/>
      <c r="G72" s="16" t="s">
        <v>1997</v>
      </c>
      <c r="H72" s="16" t="s">
        <v>439</v>
      </c>
      <c r="I72" s="16" t="s">
        <v>60</v>
      </c>
      <c r="J72" s="14" t="s">
        <v>452</v>
      </c>
      <c r="K72" s="16" t="s">
        <v>429</v>
      </c>
      <c r="L72" s="14" t="s">
        <v>453</v>
      </c>
      <c r="M72" s="25" t="s">
        <v>440</v>
      </c>
    </row>
    <row r="73" spans="1:14" ht="21" customHeight="1" x14ac:dyDescent="0.3">
      <c r="A73" s="13"/>
      <c r="B73" s="14"/>
      <c r="C73" s="14"/>
      <c r="D73" s="19" t="s">
        <v>1975</v>
      </c>
      <c r="E73" s="16"/>
      <c r="F73" s="16"/>
      <c r="G73" s="16" t="s">
        <v>1997</v>
      </c>
      <c r="H73" s="16" t="s">
        <v>441</v>
      </c>
      <c r="I73" s="16" t="s">
        <v>60</v>
      </c>
      <c r="J73" s="14" t="s">
        <v>452</v>
      </c>
      <c r="K73" s="16" t="s">
        <v>429</v>
      </c>
      <c r="L73" s="14" t="s">
        <v>453</v>
      </c>
      <c r="M73" s="25" t="s">
        <v>442</v>
      </c>
    </row>
    <row r="74" spans="1:14" s="28" customFormat="1" ht="21" customHeight="1" x14ac:dyDescent="0.25">
      <c r="A74" s="27"/>
      <c r="B74" s="15"/>
      <c r="C74" s="15" t="s">
        <v>1295</v>
      </c>
      <c r="D74" s="19" t="s">
        <v>1975</v>
      </c>
      <c r="E74" s="19"/>
      <c r="F74" s="19"/>
      <c r="G74" s="16" t="s">
        <v>1997</v>
      </c>
      <c r="H74" s="19" t="s">
        <v>60</v>
      </c>
      <c r="I74" s="19" t="s">
        <v>60</v>
      </c>
      <c r="J74" s="15" t="s">
        <v>1296</v>
      </c>
      <c r="K74" s="19" t="s">
        <v>429</v>
      </c>
      <c r="L74" s="15" t="s">
        <v>60</v>
      </c>
      <c r="M74" s="17" t="s">
        <v>60</v>
      </c>
      <c r="N74" s="15"/>
    </row>
    <row r="75" spans="1:14" ht="21" customHeight="1" x14ac:dyDescent="0.3">
      <c r="A75" s="13" t="s">
        <v>600</v>
      </c>
      <c r="B75" s="14" t="s">
        <v>601</v>
      </c>
      <c r="C75" s="14"/>
      <c r="D75" s="19" t="s">
        <v>1975</v>
      </c>
      <c r="E75" s="16"/>
      <c r="F75" s="16"/>
      <c r="G75" s="16"/>
      <c r="H75" s="16" t="s">
        <v>60</v>
      </c>
      <c r="I75" s="16" t="s">
        <v>2021</v>
      </c>
      <c r="J75" s="14" t="s">
        <v>1324</v>
      </c>
      <c r="K75" s="16" t="s">
        <v>671</v>
      </c>
      <c r="L75" s="14" t="s">
        <v>60</v>
      </c>
      <c r="M75" s="25" t="s">
        <v>1325</v>
      </c>
    </row>
    <row r="76" spans="1:14" s="28" customFormat="1" ht="21" customHeight="1" x14ac:dyDescent="0.25">
      <c r="A76" s="27"/>
      <c r="B76" s="15"/>
      <c r="C76" s="15" t="s">
        <v>2022</v>
      </c>
      <c r="D76" s="19" t="s">
        <v>1975</v>
      </c>
      <c r="E76" s="19"/>
      <c r="F76" s="19"/>
      <c r="G76" s="19"/>
      <c r="H76" s="19" t="s">
        <v>60</v>
      </c>
      <c r="I76" s="19" t="s">
        <v>60</v>
      </c>
      <c r="J76" s="15" t="s">
        <v>1327</v>
      </c>
      <c r="K76" s="19" t="s">
        <v>671</v>
      </c>
      <c r="L76" s="15" t="s">
        <v>60</v>
      </c>
      <c r="M76" s="17" t="s">
        <v>2023</v>
      </c>
      <c r="N76" s="15" t="s">
        <v>2024</v>
      </c>
    </row>
    <row r="77" spans="1:14" s="28" customFormat="1" ht="21" customHeight="1" x14ac:dyDescent="0.25">
      <c r="A77" s="27"/>
      <c r="B77" s="15"/>
      <c r="C77" s="15" t="s">
        <v>1330</v>
      </c>
      <c r="D77" s="19"/>
      <c r="E77" s="19" t="s">
        <v>1975</v>
      </c>
      <c r="F77" s="19"/>
      <c r="G77" s="19"/>
      <c r="H77" s="19" t="s">
        <v>60</v>
      </c>
      <c r="I77" s="19" t="s">
        <v>60</v>
      </c>
      <c r="J77" s="15" t="s">
        <v>1331</v>
      </c>
      <c r="K77" s="19" t="s">
        <v>1332</v>
      </c>
      <c r="L77" s="15" t="s">
        <v>60</v>
      </c>
      <c r="M77" s="17" t="s">
        <v>2025</v>
      </c>
      <c r="N77" s="15"/>
    </row>
    <row r="78" spans="1:14" s="28" customFormat="1" ht="21" customHeight="1" x14ac:dyDescent="0.25">
      <c r="A78" s="27"/>
      <c r="B78" s="15"/>
      <c r="C78" s="15" t="s">
        <v>2026</v>
      </c>
      <c r="D78" s="19" t="s">
        <v>1975</v>
      </c>
      <c r="E78" s="19"/>
      <c r="F78" s="19"/>
      <c r="G78" s="19"/>
      <c r="H78" s="19" t="s">
        <v>92</v>
      </c>
      <c r="I78" s="19" t="s">
        <v>60</v>
      </c>
      <c r="J78" s="15" t="s">
        <v>1335</v>
      </c>
      <c r="K78" s="19" t="s">
        <v>625</v>
      </c>
      <c r="L78" s="15" t="s">
        <v>60</v>
      </c>
      <c r="M78" s="17" t="s">
        <v>1336</v>
      </c>
      <c r="N78" s="34" t="s">
        <v>1337</v>
      </c>
    </row>
    <row r="79" spans="1:14" ht="21" customHeight="1" x14ac:dyDescent="0.3">
      <c r="A79" s="13"/>
      <c r="B79" s="14"/>
      <c r="C79" s="35" t="s">
        <v>2027</v>
      </c>
      <c r="D79" s="19" t="s">
        <v>1975</v>
      </c>
      <c r="E79" s="16"/>
      <c r="F79" s="16"/>
      <c r="G79" s="16"/>
      <c r="H79" s="16" t="s">
        <v>60</v>
      </c>
      <c r="I79" s="16" t="s">
        <v>60</v>
      </c>
      <c r="J79" s="14" t="s">
        <v>1339</v>
      </c>
      <c r="K79" s="16" t="s">
        <v>681</v>
      </c>
      <c r="L79" s="14" t="s">
        <v>60</v>
      </c>
      <c r="M79" s="25" t="s">
        <v>438</v>
      </c>
    </row>
    <row r="80" spans="1:14" ht="21" customHeight="1" x14ac:dyDescent="0.3">
      <c r="A80" s="13"/>
      <c r="B80" s="14"/>
      <c r="C80" s="14" t="s">
        <v>2028</v>
      </c>
      <c r="D80" s="19" t="s">
        <v>1975</v>
      </c>
      <c r="E80" s="16"/>
      <c r="F80" s="16"/>
      <c r="G80" s="16"/>
      <c r="H80" s="16" t="s">
        <v>2029</v>
      </c>
      <c r="I80" s="16" t="s">
        <v>60</v>
      </c>
      <c r="J80" s="14" t="s">
        <v>603</v>
      </c>
      <c r="K80" s="16" t="s">
        <v>174</v>
      </c>
      <c r="L80" s="14" t="s">
        <v>604</v>
      </c>
      <c r="M80" s="36" t="s">
        <v>608</v>
      </c>
    </row>
    <row r="81" spans="1:20" ht="21" customHeight="1" x14ac:dyDescent="0.3">
      <c r="A81" s="13"/>
      <c r="B81" s="14"/>
      <c r="C81" s="14" t="s">
        <v>649</v>
      </c>
      <c r="D81" s="19" t="s">
        <v>1975</v>
      </c>
      <c r="E81" s="16"/>
      <c r="F81" s="16"/>
      <c r="G81" s="16"/>
      <c r="H81" s="16" t="s">
        <v>60</v>
      </c>
      <c r="I81" s="16" t="s">
        <v>60</v>
      </c>
      <c r="J81" s="14" t="s">
        <v>650</v>
      </c>
      <c r="K81" s="16" t="s">
        <v>643</v>
      </c>
      <c r="L81" s="14" t="s">
        <v>651</v>
      </c>
      <c r="M81" s="25" t="s">
        <v>2030</v>
      </c>
    </row>
    <row r="82" spans="1:20" s="28" customFormat="1" ht="21" customHeight="1" x14ac:dyDescent="0.25">
      <c r="A82" s="27"/>
      <c r="B82" s="15"/>
      <c r="C82" s="15" t="s">
        <v>1340</v>
      </c>
      <c r="D82" s="19" t="s">
        <v>1975</v>
      </c>
      <c r="E82" s="19"/>
      <c r="F82" s="19"/>
      <c r="G82" s="19" t="s">
        <v>1997</v>
      </c>
      <c r="H82" s="19" t="s">
        <v>60</v>
      </c>
      <c r="I82" s="19" t="s">
        <v>60</v>
      </c>
      <c r="J82" s="15" t="s">
        <v>1341</v>
      </c>
      <c r="K82" s="19" t="s">
        <v>805</v>
      </c>
      <c r="L82" s="15" t="s">
        <v>60</v>
      </c>
      <c r="M82" s="17" t="s">
        <v>1342</v>
      </c>
      <c r="N82" s="15"/>
    </row>
    <row r="83" spans="1:20" s="28" customFormat="1" ht="21" customHeight="1" x14ac:dyDescent="0.25">
      <c r="A83" s="27"/>
      <c r="B83" s="15"/>
      <c r="C83" s="15" t="s">
        <v>983</v>
      </c>
      <c r="D83" s="19" t="s">
        <v>1975</v>
      </c>
      <c r="E83" s="19"/>
      <c r="F83" s="19"/>
      <c r="G83" s="19" t="s">
        <v>1997</v>
      </c>
      <c r="H83" s="19" t="s">
        <v>984</v>
      </c>
      <c r="I83" s="19" t="s">
        <v>60</v>
      </c>
      <c r="J83" s="15" t="s">
        <v>985</v>
      </c>
      <c r="K83" s="19" t="s">
        <v>898</v>
      </c>
      <c r="L83" s="15" t="s">
        <v>2031</v>
      </c>
      <c r="M83" s="17" t="s">
        <v>60</v>
      </c>
      <c r="N83" s="15" t="s">
        <v>2032</v>
      </c>
    </row>
    <row r="84" spans="1:20" s="28" customFormat="1" ht="21" customHeight="1" x14ac:dyDescent="0.25">
      <c r="A84" s="27"/>
      <c r="B84" s="15"/>
      <c r="C84" s="15" t="s">
        <v>803</v>
      </c>
      <c r="D84" s="19" t="s">
        <v>1975</v>
      </c>
      <c r="E84" s="19"/>
      <c r="F84" s="19"/>
      <c r="G84" s="19" t="s">
        <v>1997</v>
      </c>
      <c r="H84" s="19" t="s">
        <v>60</v>
      </c>
      <c r="I84" s="19" t="s">
        <v>60</v>
      </c>
      <c r="J84" s="15" t="s">
        <v>804</v>
      </c>
      <c r="K84" s="19" t="s">
        <v>805</v>
      </c>
      <c r="L84" s="15" t="s">
        <v>806</v>
      </c>
      <c r="M84" s="17" t="s">
        <v>810</v>
      </c>
      <c r="N84" s="15"/>
    </row>
    <row r="85" spans="1:20" s="28" customFormat="1" ht="21" customHeight="1" x14ac:dyDescent="0.25">
      <c r="A85" s="27"/>
      <c r="B85" s="15"/>
      <c r="C85" s="15" t="s">
        <v>2033</v>
      </c>
      <c r="D85" s="19" t="s">
        <v>1975</v>
      </c>
      <c r="E85" s="19"/>
      <c r="F85" s="19"/>
      <c r="G85" s="19" t="s">
        <v>1997</v>
      </c>
      <c r="H85" s="19" t="s">
        <v>60</v>
      </c>
      <c r="I85" s="19" t="s">
        <v>60</v>
      </c>
      <c r="J85" s="15" t="s">
        <v>1344</v>
      </c>
      <c r="K85" s="19" t="s">
        <v>898</v>
      </c>
      <c r="L85" s="15" t="s">
        <v>60</v>
      </c>
      <c r="M85" s="17" t="s">
        <v>1345</v>
      </c>
      <c r="N85" s="15"/>
    </row>
    <row r="86" spans="1:20" s="28" customFormat="1" ht="21" customHeight="1" x14ac:dyDescent="0.25">
      <c r="A86" s="27"/>
      <c r="B86" s="15"/>
      <c r="C86" s="15" t="s">
        <v>2034</v>
      </c>
      <c r="D86" s="19" t="s">
        <v>1975</v>
      </c>
      <c r="E86" s="19"/>
      <c r="F86" s="19"/>
      <c r="G86" s="19" t="s">
        <v>1997</v>
      </c>
      <c r="H86" s="19" t="s">
        <v>92</v>
      </c>
      <c r="I86" s="19" t="s">
        <v>60</v>
      </c>
      <c r="J86" s="15" t="s">
        <v>1025</v>
      </c>
      <c r="K86" s="19" t="s">
        <v>898</v>
      </c>
      <c r="L86" s="15" t="s">
        <v>1026</v>
      </c>
      <c r="M86" s="17" t="s">
        <v>1029</v>
      </c>
      <c r="N86" s="15"/>
    </row>
    <row r="87" spans="1:20" s="28" customFormat="1" ht="21" customHeight="1" x14ac:dyDescent="0.25">
      <c r="A87" s="27"/>
      <c r="B87" s="15"/>
      <c r="C87" s="15" t="s">
        <v>1346</v>
      </c>
      <c r="D87" s="19" t="s">
        <v>1975</v>
      </c>
      <c r="E87" s="19"/>
      <c r="F87" s="19"/>
      <c r="G87" s="19" t="s">
        <v>1997</v>
      </c>
      <c r="H87" s="19" t="s">
        <v>60</v>
      </c>
      <c r="I87" s="19" t="s">
        <v>60</v>
      </c>
      <c r="J87" s="15" t="s">
        <v>1347</v>
      </c>
      <c r="K87" s="19" t="s">
        <v>898</v>
      </c>
      <c r="L87" s="15" t="s">
        <v>60</v>
      </c>
      <c r="M87" s="17" t="s">
        <v>1348</v>
      </c>
      <c r="N87" s="15"/>
    </row>
    <row r="88" spans="1:20" ht="21" customHeight="1" x14ac:dyDescent="0.3">
      <c r="A88" s="13" t="s">
        <v>1349</v>
      </c>
      <c r="B88" s="14" t="s">
        <v>1350</v>
      </c>
      <c r="C88" s="14"/>
      <c r="D88" s="19" t="s">
        <v>1975</v>
      </c>
      <c r="E88" s="16"/>
      <c r="F88" s="16"/>
      <c r="G88" s="16"/>
      <c r="H88" s="16" t="s">
        <v>60</v>
      </c>
      <c r="I88" s="16" t="s">
        <v>1980</v>
      </c>
      <c r="J88" s="14" t="s">
        <v>1352</v>
      </c>
      <c r="K88" s="16" t="s">
        <v>357</v>
      </c>
      <c r="L88" s="14" t="s">
        <v>60</v>
      </c>
      <c r="M88" s="25" t="s">
        <v>1353</v>
      </c>
    </row>
    <row r="89" spans="1:20" ht="21" customHeight="1" x14ac:dyDescent="0.3">
      <c r="A89" s="37"/>
      <c r="B89" s="34"/>
      <c r="C89" s="34" t="s">
        <v>1354</v>
      </c>
      <c r="D89" s="34" t="s">
        <v>1975</v>
      </c>
      <c r="E89" s="34"/>
      <c r="F89" s="34"/>
      <c r="G89" s="34"/>
      <c r="H89" s="38" t="s">
        <v>60</v>
      </c>
      <c r="I89" s="34" t="s">
        <v>60</v>
      </c>
      <c r="J89" s="34" t="s">
        <v>1355</v>
      </c>
      <c r="K89" s="38" t="s">
        <v>357</v>
      </c>
      <c r="L89" s="34" t="s">
        <v>60</v>
      </c>
      <c r="M89" s="39" t="s">
        <v>1038</v>
      </c>
      <c r="N89" s="34"/>
      <c r="O89" s="40"/>
      <c r="P89" s="34"/>
      <c r="Q89" s="35"/>
      <c r="R89" s="35"/>
      <c r="S89" s="35"/>
      <c r="T89" s="35"/>
    </row>
    <row r="90" spans="1:20" ht="21" customHeight="1" x14ac:dyDescent="0.3">
      <c r="A90" s="13" t="s">
        <v>56</v>
      </c>
      <c r="B90" s="14" t="s">
        <v>57</v>
      </c>
      <c r="C90" s="14"/>
      <c r="D90" s="19" t="s">
        <v>1975</v>
      </c>
      <c r="E90" s="16"/>
      <c r="F90" s="16"/>
      <c r="G90" s="16"/>
      <c r="H90" s="18">
        <v>0</v>
      </c>
      <c r="I90" s="16" t="s">
        <v>146</v>
      </c>
      <c r="J90" s="14" t="s">
        <v>2035</v>
      </c>
      <c r="K90" s="16" t="s">
        <v>51</v>
      </c>
      <c r="L90" s="14" t="s">
        <v>156</v>
      </c>
      <c r="M90" s="32" t="s">
        <v>160</v>
      </c>
    </row>
    <row r="91" spans="1:20" ht="21" customHeight="1" x14ac:dyDescent="0.3">
      <c r="A91" s="13"/>
      <c r="B91" s="14"/>
      <c r="C91" s="14" t="s">
        <v>2036</v>
      </c>
      <c r="D91" s="19" t="s">
        <v>1975</v>
      </c>
      <c r="E91" s="16" t="s">
        <v>1975</v>
      </c>
      <c r="F91" s="16"/>
      <c r="G91" s="16"/>
      <c r="H91" s="16" t="s">
        <v>60</v>
      </c>
      <c r="I91" s="16" t="s">
        <v>68</v>
      </c>
      <c r="J91" s="14" t="s">
        <v>69</v>
      </c>
      <c r="K91" s="16" t="s">
        <v>70</v>
      </c>
      <c r="L91" s="14" t="s">
        <v>71</v>
      </c>
      <c r="M91" s="25" t="s">
        <v>75</v>
      </c>
    </row>
    <row r="92" spans="1:20" ht="21" customHeight="1" x14ac:dyDescent="0.3">
      <c r="A92" s="13"/>
      <c r="B92" s="14"/>
      <c r="C92" s="14" t="s">
        <v>2037</v>
      </c>
      <c r="D92" s="19" t="s">
        <v>1975</v>
      </c>
      <c r="E92" s="16"/>
      <c r="F92" s="16"/>
      <c r="G92" s="16"/>
      <c r="H92" s="16" t="s">
        <v>60</v>
      </c>
      <c r="I92" s="16" t="s">
        <v>60</v>
      </c>
      <c r="J92" s="14" t="s">
        <v>61</v>
      </c>
      <c r="K92" s="16" t="s">
        <v>51</v>
      </c>
      <c r="L92" s="14" t="s">
        <v>62</v>
      </c>
      <c r="M92" s="25" t="s">
        <v>60</v>
      </c>
    </row>
    <row r="93" spans="1:20" ht="21" customHeight="1" x14ac:dyDescent="0.3">
      <c r="A93" s="13"/>
      <c r="B93" s="14"/>
      <c r="C93" s="14" t="s">
        <v>1356</v>
      </c>
      <c r="D93" s="19" t="s">
        <v>1975</v>
      </c>
      <c r="E93" s="16"/>
      <c r="F93" s="16"/>
      <c r="G93" s="16" t="s">
        <v>1997</v>
      </c>
      <c r="H93" s="16" t="s">
        <v>60</v>
      </c>
      <c r="I93" s="16" t="s">
        <v>60</v>
      </c>
      <c r="J93" s="14" t="s">
        <v>1357</v>
      </c>
      <c r="K93" s="16" t="s">
        <v>70</v>
      </c>
      <c r="L93" s="14" t="s">
        <v>60</v>
      </c>
      <c r="M93" s="25" t="s">
        <v>1038</v>
      </c>
    </row>
    <row r="94" spans="1:20" ht="21" customHeight="1" x14ac:dyDescent="0.3">
      <c r="A94" s="13"/>
      <c r="C94" s="14" t="s">
        <v>1316</v>
      </c>
      <c r="D94" s="19" t="s">
        <v>1975</v>
      </c>
      <c r="E94" s="16"/>
      <c r="F94" s="16"/>
      <c r="G94" s="16" t="s">
        <v>1997</v>
      </c>
      <c r="H94" s="16" t="s">
        <v>60</v>
      </c>
      <c r="I94" s="16" t="s">
        <v>60</v>
      </c>
      <c r="J94" s="14" t="s">
        <v>1318</v>
      </c>
      <c r="K94" s="16" t="s">
        <v>81</v>
      </c>
      <c r="L94" s="14" t="s">
        <v>60</v>
      </c>
      <c r="M94" s="25" t="s">
        <v>1038</v>
      </c>
    </row>
    <row r="95" spans="1:20" s="28" customFormat="1" ht="21" customHeight="1" x14ac:dyDescent="0.25">
      <c r="A95" s="27"/>
      <c r="B95" s="15"/>
      <c r="C95" s="15" t="s">
        <v>131</v>
      </c>
      <c r="D95" s="19" t="s">
        <v>1975</v>
      </c>
      <c r="E95" s="19"/>
      <c r="F95" s="19"/>
      <c r="G95" s="19" t="s">
        <v>1997</v>
      </c>
      <c r="H95" s="19" t="s">
        <v>133</v>
      </c>
      <c r="I95" s="19" t="s">
        <v>60</v>
      </c>
      <c r="J95" s="15" t="s">
        <v>134</v>
      </c>
      <c r="K95" s="19" t="s">
        <v>81</v>
      </c>
      <c r="L95" s="15" t="s">
        <v>135</v>
      </c>
      <c r="M95" s="17" t="s">
        <v>140</v>
      </c>
      <c r="N95" s="15"/>
    </row>
    <row r="96" spans="1:20" ht="21" customHeight="1" x14ac:dyDescent="0.3">
      <c r="A96" s="13" t="s">
        <v>675</v>
      </c>
      <c r="B96" s="14" t="s">
        <v>676</v>
      </c>
      <c r="C96" s="14"/>
      <c r="D96" s="19" t="s">
        <v>1975</v>
      </c>
      <c r="E96" s="16"/>
      <c r="F96" s="16"/>
      <c r="G96" s="16"/>
      <c r="H96" s="16" t="s">
        <v>60</v>
      </c>
      <c r="I96" s="16" t="s">
        <v>2020</v>
      </c>
      <c r="J96" s="14" t="s">
        <v>1359</v>
      </c>
      <c r="K96" s="16" t="s">
        <v>1360</v>
      </c>
      <c r="L96" s="14" t="s">
        <v>60</v>
      </c>
      <c r="M96" s="25" t="s">
        <v>2038</v>
      </c>
    </row>
    <row r="97" spans="1:14" ht="21" customHeight="1" x14ac:dyDescent="0.3">
      <c r="A97" s="13"/>
      <c r="B97" s="14"/>
      <c r="C97" s="14" t="s">
        <v>1362</v>
      </c>
      <c r="D97" s="19" t="s">
        <v>1975</v>
      </c>
      <c r="E97" s="16"/>
      <c r="F97" s="16"/>
      <c r="G97" s="16"/>
      <c r="H97" s="16" t="s">
        <v>60</v>
      </c>
      <c r="I97" s="16" t="s">
        <v>60</v>
      </c>
      <c r="J97" s="14" t="s">
        <v>1363</v>
      </c>
      <c r="K97" s="16" t="s">
        <v>1364</v>
      </c>
      <c r="L97" s="14" t="s">
        <v>60</v>
      </c>
      <c r="M97" s="25" t="s">
        <v>1365</v>
      </c>
    </row>
    <row r="98" spans="1:14" ht="21" customHeight="1" x14ac:dyDescent="0.3">
      <c r="A98" s="13"/>
      <c r="B98" s="14"/>
      <c r="C98" s="14" t="s">
        <v>1366</v>
      </c>
      <c r="D98" s="19" t="s">
        <v>1975</v>
      </c>
      <c r="E98" s="16"/>
      <c r="F98" s="16"/>
      <c r="G98" s="16"/>
      <c r="H98" s="16" t="s">
        <v>60</v>
      </c>
      <c r="I98" s="16" t="s">
        <v>60</v>
      </c>
      <c r="J98" s="14" t="s">
        <v>1359</v>
      </c>
      <c r="K98" s="16" t="s">
        <v>1360</v>
      </c>
      <c r="L98" s="14" t="s">
        <v>60</v>
      </c>
      <c r="M98" s="25"/>
    </row>
    <row r="99" spans="1:14" ht="21" customHeight="1" x14ac:dyDescent="0.3">
      <c r="A99" s="27"/>
      <c r="B99" s="14"/>
      <c r="C99" s="15" t="s">
        <v>1367</v>
      </c>
      <c r="D99" s="19" t="s">
        <v>1975</v>
      </c>
      <c r="E99" s="15"/>
      <c r="F99" s="15"/>
      <c r="G99" s="15"/>
      <c r="H99" s="19" t="s">
        <v>60</v>
      </c>
      <c r="I99" s="15" t="s">
        <v>60</v>
      </c>
      <c r="J99" s="15" t="s">
        <v>2039</v>
      </c>
      <c r="K99" s="16" t="s">
        <v>643</v>
      </c>
      <c r="L99" s="15" t="s">
        <v>60</v>
      </c>
      <c r="M99" s="17" t="s">
        <v>1369</v>
      </c>
    </row>
    <row r="100" spans="1:14" ht="21" customHeight="1" x14ac:dyDescent="0.3">
      <c r="A100" s="13"/>
      <c r="B100" s="14"/>
      <c r="C100" s="14" t="s">
        <v>1367</v>
      </c>
      <c r="D100" s="19" t="s">
        <v>1975</v>
      </c>
      <c r="E100" s="16"/>
      <c r="F100" s="16"/>
      <c r="G100" s="16"/>
      <c r="H100" s="16" t="s">
        <v>1370</v>
      </c>
      <c r="I100" s="16" t="s">
        <v>60</v>
      </c>
      <c r="J100" s="14" t="s">
        <v>1371</v>
      </c>
      <c r="K100" s="16" t="s">
        <v>643</v>
      </c>
      <c r="L100" s="14" t="s">
        <v>60</v>
      </c>
      <c r="M100" s="25" t="s">
        <v>1372</v>
      </c>
    </row>
    <row r="101" spans="1:14" ht="21" customHeight="1" x14ac:dyDescent="0.3">
      <c r="A101" s="13"/>
      <c r="B101" s="14"/>
      <c r="C101" s="14" t="s">
        <v>1373</v>
      </c>
      <c r="D101" s="19" t="s">
        <v>1975</v>
      </c>
      <c r="E101" s="16"/>
      <c r="F101" s="16"/>
      <c r="G101" s="16"/>
      <c r="H101" s="16" t="s">
        <v>60</v>
      </c>
      <c r="I101" s="18" t="s">
        <v>2040</v>
      </c>
      <c r="J101" s="14" t="s">
        <v>1375</v>
      </c>
      <c r="K101" s="16" t="s">
        <v>643</v>
      </c>
      <c r="L101" s="14" t="s">
        <v>60</v>
      </c>
      <c r="M101" s="32" t="s">
        <v>1376</v>
      </c>
    </row>
    <row r="102" spans="1:14" ht="21" customHeight="1" x14ac:dyDescent="0.3">
      <c r="A102" s="13"/>
      <c r="B102" s="14"/>
      <c r="C102" s="14" t="s">
        <v>2041</v>
      </c>
      <c r="D102" s="19" t="s">
        <v>1975</v>
      </c>
      <c r="E102" s="16"/>
      <c r="F102" s="16"/>
      <c r="G102" s="16"/>
      <c r="H102" s="16" t="s">
        <v>60</v>
      </c>
      <c r="I102" s="16" t="s">
        <v>60</v>
      </c>
      <c r="J102" s="14" t="s">
        <v>1378</v>
      </c>
      <c r="K102" s="16" t="s">
        <v>1379</v>
      </c>
      <c r="L102" s="14" t="s">
        <v>60</v>
      </c>
      <c r="M102" s="25" t="s">
        <v>1345</v>
      </c>
    </row>
    <row r="103" spans="1:14" ht="21" customHeight="1" x14ac:dyDescent="0.3">
      <c r="A103" s="13"/>
      <c r="B103" s="14"/>
      <c r="C103" s="14" t="s">
        <v>677</v>
      </c>
      <c r="D103" s="19" t="s">
        <v>1975</v>
      </c>
      <c r="E103" s="16"/>
      <c r="F103" s="16"/>
      <c r="G103" s="16"/>
      <c r="H103" s="16" t="s">
        <v>679</v>
      </c>
      <c r="I103" s="16" t="s">
        <v>60</v>
      </c>
      <c r="J103" s="14" t="s">
        <v>680</v>
      </c>
      <c r="K103" s="16" t="s">
        <v>681</v>
      </c>
      <c r="L103" s="14" t="s">
        <v>682</v>
      </c>
      <c r="M103" s="25" t="s">
        <v>687</v>
      </c>
    </row>
    <row r="104" spans="1:14" s="28" customFormat="1" ht="21" customHeight="1" x14ac:dyDescent="0.25">
      <c r="A104" s="27"/>
      <c r="B104" s="15"/>
      <c r="C104" s="15" t="s">
        <v>2042</v>
      </c>
      <c r="D104" s="19" t="s">
        <v>1975</v>
      </c>
      <c r="E104" s="19"/>
      <c r="F104" s="19"/>
      <c r="G104" s="19"/>
      <c r="H104" s="19" t="s">
        <v>60</v>
      </c>
      <c r="I104" s="19" t="s">
        <v>60</v>
      </c>
      <c r="J104" s="15" t="s">
        <v>617</v>
      </c>
      <c r="K104" s="19" t="s">
        <v>617</v>
      </c>
      <c r="L104" s="15" t="s">
        <v>60</v>
      </c>
      <c r="M104" s="17" t="s">
        <v>1345</v>
      </c>
      <c r="N104" s="15"/>
    </row>
    <row r="105" spans="1:14" s="28" customFormat="1" ht="21" customHeight="1" x14ac:dyDescent="0.25">
      <c r="A105" s="27"/>
      <c r="B105" s="15"/>
      <c r="C105" s="34" t="s">
        <v>1381</v>
      </c>
      <c r="D105" s="34" t="s">
        <v>1975</v>
      </c>
      <c r="E105" s="34"/>
      <c r="F105" s="34"/>
      <c r="G105" s="34"/>
      <c r="H105" s="19" t="s">
        <v>60</v>
      </c>
      <c r="I105" s="34" t="s">
        <v>60</v>
      </c>
      <c r="J105" s="34" t="s">
        <v>1382</v>
      </c>
      <c r="K105" s="38" t="s">
        <v>1360</v>
      </c>
      <c r="L105" s="15" t="s">
        <v>60</v>
      </c>
      <c r="M105" s="17" t="s">
        <v>60</v>
      </c>
      <c r="N105" s="15"/>
    </row>
    <row r="106" spans="1:14" ht="21" customHeight="1" x14ac:dyDescent="0.3">
      <c r="A106" s="13" t="s">
        <v>564</v>
      </c>
      <c r="B106" s="14" t="s">
        <v>113</v>
      </c>
      <c r="C106" s="14"/>
      <c r="D106" s="19" t="s">
        <v>1975</v>
      </c>
      <c r="E106" s="16"/>
      <c r="F106" s="16"/>
      <c r="G106" s="16"/>
      <c r="H106" s="16" t="s">
        <v>566</v>
      </c>
      <c r="I106" s="16" t="s">
        <v>567</v>
      </c>
      <c r="J106" s="14" t="s">
        <v>568</v>
      </c>
      <c r="K106" s="16" t="s">
        <v>569</v>
      </c>
      <c r="L106" s="14" t="s">
        <v>570</v>
      </c>
      <c r="M106" s="25" t="s">
        <v>574</v>
      </c>
    </row>
    <row r="107" spans="1:14" ht="21" customHeight="1" x14ac:dyDescent="0.3">
      <c r="A107" s="13" t="s">
        <v>112</v>
      </c>
      <c r="B107" s="14" t="s">
        <v>113</v>
      </c>
      <c r="C107" s="14"/>
      <c r="D107" s="19" t="s">
        <v>1975</v>
      </c>
      <c r="E107" s="16"/>
      <c r="F107" s="16"/>
      <c r="G107" s="16"/>
      <c r="H107" s="16" t="s">
        <v>592</v>
      </c>
      <c r="I107" s="16" t="s">
        <v>593</v>
      </c>
      <c r="J107" s="14" t="s">
        <v>2043</v>
      </c>
      <c r="K107" s="16" t="s">
        <v>569</v>
      </c>
      <c r="L107" s="14" t="s">
        <v>595</v>
      </c>
      <c r="M107" s="25" t="s">
        <v>599</v>
      </c>
    </row>
    <row r="108" spans="1:14" ht="21" customHeight="1" x14ac:dyDescent="0.3">
      <c r="A108" s="31"/>
      <c r="B108" s="14"/>
      <c r="C108" s="19" t="s">
        <v>102</v>
      </c>
      <c r="D108" s="15" t="s">
        <v>1975</v>
      </c>
      <c r="E108" s="16"/>
      <c r="F108" s="16"/>
      <c r="G108" s="16"/>
      <c r="H108" s="16" t="s">
        <v>60</v>
      </c>
      <c r="I108" s="16" t="s">
        <v>1980</v>
      </c>
      <c r="J108" s="16" t="s">
        <v>115</v>
      </c>
      <c r="K108" s="16" t="s">
        <v>81</v>
      </c>
      <c r="L108" s="16" t="s">
        <v>116</v>
      </c>
      <c r="M108" s="32" t="s">
        <v>120</v>
      </c>
    </row>
    <row r="109" spans="1:14" ht="21" customHeight="1" x14ac:dyDescent="0.3">
      <c r="A109" s="31"/>
      <c r="B109" s="14"/>
      <c r="C109" s="19" t="s">
        <v>102</v>
      </c>
      <c r="D109" s="15" t="s">
        <v>1975</v>
      </c>
      <c r="E109" s="16"/>
      <c r="F109" s="16"/>
      <c r="G109" s="16"/>
      <c r="H109" s="16" t="s">
        <v>60</v>
      </c>
      <c r="I109" s="16" t="s">
        <v>1980</v>
      </c>
      <c r="J109" s="16" t="s">
        <v>1383</v>
      </c>
      <c r="K109" s="16" t="s">
        <v>81</v>
      </c>
      <c r="L109" s="16" t="s">
        <v>60</v>
      </c>
      <c r="M109" s="32" t="s">
        <v>1384</v>
      </c>
    </row>
    <row r="110" spans="1:14" ht="21" customHeight="1" x14ac:dyDescent="0.3">
      <c r="A110" s="13"/>
      <c r="C110" s="14" t="s">
        <v>1316</v>
      </c>
      <c r="D110" s="19" t="s">
        <v>1975</v>
      </c>
      <c r="E110" s="16"/>
      <c r="F110" s="16"/>
      <c r="G110" s="16"/>
      <c r="H110" s="16" t="s">
        <v>60</v>
      </c>
      <c r="I110" s="16" t="s">
        <v>60</v>
      </c>
      <c r="J110" s="14" t="s">
        <v>1318</v>
      </c>
      <c r="K110" s="16" t="s">
        <v>81</v>
      </c>
      <c r="L110" s="14" t="s">
        <v>60</v>
      </c>
      <c r="M110" s="25" t="s">
        <v>1038</v>
      </c>
    </row>
    <row r="111" spans="1:14" ht="21" customHeight="1" x14ac:dyDescent="0.3">
      <c r="A111" s="31"/>
      <c r="B111" s="14"/>
      <c r="C111" s="19" t="s">
        <v>1184</v>
      </c>
      <c r="D111" s="15" t="s">
        <v>1975</v>
      </c>
      <c r="E111" s="16"/>
      <c r="F111" s="16"/>
      <c r="G111" s="16"/>
      <c r="H111" s="16" t="s">
        <v>1222</v>
      </c>
      <c r="I111" s="16" t="s">
        <v>60</v>
      </c>
      <c r="J111" s="16" t="s">
        <v>1186</v>
      </c>
      <c r="K111" s="16" t="s">
        <v>166</v>
      </c>
      <c r="L111" s="16" t="s">
        <v>1223</v>
      </c>
      <c r="M111" s="32" t="s">
        <v>1227</v>
      </c>
    </row>
    <row r="112" spans="1:14" ht="21" customHeight="1" x14ac:dyDescent="0.3">
      <c r="A112" s="31"/>
      <c r="B112" s="14"/>
      <c r="C112" s="19" t="s">
        <v>1184</v>
      </c>
      <c r="D112" s="15" t="s">
        <v>1975</v>
      </c>
      <c r="E112" s="16"/>
      <c r="F112" s="16"/>
      <c r="G112" s="16"/>
      <c r="H112" s="16" t="s">
        <v>2044</v>
      </c>
      <c r="I112" s="16" t="s">
        <v>60</v>
      </c>
      <c r="J112" s="16" t="s">
        <v>1186</v>
      </c>
      <c r="K112" s="16" t="s">
        <v>166</v>
      </c>
      <c r="L112" s="16" t="s">
        <v>1217</v>
      </c>
      <c r="M112" s="32" t="s">
        <v>1221</v>
      </c>
    </row>
    <row r="113" spans="1:14" ht="21" customHeight="1" x14ac:dyDescent="0.3">
      <c r="A113" s="31"/>
      <c r="B113" s="14"/>
      <c r="C113" s="19" t="s">
        <v>1184</v>
      </c>
      <c r="D113" s="15" t="s">
        <v>1975</v>
      </c>
      <c r="E113" s="16"/>
      <c r="F113" s="16"/>
      <c r="G113" s="16"/>
      <c r="H113" s="16" t="s">
        <v>2006</v>
      </c>
      <c r="I113" s="16" t="s">
        <v>60</v>
      </c>
      <c r="J113" s="16" t="s">
        <v>1186</v>
      </c>
      <c r="K113" s="16" t="s">
        <v>166</v>
      </c>
      <c r="L113" s="16" t="s">
        <v>1198</v>
      </c>
      <c r="M113" s="32" t="s">
        <v>1201</v>
      </c>
    </row>
    <row r="114" spans="1:14" ht="21" customHeight="1" x14ac:dyDescent="0.3">
      <c r="A114" s="31"/>
      <c r="B114" s="14"/>
      <c r="C114" s="19" t="s">
        <v>1184</v>
      </c>
      <c r="D114" s="15" t="s">
        <v>1975</v>
      </c>
      <c r="E114" s="16"/>
      <c r="F114" s="16"/>
      <c r="G114" s="16"/>
      <c r="H114" s="16" t="s">
        <v>2045</v>
      </c>
      <c r="I114" s="16" t="s">
        <v>60</v>
      </c>
      <c r="J114" s="16" t="s">
        <v>1186</v>
      </c>
      <c r="K114" s="16" t="s">
        <v>166</v>
      </c>
      <c r="L114" s="16" t="s">
        <v>1187</v>
      </c>
      <c r="M114" s="32" t="s">
        <v>1191</v>
      </c>
    </row>
    <row r="115" spans="1:14" ht="21" customHeight="1" x14ac:dyDescent="0.3">
      <c r="A115" s="31"/>
      <c r="B115" s="14"/>
      <c r="C115" s="19" t="s">
        <v>1385</v>
      </c>
      <c r="D115" s="15" t="s">
        <v>1975</v>
      </c>
      <c r="E115" s="16"/>
      <c r="F115" s="16"/>
      <c r="G115" s="16"/>
      <c r="H115" s="16" t="s">
        <v>60</v>
      </c>
      <c r="I115" s="16" t="s">
        <v>60</v>
      </c>
      <c r="J115" s="16" t="s">
        <v>1386</v>
      </c>
      <c r="K115" s="16" t="s">
        <v>81</v>
      </c>
      <c r="L115" s="16" t="s">
        <v>60</v>
      </c>
      <c r="M115" s="32" t="s">
        <v>60</v>
      </c>
    </row>
    <row r="116" spans="1:14" ht="21" customHeight="1" x14ac:dyDescent="0.3">
      <c r="A116" s="13" t="s">
        <v>1387</v>
      </c>
      <c r="B116" s="14" t="s">
        <v>1388</v>
      </c>
      <c r="C116" s="14"/>
      <c r="D116" s="19" t="s">
        <v>1975</v>
      </c>
      <c r="E116" s="16"/>
      <c r="F116" s="16"/>
      <c r="G116" s="16"/>
      <c r="H116" s="16">
        <v>1.5</v>
      </c>
      <c r="I116" s="16" t="s">
        <v>68</v>
      </c>
      <c r="J116" s="14" t="s">
        <v>2046</v>
      </c>
      <c r="K116" s="16" t="s">
        <v>429</v>
      </c>
      <c r="L116" s="14" t="s">
        <v>60</v>
      </c>
      <c r="M116" s="25" t="s">
        <v>1391</v>
      </c>
    </row>
    <row r="117" spans="1:14" s="28" customFormat="1" ht="21" customHeight="1" x14ac:dyDescent="0.25">
      <c r="A117" s="27"/>
      <c r="B117" s="15"/>
      <c r="C117" s="15" t="s">
        <v>1295</v>
      </c>
      <c r="D117" s="19" t="s">
        <v>1975</v>
      </c>
      <c r="E117" s="19"/>
      <c r="F117" s="19"/>
      <c r="G117" s="19"/>
      <c r="H117" s="19" t="s">
        <v>60</v>
      </c>
      <c r="I117" s="19" t="s">
        <v>60</v>
      </c>
      <c r="J117" s="15" t="s">
        <v>1296</v>
      </c>
      <c r="K117" s="19" t="s">
        <v>429</v>
      </c>
      <c r="L117" s="15" t="s">
        <v>60</v>
      </c>
      <c r="M117" s="17" t="s">
        <v>60</v>
      </c>
      <c r="N117" s="15"/>
    </row>
    <row r="118" spans="1:14" ht="21" customHeight="1" x14ac:dyDescent="0.3">
      <c r="A118" s="13" t="s">
        <v>2047</v>
      </c>
      <c r="B118" s="14" t="s">
        <v>476</v>
      </c>
      <c r="C118" s="14"/>
      <c r="D118" s="19" t="s">
        <v>1975</v>
      </c>
      <c r="E118" s="16"/>
      <c r="F118" s="16"/>
      <c r="G118" s="16"/>
      <c r="H118" s="16">
        <v>39</v>
      </c>
      <c r="I118" s="16" t="s">
        <v>244</v>
      </c>
      <c r="J118" s="14" t="s">
        <v>642</v>
      </c>
      <c r="K118" s="16" t="s">
        <v>643</v>
      </c>
      <c r="L118" s="14" t="s">
        <v>644</v>
      </c>
      <c r="M118" s="25" t="s">
        <v>648</v>
      </c>
    </row>
    <row r="119" spans="1:14" ht="21" customHeight="1" x14ac:dyDescent="0.3">
      <c r="A119" s="13"/>
      <c r="B119" s="14"/>
      <c r="C119" s="14" t="s">
        <v>2041</v>
      </c>
      <c r="D119" s="19" t="s">
        <v>1975</v>
      </c>
      <c r="E119" s="16"/>
      <c r="F119" s="16"/>
      <c r="G119" s="16"/>
      <c r="H119" s="16" t="s">
        <v>60</v>
      </c>
      <c r="I119" s="16" t="s">
        <v>60</v>
      </c>
      <c r="J119" s="14" t="s">
        <v>1378</v>
      </c>
      <c r="K119" s="16" t="s">
        <v>1379</v>
      </c>
      <c r="L119" s="14" t="s">
        <v>60</v>
      </c>
      <c r="M119" s="25" t="s">
        <v>1345</v>
      </c>
    </row>
    <row r="120" spans="1:14" s="28" customFormat="1" ht="21" customHeight="1" x14ac:dyDescent="0.25">
      <c r="A120" s="27"/>
      <c r="B120" s="15"/>
      <c r="C120" s="15" t="s">
        <v>462</v>
      </c>
      <c r="D120" s="19" t="s">
        <v>1975</v>
      </c>
      <c r="E120" s="19"/>
      <c r="F120" s="19"/>
      <c r="G120" s="19" t="s">
        <v>1997</v>
      </c>
      <c r="H120" s="19" t="s">
        <v>2048</v>
      </c>
      <c r="I120" s="19" t="s">
        <v>60</v>
      </c>
      <c r="J120" s="15" t="s">
        <v>477</v>
      </c>
      <c r="K120" s="19" t="s">
        <v>429</v>
      </c>
      <c r="L120" s="15" t="s">
        <v>478</v>
      </c>
      <c r="M120" s="17"/>
      <c r="N120" s="15"/>
    </row>
    <row r="121" spans="1:14" s="28" customFormat="1" ht="21" customHeight="1" x14ac:dyDescent="0.25">
      <c r="A121" s="27"/>
      <c r="B121" s="15"/>
      <c r="C121" s="15" t="s">
        <v>462</v>
      </c>
      <c r="D121" s="19" t="s">
        <v>1975</v>
      </c>
      <c r="E121" s="19"/>
      <c r="F121" s="19"/>
      <c r="G121" s="19" t="s">
        <v>1997</v>
      </c>
      <c r="H121" s="19" t="s">
        <v>2012</v>
      </c>
      <c r="I121" s="19" t="s">
        <v>60</v>
      </c>
      <c r="J121" s="15" t="s">
        <v>489</v>
      </c>
      <c r="K121" s="19" t="s">
        <v>429</v>
      </c>
      <c r="L121" s="15" t="s">
        <v>490</v>
      </c>
      <c r="M121" s="17"/>
      <c r="N121" s="15"/>
    </row>
    <row r="122" spans="1:14" s="28" customFormat="1" ht="21" customHeight="1" x14ac:dyDescent="0.25">
      <c r="A122" s="27"/>
      <c r="B122" s="15"/>
      <c r="C122" s="15" t="s">
        <v>1295</v>
      </c>
      <c r="D122" s="19" t="s">
        <v>1975</v>
      </c>
      <c r="E122" s="19"/>
      <c r="F122" s="19"/>
      <c r="G122" s="19" t="s">
        <v>1997</v>
      </c>
      <c r="H122" s="19" t="s">
        <v>60</v>
      </c>
      <c r="I122" s="19" t="s">
        <v>60</v>
      </c>
      <c r="J122" s="15" t="s">
        <v>1296</v>
      </c>
      <c r="K122" s="19" t="s">
        <v>429</v>
      </c>
      <c r="L122" s="15" t="s">
        <v>60</v>
      </c>
      <c r="M122" s="17" t="s">
        <v>60</v>
      </c>
      <c r="N122" s="15" t="s">
        <v>1392</v>
      </c>
    </row>
    <row r="123" spans="1:14" s="18" customFormat="1" ht="21" customHeight="1" x14ac:dyDescent="0.25">
      <c r="A123" s="13" t="s">
        <v>716</v>
      </c>
      <c r="B123" s="14" t="s">
        <v>242</v>
      </c>
      <c r="C123" s="14"/>
      <c r="D123" s="19" t="s">
        <v>1975</v>
      </c>
      <c r="E123" s="16"/>
      <c r="F123" s="16"/>
      <c r="G123" s="16"/>
      <c r="H123" s="16">
        <v>650</v>
      </c>
      <c r="I123" s="16" t="s">
        <v>2049</v>
      </c>
      <c r="J123" s="14" t="s">
        <v>718</v>
      </c>
      <c r="K123" s="16" t="s">
        <v>671</v>
      </c>
      <c r="L123" s="14" t="s">
        <v>719</v>
      </c>
      <c r="M123" s="25" t="s">
        <v>622</v>
      </c>
      <c r="N123" s="14"/>
    </row>
    <row r="124" spans="1:14" s="28" customFormat="1" ht="21" customHeight="1" x14ac:dyDescent="0.25">
      <c r="A124" s="27"/>
      <c r="B124" s="15"/>
      <c r="C124" s="15" t="s">
        <v>2050</v>
      </c>
      <c r="D124" s="19" t="s">
        <v>1975</v>
      </c>
      <c r="E124" s="19"/>
      <c r="F124" s="19"/>
      <c r="G124" s="19" t="s">
        <v>1997</v>
      </c>
      <c r="H124" s="19" t="s">
        <v>60</v>
      </c>
      <c r="I124" s="19" t="s">
        <v>60</v>
      </c>
      <c r="J124" s="15" t="s">
        <v>1394</v>
      </c>
      <c r="K124" s="19" t="s">
        <v>1284</v>
      </c>
      <c r="L124" s="15" t="s">
        <v>60</v>
      </c>
      <c r="M124" s="29" t="s">
        <v>60</v>
      </c>
      <c r="N124" s="15"/>
    </row>
    <row r="125" spans="1:14" s="28" customFormat="1" ht="21" customHeight="1" x14ac:dyDescent="0.25">
      <c r="A125" s="27"/>
      <c r="B125" s="15"/>
      <c r="C125" s="34" t="s">
        <v>1381</v>
      </c>
      <c r="D125" s="34" t="s">
        <v>1975</v>
      </c>
      <c r="E125" s="34"/>
      <c r="F125" s="34"/>
      <c r="G125" s="34" t="s">
        <v>1997</v>
      </c>
      <c r="H125" s="19" t="s">
        <v>60</v>
      </c>
      <c r="I125" s="34" t="s">
        <v>60</v>
      </c>
      <c r="J125" s="34" t="s">
        <v>1395</v>
      </c>
      <c r="K125" s="38" t="s">
        <v>1360</v>
      </c>
      <c r="L125" s="15" t="s">
        <v>60</v>
      </c>
      <c r="M125" s="17" t="s">
        <v>60</v>
      </c>
      <c r="N125" s="15"/>
    </row>
    <row r="126" spans="1:14" ht="21" customHeight="1" x14ac:dyDescent="0.3">
      <c r="A126" s="13" t="s">
        <v>575</v>
      </c>
      <c r="B126" s="14" t="s">
        <v>577</v>
      </c>
      <c r="C126" s="14"/>
      <c r="D126" s="19" t="s">
        <v>1975</v>
      </c>
      <c r="E126" s="16"/>
      <c r="F126" s="16"/>
      <c r="G126" s="16"/>
      <c r="H126" s="16">
        <v>15</v>
      </c>
      <c r="I126" s="16" t="s">
        <v>593</v>
      </c>
      <c r="J126" s="14" t="s">
        <v>1397</v>
      </c>
      <c r="K126" s="16" t="s">
        <v>94</v>
      </c>
      <c r="L126" s="14" t="s">
        <v>60</v>
      </c>
      <c r="M126" s="25" t="s">
        <v>2051</v>
      </c>
      <c r="N126" s="14" t="s">
        <v>1399</v>
      </c>
    </row>
    <row r="127" spans="1:14" s="28" customFormat="1" ht="21" customHeight="1" x14ac:dyDescent="0.25">
      <c r="A127" s="27"/>
      <c r="B127" s="15"/>
      <c r="C127" s="15" t="s">
        <v>577</v>
      </c>
      <c r="D127" s="19" t="s">
        <v>1975</v>
      </c>
      <c r="E127" s="15"/>
      <c r="F127" s="15"/>
      <c r="G127" s="15"/>
      <c r="H127" s="19" t="s">
        <v>60</v>
      </c>
      <c r="I127" s="15" t="s">
        <v>60</v>
      </c>
      <c r="J127" s="15" t="s">
        <v>578</v>
      </c>
      <c r="K127" s="19" t="s">
        <v>94</v>
      </c>
      <c r="L127" s="15" t="s">
        <v>2052</v>
      </c>
      <c r="M127" s="17" t="s">
        <v>583</v>
      </c>
      <c r="N127" s="15"/>
    </row>
    <row r="128" spans="1:14" ht="21" customHeight="1" x14ac:dyDescent="0.3">
      <c r="A128" s="27" t="s">
        <v>121</v>
      </c>
      <c r="B128" s="14" t="s">
        <v>102</v>
      </c>
      <c r="C128" s="14"/>
      <c r="D128" s="15" t="s">
        <v>1975</v>
      </c>
      <c r="E128" s="14"/>
      <c r="F128" s="14"/>
      <c r="G128" s="14"/>
      <c r="H128" s="16" t="s">
        <v>122</v>
      </c>
      <c r="I128" s="14" t="s">
        <v>123</v>
      </c>
      <c r="J128" s="15" t="s">
        <v>124</v>
      </c>
      <c r="K128" s="19" t="s">
        <v>81</v>
      </c>
      <c r="L128" s="14" t="s">
        <v>2053</v>
      </c>
      <c r="M128" s="25" t="s">
        <v>130</v>
      </c>
    </row>
    <row r="129" spans="1:14" s="28" customFormat="1" ht="21" customHeight="1" x14ac:dyDescent="0.25">
      <c r="A129" s="27"/>
      <c r="B129" s="15"/>
      <c r="C129" s="15" t="s">
        <v>1400</v>
      </c>
      <c r="D129" s="19" t="s">
        <v>1975</v>
      </c>
      <c r="E129" s="15"/>
      <c r="F129" s="15"/>
      <c r="G129" s="15"/>
      <c r="H129" s="19" t="s">
        <v>60</v>
      </c>
      <c r="I129" s="15" t="s">
        <v>1980</v>
      </c>
      <c r="J129" s="15" t="s">
        <v>2054</v>
      </c>
      <c r="K129" s="19" t="s">
        <v>94</v>
      </c>
      <c r="L129" s="15" t="s">
        <v>60</v>
      </c>
      <c r="M129" s="17" t="s">
        <v>2055</v>
      </c>
      <c r="N129" s="15"/>
    </row>
    <row r="130" spans="1:14" s="28" customFormat="1" ht="21" customHeight="1" x14ac:dyDescent="0.25">
      <c r="A130" s="27"/>
      <c r="B130" s="15"/>
      <c r="C130" s="15" t="s">
        <v>577</v>
      </c>
      <c r="D130" s="19" t="s">
        <v>1975</v>
      </c>
      <c r="E130" s="15"/>
      <c r="F130" s="15"/>
      <c r="G130" s="15"/>
      <c r="H130" s="19" t="s">
        <v>60</v>
      </c>
      <c r="I130" s="15" t="s">
        <v>60</v>
      </c>
      <c r="J130" s="15" t="s">
        <v>585</v>
      </c>
      <c r="K130" s="19" t="s">
        <v>94</v>
      </c>
      <c r="L130" s="15" t="s">
        <v>2052</v>
      </c>
      <c r="M130" s="17" t="s">
        <v>586</v>
      </c>
      <c r="N130" s="15"/>
    </row>
    <row r="131" spans="1:14" ht="21" customHeight="1" x14ac:dyDescent="0.3">
      <c r="A131" s="13"/>
      <c r="B131" s="14"/>
      <c r="C131" s="14" t="s">
        <v>577</v>
      </c>
      <c r="D131" s="19" t="s">
        <v>1975</v>
      </c>
      <c r="E131" s="16"/>
      <c r="F131" s="16"/>
      <c r="G131" s="16"/>
      <c r="H131" s="16" t="s">
        <v>60</v>
      </c>
      <c r="I131" s="16" t="s">
        <v>2020</v>
      </c>
      <c r="J131" s="14" t="s">
        <v>1403</v>
      </c>
      <c r="K131" s="16" t="s">
        <v>94</v>
      </c>
      <c r="L131" s="14" t="s">
        <v>60</v>
      </c>
      <c r="M131" s="25" t="s">
        <v>2056</v>
      </c>
    </row>
    <row r="132" spans="1:14" ht="21" customHeight="1" x14ac:dyDescent="0.3">
      <c r="A132" s="27"/>
      <c r="B132" s="14"/>
      <c r="C132" s="14" t="s">
        <v>1405</v>
      </c>
      <c r="D132" s="19" t="s">
        <v>1975</v>
      </c>
      <c r="E132" s="16"/>
      <c r="F132" s="16"/>
      <c r="G132" s="16" t="s">
        <v>1997</v>
      </c>
      <c r="H132" s="16" t="s">
        <v>1406</v>
      </c>
      <c r="I132" s="16" t="s">
        <v>60</v>
      </c>
      <c r="J132" s="14" t="s">
        <v>1407</v>
      </c>
      <c r="K132" s="16" t="s">
        <v>81</v>
      </c>
      <c r="L132" s="14" t="s">
        <v>60</v>
      </c>
      <c r="M132" s="25" t="s">
        <v>1408</v>
      </c>
      <c r="N132" s="14" t="s">
        <v>2057</v>
      </c>
    </row>
    <row r="133" spans="1:14" ht="21" customHeight="1" x14ac:dyDescent="0.3">
      <c r="A133" s="13"/>
      <c r="C133" s="14" t="s">
        <v>1316</v>
      </c>
      <c r="D133" s="19" t="s">
        <v>1975</v>
      </c>
      <c r="E133" s="16"/>
      <c r="F133" s="16"/>
      <c r="G133" s="16"/>
      <c r="H133" s="16" t="s">
        <v>60</v>
      </c>
      <c r="I133" s="16" t="s">
        <v>60</v>
      </c>
      <c r="J133" s="14" t="s">
        <v>1318</v>
      </c>
      <c r="K133" s="16" t="s">
        <v>81</v>
      </c>
      <c r="L133" s="14" t="s">
        <v>60</v>
      </c>
      <c r="M133" s="25" t="s">
        <v>1038</v>
      </c>
    </row>
    <row r="134" spans="1:14" ht="21" customHeight="1" x14ac:dyDescent="0.3">
      <c r="A134" s="13" t="s">
        <v>1410</v>
      </c>
      <c r="B134" s="14" t="s">
        <v>1411</v>
      </c>
      <c r="C134" s="14"/>
      <c r="D134" s="19" t="s">
        <v>1975</v>
      </c>
      <c r="E134" s="16"/>
      <c r="F134" s="16"/>
      <c r="G134" s="16"/>
      <c r="H134" s="16" t="s">
        <v>1413</v>
      </c>
      <c r="I134" s="16" t="s">
        <v>2058</v>
      </c>
      <c r="J134" s="14" t="s">
        <v>1415</v>
      </c>
      <c r="K134" s="18" t="s">
        <v>1416</v>
      </c>
      <c r="L134" s="14" t="s">
        <v>60</v>
      </c>
      <c r="M134" s="25" t="s">
        <v>894</v>
      </c>
    </row>
    <row r="135" spans="1:14" ht="21" customHeight="1" x14ac:dyDescent="0.3">
      <c r="A135" s="13"/>
      <c r="B135" s="14"/>
      <c r="C135" s="14" t="s">
        <v>1417</v>
      </c>
      <c r="D135" s="19" t="s">
        <v>1975</v>
      </c>
      <c r="E135" s="16"/>
      <c r="F135" s="16"/>
      <c r="G135" s="16"/>
      <c r="H135" s="16" t="s">
        <v>2059</v>
      </c>
      <c r="I135" s="16" t="s">
        <v>146</v>
      </c>
      <c r="J135" s="14" t="s">
        <v>1418</v>
      </c>
      <c r="K135" s="18" t="s">
        <v>1416</v>
      </c>
      <c r="L135" s="14" t="s">
        <v>60</v>
      </c>
      <c r="M135" s="25" t="s">
        <v>1419</v>
      </c>
    </row>
    <row r="136" spans="1:14" ht="21" customHeight="1" x14ac:dyDescent="0.3">
      <c r="A136" s="13" t="s">
        <v>1420</v>
      </c>
      <c r="B136" s="14" t="s">
        <v>180</v>
      </c>
      <c r="C136" s="14"/>
      <c r="D136" s="19" t="s">
        <v>1975</v>
      </c>
      <c r="E136" s="16"/>
      <c r="F136" s="16"/>
      <c r="G136" s="16"/>
      <c r="H136" s="16" t="s">
        <v>1421</v>
      </c>
      <c r="I136" s="16" t="s">
        <v>567</v>
      </c>
      <c r="J136" s="14" t="s">
        <v>1422</v>
      </c>
      <c r="K136" s="16" t="s">
        <v>1423</v>
      </c>
      <c r="L136" s="14" t="s">
        <v>60</v>
      </c>
      <c r="M136" s="25" t="s">
        <v>622</v>
      </c>
    </row>
    <row r="137" spans="1:14" ht="21" customHeight="1" x14ac:dyDescent="0.3">
      <c r="A137" s="13"/>
      <c r="B137" s="14"/>
      <c r="C137" s="14" t="s">
        <v>1424</v>
      </c>
      <c r="D137" s="19" t="s">
        <v>1975</v>
      </c>
      <c r="E137" s="16"/>
      <c r="F137" s="16"/>
      <c r="G137" s="16"/>
      <c r="H137" s="16" t="s">
        <v>60</v>
      </c>
      <c r="I137" s="16" t="s">
        <v>60</v>
      </c>
      <c r="J137" s="14" t="s">
        <v>1425</v>
      </c>
      <c r="K137" s="16" t="s">
        <v>166</v>
      </c>
      <c r="L137" s="14" t="s">
        <v>60</v>
      </c>
      <c r="M137" s="25" t="s">
        <v>60</v>
      </c>
    </row>
    <row r="138" spans="1:14" ht="21" customHeight="1" x14ac:dyDescent="0.3">
      <c r="A138" s="13" t="s">
        <v>1426</v>
      </c>
      <c r="B138" s="14" t="s">
        <v>2060</v>
      </c>
      <c r="C138" s="14"/>
      <c r="D138" s="19"/>
      <c r="E138" s="16"/>
      <c r="F138" s="16" t="s">
        <v>1975</v>
      </c>
      <c r="G138" s="16"/>
      <c r="H138" s="16">
        <v>4</v>
      </c>
      <c r="I138" s="16" t="s">
        <v>2061</v>
      </c>
      <c r="J138" s="14" t="s">
        <v>1429</v>
      </c>
      <c r="K138" s="16" t="s">
        <v>166</v>
      </c>
      <c r="L138" s="14" t="s">
        <v>60</v>
      </c>
      <c r="M138" s="25" t="s">
        <v>60</v>
      </c>
    </row>
    <row r="139" spans="1:14" ht="21" customHeight="1" x14ac:dyDescent="0.3">
      <c r="A139" s="33" t="s">
        <v>2451</v>
      </c>
      <c r="B139" s="14" t="s">
        <v>1516</v>
      </c>
      <c r="C139" s="14"/>
      <c r="D139" s="19" t="s">
        <v>1975</v>
      </c>
      <c r="E139" s="16"/>
      <c r="F139" s="16"/>
      <c r="G139" s="16" t="s">
        <v>1997</v>
      </c>
      <c r="H139" s="16" t="s">
        <v>1697</v>
      </c>
      <c r="I139" s="16" t="s">
        <v>146</v>
      </c>
      <c r="J139" s="14" t="s">
        <v>2062</v>
      </c>
      <c r="K139" s="16" t="s">
        <v>174</v>
      </c>
      <c r="L139" s="14" t="s">
        <v>60</v>
      </c>
      <c r="M139" s="25" t="s">
        <v>60</v>
      </c>
      <c r="N139" s="14" t="s">
        <v>2063</v>
      </c>
    </row>
    <row r="140" spans="1:14" s="28" customFormat="1" ht="21" customHeight="1" x14ac:dyDescent="0.25">
      <c r="A140" s="27"/>
      <c r="B140" s="15"/>
      <c r="C140" s="34" t="s">
        <v>1381</v>
      </c>
      <c r="D140" s="34" t="s">
        <v>1975</v>
      </c>
      <c r="E140" s="34"/>
      <c r="F140" s="34"/>
      <c r="G140" s="34" t="s">
        <v>1997</v>
      </c>
      <c r="H140" s="19" t="s">
        <v>60</v>
      </c>
      <c r="I140" s="34" t="s">
        <v>60</v>
      </c>
      <c r="J140" s="34" t="s">
        <v>2064</v>
      </c>
      <c r="K140" s="38" t="s">
        <v>1360</v>
      </c>
      <c r="L140" s="15" t="s">
        <v>60</v>
      </c>
      <c r="M140" s="17" t="s">
        <v>60</v>
      </c>
      <c r="N140" s="15"/>
    </row>
    <row r="141" spans="1:14" ht="21" customHeight="1" x14ac:dyDescent="0.3">
      <c r="A141" s="13" t="s">
        <v>1430</v>
      </c>
      <c r="B141" s="14" t="s">
        <v>2065</v>
      </c>
      <c r="C141" s="14"/>
      <c r="D141" s="19"/>
      <c r="E141" s="16" t="s">
        <v>1975</v>
      </c>
      <c r="F141" s="16"/>
      <c r="G141" s="16"/>
      <c r="H141" s="16" t="s">
        <v>2066</v>
      </c>
      <c r="I141" s="16" t="s">
        <v>2067</v>
      </c>
      <c r="J141" s="14" t="s">
        <v>1433</v>
      </c>
      <c r="K141" s="16" t="s">
        <v>1098</v>
      </c>
      <c r="L141" s="14" t="s">
        <v>60</v>
      </c>
      <c r="M141" s="25" t="s">
        <v>1434</v>
      </c>
    </row>
    <row r="142" spans="1:14" s="28" customFormat="1" ht="21" customHeight="1" x14ac:dyDescent="0.25">
      <c r="A142" s="27"/>
      <c r="B142" s="15"/>
      <c r="C142" s="15" t="s">
        <v>2068</v>
      </c>
      <c r="D142" s="19"/>
      <c r="E142" s="19" t="s">
        <v>1975</v>
      </c>
      <c r="F142" s="19"/>
      <c r="G142" s="19"/>
      <c r="H142" s="19" t="s">
        <v>1436</v>
      </c>
      <c r="I142" s="19" t="s">
        <v>2069</v>
      </c>
      <c r="J142" s="15" t="s">
        <v>1438</v>
      </c>
      <c r="K142" s="19" t="s">
        <v>1098</v>
      </c>
      <c r="L142" s="15" t="s">
        <v>60</v>
      </c>
      <c r="M142" s="17" t="s">
        <v>1439</v>
      </c>
      <c r="N142" s="15"/>
    </row>
    <row r="143" spans="1:14" s="28" customFormat="1" ht="21" customHeight="1" x14ac:dyDescent="0.25">
      <c r="A143" s="27"/>
      <c r="B143" s="15"/>
      <c r="C143" s="15" t="s">
        <v>1440</v>
      </c>
      <c r="D143" s="19"/>
      <c r="E143" s="19" t="s">
        <v>1975</v>
      </c>
      <c r="F143" s="19"/>
      <c r="G143" s="19"/>
      <c r="H143" s="19" t="s">
        <v>60</v>
      </c>
      <c r="I143" s="19" t="s">
        <v>60</v>
      </c>
      <c r="J143" s="15" t="s">
        <v>1441</v>
      </c>
      <c r="K143" s="19" t="s">
        <v>1098</v>
      </c>
      <c r="L143" s="15" t="s">
        <v>60</v>
      </c>
      <c r="M143" s="17" t="s">
        <v>1442</v>
      </c>
      <c r="N143" s="15"/>
    </row>
    <row r="144" spans="1:14" s="18" customFormat="1" ht="21" customHeight="1" x14ac:dyDescent="0.25">
      <c r="A144" s="13" t="s">
        <v>221</v>
      </c>
      <c r="B144" s="14" t="s">
        <v>208</v>
      </c>
      <c r="C144" s="14"/>
      <c r="D144" s="19" t="s">
        <v>1975</v>
      </c>
      <c r="E144" s="16"/>
      <c r="F144" s="16"/>
      <c r="G144" s="16"/>
      <c r="H144" s="16" t="s">
        <v>2070</v>
      </c>
      <c r="I144" s="16" t="s">
        <v>146</v>
      </c>
      <c r="J144" s="14" t="s">
        <v>528</v>
      </c>
      <c r="K144" s="16" t="s">
        <v>38</v>
      </c>
      <c r="L144" s="14" t="s">
        <v>546</v>
      </c>
      <c r="M144" s="17" t="s">
        <v>43</v>
      </c>
      <c r="N144" s="14"/>
    </row>
    <row r="145" spans="1:14" s="18" customFormat="1" ht="21" customHeight="1" x14ac:dyDescent="0.25">
      <c r="A145" s="13"/>
      <c r="B145" s="14"/>
      <c r="C145" s="14" t="s">
        <v>265</v>
      </c>
      <c r="D145" s="19" t="s">
        <v>1975</v>
      </c>
      <c r="E145" s="16"/>
      <c r="F145" s="16"/>
      <c r="G145" s="16"/>
      <c r="H145" s="16" t="s">
        <v>1976</v>
      </c>
      <c r="I145" s="16" t="s">
        <v>146</v>
      </c>
      <c r="J145" s="14" t="s">
        <v>267</v>
      </c>
      <c r="K145" s="16" t="s">
        <v>38</v>
      </c>
      <c r="L145" s="14" t="s">
        <v>268</v>
      </c>
      <c r="M145" s="17" t="s">
        <v>43</v>
      </c>
      <c r="N145" s="14" t="s">
        <v>272</v>
      </c>
    </row>
    <row r="146" spans="1:14" s="18" customFormat="1" ht="21" customHeight="1" x14ac:dyDescent="0.25">
      <c r="A146" s="13"/>
      <c r="B146" s="14"/>
      <c r="C146" s="14" t="s">
        <v>209</v>
      </c>
      <c r="D146" s="15" t="s">
        <v>1975</v>
      </c>
      <c r="E146" s="14"/>
      <c r="F146" s="14"/>
      <c r="G146" s="14"/>
      <c r="H146" s="16" t="s">
        <v>231</v>
      </c>
      <c r="I146" s="14" t="s">
        <v>244</v>
      </c>
      <c r="J146" s="14" t="s">
        <v>233</v>
      </c>
      <c r="K146" s="16" t="s">
        <v>38</v>
      </c>
      <c r="L146" s="14" t="s">
        <v>234</v>
      </c>
      <c r="M146" s="17" t="s">
        <v>43</v>
      </c>
      <c r="N146" s="14"/>
    </row>
    <row r="147" spans="1:14" s="18" customFormat="1" ht="21" customHeight="1" x14ac:dyDescent="0.25">
      <c r="A147" s="13"/>
      <c r="B147" s="14"/>
      <c r="C147" s="14"/>
      <c r="D147" s="15" t="s">
        <v>1975</v>
      </c>
      <c r="E147" s="14"/>
      <c r="F147" s="14"/>
      <c r="G147" s="14"/>
      <c r="H147" s="16" t="s">
        <v>211</v>
      </c>
      <c r="I147" s="14" t="s">
        <v>146</v>
      </c>
      <c r="J147" s="14" t="s">
        <v>213</v>
      </c>
      <c r="K147" s="16" t="s">
        <v>38</v>
      </c>
      <c r="L147" s="14" t="s">
        <v>214</v>
      </c>
      <c r="M147" s="17" t="s">
        <v>43</v>
      </c>
      <c r="N147" s="14"/>
    </row>
    <row r="148" spans="1:14" s="18" customFormat="1" ht="21" customHeight="1" x14ac:dyDescent="0.25">
      <c r="A148" s="13"/>
      <c r="B148" s="14"/>
      <c r="C148" s="14"/>
      <c r="D148" s="15" t="s">
        <v>1975</v>
      </c>
      <c r="E148" s="14"/>
      <c r="F148" s="14"/>
      <c r="G148" s="14"/>
      <c r="H148" s="16" t="s">
        <v>256</v>
      </c>
      <c r="I148" s="14" t="s">
        <v>146</v>
      </c>
      <c r="J148" s="14" t="s">
        <v>257</v>
      </c>
      <c r="K148" s="16" t="s">
        <v>38</v>
      </c>
      <c r="L148" s="14" t="s">
        <v>258</v>
      </c>
      <c r="M148" s="17" t="s">
        <v>43</v>
      </c>
      <c r="N148" s="14"/>
    </row>
    <row r="149" spans="1:14" s="18" customFormat="1" ht="21" customHeight="1" x14ac:dyDescent="0.25">
      <c r="A149" s="13"/>
      <c r="B149" s="14"/>
      <c r="C149" s="14"/>
      <c r="D149" s="15" t="s">
        <v>1975</v>
      </c>
      <c r="E149" s="14"/>
      <c r="F149" s="14"/>
      <c r="G149" s="14"/>
      <c r="H149" s="16" t="s">
        <v>334</v>
      </c>
      <c r="I149" s="14" t="s">
        <v>2071</v>
      </c>
      <c r="J149" s="14" t="s">
        <v>335</v>
      </c>
      <c r="K149" s="16" t="s">
        <v>38</v>
      </c>
      <c r="L149" s="14" t="s">
        <v>336</v>
      </c>
      <c r="M149" s="17" t="s">
        <v>43</v>
      </c>
      <c r="N149" s="14"/>
    </row>
    <row r="150" spans="1:14" s="18" customFormat="1" ht="21" customHeight="1" x14ac:dyDescent="0.25">
      <c r="A150" s="13"/>
      <c r="B150" s="14"/>
      <c r="C150" s="14"/>
      <c r="D150" s="15" t="s">
        <v>1975</v>
      </c>
      <c r="E150" s="14"/>
      <c r="F150" s="14"/>
      <c r="G150" s="14"/>
      <c r="H150" s="16" t="s">
        <v>291</v>
      </c>
      <c r="I150" s="14" t="s">
        <v>2072</v>
      </c>
      <c r="J150" s="14" t="s">
        <v>293</v>
      </c>
      <c r="K150" s="16" t="s">
        <v>38</v>
      </c>
      <c r="L150" s="14" t="s">
        <v>294</v>
      </c>
      <c r="M150" s="17" t="s">
        <v>43</v>
      </c>
      <c r="N150" s="14"/>
    </row>
    <row r="151" spans="1:14" s="18" customFormat="1" ht="21" customHeight="1" x14ac:dyDescent="0.25">
      <c r="A151" s="13"/>
      <c r="B151" s="14"/>
      <c r="C151" s="14"/>
      <c r="D151" s="15" t="s">
        <v>1975</v>
      </c>
      <c r="E151" s="14"/>
      <c r="F151" s="14"/>
      <c r="G151" s="14"/>
      <c r="H151" s="16" t="s">
        <v>315</v>
      </c>
      <c r="I151" s="14" t="s">
        <v>2073</v>
      </c>
      <c r="J151" s="14" t="s">
        <v>316</v>
      </c>
      <c r="K151" s="16" t="s">
        <v>38</v>
      </c>
      <c r="L151" s="14" t="s">
        <v>317</v>
      </c>
      <c r="M151" s="17" t="s">
        <v>43</v>
      </c>
      <c r="N151" s="14"/>
    </row>
    <row r="152" spans="1:14" s="28" customFormat="1" ht="21" customHeight="1" x14ac:dyDescent="0.25">
      <c r="A152" s="27" t="s">
        <v>2452</v>
      </c>
      <c r="B152" s="15" t="s">
        <v>2074</v>
      </c>
      <c r="C152" s="15"/>
      <c r="D152" s="19"/>
      <c r="E152" s="19" t="s">
        <v>1975</v>
      </c>
      <c r="F152" s="19"/>
      <c r="G152" s="19"/>
      <c r="H152" s="19" t="s">
        <v>60</v>
      </c>
      <c r="I152" s="19" t="s">
        <v>60</v>
      </c>
      <c r="J152" s="15" t="s">
        <v>2075</v>
      </c>
      <c r="K152" s="19" t="s">
        <v>898</v>
      </c>
      <c r="L152" s="15" t="s">
        <v>60</v>
      </c>
      <c r="M152" s="17" t="s">
        <v>2076</v>
      </c>
      <c r="N152" s="13" t="s">
        <v>2077</v>
      </c>
    </row>
    <row r="153" spans="1:14" s="28" customFormat="1" ht="21" customHeight="1" x14ac:dyDescent="0.25">
      <c r="A153" s="27"/>
      <c r="B153" s="15"/>
      <c r="C153" s="15" t="s">
        <v>1451</v>
      </c>
      <c r="D153" s="19"/>
      <c r="E153" s="19" t="s">
        <v>1975</v>
      </c>
      <c r="F153" s="19"/>
      <c r="G153" s="19" t="s">
        <v>1997</v>
      </c>
      <c r="H153" s="19" t="s">
        <v>60</v>
      </c>
      <c r="I153" s="19" t="s">
        <v>60</v>
      </c>
      <c r="J153" s="15" t="s">
        <v>1806</v>
      </c>
      <c r="K153" s="19" t="s">
        <v>898</v>
      </c>
      <c r="L153" s="15" t="s">
        <v>60</v>
      </c>
      <c r="M153" s="17" t="s">
        <v>1345</v>
      </c>
      <c r="N153" s="13"/>
    </row>
    <row r="154" spans="1:14" s="28" customFormat="1" ht="21" customHeight="1" x14ac:dyDescent="0.25">
      <c r="A154" s="27"/>
      <c r="B154" s="15"/>
      <c r="C154" s="15" t="s">
        <v>1346</v>
      </c>
      <c r="D154" s="19" t="s">
        <v>1975</v>
      </c>
      <c r="E154" s="19"/>
      <c r="F154" s="19"/>
      <c r="G154" s="19" t="s">
        <v>1997</v>
      </c>
      <c r="H154" s="19" t="s">
        <v>60</v>
      </c>
      <c r="I154" s="19" t="s">
        <v>60</v>
      </c>
      <c r="J154" s="15" t="s">
        <v>1347</v>
      </c>
      <c r="K154" s="19" t="s">
        <v>898</v>
      </c>
      <c r="L154" s="15" t="s">
        <v>60</v>
      </c>
      <c r="M154" s="17" t="s">
        <v>1348</v>
      </c>
      <c r="N154" s="15"/>
    </row>
    <row r="155" spans="1:14" ht="21" customHeight="1" x14ac:dyDescent="0.3">
      <c r="A155" s="13" t="s">
        <v>2453</v>
      </c>
      <c r="B155" s="14" t="s">
        <v>58</v>
      </c>
      <c r="C155" s="14"/>
      <c r="D155" s="19" t="s">
        <v>1975</v>
      </c>
      <c r="E155" s="16"/>
      <c r="F155" s="16"/>
      <c r="G155" s="16" t="s">
        <v>1997</v>
      </c>
      <c r="H155" s="16" t="s">
        <v>2078</v>
      </c>
      <c r="I155" s="41" t="s">
        <v>146</v>
      </c>
      <c r="J155" s="16" t="s">
        <v>2079</v>
      </c>
      <c r="K155" s="16" t="s">
        <v>81</v>
      </c>
      <c r="L155" s="14" t="s">
        <v>2080</v>
      </c>
      <c r="M155" s="25" t="s">
        <v>2081</v>
      </c>
      <c r="N155" s="14" t="s">
        <v>2082</v>
      </c>
    </row>
    <row r="156" spans="1:14" ht="21" customHeight="1" x14ac:dyDescent="0.3">
      <c r="A156" s="13"/>
      <c r="B156" s="14"/>
      <c r="C156" s="14"/>
      <c r="D156" s="19" t="s">
        <v>1975</v>
      </c>
      <c r="E156" s="16"/>
      <c r="F156" s="16"/>
      <c r="G156" s="16" t="s">
        <v>1997</v>
      </c>
      <c r="H156" s="16" t="s">
        <v>2083</v>
      </c>
      <c r="I156" s="14" t="s">
        <v>146</v>
      </c>
      <c r="J156" s="14" t="s">
        <v>2084</v>
      </c>
      <c r="K156" s="16" t="s">
        <v>2085</v>
      </c>
      <c r="L156" s="14" t="s">
        <v>2086</v>
      </c>
      <c r="M156" s="42" t="s">
        <v>2087</v>
      </c>
    </row>
    <row r="157" spans="1:14" ht="21" customHeight="1" x14ac:dyDescent="0.3">
      <c r="A157" s="13"/>
      <c r="B157" s="14"/>
      <c r="C157" s="14"/>
      <c r="D157" s="19" t="s">
        <v>1975</v>
      </c>
      <c r="E157" s="16"/>
      <c r="F157" s="16"/>
      <c r="G157" s="16" t="s">
        <v>1997</v>
      </c>
      <c r="H157" s="16" t="s">
        <v>2088</v>
      </c>
      <c r="I157" s="16" t="s">
        <v>2013</v>
      </c>
      <c r="J157" s="14" t="s">
        <v>2089</v>
      </c>
      <c r="K157" s="16" t="s">
        <v>81</v>
      </c>
      <c r="L157" s="14" t="s">
        <v>2090</v>
      </c>
      <c r="M157" s="25" t="s">
        <v>2091</v>
      </c>
    </row>
    <row r="158" spans="1:14" ht="21" customHeight="1" x14ac:dyDescent="0.3">
      <c r="A158" s="13"/>
      <c r="B158" s="14"/>
      <c r="C158" s="14"/>
      <c r="D158" s="19" t="s">
        <v>1975</v>
      </c>
      <c r="E158" s="16"/>
      <c r="F158" s="16"/>
      <c r="G158" s="16" t="s">
        <v>1997</v>
      </c>
      <c r="H158" s="16" t="s">
        <v>60</v>
      </c>
      <c r="I158" s="16" t="s">
        <v>68</v>
      </c>
      <c r="J158" s="14" t="s">
        <v>2092</v>
      </c>
      <c r="K158" s="16" t="s">
        <v>81</v>
      </c>
      <c r="L158" s="14" t="s">
        <v>60</v>
      </c>
      <c r="M158" s="25" t="s">
        <v>2093</v>
      </c>
    </row>
    <row r="159" spans="1:14" ht="21" customHeight="1" x14ac:dyDescent="0.3">
      <c r="A159" s="13"/>
      <c r="B159" s="14"/>
      <c r="C159" s="14"/>
      <c r="D159" s="19" t="s">
        <v>1975</v>
      </c>
      <c r="E159" s="16"/>
      <c r="F159" s="16"/>
      <c r="G159" s="16" t="s">
        <v>1997</v>
      </c>
      <c r="H159" s="16" t="s">
        <v>60</v>
      </c>
      <c r="I159" s="16" t="s">
        <v>68</v>
      </c>
      <c r="J159" s="14" t="s">
        <v>2092</v>
      </c>
      <c r="K159" s="16" t="s">
        <v>81</v>
      </c>
      <c r="L159" s="14" t="s">
        <v>60</v>
      </c>
      <c r="M159" s="25" t="s">
        <v>2094</v>
      </c>
    </row>
    <row r="160" spans="1:14" ht="21" customHeight="1" x14ac:dyDescent="0.3">
      <c r="A160" s="13"/>
      <c r="B160" s="14"/>
      <c r="C160" s="14"/>
      <c r="D160" s="19" t="s">
        <v>1975</v>
      </c>
      <c r="E160" s="16"/>
      <c r="F160" s="16"/>
      <c r="G160" s="16" t="s">
        <v>1997</v>
      </c>
      <c r="H160" s="16" t="s">
        <v>2095</v>
      </c>
      <c r="I160" s="16" t="s">
        <v>593</v>
      </c>
      <c r="J160" s="14" t="s">
        <v>2096</v>
      </c>
      <c r="K160" s="16" t="s">
        <v>81</v>
      </c>
      <c r="L160" s="14" t="s">
        <v>2097</v>
      </c>
      <c r="M160" s="25" t="s">
        <v>2098</v>
      </c>
    </row>
    <row r="161" spans="1:14" ht="21" customHeight="1" x14ac:dyDescent="0.3">
      <c r="A161" s="13"/>
      <c r="B161" s="14"/>
      <c r="C161" s="14"/>
      <c r="D161" s="19" t="s">
        <v>1975</v>
      </c>
      <c r="E161" s="16"/>
      <c r="F161" s="16"/>
      <c r="G161" s="16" t="s">
        <v>1997</v>
      </c>
      <c r="H161" s="16" t="s">
        <v>2099</v>
      </c>
      <c r="I161" s="16" t="s">
        <v>1980</v>
      </c>
      <c r="J161" s="14" t="s">
        <v>2100</v>
      </c>
      <c r="K161" s="16" t="s">
        <v>81</v>
      </c>
      <c r="L161" s="14" t="s">
        <v>60</v>
      </c>
      <c r="M161" s="25" t="s">
        <v>60</v>
      </c>
    </row>
    <row r="162" spans="1:14" ht="21" customHeight="1" x14ac:dyDescent="0.3">
      <c r="A162" s="13"/>
      <c r="B162" s="14"/>
      <c r="C162" s="14"/>
      <c r="D162" s="19" t="s">
        <v>1975</v>
      </c>
      <c r="E162" s="16"/>
      <c r="F162" s="16"/>
      <c r="G162" s="16" t="s">
        <v>1997</v>
      </c>
      <c r="H162" s="16" t="s">
        <v>2101</v>
      </c>
      <c r="I162" s="16" t="s">
        <v>68</v>
      </c>
      <c r="J162" s="14" t="s">
        <v>2100</v>
      </c>
      <c r="K162" s="16" t="s">
        <v>81</v>
      </c>
      <c r="L162" s="14" t="s">
        <v>60</v>
      </c>
      <c r="M162" s="25" t="s">
        <v>60</v>
      </c>
    </row>
    <row r="163" spans="1:14" ht="21" customHeight="1" x14ac:dyDescent="0.3">
      <c r="A163" s="13"/>
      <c r="B163" s="14"/>
      <c r="C163" s="14"/>
      <c r="D163" s="19" t="s">
        <v>1975</v>
      </c>
      <c r="E163" s="16"/>
      <c r="F163" s="16"/>
      <c r="G163" s="16" t="s">
        <v>1997</v>
      </c>
      <c r="H163" s="16" t="s">
        <v>2102</v>
      </c>
      <c r="I163" s="16" t="s">
        <v>146</v>
      </c>
      <c r="J163" s="14" t="s">
        <v>2103</v>
      </c>
      <c r="K163" s="16" t="s">
        <v>81</v>
      </c>
      <c r="L163" s="14" t="s">
        <v>2104</v>
      </c>
      <c r="M163" s="25" t="s">
        <v>2105</v>
      </c>
    </row>
    <row r="164" spans="1:14" ht="21" customHeight="1" x14ac:dyDescent="0.3">
      <c r="A164" s="13"/>
      <c r="B164" s="14"/>
      <c r="C164" s="14"/>
      <c r="D164" s="19" t="s">
        <v>1975</v>
      </c>
      <c r="E164" s="16"/>
      <c r="F164" s="16"/>
      <c r="G164" s="16" t="s">
        <v>1997</v>
      </c>
      <c r="H164" s="16" t="s">
        <v>2106</v>
      </c>
      <c r="I164" s="16" t="s">
        <v>567</v>
      </c>
      <c r="J164" s="14" t="s">
        <v>2107</v>
      </c>
      <c r="K164" s="16" t="s">
        <v>81</v>
      </c>
      <c r="L164" s="14" t="s">
        <v>2108</v>
      </c>
      <c r="M164" s="25" t="s">
        <v>2109</v>
      </c>
    </row>
    <row r="165" spans="1:14" ht="21" customHeight="1" x14ac:dyDescent="0.3">
      <c r="A165" s="13"/>
      <c r="B165" s="14"/>
      <c r="C165" s="14"/>
      <c r="D165" s="19" t="s">
        <v>1975</v>
      </c>
      <c r="E165" s="16"/>
      <c r="F165" s="16"/>
      <c r="G165" s="16" t="s">
        <v>1997</v>
      </c>
      <c r="H165" s="16" t="s">
        <v>2078</v>
      </c>
      <c r="I165" s="16" t="s">
        <v>2013</v>
      </c>
      <c r="J165" s="14" t="s">
        <v>2110</v>
      </c>
      <c r="K165" s="16" t="s">
        <v>81</v>
      </c>
      <c r="L165" s="14" t="s">
        <v>2111</v>
      </c>
      <c r="M165" s="25" t="s">
        <v>2112</v>
      </c>
    </row>
    <row r="166" spans="1:14" ht="21" customHeight="1" x14ac:dyDescent="0.3">
      <c r="A166" s="13"/>
      <c r="B166" s="14"/>
      <c r="C166" s="14"/>
      <c r="D166" s="19" t="s">
        <v>1975</v>
      </c>
      <c r="E166" s="16"/>
      <c r="F166" s="16"/>
      <c r="G166" s="16" t="s">
        <v>1997</v>
      </c>
      <c r="H166" s="16" t="s">
        <v>2113</v>
      </c>
      <c r="I166" s="16" t="s">
        <v>567</v>
      </c>
      <c r="J166" s="14" t="s">
        <v>2114</v>
      </c>
      <c r="K166" s="16" t="s">
        <v>81</v>
      </c>
      <c r="L166" s="14" t="s">
        <v>2108</v>
      </c>
      <c r="M166" s="25" t="s">
        <v>2115</v>
      </c>
    </row>
    <row r="167" spans="1:14" ht="21" customHeight="1" x14ac:dyDescent="0.3">
      <c r="A167" s="13"/>
      <c r="B167" s="14"/>
      <c r="C167" s="14"/>
      <c r="D167" s="19" t="s">
        <v>1975</v>
      </c>
      <c r="E167" s="16"/>
      <c r="F167" s="16"/>
      <c r="G167" s="16" t="s">
        <v>1997</v>
      </c>
      <c r="H167" s="16" t="s">
        <v>2116</v>
      </c>
      <c r="I167" s="16" t="s">
        <v>2117</v>
      </c>
      <c r="J167" s="14" t="s">
        <v>2118</v>
      </c>
      <c r="K167" s="16" t="s">
        <v>81</v>
      </c>
      <c r="L167" s="14" t="s">
        <v>2119</v>
      </c>
      <c r="M167" s="25" t="s">
        <v>2120</v>
      </c>
      <c r="N167" s="14" t="s">
        <v>2121</v>
      </c>
    </row>
    <row r="168" spans="1:14" ht="21" customHeight="1" x14ac:dyDescent="0.3">
      <c r="A168" s="13"/>
      <c r="B168" s="14" t="s">
        <v>2122</v>
      </c>
      <c r="C168" s="14"/>
      <c r="D168" s="19" t="s">
        <v>1975</v>
      </c>
      <c r="E168" s="16"/>
      <c r="F168" s="16"/>
      <c r="G168" s="16" t="s">
        <v>1997</v>
      </c>
      <c r="H168" s="16" t="s">
        <v>2078</v>
      </c>
      <c r="I168" s="41" t="s">
        <v>68</v>
      </c>
      <c r="J168" s="16" t="s">
        <v>2079</v>
      </c>
      <c r="K168" s="16" t="s">
        <v>81</v>
      </c>
      <c r="L168" s="14" t="s">
        <v>2080</v>
      </c>
      <c r="M168" s="25" t="s">
        <v>2081</v>
      </c>
      <c r="N168" s="14" t="s">
        <v>2123</v>
      </c>
    </row>
    <row r="169" spans="1:14" s="28" customFormat="1" ht="21" customHeight="1" x14ac:dyDescent="0.25">
      <c r="A169" s="27"/>
      <c r="B169" s="15"/>
      <c r="C169" s="15" t="s">
        <v>2124</v>
      </c>
      <c r="D169" s="19" t="s">
        <v>1975</v>
      </c>
      <c r="E169" s="19"/>
      <c r="F169" s="19"/>
      <c r="G169" s="16" t="s">
        <v>1997</v>
      </c>
      <c r="H169" s="19" t="s">
        <v>60</v>
      </c>
      <c r="I169" s="19" t="s">
        <v>60</v>
      </c>
      <c r="J169" s="15" t="s">
        <v>2125</v>
      </c>
      <c r="K169" s="19" t="s">
        <v>1284</v>
      </c>
      <c r="L169" s="15" t="s">
        <v>60</v>
      </c>
      <c r="M169" s="17" t="s">
        <v>60</v>
      </c>
      <c r="N169" s="15"/>
    </row>
    <row r="170" spans="1:14" s="28" customFormat="1" ht="21" customHeight="1" x14ac:dyDescent="0.25">
      <c r="A170" s="27"/>
      <c r="B170" s="15"/>
      <c r="C170" s="28" t="s">
        <v>2126</v>
      </c>
      <c r="D170" s="19" t="s">
        <v>1975</v>
      </c>
      <c r="E170" s="19"/>
      <c r="F170" s="19"/>
      <c r="G170" s="16" t="s">
        <v>1997</v>
      </c>
      <c r="H170" s="19" t="s">
        <v>60</v>
      </c>
      <c r="I170" s="19" t="s">
        <v>60</v>
      </c>
      <c r="J170" s="15" t="s">
        <v>2127</v>
      </c>
      <c r="K170" s="19" t="s">
        <v>1284</v>
      </c>
      <c r="L170" s="15" t="s">
        <v>60</v>
      </c>
      <c r="M170" s="17" t="s">
        <v>2128</v>
      </c>
      <c r="N170" s="15"/>
    </row>
    <row r="171" spans="1:14" ht="21" customHeight="1" x14ac:dyDescent="0.3">
      <c r="A171" s="13"/>
      <c r="C171" s="14" t="s">
        <v>1316</v>
      </c>
      <c r="D171" s="19" t="s">
        <v>1975</v>
      </c>
      <c r="E171" s="16"/>
      <c r="F171" s="16"/>
      <c r="G171" s="16" t="s">
        <v>1997</v>
      </c>
      <c r="H171" s="16" t="s">
        <v>60</v>
      </c>
      <c r="I171" s="16" t="s">
        <v>60</v>
      </c>
      <c r="J171" s="14" t="s">
        <v>1318</v>
      </c>
      <c r="K171" s="16" t="s">
        <v>81</v>
      </c>
      <c r="L171" s="14" t="s">
        <v>60</v>
      </c>
      <c r="M171" s="25" t="s">
        <v>1038</v>
      </c>
    </row>
    <row r="172" spans="1:14" s="28" customFormat="1" ht="21" customHeight="1" x14ac:dyDescent="0.25">
      <c r="A172" s="27"/>
      <c r="B172" s="15"/>
      <c r="C172" s="15" t="s">
        <v>131</v>
      </c>
      <c r="D172" s="19" t="s">
        <v>1975</v>
      </c>
      <c r="E172" s="19"/>
      <c r="F172" s="19"/>
      <c r="G172" s="16" t="s">
        <v>1997</v>
      </c>
      <c r="H172" s="19" t="s">
        <v>2129</v>
      </c>
      <c r="I172" s="19" t="s">
        <v>60</v>
      </c>
      <c r="J172" s="15" t="s">
        <v>134</v>
      </c>
      <c r="K172" s="19" t="s">
        <v>81</v>
      </c>
      <c r="L172" s="15" t="s">
        <v>135</v>
      </c>
      <c r="M172" s="17" t="s">
        <v>140</v>
      </c>
      <c r="N172" s="15"/>
    </row>
    <row r="173" spans="1:14" ht="21" customHeight="1" x14ac:dyDescent="0.3">
      <c r="A173" s="13" t="s">
        <v>444</v>
      </c>
      <c r="B173" s="14" t="s">
        <v>445</v>
      </c>
      <c r="C173" s="14"/>
      <c r="D173" s="19" t="s">
        <v>1975</v>
      </c>
      <c r="E173" s="16"/>
      <c r="F173" s="16"/>
      <c r="G173" s="16"/>
      <c r="H173" s="16" t="s">
        <v>60</v>
      </c>
      <c r="I173" s="16" t="s">
        <v>1980</v>
      </c>
      <c r="J173" s="14" t="s">
        <v>1443</v>
      </c>
      <c r="K173" s="16" t="s">
        <v>889</v>
      </c>
      <c r="L173" s="14" t="s">
        <v>60</v>
      </c>
      <c r="M173" s="25" t="s">
        <v>2130</v>
      </c>
    </row>
    <row r="174" spans="1:14" ht="21" customHeight="1" x14ac:dyDescent="0.3">
      <c r="A174" s="13"/>
      <c r="B174" s="14"/>
      <c r="C174" s="14" t="s">
        <v>2041</v>
      </c>
      <c r="D174" s="19" t="s">
        <v>1975</v>
      </c>
      <c r="E174" s="16"/>
      <c r="F174" s="16"/>
      <c r="G174" s="16" t="s">
        <v>1997</v>
      </c>
      <c r="H174" s="16" t="s">
        <v>60</v>
      </c>
      <c r="I174" s="16" t="s">
        <v>60</v>
      </c>
      <c r="J174" s="14" t="s">
        <v>1378</v>
      </c>
      <c r="K174" s="16" t="s">
        <v>1379</v>
      </c>
      <c r="L174" s="14" t="s">
        <v>60</v>
      </c>
      <c r="M174" s="25" t="s">
        <v>1345</v>
      </c>
    </row>
    <row r="175" spans="1:14" ht="21" customHeight="1" x14ac:dyDescent="0.3">
      <c r="A175" s="13"/>
      <c r="B175" s="14"/>
      <c r="C175" s="14" t="s">
        <v>1445</v>
      </c>
      <c r="D175" s="19"/>
      <c r="E175" s="16" t="s">
        <v>1975</v>
      </c>
      <c r="F175" s="16"/>
      <c r="G175" s="16" t="s">
        <v>1997</v>
      </c>
      <c r="H175" s="16" t="s">
        <v>60</v>
      </c>
      <c r="I175" s="16" t="s">
        <v>60</v>
      </c>
      <c r="J175" s="14" t="s">
        <v>2131</v>
      </c>
      <c r="K175" s="16" t="s">
        <v>1447</v>
      </c>
      <c r="L175" s="14" t="s">
        <v>60</v>
      </c>
      <c r="M175" s="25" t="s">
        <v>2132</v>
      </c>
    </row>
    <row r="176" spans="1:14" ht="21" customHeight="1" x14ac:dyDescent="0.3">
      <c r="A176" s="13"/>
      <c r="B176" s="14"/>
      <c r="C176" s="14" t="s">
        <v>2133</v>
      </c>
      <c r="D176" s="19" t="s">
        <v>1975</v>
      </c>
      <c r="E176" s="16"/>
      <c r="F176" s="16"/>
      <c r="G176" s="16"/>
      <c r="H176" s="16" t="s">
        <v>92</v>
      </c>
      <c r="I176" s="16" t="s">
        <v>60</v>
      </c>
      <c r="J176" s="14" t="s">
        <v>1017</v>
      </c>
      <c r="K176" s="16" t="s">
        <v>898</v>
      </c>
      <c r="L176" s="14" t="s">
        <v>1018</v>
      </c>
      <c r="M176" s="25" t="s">
        <v>1022</v>
      </c>
    </row>
    <row r="177" spans="1:14" ht="21" customHeight="1" x14ac:dyDescent="0.3">
      <c r="A177" s="13"/>
      <c r="B177" s="14"/>
      <c r="C177" s="14" t="s">
        <v>2134</v>
      </c>
      <c r="D177" s="19" t="s">
        <v>1975</v>
      </c>
      <c r="E177" s="16"/>
      <c r="F177" s="16"/>
      <c r="G177" s="16"/>
      <c r="H177" s="16" t="s">
        <v>60</v>
      </c>
      <c r="I177" s="16" t="s">
        <v>60</v>
      </c>
      <c r="J177" s="14" t="s">
        <v>1450</v>
      </c>
      <c r="K177" s="16" t="s">
        <v>898</v>
      </c>
      <c r="L177" s="14" t="s">
        <v>60</v>
      </c>
      <c r="M177" s="25" t="s">
        <v>60</v>
      </c>
    </row>
    <row r="178" spans="1:14" ht="21" customHeight="1" x14ac:dyDescent="0.3">
      <c r="A178" s="13"/>
      <c r="B178" s="14"/>
      <c r="C178" s="14" t="s">
        <v>425</v>
      </c>
      <c r="D178" s="19" t="s">
        <v>1975</v>
      </c>
      <c r="E178" s="16"/>
      <c r="F178" s="16"/>
      <c r="G178" s="16"/>
      <c r="H178" s="16" t="s">
        <v>427</v>
      </c>
      <c r="I178" s="16" t="s">
        <v>60</v>
      </c>
      <c r="J178" s="14" t="s">
        <v>428</v>
      </c>
      <c r="K178" s="16" t="s">
        <v>429</v>
      </c>
      <c r="L178" s="14" t="s">
        <v>430</v>
      </c>
      <c r="M178" s="25" t="s">
        <v>434</v>
      </c>
    </row>
    <row r="179" spans="1:14" ht="21" customHeight="1" x14ac:dyDescent="0.3">
      <c r="A179" s="13"/>
      <c r="B179" s="14"/>
      <c r="C179" s="14"/>
      <c r="D179" s="19" t="s">
        <v>1975</v>
      </c>
      <c r="E179" s="16"/>
      <c r="F179" s="16"/>
      <c r="G179" s="16"/>
      <c r="H179" s="16" t="s">
        <v>436</v>
      </c>
      <c r="I179" s="16" t="s">
        <v>60</v>
      </c>
      <c r="J179" s="14" t="s">
        <v>428</v>
      </c>
      <c r="K179" s="16" t="s">
        <v>429</v>
      </c>
      <c r="L179" s="14" t="s">
        <v>430</v>
      </c>
      <c r="M179" s="25" t="s">
        <v>438</v>
      </c>
    </row>
    <row r="180" spans="1:14" ht="21" customHeight="1" x14ac:dyDescent="0.3">
      <c r="A180" s="13"/>
      <c r="B180" s="14"/>
      <c r="C180" s="14"/>
      <c r="D180" s="19" t="s">
        <v>1975</v>
      </c>
      <c r="E180" s="16"/>
      <c r="F180" s="16"/>
      <c r="G180" s="16"/>
      <c r="H180" s="16" t="s">
        <v>439</v>
      </c>
      <c r="I180" s="16" t="s">
        <v>60</v>
      </c>
      <c r="J180" s="14" t="s">
        <v>428</v>
      </c>
      <c r="K180" s="16" t="s">
        <v>429</v>
      </c>
      <c r="L180" s="14" t="s">
        <v>430</v>
      </c>
      <c r="M180" s="25" t="s">
        <v>440</v>
      </c>
    </row>
    <row r="181" spans="1:14" ht="21" customHeight="1" x14ac:dyDescent="0.3">
      <c r="A181" s="13"/>
      <c r="B181" s="14"/>
      <c r="C181" s="14"/>
      <c r="D181" s="19" t="s">
        <v>1975</v>
      </c>
      <c r="E181" s="16"/>
      <c r="F181" s="16"/>
      <c r="G181" s="16"/>
      <c r="H181" s="16" t="s">
        <v>441</v>
      </c>
      <c r="I181" s="16" t="s">
        <v>60</v>
      </c>
      <c r="J181" s="14" t="s">
        <v>428</v>
      </c>
      <c r="K181" s="16" t="s">
        <v>429</v>
      </c>
      <c r="L181" s="14" t="s">
        <v>430</v>
      </c>
      <c r="M181" s="25" t="s">
        <v>442</v>
      </c>
    </row>
    <row r="182" spans="1:14" ht="21" customHeight="1" x14ac:dyDescent="0.3">
      <c r="A182" s="13"/>
      <c r="B182" s="14"/>
      <c r="C182" s="14"/>
      <c r="D182" s="19" t="s">
        <v>1975</v>
      </c>
      <c r="E182" s="16"/>
      <c r="F182" s="16"/>
      <c r="G182" s="16"/>
      <c r="H182" s="16" t="s">
        <v>427</v>
      </c>
      <c r="I182" s="16" t="s">
        <v>60</v>
      </c>
      <c r="J182" s="14" t="s">
        <v>452</v>
      </c>
      <c r="K182" s="16" t="s">
        <v>429</v>
      </c>
      <c r="L182" s="14" t="s">
        <v>453</v>
      </c>
      <c r="M182" s="25" t="s">
        <v>434</v>
      </c>
    </row>
    <row r="183" spans="1:14" ht="21" customHeight="1" x14ac:dyDescent="0.3">
      <c r="A183" s="13"/>
      <c r="B183" s="14"/>
      <c r="C183" s="14"/>
      <c r="D183" s="19" t="s">
        <v>1975</v>
      </c>
      <c r="E183" s="16"/>
      <c r="F183" s="16"/>
      <c r="G183" s="16"/>
      <c r="H183" s="16" t="s">
        <v>436</v>
      </c>
      <c r="I183" s="16" t="s">
        <v>60</v>
      </c>
      <c r="J183" s="14" t="s">
        <v>452</v>
      </c>
      <c r="K183" s="16" t="s">
        <v>429</v>
      </c>
      <c r="L183" s="14" t="s">
        <v>453</v>
      </c>
      <c r="M183" s="25" t="s">
        <v>438</v>
      </c>
    </row>
    <row r="184" spans="1:14" ht="21" customHeight="1" x14ac:dyDescent="0.3">
      <c r="A184" s="13"/>
      <c r="B184" s="14"/>
      <c r="C184" s="14"/>
      <c r="D184" s="19" t="s">
        <v>1975</v>
      </c>
      <c r="E184" s="16"/>
      <c r="F184" s="16"/>
      <c r="G184" s="16"/>
      <c r="H184" s="16" t="s">
        <v>439</v>
      </c>
      <c r="I184" s="16" t="s">
        <v>60</v>
      </c>
      <c r="J184" s="14" t="s">
        <v>452</v>
      </c>
      <c r="K184" s="16" t="s">
        <v>429</v>
      </c>
      <c r="L184" s="14" t="s">
        <v>453</v>
      </c>
      <c r="M184" s="25" t="s">
        <v>440</v>
      </c>
    </row>
    <row r="185" spans="1:14" ht="21" customHeight="1" x14ac:dyDescent="0.3">
      <c r="A185" s="13"/>
      <c r="B185" s="14"/>
      <c r="C185" s="14"/>
      <c r="D185" s="19" t="s">
        <v>1975</v>
      </c>
      <c r="E185" s="16"/>
      <c r="F185" s="16"/>
      <c r="G185" s="16"/>
      <c r="H185" s="16" t="s">
        <v>441</v>
      </c>
      <c r="I185" s="16" t="s">
        <v>60</v>
      </c>
      <c r="J185" s="14" t="s">
        <v>452</v>
      </c>
      <c r="K185" s="16" t="s">
        <v>429</v>
      </c>
      <c r="L185" s="14" t="s">
        <v>453</v>
      </c>
      <c r="M185" s="25" t="s">
        <v>442</v>
      </c>
    </row>
    <row r="186" spans="1:14" ht="21" customHeight="1" x14ac:dyDescent="0.3">
      <c r="A186" s="13"/>
      <c r="B186" s="14"/>
      <c r="C186" s="14" t="s">
        <v>2135</v>
      </c>
      <c r="D186" s="19"/>
      <c r="E186" s="16" t="s">
        <v>1975</v>
      </c>
      <c r="F186" s="16"/>
      <c r="G186" s="16"/>
      <c r="H186" s="16" t="s">
        <v>60</v>
      </c>
      <c r="I186" s="16" t="s">
        <v>60</v>
      </c>
      <c r="J186" s="14" t="s">
        <v>1031</v>
      </c>
      <c r="K186" s="16" t="s">
        <v>1032</v>
      </c>
      <c r="L186" s="14" t="s">
        <v>1033</v>
      </c>
      <c r="M186" s="25" t="s">
        <v>1038</v>
      </c>
    </row>
    <row r="187" spans="1:14" s="28" customFormat="1" ht="21" customHeight="1" x14ac:dyDescent="0.25">
      <c r="A187" s="27"/>
      <c r="B187" s="15"/>
      <c r="C187" s="15" t="s">
        <v>1295</v>
      </c>
      <c r="D187" s="19" t="s">
        <v>1975</v>
      </c>
      <c r="E187" s="19"/>
      <c r="F187" s="19"/>
      <c r="G187" s="19"/>
      <c r="H187" s="19" t="s">
        <v>60</v>
      </c>
      <c r="I187" s="19" t="s">
        <v>60</v>
      </c>
      <c r="J187" s="15" t="s">
        <v>1296</v>
      </c>
      <c r="K187" s="19" t="s">
        <v>429</v>
      </c>
      <c r="L187" s="15" t="s">
        <v>60</v>
      </c>
      <c r="M187" s="17" t="s">
        <v>60</v>
      </c>
      <c r="N187" s="15"/>
    </row>
    <row r="188" spans="1:14" s="28" customFormat="1" ht="21" customHeight="1" x14ac:dyDescent="0.25">
      <c r="A188" s="27"/>
      <c r="B188" s="15"/>
      <c r="C188" s="15" t="s">
        <v>1451</v>
      </c>
      <c r="D188" s="19"/>
      <c r="E188" s="19" t="s">
        <v>1975</v>
      </c>
      <c r="F188" s="19"/>
      <c r="G188" s="19"/>
      <c r="H188" s="19" t="s">
        <v>60</v>
      </c>
      <c r="I188" s="19" t="s">
        <v>60</v>
      </c>
      <c r="J188" s="15" t="s">
        <v>1452</v>
      </c>
      <c r="K188" s="19" t="s">
        <v>898</v>
      </c>
      <c r="L188" s="15" t="s">
        <v>60</v>
      </c>
      <c r="M188" s="17" t="s">
        <v>1345</v>
      </c>
      <c r="N188" s="13"/>
    </row>
    <row r="189" spans="1:14" s="28" customFormat="1" ht="21" customHeight="1" x14ac:dyDescent="0.25">
      <c r="A189" s="27"/>
      <c r="B189" s="15"/>
      <c r="C189" s="15" t="s">
        <v>518</v>
      </c>
      <c r="D189" s="19" t="s">
        <v>1975</v>
      </c>
      <c r="E189" s="19"/>
      <c r="F189" s="19"/>
      <c r="G189" s="19"/>
      <c r="H189" s="19" t="s">
        <v>519</v>
      </c>
      <c r="I189" s="19" t="s">
        <v>60</v>
      </c>
      <c r="J189" s="15" t="s">
        <v>520</v>
      </c>
      <c r="K189" s="19" t="s">
        <v>429</v>
      </c>
      <c r="L189" s="15" t="s">
        <v>2136</v>
      </c>
      <c r="M189" s="17" t="s">
        <v>526</v>
      </c>
      <c r="N189" s="15"/>
    </row>
    <row r="190" spans="1:14" s="28" customFormat="1" ht="21" customHeight="1" x14ac:dyDescent="0.25">
      <c r="A190" s="27"/>
      <c r="B190" s="15"/>
      <c r="C190" s="15" t="s">
        <v>1346</v>
      </c>
      <c r="D190" s="19" t="s">
        <v>1975</v>
      </c>
      <c r="E190" s="19"/>
      <c r="F190" s="19"/>
      <c r="G190" s="19"/>
      <c r="H190" s="19" t="s">
        <v>60</v>
      </c>
      <c r="I190" s="19" t="s">
        <v>60</v>
      </c>
      <c r="J190" s="15" t="s">
        <v>1347</v>
      </c>
      <c r="K190" s="19" t="s">
        <v>898</v>
      </c>
      <c r="L190" s="15" t="s">
        <v>60</v>
      </c>
      <c r="M190" s="17" t="s">
        <v>1348</v>
      </c>
      <c r="N190" s="15"/>
    </row>
    <row r="191" spans="1:14" ht="21" customHeight="1" x14ac:dyDescent="0.3">
      <c r="A191" s="13" t="s">
        <v>241</v>
      </c>
      <c r="B191" s="14" t="s">
        <v>242</v>
      </c>
      <c r="C191" s="14"/>
      <c r="D191" s="19" t="s">
        <v>1975</v>
      </c>
      <c r="E191" s="16"/>
      <c r="F191" s="16"/>
      <c r="G191" s="16"/>
      <c r="H191" s="16" t="s">
        <v>2137</v>
      </c>
      <c r="I191" s="16" t="s">
        <v>68</v>
      </c>
      <c r="J191" s="14" t="s">
        <v>718</v>
      </c>
      <c r="K191" s="16" t="s">
        <v>671</v>
      </c>
      <c r="L191" s="14" t="s">
        <v>736</v>
      </c>
      <c r="M191" s="25" t="s">
        <v>622</v>
      </c>
    </row>
    <row r="192" spans="1:14" s="28" customFormat="1" ht="21" customHeight="1" x14ac:dyDescent="0.25">
      <c r="A192" s="27"/>
      <c r="B192" s="15"/>
      <c r="C192" s="15" t="s">
        <v>2124</v>
      </c>
      <c r="D192" s="19" t="s">
        <v>1975</v>
      </c>
      <c r="E192" s="19"/>
      <c r="F192" s="19"/>
      <c r="G192" s="19" t="s">
        <v>1997</v>
      </c>
      <c r="H192" s="19" t="s">
        <v>60</v>
      </c>
      <c r="I192" s="19" t="s">
        <v>60</v>
      </c>
      <c r="J192" s="15" t="s">
        <v>1453</v>
      </c>
      <c r="K192" s="19" t="s">
        <v>1284</v>
      </c>
      <c r="L192" s="15" t="s">
        <v>60</v>
      </c>
      <c r="M192" s="17" t="s">
        <v>60</v>
      </c>
      <c r="N192" s="15"/>
    </row>
    <row r="193" spans="1:14" s="28" customFormat="1" ht="21" customHeight="1" x14ac:dyDescent="0.25">
      <c r="A193" s="27"/>
      <c r="B193" s="15"/>
      <c r="C193" s="34" t="s">
        <v>1381</v>
      </c>
      <c r="D193" s="34" t="s">
        <v>1975</v>
      </c>
      <c r="E193" s="34"/>
      <c r="F193" s="34"/>
      <c r="G193" s="34" t="s">
        <v>1997</v>
      </c>
      <c r="H193" s="19" t="s">
        <v>60</v>
      </c>
      <c r="I193" s="34" t="s">
        <v>60</v>
      </c>
      <c r="J193" s="34" t="s">
        <v>1395</v>
      </c>
      <c r="K193" s="38" t="s">
        <v>1360</v>
      </c>
      <c r="L193" s="15" t="s">
        <v>60</v>
      </c>
      <c r="M193" s="17" t="s">
        <v>60</v>
      </c>
      <c r="N193" s="15"/>
    </row>
    <row r="194" spans="1:14" s="18" customFormat="1" ht="21" customHeight="1" x14ac:dyDescent="0.25">
      <c r="A194" s="13"/>
      <c r="B194" s="14"/>
      <c r="C194" s="14" t="s">
        <v>209</v>
      </c>
      <c r="D194" s="15" t="s">
        <v>1975</v>
      </c>
      <c r="E194" s="14"/>
      <c r="F194" s="14"/>
      <c r="G194" s="14" t="s">
        <v>1997</v>
      </c>
      <c r="H194" s="16" t="s">
        <v>231</v>
      </c>
      <c r="I194" s="14" t="s">
        <v>2138</v>
      </c>
      <c r="J194" s="14" t="s">
        <v>233</v>
      </c>
      <c r="K194" s="16" t="s">
        <v>38</v>
      </c>
      <c r="L194" s="14" t="s">
        <v>234</v>
      </c>
      <c r="M194" s="17" t="s">
        <v>43</v>
      </c>
      <c r="N194" s="14"/>
    </row>
    <row r="195" spans="1:14" s="18" customFormat="1" ht="21" customHeight="1" x14ac:dyDescent="0.25">
      <c r="A195" s="13"/>
      <c r="B195" s="14"/>
      <c r="C195" s="14"/>
      <c r="D195" s="15" t="s">
        <v>1975</v>
      </c>
      <c r="E195" s="14"/>
      <c r="F195" s="14"/>
      <c r="G195" s="14" t="s">
        <v>1997</v>
      </c>
      <c r="H195" s="16" t="s">
        <v>315</v>
      </c>
      <c r="I195" s="14" t="s">
        <v>328</v>
      </c>
      <c r="J195" s="14" t="s">
        <v>316</v>
      </c>
      <c r="K195" s="16" t="s">
        <v>38</v>
      </c>
      <c r="L195" s="14" t="s">
        <v>317</v>
      </c>
      <c r="M195" s="17" t="s">
        <v>43</v>
      </c>
      <c r="N195" s="14"/>
    </row>
    <row r="196" spans="1:14" ht="21" customHeight="1" x14ac:dyDescent="0.3">
      <c r="A196" s="13" t="s">
        <v>2454</v>
      </c>
      <c r="B196" s="14" t="s">
        <v>2139</v>
      </c>
      <c r="C196" s="14"/>
      <c r="D196" s="19" t="s">
        <v>1975</v>
      </c>
      <c r="E196" s="16"/>
      <c r="F196" s="16"/>
      <c r="G196" s="16" t="s">
        <v>1997</v>
      </c>
      <c r="H196" s="16"/>
      <c r="I196" s="16" t="s">
        <v>212</v>
      </c>
      <c r="J196" s="14" t="s">
        <v>2140</v>
      </c>
      <c r="K196" s="16" t="s">
        <v>617</v>
      </c>
      <c r="L196" s="14" t="s">
        <v>60</v>
      </c>
      <c r="M196" s="25" t="s">
        <v>2141</v>
      </c>
      <c r="N196" s="14" t="s">
        <v>2142</v>
      </c>
    </row>
    <row r="197" spans="1:14" s="28" customFormat="1" ht="21" customHeight="1" x14ac:dyDescent="0.25">
      <c r="A197" s="27"/>
      <c r="B197" s="15"/>
      <c r="C197" s="15" t="s">
        <v>2143</v>
      </c>
      <c r="D197" s="19" t="s">
        <v>1975</v>
      </c>
      <c r="E197" s="19"/>
      <c r="F197" s="19"/>
      <c r="G197" s="19" t="s">
        <v>1997</v>
      </c>
      <c r="H197" s="19" t="s">
        <v>60</v>
      </c>
      <c r="I197" s="19" t="s">
        <v>60</v>
      </c>
      <c r="J197" s="15" t="s">
        <v>617</v>
      </c>
      <c r="K197" s="19" t="s">
        <v>617</v>
      </c>
      <c r="L197" s="15" t="s">
        <v>60</v>
      </c>
      <c r="M197" s="17" t="s">
        <v>60</v>
      </c>
      <c r="N197" s="15"/>
    </row>
    <row r="198" spans="1:14" s="18" customFormat="1" ht="21" customHeight="1" x14ac:dyDescent="0.25">
      <c r="A198" s="13" t="s">
        <v>927</v>
      </c>
      <c r="B198" s="14" t="s">
        <v>928</v>
      </c>
      <c r="C198" s="14"/>
      <c r="D198" s="19" t="s">
        <v>1975</v>
      </c>
      <c r="E198" s="16" t="s">
        <v>1975</v>
      </c>
      <c r="F198" s="16"/>
      <c r="G198" s="16"/>
      <c r="H198" s="16" t="s">
        <v>60</v>
      </c>
      <c r="I198" s="16" t="s">
        <v>68</v>
      </c>
      <c r="J198" s="14" t="s">
        <v>1454</v>
      </c>
      <c r="K198" s="19" t="s">
        <v>1455</v>
      </c>
      <c r="L198" s="14" t="s">
        <v>60</v>
      </c>
      <c r="M198" s="25" t="s">
        <v>2144</v>
      </c>
      <c r="N198" s="14"/>
    </row>
    <row r="199" spans="1:14" s="18" customFormat="1" ht="21" customHeight="1" x14ac:dyDescent="0.25">
      <c r="A199" s="13"/>
      <c r="B199" s="14"/>
      <c r="C199" s="14" t="s">
        <v>1457</v>
      </c>
      <c r="D199" s="19" t="s">
        <v>1975</v>
      </c>
      <c r="E199" s="16"/>
      <c r="F199" s="16"/>
      <c r="G199" s="16" t="s">
        <v>1997</v>
      </c>
      <c r="H199" s="43" t="s">
        <v>2145</v>
      </c>
      <c r="I199" s="16" t="s">
        <v>60</v>
      </c>
      <c r="J199" s="14" t="s">
        <v>1459</v>
      </c>
      <c r="K199" s="16" t="s">
        <v>357</v>
      </c>
      <c r="L199" s="14" t="s">
        <v>60</v>
      </c>
      <c r="M199" s="25" t="s">
        <v>1460</v>
      </c>
      <c r="N199" s="14"/>
    </row>
    <row r="200" spans="1:14" ht="21" customHeight="1" x14ac:dyDescent="0.3">
      <c r="A200" s="13"/>
      <c r="B200" s="14"/>
      <c r="C200" s="14" t="s">
        <v>1269</v>
      </c>
      <c r="D200" s="19" t="s">
        <v>1975</v>
      </c>
      <c r="E200" s="16"/>
      <c r="F200" s="16"/>
      <c r="G200" s="16" t="s">
        <v>1997</v>
      </c>
      <c r="H200" s="16" t="s">
        <v>1271</v>
      </c>
      <c r="I200" s="16" t="s">
        <v>60</v>
      </c>
      <c r="J200" s="14" t="s">
        <v>1272</v>
      </c>
      <c r="K200" s="16" t="s">
        <v>357</v>
      </c>
      <c r="L200" s="14" t="s">
        <v>1273</v>
      </c>
      <c r="M200" s="25" t="s">
        <v>1274</v>
      </c>
      <c r="N200" s="14" t="s">
        <v>1275</v>
      </c>
    </row>
    <row r="201" spans="1:14" s="18" customFormat="1" ht="21" customHeight="1" x14ac:dyDescent="0.25">
      <c r="A201" s="27"/>
      <c r="B201" s="14"/>
      <c r="C201" s="14" t="s">
        <v>1405</v>
      </c>
      <c r="D201" s="19" t="s">
        <v>1975</v>
      </c>
      <c r="E201" s="16"/>
      <c r="F201" s="16"/>
      <c r="G201" s="16" t="s">
        <v>1997</v>
      </c>
      <c r="H201" s="16" t="s">
        <v>1406</v>
      </c>
      <c r="I201" s="16" t="s">
        <v>60</v>
      </c>
      <c r="J201" s="14" t="s">
        <v>1407</v>
      </c>
      <c r="K201" s="16" t="s">
        <v>81</v>
      </c>
      <c r="L201" s="14" t="s">
        <v>60</v>
      </c>
      <c r="M201" s="25" t="s">
        <v>1408</v>
      </c>
      <c r="N201" s="14" t="s">
        <v>2146</v>
      </c>
    </row>
    <row r="202" spans="1:14" s="28" customFormat="1" ht="21" customHeight="1" x14ac:dyDescent="0.25">
      <c r="A202" s="27"/>
      <c r="B202" s="15"/>
      <c r="C202" s="15" t="s">
        <v>2147</v>
      </c>
      <c r="D202" s="19" t="s">
        <v>1975</v>
      </c>
      <c r="E202" s="19"/>
      <c r="F202" s="19"/>
      <c r="G202" s="19" t="s">
        <v>1997</v>
      </c>
      <c r="H202" s="19" t="s">
        <v>92</v>
      </c>
      <c r="I202" s="19" t="s">
        <v>60</v>
      </c>
      <c r="J202" s="15" t="s">
        <v>1463</v>
      </c>
      <c r="K202" s="19" t="s">
        <v>898</v>
      </c>
      <c r="L202" s="15" t="s">
        <v>60</v>
      </c>
      <c r="M202" s="17" t="s">
        <v>1464</v>
      </c>
      <c r="N202" s="15"/>
    </row>
    <row r="203" spans="1:14" s="28" customFormat="1" ht="21" customHeight="1" x14ac:dyDescent="0.25">
      <c r="A203" s="27"/>
      <c r="B203" s="15"/>
      <c r="C203" s="15" t="s">
        <v>2148</v>
      </c>
      <c r="D203" s="19" t="s">
        <v>1975</v>
      </c>
      <c r="E203" s="19"/>
      <c r="F203" s="19"/>
      <c r="G203" s="19" t="s">
        <v>1997</v>
      </c>
      <c r="H203" s="19" t="s">
        <v>92</v>
      </c>
      <c r="I203" s="19" t="s">
        <v>60</v>
      </c>
      <c r="J203" s="15" t="s">
        <v>936</v>
      </c>
      <c r="K203" s="19" t="s">
        <v>898</v>
      </c>
      <c r="L203" s="15" t="s">
        <v>2149</v>
      </c>
      <c r="M203" s="17" t="s">
        <v>60</v>
      </c>
      <c r="N203" s="15"/>
    </row>
    <row r="204" spans="1:14" s="28" customFormat="1" ht="21" customHeight="1" x14ac:dyDescent="0.25">
      <c r="A204" s="27"/>
      <c r="B204" s="15"/>
      <c r="C204" s="15"/>
      <c r="D204" s="19" t="s">
        <v>1975</v>
      </c>
      <c r="E204" s="19"/>
      <c r="F204" s="19"/>
      <c r="G204" s="19" t="s">
        <v>1997</v>
      </c>
      <c r="H204" s="19" t="s">
        <v>92</v>
      </c>
      <c r="I204" s="19" t="s">
        <v>60</v>
      </c>
      <c r="J204" s="15" t="s">
        <v>952</v>
      </c>
      <c r="K204" s="19" t="s">
        <v>898</v>
      </c>
      <c r="L204" s="15" t="s">
        <v>2150</v>
      </c>
      <c r="M204" s="17" t="s">
        <v>60</v>
      </c>
      <c r="N204" s="15"/>
    </row>
    <row r="205" spans="1:14" s="28" customFormat="1" ht="21" customHeight="1" x14ac:dyDescent="0.25">
      <c r="A205" s="27"/>
      <c r="B205" s="15"/>
      <c r="C205" s="15"/>
      <c r="D205" s="19" t="s">
        <v>1975</v>
      </c>
      <c r="E205" s="19"/>
      <c r="F205" s="19"/>
      <c r="G205" s="19" t="s">
        <v>1997</v>
      </c>
      <c r="H205" s="19" t="s">
        <v>92</v>
      </c>
      <c r="I205" s="19" t="s">
        <v>60</v>
      </c>
      <c r="J205" s="15" t="s">
        <v>942</v>
      </c>
      <c r="K205" s="19" t="s">
        <v>898</v>
      </c>
      <c r="L205" s="15" t="s">
        <v>2151</v>
      </c>
      <c r="M205" s="17" t="s">
        <v>60</v>
      </c>
      <c r="N205" s="15"/>
    </row>
    <row r="206" spans="1:14" s="28" customFormat="1" ht="21" customHeight="1" x14ac:dyDescent="0.25">
      <c r="A206" s="27"/>
      <c r="B206" s="15"/>
      <c r="C206" s="15"/>
      <c r="D206" s="19" t="s">
        <v>1975</v>
      </c>
      <c r="E206" s="19"/>
      <c r="F206" s="19"/>
      <c r="G206" s="19" t="s">
        <v>1997</v>
      </c>
      <c r="H206" s="19" t="s">
        <v>92</v>
      </c>
      <c r="I206" s="19" t="s">
        <v>60</v>
      </c>
      <c r="J206" s="15" t="s">
        <v>947</v>
      </c>
      <c r="K206" s="19" t="s">
        <v>898</v>
      </c>
      <c r="L206" s="15" t="s">
        <v>948</v>
      </c>
      <c r="M206" s="17" t="s">
        <v>60</v>
      </c>
      <c r="N206" s="15"/>
    </row>
    <row r="207" spans="1:14" s="28" customFormat="1" ht="21" customHeight="1" x14ac:dyDescent="0.25">
      <c r="A207" s="27"/>
      <c r="B207" s="15"/>
      <c r="C207" s="15"/>
      <c r="D207" s="19" t="s">
        <v>1975</v>
      </c>
      <c r="E207" s="19"/>
      <c r="F207" s="19"/>
      <c r="G207" s="19" t="s">
        <v>1997</v>
      </c>
      <c r="H207" s="19" t="s">
        <v>92</v>
      </c>
      <c r="I207" s="19" t="s">
        <v>60</v>
      </c>
      <c r="J207" s="15" t="s">
        <v>930</v>
      </c>
      <c r="K207" s="19" t="s">
        <v>898</v>
      </c>
      <c r="L207" s="15" t="s">
        <v>931</v>
      </c>
      <c r="M207" s="17" t="s">
        <v>60</v>
      </c>
      <c r="N207" s="15"/>
    </row>
    <row r="208" spans="1:14" s="28" customFormat="1" ht="21" customHeight="1" x14ac:dyDescent="0.25">
      <c r="A208" s="27"/>
      <c r="B208" s="15"/>
      <c r="C208" s="15" t="s">
        <v>968</v>
      </c>
      <c r="D208" s="19"/>
      <c r="E208" s="19" t="s">
        <v>1975</v>
      </c>
      <c r="F208" s="19"/>
      <c r="G208" s="19" t="s">
        <v>1997</v>
      </c>
      <c r="H208" s="19" t="s">
        <v>60</v>
      </c>
      <c r="I208" s="19" t="s">
        <v>60</v>
      </c>
      <c r="J208" s="15" t="s">
        <v>969</v>
      </c>
      <c r="K208" s="19" t="s">
        <v>898</v>
      </c>
      <c r="L208" s="15" t="s">
        <v>970</v>
      </c>
      <c r="M208" s="17" t="s">
        <v>974</v>
      </c>
      <c r="N208" s="15"/>
    </row>
    <row r="209" spans="1:14" s="28" customFormat="1" ht="21" customHeight="1" x14ac:dyDescent="0.25">
      <c r="A209" s="27"/>
      <c r="B209" s="15"/>
      <c r="C209" s="15" t="s">
        <v>961</v>
      </c>
      <c r="D209" s="19" t="s">
        <v>1975</v>
      </c>
      <c r="E209" s="19"/>
      <c r="F209" s="19"/>
      <c r="G209" s="19" t="s">
        <v>1997</v>
      </c>
      <c r="H209" s="19" t="s">
        <v>962</v>
      </c>
      <c r="I209" s="19" t="s">
        <v>60</v>
      </c>
      <c r="J209" s="15" t="s">
        <v>2152</v>
      </c>
      <c r="K209" s="19" t="s">
        <v>2153</v>
      </c>
      <c r="L209" s="15" t="s">
        <v>964</v>
      </c>
      <c r="M209" s="17" t="s">
        <v>967</v>
      </c>
      <c r="N209" s="15"/>
    </row>
    <row r="210" spans="1:14" s="28" customFormat="1" ht="21" customHeight="1" x14ac:dyDescent="0.25">
      <c r="A210" s="27"/>
      <c r="B210" s="15"/>
      <c r="C210" s="15" t="s">
        <v>1346</v>
      </c>
      <c r="D210" s="19" t="s">
        <v>1975</v>
      </c>
      <c r="E210" s="19"/>
      <c r="F210" s="19"/>
      <c r="G210" s="19" t="s">
        <v>1997</v>
      </c>
      <c r="H210" s="19" t="s">
        <v>60</v>
      </c>
      <c r="I210" s="19" t="s">
        <v>60</v>
      </c>
      <c r="J210" s="15" t="s">
        <v>1347</v>
      </c>
      <c r="K210" s="19" t="s">
        <v>898</v>
      </c>
      <c r="L210" s="15" t="s">
        <v>60</v>
      </c>
      <c r="M210" s="17" t="s">
        <v>1348</v>
      </c>
      <c r="N210" s="15"/>
    </row>
    <row r="211" spans="1:14" s="28" customFormat="1" ht="21" customHeight="1" x14ac:dyDescent="0.25">
      <c r="A211" s="27"/>
      <c r="B211" s="15"/>
      <c r="C211" s="15" t="s">
        <v>1465</v>
      </c>
      <c r="D211" s="19" t="s">
        <v>1975</v>
      </c>
      <c r="E211" s="19"/>
      <c r="F211" s="19"/>
      <c r="G211" s="19" t="s">
        <v>1997</v>
      </c>
      <c r="H211" s="19" t="s">
        <v>60</v>
      </c>
      <c r="I211" s="19" t="s">
        <v>60</v>
      </c>
      <c r="J211" s="15" t="s">
        <v>1466</v>
      </c>
      <c r="K211" s="19" t="s">
        <v>898</v>
      </c>
      <c r="L211" s="15" t="s">
        <v>60</v>
      </c>
      <c r="M211" s="17" t="s">
        <v>60</v>
      </c>
      <c r="N211" s="15"/>
    </row>
    <row r="212" spans="1:14" ht="21" customHeight="1" x14ac:dyDescent="0.3">
      <c r="A212" s="27" t="s">
        <v>1467</v>
      </c>
      <c r="B212" s="15" t="s">
        <v>102</v>
      </c>
      <c r="C212" s="15"/>
      <c r="D212" s="15" t="s">
        <v>1975</v>
      </c>
      <c r="E212" s="15"/>
      <c r="F212" s="15"/>
      <c r="G212" s="15"/>
      <c r="H212" s="19" t="s">
        <v>1468</v>
      </c>
      <c r="I212" s="15" t="s">
        <v>146</v>
      </c>
      <c r="J212" s="15" t="s">
        <v>1469</v>
      </c>
      <c r="K212" s="19" t="s">
        <v>81</v>
      </c>
      <c r="L212" s="15" t="s">
        <v>60</v>
      </c>
      <c r="M212" s="17" t="s">
        <v>2154</v>
      </c>
    </row>
    <row r="213" spans="1:14" ht="21" customHeight="1" x14ac:dyDescent="0.3">
      <c r="A213" s="27"/>
      <c r="B213" s="15"/>
      <c r="C213" s="15"/>
      <c r="D213" s="19" t="s">
        <v>1975</v>
      </c>
      <c r="E213" s="19"/>
      <c r="F213" s="19"/>
      <c r="G213" s="19"/>
      <c r="H213" s="19" t="s">
        <v>60</v>
      </c>
      <c r="I213" s="19" t="s">
        <v>1980</v>
      </c>
      <c r="J213" s="15" t="s">
        <v>1471</v>
      </c>
      <c r="K213" s="19" t="s">
        <v>81</v>
      </c>
      <c r="L213" s="15" t="s">
        <v>60</v>
      </c>
      <c r="M213" s="17" t="s">
        <v>1472</v>
      </c>
    </row>
    <row r="214" spans="1:14" ht="21" customHeight="1" x14ac:dyDescent="0.3">
      <c r="A214" s="27"/>
      <c r="B214" s="15"/>
      <c r="C214" s="15" t="s">
        <v>2155</v>
      </c>
      <c r="D214" s="19" t="s">
        <v>1975</v>
      </c>
      <c r="E214" s="19"/>
      <c r="F214" s="19"/>
      <c r="G214" s="19"/>
      <c r="H214" s="19" t="s">
        <v>1474</v>
      </c>
      <c r="I214" s="15" t="s">
        <v>1475</v>
      </c>
      <c r="J214" s="15" t="s">
        <v>1476</v>
      </c>
      <c r="K214" s="16" t="s">
        <v>357</v>
      </c>
      <c r="L214" s="15" t="s">
        <v>60</v>
      </c>
      <c r="M214" s="44" t="s">
        <v>2156</v>
      </c>
    </row>
    <row r="215" spans="1:14" ht="21" customHeight="1" x14ac:dyDescent="0.3">
      <c r="A215" s="27"/>
      <c r="B215" s="15"/>
      <c r="C215" s="15" t="s">
        <v>1478</v>
      </c>
      <c r="D215" s="15" t="s">
        <v>1975</v>
      </c>
      <c r="E215" s="15"/>
      <c r="F215" s="15"/>
      <c r="G215" s="15" t="s">
        <v>1997</v>
      </c>
      <c r="H215" s="19" t="s">
        <v>60</v>
      </c>
      <c r="I215" s="15" t="s">
        <v>60</v>
      </c>
      <c r="J215" s="15" t="s">
        <v>1479</v>
      </c>
      <c r="K215" s="19" t="s">
        <v>1480</v>
      </c>
      <c r="L215" s="15" t="s">
        <v>60</v>
      </c>
      <c r="M215" s="39" t="s">
        <v>1481</v>
      </c>
    </row>
    <row r="216" spans="1:14" ht="21" customHeight="1" x14ac:dyDescent="0.3">
      <c r="A216" s="13"/>
      <c r="B216" s="14"/>
      <c r="C216" s="14" t="s">
        <v>2041</v>
      </c>
      <c r="D216" s="19" t="s">
        <v>1975</v>
      </c>
      <c r="E216" s="16"/>
      <c r="F216" s="16"/>
      <c r="G216" s="16" t="s">
        <v>1997</v>
      </c>
      <c r="H216" s="16" t="s">
        <v>60</v>
      </c>
      <c r="I216" s="16" t="s">
        <v>60</v>
      </c>
      <c r="J216" s="14" t="s">
        <v>1378</v>
      </c>
      <c r="K216" s="16" t="s">
        <v>1379</v>
      </c>
      <c r="L216" s="14" t="s">
        <v>60</v>
      </c>
      <c r="M216" s="25" t="s">
        <v>1345</v>
      </c>
    </row>
    <row r="217" spans="1:14" ht="21" customHeight="1" x14ac:dyDescent="0.3">
      <c r="A217" s="31"/>
      <c r="B217" s="14"/>
      <c r="C217" s="19" t="s">
        <v>1385</v>
      </c>
      <c r="D217" s="15" t="s">
        <v>1975</v>
      </c>
      <c r="E217" s="16"/>
      <c r="F217" s="16"/>
      <c r="G217" s="16" t="s">
        <v>1997</v>
      </c>
      <c r="H217" s="16" t="s">
        <v>60</v>
      </c>
      <c r="I217" s="16" t="s">
        <v>60</v>
      </c>
      <c r="J217" s="16" t="s">
        <v>1471</v>
      </c>
      <c r="K217" s="16" t="s">
        <v>1447</v>
      </c>
      <c r="L217" s="16" t="s">
        <v>60</v>
      </c>
      <c r="M217" s="32" t="s">
        <v>60</v>
      </c>
    </row>
    <row r="218" spans="1:14" ht="21" customHeight="1" x14ac:dyDescent="0.3">
      <c r="A218" s="13"/>
      <c r="C218" s="14" t="s">
        <v>1316</v>
      </c>
      <c r="D218" s="19" t="s">
        <v>1975</v>
      </c>
      <c r="E218" s="16"/>
      <c r="F218" s="16"/>
      <c r="G218" s="16"/>
      <c r="H218" s="16" t="s">
        <v>60</v>
      </c>
      <c r="I218" s="16" t="s">
        <v>60</v>
      </c>
      <c r="J218" s="14" t="s">
        <v>1318</v>
      </c>
      <c r="K218" s="16" t="s">
        <v>81</v>
      </c>
      <c r="L218" s="14" t="s">
        <v>60</v>
      </c>
      <c r="M218" s="25" t="s">
        <v>1038</v>
      </c>
    </row>
    <row r="219" spans="1:14" ht="21" customHeight="1" x14ac:dyDescent="0.3">
      <c r="A219" s="13" t="s">
        <v>1482</v>
      </c>
      <c r="B219" s="14" t="s">
        <v>866</v>
      </c>
      <c r="C219" s="14"/>
      <c r="D219" s="19" t="s">
        <v>1975</v>
      </c>
      <c r="E219" s="16"/>
      <c r="F219" s="16"/>
      <c r="G219" s="16"/>
      <c r="H219" s="16" t="s">
        <v>867</v>
      </c>
      <c r="I219" s="16" t="s">
        <v>68</v>
      </c>
      <c r="J219" s="14" t="s">
        <v>1483</v>
      </c>
      <c r="K219" s="16" t="s">
        <v>870</v>
      </c>
      <c r="L219" s="14" t="s">
        <v>60</v>
      </c>
      <c r="M219" s="25" t="s">
        <v>1484</v>
      </c>
    </row>
    <row r="220" spans="1:14" ht="21.75" customHeight="1" x14ac:dyDescent="0.3">
      <c r="A220" s="13" t="s">
        <v>88</v>
      </c>
      <c r="B220" s="14" t="s">
        <v>89</v>
      </c>
      <c r="C220" s="14"/>
      <c r="D220" s="19" t="s">
        <v>1975</v>
      </c>
      <c r="E220" s="16"/>
      <c r="F220" s="16"/>
      <c r="G220" s="16"/>
      <c r="H220" s="16" t="s">
        <v>2157</v>
      </c>
      <c r="I220" s="16" t="s">
        <v>2004</v>
      </c>
      <c r="J220" s="14" t="s">
        <v>366</v>
      </c>
      <c r="K220" s="16" t="s">
        <v>357</v>
      </c>
      <c r="L220" s="14" t="s">
        <v>382</v>
      </c>
      <c r="M220" s="25" t="s">
        <v>60</v>
      </c>
    </row>
    <row r="221" spans="1:14" ht="21" customHeight="1" x14ac:dyDescent="0.3">
      <c r="A221" s="13"/>
      <c r="B221" s="14"/>
      <c r="C221" s="14" t="s">
        <v>1276</v>
      </c>
      <c r="D221" s="19" t="s">
        <v>1975</v>
      </c>
      <c r="E221" s="16"/>
      <c r="F221" s="16"/>
      <c r="G221" s="16"/>
      <c r="H221" s="16" t="s">
        <v>1302</v>
      </c>
      <c r="I221" s="16" t="s">
        <v>60</v>
      </c>
      <c r="J221" s="14" t="s">
        <v>377</v>
      </c>
      <c r="K221" s="16" t="s">
        <v>357</v>
      </c>
      <c r="L221" s="14" t="s">
        <v>60</v>
      </c>
      <c r="M221" s="25" t="s">
        <v>1279</v>
      </c>
    </row>
    <row r="222" spans="1:14" s="28" customFormat="1" ht="21" customHeight="1" x14ac:dyDescent="0.25">
      <c r="A222" s="27"/>
      <c r="B222" s="15"/>
      <c r="C222" s="15" t="s">
        <v>499</v>
      </c>
      <c r="D222" s="19" t="s">
        <v>1975</v>
      </c>
      <c r="E222" s="19"/>
      <c r="F222" s="19"/>
      <c r="G222" s="19"/>
      <c r="H222" s="19" t="s">
        <v>60</v>
      </c>
      <c r="I222" s="19" t="s">
        <v>60</v>
      </c>
      <c r="J222" s="15" t="s">
        <v>500</v>
      </c>
      <c r="K222" s="19" t="s">
        <v>429</v>
      </c>
      <c r="L222" s="15" t="s">
        <v>2158</v>
      </c>
      <c r="M222" s="17" t="s">
        <v>505</v>
      </c>
      <c r="N222" s="15"/>
    </row>
    <row r="223" spans="1:14" s="28" customFormat="1" ht="21" customHeight="1" x14ac:dyDescent="0.25">
      <c r="A223" s="27"/>
      <c r="B223" s="15"/>
      <c r="C223" s="15" t="s">
        <v>507</v>
      </c>
      <c r="D223" s="19" t="s">
        <v>1975</v>
      </c>
      <c r="E223" s="19"/>
      <c r="F223" s="19"/>
      <c r="G223" s="19"/>
      <c r="H223" s="19" t="s">
        <v>508</v>
      </c>
      <c r="I223" s="19" t="s">
        <v>60</v>
      </c>
      <c r="J223" s="15" t="s">
        <v>500</v>
      </c>
      <c r="K223" s="19" t="s">
        <v>429</v>
      </c>
      <c r="L223" s="15" t="s">
        <v>509</v>
      </c>
      <c r="M223" s="17" t="s">
        <v>513</v>
      </c>
      <c r="N223" s="15"/>
    </row>
    <row r="224" spans="1:14" ht="21" customHeight="1" x14ac:dyDescent="0.3">
      <c r="A224" s="13"/>
      <c r="B224" s="14"/>
      <c r="C224" s="14" t="s">
        <v>425</v>
      </c>
      <c r="D224" s="19" t="s">
        <v>1975</v>
      </c>
      <c r="E224" s="16"/>
      <c r="F224" s="16"/>
      <c r="G224" s="16"/>
      <c r="H224" s="16" t="s">
        <v>427</v>
      </c>
      <c r="I224" s="16" t="s">
        <v>60</v>
      </c>
      <c r="J224" s="14" t="s">
        <v>428</v>
      </c>
      <c r="K224" s="16" t="s">
        <v>429</v>
      </c>
      <c r="L224" s="14" t="s">
        <v>430</v>
      </c>
      <c r="M224" s="25" t="s">
        <v>434</v>
      </c>
    </row>
    <row r="225" spans="1:14" ht="21" customHeight="1" x14ac:dyDescent="0.3">
      <c r="A225" s="13"/>
      <c r="B225" s="14"/>
      <c r="C225" s="14"/>
      <c r="D225" s="19" t="s">
        <v>1975</v>
      </c>
      <c r="E225" s="16"/>
      <c r="F225" s="16"/>
      <c r="G225" s="16"/>
      <c r="H225" s="16" t="s">
        <v>436</v>
      </c>
      <c r="I225" s="16" t="s">
        <v>60</v>
      </c>
      <c r="J225" s="14" t="s">
        <v>428</v>
      </c>
      <c r="K225" s="16" t="s">
        <v>429</v>
      </c>
      <c r="L225" s="14" t="s">
        <v>430</v>
      </c>
      <c r="M225" s="25" t="s">
        <v>438</v>
      </c>
    </row>
    <row r="226" spans="1:14" ht="21" customHeight="1" x14ac:dyDescent="0.3">
      <c r="A226" s="13"/>
      <c r="B226" s="14"/>
      <c r="C226" s="14"/>
      <c r="D226" s="19" t="s">
        <v>1975</v>
      </c>
      <c r="E226" s="16"/>
      <c r="F226" s="16"/>
      <c r="G226" s="16"/>
      <c r="H226" s="16" t="s">
        <v>439</v>
      </c>
      <c r="I226" s="16" t="s">
        <v>60</v>
      </c>
      <c r="J226" s="14" t="s">
        <v>428</v>
      </c>
      <c r="K226" s="16" t="s">
        <v>429</v>
      </c>
      <c r="L226" s="14" t="s">
        <v>430</v>
      </c>
      <c r="M226" s="25" t="s">
        <v>440</v>
      </c>
    </row>
    <row r="227" spans="1:14" ht="21" customHeight="1" x14ac:dyDescent="0.3">
      <c r="A227" s="13"/>
      <c r="B227" s="14"/>
      <c r="C227" s="14"/>
      <c r="D227" s="19" t="s">
        <v>1975</v>
      </c>
      <c r="E227" s="16"/>
      <c r="F227" s="16"/>
      <c r="G227" s="16"/>
      <c r="H227" s="16" t="s">
        <v>441</v>
      </c>
      <c r="I227" s="16" t="s">
        <v>60</v>
      </c>
      <c r="J227" s="14" t="s">
        <v>428</v>
      </c>
      <c r="K227" s="16" t="s">
        <v>429</v>
      </c>
      <c r="L227" s="14" t="s">
        <v>430</v>
      </c>
      <c r="M227" s="25" t="s">
        <v>442</v>
      </c>
    </row>
    <row r="228" spans="1:14" ht="21" customHeight="1" x14ac:dyDescent="0.3">
      <c r="A228" s="13"/>
      <c r="B228" s="14"/>
      <c r="C228" s="14"/>
      <c r="D228" s="19" t="s">
        <v>1975</v>
      </c>
      <c r="E228" s="16"/>
      <c r="F228" s="16"/>
      <c r="G228" s="16"/>
      <c r="H228" s="16" t="s">
        <v>427</v>
      </c>
      <c r="I228" s="16" t="s">
        <v>60</v>
      </c>
      <c r="J228" s="14" t="s">
        <v>452</v>
      </c>
      <c r="K228" s="16" t="s">
        <v>429</v>
      </c>
      <c r="L228" s="14" t="s">
        <v>453</v>
      </c>
      <c r="M228" s="25" t="s">
        <v>434</v>
      </c>
    </row>
    <row r="229" spans="1:14" ht="21" customHeight="1" x14ac:dyDescent="0.3">
      <c r="A229" s="13"/>
      <c r="B229" s="14"/>
      <c r="C229" s="14"/>
      <c r="D229" s="19" t="s">
        <v>1975</v>
      </c>
      <c r="E229" s="16"/>
      <c r="F229" s="16"/>
      <c r="G229" s="16"/>
      <c r="H229" s="16" t="s">
        <v>436</v>
      </c>
      <c r="I229" s="16" t="s">
        <v>60</v>
      </c>
      <c r="J229" s="14" t="s">
        <v>452</v>
      </c>
      <c r="K229" s="16" t="s">
        <v>429</v>
      </c>
      <c r="L229" s="14" t="s">
        <v>453</v>
      </c>
      <c r="M229" s="25" t="s">
        <v>438</v>
      </c>
    </row>
    <row r="230" spans="1:14" ht="21" customHeight="1" x14ac:dyDescent="0.3">
      <c r="A230" s="13"/>
      <c r="B230" s="14"/>
      <c r="C230" s="14"/>
      <c r="D230" s="19" t="s">
        <v>1975</v>
      </c>
      <c r="E230" s="16"/>
      <c r="F230" s="16"/>
      <c r="G230" s="16"/>
      <c r="H230" s="16" t="s">
        <v>439</v>
      </c>
      <c r="I230" s="16" t="s">
        <v>60</v>
      </c>
      <c r="J230" s="14" t="s">
        <v>452</v>
      </c>
      <c r="K230" s="16" t="s">
        <v>429</v>
      </c>
      <c r="L230" s="14" t="s">
        <v>453</v>
      </c>
      <c r="M230" s="25" t="s">
        <v>440</v>
      </c>
    </row>
    <row r="231" spans="1:14" ht="21" customHeight="1" x14ac:dyDescent="0.3">
      <c r="A231" s="13"/>
      <c r="B231" s="14"/>
      <c r="C231" s="14"/>
      <c r="D231" s="19" t="s">
        <v>1975</v>
      </c>
      <c r="E231" s="16"/>
      <c r="F231" s="16"/>
      <c r="G231" s="16"/>
      <c r="H231" s="16" t="s">
        <v>441</v>
      </c>
      <c r="I231" s="16" t="s">
        <v>60</v>
      </c>
      <c r="J231" s="14" t="s">
        <v>452</v>
      </c>
      <c r="K231" s="16" t="s">
        <v>429</v>
      </c>
      <c r="L231" s="14" t="s">
        <v>453</v>
      </c>
      <c r="M231" s="25" t="s">
        <v>442</v>
      </c>
    </row>
    <row r="232" spans="1:14" ht="21" customHeight="1" x14ac:dyDescent="0.3">
      <c r="A232" s="13"/>
      <c r="B232" s="14"/>
      <c r="C232" s="14" t="s">
        <v>90</v>
      </c>
      <c r="D232" s="19" t="s">
        <v>1975</v>
      </c>
      <c r="E232" s="16"/>
      <c r="F232" s="16"/>
      <c r="G232" s="16"/>
      <c r="H232" s="16" t="s">
        <v>92</v>
      </c>
      <c r="I232" s="16" t="s">
        <v>60</v>
      </c>
      <c r="J232" s="14" t="s">
        <v>93</v>
      </c>
      <c r="K232" s="16" t="s">
        <v>94</v>
      </c>
      <c r="L232" s="14" t="s">
        <v>2159</v>
      </c>
      <c r="M232" s="25" t="s">
        <v>100</v>
      </c>
    </row>
    <row r="233" spans="1:14" s="28" customFormat="1" ht="21" customHeight="1" x14ac:dyDescent="0.25">
      <c r="A233" s="27"/>
      <c r="B233" s="15"/>
      <c r="C233" s="15" t="s">
        <v>1295</v>
      </c>
      <c r="D233" s="19" t="s">
        <v>1975</v>
      </c>
      <c r="E233" s="19"/>
      <c r="F233" s="19"/>
      <c r="G233" s="19"/>
      <c r="H233" s="19" t="s">
        <v>60</v>
      </c>
      <c r="I233" s="19" t="s">
        <v>60</v>
      </c>
      <c r="J233" s="15" t="s">
        <v>1296</v>
      </c>
      <c r="K233" s="19" t="s">
        <v>429</v>
      </c>
      <c r="L233" s="15" t="s">
        <v>60</v>
      </c>
      <c r="M233" s="17" t="s">
        <v>60</v>
      </c>
      <c r="N233" s="15"/>
    </row>
    <row r="234" spans="1:14" ht="21" customHeight="1" x14ac:dyDescent="0.3">
      <c r="A234" s="13" t="s">
        <v>1485</v>
      </c>
      <c r="B234" s="14" t="s">
        <v>89</v>
      </c>
      <c r="C234" s="14"/>
      <c r="D234" s="19" t="s">
        <v>1975</v>
      </c>
      <c r="E234" s="16"/>
      <c r="F234" s="16"/>
      <c r="G234" s="16"/>
      <c r="H234" s="16" t="s">
        <v>867</v>
      </c>
      <c r="I234" s="16" t="s">
        <v>2160</v>
      </c>
      <c r="J234" s="14" t="s">
        <v>1483</v>
      </c>
      <c r="K234" s="16" t="s">
        <v>870</v>
      </c>
      <c r="L234" s="14" t="s">
        <v>60</v>
      </c>
      <c r="M234" s="25" t="s">
        <v>1484</v>
      </c>
      <c r="N234" s="14" t="s">
        <v>1487</v>
      </c>
    </row>
    <row r="235" spans="1:14" ht="21" customHeight="1" x14ac:dyDescent="0.3">
      <c r="A235" s="13" t="s">
        <v>884</v>
      </c>
      <c r="B235" s="14" t="s">
        <v>2161</v>
      </c>
      <c r="C235" s="14"/>
      <c r="D235" s="19" t="s">
        <v>1975</v>
      </c>
      <c r="E235" s="16"/>
      <c r="F235" s="16"/>
      <c r="G235" s="16"/>
      <c r="H235" s="16" t="s">
        <v>887</v>
      </c>
      <c r="I235" s="16" t="s">
        <v>1980</v>
      </c>
      <c r="J235" s="14" t="s">
        <v>888</v>
      </c>
      <c r="K235" s="16" t="s">
        <v>889</v>
      </c>
      <c r="L235" s="14" t="s">
        <v>890</v>
      </c>
      <c r="M235" s="25" t="s">
        <v>894</v>
      </c>
    </row>
    <row r="236" spans="1:14" ht="21" customHeight="1" x14ac:dyDescent="0.3">
      <c r="A236" s="13"/>
      <c r="B236" s="14"/>
      <c r="C236" s="14" t="s">
        <v>2162</v>
      </c>
      <c r="D236" s="19" t="s">
        <v>1975</v>
      </c>
      <c r="E236" s="16"/>
      <c r="F236" s="16"/>
      <c r="G236" s="16"/>
      <c r="H236" s="16" t="s">
        <v>60</v>
      </c>
      <c r="I236" s="16" t="s">
        <v>60</v>
      </c>
      <c r="J236" s="14" t="s">
        <v>888</v>
      </c>
      <c r="K236" s="16" t="s">
        <v>889</v>
      </c>
      <c r="L236" s="14" t="s">
        <v>60</v>
      </c>
      <c r="M236" s="25" t="s">
        <v>1038</v>
      </c>
      <c r="N236" s="14" t="s">
        <v>1489</v>
      </c>
    </row>
    <row r="237" spans="1:14" ht="21" customHeight="1" x14ac:dyDescent="0.3">
      <c r="A237" s="13"/>
      <c r="B237" s="14"/>
      <c r="C237" s="14" t="s">
        <v>2163</v>
      </c>
      <c r="D237" s="19" t="s">
        <v>1975</v>
      </c>
      <c r="E237" s="16"/>
      <c r="F237" s="16"/>
      <c r="G237" s="16"/>
      <c r="H237" s="16" t="s">
        <v>60</v>
      </c>
      <c r="I237" s="16" t="s">
        <v>60</v>
      </c>
      <c r="J237" s="14" t="s">
        <v>1491</v>
      </c>
      <c r="K237" s="16" t="s">
        <v>889</v>
      </c>
      <c r="L237" s="14" t="s">
        <v>60</v>
      </c>
      <c r="M237" s="25" t="s">
        <v>60</v>
      </c>
      <c r="N237" s="14" t="s">
        <v>60</v>
      </c>
    </row>
    <row r="238" spans="1:14" ht="21" customHeight="1" x14ac:dyDescent="0.3">
      <c r="A238" s="13"/>
      <c r="B238" s="14"/>
      <c r="C238" s="14" t="s">
        <v>2164</v>
      </c>
      <c r="D238" s="19" t="s">
        <v>1975</v>
      </c>
      <c r="E238" s="16"/>
      <c r="F238" s="16"/>
      <c r="G238" s="16"/>
      <c r="H238" s="16" t="s">
        <v>60</v>
      </c>
      <c r="I238" s="16" t="s">
        <v>60</v>
      </c>
      <c r="J238" s="14" t="s">
        <v>60</v>
      </c>
      <c r="K238" s="16" t="s">
        <v>889</v>
      </c>
      <c r="L238" s="14" t="s">
        <v>60</v>
      </c>
      <c r="M238" s="25" t="s">
        <v>1493</v>
      </c>
    </row>
    <row r="239" spans="1:14" ht="21" customHeight="1" x14ac:dyDescent="0.3">
      <c r="A239" s="13"/>
      <c r="B239" s="14"/>
      <c r="C239" s="14" t="s">
        <v>2165</v>
      </c>
      <c r="D239" s="19"/>
      <c r="E239" s="16"/>
      <c r="F239" s="16" t="s">
        <v>1975</v>
      </c>
      <c r="G239" s="16"/>
      <c r="H239" s="16" t="s">
        <v>60</v>
      </c>
      <c r="I239" s="16" t="s">
        <v>60</v>
      </c>
      <c r="J239" s="14" t="s">
        <v>1495</v>
      </c>
      <c r="K239" s="16" t="s">
        <v>889</v>
      </c>
      <c r="L239" s="14" t="s">
        <v>1273</v>
      </c>
      <c r="M239" s="25" t="s">
        <v>60</v>
      </c>
    </row>
    <row r="240" spans="1:14" ht="21" customHeight="1" x14ac:dyDescent="0.3">
      <c r="A240" s="13"/>
      <c r="B240" s="14"/>
      <c r="C240" s="14" t="s">
        <v>2166</v>
      </c>
      <c r="D240" s="19"/>
      <c r="E240" s="16"/>
      <c r="F240" s="16" t="s">
        <v>1975</v>
      </c>
      <c r="G240" s="16"/>
      <c r="H240" s="16" t="s">
        <v>60</v>
      </c>
      <c r="I240" s="16" t="s">
        <v>60</v>
      </c>
      <c r="J240" s="14" t="s">
        <v>1495</v>
      </c>
      <c r="K240" s="16" t="s">
        <v>889</v>
      </c>
      <c r="L240" s="14" t="s">
        <v>60</v>
      </c>
      <c r="M240" s="25" t="s">
        <v>60</v>
      </c>
      <c r="N240" s="14" t="s">
        <v>1497</v>
      </c>
    </row>
    <row r="241" spans="1:14" ht="21" customHeight="1" x14ac:dyDescent="0.3">
      <c r="A241" s="13"/>
      <c r="B241" s="14"/>
      <c r="C241" s="14" t="s">
        <v>1498</v>
      </c>
      <c r="D241" s="19" t="s">
        <v>60</v>
      </c>
      <c r="E241" s="16" t="s">
        <v>60</v>
      </c>
      <c r="F241" s="16" t="s">
        <v>60</v>
      </c>
      <c r="G241" s="16"/>
      <c r="H241" s="16" t="s">
        <v>60</v>
      </c>
      <c r="I241" s="16" t="s">
        <v>60</v>
      </c>
      <c r="J241" s="14" t="s">
        <v>60</v>
      </c>
      <c r="K241" s="16" t="s">
        <v>889</v>
      </c>
      <c r="L241" s="14" t="s">
        <v>60</v>
      </c>
      <c r="M241" s="25" t="s">
        <v>1038</v>
      </c>
    </row>
    <row r="242" spans="1:14" ht="21" customHeight="1" x14ac:dyDescent="0.3">
      <c r="A242" s="13"/>
      <c r="B242" s="14"/>
      <c r="C242" s="14" t="s">
        <v>2167</v>
      </c>
      <c r="D242" s="19" t="s">
        <v>60</v>
      </c>
      <c r="E242" s="16" t="s">
        <v>60</v>
      </c>
      <c r="F242" s="16" t="s">
        <v>60</v>
      </c>
      <c r="G242" s="16"/>
      <c r="H242" s="16" t="s">
        <v>60</v>
      </c>
      <c r="I242" s="16" t="s">
        <v>60</v>
      </c>
      <c r="J242" s="14" t="s">
        <v>60</v>
      </c>
      <c r="K242" s="16" t="s">
        <v>889</v>
      </c>
      <c r="L242" s="14" t="s">
        <v>60</v>
      </c>
      <c r="M242" s="25" t="s">
        <v>1038</v>
      </c>
      <c r="N242" s="14" t="s">
        <v>2168</v>
      </c>
    </row>
    <row r="243" spans="1:14" ht="21" customHeight="1" x14ac:dyDescent="0.3">
      <c r="A243" s="13" t="s">
        <v>142</v>
      </c>
      <c r="B243" s="14" t="s">
        <v>143</v>
      </c>
      <c r="C243" s="14"/>
      <c r="D243" s="19" t="s">
        <v>1975</v>
      </c>
      <c r="E243" s="16" t="s">
        <v>1975</v>
      </c>
      <c r="F243" s="16"/>
      <c r="G243" s="16"/>
      <c r="H243" s="16" t="s">
        <v>60</v>
      </c>
      <c r="I243" s="16" t="s">
        <v>1980</v>
      </c>
      <c r="J243" s="14" t="s">
        <v>1501</v>
      </c>
      <c r="K243" s="16" t="s">
        <v>1502</v>
      </c>
      <c r="L243" s="14" t="s">
        <v>60</v>
      </c>
      <c r="M243" s="25" t="s">
        <v>60</v>
      </c>
    </row>
    <row r="244" spans="1:14" ht="21" customHeight="1" x14ac:dyDescent="0.3">
      <c r="A244" s="13"/>
      <c r="B244" s="14"/>
      <c r="C244" s="14" t="s">
        <v>1503</v>
      </c>
      <c r="D244" s="19" t="s">
        <v>1975</v>
      </c>
      <c r="E244" s="16"/>
      <c r="F244" s="16"/>
      <c r="G244" s="16"/>
      <c r="H244" s="16" t="s">
        <v>60</v>
      </c>
      <c r="I244" s="16" t="s">
        <v>2169</v>
      </c>
      <c r="J244" s="14" t="s">
        <v>1505</v>
      </c>
      <c r="K244" s="16" t="s">
        <v>1502</v>
      </c>
      <c r="L244" s="14" t="s">
        <v>60</v>
      </c>
      <c r="M244" s="25" t="s">
        <v>60</v>
      </c>
    </row>
    <row r="245" spans="1:14" ht="21" customHeight="1" x14ac:dyDescent="0.3">
      <c r="A245" s="13"/>
      <c r="B245" s="14"/>
      <c r="C245" s="14" t="s">
        <v>1506</v>
      </c>
      <c r="D245" s="19" t="s">
        <v>1975</v>
      </c>
      <c r="E245" s="16"/>
      <c r="F245" s="16"/>
      <c r="G245" s="16"/>
      <c r="H245" s="16" t="s">
        <v>60</v>
      </c>
      <c r="I245" s="16" t="s">
        <v>1980</v>
      </c>
      <c r="J245" s="14" t="s">
        <v>1507</v>
      </c>
      <c r="K245" s="16" t="s">
        <v>1502</v>
      </c>
      <c r="L245" s="14" t="s">
        <v>60</v>
      </c>
      <c r="M245" s="25" t="s">
        <v>60</v>
      </c>
    </row>
    <row r="246" spans="1:14" ht="21" customHeight="1" x14ac:dyDescent="0.3">
      <c r="A246" s="13"/>
      <c r="B246" s="14"/>
      <c r="C246" s="14" t="s">
        <v>1508</v>
      </c>
      <c r="D246" s="19" t="s">
        <v>1975</v>
      </c>
      <c r="E246" s="16"/>
      <c r="F246" s="16"/>
      <c r="G246" s="16"/>
      <c r="H246" s="16" t="s">
        <v>60</v>
      </c>
      <c r="I246" s="16" t="s">
        <v>60</v>
      </c>
      <c r="J246" s="14" t="s">
        <v>1509</v>
      </c>
      <c r="K246" s="16" t="s">
        <v>1360</v>
      </c>
      <c r="L246" s="14" t="s">
        <v>60</v>
      </c>
      <c r="M246" s="25" t="s">
        <v>60</v>
      </c>
    </row>
    <row r="247" spans="1:14" ht="21" customHeight="1" x14ac:dyDescent="0.3">
      <c r="A247" s="13"/>
      <c r="B247" s="14"/>
      <c r="C247" s="14" t="s">
        <v>1508</v>
      </c>
      <c r="D247" s="19" t="s">
        <v>1975</v>
      </c>
      <c r="E247" s="16"/>
      <c r="F247" s="16"/>
      <c r="G247" s="16"/>
      <c r="H247" s="16" t="s">
        <v>60</v>
      </c>
      <c r="I247" s="16" t="s">
        <v>60</v>
      </c>
      <c r="J247" s="14" t="s">
        <v>1510</v>
      </c>
      <c r="K247" s="16" t="s">
        <v>1360</v>
      </c>
      <c r="L247" s="14" t="s">
        <v>60</v>
      </c>
      <c r="M247" s="25" t="s">
        <v>60</v>
      </c>
    </row>
    <row r="248" spans="1:14" ht="21" customHeight="1" x14ac:dyDescent="0.3">
      <c r="A248" s="13"/>
      <c r="B248" s="14"/>
      <c r="C248" s="14" t="s">
        <v>1508</v>
      </c>
      <c r="D248" s="19" t="s">
        <v>1975</v>
      </c>
      <c r="E248" s="16"/>
      <c r="F248" s="16"/>
      <c r="G248" s="16"/>
      <c r="H248" s="16" t="s">
        <v>60</v>
      </c>
      <c r="I248" s="16" t="s">
        <v>60</v>
      </c>
      <c r="J248" s="14" t="s">
        <v>1511</v>
      </c>
      <c r="K248" s="16" t="s">
        <v>817</v>
      </c>
      <c r="L248" s="14" t="s">
        <v>60</v>
      </c>
      <c r="M248" s="25" t="s">
        <v>60</v>
      </c>
    </row>
    <row r="249" spans="1:14" ht="21" customHeight="1" x14ac:dyDescent="0.3">
      <c r="A249" s="13"/>
      <c r="B249" s="14"/>
      <c r="C249" s="14" t="s">
        <v>1508</v>
      </c>
      <c r="D249" s="19" t="s">
        <v>1975</v>
      </c>
      <c r="E249" s="16"/>
      <c r="F249" s="16"/>
      <c r="G249" s="16"/>
      <c r="H249" s="16" t="s">
        <v>60</v>
      </c>
      <c r="I249" s="16" t="s">
        <v>60</v>
      </c>
      <c r="J249" s="14" t="s">
        <v>1512</v>
      </c>
      <c r="K249" s="16" t="s">
        <v>1513</v>
      </c>
      <c r="L249" s="14" t="s">
        <v>60</v>
      </c>
      <c r="M249" s="25" t="s">
        <v>60</v>
      </c>
    </row>
    <row r="250" spans="1:14" ht="21" customHeight="1" x14ac:dyDescent="0.3">
      <c r="A250" s="13"/>
      <c r="B250" s="14"/>
      <c r="C250" s="14" t="s">
        <v>1514</v>
      </c>
      <c r="D250" s="19" t="s">
        <v>1975</v>
      </c>
      <c r="E250" s="16"/>
      <c r="F250" s="16"/>
      <c r="G250" s="16"/>
      <c r="H250" s="16" t="s">
        <v>60</v>
      </c>
      <c r="I250" s="16" t="s">
        <v>60</v>
      </c>
      <c r="J250" s="14" t="s">
        <v>1515</v>
      </c>
      <c r="K250" s="16" t="s">
        <v>1480</v>
      </c>
      <c r="L250" s="14" t="s">
        <v>60</v>
      </c>
      <c r="M250" s="25" t="s">
        <v>60</v>
      </c>
    </row>
    <row r="251" spans="1:14" ht="21" customHeight="1" x14ac:dyDescent="0.3">
      <c r="A251" s="13"/>
      <c r="B251" s="14"/>
      <c r="C251" s="14" t="s">
        <v>1516</v>
      </c>
      <c r="D251" s="19" t="s">
        <v>1975</v>
      </c>
      <c r="E251" s="16"/>
      <c r="F251" s="16"/>
      <c r="G251" s="16"/>
      <c r="H251" s="16" t="s">
        <v>60</v>
      </c>
      <c r="I251" s="16" t="s">
        <v>60</v>
      </c>
      <c r="J251" s="14" t="s">
        <v>1517</v>
      </c>
      <c r="K251" s="16" t="s">
        <v>174</v>
      </c>
      <c r="L251" s="14" t="s">
        <v>60</v>
      </c>
      <c r="M251" s="25" t="s">
        <v>60</v>
      </c>
    </row>
    <row r="252" spans="1:14" ht="21" customHeight="1" x14ac:dyDescent="0.3">
      <c r="A252" s="27"/>
      <c r="B252" s="14"/>
      <c r="C252" s="14" t="s">
        <v>1518</v>
      </c>
      <c r="D252" s="19" t="s">
        <v>1975</v>
      </c>
      <c r="E252" s="16"/>
      <c r="F252" s="16"/>
      <c r="G252" s="16"/>
      <c r="H252" s="16" t="s">
        <v>60</v>
      </c>
      <c r="I252" s="16" t="s">
        <v>60</v>
      </c>
      <c r="J252" s="14" t="s">
        <v>1519</v>
      </c>
      <c r="K252" s="16" t="s">
        <v>174</v>
      </c>
      <c r="L252" s="14" t="s">
        <v>60</v>
      </c>
      <c r="M252" s="25" t="s">
        <v>60</v>
      </c>
    </row>
    <row r="253" spans="1:14" ht="21" customHeight="1" x14ac:dyDescent="0.3">
      <c r="A253" s="13"/>
      <c r="B253" s="14"/>
      <c r="C253" s="14" t="s">
        <v>1520</v>
      </c>
      <c r="D253" s="19" t="s">
        <v>1975</v>
      </c>
      <c r="E253" s="16"/>
      <c r="F253" s="16"/>
      <c r="G253" s="16"/>
      <c r="H253" s="16" t="s">
        <v>60</v>
      </c>
      <c r="I253" s="16" t="s">
        <v>146</v>
      </c>
      <c r="J253" s="14" t="s">
        <v>1521</v>
      </c>
      <c r="K253" s="16" t="s">
        <v>617</v>
      </c>
      <c r="L253" s="14" t="s">
        <v>60</v>
      </c>
      <c r="M253" s="25" t="s">
        <v>60</v>
      </c>
    </row>
    <row r="254" spans="1:14" ht="21" customHeight="1" x14ac:dyDescent="0.3">
      <c r="A254" s="13"/>
      <c r="B254" s="14"/>
      <c r="C254" s="14" t="s">
        <v>1522</v>
      </c>
      <c r="D254" s="19" t="s">
        <v>1975</v>
      </c>
      <c r="E254" s="16"/>
      <c r="F254" s="16"/>
      <c r="G254" s="16"/>
      <c r="H254" s="16" t="s">
        <v>60</v>
      </c>
      <c r="I254" s="16" t="s">
        <v>60</v>
      </c>
      <c r="J254" s="14" t="s">
        <v>1523</v>
      </c>
      <c r="K254" s="16" t="s">
        <v>617</v>
      </c>
      <c r="L254" s="14" t="s">
        <v>60</v>
      </c>
      <c r="M254" s="25" t="s">
        <v>60</v>
      </c>
    </row>
    <row r="255" spans="1:14" ht="21" customHeight="1" x14ac:dyDescent="0.3">
      <c r="A255" s="13"/>
      <c r="B255" s="14"/>
      <c r="C255" s="14" t="s">
        <v>1524</v>
      </c>
      <c r="D255" s="19" t="s">
        <v>1975</v>
      </c>
      <c r="E255" s="16"/>
      <c r="F255" s="16"/>
      <c r="G255" s="16"/>
      <c r="H255" s="16" t="s">
        <v>60</v>
      </c>
      <c r="I255" s="16" t="s">
        <v>60</v>
      </c>
      <c r="J255" s="14" t="s">
        <v>173</v>
      </c>
      <c r="K255" s="16" t="s">
        <v>174</v>
      </c>
      <c r="L255" s="14" t="s">
        <v>60</v>
      </c>
      <c r="M255" s="25" t="s">
        <v>60</v>
      </c>
    </row>
    <row r="256" spans="1:14" ht="21" customHeight="1" x14ac:dyDescent="0.3">
      <c r="A256" s="13"/>
      <c r="B256" s="14"/>
      <c r="C256" s="14" t="s">
        <v>1525</v>
      </c>
      <c r="D256" s="19" t="s">
        <v>1975</v>
      </c>
      <c r="E256" s="16"/>
      <c r="F256" s="16"/>
      <c r="G256" s="16"/>
      <c r="H256" s="16" t="s">
        <v>60</v>
      </c>
      <c r="I256" s="16" t="s">
        <v>2020</v>
      </c>
      <c r="J256" s="14" t="s">
        <v>1526</v>
      </c>
      <c r="K256" s="16" t="s">
        <v>643</v>
      </c>
      <c r="L256" s="14" t="s">
        <v>60</v>
      </c>
      <c r="M256" s="25" t="s">
        <v>1527</v>
      </c>
    </row>
    <row r="257" spans="1:14" ht="21" customHeight="1" x14ac:dyDescent="0.3">
      <c r="A257" s="13"/>
      <c r="B257" s="14"/>
      <c r="C257" s="14" t="s">
        <v>2170</v>
      </c>
      <c r="D257" s="19" t="s">
        <v>1975</v>
      </c>
      <c r="E257" s="16"/>
      <c r="F257" s="16"/>
      <c r="G257" s="16"/>
      <c r="H257" s="16" t="s">
        <v>60</v>
      </c>
      <c r="I257" s="16" t="s">
        <v>60</v>
      </c>
      <c r="J257" s="14" t="s">
        <v>1529</v>
      </c>
      <c r="K257" s="16" t="s">
        <v>1530</v>
      </c>
      <c r="L257" s="14" t="s">
        <v>60</v>
      </c>
      <c r="M257" s="25"/>
    </row>
    <row r="258" spans="1:14" ht="21" customHeight="1" x14ac:dyDescent="0.3">
      <c r="A258" s="27"/>
      <c r="B258" s="14"/>
      <c r="C258" s="14" t="s">
        <v>1531</v>
      </c>
      <c r="D258" s="19" t="s">
        <v>1975</v>
      </c>
      <c r="E258" s="16"/>
      <c r="F258" s="16"/>
      <c r="G258" s="16" t="s">
        <v>1997</v>
      </c>
      <c r="H258" s="16" t="s">
        <v>1532</v>
      </c>
      <c r="I258" s="16" t="s">
        <v>60</v>
      </c>
      <c r="J258" s="14" t="s">
        <v>1533</v>
      </c>
      <c r="K258" s="16" t="s">
        <v>671</v>
      </c>
      <c r="L258" s="14" t="s">
        <v>60</v>
      </c>
      <c r="M258" s="25" t="s">
        <v>1273</v>
      </c>
    </row>
    <row r="259" spans="1:14" ht="21" customHeight="1" x14ac:dyDescent="0.3">
      <c r="A259" s="27"/>
      <c r="B259" s="14"/>
      <c r="C259" s="14" t="s">
        <v>172</v>
      </c>
      <c r="D259" s="19" t="s">
        <v>1975</v>
      </c>
      <c r="E259" s="16"/>
      <c r="F259" s="16"/>
      <c r="G259" s="16"/>
      <c r="H259" s="16" t="s">
        <v>60</v>
      </c>
      <c r="I259" s="16" t="s">
        <v>146</v>
      </c>
      <c r="J259" s="14" t="s">
        <v>173</v>
      </c>
      <c r="K259" s="16" t="s">
        <v>174</v>
      </c>
      <c r="L259" s="14" t="s">
        <v>2171</v>
      </c>
      <c r="M259" s="25" t="s">
        <v>60</v>
      </c>
    </row>
    <row r="260" spans="1:14" ht="21" customHeight="1" x14ac:dyDescent="0.3">
      <c r="A260" s="13"/>
      <c r="B260" s="14"/>
      <c r="C260" s="14" t="s">
        <v>613</v>
      </c>
      <c r="D260" s="19" t="s">
        <v>1975</v>
      </c>
      <c r="E260" s="16"/>
      <c r="F260" s="16"/>
      <c r="G260" s="16" t="s">
        <v>1997</v>
      </c>
      <c r="H260" s="16" t="s">
        <v>614</v>
      </c>
      <c r="I260" s="16" t="s">
        <v>2172</v>
      </c>
      <c r="J260" s="14" t="s">
        <v>2173</v>
      </c>
      <c r="K260" s="16" t="s">
        <v>617</v>
      </c>
      <c r="L260" s="14" t="s">
        <v>2174</v>
      </c>
      <c r="M260" s="25" t="s">
        <v>622</v>
      </c>
    </row>
    <row r="261" spans="1:14" ht="21" customHeight="1" x14ac:dyDescent="0.3">
      <c r="A261" s="14" t="s">
        <v>2455</v>
      </c>
      <c r="B261" s="14"/>
      <c r="C261" s="14" t="s">
        <v>1779</v>
      </c>
      <c r="D261" s="19" t="s">
        <v>1975</v>
      </c>
      <c r="E261" s="16"/>
      <c r="F261" s="16"/>
      <c r="G261" s="16"/>
      <c r="H261" s="16" t="s">
        <v>2175</v>
      </c>
      <c r="I261" s="16" t="s">
        <v>2176</v>
      </c>
      <c r="J261" s="14" t="s">
        <v>2177</v>
      </c>
      <c r="K261" s="16" t="s">
        <v>2178</v>
      </c>
      <c r="L261" s="14" t="s">
        <v>60</v>
      </c>
      <c r="M261" s="25" t="s">
        <v>2179</v>
      </c>
    </row>
    <row r="262" spans="1:14" ht="21" customHeight="1" x14ac:dyDescent="0.3">
      <c r="A262" s="15" t="s">
        <v>2455</v>
      </c>
      <c r="B262" s="14"/>
      <c r="C262" s="14" t="s">
        <v>1534</v>
      </c>
      <c r="D262" s="19"/>
      <c r="E262" s="16" t="s">
        <v>1975</v>
      </c>
      <c r="F262" s="16"/>
      <c r="G262" s="16"/>
      <c r="H262" s="16" t="s">
        <v>60</v>
      </c>
      <c r="I262" s="16" t="s">
        <v>68</v>
      </c>
      <c r="J262" s="14" t="s">
        <v>1535</v>
      </c>
      <c r="K262" s="16" t="s">
        <v>174</v>
      </c>
      <c r="L262" s="14" t="s">
        <v>60</v>
      </c>
      <c r="M262" s="25" t="s">
        <v>1536</v>
      </c>
      <c r="N262" s="14" t="s">
        <v>1537</v>
      </c>
    </row>
    <row r="263" spans="1:14" ht="21" customHeight="1" x14ac:dyDescent="0.3">
      <c r="A263" s="13"/>
      <c r="B263" s="14"/>
      <c r="C263" s="14" t="s">
        <v>1538</v>
      </c>
      <c r="D263" s="19" t="s">
        <v>1975</v>
      </c>
      <c r="E263" s="16"/>
      <c r="F263" s="16"/>
      <c r="G263" s="16" t="s">
        <v>1997</v>
      </c>
      <c r="H263" s="16" t="s">
        <v>1539</v>
      </c>
      <c r="I263" s="16" t="s">
        <v>146</v>
      </c>
      <c r="J263" s="14" t="s">
        <v>1540</v>
      </c>
      <c r="K263" s="16" t="s">
        <v>671</v>
      </c>
      <c r="L263" s="14" t="s">
        <v>60</v>
      </c>
      <c r="M263" s="25" t="s">
        <v>1541</v>
      </c>
    </row>
    <row r="264" spans="1:14" ht="21" customHeight="1" x14ac:dyDescent="0.3">
      <c r="A264" s="14" t="s">
        <v>2456</v>
      </c>
      <c r="B264" s="14"/>
      <c r="C264" s="14" t="s">
        <v>1782</v>
      </c>
      <c r="D264" s="19" t="s">
        <v>1975</v>
      </c>
      <c r="E264" s="16"/>
      <c r="F264" s="16"/>
      <c r="G264" s="16" t="s">
        <v>1997</v>
      </c>
      <c r="H264" s="16" t="s">
        <v>2180</v>
      </c>
      <c r="I264" s="16" t="s">
        <v>212</v>
      </c>
      <c r="J264" s="14" t="s">
        <v>2181</v>
      </c>
      <c r="K264" s="16" t="s">
        <v>2182</v>
      </c>
      <c r="L264" s="14" t="s">
        <v>60</v>
      </c>
      <c r="M264" s="25" t="s">
        <v>2183</v>
      </c>
    </row>
    <row r="265" spans="1:14" ht="21" customHeight="1" x14ac:dyDescent="0.3">
      <c r="A265" s="13"/>
      <c r="B265" s="14"/>
      <c r="C265" s="14" t="s">
        <v>1542</v>
      </c>
      <c r="D265" s="19" t="s">
        <v>1975</v>
      </c>
      <c r="E265" s="16"/>
      <c r="F265" s="16"/>
      <c r="G265" s="16" t="s">
        <v>1997</v>
      </c>
      <c r="H265" s="16" t="s">
        <v>1543</v>
      </c>
      <c r="I265" s="16" t="s">
        <v>60</v>
      </c>
      <c r="J265" s="14" t="s">
        <v>1544</v>
      </c>
      <c r="K265" s="16" t="s">
        <v>1332</v>
      </c>
      <c r="L265" s="14" t="s">
        <v>60</v>
      </c>
      <c r="M265" s="25" t="s">
        <v>2184</v>
      </c>
    </row>
    <row r="266" spans="1:14" ht="21" customHeight="1" x14ac:dyDescent="0.3">
      <c r="A266" s="13"/>
      <c r="B266" s="14"/>
      <c r="C266" s="14" t="s">
        <v>1546</v>
      </c>
      <c r="D266" s="19" t="s">
        <v>1975</v>
      </c>
      <c r="E266" s="16"/>
      <c r="F266" s="16"/>
      <c r="G266" s="16" t="s">
        <v>1997</v>
      </c>
      <c r="H266" s="16" t="s">
        <v>60</v>
      </c>
      <c r="I266" s="16" t="s">
        <v>60</v>
      </c>
      <c r="J266" s="14" t="s">
        <v>1547</v>
      </c>
      <c r="K266" s="16" t="s">
        <v>1332</v>
      </c>
      <c r="L266" s="14" t="s">
        <v>60</v>
      </c>
      <c r="M266" s="25" t="s">
        <v>1548</v>
      </c>
    </row>
    <row r="267" spans="1:14" ht="21" customHeight="1" x14ac:dyDescent="0.3">
      <c r="A267" s="13"/>
      <c r="B267" s="14"/>
      <c r="C267" s="14" t="s">
        <v>1549</v>
      </c>
      <c r="D267" s="19" t="s">
        <v>1975</v>
      </c>
      <c r="E267" s="16"/>
      <c r="F267" s="16"/>
      <c r="G267" s="16" t="s">
        <v>1997</v>
      </c>
      <c r="H267" s="16" t="s">
        <v>60</v>
      </c>
      <c r="I267" s="16" t="s">
        <v>60</v>
      </c>
      <c r="J267" s="14" t="s">
        <v>1550</v>
      </c>
      <c r="K267" s="16" t="s">
        <v>643</v>
      </c>
      <c r="L267" s="14" t="s">
        <v>60</v>
      </c>
      <c r="M267" s="25" t="s">
        <v>1551</v>
      </c>
    </row>
    <row r="268" spans="1:14" ht="21" customHeight="1" x14ac:dyDescent="0.3">
      <c r="A268" s="13"/>
      <c r="B268" s="14"/>
      <c r="C268" s="14" t="s">
        <v>1366</v>
      </c>
      <c r="D268" s="19" t="s">
        <v>1975</v>
      </c>
      <c r="E268" s="16"/>
      <c r="F268" s="16"/>
      <c r="G268" s="16"/>
      <c r="H268" s="16" t="s">
        <v>60</v>
      </c>
      <c r="I268" s="16"/>
      <c r="J268" s="14" t="s">
        <v>1552</v>
      </c>
      <c r="K268" s="16" t="s">
        <v>643</v>
      </c>
      <c r="L268" s="14" t="s">
        <v>60</v>
      </c>
      <c r="M268" s="25" t="s">
        <v>1553</v>
      </c>
    </row>
    <row r="269" spans="1:14" ht="21" customHeight="1" x14ac:dyDescent="0.3">
      <c r="A269" s="13"/>
      <c r="B269" s="14"/>
      <c r="C269" s="14" t="s">
        <v>1554</v>
      </c>
      <c r="D269" s="19" t="s">
        <v>1975</v>
      </c>
      <c r="E269" s="16"/>
      <c r="F269" s="16"/>
      <c r="G269" s="16"/>
      <c r="H269" s="16" t="s">
        <v>60</v>
      </c>
      <c r="I269" s="16" t="s">
        <v>60</v>
      </c>
      <c r="J269" s="14" t="s">
        <v>1555</v>
      </c>
      <c r="K269" s="16" t="s">
        <v>1530</v>
      </c>
      <c r="L269" s="14" t="s">
        <v>60</v>
      </c>
      <c r="M269" s="25" t="s">
        <v>982</v>
      </c>
    </row>
    <row r="270" spans="1:14" ht="21" customHeight="1" x14ac:dyDescent="0.3">
      <c r="A270" s="27"/>
      <c r="B270" s="14"/>
      <c r="C270" s="15" t="s">
        <v>1556</v>
      </c>
      <c r="D270" s="19" t="s">
        <v>1975</v>
      </c>
      <c r="E270" s="15"/>
      <c r="F270" s="15"/>
      <c r="G270" s="15" t="s">
        <v>1997</v>
      </c>
      <c r="H270" s="19" t="s">
        <v>1557</v>
      </c>
      <c r="I270" s="15" t="s">
        <v>2185</v>
      </c>
      <c r="J270" s="15" t="s">
        <v>1559</v>
      </c>
      <c r="K270" s="16" t="s">
        <v>357</v>
      </c>
      <c r="L270" s="15" t="s">
        <v>60</v>
      </c>
      <c r="M270" s="17" t="s">
        <v>1560</v>
      </c>
    </row>
    <row r="271" spans="1:14" ht="21" customHeight="1" x14ac:dyDescent="0.3">
      <c r="A271" s="27"/>
      <c r="B271" s="14"/>
      <c r="C271" s="15" t="s">
        <v>1367</v>
      </c>
      <c r="D271" s="19" t="s">
        <v>1975</v>
      </c>
      <c r="E271" s="15"/>
      <c r="F271" s="15"/>
      <c r="G271" s="15"/>
      <c r="H271" s="19" t="s">
        <v>60</v>
      </c>
      <c r="I271" s="15" t="s">
        <v>60</v>
      </c>
      <c r="J271" s="15" t="s">
        <v>1368</v>
      </c>
      <c r="K271" s="16" t="s">
        <v>643</v>
      </c>
      <c r="L271" s="15" t="s">
        <v>60</v>
      </c>
      <c r="M271" s="17" t="s">
        <v>1369</v>
      </c>
    </row>
    <row r="272" spans="1:14" ht="21" customHeight="1" x14ac:dyDescent="0.3">
      <c r="A272" s="14" t="s">
        <v>2456</v>
      </c>
      <c r="B272" s="14"/>
      <c r="C272" s="14" t="s">
        <v>58</v>
      </c>
      <c r="D272" s="19" t="s">
        <v>1975</v>
      </c>
      <c r="E272" s="16"/>
      <c r="F272" s="16"/>
      <c r="G272" s="16"/>
      <c r="H272" s="16" t="s">
        <v>2186</v>
      </c>
      <c r="I272" s="16" t="s">
        <v>2160</v>
      </c>
      <c r="J272" s="14" t="s">
        <v>2187</v>
      </c>
      <c r="K272" s="16" t="s">
        <v>2085</v>
      </c>
      <c r="L272" s="14" t="s">
        <v>2188</v>
      </c>
      <c r="M272" s="25" t="s">
        <v>2189</v>
      </c>
    </row>
    <row r="273" spans="1:13" ht="21" customHeight="1" x14ac:dyDescent="0.3">
      <c r="A273" s="13"/>
      <c r="B273" s="14"/>
      <c r="C273" s="14"/>
      <c r="D273" s="19" t="s">
        <v>1975</v>
      </c>
      <c r="E273" s="16"/>
      <c r="F273" s="16"/>
      <c r="G273" s="16"/>
      <c r="H273" s="16" t="s">
        <v>60</v>
      </c>
      <c r="I273" s="16" t="s">
        <v>146</v>
      </c>
      <c r="J273" s="14" t="s">
        <v>2187</v>
      </c>
      <c r="K273" s="16" t="s">
        <v>2085</v>
      </c>
      <c r="L273" s="14" t="s">
        <v>2188</v>
      </c>
      <c r="M273" s="25" t="s">
        <v>2190</v>
      </c>
    </row>
    <row r="274" spans="1:13" ht="21" customHeight="1" x14ac:dyDescent="0.3">
      <c r="A274" s="13"/>
      <c r="B274" s="14"/>
      <c r="C274" s="14"/>
      <c r="D274" s="19" t="s">
        <v>1975</v>
      </c>
      <c r="E274" s="16"/>
      <c r="F274" s="16"/>
      <c r="G274" s="16"/>
      <c r="H274" s="16" t="s">
        <v>2191</v>
      </c>
      <c r="I274" s="16" t="s">
        <v>146</v>
      </c>
      <c r="J274" s="14" t="s">
        <v>2192</v>
      </c>
      <c r="K274" s="16" t="s">
        <v>2085</v>
      </c>
      <c r="L274" s="14" t="s">
        <v>2193</v>
      </c>
      <c r="M274" s="25" t="s">
        <v>2194</v>
      </c>
    </row>
    <row r="275" spans="1:13" ht="21" customHeight="1" x14ac:dyDescent="0.3">
      <c r="A275" s="13"/>
      <c r="B275" s="14"/>
      <c r="C275" s="14"/>
      <c r="D275" s="19" t="s">
        <v>1975</v>
      </c>
      <c r="E275" s="16"/>
      <c r="F275" s="16"/>
      <c r="G275" s="16"/>
      <c r="H275" s="16" t="s">
        <v>2113</v>
      </c>
      <c r="I275" s="16" t="s">
        <v>146</v>
      </c>
      <c r="J275" s="14" t="s">
        <v>2195</v>
      </c>
      <c r="K275" s="16" t="s">
        <v>2085</v>
      </c>
      <c r="L275" s="14" t="s">
        <v>2196</v>
      </c>
      <c r="M275" s="25" t="s">
        <v>1664</v>
      </c>
    </row>
    <row r="276" spans="1:13" ht="21" customHeight="1" x14ac:dyDescent="0.3">
      <c r="A276" s="13"/>
      <c r="B276" s="14"/>
      <c r="C276" s="14"/>
      <c r="D276" s="19" t="s">
        <v>1975</v>
      </c>
      <c r="E276" s="16"/>
      <c r="F276" s="16"/>
      <c r="G276" s="16"/>
      <c r="H276" s="16" t="s">
        <v>2197</v>
      </c>
      <c r="I276" s="16" t="s">
        <v>146</v>
      </c>
      <c r="J276" s="14" t="s">
        <v>2198</v>
      </c>
      <c r="K276" s="16" t="s">
        <v>81</v>
      </c>
      <c r="L276" s="14" t="s">
        <v>2199</v>
      </c>
      <c r="M276" s="25" t="s">
        <v>2200</v>
      </c>
    </row>
    <row r="277" spans="1:13" ht="21" customHeight="1" x14ac:dyDescent="0.3">
      <c r="A277" s="13"/>
      <c r="B277" s="14"/>
      <c r="C277" s="14"/>
      <c r="D277" s="19" t="s">
        <v>1975</v>
      </c>
      <c r="E277" s="16"/>
      <c r="F277" s="16"/>
      <c r="G277" s="16"/>
      <c r="H277" s="16" t="s">
        <v>79</v>
      </c>
      <c r="I277" s="16" t="s">
        <v>146</v>
      </c>
      <c r="J277" s="14" t="s">
        <v>2201</v>
      </c>
      <c r="K277" s="16" t="s">
        <v>81</v>
      </c>
      <c r="L277" s="14" t="s">
        <v>2202</v>
      </c>
      <c r="M277" s="25" t="s">
        <v>2098</v>
      </c>
    </row>
    <row r="278" spans="1:13" ht="21" customHeight="1" x14ac:dyDescent="0.3">
      <c r="A278" s="13"/>
      <c r="B278" s="14"/>
      <c r="C278" s="14"/>
      <c r="D278" s="19" t="s">
        <v>1975</v>
      </c>
      <c r="E278" s="16"/>
      <c r="F278" s="16"/>
      <c r="G278" s="16"/>
      <c r="H278" s="16" t="s">
        <v>2101</v>
      </c>
      <c r="I278" s="16" t="s">
        <v>146</v>
      </c>
      <c r="J278" s="14" t="s">
        <v>2203</v>
      </c>
      <c r="K278" s="16" t="s">
        <v>81</v>
      </c>
      <c r="L278" s="18" t="s">
        <v>60</v>
      </c>
      <c r="M278" s="25" t="s">
        <v>60</v>
      </c>
    </row>
    <row r="279" spans="1:13" ht="21" customHeight="1" x14ac:dyDescent="0.3">
      <c r="A279" s="13"/>
      <c r="B279" s="14"/>
      <c r="C279" s="14"/>
      <c r="D279" s="19" t="s">
        <v>1975</v>
      </c>
      <c r="E279" s="16"/>
      <c r="F279" s="16"/>
      <c r="G279" s="16"/>
      <c r="H279" s="16" t="s">
        <v>2078</v>
      </c>
      <c r="I279" s="16" t="s">
        <v>2020</v>
      </c>
      <c r="J279" s="14" t="s">
        <v>2204</v>
      </c>
      <c r="K279" s="16" t="s">
        <v>81</v>
      </c>
      <c r="L279" s="14" t="s">
        <v>2205</v>
      </c>
      <c r="M279" s="25" t="s">
        <v>2206</v>
      </c>
    </row>
    <row r="280" spans="1:13" ht="21" customHeight="1" x14ac:dyDescent="0.3">
      <c r="A280" s="13"/>
      <c r="B280" s="14"/>
      <c r="C280" s="14"/>
      <c r="D280" s="19" t="s">
        <v>1975</v>
      </c>
      <c r="E280" s="16"/>
      <c r="F280" s="16"/>
      <c r="G280" s="16"/>
      <c r="H280" s="16" t="s">
        <v>2207</v>
      </c>
      <c r="I280" s="16" t="s">
        <v>2020</v>
      </c>
      <c r="J280" s="14" t="s">
        <v>2208</v>
      </c>
      <c r="K280" s="16" t="s">
        <v>81</v>
      </c>
      <c r="L280" s="14" t="s">
        <v>2209</v>
      </c>
      <c r="M280" s="25" t="s">
        <v>2120</v>
      </c>
    </row>
    <row r="281" spans="1:13" ht="21" customHeight="1" x14ac:dyDescent="0.3">
      <c r="A281" s="13"/>
      <c r="B281" s="14"/>
      <c r="C281" s="14"/>
      <c r="D281" s="19" t="s">
        <v>1975</v>
      </c>
      <c r="E281" s="16"/>
      <c r="F281" s="16"/>
      <c r="G281" s="16"/>
      <c r="H281" s="16" t="s">
        <v>2078</v>
      </c>
      <c r="I281" s="16" t="s">
        <v>146</v>
      </c>
      <c r="J281" s="14" t="s">
        <v>2210</v>
      </c>
      <c r="K281" s="16" t="s">
        <v>81</v>
      </c>
      <c r="L281" s="14" t="s">
        <v>2211</v>
      </c>
      <c r="M281" s="25" t="s">
        <v>2081</v>
      </c>
    </row>
    <row r="282" spans="1:13" ht="21" customHeight="1" x14ac:dyDescent="0.3">
      <c r="A282" s="13"/>
      <c r="B282" s="14"/>
      <c r="C282" s="14" t="s">
        <v>1561</v>
      </c>
      <c r="D282" s="19"/>
      <c r="E282" s="16" t="s">
        <v>1975</v>
      </c>
      <c r="F282" s="16"/>
      <c r="G282" s="16"/>
      <c r="H282" s="16" t="s">
        <v>60</v>
      </c>
      <c r="I282" s="18" t="s">
        <v>60</v>
      </c>
      <c r="J282" s="14" t="s">
        <v>1562</v>
      </c>
      <c r="K282" s="16" t="s">
        <v>1332</v>
      </c>
      <c r="L282" s="14" t="s">
        <v>60</v>
      </c>
      <c r="M282" s="25" t="s">
        <v>622</v>
      </c>
    </row>
    <row r="283" spans="1:13" ht="21" customHeight="1" x14ac:dyDescent="0.3">
      <c r="A283" s="13"/>
      <c r="B283" s="14"/>
      <c r="C283" s="14" t="s">
        <v>1563</v>
      </c>
      <c r="D283" s="19" t="s">
        <v>1975</v>
      </c>
      <c r="E283" s="16"/>
      <c r="F283" s="16"/>
      <c r="G283" s="16"/>
      <c r="H283" s="16" t="s">
        <v>2157</v>
      </c>
      <c r="I283" s="16" t="s">
        <v>1564</v>
      </c>
      <c r="J283" s="14" t="s">
        <v>1565</v>
      </c>
      <c r="K283" s="16" t="s">
        <v>681</v>
      </c>
      <c r="L283" s="14" t="s">
        <v>60</v>
      </c>
      <c r="M283" s="25" t="s">
        <v>1566</v>
      </c>
    </row>
    <row r="284" spans="1:13" ht="21" customHeight="1" x14ac:dyDescent="0.3">
      <c r="A284" s="13"/>
      <c r="B284" s="14"/>
      <c r="C284" s="14" t="s">
        <v>1567</v>
      </c>
      <c r="D284" s="19" t="s">
        <v>1975</v>
      </c>
      <c r="E284" s="16"/>
      <c r="F284" s="16"/>
      <c r="G284" s="16"/>
      <c r="H284" s="16" t="s">
        <v>60</v>
      </c>
      <c r="I284" s="16" t="s">
        <v>60</v>
      </c>
      <c r="J284" s="14" t="s">
        <v>1568</v>
      </c>
      <c r="K284" s="16" t="s">
        <v>643</v>
      </c>
      <c r="L284" s="14" t="s">
        <v>60</v>
      </c>
      <c r="M284" s="25" t="s">
        <v>60</v>
      </c>
    </row>
    <row r="285" spans="1:13" ht="21" customHeight="1" x14ac:dyDescent="0.3">
      <c r="A285" s="27"/>
      <c r="B285" s="14"/>
      <c r="C285" s="15" t="s">
        <v>866</v>
      </c>
      <c r="D285" s="19" t="s">
        <v>1975</v>
      </c>
      <c r="E285" s="15"/>
      <c r="F285" s="15"/>
      <c r="G285" s="15"/>
      <c r="H285" s="19" t="s">
        <v>867</v>
      </c>
      <c r="I285" s="15" t="s">
        <v>868</v>
      </c>
      <c r="J285" s="15" t="s">
        <v>869</v>
      </c>
      <c r="K285" s="16" t="s">
        <v>870</v>
      </c>
      <c r="L285" s="15" t="s">
        <v>871</v>
      </c>
      <c r="M285" s="17" t="s">
        <v>875</v>
      </c>
    </row>
    <row r="286" spans="1:13" ht="21" customHeight="1" x14ac:dyDescent="0.3">
      <c r="A286" s="27"/>
      <c r="B286" s="14"/>
      <c r="C286" s="15" t="s">
        <v>2155</v>
      </c>
      <c r="D286" s="19" t="s">
        <v>1975</v>
      </c>
      <c r="E286" s="15"/>
      <c r="F286" s="15"/>
      <c r="G286" s="15"/>
      <c r="H286" s="19" t="s">
        <v>60</v>
      </c>
      <c r="I286" s="15" t="s">
        <v>60</v>
      </c>
      <c r="J286" s="15" t="s">
        <v>1569</v>
      </c>
      <c r="K286" s="16" t="s">
        <v>357</v>
      </c>
      <c r="L286" s="15" t="s">
        <v>60</v>
      </c>
      <c r="M286" s="17" t="s">
        <v>60</v>
      </c>
    </row>
    <row r="287" spans="1:13" ht="21" customHeight="1" x14ac:dyDescent="0.3">
      <c r="A287" s="13"/>
      <c r="B287" s="14"/>
      <c r="C287" s="14" t="s">
        <v>1570</v>
      </c>
      <c r="D287" s="19" t="s">
        <v>1975</v>
      </c>
      <c r="E287" s="16" t="s">
        <v>1975</v>
      </c>
      <c r="F287" s="16"/>
      <c r="G287" s="16"/>
      <c r="H287" s="16" t="s">
        <v>60</v>
      </c>
      <c r="I287" s="16" t="s">
        <v>60</v>
      </c>
      <c r="J287" s="14" t="s">
        <v>1571</v>
      </c>
      <c r="K287" s="16" t="s">
        <v>643</v>
      </c>
      <c r="L287" s="14" t="s">
        <v>60</v>
      </c>
      <c r="M287" s="25" t="s">
        <v>1572</v>
      </c>
    </row>
    <row r="288" spans="1:13" ht="21" customHeight="1" x14ac:dyDescent="0.3">
      <c r="A288" s="13"/>
      <c r="B288" s="14"/>
      <c r="C288" s="14" t="s">
        <v>2041</v>
      </c>
      <c r="D288" s="19" t="s">
        <v>1975</v>
      </c>
      <c r="E288" s="16"/>
      <c r="F288" s="16"/>
      <c r="G288" s="16"/>
      <c r="H288" s="16" t="s">
        <v>60</v>
      </c>
      <c r="I288" s="16" t="s">
        <v>60</v>
      </c>
      <c r="J288" s="14" t="s">
        <v>1378</v>
      </c>
      <c r="K288" s="16" t="s">
        <v>1379</v>
      </c>
      <c r="L288" s="14" t="s">
        <v>60</v>
      </c>
      <c r="M288" s="25" t="s">
        <v>1345</v>
      </c>
    </row>
    <row r="289" spans="1:14" ht="21" customHeight="1" x14ac:dyDescent="0.3">
      <c r="A289" s="45"/>
      <c r="B289" s="46"/>
      <c r="C289" s="46" t="s">
        <v>1573</v>
      </c>
      <c r="D289" s="47"/>
      <c r="E289" s="48" t="s">
        <v>1975</v>
      </c>
      <c r="F289" s="48"/>
      <c r="G289" s="48"/>
      <c r="H289" s="48" t="s">
        <v>60</v>
      </c>
      <c r="I289" s="48" t="s">
        <v>60</v>
      </c>
      <c r="J289" s="46" t="s">
        <v>1574</v>
      </c>
      <c r="K289" s="47" t="s">
        <v>1502</v>
      </c>
      <c r="L289" s="46" t="s">
        <v>60</v>
      </c>
      <c r="M289" s="49" t="s">
        <v>622</v>
      </c>
      <c r="N289" s="46"/>
    </row>
    <row r="290" spans="1:14" s="15" customFormat="1" ht="21" customHeight="1" x14ac:dyDescent="0.25">
      <c r="A290" s="27"/>
      <c r="C290" s="15" t="s">
        <v>1575</v>
      </c>
      <c r="D290" s="19"/>
      <c r="E290" s="15" t="s">
        <v>1975</v>
      </c>
      <c r="H290" s="19" t="s">
        <v>60</v>
      </c>
      <c r="I290" s="15" t="s">
        <v>60</v>
      </c>
      <c r="J290" s="15" t="s">
        <v>2212</v>
      </c>
      <c r="K290" s="19" t="s">
        <v>1332</v>
      </c>
      <c r="L290" s="15" t="s">
        <v>60</v>
      </c>
      <c r="M290" s="15" t="s">
        <v>1577</v>
      </c>
    </row>
    <row r="291" spans="1:14" s="28" customFormat="1" ht="21" customHeight="1" x14ac:dyDescent="0.25">
      <c r="A291" s="27"/>
      <c r="B291" s="15"/>
      <c r="C291" s="15" t="s">
        <v>1400</v>
      </c>
      <c r="D291" s="19" t="s">
        <v>1975</v>
      </c>
      <c r="E291" s="15"/>
      <c r="F291" s="15"/>
      <c r="G291" s="15" t="s">
        <v>1997</v>
      </c>
      <c r="H291" s="19" t="s">
        <v>60</v>
      </c>
      <c r="I291" s="15" t="s">
        <v>2020</v>
      </c>
      <c r="J291" s="15" t="s">
        <v>1401</v>
      </c>
      <c r="K291" s="19" t="s">
        <v>94</v>
      </c>
      <c r="L291" s="15" t="s">
        <v>60</v>
      </c>
      <c r="M291" s="17" t="s">
        <v>2213</v>
      </c>
      <c r="N291" s="15"/>
    </row>
    <row r="292" spans="1:14" s="28" customFormat="1" ht="21" customHeight="1" x14ac:dyDescent="0.25">
      <c r="A292" s="27"/>
      <c r="B292" s="15"/>
      <c r="C292" s="15" t="s">
        <v>1578</v>
      </c>
      <c r="D292" s="19"/>
      <c r="E292" s="15" t="s">
        <v>1975</v>
      </c>
      <c r="F292" s="15"/>
      <c r="G292" s="15"/>
      <c r="H292" s="19" t="s">
        <v>60</v>
      </c>
      <c r="I292" s="15" t="s">
        <v>60</v>
      </c>
      <c r="J292" s="15" t="s">
        <v>1579</v>
      </c>
      <c r="K292" s="19" t="s">
        <v>1502</v>
      </c>
      <c r="L292" s="15" t="s">
        <v>60</v>
      </c>
      <c r="M292" s="17" t="s">
        <v>60</v>
      </c>
      <c r="N292" s="15"/>
    </row>
    <row r="293" spans="1:14" s="28" customFormat="1" ht="21" customHeight="1" x14ac:dyDescent="0.25">
      <c r="A293" s="27"/>
      <c r="B293" s="15"/>
      <c r="C293" s="15" t="s">
        <v>2214</v>
      </c>
      <c r="D293" s="19"/>
      <c r="E293" s="15" t="s">
        <v>1975</v>
      </c>
      <c r="F293" s="15"/>
      <c r="G293" s="15"/>
      <c r="H293" s="19" t="s">
        <v>60</v>
      </c>
      <c r="I293" s="15" t="s">
        <v>60</v>
      </c>
      <c r="J293" s="15" t="s">
        <v>2212</v>
      </c>
      <c r="K293" s="19" t="s">
        <v>1332</v>
      </c>
      <c r="L293" s="15" t="s">
        <v>60</v>
      </c>
      <c r="M293" s="17" t="s">
        <v>1581</v>
      </c>
      <c r="N293" s="15"/>
    </row>
    <row r="294" spans="1:14" s="28" customFormat="1" ht="21" customHeight="1" x14ac:dyDescent="0.25">
      <c r="A294" s="27"/>
      <c r="B294" s="15"/>
      <c r="C294" s="15" t="s">
        <v>1582</v>
      </c>
      <c r="D294" s="19" t="s">
        <v>1975</v>
      </c>
      <c r="E294" s="15"/>
      <c r="F294" s="15"/>
      <c r="G294" s="15"/>
      <c r="H294" s="19" t="s">
        <v>2215</v>
      </c>
      <c r="I294" s="15" t="s">
        <v>60</v>
      </c>
      <c r="J294" s="15" t="s">
        <v>1583</v>
      </c>
      <c r="K294" s="19" t="s">
        <v>1360</v>
      </c>
      <c r="L294" s="15" t="s">
        <v>60</v>
      </c>
      <c r="M294" s="17" t="s">
        <v>2216</v>
      </c>
      <c r="N294" s="15"/>
    </row>
    <row r="295" spans="1:14" s="28" customFormat="1" ht="21" customHeight="1" x14ac:dyDescent="0.25">
      <c r="A295" s="27"/>
      <c r="B295" s="15"/>
      <c r="C295" s="15" t="s">
        <v>667</v>
      </c>
      <c r="D295" s="19"/>
      <c r="E295" s="15" t="s">
        <v>1975</v>
      </c>
      <c r="F295" s="15"/>
      <c r="G295" s="15"/>
      <c r="H295" s="19" t="s">
        <v>669</v>
      </c>
      <c r="I295" s="15" t="s">
        <v>60</v>
      </c>
      <c r="J295" s="15" t="s">
        <v>670</v>
      </c>
      <c r="K295" s="19" t="s">
        <v>671</v>
      </c>
      <c r="L295" s="15" t="s">
        <v>60</v>
      </c>
      <c r="M295" s="17" t="s">
        <v>674</v>
      </c>
      <c r="N295" s="15"/>
    </row>
    <row r="296" spans="1:14" s="28" customFormat="1" ht="21" customHeight="1" x14ac:dyDescent="0.25">
      <c r="A296" s="27"/>
      <c r="B296" s="15"/>
      <c r="C296" s="15" t="s">
        <v>1585</v>
      </c>
      <c r="D296" s="19"/>
      <c r="E296" s="15" t="s">
        <v>1975</v>
      </c>
      <c r="F296" s="15"/>
      <c r="G296" s="15"/>
      <c r="H296" s="19" t="s">
        <v>60</v>
      </c>
      <c r="I296" s="15"/>
      <c r="J296" s="15" t="s">
        <v>1586</v>
      </c>
      <c r="K296" s="19" t="s">
        <v>1502</v>
      </c>
      <c r="L296" s="15" t="s">
        <v>60</v>
      </c>
      <c r="M296" s="17" t="s">
        <v>1587</v>
      </c>
      <c r="N296" s="15"/>
    </row>
    <row r="297" spans="1:14" s="28" customFormat="1" ht="21" customHeight="1" x14ac:dyDescent="0.25">
      <c r="A297" s="27"/>
      <c r="B297" s="15"/>
      <c r="C297" s="15" t="s">
        <v>1588</v>
      </c>
      <c r="D297" s="19"/>
      <c r="E297" s="15" t="s">
        <v>1975</v>
      </c>
      <c r="F297" s="15"/>
      <c r="G297" s="15"/>
      <c r="H297" s="19" t="s">
        <v>1589</v>
      </c>
      <c r="I297" s="15"/>
      <c r="J297" s="15" t="s">
        <v>1590</v>
      </c>
      <c r="K297" s="19" t="s">
        <v>1332</v>
      </c>
      <c r="L297" s="15" t="s">
        <v>60</v>
      </c>
      <c r="M297" s="17" t="s">
        <v>1591</v>
      </c>
      <c r="N297" s="15"/>
    </row>
    <row r="298" spans="1:14" s="28" customFormat="1" ht="21" customHeight="1" x14ac:dyDescent="0.25">
      <c r="A298" s="27"/>
      <c r="B298" s="15"/>
      <c r="C298" s="15" t="s">
        <v>1592</v>
      </c>
      <c r="D298" s="19"/>
      <c r="E298" s="15" t="s">
        <v>1975</v>
      </c>
      <c r="F298" s="15"/>
      <c r="G298" s="15"/>
      <c r="H298" s="19" t="s">
        <v>60</v>
      </c>
      <c r="I298" s="15" t="s">
        <v>60</v>
      </c>
      <c r="J298" s="15" t="s">
        <v>1593</v>
      </c>
      <c r="K298" s="19" t="s">
        <v>1332</v>
      </c>
      <c r="L298" s="15" t="s">
        <v>60</v>
      </c>
      <c r="M298" s="17" t="s">
        <v>1594</v>
      </c>
      <c r="N298" s="15"/>
    </row>
    <row r="299" spans="1:14" s="15" customFormat="1" ht="21" customHeight="1" x14ac:dyDescent="0.25">
      <c r="A299" s="27"/>
      <c r="C299" s="15" t="s">
        <v>1595</v>
      </c>
      <c r="D299" s="19"/>
      <c r="E299" s="15" t="s">
        <v>1975</v>
      </c>
      <c r="H299" s="19" t="s">
        <v>60</v>
      </c>
      <c r="I299" s="15" t="s">
        <v>60</v>
      </c>
      <c r="J299" s="15" t="s">
        <v>1596</v>
      </c>
      <c r="K299" s="47" t="s">
        <v>1502</v>
      </c>
      <c r="L299" s="15" t="s">
        <v>60</v>
      </c>
      <c r="M299" s="15" t="s">
        <v>1597</v>
      </c>
    </row>
    <row r="300" spans="1:14" s="15" customFormat="1" ht="21" customHeight="1" x14ac:dyDescent="0.25">
      <c r="A300" s="27"/>
      <c r="C300" s="15" t="s">
        <v>1598</v>
      </c>
      <c r="D300" s="19"/>
      <c r="E300" s="15" t="s">
        <v>1975</v>
      </c>
      <c r="H300" s="19" t="s">
        <v>60</v>
      </c>
      <c r="J300" s="15" t="s">
        <v>1599</v>
      </c>
      <c r="K300" s="15" t="s">
        <v>1600</v>
      </c>
      <c r="L300" s="15" t="s">
        <v>60</v>
      </c>
      <c r="M300" s="15" t="s">
        <v>206</v>
      </c>
    </row>
    <row r="301" spans="1:14" s="28" customFormat="1" ht="21" customHeight="1" x14ac:dyDescent="0.25">
      <c r="A301" s="50"/>
      <c r="B301" s="51"/>
      <c r="C301" s="51"/>
      <c r="D301" s="52"/>
      <c r="E301" s="51" t="s">
        <v>1975</v>
      </c>
      <c r="F301" s="51"/>
      <c r="G301" s="51"/>
      <c r="H301" s="52" t="s">
        <v>60</v>
      </c>
      <c r="I301" s="51"/>
      <c r="J301" s="51" t="s">
        <v>1596</v>
      </c>
      <c r="K301" s="52" t="s">
        <v>1502</v>
      </c>
      <c r="L301" s="51" t="s">
        <v>60</v>
      </c>
      <c r="M301" s="53" t="s">
        <v>1601</v>
      </c>
      <c r="N301" s="51"/>
    </row>
    <row r="302" spans="1:14" s="28" customFormat="1" ht="21" customHeight="1" x14ac:dyDescent="0.25">
      <c r="A302" s="27"/>
      <c r="B302" s="15"/>
      <c r="C302" s="15"/>
      <c r="D302" s="19"/>
      <c r="E302" s="15" t="s">
        <v>1975</v>
      </c>
      <c r="F302" s="15"/>
      <c r="G302" s="15"/>
      <c r="H302" s="19" t="s">
        <v>60</v>
      </c>
      <c r="I302" s="15"/>
      <c r="J302" s="15" t="s">
        <v>1602</v>
      </c>
      <c r="K302" s="19" t="s">
        <v>671</v>
      </c>
      <c r="L302" s="15" t="s">
        <v>60</v>
      </c>
      <c r="M302" s="17" t="s">
        <v>1603</v>
      </c>
      <c r="N302" s="15"/>
    </row>
    <row r="303" spans="1:14" s="28" customFormat="1" ht="21" customHeight="1" x14ac:dyDescent="0.25">
      <c r="A303" s="27"/>
      <c r="B303" s="15"/>
      <c r="C303" s="15"/>
      <c r="D303" s="19"/>
      <c r="E303" s="15" t="s">
        <v>1975</v>
      </c>
      <c r="F303" s="15"/>
      <c r="G303" s="15"/>
      <c r="H303" s="19" t="s">
        <v>60</v>
      </c>
      <c r="I303" s="15"/>
      <c r="J303" s="15" t="s">
        <v>1604</v>
      </c>
      <c r="K303" s="19" t="s">
        <v>671</v>
      </c>
      <c r="L303" s="15" t="s">
        <v>60</v>
      </c>
      <c r="M303" s="17" t="s">
        <v>206</v>
      </c>
      <c r="N303" s="15"/>
    </row>
    <row r="304" spans="1:14" s="28" customFormat="1" ht="21" customHeight="1" x14ac:dyDescent="0.25">
      <c r="A304" s="27"/>
      <c r="B304" s="15"/>
      <c r="C304" s="15"/>
      <c r="D304" s="19"/>
      <c r="E304" s="15" t="s">
        <v>1975</v>
      </c>
      <c r="F304" s="15"/>
      <c r="G304" s="15"/>
      <c r="H304" s="19" t="s">
        <v>60</v>
      </c>
      <c r="I304" s="15"/>
      <c r="J304" s="15" t="s">
        <v>1605</v>
      </c>
      <c r="K304" s="19" t="s">
        <v>1606</v>
      </c>
      <c r="L304" s="15" t="s">
        <v>60</v>
      </c>
      <c r="M304" s="17" t="s">
        <v>1607</v>
      </c>
      <c r="N304" s="15"/>
    </row>
    <row r="305" spans="1:14" s="28" customFormat="1" ht="21" customHeight="1" x14ac:dyDescent="0.25">
      <c r="A305" s="27"/>
      <c r="B305" s="15"/>
      <c r="C305" s="15" t="s">
        <v>2217</v>
      </c>
      <c r="D305" s="19"/>
      <c r="E305" s="15" t="s">
        <v>1975</v>
      </c>
      <c r="F305" s="15"/>
      <c r="G305" s="15"/>
      <c r="H305" s="19" t="s">
        <v>60</v>
      </c>
      <c r="I305" s="15"/>
      <c r="J305" s="15" t="s">
        <v>1609</v>
      </c>
      <c r="K305" s="19" t="s">
        <v>1332</v>
      </c>
      <c r="L305" s="15" t="s">
        <v>60</v>
      </c>
      <c r="M305" s="17" t="s">
        <v>2218</v>
      </c>
      <c r="N305" s="15"/>
    </row>
    <row r="306" spans="1:14" s="28" customFormat="1" ht="21" customHeight="1" x14ac:dyDescent="0.25">
      <c r="A306" s="27"/>
      <c r="B306" s="15"/>
      <c r="C306" s="15" t="s">
        <v>2219</v>
      </c>
      <c r="D306" s="19"/>
      <c r="E306" s="15" t="s">
        <v>1975</v>
      </c>
      <c r="F306" s="15"/>
      <c r="G306" s="15"/>
      <c r="H306" s="19" t="s">
        <v>60</v>
      </c>
      <c r="I306" s="15"/>
      <c r="J306" s="15" t="s">
        <v>1612</v>
      </c>
      <c r="K306" s="19" t="s">
        <v>1502</v>
      </c>
      <c r="L306" s="15" t="s">
        <v>60</v>
      </c>
      <c r="M306" s="17" t="s">
        <v>2220</v>
      </c>
      <c r="N306" s="15"/>
    </row>
    <row r="307" spans="1:14" s="28" customFormat="1" ht="21" customHeight="1" x14ac:dyDescent="0.25">
      <c r="A307" s="27"/>
      <c r="B307" s="15"/>
      <c r="C307" s="15" t="s">
        <v>2221</v>
      </c>
      <c r="D307" s="19"/>
      <c r="E307" s="19" t="s">
        <v>1975</v>
      </c>
      <c r="F307" s="19"/>
      <c r="G307" s="19"/>
      <c r="H307" s="19" t="s">
        <v>60</v>
      </c>
      <c r="I307" s="19"/>
      <c r="J307" s="15" t="s">
        <v>1596</v>
      </c>
      <c r="K307" s="19" t="s">
        <v>1502</v>
      </c>
      <c r="L307" s="15" t="s">
        <v>60</v>
      </c>
      <c r="M307" s="17" t="s">
        <v>1615</v>
      </c>
      <c r="N307" s="15"/>
    </row>
    <row r="308" spans="1:14" s="28" customFormat="1" ht="21" customHeight="1" x14ac:dyDescent="0.25">
      <c r="A308" s="27"/>
      <c r="B308" s="15"/>
      <c r="C308" s="15" t="s">
        <v>2026</v>
      </c>
      <c r="D308" s="19"/>
      <c r="E308" s="19" t="s">
        <v>1975</v>
      </c>
      <c r="F308" s="19"/>
      <c r="G308" s="19"/>
      <c r="H308" s="19" t="s">
        <v>60</v>
      </c>
      <c r="I308" s="19"/>
      <c r="J308" s="15" t="s">
        <v>1593</v>
      </c>
      <c r="K308" s="16" t="s">
        <v>1480</v>
      </c>
      <c r="L308" s="15"/>
      <c r="M308" s="17" t="s">
        <v>1616</v>
      </c>
      <c r="N308" s="34" t="s">
        <v>1337</v>
      </c>
    </row>
    <row r="309" spans="1:14" s="28" customFormat="1" ht="21" customHeight="1" x14ac:dyDescent="0.25">
      <c r="A309" s="27"/>
      <c r="B309" s="15"/>
      <c r="C309" s="15" t="s">
        <v>2026</v>
      </c>
      <c r="D309" s="19" t="s">
        <v>1975</v>
      </c>
      <c r="E309" s="19"/>
      <c r="F309" s="19"/>
      <c r="G309" s="19"/>
      <c r="H309" s="19" t="s">
        <v>60</v>
      </c>
      <c r="I309" s="19"/>
      <c r="J309" s="15" t="s">
        <v>1544</v>
      </c>
      <c r="K309" s="16" t="s">
        <v>1480</v>
      </c>
      <c r="L309" s="15"/>
      <c r="M309" s="17" t="s">
        <v>1617</v>
      </c>
      <c r="N309" s="34" t="s">
        <v>1337</v>
      </c>
    </row>
    <row r="310" spans="1:14" s="28" customFormat="1" ht="21" customHeight="1" x14ac:dyDescent="0.25">
      <c r="A310" s="27"/>
      <c r="B310" s="15"/>
      <c r="C310" s="15" t="s">
        <v>2026</v>
      </c>
      <c r="D310" s="19"/>
      <c r="E310" s="19" t="s">
        <v>1975</v>
      </c>
      <c r="F310" s="19"/>
      <c r="G310" s="19"/>
      <c r="H310" s="19" t="s">
        <v>60</v>
      </c>
      <c r="I310" s="19"/>
      <c r="J310" s="15" t="s">
        <v>1618</v>
      </c>
      <c r="K310" s="16" t="s">
        <v>1480</v>
      </c>
      <c r="L310" s="15"/>
      <c r="M310" s="17" t="s">
        <v>1619</v>
      </c>
      <c r="N310" s="34" t="s">
        <v>1337</v>
      </c>
    </row>
    <row r="311" spans="1:14" s="28" customFormat="1" ht="21" customHeight="1" x14ac:dyDescent="0.25">
      <c r="A311" s="27"/>
      <c r="B311" s="15"/>
      <c r="C311" s="15" t="s">
        <v>2124</v>
      </c>
      <c r="D311" s="19" t="s">
        <v>1975</v>
      </c>
      <c r="E311" s="19"/>
      <c r="F311" s="19"/>
      <c r="G311" s="19"/>
      <c r="H311" s="19" t="s">
        <v>60</v>
      </c>
      <c r="I311" s="19" t="s">
        <v>60</v>
      </c>
      <c r="J311" s="15" t="s">
        <v>1620</v>
      </c>
      <c r="K311" s="19" t="s">
        <v>1284</v>
      </c>
      <c r="L311" s="15" t="s">
        <v>60</v>
      </c>
      <c r="M311" s="17" t="s">
        <v>60</v>
      </c>
      <c r="N311" s="15"/>
    </row>
    <row r="312" spans="1:14" s="28" customFormat="1" ht="21" customHeight="1" x14ac:dyDescent="0.25">
      <c r="A312" s="27"/>
      <c r="B312" s="15"/>
      <c r="C312" s="15" t="s">
        <v>2222</v>
      </c>
      <c r="D312" s="19"/>
      <c r="E312" s="19" t="s">
        <v>1975</v>
      </c>
      <c r="F312" s="19"/>
      <c r="G312" s="19"/>
      <c r="H312" s="19" t="s">
        <v>60</v>
      </c>
      <c r="I312" s="19" t="s">
        <v>60</v>
      </c>
      <c r="J312" s="15" t="s">
        <v>1622</v>
      </c>
      <c r="K312" s="19" t="s">
        <v>1502</v>
      </c>
      <c r="L312" s="15" t="s">
        <v>60</v>
      </c>
      <c r="M312" s="17" t="s">
        <v>1623</v>
      </c>
      <c r="N312" s="15"/>
    </row>
    <row r="313" spans="1:14" ht="21" customHeight="1" x14ac:dyDescent="0.3">
      <c r="A313" s="14" t="s">
        <v>2456</v>
      </c>
      <c r="C313" s="14" t="s">
        <v>577</v>
      </c>
      <c r="D313" s="19" t="s">
        <v>1975</v>
      </c>
      <c r="E313" s="16"/>
      <c r="F313" s="16"/>
      <c r="G313" s="16" t="s">
        <v>1997</v>
      </c>
      <c r="H313" s="16"/>
      <c r="I313" s="16" t="s">
        <v>2160</v>
      </c>
      <c r="J313" s="14" t="s">
        <v>1624</v>
      </c>
      <c r="K313" s="16" t="s">
        <v>94</v>
      </c>
      <c r="L313" s="14" t="s">
        <v>60</v>
      </c>
      <c r="M313" s="25" t="s">
        <v>2223</v>
      </c>
    </row>
    <row r="314" spans="1:14" s="28" customFormat="1" ht="21" customHeight="1" x14ac:dyDescent="0.25">
      <c r="A314" s="15" t="s">
        <v>2456</v>
      </c>
      <c r="B314" s="15"/>
      <c r="C314" s="15" t="s">
        <v>577</v>
      </c>
      <c r="D314" s="19" t="s">
        <v>1975</v>
      </c>
      <c r="E314" s="15"/>
      <c r="F314" s="15"/>
      <c r="G314" s="15" t="s">
        <v>1997</v>
      </c>
      <c r="H314" s="19" t="s">
        <v>60</v>
      </c>
      <c r="I314" s="15" t="s">
        <v>60</v>
      </c>
      <c r="J314" s="15" t="s">
        <v>585</v>
      </c>
      <c r="K314" s="19" t="s">
        <v>94</v>
      </c>
      <c r="L314" s="15" t="s">
        <v>2052</v>
      </c>
      <c r="M314" s="17" t="s">
        <v>586</v>
      </c>
      <c r="N314" s="15"/>
    </row>
    <row r="315" spans="1:14" s="28" customFormat="1" ht="21" customHeight="1" x14ac:dyDescent="0.25">
      <c r="A315" s="27"/>
      <c r="B315" s="15"/>
      <c r="C315" s="15" t="s">
        <v>2224</v>
      </c>
      <c r="D315" s="19"/>
      <c r="E315" s="19" t="s">
        <v>1975</v>
      </c>
      <c r="F315" s="19"/>
      <c r="G315" s="19"/>
      <c r="H315" s="19" t="s">
        <v>60</v>
      </c>
      <c r="I315" s="19" t="s">
        <v>60</v>
      </c>
      <c r="J315" s="15" t="s">
        <v>1627</v>
      </c>
      <c r="K315" s="19" t="s">
        <v>1332</v>
      </c>
      <c r="L315" s="15" t="s">
        <v>60</v>
      </c>
      <c r="M315" s="17" t="s">
        <v>1628</v>
      </c>
      <c r="N315" s="15"/>
    </row>
    <row r="316" spans="1:14" s="28" customFormat="1" ht="21" customHeight="1" x14ac:dyDescent="0.25">
      <c r="A316" s="27"/>
      <c r="B316" s="15"/>
      <c r="C316" s="15" t="s">
        <v>2225</v>
      </c>
      <c r="D316" s="19"/>
      <c r="E316" s="19"/>
      <c r="F316" s="19"/>
      <c r="G316" s="19"/>
      <c r="H316" s="19"/>
      <c r="I316" s="19"/>
      <c r="J316" s="15" t="s">
        <v>2226</v>
      </c>
      <c r="K316" s="19" t="s">
        <v>742</v>
      </c>
      <c r="L316" s="15"/>
      <c r="M316" s="17"/>
      <c r="N316" s="15" t="s">
        <v>2227</v>
      </c>
    </row>
    <row r="317" spans="1:14" ht="21" customHeight="1" x14ac:dyDescent="0.3">
      <c r="A317" s="13"/>
      <c r="B317" s="14"/>
      <c r="C317" s="14" t="s">
        <v>2228</v>
      </c>
      <c r="D317" s="19" t="s">
        <v>1975</v>
      </c>
      <c r="E317" s="16"/>
      <c r="F317" s="16"/>
      <c r="G317" s="16"/>
      <c r="H317" s="16" t="s">
        <v>1630</v>
      </c>
      <c r="I317" s="16" t="s">
        <v>60</v>
      </c>
      <c r="J317" s="14" t="s">
        <v>1631</v>
      </c>
      <c r="K317" s="16" t="s">
        <v>1632</v>
      </c>
      <c r="L317" s="14" t="s">
        <v>60</v>
      </c>
      <c r="M317" s="25" t="s">
        <v>1633</v>
      </c>
    </row>
    <row r="318" spans="1:14" s="28" customFormat="1" ht="21" customHeight="1" x14ac:dyDescent="0.25">
      <c r="A318" s="27"/>
      <c r="B318" s="15"/>
      <c r="C318" s="15" t="s">
        <v>2229</v>
      </c>
      <c r="D318" s="19"/>
      <c r="E318" s="19" t="s">
        <v>1975</v>
      </c>
      <c r="F318" s="19"/>
      <c r="G318" s="19"/>
      <c r="H318" s="19" t="s">
        <v>92</v>
      </c>
      <c r="I318" s="19" t="s">
        <v>60</v>
      </c>
      <c r="J318" s="15" t="s">
        <v>635</v>
      </c>
      <c r="K318" s="19" t="s">
        <v>625</v>
      </c>
      <c r="L318" s="15" t="s">
        <v>2230</v>
      </c>
      <c r="M318" s="17" t="s">
        <v>640</v>
      </c>
      <c r="N318" s="15"/>
    </row>
    <row r="319" spans="1:14" ht="21" customHeight="1" x14ac:dyDescent="0.3">
      <c r="A319" s="13"/>
      <c r="B319" s="14"/>
      <c r="C319" s="14" t="s">
        <v>1634</v>
      </c>
      <c r="D319" s="19" t="s">
        <v>1975</v>
      </c>
      <c r="E319" s="16"/>
      <c r="F319" s="16"/>
      <c r="G319" s="16"/>
      <c r="H319" s="16" t="s">
        <v>92</v>
      </c>
      <c r="I319" s="16" t="s">
        <v>2231</v>
      </c>
      <c r="J319" s="14" t="s">
        <v>1636</v>
      </c>
      <c r="K319" s="16" t="s">
        <v>1637</v>
      </c>
      <c r="L319" s="14"/>
      <c r="M319" s="25" t="s">
        <v>1638</v>
      </c>
    </row>
    <row r="320" spans="1:14" s="28" customFormat="1" ht="21" customHeight="1" x14ac:dyDescent="0.25">
      <c r="A320" s="27"/>
      <c r="B320" s="15"/>
      <c r="C320" s="15" t="s">
        <v>2232</v>
      </c>
      <c r="D320" s="19"/>
      <c r="E320" s="19" t="s">
        <v>1975</v>
      </c>
      <c r="F320" s="19"/>
      <c r="G320" s="19"/>
      <c r="H320" s="19" t="s">
        <v>764</v>
      </c>
      <c r="I320" s="19" t="s">
        <v>60</v>
      </c>
      <c r="J320" s="15" t="s">
        <v>1640</v>
      </c>
      <c r="K320" s="19" t="s">
        <v>1098</v>
      </c>
      <c r="L320" s="15" t="s">
        <v>60</v>
      </c>
      <c r="M320" s="17" t="s">
        <v>1038</v>
      </c>
      <c r="N320" s="15"/>
    </row>
    <row r="321" spans="1:14" s="28" customFormat="1" ht="21" customHeight="1" x14ac:dyDescent="0.25">
      <c r="A321" s="27"/>
      <c r="B321" s="15"/>
      <c r="C321" s="15" t="s">
        <v>2233</v>
      </c>
      <c r="D321" s="19" t="s">
        <v>1975</v>
      </c>
      <c r="E321" s="19"/>
      <c r="F321" s="19"/>
      <c r="G321" s="19"/>
      <c r="H321" s="19" t="s">
        <v>2234</v>
      </c>
      <c r="I321" s="19"/>
      <c r="J321" s="15" t="s">
        <v>1053</v>
      </c>
      <c r="K321" s="19" t="s">
        <v>1054</v>
      </c>
      <c r="L321" s="15" t="s">
        <v>1080</v>
      </c>
      <c r="M321" s="17" t="s">
        <v>60</v>
      </c>
      <c r="N321" s="15"/>
    </row>
    <row r="322" spans="1:14" s="28" customFormat="1" ht="21" customHeight="1" x14ac:dyDescent="0.25">
      <c r="A322" s="27"/>
      <c r="B322" s="15"/>
      <c r="C322" s="15"/>
      <c r="D322" s="19" t="s">
        <v>1975</v>
      </c>
      <c r="E322" s="19"/>
      <c r="F322" s="19"/>
      <c r="G322" s="19"/>
      <c r="H322" s="19" t="s">
        <v>2235</v>
      </c>
      <c r="I322" s="19"/>
      <c r="J322" s="15" t="s">
        <v>1053</v>
      </c>
      <c r="K322" s="19" t="s">
        <v>1054</v>
      </c>
      <c r="L322" s="15" t="s">
        <v>1055</v>
      </c>
      <c r="M322" s="17" t="s">
        <v>1059</v>
      </c>
      <c r="N322" s="15"/>
    </row>
    <row r="323" spans="1:14" s="28" customFormat="1" ht="21" customHeight="1" x14ac:dyDescent="0.25">
      <c r="A323" s="27"/>
      <c r="B323" s="15"/>
      <c r="C323" s="15"/>
      <c r="D323" s="19" t="s">
        <v>1975</v>
      </c>
      <c r="E323" s="19"/>
      <c r="F323" s="19"/>
      <c r="G323" s="19"/>
      <c r="H323" s="19" t="s">
        <v>2236</v>
      </c>
      <c r="I323" s="19"/>
      <c r="J323" s="15" t="s">
        <v>1053</v>
      </c>
      <c r="K323" s="19" t="s">
        <v>1054</v>
      </c>
      <c r="L323" s="15" t="s">
        <v>1076</v>
      </c>
      <c r="M323" s="17" t="s">
        <v>60</v>
      </c>
      <c r="N323" s="15"/>
    </row>
    <row r="324" spans="1:14" s="28" customFormat="1" ht="21" customHeight="1" x14ac:dyDescent="0.25">
      <c r="A324" s="27"/>
      <c r="B324" s="15"/>
      <c r="C324" s="15"/>
      <c r="D324" s="19" t="s">
        <v>1975</v>
      </c>
      <c r="E324" s="19"/>
      <c r="F324" s="19"/>
      <c r="G324" s="19"/>
      <c r="H324" s="19" t="s">
        <v>2237</v>
      </c>
      <c r="I324" s="19"/>
      <c r="J324" s="15" t="s">
        <v>1053</v>
      </c>
      <c r="K324" s="19" t="s">
        <v>1054</v>
      </c>
      <c r="L324" s="15" t="s">
        <v>1072</v>
      </c>
      <c r="M324" s="17" t="s">
        <v>60</v>
      </c>
      <c r="N324" s="15"/>
    </row>
    <row r="325" spans="1:14" s="28" customFormat="1" ht="21" customHeight="1" x14ac:dyDescent="0.25">
      <c r="A325" s="27"/>
      <c r="B325" s="15"/>
      <c r="C325" s="15" t="s">
        <v>2042</v>
      </c>
      <c r="D325" s="19" t="s">
        <v>1975</v>
      </c>
      <c r="E325" s="19"/>
      <c r="F325" s="19"/>
      <c r="G325" s="19"/>
      <c r="H325" s="19" t="s">
        <v>60</v>
      </c>
      <c r="I325" s="19" t="s">
        <v>60</v>
      </c>
      <c r="J325" s="15" t="s">
        <v>617</v>
      </c>
      <c r="K325" s="19" t="s">
        <v>617</v>
      </c>
      <c r="L325" s="15" t="s">
        <v>60</v>
      </c>
      <c r="M325" s="17" t="s">
        <v>1345</v>
      </c>
      <c r="N325" s="15"/>
    </row>
    <row r="326" spans="1:14" s="28" customFormat="1" ht="21" customHeight="1" x14ac:dyDescent="0.25">
      <c r="A326" s="27"/>
      <c r="B326" s="15"/>
      <c r="C326" s="15" t="s">
        <v>2238</v>
      </c>
      <c r="D326" s="19" t="s">
        <v>1975</v>
      </c>
      <c r="E326" s="19" t="s">
        <v>1975</v>
      </c>
      <c r="F326" s="19"/>
      <c r="G326" s="19"/>
      <c r="H326" s="19" t="s">
        <v>1642</v>
      </c>
      <c r="I326" s="19" t="s">
        <v>60</v>
      </c>
      <c r="J326" s="15" t="s">
        <v>1643</v>
      </c>
      <c r="K326" s="19" t="s">
        <v>166</v>
      </c>
      <c r="L326" s="15" t="s">
        <v>60</v>
      </c>
      <c r="M326" s="17" t="s">
        <v>1644</v>
      </c>
      <c r="N326" s="15"/>
    </row>
    <row r="327" spans="1:14" s="28" customFormat="1" ht="21" customHeight="1" x14ac:dyDescent="0.25">
      <c r="A327" s="27"/>
      <c r="B327" s="15"/>
      <c r="C327" s="15" t="s">
        <v>2239</v>
      </c>
      <c r="D327" s="19" t="s">
        <v>1975</v>
      </c>
      <c r="E327" s="19"/>
      <c r="F327" s="19"/>
      <c r="G327" s="19"/>
      <c r="H327" s="19" t="s">
        <v>60</v>
      </c>
      <c r="I327" s="19" t="s">
        <v>60</v>
      </c>
      <c r="J327" s="15" t="s">
        <v>1053</v>
      </c>
      <c r="K327" s="19" t="s">
        <v>1054</v>
      </c>
      <c r="L327" s="15" t="s">
        <v>60</v>
      </c>
      <c r="M327" s="17" t="s">
        <v>1646</v>
      </c>
      <c r="N327" s="15"/>
    </row>
    <row r="328" spans="1:14" s="28" customFormat="1" ht="21" customHeight="1" x14ac:dyDescent="0.25">
      <c r="A328" s="27"/>
      <c r="B328" s="15"/>
      <c r="C328" s="15" t="s">
        <v>1647</v>
      </c>
      <c r="D328" s="19" t="s">
        <v>1975</v>
      </c>
      <c r="E328" s="19"/>
      <c r="F328" s="19"/>
      <c r="G328" s="19"/>
      <c r="H328" s="19" t="s">
        <v>1648</v>
      </c>
      <c r="I328" s="19" t="s">
        <v>60</v>
      </c>
      <c r="J328" s="15" t="s">
        <v>1053</v>
      </c>
      <c r="K328" s="19" t="s">
        <v>1054</v>
      </c>
      <c r="L328" s="15" t="s">
        <v>60</v>
      </c>
      <c r="M328" s="17" t="s">
        <v>199</v>
      </c>
      <c r="N328" s="15"/>
    </row>
    <row r="329" spans="1:14" s="28" customFormat="1" ht="21" customHeight="1" x14ac:dyDescent="0.25">
      <c r="A329" s="27"/>
      <c r="B329" s="15"/>
      <c r="C329" s="15" t="s">
        <v>1649</v>
      </c>
      <c r="D329" s="19" t="s">
        <v>1975</v>
      </c>
      <c r="E329" s="19"/>
      <c r="F329" s="19"/>
      <c r="G329" s="19"/>
      <c r="H329" s="19" t="s">
        <v>1650</v>
      </c>
      <c r="I329" s="19" t="s">
        <v>60</v>
      </c>
      <c r="J329" s="15" t="s">
        <v>1651</v>
      </c>
      <c r="K329" s="19" t="s">
        <v>1332</v>
      </c>
      <c r="L329" s="15" t="s">
        <v>60</v>
      </c>
      <c r="M329" s="17" t="s">
        <v>1652</v>
      </c>
      <c r="N329" s="15"/>
    </row>
    <row r="330" spans="1:14" s="28" customFormat="1" ht="21" customHeight="1" x14ac:dyDescent="0.25">
      <c r="A330" s="27"/>
      <c r="B330" s="15"/>
      <c r="C330" s="15" t="s">
        <v>1653</v>
      </c>
      <c r="D330" s="19" t="s">
        <v>1975</v>
      </c>
      <c r="E330" s="19"/>
      <c r="F330" s="19"/>
      <c r="G330" s="19"/>
      <c r="H330" s="19" t="s">
        <v>60</v>
      </c>
      <c r="I330" s="19" t="s">
        <v>60</v>
      </c>
      <c r="J330" s="15" t="s">
        <v>1654</v>
      </c>
      <c r="K330" s="19" t="s">
        <v>1655</v>
      </c>
      <c r="L330" s="15" t="s">
        <v>60</v>
      </c>
      <c r="M330" s="17" t="s">
        <v>622</v>
      </c>
      <c r="N330" s="15"/>
    </row>
    <row r="331" spans="1:14" s="28" customFormat="1" ht="21" customHeight="1" x14ac:dyDescent="0.25">
      <c r="A331" s="27"/>
      <c r="B331" s="15"/>
      <c r="C331" s="15" t="s">
        <v>2240</v>
      </c>
      <c r="D331" s="19" t="s">
        <v>1975</v>
      </c>
      <c r="E331" s="19"/>
      <c r="F331" s="19"/>
      <c r="G331" s="19"/>
      <c r="H331" s="19" t="s">
        <v>908</v>
      </c>
      <c r="I331" s="19" t="s">
        <v>60</v>
      </c>
      <c r="J331" s="15" t="s">
        <v>909</v>
      </c>
      <c r="K331" s="19" t="s">
        <v>898</v>
      </c>
      <c r="L331" s="15" t="s">
        <v>910</v>
      </c>
      <c r="M331" s="17" t="s">
        <v>915</v>
      </c>
      <c r="N331" s="15"/>
    </row>
    <row r="332" spans="1:14" s="28" customFormat="1" ht="21" customHeight="1" x14ac:dyDescent="0.25">
      <c r="A332" s="27"/>
      <c r="B332" s="15"/>
      <c r="C332" s="15" t="s">
        <v>2068</v>
      </c>
      <c r="D332" s="19"/>
      <c r="E332" s="19" t="s">
        <v>1975</v>
      </c>
      <c r="F332" s="19"/>
      <c r="G332" s="19"/>
      <c r="H332" s="19" t="s">
        <v>1436</v>
      </c>
      <c r="I332" s="19" t="s">
        <v>2241</v>
      </c>
      <c r="J332" s="15" t="s">
        <v>1438</v>
      </c>
      <c r="K332" s="19" t="s">
        <v>1098</v>
      </c>
      <c r="L332" s="15" t="s">
        <v>60</v>
      </c>
      <c r="M332" s="17" t="s">
        <v>1439</v>
      </c>
      <c r="N332" s="15"/>
    </row>
    <row r="333" spans="1:14" ht="21" customHeight="1" x14ac:dyDescent="0.3">
      <c r="A333" s="13"/>
      <c r="B333" s="14"/>
      <c r="C333" s="14" t="s">
        <v>2162</v>
      </c>
      <c r="D333" s="19" t="s">
        <v>1975</v>
      </c>
      <c r="E333" s="16"/>
      <c r="F333" s="16"/>
      <c r="G333" s="16"/>
      <c r="H333" s="16" t="s">
        <v>1657</v>
      </c>
      <c r="I333" s="16" t="s">
        <v>60</v>
      </c>
      <c r="J333" s="14" t="s">
        <v>888</v>
      </c>
      <c r="K333" s="16" t="s">
        <v>889</v>
      </c>
      <c r="L333" s="14" t="s">
        <v>60</v>
      </c>
      <c r="M333" s="25" t="s">
        <v>1038</v>
      </c>
      <c r="N333" s="14" t="s">
        <v>1489</v>
      </c>
    </row>
    <row r="334" spans="1:14" ht="21" customHeight="1" x14ac:dyDescent="0.3">
      <c r="A334" s="13"/>
      <c r="B334" s="14"/>
      <c r="C334" s="14" t="s">
        <v>2002</v>
      </c>
      <c r="D334" s="19" t="s">
        <v>1975</v>
      </c>
      <c r="E334" s="16"/>
      <c r="F334" s="16"/>
      <c r="G334" s="16"/>
      <c r="H334" s="16" t="s">
        <v>60</v>
      </c>
      <c r="I334" s="16" t="s">
        <v>60</v>
      </c>
      <c r="J334" s="14" t="s">
        <v>1086</v>
      </c>
      <c r="K334" s="16" t="s">
        <v>1054</v>
      </c>
      <c r="L334" s="14" t="s">
        <v>60</v>
      </c>
      <c r="M334" s="25" t="s">
        <v>1345</v>
      </c>
    </row>
    <row r="335" spans="1:14" ht="21" customHeight="1" x14ac:dyDescent="0.3">
      <c r="A335" s="13"/>
      <c r="B335" s="14"/>
      <c r="C335" s="14" t="s">
        <v>1149</v>
      </c>
      <c r="D335" s="19" t="s">
        <v>1975</v>
      </c>
      <c r="E335" s="16"/>
      <c r="F335" s="16"/>
      <c r="G335" s="16"/>
      <c r="H335" s="16" t="s">
        <v>2242</v>
      </c>
      <c r="I335" s="16" t="s">
        <v>60</v>
      </c>
      <c r="J335" s="14" t="s">
        <v>2243</v>
      </c>
      <c r="K335" s="16" t="s">
        <v>1054</v>
      </c>
      <c r="L335" s="14" t="s">
        <v>2244</v>
      </c>
      <c r="M335" s="25" t="s">
        <v>1155</v>
      </c>
    </row>
    <row r="336" spans="1:14" s="28" customFormat="1" ht="21" customHeight="1" x14ac:dyDescent="0.25">
      <c r="A336" s="27"/>
      <c r="B336" s="15"/>
      <c r="C336" s="34" t="s">
        <v>1381</v>
      </c>
      <c r="D336" s="34" t="s">
        <v>1975</v>
      </c>
      <c r="E336" s="34"/>
      <c r="F336" s="34"/>
      <c r="G336" s="34"/>
      <c r="H336" s="19" t="s">
        <v>60</v>
      </c>
      <c r="I336" s="34" t="s">
        <v>60</v>
      </c>
      <c r="J336" s="34" t="s">
        <v>1658</v>
      </c>
      <c r="K336" s="38" t="s">
        <v>1360</v>
      </c>
      <c r="L336" s="15" t="s">
        <v>60</v>
      </c>
      <c r="M336" s="17" t="s">
        <v>60</v>
      </c>
      <c r="N336" s="15"/>
    </row>
    <row r="337" spans="1:15" s="28" customFormat="1" ht="21" customHeight="1" x14ac:dyDescent="0.25">
      <c r="A337" s="27"/>
      <c r="B337" s="15"/>
      <c r="C337" s="15" t="s">
        <v>507</v>
      </c>
      <c r="D337" s="19" t="s">
        <v>1975</v>
      </c>
      <c r="E337" s="19"/>
      <c r="F337" s="19"/>
      <c r="G337" s="19"/>
      <c r="H337" s="19" t="s">
        <v>60</v>
      </c>
      <c r="I337" s="19" t="s">
        <v>60</v>
      </c>
      <c r="J337" s="15" t="s">
        <v>500</v>
      </c>
      <c r="K337" s="19" t="s">
        <v>429</v>
      </c>
      <c r="L337" s="15" t="s">
        <v>60</v>
      </c>
      <c r="M337" s="17" t="s">
        <v>60</v>
      </c>
      <c r="N337" s="15"/>
    </row>
    <row r="338" spans="1:15" s="28" customFormat="1" ht="21" customHeight="1" x14ac:dyDescent="0.25">
      <c r="A338" s="27"/>
      <c r="B338" s="15"/>
      <c r="C338" s="15" t="s">
        <v>2245</v>
      </c>
      <c r="D338" s="19"/>
      <c r="E338" s="19"/>
      <c r="F338" s="19"/>
      <c r="G338" s="19"/>
      <c r="H338" s="19" t="s">
        <v>60</v>
      </c>
      <c r="I338" s="19" t="s">
        <v>60</v>
      </c>
      <c r="J338" s="15" t="s">
        <v>750</v>
      </c>
      <c r="K338" s="19" t="s">
        <v>805</v>
      </c>
      <c r="L338" s="15" t="s">
        <v>60</v>
      </c>
      <c r="M338" s="17" t="s">
        <v>2246</v>
      </c>
      <c r="N338" s="15"/>
    </row>
    <row r="339" spans="1:15" ht="21" customHeight="1" x14ac:dyDescent="0.3">
      <c r="A339" s="13"/>
      <c r="B339" s="14"/>
      <c r="C339" s="14" t="s">
        <v>1356</v>
      </c>
      <c r="D339" s="19" t="s">
        <v>1975</v>
      </c>
      <c r="E339" s="16"/>
      <c r="F339" s="16"/>
      <c r="G339" s="16"/>
      <c r="H339" s="16" t="s">
        <v>60</v>
      </c>
      <c r="I339" s="16" t="s">
        <v>60</v>
      </c>
      <c r="J339" s="14" t="s">
        <v>1357</v>
      </c>
      <c r="K339" s="16" t="s">
        <v>70</v>
      </c>
      <c r="L339" s="14" t="s">
        <v>60</v>
      </c>
      <c r="M339" s="25" t="s">
        <v>1038</v>
      </c>
    </row>
    <row r="340" spans="1:15" s="15" customFormat="1" ht="21" customHeight="1" x14ac:dyDescent="0.25">
      <c r="A340" s="27"/>
      <c r="C340" s="15" t="s">
        <v>1659</v>
      </c>
      <c r="D340" s="19" t="s">
        <v>1975</v>
      </c>
      <c r="E340" s="19"/>
      <c r="F340" s="19"/>
      <c r="G340" s="19"/>
      <c r="H340" s="19" t="s">
        <v>92</v>
      </c>
      <c r="I340" s="19" t="s">
        <v>60</v>
      </c>
      <c r="J340" s="15" t="s">
        <v>1660</v>
      </c>
      <c r="K340" s="19" t="s">
        <v>1513</v>
      </c>
      <c r="L340" s="15" t="s">
        <v>60</v>
      </c>
      <c r="M340" s="15" t="s">
        <v>1376</v>
      </c>
    </row>
    <row r="341" spans="1:15" s="15" customFormat="1" ht="21" customHeight="1" x14ac:dyDescent="0.25">
      <c r="A341" s="27"/>
      <c r="C341" s="15" t="s">
        <v>1661</v>
      </c>
      <c r="D341" s="19" t="s">
        <v>1975</v>
      </c>
      <c r="E341" s="19"/>
      <c r="F341" s="19"/>
      <c r="G341" s="19"/>
      <c r="H341" s="19" t="s">
        <v>1662</v>
      </c>
      <c r="I341" s="19" t="s">
        <v>60</v>
      </c>
      <c r="J341" s="15" t="s">
        <v>1663</v>
      </c>
      <c r="K341" s="19" t="s">
        <v>2247</v>
      </c>
      <c r="L341" s="15" t="s">
        <v>60</v>
      </c>
      <c r="M341" s="15" t="s">
        <v>1664</v>
      </c>
    </row>
    <row r="342" spans="1:15" s="15" customFormat="1" ht="21" customHeight="1" x14ac:dyDescent="0.25">
      <c r="A342" s="27"/>
      <c r="C342" s="15" t="s">
        <v>1665</v>
      </c>
      <c r="D342" s="19" t="s">
        <v>1975</v>
      </c>
      <c r="E342" s="19"/>
      <c r="F342" s="19"/>
      <c r="G342" s="19"/>
      <c r="H342" s="19" t="s">
        <v>92</v>
      </c>
      <c r="I342" s="19" t="s">
        <v>60</v>
      </c>
      <c r="J342" s="15" t="s">
        <v>1666</v>
      </c>
      <c r="K342" s="19" t="s">
        <v>1513</v>
      </c>
      <c r="L342" s="15" t="s">
        <v>60</v>
      </c>
      <c r="M342" s="15" t="s">
        <v>1667</v>
      </c>
    </row>
    <row r="343" spans="1:15" s="15" customFormat="1" ht="21" customHeight="1" x14ac:dyDescent="0.25">
      <c r="A343" s="27"/>
      <c r="C343" s="15" t="s">
        <v>993</v>
      </c>
      <c r="D343" s="19" t="s">
        <v>1975</v>
      </c>
      <c r="E343" s="19"/>
      <c r="F343" s="19"/>
      <c r="G343" s="19"/>
      <c r="H343" s="19" t="s">
        <v>994</v>
      </c>
      <c r="I343" s="19" t="s">
        <v>60</v>
      </c>
      <c r="J343" s="15" t="s">
        <v>995</v>
      </c>
      <c r="K343" s="19" t="s">
        <v>898</v>
      </c>
      <c r="L343" s="15" t="s">
        <v>2248</v>
      </c>
    </row>
    <row r="344" spans="1:15" s="28" customFormat="1" ht="21" customHeight="1" x14ac:dyDescent="0.25">
      <c r="A344" s="50"/>
      <c r="B344" s="51"/>
      <c r="C344" s="28" t="s">
        <v>2249</v>
      </c>
      <c r="D344" s="52"/>
      <c r="E344" s="52"/>
      <c r="F344" s="52"/>
      <c r="G344" s="52"/>
      <c r="H344" s="52"/>
      <c r="I344" s="52" t="s">
        <v>60</v>
      </c>
      <c r="J344" s="28" t="s">
        <v>1669</v>
      </c>
      <c r="K344" s="52" t="s">
        <v>1670</v>
      </c>
      <c r="L344" s="51"/>
      <c r="M344" s="53" t="s">
        <v>1671</v>
      </c>
      <c r="N344" s="51" t="s">
        <v>1672</v>
      </c>
    </row>
    <row r="345" spans="1:15" ht="21" customHeight="1" x14ac:dyDescent="0.3">
      <c r="A345" s="13"/>
      <c r="B345" s="14"/>
      <c r="C345" s="15" t="s">
        <v>2250</v>
      </c>
      <c r="D345" s="19"/>
      <c r="E345" s="16" t="s">
        <v>1975</v>
      </c>
      <c r="F345" s="16"/>
      <c r="G345" s="16"/>
      <c r="H345" s="19" t="s">
        <v>764</v>
      </c>
      <c r="I345" s="19" t="s">
        <v>1674</v>
      </c>
      <c r="J345" s="14" t="s">
        <v>1675</v>
      </c>
      <c r="K345" s="19" t="s">
        <v>1098</v>
      </c>
      <c r="L345" s="15" t="s">
        <v>60</v>
      </c>
      <c r="M345" s="17" t="s">
        <v>1664</v>
      </c>
      <c r="N345" s="15"/>
      <c r="O345" s="28"/>
    </row>
    <row r="346" spans="1:15" ht="21" customHeight="1" x14ac:dyDescent="0.3">
      <c r="A346" s="13"/>
      <c r="B346" s="14"/>
      <c r="C346" s="14" t="s">
        <v>425</v>
      </c>
      <c r="D346" s="19" t="s">
        <v>1975</v>
      </c>
      <c r="E346" s="16"/>
      <c r="F346" s="16"/>
      <c r="G346" s="16"/>
      <c r="H346" s="16" t="s">
        <v>427</v>
      </c>
      <c r="I346" s="16" t="s">
        <v>60</v>
      </c>
      <c r="J346" s="14" t="s">
        <v>428</v>
      </c>
      <c r="K346" s="16" t="s">
        <v>429</v>
      </c>
      <c r="L346" s="14" t="s">
        <v>430</v>
      </c>
      <c r="M346" s="25" t="s">
        <v>434</v>
      </c>
    </row>
    <row r="347" spans="1:15" ht="21" customHeight="1" x14ac:dyDescent="0.3">
      <c r="A347" s="13"/>
      <c r="B347" s="14"/>
      <c r="C347" s="14"/>
      <c r="D347" s="19" t="s">
        <v>1975</v>
      </c>
      <c r="E347" s="16"/>
      <c r="F347" s="16"/>
      <c r="G347" s="16"/>
      <c r="H347" s="16" t="s">
        <v>436</v>
      </c>
      <c r="I347" s="16" t="s">
        <v>60</v>
      </c>
      <c r="J347" s="14" t="s">
        <v>428</v>
      </c>
      <c r="K347" s="16" t="s">
        <v>429</v>
      </c>
      <c r="L347" s="14" t="s">
        <v>430</v>
      </c>
      <c r="M347" s="25" t="s">
        <v>438</v>
      </c>
    </row>
    <row r="348" spans="1:15" ht="21" customHeight="1" x14ac:dyDescent="0.3">
      <c r="A348" s="13"/>
      <c r="B348" s="14"/>
      <c r="C348" s="14"/>
      <c r="D348" s="19" t="s">
        <v>1975</v>
      </c>
      <c r="E348" s="16"/>
      <c r="F348" s="16"/>
      <c r="G348" s="16"/>
      <c r="H348" s="16" t="s">
        <v>439</v>
      </c>
      <c r="I348" s="16" t="s">
        <v>60</v>
      </c>
      <c r="J348" s="14" t="s">
        <v>428</v>
      </c>
      <c r="K348" s="16" t="s">
        <v>429</v>
      </c>
      <c r="L348" s="14" t="s">
        <v>430</v>
      </c>
      <c r="M348" s="25" t="s">
        <v>440</v>
      </c>
    </row>
    <row r="349" spans="1:15" ht="21" customHeight="1" x14ac:dyDescent="0.3">
      <c r="A349" s="13"/>
      <c r="B349" s="14"/>
      <c r="C349" s="14"/>
      <c r="D349" s="19" t="s">
        <v>1975</v>
      </c>
      <c r="E349" s="16"/>
      <c r="F349" s="16"/>
      <c r="G349" s="16"/>
      <c r="H349" s="16" t="s">
        <v>441</v>
      </c>
      <c r="I349" s="16" t="s">
        <v>60</v>
      </c>
      <c r="J349" s="14" t="s">
        <v>428</v>
      </c>
      <c r="K349" s="16" t="s">
        <v>429</v>
      </c>
      <c r="L349" s="14" t="s">
        <v>430</v>
      </c>
      <c r="M349" s="25" t="s">
        <v>442</v>
      </c>
    </row>
    <row r="350" spans="1:15" ht="21" customHeight="1" x14ac:dyDescent="0.3">
      <c r="A350" s="13"/>
      <c r="B350" s="14"/>
      <c r="C350" s="14"/>
      <c r="D350" s="19" t="s">
        <v>1975</v>
      </c>
      <c r="E350" s="16"/>
      <c r="F350" s="16"/>
      <c r="G350" s="16"/>
      <c r="H350" s="16" t="s">
        <v>427</v>
      </c>
      <c r="I350" s="16" t="s">
        <v>60</v>
      </c>
      <c r="J350" s="14" t="s">
        <v>452</v>
      </c>
      <c r="K350" s="16" t="s">
        <v>429</v>
      </c>
      <c r="L350" s="14" t="s">
        <v>453</v>
      </c>
      <c r="M350" s="25" t="s">
        <v>434</v>
      </c>
    </row>
    <row r="351" spans="1:15" ht="21" customHeight="1" x14ac:dyDescent="0.3">
      <c r="A351" s="13"/>
      <c r="B351" s="14"/>
      <c r="C351" s="14"/>
      <c r="D351" s="19" t="s">
        <v>1975</v>
      </c>
      <c r="E351" s="16"/>
      <c r="F351" s="16"/>
      <c r="G351" s="16"/>
      <c r="H351" s="16" t="s">
        <v>436</v>
      </c>
      <c r="I351" s="16" t="s">
        <v>60</v>
      </c>
      <c r="J351" s="14" t="s">
        <v>452</v>
      </c>
      <c r="K351" s="16" t="s">
        <v>429</v>
      </c>
      <c r="L351" s="14" t="s">
        <v>453</v>
      </c>
      <c r="M351" s="25" t="s">
        <v>438</v>
      </c>
    </row>
    <row r="352" spans="1:15" ht="21" customHeight="1" x14ac:dyDescent="0.3">
      <c r="A352" s="13"/>
      <c r="B352" s="14"/>
      <c r="C352" s="14"/>
      <c r="D352" s="19" t="s">
        <v>1975</v>
      </c>
      <c r="E352" s="16"/>
      <c r="F352" s="16"/>
      <c r="G352" s="16"/>
      <c r="H352" s="16" t="s">
        <v>439</v>
      </c>
      <c r="I352" s="16" t="s">
        <v>60</v>
      </c>
      <c r="J352" s="14" t="s">
        <v>452</v>
      </c>
      <c r="K352" s="16" t="s">
        <v>429</v>
      </c>
      <c r="L352" s="14" t="s">
        <v>453</v>
      </c>
      <c r="M352" s="25" t="s">
        <v>440</v>
      </c>
    </row>
    <row r="353" spans="1:14" ht="21" customHeight="1" x14ac:dyDescent="0.3">
      <c r="A353" s="13"/>
      <c r="B353" s="14"/>
      <c r="C353" s="14"/>
      <c r="D353" s="19" t="s">
        <v>1975</v>
      </c>
      <c r="E353" s="16"/>
      <c r="F353" s="16"/>
      <c r="G353" s="16"/>
      <c r="H353" s="16" t="s">
        <v>441</v>
      </c>
      <c r="I353" s="16" t="s">
        <v>60</v>
      </c>
      <c r="J353" s="14" t="s">
        <v>452</v>
      </c>
      <c r="K353" s="16" t="s">
        <v>429</v>
      </c>
      <c r="L353" s="14" t="s">
        <v>453</v>
      </c>
      <c r="M353" s="25" t="s">
        <v>442</v>
      </c>
    </row>
    <row r="354" spans="1:14" s="28" customFormat="1" ht="21" customHeight="1" x14ac:dyDescent="0.25">
      <c r="A354" s="27"/>
      <c r="B354" s="15"/>
      <c r="C354" s="15" t="s">
        <v>2251</v>
      </c>
      <c r="D354" s="19" t="s">
        <v>1975</v>
      </c>
      <c r="E354" s="19"/>
      <c r="F354" s="19"/>
      <c r="G354" s="19"/>
      <c r="H354" s="19" t="s">
        <v>92</v>
      </c>
      <c r="I354" s="19" t="s">
        <v>60</v>
      </c>
      <c r="J354" s="15" t="s">
        <v>1677</v>
      </c>
      <c r="K354" s="19" t="s">
        <v>898</v>
      </c>
      <c r="L354" s="15" t="s">
        <v>60</v>
      </c>
      <c r="M354" s="17" t="s">
        <v>1464</v>
      </c>
      <c r="N354" s="15"/>
    </row>
    <row r="355" spans="1:14" s="28" customFormat="1" ht="21" customHeight="1" x14ac:dyDescent="0.25">
      <c r="A355" s="27"/>
      <c r="B355" s="15"/>
      <c r="C355" s="15" t="s">
        <v>656</v>
      </c>
      <c r="D355" s="19"/>
      <c r="E355" s="19" t="s">
        <v>1975</v>
      </c>
      <c r="F355" s="19"/>
      <c r="G355" s="19"/>
      <c r="H355" s="19" t="s">
        <v>657</v>
      </c>
      <c r="I355" s="19" t="s">
        <v>60</v>
      </c>
      <c r="J355" s="15" t="s">
        <v>658</v>
      </c>
      <c r="K355" s="19" t="s">
        <v>659</v>
      </c>
      <c r="L355" s="15" t="s">
        <v>2252</v>
      </c>
      <c r="M355" s="17" t="s">
        <v>664</v>
      </c>
      <c r="N355" s="15" t="s">
        <v>2253</v>
      </c>
    </row>
    <row r="356" spans="1:14" ht="21" customHeight="1" x14ac:dyDescent="0.3">
      <c r="A356" s="13"/>
      <c r="C356" s="14" t="s">
        <v>1316</v>
      </c>
      <c r="D356" s="19" t="s">
        <v>1975</v>
      </c>
      <c r="E356" s="16"/>
      <c r="F356" s="16"/>
      <c r="G356" s="16"/>
      <c r="H356" s="16" t="s">
        <v>60</v>
      </c>
      <c r="I356" s="16" t="s">
        <v>60</v>
      </c>
      <c r="J356" s="14" t="s">
        <v>1318</v>
      </c>
      <c r="K356" s="16" t="s">
        <v>81</v>
      </c>
      <c r="L356" s="14" t="s">
        <v>60</v>
      </c>
      <c r="M356" s="25" t="s">
        <v>1038</v>
      </c>
    </row>
    <row r="357" spans="1:14" s="28" customFormat="1" ht="21" customHeight="1" x14ac:dyDescent="0.25">
      <c r="A357" s="27"/>
      <c r="B357" s="15"/>
      <c r="C357" s="15" t="s">
        <v>1340</v>
      </c>
      <c r="D357" s="19" t="s">
        <v>1975</v>
      </c>
      <c r="E357" s="19"/>
      <c r="F357" s="19"/>
      <c r="G357" s="19"/>
      <c r="H357" s="19" t="s">
        <v>60</v>
      </c>
      <c r="I357" s="19" t="s">
        <v>60</v>
      </c>
      <c r="J357" s="28" t="s">
        <v>1678</v>
      </c>
      <c r="K357" s="19" t="s">
        <v>742</v>
      </c>
      <c r="L357" s="15" t="s">
        <v>60</v>
      </c>
      <c r="M357" s="15" t="s">
        <v>1679</v>
      </c>
      <c r="N357" s="15"/>
    </row>
    <row r="358" spans="1:14" s="28" customFormat="1" ht="21" customHeight="1" x14ac:dyDescent="0.25">
      <c r="A358" s="27"/>
      <c r="B358" s="15"/>
      <c r="C358" s="15" t="s">
        <v>1680</v>
      </c>
      <c r="D358" s="19" t="s">
        <v>1975</v>
      </c>
      <c r="E358" s="19"/>
      <c r="F358" s="19"/>
      <c r="G358" s="19"/>
      <c r="H358" s="19" t="s">
        <v>60</v>
      </c>
      <c r="I358" s="19" t="s">
        <v>60</v>
      </c>
      <c r="J358" s="15" t="s">
        <v>1681</v>
      </c>
      <c r="K358" s="19" t="s">
        <v>898</v>
      </c>
      <c r="L358" s="15" t="s">
        <v>60</v>
      </c>
      <c r="M358" s="17" t="s">
        <v>1682</v>
      </c>
      <c r="N358" s="15"/>
    </row>
    <row r="359" spans="1:14" s="28" customFormat="1" ht="21" customHeight="1" x14ac:dyDescent="0.25">
      <c r="A359" s="27"/>
      <c r="B359" s="15"/>
      <c r="C359" s="15" t="s">
        <v>975</v>
      </c>
      <c r="D359" s="19"/>
      <c r="E359" s="19" t="s">
        <v>1975</v>
      </c>
      <c r="F359" s="19"/>
      <c r="G359" s="19"/>
      <c r="H359" s="19"/>
      <c r="I359" s="19" t="s">
        <v>60</v>
      </c>
      <c r="J359" s="15" t="s">
        <v>976</v>
      </c>
      <c r="K359" s="19" t="s">
        <v>898</v>
      </c>
      <c r="L359" s="15" t="s">
        <v>2254</v>
      </c>
      <c r="M359" s="17" t="s">
        <v>982</v>
      </c>
      <c r="N359" s="15"/>
    </row>
    <row r="360" spans="1:14" s="28" customFormat="1" ht="21" customHeight="1" x14ac:dyDescent="0.25">
      <c r="A360" s="27"/>
      <c r="B360" s="15"/>
      <c r="C360" s="15" t="s">
        <v>2255</v>
      </c>
      <c r="D360" s="19" t="s">
        <v>1975</v>
      </c>
      <c r="E360" s="19"/>
      <c r="F360" s="19"/>
      <c r="G360" s="19"/>
      <c r="H360" s="19" t="s">
        <v>917</v>
      </c>
      <c r="I360" s="19" t="s">
        <v>60</v>
      </c>
      <c r="J360" s="15" t="s">
        <v>918</v>
      </c>
      <c r="K360" s="19" t="s">
        <v>898</v>
      </c>
      <c r="L360" s="15" t="s">
        <v>919</v>
      </c>
      <c r="M360" s="17" t="s">
        <v>923</v>
      </c>
      <c r="N360" s="15"/>
    </row>
    <row r="361" spans="1:14" s="28" customFormat="1" ht="21" customHeight="1" x14ac:dyDescent="0.25">
      <c r="A361" s="27"/>
      <c r="B361" s="15"/>
      <c r="C361" s="15"/>
      <c r="D361" s="19" t="s">
        <v>1975</v>
      </c>
      <c r="E361" s="19"/>
      <c r="F361" s="19"/>
      <c r="G361" s="19" t="s">
        <v>1997</v>
      </c>
      <c r="H361" s="19" t="s">
        <v>925</v>
      </c>
      <c r="I361" s="19" t="s">
        <v>60</v>
      </c>
      <c r="J361" s="15" t="s">
        <v>918</v>
      </c>
      <c r="K361" s="19" t="s">
        <v>898</v>
      </c>
      <c r="L361" s="15" t="s">
        <v>919</v>
      </c>
      <c r="M361" s="17" t="s">
        <v>926</v>
      </c>
      <c r="N361" s="15"/>
    </row>
    <row r="362" spans="1:14" s="28" customFormat="1" ht="21" customHeight="1" x14ac:dyDescent="0.25">
      <c r="A362" s="27"/>
      <c r="B362" s="15"/>
      <c r="C362" s="15" t="s">
        <v>2256</v>
      </c>
      <c r="D362" s="19" t="s">
        <v>1975</v>
      </c>
      <c r="E362" s="19"/>
      <c r="F362" s="19"/>
      <c r="G362" s="19"/>
      <c r="H362" s="19"/>
      <c r="I362" s="19" t="s">
        <v>60</v>
      </c>
      <c r="J362" s="15" t="s">
        <v>1684</v>
      </c>
      <c r="K362" s="19" t="s">
        <v>898</v>
      </c>
      <c r="L362" s="15" t="s">
        <v>60</v>
      </c>
      <c r="M362" s="17" t="s">
        <v>1685</v>
      </c>
      <c r="N362" s="15"/>
    </row>
    <row r="363" spans="1:14" s="28" customFormat="1" ht="21" customHeight="1" x14ac:dyDescent="0.25">
      <c r="A363" s="27"/>
      <c r="B363" s="15"/>
      <c r="C363" s="15" t="s">
        <v>1008</v>
      </c>
      <c r="D363" s="19" t="s">
        <v>1975</v>
      </c>
      <c r="E363" s="19"/>
      <c r="F363" s="19"/>
      <c r="G363" s="19"/>
      <c r="H363" s="19" t="s">
        <v>1009</v>
      </c>
      <c r="I363" s="19" t="s">
        <v>60</v>
      </c>
      <c r="J363" s="15" t="s">
        <v>1010</v>
      </c>
      <c r="K363" s="19" t="s">
        <v>898</v>
      </c>
      <c r="L363" s="15" t="s">
        <v>2257</v>
      </c>
      <c r="M363" s="17" t="s">
        <v>1015</v>
      </c>
      <c r="N363" s="15"/>
    </row>
    <row r="364" spans="1:14" s="28" customFormat="1" ht="21" customHeight="1" x14ac:dyDescent="0.25">
      <c r="A364" s="27"/>
      <c r="B364" s="15"/>
      <c r="C364" s="15" t="s">
        <v>796</v>
      </c>
      <c r="D364" s="19"/>
      <c r="E364" s="19" t="s">
        <v>1975</v>
      </c>
      <c r="F364" s="19"/>
      <c r="G364" s="19"/>
      <c r="H364" s="19" t="s">
        <v>797</v>
      </c>
      <c r="I364" s="19" t="s">
        <v>60</v>
      </c>
      <c r="J364" s="15" t="s">
        <v>790</v>
      </c>
      <c r="K364" s="19" t="s">
        <v>742</v>
      </c>
      <c r="L364" s="28" t="s">
        <v>2258</v>
      </c>
      <c r="M364" s="17" t="s">
        <v>802</v>
      </c>
      <c r="N364" s="15"/>
    </row>
    <row r="365" spans="1:14" ht="21" customHeight="1" x14ac:dyDescent="0.3">
      <c r="A365" s="13"/>
      <c r="B365" s="14"/>
      <c r="C365" s="14" t="s">
        <v>2135</v>
      </c>
      <c r="D365" s="19"/>
      <c r="E365" s="16"/>
      <c r="F365" s="16"/>
      <c r="G365" s="16"/>
      <c r="H365" s="16" t="s">
        <v>60</v>
      </c>
      <c r="I365" s="16" t="s">
        <v>60</v>
      </c>
      <c r="J365" s="14" t="s">
        <v>1031</v>
      </c>
      <c r="K365" s="16" t="s">
        <v>898</v>
      </c>
      <c r="L365" s="14" t="s">
        <v>1033</v>
      </c>
      <c r="M365" s="25" t="s">
        <v>1038</v>
      </c>
    </row>
    <row r="366" spans="1:14" ht="21" customHeight="1" x14ac:dyDescent="0.3">
      <c r="A366" s="13"/>
      <c r="B366" s="14"/>
      <c r="C366" s="14" t="s">
        <v>998</v>
      </c>
      <c r="D366" s="19" t="s">
        <v>1975</v>
      </c>
      <c r="E366" s="16"/>
      <c r="F366" s="16"/>
      <c r="G366" s="16"/>
      <c r="H366" s="16" t="s">
        <v>999</v>
      </c>
      <c r="I366" s="16" t="s">
        <v>60</v>
      </c>
      <c r="J366" s="14" t="s">
        <v>1000</v>
      </c>
      <c r="K366" s="16" t="s">
        <v>898</v>
      </c>
      <c r="L366" s="14" t="s">
        <v>1001</v>
      </c>
      <c r="M366" s="25" t="s">
        <v>1006</v>
      </c>
    </row>
    <row r="367" spans="1:14" s="28" customFormat="1" ht="21" customHeight="1" x14ac:dyDescent="0.25">
      <c r="A367" s="27"/>
      <c r="B367" s="15"/>
      <c r="C367" s="15" t="s">
        <v>2259</v>
      </c>
      <c r="D367" s="19" t="s">
        <v>1975</v>
      </c>
      <c r="E367" s="19"/>
      <c r="F367" s="19"/>
      <c r="G367" s="19"/>
      <c r="H367" s="19" t="s">
        <v>2260</v>
      </c>
      <c r="I367" s="19" t="s">
        <v>2261</v>
      </c>
      <c r="J367" s="15" t="s">
        <v>1132</v>
      </c>
      <c r="K367" s="19" t="s">
        <v>1098</v>
      </c>
      <c r="L367" s="15" t="s">
        <v>2262</v>
      </c>
      <c r="M367" s="17" t="s">
        <v>1128</v>
      </c>
      <c r="N367" s="15"/>
    </row>
    <row r="368" spans="1:14" ht="21" customHeight="1" x14ac:dyDescent="0.3">
      <c r="A368" s="31"/>
      <c r="B368" s="14"/>
      <c r="C368" s="19" t="s">
        <v>1184</v>
      </c>
      <c r="D368" s="15" t="s">
        <v>1975</v>
      </c>
      <c r="E368" s="16"/>
      <c r="F368" s="16"/>
      <c r="G368" s="16"/>
      <c r="H368" s="16" t="s">
        <v>2006</v>
      </c>
      <c r="I368" s="16" t="s">
        <v>60</v>
      </c>
      <c r="J368" s="16" t="s">
        <v>1186</v>
      </c>
      <c r="K368" s="16" t="s">
        <v>166</v>
      </c>
      <c r="L368" s="16" t="s">
        <v>2007</v>
      </c>
      <c r="M368" s="32" t="s">
        <v>1196</v>
      </c>
    </row>
    <row r="369" spans="1:14" ht="21" customHeight="1" x14ac:dyDescent="0.3">
      <c r="A369" s="31"/>
      <c r="B369" s="14"/>
      <c r="C369" s="19"/>
      <c r="D369" s="15" t="s">
        <v>1975</v>
      </c>
      <c r="E369" s="16"/>
      <c r="F369" s="16"/>
      <c r="G369" s="16"/>
      <c r="H369" s="16" t="s">
        <v>2263</v>
      </c>
      <c r="I369" s="16" t="s">
        <v>60</v>
      </c>
      <c r="J369" s="16" t="s">
        <v>1186</v>
      </c>
      <c r="K369" s="16" t="s">
        <v>166</v>
      </c>
      <c r="L369" s="16" t="s">
        <v>2264</v>
      </c>
      <c r="M369" s="32" t="s">
        <v>1213</v>
      </c>
    </row>
    <row r="370" spans="1:14" ht="21" customHeight="1" x14ac:dyDescent="0.3">
      <c r="A370" s="31"/>
      <c r="B370" s="14"/>
      <c r="C370" s="19"/>
      <c r="D370" s="15" t="s">
        <v>1975</v>
      </c>
      <c r="E370" s="16"/>
      <c r="F370" s="16"/>
      <c r="G370" s="16"/>
      <c r="H370" s="16" t="s">
        <v>1229</v>
      </c>
      <c r="I370" s="16" t="s">
        <v>60</v>
      </c>
      <c r="J370" s="16" t="s">
        <v>1186</v>
      </c>
      <c r="K370" s="16" t="s">
        <v>166</v>
      </c>
      <c r="L370" s="16" t="s">
        <v>2265</v>
      </c>
      <c r="M370" s="32" t="s">
        <v>1233</v>
      </c>
    </row>
    <row r="371" spans="1:14" ht="21" customHeight="1" x14ac:dyDescent="0.3">
      <c r="A371" s="31"/>
      <c r="B371" s="14"/>
      <c r="C371" s="19"/>
      <c r="D371" s="15" t="s">
        <v>1975</v>
      </c>
      <c r="E371" s="16"/>
      <c r="F371" s="16"/>
      <c r="G371" s="16"/>
      <c r="H371" s="16" t="s">
        <v>2266</v>
      </c>
      <c r="I371" s="16" t="s">
        <v>60</v>
      </c>
      <c r="J371" s="16" t="s">
        <v>1186</v>
      </c>
      <c r="K371" s="16" t="s">
        <v>166</v>
      </c>
      <c r="L371" s="16" t="s">
        <v>2267</v>
      </c>
      <c r="M371" s="32" t="s">
        <v>1238</v>
      </c>
    </row>
    <row r="372" spans="1:14" ht="21" customHeight="1" x14ac:dyDescent="0.3">
      <c r="A372" s="31"/>
      <c r="B372" s="14"/>
      <c r="C372" s="19"/>
      <c r="D372" s="15" t="s">
        <v>1975</v>
      </c>
      <c r="E372" s="16"/>
      <c r="F372" s="16"/>
      <c r="G372" s="16"/>
      <c r="H372" s="16" t="s">
        <v>2268</v>
      </c>
      <c r="I372" s="16" t="s">
        <v>60</v>
      </c>
      <c r="J372" s="16" t="s">
        <v>1186</v>
      </c>
      <c r="K372" s="16" t="s">
        <v>166</v>
      </c>
      <c r="L372" s="16" t="s">
        <v>2269</v>
      </c>
      <c r="M372" s="32" t="s">
        <v>2270</v>
      </c>
    </row>
    <row r="373" spans="1:14" s="28" customFormat="1" ht="21" customHeight="1" x14ac:dyDescent="0.25">
      <c r="A373" s="27"/>
      <c r="B373" s="15"/>
      <c r="C373" s="54" t="s">
        <v>2271</v>
      </c>
      <c r="D373" s="19" t="s">
        <v>1975</v>
      </c>
      <c r="E373" s="19" t="s">
        <v>1975</v>
      </c>
      <c r="F373" s="19"/>
      <c r="G373" s="19" t="s">
        <v>1997</v>
      </c>
      <c r="H373" s="19" t="s">
        <v>60</v>
      </c>
      <c r="I373" s="19" t="s">
        <v>60</v>
      </c>
      <c r="J373" s="15" t="s">
        <v>1637</v>
      </c>
      <c r="K373" s="19" t="s">
        <v>1637</v>
      </c>
      <c r="L373" s="15" t="s">
        <v>60</v>
      </c>
      <c r="M373" s="17" t="s">
        <v>2272</v>
      </c>
      <c r="N373" s="15"/>
    </row>
    <row r="374" spans="1:14" s="28" customFormat="1" ht="21" customHeight="1" x14ac:dyDescent="0.25">
      <c r="A374" s="27"/>
      <c r="B374" s="15"/>
      <c r="C374" s="15" t="s">
        <v>983</v>
      </c>
      <c r="D374" s="19" t="s">
        <v>1975</v>
      </c>
      <c r="E374" s="19"/>
      <c r="F374" s="19"/>
      <c r="G374" s="19"/>
      <c r="H374" s="19" t="s">
        <v>997</v>
      </c>
      <c r="I374" s="19" t="s">
        <v>60</v>
      </c>
      <c r="J374" s="15" t="s">
        <v>985</v>
      </c>
      <c r="K374" s="19" t="s">
        <v>898</v>
      </c>
      <c r="L374" s="15" t="s">
        <v>2031</v>
      </c>
      <c r="M374" s="17" t="s">
        <v>60</v>
      </c>
      <c r="N374" s="15"/>
    </row>
    <row r="375" spans="1:14" s="28" customFormat="1" ht="21" customHeight="1" x14ac:dyDescent="0.25">
      <c r="A375" s="27"/>
      <c r="B375" s="15"/>
      <c r="C375" s="54" t="s">
        <v>2273</v>
      </c>
      <c r="D375" s="19"/>
      <c r="E375" s="19" t="s">
        <v>1975</v>
      </c>
      <c r="F375" s="19"/>
      <c r="G375" s="19"/>
      <c r="H375" s="19" t="s">
        <v>60</v>
      </c>
      <c r="I375" s="19" t="s">
        <v>60</v>
      </c>
      <c r="J375" s="15" t="s">
        <v>1687</v>
      </c>
      <c r="K375" s="19" t="s">
        <v>898</v>
      </c>
      <c r="L375" s="15" t="s">
        <v>1273</v>
      </c>
      <c r="M375" s="17" t="s">
        <v>1688</v>
      </c>
      <c r="N375" s="15"/>
    </row>
    <row r="376" spans="1:14" s="28" customFormat="1" ht="21" customHeight="1" x14ac:dyDescent="0.25">
      <c r="A376" s="27"/>
      <c r="B376" s="15"/>
      <c r="C376" s="15" t="s">
        <v>1295</v>
      </c>
      <c r="D376" s="19" t="s">
        <v>1975</v>
      </c>
      <c r="E376" s="19"/>
      <c r="F376" s="19"/>
      <c r="G376" s="19"/>
      <c r="H376" s="19" t="s">
        <v>60</v>
      </c>
      <c r="I376" s="19" t="s">
        <v>60</v>
      </c>
      <c r="J376" s="15" t="s">
        <v>1296</v>
      </c>
      <c r="K376" s="19" t="s">
        <v>429</v>
      </c>
      <c r="L376" s="15" t="s">
        <v>60</v>
      </c>
      <c r="M376" s="17" t="s">
        <v>60</v>
      </c>
      <c r="N376" s="15"/>
    </row>
    <row r="377" spans="1:14" s="28" customFormat="1" ht="21" customHeight="1" x14ac:dyDescent="0.25">
      <c r="A377" s="27"/>
      <c r="B377" s="15"/>
      <c r="C377" s="15" t="s">
        <v>2274</v>
      </c>
      <c r="D377" s="19"/>
      <c r="E377" s="19" t="s">
        <v>1975</v>
      </c>
      <c r="F377" s="19"/>
      <c r="G377" s="19"/>
      <c r="H377" s="19"/>
      <c r="I377" s="19" t="s">
        <v>60</v>
      </c>
      <c r="J377" s="15" t="s">
        <v>1046</v>
      </c>
      <c r="K377" s="19" t="s">
        <v>898</v>
      </c>
      <c r="L377" s="15" t="s">
        <v>2275</v>
      </c>
      <c r="M377" s="17" t="s">
        <v>1051</v>
      </c>
      <c r="N377" s="15"/>
    </row>
    <row r="378" spans="1:14" s="28" customFormat="1" ht="21" customHeight="1" x14ac:dyDescent="0.25">
      <c r="A378" s="27"/>
      <c r="B378" s="15"/>
      <c r="C378" s="15" t="s">
        <v>739</v>
      </c>
      <c r="D378" s="19" t="s">
        <v>1975</v>
      </c>
      <c r="E378" s="19"/>
      <c r="F378" s="19"/>
      <c r="G378" s="19"/>
      <c r="H378" s="19" t="s">
        <v>740</v>
      </c>
      <c r="I378" s="19" t="s">
        <v>60</v>
      </c>
      <c r="J378" s="15" t="s">
        <v>741</v>
      </c>
      <c r="K378" s="55" t="s">
        <v>742</v>
      </c>
      <c r="L378" s="15" t="s">
        <v>2276</v>
      </c>
      <c r="M378" s="17" t="s">
        <v>747</v>
      </c>
      <c r="N378" s="15"/>
    </row>
    <row r="379" spans="1:14" s="28" customFormat="1" ht="21" customHeight="1" x14ac:dyDescent="0.25">
      <c r="A379" s="27"/>
      <c r="B379" s="15"/>
      <c r="C379" s="15" t="s">
        <v>788</v>
      </c>
      <c r="D379" s="19" t="s">
        <v>1975</v>
      </c>
      <c r="E379" s="19"/>
      <c r="F379" s="19"/>
      <c r="G379" s="19"/>
      <c r="H379" s="19" t="s">
        <v>789</v>
      </c>
      <c r="I379" s="19" t="s">
        <v>60</v>
      </c>
      <c r="J379" s="15" t="s">
        <v>790</v>
      </c>
      <c r="K379" s="56" t="s">
        <v>742</v>
      </c>
      <c r="L379" s="15" t="s">
        <v>2277</v>
      </c>
      <c r="M379" s="17" t="s">
        <v>795</v>
      </c>
      <c r="N379" s="15"/>
    </row>
    <row r="380" spans="1:14" s="28" customFormat="1" ht="21" customHeight="1" x14ac:dyDescent="0.25">
      <c r="A380" s="27"/>
      <c r="B380" s="15"/>
      <c r="C380" s="15" t="s">
        <v>756</v>
      </c>
      <c r="D380" s="19" t="s">
        <v>1975</v>
      </c>
      <c r="E380" s="19"/>
      <c r="F380" s="19"/>
      <c r="G380" s="19"/>
      <c r="H380" s="19" t="s">
        <v>757</v>
      </c>
      <c r="I380" s="19" t="s">
        <v>60</v>
      </c>
      <c r="J380" s="15" t="s">
        <v>750</v>
      </c>
      <c r="K380" s="56" t="s">
        <v>742</v>
      </c>
      <c r="L380" s="15" t="s">
        <v>2278</v>
      </c>
      <c r="M380" s="17" t="s">
        <v>762</v>
      </c>
      <c r="N380" s="15"/>
    </row>
    <row r="381" spans="1:14" s="28" customFormat="1" ht="21" customHeight="1" x14ac:dyDescent="0.25">
      <c r="A381" s="27"/>
      <c r="B381" s="15"/>
      <c r="C381" s="15" t="s">
        <v>2034</v>
      </c>
      <c r="D381" s="19" t="s">
        <v>1975</v>
      </c>
      <c r="E381" s="19"/>
      <c r="F381" s="19"/>
      <c r="G381" s="19"/>
      <c r="H381" s="19" t="s">
        <v>60</v>
      </c>
      <c r="I381" s="19" t="s">
        <v>60</v>
      </c>
      <c r="J381" s="15" t="s">
        <v>1025</v>
      </c>
      <c r="K381" s="19" t="s">
        <v>898</v>
      </c>
      <c r="L381" s="15" t="s">
        <v>60</v>
      </c>
      <c r="M381" s="17" t="s">
        <v>1689</v>
      </c>
      <c r="N381" s="15"/>
    </row>
    <row r="382" spans="1:14" s="28" customFormat="1" ht="21" customHeight="1" x14ac:dyDescent="0.25">
      <c r="A382" s="27"/>
      <c r="B382" s="15"/>
      <c r="C382" s="15" t="s">
        <v>749</v>
      </c>
      <c r="D382" s="19" t="s">
        <v>1975</v>
      </c>
      <c r="E382" s="19"/>
      <c r="F382" s="19"/>
      <c r="G382" s="19"/>
      <c r="H382" s="19" t="s">
        <v>92</v>
      </c>
      <c r="I382" s="19" t="s">
        <v>60</v>
      </c>
      <c r="J382" s="15" t="s">
        <v>750</v>
      </c>
      <c r="K382" s="19" t="s">
        <v>742</v>
      </c>
      <c r="L382" s="15" t="s">
        <v>2279</v>
      </c>
      <c r="M382" s="17" t="s">
        <v>755</v>
      </c>
      <c r="N382" s="15"/>
    </row>
    <row r="383" spans="1:14" s="28" customFormat="1" ht="21" customHeight="1" x14ac:dyDescent="0.25">
      <c r="A383" s="27"/>
      <c r="B383" s="15"/>
      <c r="C383" s="15" t="s">
        <v>763</v>
      </c>
      <c r="D383" s="19" t="s">
        <v>1975</v>
      </c>
      <c r="E383" s="19"/>
      <c r="F383" s="19"/>
      <c r="G383" s="19"/>
      <c r="H383" s="19" t="s">
        <v>764</v>
      </c>
      <c r="I383" s="19" t="s">
        <v>60</v>
      </c>
      <c r="J383" s="15" t="s">
        <v>741</v>
      </c>
      <c r="K383" s="19" t="s">
        <v>742</v>
      </c>
      <c r="L383" s="15" t="s">
        <v>765</v>
      </c>
      <c r="M383" s="17" t="s">
        <v>768</v>
      </c>
      <c r="N383" s="15"/>
    </row>
    <row r="384" spans="1:14" s="28" customFormat="1" ht="21" customHeight="1" x14ac:dyDescent="0.25">
      <c r="A384" s="27"/>
      <c r="B384" s="15"/>
      <c r="C384" s="15" t="s">
        <v>2280</v>
      </c>
      <c r="D384" s="19" t="s">
        <v>1975</v>
      </c>
      <c r="E384" s="19"/>
      <c r="F384" s="19"/>
      <c r="G384" s="19"/>
      <c r="H384" s="19" t="s">
        <v>60</v>
      </c>
      <c r="I384" s="19" t="s">
        <v>60</v>
      </c>
      <c r="J384" s="15" t="s">
        <v>1691</v>
      </c>
      <c r="K384" s="19" t="s">
        <v>1054</v>
      </c>
      <c r="L384" s="15" t="s">
        <v>60</v>
      </c>
      <c r="M384" s="17" t="s">
        <v>1692</v>
      </c>
      <c r="N384" s="15"/>
    </row>
    <row r="385" spans="1:14" s="28" customFormat="1" ht="21" customHeight="1" x14ac:dyDescent="0.25">
      <c r="A385" s="27"/>
      <c r="B385" s="15"/>
      <c r="C385" s="15" t="s">
        <v>769</v>
      </c>
      <c r="D385" s="19" t="s">
        <v>1975</v>
      </c>
      <c r="E385" s="19"/>
      <c r="F385" s="19"/>
      <c r="G385" s="19"/>
      <c r="H385" s="19" t="s">
        <v>764</v>
      </c>
      <c r="I385" s="19" t="s">
        <v>60</v>
      </c>
      <c r="J385" s="15" t="s">
        <v>741</v>
      </c>
      <c r="K385" s="19" t="s">
        <v>742</v>
      </c>
      <c r="L385" s="15" t="s">
        <v>2281</v>
      </c>
      <c r="M385" s="17" t="s">
        <v>2282</v>
      </c>
      <c r="N385" s="15"/>
    </row>
    <row r="386" spans="1:14" s="28" customFormat="1" ht="21" customHeight="1" x14ac:dyDescent="0.25">
      <c r="A386" s="27"/>
      <c r="B386" s="15"/>
      <c r="C386" s="15" t="s">
        <v>131</v>
      </c>
      <c r="D386" s="19" t="s">
        <v>1975</v>
      </c>
      <c r="E386" s="19"/>
      <c r="F386" s="19"/>
      <c r="G386" s="19" t="s">
        <v>1997</v>
      </c>
      <c r="H386" s="19" t="s">
        <v>133</v>
      </c>
      <c r="I386" s="19" t="s">
        <v>60</v>
      </c>
      <c r="J386" s="15" t="s">
        <v>134</v>
      </c>
      <c r="K386" s="19" t="s">
        <v>81</v>
      </c>
      <c r="L386" s="15" t="s">
        <v>135</v>
      </c>
      <c r="M386" s="17" t="s">
        <v>140</v>
      </c>
      <c r="N386" s="15"/>
    </row>
    <row r="387" spans="1:14" s="28" customFormat="1" ht="21" customHeight="1" x14ac:dyDescent="0.25">
      <c r="A387" s="27"/>
      <c r="B387" s="15"/>
      <c r="C387" s="15" t="s">
        <v>773</v>
      </c>
      <c r="D387" s="19" t="s">
        <v>1975</v>
      </c>
      <c r="E387" s="19"/>
      <c r="F387" s="19"/>
      <c r="G387" s="19"/>
      <c r="H387" s="19" t="s">
        <v>764</v>
      </c>
      <c r="I387" s="19" t="s">
        <v>60</v>
      </c>
      <c r="J387" s="15" t="s">
        <v>741</v>
      </c>
      <c r="K387" s="19" t="s">
        <v>742</v>
      </c>
      <c r="L387" s="15" t="s">
        <v>774</v>
      </c>
      <c r="M387" s="17" t="s">
        <v>776</v>
      </c>
      <c r="N387" s="15"/>
    </row>
    <row r="388" spans="1:14" s="28" customFormat="1" ht="21" customHeight="1" x14ac:dyDescent="0.25">
      <c r="A388" s="27"/>
      <c r="B388" s="15"/>
      <c r="C388" s="15" t="s">
        <v>777</v>
      </c>
      <c r="D388" s="19" t="s">
        <v>1975</v>
      </c>
      <c r="E388" s="19"/>
      <c r="F388" s="19"/>
      <c r="G388" s="19"/>
      <c r="H388" s="19" t="s">
        <v>92</v>
      </c>
      <c r="I388" s="19" t="s">
        <v>60</v>
      </c>
      <c r="J388" s="15" t="s">
        <v>750</v>
      </c>
      <c r="K388" s="19" t="s">
        <v>742</v>
      </c>
      <c r="L388" s="15" t="s">
        <v>2283</v>
      </c>
      <c r="M388" s="17" t="s">
        <v>779</v>
      </c>
      <c r="N388" s="15"/>
    </row>
    <row r="389" spans="1:14" s="28" customFormat="1" ht="21" customHeight="1" x14ac:dyDescent="0.25">
      <c r="A389" s="27"/>
      <c r="B389" s="15"/>
      <c r="C389" s="15" t="s">
        <v>1346</v>
      </c>
      <c r="D389" s="19" t="s">
        <v>1975</v>
      </c>
      <c r="E389" s="19"/>
      <c r="F389" s="19"/>
      <c r="G389" s="19"/>
      <c r="H389" s="19" t="s">
        <v>60</v>
      </c>
      <c r="I389" s="19" t="s">
        <v>60</v>
      </c>
      <c r="J389" s="15" t="s">
        <v>1347</v>
      </c>
      <c r="K389" s="19" t="s">
        <v>898</v>
      </c>
      <c r="L389" s="15" t="s">
        <v>60</v>
      </c>
      <c r="M389" s="17" t="s">
        <v>1348</v>
      </c>
      <c r="N389" s="15"/>
    </row>
    <row r="390" spans="1:14" s="28" customFormat="1" ht="21" customHeight="1" x14ac:dyDescent="0.25">
      <c r="A390" s="27"/>
      <c r="B390" s="15"/>
      <c r="C390" s="15" t="s">
        <v>780</v>
      </c>
      <c r="D390" s="19" t="s">
        <v>1975</v>
      </c>
      <c r="E390" s="19"/>
      <c r="F390" s="19"/>
      <c r="G390" s="19"/>
      <c r="H390" s="19" t="s">
        <v>60</v>
      </c>
      <c r="I390" s="19" t="s">
        <v>60</v>
      </c>
      <c r="J390" s="15" t="s">
        <v>781</v>
      </c>
      <c r="K390" s="19" t="s">
        <v>742</v>
      </c>
      <c r="L390" s="15" t="s">
        <v>2284</v>
      </c>
      <c r="M390" s="17" t="s">
        <v>783</v>
      </c>
      <c r="N390" s="15"/>
    </row>
    <row r="391" spans="1:14" s="28" customFormat="1" ht="21" customHeight="1" x14ac:dyDescent="0.25">
      <c r="A391" s="27"/>
      <c r="B391" s="15"/>
      <c r="C391" s="15" t="s">
        <v>784</v>
      </c>
      <c r="D391" s="19" t="s">
        <v>1975</v>
      </c>
      <c r="E391" s="19"/>
      <c r="F391" s="19"/>
      <c r="G391" s="19"/>
      <c r="H391" s="19" t="s">
        <v>764</v>
      </c>
      <c r="I391" s="19" t="s">
        <v>60</v>
      </c>
      <c r="J391" s="15" t="s">
        <v>785</v>
      </c>
      <c r="K391" s="19" t="s">
        <v>742</v>
      </c>
      <c r="L391" s="15" t="s">
        <v>2285</v>
      </c>
      <c r="M391" s="17" t="s">
        <v>787</v>
      </c>
      <c r="N391" s="15"/>
    </row>
    <row r="392" spans="1:14" s="28" customFormat="1" ht="21" customHeight="1" x14ac:dyDescent="0.25">
      <c r="B392" s="15"/>
      <c r="C392" s="15" t="s">
        <v>2286</v>
      </c>
      <c r="D392" s="19"/>
      <c r="E392" s="19" t="s">
        <v>1975</v>
      </c>
      <c r="F392" s="19"/>
      <c r="G392" s="19"/>
      <c r="H392" s="19" t="s">
        <v>60</v>
      </c>
      <c r="I392" s="19" t="s">
        <v>60</v>
      </c>
      <c r="J392" s="15" t="s">
        <v>2287</v>
      </c>
      <c r="K392" s="19" t="s">
        <v>625</v>
      </c>
      <c r="L392" s="15" t="s">
        <v>60</v>
      </c>
      <c r="M392" s="17" t="s">
        <v>2288</v>
      </c>
      <c r="N392" s="15"/>
    </row>
    <row r="393" spans="1:14" ht="21" customHeight="1" x14ac:dyDescent="0.3">
      <c r="A393" s="13" t="s">
        <v>1693</v>
      </c>
      <c r="B393" s="14" t="s">
        <v>1694</v>
      </c>
      <c r="C393" s="14"/>
      <c r="D393" s="19" t="s">
        <v>1975</v>
      </c>
      <c r="E393" s="16"/>
      <c r="F393" s="16"/>
      <c r="G393" s="16"/>
      <c r="H393" s="16" t="s">
        <v>1695</v>
      </c>
      <c r="I393" s="16" t="s">
        <v>1980</v>
      </c>
      <c r="J393" s="14" t="s">
        <v>1368</v>
      </c>
      <c r="K393" s="16" t="s">
        <v>643</v>
      </c>
      <c r="L393" s="14" t="s">
        <v>60</v>
      </c>
      <c r="M393" s="25" t="s">
        <v>1696</v>
      </c>
    </row>
    <row r="394" spans="1:14" ht="21" customHeight="1" x14ac:dyDescent="0.3">
      <c r="A394" s="27"/>
      <c r="B394" s="14"/>
      <c r="C394" s="15" t="s">
        <v>1367</v>
      </c>
      <c r="D394" s="19" t="s">
        <v>1975</v>
      </c>
      <c r="E394" s="15"/>
      <c r="F394" s="15"/>
      <c r="G394" s="15"/>
      <c r="H394" s="19" t="s">
        <v>60</v>
      </c>
      <c r="I394" s="15" t="s">
        <v>60</v>
      </c>
      <c r="J394" s="15" t="s">
        <v>1368</v>
      </c>
      <c r="K394" s="16" t="s">
        <v>643</v>
      </c>
      <c r="L394" s="15" t="s">
        <v>60</v>
      </c>
      <c r="M394" s="17" t="s">
        <v>1369</v>
      </c>
    </row>
    <row r="395" spans="1:14" ht="21" customHeight="1" x14ac:dyDescent="0.3">
      <c r="A395" s="13"/>
      <c r="B395" s="14"/>
      <c r="C395" s="14" t="s">
        <v>1367</v>
      </c>
      <c r="D395" s="19" t="s">
        <v>1975</v>
      </c>
      <c r="E395" s="16"/>
      <c r="F395" s="16"/>
      <c r="G395" s="16"/>
      <c r="H395" s="16" t="s">
        <v>1697</v>
      </c>
      <c r="I395" s="16" t="s">
        <v>60</v>
      </c>
      <c r="J395" s="14" t="s">
        <v>1698</v>
      </c>
      <c r="K395" s="16" t="s">
        <v>643</v>
      </c>
      <c r="L395" s="14" t="s">
        <v>60</v>
      </c>
      <c r="M395" s="25" t="s">
        <v>1699</v>
      </c>
    </row>
    <row r="396" spans="1:14" s="28" customFormat="1" ht="21" customHeight="1" x14ac:dyDescent="0.25">
      <c r="A396" s="27"/>
      <c r="B396" s="15"/>
      <c r="C396" s="15" t="s">
        <v>2042</v>
      </c>
      <c r="D396" s="19" t="s">
        <v>1975</v>
      </c>
      <c r="E396" s="19"/>
      <c r="F396" s="19"/>
      <c r="G396" s="19"/>
      <c r="H396" s="19" t="s">
        <v>60</v>
      </c>
      <c r="I396" s="19" t="s">
        <v>60</v>
      </c>
      <c r="J396" s="15" t="s">
        <v>617</v>
      </c>
      <c r="K396" s="19" t="s">
        <v>617</v>
      </c>
      <c r="L396" s="15" t="s">
        <v>60</v>
      </c>
      <c r="M396" s="17" t="s">
        <v>1345</v>
      </c>
      <c r="N396" s="15"/>
    </row>
    <row r="397" spans="1:14" ht="21" customHeight="1" x14ac:dyDescent="0.3">
      <c r="A397" s="13" t="s">
        <v>2289</v>
      </c>
      <c r="B397" s="14" t="s">
        <v>1842</v>
      </c>
      <c r="C397" s="14"/>
      <c r="D397" s="19" t="s">
        <v>1975</v>
      </c>
      <c r="E397" s="16"/>
      <c r="F397" s="16"/>
      <c r="G397" s="16"/>
      <c r="H397" s="16" t="s">
        <v>60</v>
      </c>
      <c r="I397" s="16" t="s">
        <v>1980</v>
      </c>
      <c r="J397" s="14" t="s">
        <v>1700</v>
      </c>
      <c r="K397" s="16" t="s">
        <v>166</v>
      </c>
      <c r="L397" s="14" t="s">
        <v>60</v>
      </c>
      <c r="M397" s="25" t="s">
        <v>60</v>
      </c>
    </row>
    <row r="398" spans="1:14" ht="21" customHeight="1" x14ac:dyDescent="0.3">
      <c r="A398" s="14" t="s">
        <v>2456</v>
      </c>
      <c r="B398" s="14"/>
      <c r="C398" s="14" t="s">
        <v>2290</v>
      </c>
      <c r="D398" s="19" t="s">
        <v>1975</v>
      </c>
      <c r="E398" s="16"/>
      <c r="F398" s="16"/>
      <c r="G398" s="16"/>
      <c r="H398" s="16" t="s">
        <v>2083</v>
      </c>
      <c r="I398" s="16" t="s">
        <v>2291</v>
      </c>
      <c r="J398" s="14" t="s">
        <v>2292</v>
      </c>
      <c r="K398" s="16" t="s">
        <v>174</v>
      </c>
      <c r="L398" s="14" t="s">
        <v>60</v>
      </c>
      <c r="M398" s="25" t="s">
        <v>60</v>
      </c>
    </row>
    <row r="399" spans="1:14" ht="21" customHeight="1" x14ac:dyDescent="0.3">
      <c r="A399" s="14" t="s">
        <v>2456</v>
      </c>
      <c r="B399" s="14"/>
      <c r="C399" s="14" t="s">
        <v>2293</v>
      </c>
      <c r="D399" s="19" t="s">
        <v>1975</v>
      </c>
      <c r="E399" s="16"/>
      <c r="F399" s="16"/>
      <c r="G399" s="16"/>
      <c r="H399" s="16" t="s">
        <v>60</v>
      </c>
      <c r="I399" s="16" t="s">
        <v>244</v>
      </c>
      <c r="J399" s="14" t="s">
        <v>642</v>
      </c>
      <c r="K399" s="19" t="s">
        <v>1502</v>
      </c>
      <c r="L399" s="14" t="s">
        <v>60</v>
      </c>
      <c r="M399" s="25" t="s">
        <v>60</v>
      </c>
    </row>
    <row r="400" spans="1:14" ht="21" customHeight="1" x14ac:dyDescent="0.3">
      <c r="A400" s="14" t="s">
        <v>2456</v>
      </c>
      <c r="B400" s="14"/>
      <c r="C400" s="14" t="s">
        <v>57</v>
      </c>
      <c r="D400" s="19" t="s">
        <v>1975</v>
      </c>
      <c r="E400" s="16"/>
      <c r="F400" s="16"/>
      <c r="G400" s="16"/>
      <c r="H400" s="16" t="s">
        <v>60</v>
      </c>
      <c r="I400" s="16" t="s">
        <v>68</v>
      </c>
      <c r="J400" s="14" t="s">
        <v>2294</v>
      </c>
      <c r="K400" s="16" t="s">
        <v>174</v>
      </c>
      <c r="L400" s="14" t="s">
        <v>60</v>
      </c>
      <c r="M400" s="25" t="s">
        <v>60</v>
      </c>
    </row>
    <row r="401" spans="1:14" ht="21" customHeight="1" x14ac:dyDescent="0.3">
      <c r="A401" s="14" t="s">
        <v>2456</v>
      </c>
      <c r="B401" s="14"/>
      <c r="C401" s="14" t="s">
        <v>2295</v>
      </c>
      <c r="D401" s="19" t="s">
        <v>1975</v>
      </c>
      <c r="E401" s="16"/>
      <c r="F401" s="16"/>
      <c r="G401" s="16"/>
      <c r="H401" s="16" t="s">
        <v>60</v>
      </c>
      <c r="I401" s="16" t="s">
        <v>2020</v>
      </c>
      <c r="J401" s="14" t="s">
        <v>2296</v>
      </c>
      <c r="K401" s="16" t="s">
        <v>174</v>
      </c>
      <c r="L401" s="14" t="s">
        <v>2297</v>
      </c>
      <c r="M401" s="25" t="s">
        <v>60</v>
      </c>
    </row>
    <row r="402" spans="1:14" ht="21" customHeight="1" x14ac:dyDescent="0.3">
      <c r="A402" s="13"/>
      <c r="B402" s="14"/>
      <c r="C402" s="14" t="s">
        <v>1701</v>
      </c>
      <c r="D402" s="19" t="s">
        <v>1975</v>
      </c>
      <c r="E402" s="16"/>
      <c r="F402" s="16"/>
      <c r="G402" s="16"/>
      <c r="H402" s="16" t="s">
        <v>60</v>
      </c>
      <c r="I402" s="16" t="s">
        <v>60</v>
      </c>
      <c r="J402" s="14" t="s">
        <v>1702</v>
      </c>
      <c r="K402" s="16" t="s">
        <v>166</v>
      </c>
      <c r="L402" s="14" t="s">
        <v>60</v>
      </c>
      <c r="M402" s="25" t="s">
        <v>60</v>
      </c>
    </row>
    <row r="403" spans="1:14" ht="21" customHeight="1" x14ac:dyDescent="0.3">
      <c r="A403" s="13"/>
      <c r="B403" s="14"/>
      <c r="C403" s="14" t="s">
        <v>1703</v>
      </c>
      <c r="D403" s="19" t="s">
        <v>1975</v>
      </c>
      <c r="E403" s="16"/>
      <c r="F403" s="16"/>
      <c r="G403" s="16"/>
      <c r="H403" s="16" t="s">
        <v>2298</v>
      </c>
      <c r="I403" s="16" t="s">
        <v>1704</v>
      </c>
      <c r="J403" s="14" t="s">
        <v>1705</v>
      </c>
      <c r="K403" s="16" t="s">
        <v>1332</v>
      </c>
      <c r="L403" s="14" t="s">
        <v>60</v>
      </c>
      <c r="M403" s="25" t="s">
        <v>1706</v>
      </c>
    </row>
    <row r="404" spans="1:14" ht="21" customHeight="1" x14ac:dyDescent="0.3">
      <c r="A404" s="13"/>
      <c r="B404" s="14"/>
      <c r="C404" s="14" t="s">
        <v>2041</v>
      </c>
      <c r="D404" s="19" t="s">
        <v>1975</v>
      </c>
      <c r="E404" s="16"/>
      <c r="F404" s="16"/>
      <c r="G404" s="16"/>
      <c r="H404" s="16" t="s">
        <v>60</v>
      </c>
      <c r="I404" s="16" t="s">
        <v>60</v>
      </c>
      <c r="J404" s="14" t="s">
        <v>1378</v>
      </c>
      <c r="K404" s="16" t="s">
        <v>1379</v>
      </c>
      <c r="L404" s="14" t="s">
        <v>60</v>
      </c>
      <c r="M404" s="25" t="s">
        <v>1345</v>
      </c>
    </row>
    <row r="405" spans="1:14" s="28" customFormat="1" ht="21" customHeight="1" x14ac:dyDescent="0.25">
      <c r="A405" s="27"/>
      <c r="B405" s="15"/>
      <c r="C405" s="15" t="s">
        <v>2026</v>
      </c>
      <c r="D405" s="19" t="s">
        <v>1975</v>
      </c>
      <c r="E405" s="19"/>
      <c r="F405" s="19"/>
      <c r="G405" s="19"/>
      <c r="H405" s="19" t="s">
        <v>60</v>
      </c>
      <c r="I405" s="19" t="s">
        <v>60</v>
      </c>
      <c r="J405" s="15" t="s">
        <v>1707</v>
      </c>
      <c r="K405" s="19" t="s">
        <v>1332</v>
      </c>
      <c r="L405" s="15"/>
      <c r="M405" s="17" t="s">
        <v>1708</v>
      </c>
      <c r="N405" s="34" t="s">
        <v>1337</v>
      </c>
    </row>
    <row r="406" spans="1:14" ht="21" customHeight="1" x14ac:dyDescent="0.3">
      <c r="A406" s="13"/>
      <c r="B406" s="14"/>
      <c r="C406" s="14" t="s">
        <v>623</v>
      </c>
      <c r="D406" s="19" t="s">
        <v>1975</v>
      </c>
      <c r="E406" s="16"/>
      <c r="F406" s="16"/>
      <c r="G406" s="16"/>
      <c r="H406" s="16" t="s">
        <v>2299</v>
      </c>
      <c r="I406" s="16" t="s">
        <v>60</v>
      </c>
      <c r="J406" s="14" t="s">
        <v>624</v>
      </c>
      <c r="K406" s="16" t="s">
        <v>625</v>
      </c>
      <c r="L406" s="14" t="s">
        <v>2300</v>
      </c>
      <c r="M406" s="25" t="s">
        <v>630</v>
      </c>
    </row>
    <row r="407" spans="1:14" s="28" customFormat="1" ht="21" customHeight="1" x14ac:dyDescent="0.25">
      <c r="A407" s="27"/>
      <c r="B407" s="15"/>
      <c r="C407" s="15" t="s">
        <v>2301</v>
      </c>
      <c r="D407" s="19" t="s">
        <v>1975</v>
      </c>
      <c r="E407" s="19"/>
      <c r="F407" s="19"/>
      <c r="G407" s="19"/>
      <c r="H407" s="19" t="s">
        <v>2029</v>
      </c>
      <c r="I407" s="19" t="s">
        <v>60</v>
      </c>
      <c r="J407" s="15" t="s">
        <v>603</v>
      </c>
      <c r="K407" s="19" t="s">
        <v>174</v>
      </c>
      <c r="L407" s="15" t="s">
        <v>604</v>
      </c>
      <c r="M407" s="39" t="s">
        <v>612</v>
      </c>
      <c r="N407" s="15"/>
    </row>
    <row r="408" spans="1:14" s="28" customFormat="1" ht="21" customHeight="1" x14ac:dyDescent="0.25">
      <c r="A408" s="15" t="s">
        <v>2455</v>
      </c>
      <c r="B408" s="15"/>
      <c r="C408" s="15" t="s">
        <v>2457</v>
      </c>
      <c r="D408" s="19" t="s">
        <v>1975</v>
      </c>
      <c r="E408" s="19"/>
      <c r="F408" s="19"/>
      <c r="G408" s="19"/>
      <c r="H408" s="19" t="s">
        <v>2302</v>
      </c>
      <c r="I408" s="19" t="s">
        <v>2013</v>
      </c>
      <c r="J408" s="15" t="s">
        <v>2303</v>
      </c>
      <c r="K408" s="19" t="s">
        <v>1054</v>
      </c>
      <c r="L408" s="15" t="s">
        <v>2304</v>
      </c>
      <c r="M408" s="39" t="s">
        <v>2305</v>
      </c>
      <c r="N408" s="15"/>
    </row>
    <row r="409" spans="1:14" s="28" customFormat="1" ht="21" customHeight="1" x14ac:dyDescent="0.25">
      <c r="A409" s="27"/>
      <c r="B409" s="15"/>
      <c r="C409" s="15" t="s">
        <v>2240</v>
      </c>
      <c r="D409" s="19" t="s">
        <v>1975</v>
      </c>
      <c r="E409" s="19"/>
      <c r="F409" s="19"/>
      <c r="G409" s="19"/>
      <c r="H409" s="19" t="s">
        <v>908</v>
      </c>
      <c r="I409" s="19" t="s">
        <v>60</v>
      </c>
      <c r="J409" s="15" t="s">
        <v>909</v>
      </c>
      <c r="K409" s="19" t="s">
        <v>898</v>
      </c>
      <c r="L409" s="15" t="s">
        <v>2306</v>
      </c>
      <c r="M409" s="17" t="s">
        <v>60</v>
      </c>
      <c r="N409" s="15"/>
    </row>
    <row r="410" spans="1:14" ht="21" customHeight="1" x14ac:dyDescent="0.3">
      <c r="A410" s="45"/>
      <c r="B410" s="46"/>
      <c r="C410" s="46" t="s">
        <v>2002</v>
      </c>
      <c r="D410" s="47" t="s">
        <v>1975</v>
      </c>
      <c r="E410" s="48"/>
      <c r="F410" s="48"/>
      <c r="G410" s="48"/>
      <c r="H410" s="48" t="s">
        <v>60</v>
      </c>
      <c r="I410" s="48" t="s">
        <v>60</v>
      </c>
      <c r="J410" s="46" t="s">
        <v>1086</v>
      </c>
      <c r="K410" s="48" t="s">
        <v>1054</v>
      </c>
      <c r="L410" s="46" t="s">
        <v>60</v>
      </c>
      <c r="M410" s="49" t="s">
        <v>1038</v>
      </c>
      <c r="N410" s="46"/>
    </row>
    <row r="411" spans="1:14" s="14" customFormat="1" ht="21" customHeight="1" x14ac:dyDescent="0.25">
      <c r="A411" s="13"/>
      <c r="C411" s="14" t="s">
        <v>895</v>
      </c>
      <c r="D411" s="19" t="s">
        <v>1975</v>
      </c>
      <c r="E411" s="19"/>
      <c r="F411" s="19"/>
      <c r="G411" s="19"/>
      <c r="H411" s="19" t="s">
        <v>896</v>
      </c>
      <c r="I411" s="19" t="s">
        <v>60</v>
      </c>
      <c r="J411" s="15" t="s">
        <v>897</v>
      </c>
      <c r="K411" s="19" t="s">
        <v>898</v>
      </c>
      <c r="L411" s="15" t="s">
        <v>2307</v>
      </c>
      <c r="M411" s="15" t="s">
        <v>903</v>
      </c>
      <c r="N411" s="15"/>
    </row>
    <row r="412" spans="1:14" s="15" customFormat="1" ht="21" customHeight="1" x14ac:dyDescent="0.25">
      <c r="A412" s="27"/>
      <c r="C412" s="15" t="s">
        <v>2308</v>
      </c>
      <c r="D412" s="19" t="s">
        <v>1975</v>
      </c>
      <c r="E412" s="19"/>
      <c r="F412" s="19"/>
      <c r="G412" s="19"/>
      <c r="H412" s="19" t="s">
        <v>896</v>
      </c>
      <c r="I412" s="19" t="s">
        <v>60</v>
      </c>
      <c r="J412" s="15" t="s">
        <v>897</v>
      </c>
      <c r="K412" s="19" t="s">
        <v>898</v>
      </c>
      <c r="L412" s="15" t="s">
        <v>2307</v>
      </c>
      <c r="M412" s="15" t="s">
        <v>903</v>
      </c>
    </row>
    <row r="413" spans="1:14" s="15" customFormat="1" ht="21" customHeight="1" x14ac:dyDescent="0.25">
      <c r="A413" s="27"/>
      <c r="C413" s="15" t="s">
        <v>2309</v>
      </c>
      <c r="D413" s="19" t="s">
        <v>1975</v>
      </c>
      <c r="E413" s="19"/>
      <c r="F413" s="19"/>
      <c r="G413" s="19"/>
      <c r="H413" s="19" t="s">
        <v>896</v>
      </c>
      <c r="I413" s="19" t="s">
        <v>60</v>
      </c>
      <c r="J413" s="15" t="s">
        <v>897</v>
      </c>
      <c r="K413" s="19" t="s">
        <v>898</v>
      </c>
      <c r="L413" s="15" t="s">
        <v>2307</v>
      </c>
      <c r="M413" s="15" t="s">
        <v>903</v>
      </c>
    </row>
    <row r="414" spans="1:14" s="28" customFormat="1" ht="21" customHeight="1" x14ac:dyDescent="0.25">
      <c r="A414" s="57"/>
      <c r="B414" s="58"/>
      <c r="C414" s="51" t="s">
        <v>1659</v>
      </c>
      <c r="D414" s="59" t="s">
        <v>1975</v>
      </c>
      <c r="E414" s="59"/>
      <c r="F414" s="59"/>
      <c r="G414" s="59"/>
      <c r="H414" s="59" t="s">
        <v>92</v>
      </c>
      <c r="I414" s="59" t="s">
        <v>60</v>
      </c>
      <c r="J414" s="58" t="s">
        <v>1660</v>
      </c>
      <c r="K414" s="59" t="s">
        <v>1513</v>
      </c>
      <c r="L414" s="58" t="s">
        <v>60</v>
      </c>
      <c r="M414" s="60" t="s">
        <v>1376</v>
      </c>
      <c r="N414" s="58"/>
    </row>
    <row r="415" spans="1:14" s="15" customFormat="1" ht="21" customHeight="1" x14ac:dyDescent="0.25">
      <c r="A415" s="27"/>
      <c r="C415" s="15" t="s">
        <v>1665</v>
      </c>
      <c r="D415" s="19" t="s">
        <v>1975</v>
      </c>
      <c r="E415" s="19"/>
      <c r="F415" s="19"/>
      <c r="G415" s="19"/>
      <c r="H415" s="19" t="s">
        <v>92</v>
      </c>
      <c r="I415" s="19" t="s">
        <v>60</v>
      </c>
      <c r="J415" s="15" t="s">
        <v>1666</v>
      </c>
      <c r="K415" s="19" t="s">
        <v>1513</v>
      </c>
      <c r="L415" s="15" t="s">
        <v>60</v>
      </c>
      <c r="M415" s="15" t="s">
        <v>1667</v>
      </c>
    </row>
    <row r="416" spans="1:14" s="28" customFormat="1" ht="21" customHeight="1" x14ac:dyDescent="0.25">
      <c r="A416" s="61"/>
      <c r="B416" s="62"/>
      <c r="C416" s="15" t="s">
        <v>181</v>
      </c>
      <c r="D416" s="47" t="s">
        <v>1975</v>
      </c>
      <c r="E416" s="47"/>
      <c r="F416" s="47"/>
      <c r="G416" s="47"/>
      <c r="H416" s="47" t="s">
        <v>182</v>
      </c>
      <c r="I416" s="47" t="s">
        <v>60</v>
      </c>
      <c r="J416" s="62" t="s">
        <v>183</v>
      </c>
      <c r="K416" s="47" t="s">
        <v>174</v>
      </c>
      <c r="L416" s="62" t="s">
        <v>2310</v>
      </c>
      <c r="M416" s="63" t="s">
        <v>189</v>
      </c>
      <c r="N416" s="62"/>
    </row>
    <row r="417" spans="1:20" s="28" customFormat="1" ht="21" customHeight="1" x14ac:dyDescent="0.25">
      <c r="A417" s="61"/>
      <c r="B417" s="62"/>
      <c r="C417" s="15" t="s">
        <v>200</v>
      </c>
      <c r="D417" s="47" t="s">
        <v>1975</v>
      </c>
      <c r="E417" s="47"/>
      <c r="F417" s="47"/>
      <c r="G417" s="47"/>
      <c r="H417" s="47" t="s">
        <v>2311</v>
      </c>
      <c r="I417" s="47" t="s">
        <v>60</v>
      </c>
      <c r="J417" s="62" t="s">
        <v>201</v>
      </c>
      <c r="K417" s="47" t="s">
        <v>174</v>
      </c>
      <c r="L417" s="62" t="s">
        <v>2312</v>
      </c>
      <c r="M417" s="63" t="s">
        <v>206</v>
      </c>
      <c r="N417" s="62"/>
    </row>
    <row r="418" spans="1:20" s="28" customFormat="1" ht="21" customHeight="1" x14ac:dyDescent="0.25">
      <c r="A418" s="27"/>
      <c r="B418" s="15"/>
      <c r="C418" s="15" t="s">
        <v>2280</v>
      </c>
      <c r="D418" s="19" t="s">
        <v>1975</v>
      </c>
      <c r="E418" s="19"/>
      <c r="F418" s="19"/>
      <c r="G418" s="19"/>
      <c r="H418" s="19" t="s">
        <v>60</v>
      </c>
      <c r="I418" s="19" t="s">
        <v>60</v>
      </c>
      <c r="J418" s="15" t="s">
        <v>1691</v>
      </c>
      <c r="K418" s="19" t="s">
        <v>1054</v>
      </c>
      <c r="L418" s="15" t="s">
        <v>60</v>
      </c>
      <c r="M418" s="17" t="s">
        <v>1692</v>
      </c>
      <c r="N418" s="15"/>
    </row>
    <row r="419" spans="1:20" s="28" customFormat="1" ht="21" customHeight="1" x14ac:dyDescent="0.25">
      <c r="A419" s="27"/>
      <c r="B419" s="15"/>
      <c r="C419" s="15" t="s">
        <v>1346</v>
      </c>
      <c r="D419" s="19" t="s">
        <v>1975</v>
      </c>
      <c r="E419" s="19"/>
      <c r="F419" s="19"/>
      <c r="G419" s="19"/>
      <c r="H419" s="19" t="s">
        <v>60</v>
      </c>
      <c r="I419" s="19" t="s">
        <v>60</v>
      </c>
      <c r="J419" s="15" t="s">
        <v>1347</v>
      </c>
      <c r="K419" s="19" t="s">
        <v>898</v>
      </c>
      <c r="L419" s="15" t="s">
        <v>60</v>
      </c>
      <c r="M419" s="17" t="s">
        <v>1348</v>
      </c>
      <c r="N419" s="15"/>
    </row>
    <row r="420" spans="1:20" ht="21" customHeight="1" x14ac:dyDescent="0.3">
      <c r="A420" s="13" t="s">
        <v>1709</v>
      </c>
      <c r="B420" s="14" t="s">
        <v>812</v>
      </c>
      <c r="C420" s="14"/>
      <c r="D420" s="19" t="s">
        <v>1975</v>
      </c>
      <c r="E420" s="16" t="s">
        <v>1975</v>
      </c>
      <c r="F420" s="16"/>
      <c r="G420" s="16"/>
      <c r="H420" s="16" t="s">
        <v>2313</v>
      </c>
      <c r="I420" s="16" t="s">
        <v>68</v>
      </c>
      <c r="J420" s="14" t="s">
        <v>1710</v>
      </c>
      <c r="K420" s="16" t="s">
        <v>1290</v>
      </c>
      <c r="L420" s="14" t="s">
        <v>60</v>
      </c>
      <c r="M420" s="25" t="s">
        <v>1711</v>
      </c>
    </row>
    <row r="421" spans="1:20" ht="21" customHeight="1" x14ac:dyDescent="0.3">
      <c r="A421" s="27" t="s">
        <v>161</v>
      </c>
      <c r="B421" s="15" t="s">
        <v>2314</v>
      </c>
      <c r="C421" s="15"/>
      <c r="D421" s="15" t="s">
        <v>1975</v>
      </c>
      <c r="E421" s="15"/>
      <c r="F421" s="15"/>
      <c r="G421" s="15"/>
      <c r="H421" s="19" t="s">
        <v>1712</v>
      </c>
      <c r="I421" s="15" t="s">
        <v>1713</v>
      </c>
      <c r="J421" s="15" t="s">
        <v>1714</v>
      </c>
      <c r="K421" s="19" t="s">
        <v>166</v>
      </c>
      <c r="L421" s="15" t="s">
        <v>60</v>
      </c>
      <c r="M421" s="17" t="s">
        <v>1715</v>
      </c>
    </row>
    <row r="422" spans="1:20" ht="21" customHeight="1" x14ac:dyDescent="0.3">
      <c r="A422" s="27"/>
      <c r="B422" s="15"/>
      <c r="C422" s="15" t="s">
        <v>1716</v>
      </c>
      <c r="D422" s="15" t="s">
        <v>1975</v>
      </c>
      <c r="E422" s="15"/>
      <c r="F422" s="15"/>
      <c r="G422" s="15"/>
      <c r="H422" s="19" t="s">
        <v>1717</v>
      </c>
      <c r="I422" s="15" t="s">
        <v>60</v>
      </c>
      <c r="J422" s="15" t="s">
        <v>1718</v>
      </c>
      <c r="K422" s="19" t="s">
        <v>166</v>
      </c>
      <c r="L422" s="15" t="s">
        <v>60</v>
      </c>
      <c r="M422" s="17" t="s">
        <v>1719</v>
      </c>
    </row>
    <row r="423" spans="1:20" s="28" customFormat="1" ht="21" customHeight="1" x14ac:dyDescent="0.25">
      <c r="A423" s="27"/>
      <c r="B423" s="15"/>
      <c r="C423" s="15" t="s">
        <v>2315</v>
      </c>
      <c r="D423" s="15" t="s">
        <v>1975</v>
      </c>
      <c r="E423" s="15"/>
      <c r="F423" s="15"/>
      <c r="G423" s="15"/>
      <c r="H423" s="19" t="s">
        <v>1721</v>
      </c>
      <c r="I423" s="15" t="s">
        <v>60</v>
      </c>
      <c r="J423" s="15" t="s">
        <v>1722</v>
      </c>
      <c r="K423" s="19" t="s">
        <v>166</v>
      </c>
      <c r="L423" s="15" t="s">
        <v>60</v>
      </c>
      <c r="M423" s="17" t="s">
        <v>1723</v>
      </c>
      <c r="N423" s="15"/>
    </row>
    <row r="424" spans="1:20" s="28" customFormat="1" ht="21" customHeight="1" x14ac:dyDescent="0.25">
      <c r="A424" s="27"/>
      <c r="B424" s="15"/>
      <c r="C424" s="15" t="s">
        <v>2316</v>
      </c>
      <c r="D424" s="15" t="s">
        <v>1975</v>
      </c>
      <c r="E424" s="15"/>
      <c r="F424" s="15"/>
      <c r="G424" s="15"/>
      <c r="H424" s="19" t="s">
        <v>2083</v>
      </c>
      <c r="I424" s="15" t="s">
        <v>60</v>
      </c>
      <c r="J424" s="15" t="s">
        <v>1718</v>
      </c>
      <c r="K424" s="19" t="s">
        <v>166</v>
      </c>
      <c r="L424" s="15" t="s">
        <v>60</v>
      </c>
      <c r="M424" s="17" t="s">
        <v>1725</v>
      </c>
      <c r="N424" s="15"/>
    </row>
    <row r="425" spans="1:20" s="28" customFormat="1" ht="21" customHeight="1" x14ac:dyDescent="0.25">
      <c r="A425" s="27"/>
      <c r="B425" s="15"/>
      <c r="C425" s="15" t="s">
        <v>1726</v>
      </c>
      <c r="D425" s="15" t="s">
        <v>1975</v>
      </c>
      <c r="E425" s="15"/>
      <c r="F425" s="15"/>
      <c r="G425" s="15"/>
      <c r="H425" s="19" t="s">
        <v>2083</v>
      </c>
      <c r="I425" s="15" t="s">
        <v>60</v>
      </c>
      <c r="J425" s="15" t="s">
        <v>1718</v>
      </c>
      <c r="K425" s="19" t="s">
        <v>166</v>
      </c>
      <c r="L425" s="15" t="s">
        <v>60</v>
      </c>
      <c r="M425" s="17" t="s">
        <v>1727</v>
      </c>
      <c r="N425" s="15"/>
    </row>
    <row r="426" spans="1:20" s="28" customFormat="1" ht="21" customHeight="1" x14ac:dyDescent="0.25">
      <c r="A426" s="27"/>
      <c r="B426" s="15"/>
      <c r="C426" s="15" t="s">
        <v>2317</v>
      </c>
      <c r="D426" s="15" t="s">
        <v>1975</v>
      </c>
      <c r="E426" s="15"/>
      <c r="F426" s="15"/>
      <c r="G426" s="15"/>
      <c r="H426" s="19" t="s">
        <v>164</v>
      </c>
      <c r="I426" s="15" t="s">
        <v>60</v>
      </c>
      <c r="J426" s="15" t="s">
        <v>165</v>
      </c>
      <c r="K426" s="19" t="s">
        <v>166</v>
      </c>
      <c r="L426" s="15" t="s">
        <v>167</v>
      </c>
      <c r="M426" s="17" t="s">
        <v>171</v>
      </c>
      <c r="N426" s="15"/>
    </row>
    <row r="427" spans="1:20" s="28" customFormat="1" ht="21" customHeight="1" x14ac:dyDescent="0.25">
      <c r="A427" s="27"/>
      <c r="B427" s="15"/>
      <c r="C427" s="15" t="s">
        <v>2318</v>
      </c>
      <c r="D427" s="15"/>
      <c r="E427" s="15"/>
      <c r="F427" s="15"/>
      <c r="G427" s="15"/>
      <c r="H427" s="19" t="s">
        <v>60</v>
      </c>
      <c r="I427" s="15" t="s">
        <v>60</v>
      </c>
      <c r="J427" s="15" t="s">
        <v>1729</v>
      </c>
      <c r="K427" s="19" t="s">
        <v>166</v>
      </c>
      <c r="L427" s="15" t="s">
        <v>60</v>
      </c>
      <c r="M427" s="17" t="s">
        <v>60</v>
      </c>
      <c r="N427" s="15" t="s">
        <v>1730</v>
      </c>
    </row>
    <row r="428" spans="1:20" ht="21" customHeight="1" x14ac:dyDescent="0.3">
      <c r="A428" s="13" t="s">
        <v>1731</v>
      </c>
      <c r="B428" s="14" t="s">
        <v>1732</v>
      </c>
      <c r="C428" s="14"/>
      <c r="D428" s="19" t="s">
        <v>1975</v>
      </c>
      <c r="E428" s="16"/>
      <c r="F428" s="16"/>
      <c r="G428" s="16"/>
      <c r="H428" s="16" t="s">
        <v>2319</v>
      </c>
      <c r="I428" s="16" t="s">
        <v>60</v>
      </c>
      <c r="J428" s="14" t="s">
        <v>1733</v>
      </c>
      <c r="K428" s="16" t="s">
        <v>1734</v>
      </c>
      <c r="L428" s="14"/>
      <c r="M428" s="25" t="s">
        <v>1735</v>
      </c>
    </row>
    <row r="429" spans="1:20" s="28" customFormat="1" ht="21" customHeight="1" x14ac:dyDescent="0.25">
      <c r="A429" s="27"/>
      <c r="B429" s="15"/>
      <c r="C429" s="15" t="s">
        <v>2026</v>
      </c>
      <c r="D429" s="19" t="s">
        <v>1975</v>
      </c>
      <c r="E429" s="19"/>
      <c r="F429" s="19"/>
      <c r="G429" s="19"/>
      <c r="H429" s="19" t="s">
        <v>92</v>
      </c>
      <c r="I429" s="19" t="s">
        <v>60</v>
      </c>
      <c r="J429" s="15" t="s">
        <v>1335</v>
      </c>
      <c r="K429" s="19" t="s">
        <v>625</v>
      </c>
      <c r="L429" s="15" t="s">
        <v>60</v>
      </c>
      <c r="M429" s="17" t="s">
        <v>1336</v>
      </c>
      <c r="N429" s="34" t="s">
        <v>1337</v>
      </c>
    </row>
    <row r="430" spans="1:20" ht="21" customHeight="1" x14ac:dyDescent="0.3">
      <c r="A430" s="13"/>
      <c r="B430" s="14"/>
      <c r="C430" s="14" t="s">
        <v>1736</v>
      </c>
      <c r="D430" s="19" t="s">
        <v>1975</v>
      </c>
      <c r="E430" s="16"/>
      <c r="F430" s="16"/>
      <c r="G430" s="16"/>
      <c r="H430" s="16" t="s">
        <v>60</v>
      </c>
      <c r="I430" s="16" t="s">
        <v>60</v>
      </c>
      <c r="J430" s="14" t="s">
        <v>1314</v>
      </c>
      <c r="K430" s="16" t="s">
        <v>166</v>
      </c>
      <c r="L430" s="14"/>
      <c r="M430" s="25"/>
    </row>
    <row r="431" spans="1:20" ht="21" customHeight="1" x14ac:dyDescent="0.3">
      <c r="A431" s="37" t="s">
        <v>1040</v>
      </c>
      <c r="B431" s="34" t="s">
        <v>445</v>
      </c>
      <c r="C431" s="34"/>
      <c r="D431" s="34" t="s">
        <v>1975</v>
      </c>
      <c r="E431" s="34"/>
      <c r="F431" s="34"/>
      <c r="G431" s="34"/>
      <c r="H431" s="38" t="s">
        <v>60</v>
      </c>
      <c r="I431" s="34" t="s">
        <v>36</v>
      </c>
      <c r="J431" s="34" t="s">
        <v>1443</v>
      </c>
      <c r="K431" s="38" t="s">
        <v>889</v>
      </c>
      <c r="L431" s="34"/>
      <c r="M431" s="39" t="s">
        <v>1737</v>
      </c>
      <c r="N431" s="34"/>
      <c r="O431" s="40"/>
      <c r="P431" s="34"/>
      <c r="Q431" s="35"/>
      <c r="R431" s="35"/>
      <c r="S431" s="35"/>
      <c r="T431" s="35"/>
    </row>
    <row r="432" spans="1:20" ht="21" customHeight="1" x14ac:dyDescent="0.3">
      <c r="A432" s="37"/>
      <c r="B432" s="34"/>
      <c r="C432" s="34" t="s">
        <v>2065</v>
      </c>
      <c r="D432" s="34"/>
      <c r="E432" s="34"/>
      <c r="F432" s="34"/>
      <c r="G432" s="34"/>
      <c r="H432" s="38" t="s">
        <v>1738</v>
      </c>
      <c r="I432" s="34" t="s">
        <v>1739</v>
      </c>
      <c r="J432" s="34" t="s">
        <v>1433</v>
      </c>
      <c r="K432" s="38" t="s">
        <v>1098</v>
      </c>
      <c r="L432" s="34"/>
      <c r="M432" s="39" t="s">
        <v>1740</v>
      </c>
      <c r="N432" s="34"/>
      <c r="O432" s="40"/>
      <c r="P432" s="34"/>
      <c r="Q432" s="35"/>
      <c r="R432" s="35"/>
      <c r="S432" s="35"/>
      <c r="T432" s="35"/>
    </row>
    <row r="433" spans="1:20" ht="21" customHeight="1" x14ac:dyDescent="0.3">
      <c r="A433" s="37"/>
      <c r="B433" s="34"/>
      <c r="C433" s="34" t="s">
        <v>1741</v>
      </c>
      <c r="D433" s="34"/>
      <c r="E433" s="34" t="s">
        <v>2320</v>
      </c>
      <c r="F433" s="34"/>
      <c r="G433" s="34"/>
      <c r="H433" s="38" t="s">
        <v>60</v>
      </c>
      <c r="I433" s="34" t="s">
        <v>60</v>
      </c>
      <c r="J433" s="34" t="s">
        <v>1742</v>
      </c>
      <c r="K433" s="38" t="s">
        <v>1098</v>
      </c>
      <c r="L433" s="34"/>
      <c r="M433" s="39"/>
      <c r="N433" s="34"/>
      <c r="O433" s="40"/>
      <c r="P433" s="34"/>
      <c r="Q433" s="35"/>
      <c r="R433" s="35"/>
      <c r="S433" s="35"/>
      <c r="T433" s="35"/>
    </row>
    <row r="434" spans="1:20" ht="21" customHeight="1" x14ac:dyDescent="0.3">
      <c r="A434" s="13"/>
      <c r="B434" s="14"/>
      <c r="C434" s="15" t="s">
        <v>2135</v>
      </c>
      <c r="D434" s="19"/>
      <c r="E434" s="16"/>
      <c r="F434" s="16"/>
      <c r="G434" s="16"/>
      <c r="H434" s="16" t="s">
        <v>60</v>
      </c>
      <c r="I434" s="16" t="s">
        <v>60</v>
      </c>
      <c r="J434" s="15" t="s">
        <v>1031</v>
      </c>
      <c r="K434" s="19" t="s">
        <v>898</v>
      </c>
      <c r="L434" s="14" t="s">
        <v>1033</v>
      </c>
      <c r="M434" s="25" t="s">
        <v>1038</v>
      </c>
    </row>
    <row r="435" spans="1:20" ht="21" customHeight="1" x14ac:dyDescent="0.3">
      <c r="A435" s="37" t="s">
        <v>1041</v>
      </c>
      <c r="B435" s="34" t="s">
        <v>445</v>
      </c>
      <c r="C435" s="34" t="s">
        <v>445</v>
      </c>
      <c r="D435" s="34"/>
      <c r="E435" s="34" t="s">
        <v>1975</v>
      </c>
      <c r="F435" s="34"/>
      <c r="G435" s="34"/>
      <c r="H435" s="38" t="s">
        <v>60</v>
      </c>
      <c r="I435" s="34" t="s">
        <v>36</v>
      </c>
      <c r="J435" s="34" t="s">
        <v>1443</v>
      </c>
      <c r="K435" s="38" t="s">
        <v>889</v>
      </c>
      <c r="L435" s="34"/>
      <c r="M435" s="39" t="s">
        <v>1737</v>
      </c>
      <c r="N435" s="34"/>
      <c r="O435" s="40"/>
      <c r="P435" s="34"/>
      <c r="Q435" s="35"/>
      <c r="R435" s="35"/>
      <c r="S435" s="35"/>
      <c r="T435" s="35"/>
    </row>
    <row r="436" spans="1:20" s="69" customFormat="1" ht="21" customHeight="1" x14ac:dyDescent="0.25">
      <c r="A436" s="64"/>
      <c r="B436" s="65"/>
      <c r="C436" s="15" t="s">
        <v>2124</v>
      </c>
      <c r="D436" s="19" t="s">
        <v>1975</v>
      </c>
      <c r="E436" s="66"/>
      <c r="F436" s="66"/>
      <c r="G436" s="66" t="s">
        <v>1997</v>
      </c>
      <c r="H436" s="38" t="s">
        <v>60</v>
      </c>
      <c r="I436" s="19" t="s">
        <v>60</v>
      </c>
      <c r="J436" s="34" t="s">
        <v>1743</v>
      </c>
      <c r="K436" s="38" t="s">
        <v>1284</v>
      </c>
      <c r="L436" s="65"/>
      <c r="M436" s="67" t="s">
        <v>1744</v>
      </c>
      <c r="N436" s="65"/>
      <c r="O436" s="68"/>
      <c r="P436" s="65"/>
      <c r="Q436" s="65"/>
      <c r="R436" s="65"/>
      <c r="S436" s="65"/>
      <c r="T436" s="65"/>
    </row>
    <row r="437" spans="1:20" s="28" customFormat="1" ht="21" customHeight="1" x14ac:dyDescent="0.25">
      <c r="A437" s="27"/>
      <c r="B437" s="15"/>
      <c r="C437" s="34" t="s">
        <v>1381</v>
      </c>
      <c r="D437" s="34" t="s">
        <v>1975</v>
      </c>
      <c r="E437" s="34"/>
      <c r="F437" s="34"/>
      <c r="G437" s="34" t="s">
        <v>1997</v>
      </c>
      <c r="H437" s="19" t="s">
        <v>60</v>
      </c>
      <c r="I437" s="34" t="s">
        <v>60</v>
      </c>
      <c r="J437" s="34" t="s">
        <v>1395</v>
      </c>
      <c r="K437" s="38" t="s">
        <v>1360</v>
      </c>
      <c r="L437" s="15" t="s">
        <v>60</v>
      </c>
      <c r="M437" s="17" t="s">
        <v>60</v>
      </c>
      <c r="N437" s="15"/>
    </row>
    <row r="438" spans="1:20" ht="21" customHeight="1" x14ac:dyDescent="0.3">
      <c r="A438" s="13"/>
      <c r="B438" s="14"/>
      <c r="C438" s="15" t="s">
        <v>2135</v>
      </c>
      <c r="D438" s="19"/>
      <c r="E438" s="16"/>
      <c r="F438" s="16"/>
      <c r="G438" s="16"/>
      <c r="H438" s="16" t="s">
        <v>60</v>
      </c>
      <c r="I438" s="16" t="s">
        <v>60</v>
      </c>
      <c r="J438" s="15" t="s">
        <v>1031</v>
      </c>
      <c r="K438" s="19" t="s">
        <v>898</v>
      </c>
      <c r="L438" s="14" t="s">
        <v>1033</v>
      </c>
      <c r="M438" s="25" t="s">
        <v>1038</v>
      </c>
    </row>
    <row r="439" spans="1:20" ht="21" customHeight="1" x14ac:dyDescent="0.3">
      <c r="A439" s="37" t="s">
        <v>1084</v>
      </c>
      <c r="B439" s="34" t="s">
        <v>2321</v>
      </c>
      <c r="C439" s="34"/>
      <c r="D439" s="34" t="s">
        <v>1975</v>
      </c>
      <c r="E439" s="34"/>
      <c r="F439" s="34"/>
      <c r="G439" s="34"/>
      <c r="H439" s="38" t="s">
        <v>2322</v>
      </c>
      <c r="I439" s="34" t="s">
        <v>1071</v>
      </c>
      <c r="J439" s="34" t="s">
        <v>1086</v>
      </c>
      <c r="K439" s="38" t="s">
        <v>1054</v>
      </c>
      <c r="L439" s="34" t="s">
        <v>1087</v>
      </c>
      <c r="M439" s="39" t="s">
        <v>1091</v>
      </c>
      <c r="N439" s="34"/>
      <c r="O439" s="40"/>
      <c r="P439" s="34"/>
      <c r="Q439" s="35"/>
      <c r="R439" s="35"/>
      <c r="S439" s="35"/>
      <c r="T439" s="35"/>
    </row>
    <row r="440" spans="1:20" ht="21" customHeight="1" x14ac:dyDescent="0.3">
      <c r="A440" s="13"/>
      <c r="B440" s="14"/>
      <c r="C440" s="15" t="s">
        <v>2002</v>
      </c>
      <c r="D440" s="19" t="s">
        <v>1975</v>
      </c>
      <c r="E440" s="16"/>
      <c r="F440" s="16"/>
      <c r="G440" s="16"/>
      <c r="H440" s="16" t="s">
        <v>60</v>
      </c>
      <c r="I440" s="16" t="s">
        <v>60</v>
      </c>
      <c r="J440" s="15" t="s">
        <v>1086</v>
      </c>
      <c r="K440" s="19" t="s">
        <v>1054</v>
      </c>
      <c r="L440" s="14" t="s">
        <v>60</v>
      </c>
      <c r="M440" s="25" t="s">
        <v>1038</v>
      </c>
    </row>
    <row r="441" spans="1:20" s="28" customFormat="1" ht="21" customHeight="1" x14ac:dyDescent="0.25">
      <c r="A441" s="27"/>
      <c r="B441" s="15"/>
      <c r="C441" s="15" t="s">
        <v>2280</v>
      </c>
      <c r="D441" s="19" t="s">
        <v>1975</v>
      </c>
      <c r="E441" s="19"/>
      <c r="F441" s="19"/>
      <c r="G441" s="19"/>
      <c r="H441" s="19" t="s">
        <v>60</v>
      </c>
      <c r="I441" s="19" t="s">
        <v>60</v>
      </c>
      <c r="J441" s="15" t="s">
        <v>1691</v>
      </c>
      <c r="K441" s="19" t="s">
        <v>1054</v>
      </c>
      <c r="L441" s="15" t="s">
        <v>60</v>
      </c>
      <c r="M441" s="17" t="s">
        <v>1692</v>
      </c>
      <c r="N441" s="15"/>
    </row>
    <row r="442" spans="1:20" s="28" customFormat="1" ht="21" customHeight="1" x14ac:dyDescent="0.25">
      <c r="A442" s="27"/>
      <c r="B442" s="15"/>
      <c r="C442" s="15" t="s">
        <v>1346</v>
      </c>
      <c r="D442" s="19" t="s">
        <v>1975</v>
      </c>
      <c r="E442" s="19"/>
      <c r="F442" s="19"/>
      <c r="G442" s="19"/>
      <c r="H442" s="19" t="s">
        <v>60</v>
      </c>
      <c r="I442" s="19" t="s">
        <v>60</v>
      </c>
      <c r="J442" s="15" t="s">
        <v>1347</v>
      </c>
      <c r="K442" s="19" t="s">
        <v>898</v>
      </c>
      <c r="L442" s="15" t="s">
        <v>60</v>
      </c>
      <c r="M442" s="17" t="s">
        <v>1348</v>
      </c>
      <c r="N442" s="15"/>
    </row>
    <row r="443" spans="1:20" ht="21" customHeight="1" x14ac:dyDescent="0.3">
      <c r="A443" s="37" t="s">
        <v>191</v>
      </c>
      <c r="B443" s="34" t="s">
        <v>2323</v>
      </c>
      <c r="C443" s="34"/>
      <c r="D443" s="34" t="s">
        <v>1975</v>
      </c>
      <c r="E443" s="34"/>
      <c r="F443" s="34"/>
      <c r="G443" s="34"/>
      <c r="H443" s="38" t="s">
        <v>2324</v>
      </c>
      <c r="I443" s="34" t="s">
        <v>1241</v>
      </c>
      <c r="J443" s="34" t="s">
        <v>1242</v>
      </c>
      <c r="K443" s="38" t="s">
        <v>166</v>
      </c>
      <c r="L443" s="34" t="s">
        <v>1243</v>
      </c>
      <c r="M443" s="39" t="s">
        <v>2325</v>
      </c>
      <c r="N443" s="34"/>
      <c r="O443" s="40"/>
      <c r="P443" s="34"/>
      <c r="Q443" s="35"/>
      <c r="R443" s="35"/>
      <c r="S443" s="35"/>
      <c r="T443" s="35"/>
    </row>
    <row r="444" spans="1:20" ht="21" customHeight="1" x14ac:dyDescent="0.3">
      <c r="A444" s="37"/>
      <c r="B444" s="34"/>
      <c r="C444" s="34" t="s">
        <v>2326</v>
      </c>
      <c r="D444" s="34" t="s">
        <v>1975</v>
      </c>
      <c r="E444" s="34"/>
      <c r="F444" s="34"/>
      <c r="G444" s="34" t="s">
        <v>1997</v>
      </c>
      <c r="H444" s="38" t="s">
        <v>60</v>
      </c>
      <c r="I444" s="34" t="s">
        <v>1746</v>
      </c>
      <c r="J444" s="34" t="s">
        <v>1747</v>
      </c>
      <c r="K444" s="38" t="s">
        <v>174</v>
      </c>
      <c r="L444" s="34"/>
      <c r="M444" s="39" t="s">
        <v>1748</v>
      </c>
      <c r="N444" s="34"/>
      <c r="O444" s="40"/>
      <c r="P444" s="34"/>
      <c r="Q444" s="35"/>
      <c r="R444" s="35"/>
      <c r="S444" s="35"/>
      <c r="T444" s="35"/>
    </row>
    <row r="445" spans="1:20" s="74" customFormat="1" ht="21" customHeight="1" x14ac:dyDescent="0.25">
      <c r="A445" s="70"/>
      <c r="B445" s="71"/>
      <c r="C445" s="15" t="s">
        <v>2026</v>
      </c>
      <c r="D445" s="34" t="s">
        <v>1975</v>
      </c>
      <c r="E445" s="71"/>
      <c r="F445" s="71"/>
      <c r="G445" s="34"/>
      <c r="H445" s="38" t="s">
        <v>60</v>
      </c>
      <c r="I445" s="34" t="s">
        <v>60</v>
      </c>
      <c r="J445" s="34" t="s">
        <v>1707</v>
      </c>
      <c r="K445" s="38" t="s">
        <v>1332</v>
      </c>
      <c r="L445" s="71"/>
      <c r="M445" s="72" t="s">
        <v>1708</v>
      </c>
      <c r="N445" s="34" t="s">
        <v>1337</v>
      </c>
      <c r="O445" s="73"/>
      <c r="P445" s="71"/>
      <c r="Q445" s="71"/>
      <c r="R445" s="71"/>
      <c r="S445" s="71"/>
      <c r="T445" s="71"/>
    </row>
    <row r="446" spans="1:20" ht="21" customHeight="1" x14ac:dyDescent="0.3">
      <c r="A446" s="27"/>
      <c r="B446" s="14"/>
      <c r="C446" s="15" t="s">
        <v>1367</v>
      </c>
      <c r="D446" s="19" t="s">
        <v>1975</v>
      </c>
      <c r="E446" s="15"/>
      <c r="F446" s="15"/>
      <c r="G446" s="15"/>
      <c r="H446" s="19" t="s">
        <v>60</v>
      </c>
      <c r="I446" s="15" t="s">
        <v>60</v>
      </c>
      <c r="J446" s="15" t="s">
        <v>1368</v>
      </c>
      <c r="K446" s="19" t="s">
        <v>643</v>
      </c>
      <c r="L446" s="15" t="s">
        <v>60</v>
      </c>
      <c r="M446" s="17" t="s">
        <v>1369</v>
      </c>
    </row>
    <row r="447" spans="1:20" ht="21" customHeight="1" x14ac:dyDescent="0.3">
      <c r="A447" s="13"/>
      <c r="B447" s="14"/>
      <c r="C447" s="15" t="s">
        <v>2041</v>
      </c>
      <c r="D447" s="19" t="s">
        <v>1975</v>
      </c>
      <c r="E447" s="16"/>
      <c r="F447" s="16"/>
      <c r="G447" s="16"/>
      <c r="H447" s="16" t="s">
        <v>60</v>
      </c>
      <c r="I447" s="16" t="s">
        <v>60</v>
      </c>
      <c r="J447" s="15" t="s">
        <v>1378</v>
      </c>
      <c r="K447" s="19" t="s">
        <v>1379</v>
      </c>
      <c r="L447" s="14" t="s">
        <v>60</v>
      </c>
      <c r="M447" s="25" t="s">
        <v>1345</v>
      </c>
    </row>
    <row r="448" spans="1:20" ht="21" customHeight="1" x14ac:dyDescent="0.3">
      <c r="A448" s="37"/>
      <c r="B448" s="34"/>
      <c r="C448" s="34" t="s">
        <v>1522</v>
      </c>
      <c r="D448" s="34" t="s">
        <v>1975</v>
      </c>
      <c r="E448" s="34"/>
      <c r="F448" s="34"/>
      <c r="G448" s="34"/>
      <c r="H448" s="38" t="s">
        <v>60</v>
      </c>
      <c r="I448" s="34" t="s">
        <v>60</v>
      </c>
      <c r="J448" s="34" t="s">
        <v>1749</v>
      </c>
      <c r="K448" s="38" t="s">
        <v>1750</v>
      </c>
      <c r="L448" s="34"/>
      <c r="M448" s="39"/>
      <c r="N448" s="34"/>
      <c r="O448" s="40"/>
      <c r="P448" s="34"/>
      <c r="Q448" s="35"/>
      <c r="R448" s="35"/>
      <c r="S448" s="35"/>
      <c r="T448" s="35"/>
    </row>
    <row r="449" spans="1:20" ht="21" customHeight="1" x14ac:dyDescent="0.3">
      <c r="A449" s="13"/>
      <c r="B449" s="14"/>
      <c r="C449" s="15" t="s">
        <v>623</v>
      </c>
      <c r="D449" s="19" t="s">
        <v>1975</v>
      </c>
      <c r="E449" s="16"/>
      <c r="F449" s="16"/>
      <c r="G449" s="16" t="s">
        <v>1997</v>
      </c>
      <c r="H449" s="16" t="s">
        <v>632</v>
      </c>
      <c r="I449" s="16" t="s">
        <v>60</v>
      </c>
      <c r="J449" s="15" t="s">
        <v>624</v>
      </c>
      <c r="K449" s="19" t="s">
        <v>625</v>
      </c>
      <c r="L449" s="14" t="s">
        <v>2300</v>
      </c>
      <c r="M449" s="25" t="s">
        <v>630</v>
      </c>
    </row>
    <row r="450" spans="1:20" ht="21" customHeight="1" x14ac:dyDescent="0.3">
      <c r="A450" s="37"/>
      <c r="B450" s="34"/>
      <c r="C450" s="15" t="s">
        <v>1585</v>
      </c>
      <c r="D450" s="19"/>
      <c r="E450" s="75"/>
      <c r="F450" s="75"/>
      <c r="G450" s="15" t="s">
        <v>1997</v>
      </c>
      <c r="H450" s="19" t="s">
        <v>60</v>
      </c>
      <c r="I450" s="15" t="s">
        <v>60</v>
      </c>
      <c r="J450" s="15" t="s">
        <v>1586</v>
      </c>
      <c r="K450" s="19" t="s">
        <v>1530</v>
      </c>
      <c r="L450" s="15"/>
      <c r="M450" s="17" t="s">
        <v>1587</v>
      </c>
      <c r="O450" s="40"/>
      <c r="P450" s="34"/>
      <c r="Q450" s="35"/>
      <c r="R450" s="35"/>
      <c r="S450" s="35"/>
      <c r="T450" s="35"/>
    </row>
    <row r="451" spans="1:20" ht="21" customHeight="1" x14ac:dyDescent="0.3">
      <c r="A451" s="37"/>
      <c r="B451" s="34"/>
      <c r="C451" s="34" t="s">
        <v>1751</v>
      </c>
      <c r="D451" s="34"/>
      <c r="E451" s="76"/>
      <c r="F451" s="76"/>
      <c r="G451" s="15" t="s">
        <v>1997</v>
      </c>
      <c r="H451" s="38" t="s">
        <v>60</v>
      </c>
      <c r="I451" s="34" t="s">
        <v>60</v>
      </c>
      <c r="J451" s="34" t="s">
        <v>790</v>
      </c>
      <c r="K451" s="38" t="s">
        <v>805</v>
      </c>
      <c r="L451" s="34"/>
      <c r="M451" s="39"/>
      <c r="N451" s="34"/>
      <c r="O451" s="40"/>
      <c r="P451" s="34"/>
      <c r="Q451" s="35"/>
      <c r="R451" s="35"/>
      <c r="S451" s="35"/>
      <c r="T451" s="35"/>
    </row>
    <row r="452" spans="1:20" ht="21" customHeight="1" x14ac:dyDescent="0.3">
      <c r="A452" s="37"/>
      <c r="B452" s="34"/>
      <c r="C452" s="34" t="s">
        <v>1752</v>
      </c>
      <c r="D452" s="34"/>
      <c r="E452" s="76"/>
      <c r="F452" s="76"/>
      <c r="G452" s="15" t="s">
        <v>1997</v>
      </c>
      <c r="H452" s="38" t="s">
        <v>60</v>
      </c>
      <c r="I452" s="34" t="s">
        <v>60</v>
      </c>
      <c r="J452" s="34" t="s">
        <v>1753</v>
      </c>
      <c r="K452" s="38" t="s">
        <v>805</v>
      </c>
      <c r="L452" s="34"/>
      <c r="M452" s="39"/>
      <c r="N452" s="34"/>
      <c r="O452" s="40"/>
      <c r="P452" s="34"/>
      <c r="Q452" s="35"/>
      <c r="R452" s="35"/>
      <c r="S452" s="35"/>
      <c r="T452" s="35"/>
    </row>
    <row r="453" spans="1:20" ht="21" customHeight="1" x14ac:dyDescent="0.3">
      <c r="A453" s="37"/>
      <c r="B453" s="34"/>
      <c r="C453" s="34" t="s">
        <v>1754</v>
      </c>
      <c r="D453" s="34"/>
      <c r="E453" s="34"/>
      <c r="F453" s="34"/>
      <c r="G453" s="15" t="s">
        <v>1997</v>
      </c>
      <c r="H453" s="38" t="s">
        <v>60</v>
      </c>
      <c r="I453" s="34" t="s">
        <v>60</v>
      </c>
      <c r="J453" s="34" t="s">
        <v>60</v>
      </c>
      <c r="K453" s="38" t="s">
        <v>70</v>
      </c>
      <c r="L453" s="34"/>
      <c r="M453" s="39"/>
      <c r="N453" s="34"/>
      <c r="O453" s="40"/>
      <c r="P453" s="34"/>
      <c r="Q453" s="35"/>
      <c r="R453" s="35"/>
      <c r="S453" s="35"/>
      <c r="T453" s="35"/>
    </row>
    <row r="454" spans="1:20" s="28" customFormat="1" ht="21" customHeight="1" x14ac:dyDescent="0.25">
      <c r="A454" s="27"/>
      <c r="B454" s="15"/>
      <c r="C454" s="15" t="s">
        <v>2042</v>
      </c>
      <c r="D454" s="19" t="s">
        <v>1975</v>
      </c>
      <c r="E454" s="19"/>
      <c r="F454" s="19"/>
      <c r="G454" s="19" t="s">
        <v>1997</v>
      </c>
      <c r="H454" s="19" t="s">
        <v>60</v>
      </c>
      <c r="I454" s="19" t="s">
        <v>60</v>
      </c>
      <c r="J454" s="15" t="s">
        <v>617</v>
      </c>
      <c r="K454" s="19" t="s">
        <v>617</v>
      </c>
      <c r="L454" s="15" t="s">
        <v>60</v>
      </c>
      <c r="M454" s="17" t="s">
        <v>1345</v>
      </c>
      <c r="N454" s="15"/>
    </row>
    <row r="455" spans="1:20" s="28" customFormat="1" ht="21" customHeight="1" x14ac:dyDescent="0.25">
      <c r="A455" s="15" t="s">
        <v>2456</v>
      </c>
      <c r="B455" s="15"/>
      <c r="C455" s="15" t="s">
        <v>2457</v>
      </c>
      <c r="D455" s="19" t="s">
        <v>1975</v>
      </c>
      <c r="E455" s="19"/>
      <c r="F455" s="19"/>
      <c r="G455" s="19"/>
      <c r="H455" s="19" t="s">
        <v>2327</v>
      </c>
      <c r="I455" s="19" t="s">
        <v>2013</v>
      </c>
      <c r="J455" s="15" t="s">
        <v>2303</v>
      </c>
      <c r="K455" s="19" t="s">
        <v>1054</v>
      </c>
      <c r="L455" s="15" t="s">
        <v>2328</v>
      </c>
      <c r="M455" s="39" t="s">
        <v>2305</v>
      </c>
      <c r="N455" s="15"/>
    </row>
    <row r="456" spans="1:20" ht="21" customHeight="1" x14ac:dyDescent="0.3">
      <c r="A456" s="37"/>
      <c r="B456" s="34"/>
      <c r="C456" s="15" t="s">
        <v>2240</v>
      </c>
      <c r="D456" s="19" t="s">
        <v>1975</v>
      </c>
      <c r="E456" s="43"/>
      <c r="F456" s="43"/>
      <c r="G456" s="19" t="s">
        <v>1997</v>
      </c>
      <c r="H456" s="38" t="s">
        <v>60</v>
      </c>
      <c r="I456" s="19" t="s">
        <v>60</v>
      </c>
      <c r="J456" s="15" t="s">
        <v>909</v>
      </c>
      <c r="K456" s="19" t="s">
        <v>898</v>
      </c>
      <c r="L456" s="34"/>
      <c r="M456" s="39"/>
      <c r="N456" s="34"/>
      <c r="O456" s="40"/>
      <c r="P456" s="34"/>
      <c r="Q456" s="35"/>
      <c r="R456" s="35"/>
      <c r="S456" s="35"/>
      <c r="T456" s="35"/>
    </row>
    <row r="457" spans="1:20" s="28" customFormat="1" ht="21" customHeight="1" x14ac:dyDescent="0.25">
      <c r="A457" s="27"/>
      <c r="B457" s="15"/>
      <c r="C457" s="15" t="s">
        <v>1649</v>
      </c>
      <c r="D457" s="19" t="s">
        <v>1975</v>
      </c>
      <c r="E457" s="19"/>
      <c r="F457" s="19"/>
      <c r="G457" s="19" t="s">
        <v>1997</v>
      </c>
      <c r="H457" s="19" t="s">
        <v>1650</v>
      </c>
      <c r="I457" s="19" t="s">
        <v>60</v>
      </c>
      <c r="J457" s="15" t="s">
        <v>1651</v>
      </c>
      <c r="K457" s="19" t="s">
        <v>1332</v>
      </c>
      <c r="L457" s="15" t="s">
        <v>60</v>
      </c>
      <c r="M457" s="17" t="s">
        <v>1652</v>
      </c>
      <c r="N457" s="15"/>
    </row>
    <row r="458" spans="1:20" ht="21" customHeight="1" x14ac:dyDescent="0.3">
      <c r="A458" s="37"/>
      <c r="B458" s="34"/>
      <c r="C458" s="15" t="s">
        <v>1755</v>
      </c>
      <c r="D458" s="19"/>
      <c r="E458" s="66"/>
      <c r="F458" s="66"/>
      <c r="G458" s="19" t="s">
        <v>1997</v>
      </c>
      <c r="H458" s="16" t="s">
        <v>60</v>
      </c>
      <c r="I458" s="19" t="s">
        <v>60</v>
      </c>
      <c r="J458" s="15" t="s">
        <v>1150</v>
      </c>
      <c r="K458" s="19" t="s">
        <v>1054</v>
      </c>
      <c r="L458" s="14"/>
      <c r="M458" s="77"/>
      <c r="N458" s="34"/>
      <c r="O458" s="40"/>
      <c r="P458" s="34"/>
      <c r="Q458" s="35"/>
      <c r="R458" s="35"/>
      <c r="S458" s="35"/>
      <c r="T458" s="35"/>
    </row>
    <row r="459" spans="1:20" ht="21" customHeight="1" x14ac:dyDescent="0.3">
      <c r="A459" s="13"/>
      <c r="B459" s="14"/>
      <c r="C459" s="14" t="s">
        <v>2002</v>
      </c>
      <c r="D459" s="19" t="s">
        <v>1975</v>
      </c>
      <c r="E459" s="16"/>
      <c r="F459" s="16"/>
      <c r="G459" s="16" t="s">
        <v>1997</v>
      </c>
      <c r="H459" s="16" t="s">
        <v>60</v>
      </c>
      <c r="I459" s="16" t="s">
        <v>60</v>
      </c>
      <c r="J459" s="14" t="s">
        <v>1086</v>
      </c>
      <c r="K459" s="19" t="s">
        <v>1054</v>
      </c>
      <c r="L459" s="14" t="s">
        <v>60</v>
      </c>
      <c r="M459" s="25" t="s">
        <v>1038</v>
      </c>
    </row>
    <row r="460" spans="1:20" ht="21" customHeight="1" x14ac:dyDescent="0.3">
      <c r="A460" s="13"/>
      <c r="B460" s="14"/>
      <c r="C460" s="14" t="s">
        <v>1756</v>
      </c>
      <c r="D460" s="19" t="s">
        <v>1975</v>
      </c>
      <c r="E460" s="16"/>
      <c r="F460" s="16"/>
      <c r="G460" s="16" t="s">
        <v>1997</v>
      </c>
      <c r="H460" s="16" t="s">
        <v>60</v>
      </c>
      <c r="I460" s="16" t="s">
        <v>60</v>
      </c>
      <c r="J460" s="15" t="s">
        <v>1357</v>
      </c>
      <c r="K460" s="19" t="s">
        <v>70</v>
      </c>
      <c r="L460" s="14" t="s">
        <v>60</v>
      </c>
      <c r="M460" s="25" t="s">
        <v>1038</v>
      </c>
      <c r="N460" s="13" t="s">
        <v>1757</v>
      </c>
    </row>
    <row r="461" spans="1:20" s="28" customFormat="1" ht="21" customHeight="1" x14ac:dyDescent="0.25">
      <c r="A461" s="61"/>
      <c r="B461" s="62"/>
      <c r="C461" s="28" t="s">
        <v>1659</v>
      </c>
      <c r="D461" s="47" t="s">
        <v>1975</v>
      </c>
      <c r="E461" s="47"/>
      <c r="F461" s="47"/>
      <c r="G461" s="47" t="s">
        <v>1997</v>
      </c>
      <c r="H461" s="47" t="s">
        <v>92</v>
      </c>
      <c r="I461" s="47" t="s">
        <v>60</v>
      </c>
      <c r="J461" s="62" t="s">
        <v>1660</v>
      </c>
      <c r="K461" s="47" t="s">
        <v>1513</v>
      </c>
      <c r="L461" s="62" t="s">
        <v>60</v>
      </c>
      <c r="M461" s="63" t="s">
        <v>1376</v>
      </c>
      <c r="N461" s="62"/>
    </row>
    <row r="462" spans="1:20" s="15" customFormat="1" ht="21" customHeight="1" x14ac:dyDescent="0.25">
      <c r="A462" s="27"/>
      <c r="C462" s="15" t="s">
        <v>1665</v>
      </c>
      <c r="D462" s="19" t="s">
        <v>1975</v>
      </c>
      <c r="E462" s="19"/>
      <c r="F462" s="19"/>
      <c r="G462" s="19" t="s">
        <v>1997</v>
      </c>
      <c r="H462" s="19" t="s">
        <v>92</v>
      </c>
      <c r="I462" s="19" t="s">
        <v>60</v>
      </c>
      <c r="J462" s="15" t="s">
        <v>1666</v>
      </c>
      <c r="K462" s="19" t="s">
        <v>1513</v>
      </c>
      <c r="L462" s="15" t="s">
        <v>60</v>
      </c>
      <c r="M462" s="15" t="s">
        <v>1667</v>
      </c>
    </row>
    <row r="463" spans="1:20" ht="21" customHeight="1" x14ac:dyDescent="0.3">
      <c r="A463" s="37"/>
      <c r="B463" s="34"/>
      <c r="C463" s="15" t="s">
        <v>993</v>
      </c>
      <c r="D463" s="19"/>
      <c r="E463" s="43"/>
      <c r="F463" s="43"/>
      <c r="G463" s="19" t="s">
        <v>1997</v>
      </c>
      <c r="H463" s="38" t="s">
        <v>60</v>
      </c>
      <c r="I463" s="19" t="s">
        <v>60</v>
      </c>
      <c r="J463" s="15" t="s">
        <v>995</v>
      </c>
      <c r="K463" s="19" t="s">
        <v>898</v>
      </c>
      <c r="L463" s="14"/>
      <c r="M463" s="39"/>
      <c r="N463" s="34"/>
      <c r="O463" s="40"/>
      <c r="P463" s="34"/>
      <c r="Q463" s="35"/>
      <c r="R463" s="35"/>
      <c r="S463" s="35"/>
      <c r="T463" s="35"/>
    </row>
    <row r="464" spans="1:20" s="28" customFormat="1" ht="21" customHeight="1" x14ac:dyDescent="0.25">
      <c r="A464" s="27"/>
      <c r="B464" s="15"/>
      <c r="C464" s="15" t="s">
        <v>1340</v>
      </c>
      <c r="D464" s="19" t="s">
        <v>1975</v>
      </c>
      <c r="E464" s="19"/>
      <c r="F464" s="19"/>
      <c r="G464" s="19" t="s">
        <v>1997</v>
      </c>
      <c r="H464" s="19" t="s">
        <v>60</v>
      </c>
      <c r="I464" s="19" t="s">
        <v>60</v>
      </c>
      <c r="J464" s="28" t="s">
        <v>1758</v>
      </c>
      <c r="K464" s="19" t="s">
        <v>805</v>
      </c>
      <c r="L464" s="15" t="s">
        <v>60</v>
      </c>
      <c r="M464" s="15" t="s">
        <v>1759</v>
      </c>
      <c r="N464" s="15"/>
    </row>
    <row r="465" spans="1:22" s="28" customFormat="1" ht="21" customHeight="1" x14ac:dyDescent="0.25">
      <c r="A465" s="27"/>
      <c r="B465" s="15"/>
      <c r="C465" s="15" t="s">
        <v>1680</v>
      </c>
      <c r="D465" s="19" t="s">
        <v>1975</v>
      </c>
      <c r="E465" s="19"/>
      <c r="F465" s="19"/>
      <c r="G465" s="19" t="s">
        <v>1997</v>
      </c>
      <c r="H465" s="19" t="s">
        <v>60</v>
      </c>
      <c r="I465" s="19" t="s">
        <v>60</v>
      </c>
      <c r="J465" s="15" t="s">
        <v>1681</v>
      </c>
      <c r="K465" s="19" t="s">
        <v>898</v>
      </c>
      <c r="L465" s="15" t="s">
        <v>60</v>
      </c>
      <c r="M465" s="17" t="s">
        <v>1760</v>
      </c>
      <c r="N465" s="15"/>
    </row>
    <row r="466" spans="1:22" ht="21" customHeight="1" x14ac:dyDescent="0.3">
      <c r="A466" s="13"/>
      <c r="B466" s="14"/>
      <c r="C466" s="14" t="s">
        <v>2135</v>
      </c>
      <c r="D466" s="19"/>
      <c r="E466" s="16"/>
      <c r="F466" s="16"/>
      <c r="G466" s="16" t="s">
        <v>1997</v>
      </c>
      <c r="H466" s="16" t="s">
        <v>60</v>
      </c>
      <c r="I466" s="16" t="s">
        <v>60</v>
      </c>
      <c r="J466" s="15" t="s">
        <v>1031</v>
      </c>
      <c r="K466" s="19" t="s">
        <v>1042</v>
      </c>
      <c r="L466" s="14" t="s">
        <v>1033</v>
      </c>
      <c r="M466" s="25" t="s">
        <v>1038</v>
      </c>
    </row>
    <row r="467" spans="1:22" ht="21" customHeight="1" x14ac:dyDescent="0.3">
      <c r="A467" s="13"/>
      <c r="B467" s="14"/>
      <c r="C467" s="14" t="s">
        <v>998</v>
      </c>
      <c r="D467" s="19" t="s">
        <v>1975</v>
      </c>
      <c r="E467" s="16"/>
      <c r="F467" s="16"/>
      <c r="G467" s="16" t="s">
        <v>1997</v>
      </c>
      <c r="H467" s="16" t="s">
        <v>999</v>
      </c>
      <c r="I467" s="16" t="s">
        <v>60</v>
      </c>
      <c r="J467" s="15" t="s">
        <v>1000</v>
      </c>
      <c r="K467" s="19" t="s">
        <v>898</v>
      </c>
      <c r="L467" s="14" t="s">
        <v>1001</v>
      </c>
      <c r="M467" s="25" t="s">
        <v>1006</v>
      </c>
    </row>
    <row r="468" spans="1:22" s="28" customFormat="1" ht="21" customHeight="1" x14ac:dyDescent="0.25">
      <c r="A468" s="27"/>
      <c r="B468" s="15"/>
      <c r="C468" s="15" t="s">
        <v>983</v>
      </c>
      <c r="D468" s="19" t="s">
        <v>1975</v>
      </c>
      <c r="E468" s="19"/>
      <c r="F468" s="19"/>
      <c r="G468" s="19" t="s">
        <v>1997</v>
      </c>
      <c r="H468" s="19" t="s">
        <v>997</v>
      </c>
      <c r="I468" s="19" t="s">
        <v>60</v>
      </c>
      <c r="J468" s="15" t="s">
        <v>985</v>
      </c>
      <c r="K468" s="19" t="s">
        <v>898</v>
      </c>
      <c r="L468" s="15" t="s">
        <v>2031</v>
      </c>
      <c r="M468" s="17" t="s">
        <v>60</v>
      </c>
      <c r="N468" s="15"/>
    </row>
    <row r="469" spans="1:22" s="28" customFormat="1" ht="21" customHeight="1" x14ac:dyDescent="0.25">
      <c r="A469" s="27"/>
      <c r="B469" s="15"/>
      <c r="C469" s="15" t="s">
        <v>192</v>
      </c>
      <c r="D469" s="19" t="s">
        <v>1975</v>
      </c>
      <c r="E469" s="19"/>
      <c r="F469" s="19"/>
      <c r="G469" s="19" t="s">
        <v>1997</v>
      </c>
      <c r="H469" s="19" t="s">
        <v>193</v>
      </c>
      <c r="I469" s="19" t="s">
        <v>60</v>
      </c>
      <c r="J469" s="15" t="s">
        <v>2329</v>
      </c>
      <c r="K469" s="19" t="s">
        <v>174</v>
      </c>
      <c r="L469" s="15" t="s">
        <v>2330</v>
      </c>
      <c r="M469" s="17" t="s">
        <v>199</v>
      </c>
      <c r="N469" s="15"/>
    </row>
    <row r="470" spans="1:22" ht="21" customHeight="1" x14ac:dyDescent="0.3">
      <c r="A470" s="37"/>
      <c r="B470" s="34"/>
      <c r="C470" s="34" t="s">
        <v>1761</v>
      </c>
      <c r="D470" s="34" t="s">
        <v>1975</v>
      </c>
      <c r="E470" s="76"/>
      <c r="F470" s="76"/>
      <c r="G470" s="34" t="s">
        <v>1997</v>
      </c>
      <c r="H470" s="38" t="s">
        <v>60</v>
      </c>
      <c r="I470" s="19" t="s">
        <v>60</v>
      </c>
      <c r="J470" s="34" t="s">
        <v>2331</v>
      </c>
      <c r="K470" s="38" t="s">
        <v>898</v>
      </c>
      <c r="L470" s="34"/>
      <c r="M470" s="39"/>
      <c r="N470" s="34"/>
      <c r="O470" s="40"/>
      <c r="P470" s="34"/>
      <c r="Q470" s="35"/>
      <c r="R470" s="35"/>
      <c r="S470" s="35"/>
      <c r="T470" s="35"/>
    </row>
    <row r="471" spans="1:22" ht="21" customHeight="1" x14ac:dyDescent="0.3">
      <c r="A471" s="37"/>
      <c r="B471" s="34"/>
      <c r="C471" s="15" t="s">
        <v>2332</v>
      </c>
      <c r="D471" s="19" t="s">
        <v>1975</v>
      </c>
      <c r="E471" s="43"/>
      <c r="F471" s="43"/>
      <c r="G471" s="19" t="s">
        <v>1997</v>
      </c>
      <c r="H471" s="38" t="s">
        <v>60</v>
      </c>
      <c r="I471" s="19" t="s">
        <v>60</v>
      </c>
      <c r="J471" s="15" t="s">
        <v>1764</v>
      </c>
      <c r="K471" s="19" t="s">
        <v>898</v>
      </c>
      <c r="L471" s="78"/>
      <c r="M471" s="17" t="s">
        <v>1765</v>
      </c>
      <c r="N471" s="75"/>
      <c r="O471" s="79"/>
      <c r="P471" s="79"/>
      <c r="Q471" s="79"/>
      <c r="R471" s="79"/>
      <c r="S471" s="79"/>
      <c r="T471" s="79"/>
      <c r="U471" s="79"/>
      <c r="V471" s="79"/>
    </row>
    <row r="472" spans="1:22" ht="21" customHeight="1" x14ac:dyDescent="0.3">
      <c r="A472" s="37"/>
      <c r="B472" s="34"/>
      <c r="C472" s="15" t="s">
        <v>2034</v>
      </c>
      <c r="D472" s="19"/>
      <c r="E472" s="66"/>
      <c r="F472" s="66"/>
      <c r="G472" s="19" t="s">
        <v>1997</v>
      </c>
      <c r="H472" s="38" t="s">
        <v>60</v>
      </c>
      <c r="I472" s="19" t="s">
        <v>60</v>
      </c>
      <c r="J472" s="15" t="s">
        <v>1025</v>
      </c>
      <c r="K472" s="19" t="s">
        <v>898</v>
      </c>
      <c r="L472" s="78"/>
      <c r="M472" s="17" t="s">
        <v>1689</v>
      </c>
      <c r="N472" s="75"/>
      <c r="O472" s="79"/>
      <c r="P472" s="79"/>
      <c r="Q472" s="79"/>
      <c r="R472" s="79"/>
      <c r="S472" s="79"/>
      <c r="T472" s="79"/>
      <c r="U472" s="79"/>
      <c r="V472" s="79"/>
    </row>
    <row r="473" spans="1:22" ht="21" customHeight="1" x14ac:dyDescent="0.3">
      <c r="A473" s="37"/>
      <c r="B473" s="34"/>
      <c r="C473" s="15" t="s">
        <v>1766</v>
      </c>
      <c r="D473" s="19"/>
      <c r="E473" s="43"/>
      <c r="F473" s="43"/>
      <c r="G473" s="19" t="s">
        <v>1997</v>
      </c>
      <c r="H473" s="38" t="s">
        <v>60</v>
      </c>
      <c r="I473" s="19" t="s">
        <v>60</v>
      </c>
      <c r="J473" s="15" t="s">
        <v>1767</v>
      </c>
      <c r="K473" s="19" t="s">
        <v>898</v>
      </c>
      <c r="L473" s="78"/>
      <c r="M473" s="17" t="s">
        <v>1768</v>
      </c>
      <c r="N473" s="75"/>
      <c r="O473" s="79"/>
      <c r="P473" s="79"/>
      <c r="Q473" s="79"/>
      <c r="R473" s="79"/>
      <c r="S473" s="79"/>
      <c r="T473" s="79"/>
      <c r="U473" s="79"/>
      <c r="V473" s="79"/>
    </row>
    <row r="474" spans="1:22" s="28" customFormat="1" ht="21" customHeight="1" x14ac:dyDescent="0.25">
      <c r="A474" s="27"/>
      <c r="B474" s="15"/>
      <c r="C474" s="15" t="s">
        <v>1346</v>
      </c>
      <c r="D474" s="19" t="s">
        <v>1975</v>
      </c>
      <c r="E474" s="19"/>
      <c r="F474" s="19"/>
      <c r="G474" s="19" t="s">
        <v>1997</v>
      </c>
      <c r="H474" s="19" t="s">
        <v>60</v>
      </c>
      <c r="I474" s="19" t="s">
        <v>60</v>
      </c>
      <c r="J474" s="15" t="s">
        <v>1347</v>
      </c>
      <c r="K474" s="19" t="s">
        <v>898</v>
      </c>
      <c r="L474" s="15" t="s">
        <v>60</v>
      </c>
      <c r="M474" s="17" t="s">
        <v>1348</v>
      </c>
      <c r="N474" s="15" t="s">
        <v>1769</v>
      </c>
    </row>
    <row r="475" spans="1:22" ht="21" customHeight="1" x14ac:dyDescent="0.3">
      <c r="A475" s="37" t="s">
        <v>1770</v>
      </c>
      <c r="B475" s="34" t="s">
        <v>57</v>
      </c>
      <c r="C475" s="34"/>
      <c r="D475" s="34" t="s">
        <v>1975</v>
      </c>
      <c r="E475" s="34"/>
      <c r="F475" s="34"/>
      <c r="G475" s="34"/>
      <c r="H475" s="38" t="s">
        <v>2083</v>
      </c>
      <c r="I475" s="34" t="s">
        <v>36</v>
      </c>
      <c r="J475" s="34" t="s">
        <v>1771</v>
      </c>
      <c r="K475" s="38" t="s">
        <v>174</v>
      </c>
      <c r="L475" s="34"/>
      <c r="M475" s="39"/>
      <c r="N475" s="34"/>
      <c r="O475" s="40"/>
      <c r="P475" s="34"/>
      <c r="Q475" s="35"/>
      <c r="R475" s="35"/>
      <c r="S475" s="35"/>
      <c r="T475" s="35"/>
    </row>
    <row r="476" spans="1:22" ht="21" customHeight="1" x14ac:dyDescent="0.3">
      <c r="A476" s="37"/>
      <c r="B476" s="34"/>
      <c r="C476" s="34" t="s">
        <v>2333</v>
      </c>
      <c r="D476" s="34" t="s">
        <v>1975</v>
      </c>
      <c r="E476" s="34"/>
      <c r="F476" s="34"/>
      <c r="G476" s="34"/>
      <c r="H476" s="38" t="s">
        <v>2334</v>
      </c>
      <c r="I476" s="34" t="s">
        <v>1773</v>
      </c>
      <c r="J476" s="34" t="s">
        <v>1774</v>
      </c>
      <c r="K476" s="38" t="s">
        <v>174</v>
      </c>
      <c r="L476" s="34"/>
      <c r="M476" s="39"/>
      <c r="N476" s="34"/>
      <c r="O476" s="40"/>
      <c r="P476" s="34"/>
      <c r="Q476" s="35"/>
      <c r="R476" s="35"/>
      <c r="S476" s="35"/>
      <c r="T476" s="35"/>
    </row>
    <row r="477" spans="1:22" ht="21" customHeight="1" x14ac:dyDescent="0.3">
      <c r="A477" s="27"/>
      <c r="B477" s="14"/>
      <c r="C477" s="15" t="s">
        <v>1367</v>
      </c>
      <c r="D477" s="19" t="s">
        <v>1975</v>
      </c>
      <c r="E477" s="15"/>
      <c r="F477" s="15"/>
      <c r="G477" s="15"/>
      <c r="H477" s="19" t="s">
        <v>60</v>
      </c>
      <c r="I477" s="15" t="s">
        <v>60</v>
      </c>
      <c r="J477" s="15" t="s">
        <v>1368</v>
      </c>
      <c r="K477" s="16" t="s">
        <v>643</v>
      </c>
      <c r="L477" s="15" t="s">
        <v>60</v>
      </c>
      <c r="M477" s="17" t="s">
        <v>1369</v>
      </c>
    </row>
    <row r="478" spans="1:22" s="28" customFormat="1" ht="21" customHeight="1" x14ac:dyDescent="0.25">
      <c r="A478" s="37"/>
      <c r="B478" s="34"/>
      <c r="C478" s="15" t="s">
        <v>1367</v>
      </c>
      <c r="D478" s="15"/>
      <c r="E478" s="15"/>
      <c r="F478" s="15"/>
      <c r="G478" s="15"/>
      <c r="H478" s="38" t="s">
        <v>1775</v>
      </c>
      <c r="I478" s="15" t="s">
        <v>60</v>
      </c>
      <c r="J478" s="15" t="s">
        <v>1776</v>
      </c>
      <c r="K478" s="19" t="s">
        <v>643</v>
      </c>
      <c r="L478" s="34" t="s">
        <v>60</v>
      </c>
      <c r="M478" s="39" t="s">
        <v>2335</v>
      </c>
      <c r="N478" s="34"/>
      <c r="O478" s="40"/>
      <c r="P478" s="34"/>
      <c r="Q478" s="34"/>
      <c r="R478" s="34"/>
      <c r="S478" s="34"/>
      <c r="T478" s="34"/>
    </row>
    <row r="479" spans="1:22" s="74" customFormat="1" ht="21" customHeight="1" x14ac:dyDescent="0.25">
      <c r="A479" s="70"/>
      <c r="B479" s="71"/>
      <c r="C479" s="15" t="s">
        <v>1367</v>
      </c>
      <c r="D479" s="15"/>
      <c r="E479" s="15" t="s">
        <v>1975</v>
      </c>
      <c r="F479" s="80"/>
      <c r="G479" s="80"/>
      <c r="H479" s="38" t="s">
        <v>60</v>
      </c>
      <c r="I479" s="15" t="s">
        <v>60</v>
      </c>
      <c r="J479" s="15" t="s">
        <v>1778</v>
      </c>
      <c r="K479" s="19" t="s">
        <v>70</v>
      </c>
      <c r="L479" s="71"/>
      <c r="M479" s="72"/>
      <c r="N479" s="71"/>
      <c r="O479" s="73"/>
      <c r="P479" s="71"/>
      <c r="Q479" s="71"/>
      <c r="R479" s="71"/>
      <c r="S479" s="71"/>
      <c r="T479" s="71"/>
    </row>
    <row r="480" spans="1:22" ht="21" customHeight="1" x14ac:dyDescent="0.3">
      <c r="A480" s="37"/>
      <c r="B480" s="34"/>
      <c r="C480" s="34" t="s">
        <v>2336</v>
      </c>
      <c r="D480" s="34" t="s">
        <v>1975</v>
      </c>
      <c r="E480" s="34"/>
      <c r="F480" s="34"/>
      <c r="G480" s="34"/>
      <c r="H480" s="38" t="s">
        <v>60</v>
      </c>
      <c r="I480" s="34" t="s">
        <v>1780</v>
      </c>
      <c r="J480" s="34" t="s">
        <v>1781</v>
      </c>
      <c r="K480" s="38" t="s">
        <v>357</v>
      </c>
      <c r="L480" s="34"/>
      <c r="M480" s="39"/>
      <c r="N480" s="34"/>
      <c r="O480" s="40"/>
      <c r="P480" s="34"/>
      <c r="Q480" s="35"/>
      <c r="R480" s="35"/>
      <c r="S480" s="35"/>
      <c r="T480" s="35"/>
    </row>
    <row r="481" spans="1:20" ht="21" customHeight="1" x14ac:dyDescent="0.3">
      <c r="A481" s="37"/>
      <c r="B481" s="34"/>
      <c r="C481" s="34" t="s">
        <v>2337</v>
      </c>
      <c r="D481" s="34"/>
      <c r="E481" s="34"/>
      <c r="F481" s="34"/>
      <c r="G481" s="34"/>
      <c r="H481" s="38" t="s">
        <v>60</v>
      </c>
      <c r="I481" s="34" t="s">
        <v>60</v>
      </c>
      <c r="J481" s="34" t="s">
        <v>1783</v>
      </c>
      <c r="K481" s="38" t="s">
        <v>357</v>
      </c>
      <c r="L481" s="34"/>
      <c r="M481" s="39"/>
      <c r="N481" s="34"/>
      <c r="O481" s="40"/>
      <c r="P481" s="34"/>
      <c r="Q481" s="35"/>
      <c r="R481" s="35"/>
      <c r="S481" s="35"/>
      <c r="T481" s="35"/>
    </row>
    <row r="482" spans="1:20" ht="21" customHeight="1" x14ac:dyDescent="0.3">
      <c r="A482" s="37"/>
      <c r="B482" s="34"/>
      <c r="C482" s="34" t="s">
        <v>1367</v>
      </c>
      <c r="D482" s="34"/>
      <c r="E482" s="34"/>
      <c r="F482" s="34"/>
      <c r="G482" s="34"/>
      <c r="H482" s="38" t="s">
        <v>60</v>
      </c>
      <c r="I482" s="34" t="s">
        <v>60</v>
      </c>
      <c r="J482" s="34" t="s">
        <v>1568</v>
      </c>
      <c r="K482" s="38" t="s">
        <v>643</v>
      </c>
      <c r="L482" s="34"/>
      <c r="M482" s="39"/>
      <c r="N482" s="34"/>
      <c r="O482" s="40"/>
      <c r="P482" s="34"/>
      <c r="Q482" s="35"/>
      <c r="R482" s="35"/>
      <c r="S482" s="35"/>
      <c r="T482" s="35"/>
    </row>
    <row r="483" spans="1:20" ht="21" customHeight="1" x14ac:dyDescent="0.3">
      <c r="A483" s="37"/>
      <c r="B483" s="34"/>
      <c r="C483" s="34" t="s">
        <v>2338</v>
      </c>
      <c r="D483" s="34" t="s">
        <v>1975</v>
      </c>
      <c r="E483" s="34"/>
      <c r="F483" s="34"/>
      <c r="G483" s="34"/>
      <c r="H483" s="38" t="s">
        <v>60</v>
      </c>
      <c r="I483" s="34" t="s">
        <v>1784</v>
      </c>
      <c r="J483" s="34" t="s">
        <v>2339</v>
      </c>
      <c r="K483" s="38" t="s">
        <v>1785</v>
      </c>
      <c r="L483" s="34"/>
      <c r="M483" s="39"/>
      <c r="N483" s="34"/>
      <c r="O483" s="40"/>
      <c r="P483" s="34"/>
      <c r="Q483" s="35"/>
      <c r="R483" s="35"/>
      <c r="S483" s="35"/>
      <c r="T483" s="35"/>
    </row>
    <row r="484" spans="1:20" ht="21" customHeight="1" x14ac:dyDescent="0.3">
      <c r="A484" s="37"/>
      <c r="B484" s="34"/>
      <c r="C484" s="34" t="s">
        <v>2340</v>
      </c>
      <c r="D484" s="34"/>
      <c r="E484" s="34"/>
      <c r="F484" s="34"/>
      <c r="G484" s="34" t="s">
        <v>1997</v>
      </c>
      <c r="H484" s="38" t="s">
        <v>60</v>
      </c>
      <c r="I484" s="34" t="s">
        <v>60</v>
      </c>
      <c r="J484" s="34" t="s">
        <v>1443</v>
      </c>
      <c r="K484" s="38" t="s">
        <v>898</v>
      </c>
      <c r="L484" s="34"/>
      <c r="M484" s="39"/>
      <c r="N484" s="34"/>
      <c r="O484" s="40"/>
      <c r="P484" s="34"/>
      <c r="Q484" s="35"/>
      <c r="R484" s="35"/>
      <c r="S484" s="35"/>
      <c r="T484" s="35"/>
    </row>
    <row r="485" spans="1:20" ht="21" customHeight="1" x14ac:dyDescent="0.3">
      <c r="A485" s="37"/>
      <c r="B485" s="34"/>
      <c r="C485" s="34" t="s">
        <v>1787</v>
      </c>
      <c r="D485" s="34"/>
      <c r="E485" s="34"/>
      <c r="F485" s="34"/>
      <c r="G485" s="34"/>
      <c r="H485" s="38" t="s">
        <v>60</v>
      </c>
      <c r="I485" s="34" t="s">
        <v>60</v>
      </c>
      <c r="J485" s="34" t="s">
        <v>1378</v>
      </c>
      <c r="K485" s="38" t="s">
        <v>1332</v>
      </c>
      <c r="L485" s="34"/>
      <c r="M485" s="39"/>
      <c r="N485" s="34"/>
      <c r="O485" s="40"/>
      <c r="P485" s="34"/>
      <c r="Q485" s="35"/>
      <c r="R485" s="35"/>
      <c r="S485" s="35"/>
      <c r="T485" s="35"/>
    </row>
    <row r="486" spans="1:20" ht="21" customHeight="1" x14ac:dyDescent="0.3">
      <c r="A486" s="13"/>
      <c r="B486" s="14"/>
      <c r="C486" s="14" t="s">
        <v>1269</v>
      </c>
      <c r="D486" s="19" t="s">
        <v>1975</v>
      </c>
      <c r="E486" s="16"/>
      <c r="F486" s="16"/>
      <c r="G486" s="16"/>
      <c r="H486" s="16" t="s">
        <v>1271</v>
      </c>
      <c r="I486" s="16" t="s">
        <v>60</v>
      </c>
      <c r="J486" s="14" t="s">
        <v>1272</v>
      </c>
      <c r="K486" s="16" t="s">
        <v>357</v>
      </c>
      <c r="L486" s="14" t="s">
        <v>1273</v>
      </c>
      <c r="M486" s="25" t="s">
        <v>1274</v>
      </c>
      <c r="N486" s="14" t="s">
        <v>1275</v>
      </c>
    </row>
    <row r="487" spans="1:20" ht="21" customHeight="1" x14ac:dyDescent="0.3">
      <c r="A487" s="13"/>
      <c r="B487" s="14"/>
      <c r="C487" s="14" t="s">
        <v>2041</v>
      </c>
      <c r="D487" s="19" t="s">
        <v>1975</v>
      </c>
      <c r="E487" s="16"/>
      <c r="F487" s="16"/>
      <c r="G487" s="16"/>
      <c r="H487" s="16" t="s">
        <v>60</v>
      </c>
      <c r="I487" s="16" t="s">
        <v>60</v>
      </c>
      <c r="J487" s="14" t="s">
        <v>1378</v>
      </c>
      <c r="K487" s="16" t="s">
        <v>1379</v>
      </c>
      <c r="L487" s="14" t="s">
        <v>60</v>
      </c>
      <c r="M487" s="25" t="s">
        <v>1345</v>
      </c>
    </row>
    <row r="488" spans="1:20" ht="21" customHeight="1" x14ac:dyDescent="0.3">
      <c r="A488" s="13"/>
      <c r="B488" s="14"/>
      <c r="C488" s="14" t="s">
        <v>1445</v>
      </c>
      <c r="D488" s="19"/>
      <c r="E488" s="16" t="s">
        <v>1975</v>
      </c>
      <c r="F488" s="16"/>
      <c r="G488" s="16" t="s">
        <v>1997</v>
      </c>
      <c r="H488" s="16" t="s">
        <v>60</v>
      </c>
      <c r="I488" s="16" t="s">
        <v>60</v>
      </c>
      <c r="J488" s="14" t="s">
        <v>2131</v>
      </c>
      <c r="K488" s="16" t="s">
        <v>1447</v>
      </c>
      <c r="L488" s="14" t="s">
        <v>60</v>
      </c>
      <c r="M488" s="25" t="s">
        <v>2132</v>
      </c>
    </row>
    <row r="489" spans="1:20" s="28" customFormat="1" ht="21" customHeight="1" x14ac:dyDescent="0.25">
      <c r="A489" s="27"/>
      <c r="B489" s="15"/>
      <c r="C489" s="15" t="s">
        <v>2042</v>
      </c>
      <c r="D489" s="19" t="s">
        <v>1975</v>
      </c>
      <c r="E489" s="19"/>
      <c r="F489" s="19"/>
      <c r="G489" s="19"/>
      <c r="H489" s="19" t="s">
        <v>60</v>
      </c>
      <c r="I489" s="19" t="s">
        <v>60</v>
      </c>
      <c r="J489" s="15" t="s">
        <v>617</v>
      </c>
      <c r="K489" s="19" t="s">
        <v>617</v>
      </c>
      <c r="L489" s="15" t="s">
        <v>60</v>
      </c>
      <c r="M489" s="17" t="s">
        <v>1345</v>
      </c>
      <c r="N489" s="15"/>
    </row>
    <row r="490" spans="1:20" ht="21" customHeight="1" x14ac:dyDescent="0.3">
      <c r="A490" s="37"/>
      <c r="B490" s="34"/>
      <c r="C490" s="34" t="s">
        <v>2341</v>
      </c>
      <c r="D490" s="34"/>
      <c r="E490" s="34"/>
      <c r="F490" s="34"/>
      <c r="G490" s="34" t="s">
        <v>1997</v>
      </c>
      <c r="H490" s="38" t="s">
        <v>60</v>
      </c>
      <c r="I490" s="34" t="s">
        <v>60</v>
      </c>
      <c r="J490" s="34" t="s">
        <v>70</v>
      </c>
      <c r="K490" s="38" t="s">
        <v>70</v>
      </c>
      <c r="L490" s="34"/>
      <c r="M490" s="39"/>
      <c r="N490" s="34"/>
      <c r="O490" s="40"/>
      <c r="P490" s="34"/>
      <c r="Q490" s="35"/>
      <c r="R490" s="35"/>
      <c r="S490" s="35"/>
      <c r="T490" s="35"/>
    </row>
    <row r="491" spans="1:20" ht="21" customHeight="1" x14ac:dyDescent="0.3">
      <c r="A491" s="13"/>
      <c r="B491" s="14"/>
      <c r="C491" s="14" t="s">
        <v>1756</v>
      </c>
      <c r="D491" s="19" t="s">
        <v>1975</v>
      </c>
      <c r="E491" s="16"/>
      <c r="F491" s="16"/>
      <c r="G491" s="16" t="s">
        <v>1997</v>
      </c>
      <c r="H491" s="16" t="s">
        <v>60</v>
      </c>
      <c r="I491" s="16" t="s">
        <v>60</v>
      </c>
      <c r="J491" s="14" t="s">
        <v>1357</v>
      </c>
      <c r="K491" s="16" t="s">
        <v>70</v>
      </c>
      <c r="L491" s="14" t="s">
        <v>60</v>
      </c>
      <c r="M491" s="25" t="s">
        <v>1038</v>
      </c>
    </row>
    <row r="492" spans="1:20" ht="21" customHeight="1" x14ac:dyDescent="0.3">
      <c r="A492" s="13"/>
      <c r="C492" s="14" t="s">
        <v>1316</v>
      </c>
      <c r="D492" s="19" t="s">
        <v>1975</v>
      </c>
      <c r="E492" s="16"/>
      <c r="F492" s="16"/>
      <c r="G492" s="16" t="s">
        <v>1997</v>
      </c>
      <c r="H492" s="16" t="s">
        <v>60</v>
      </c>
      <c r="I492" s="16" t="s">
        <v>60</v>
      </c>
      <c r="J492" s="14" t="s">
        <v>1318</v>
      </c>
      <c r="K492" s="16" t="s">
        <v>81</v>
      </c>
      <c r="L492" s="14" t="s">
        <v>60</v>
      </c>
      <c r="M492" s="25" t="s">
        <v>1038</v>
      </c>
    </row>
    <row r="493" spans="1:20" s="28" customFormat="1" ht="21" customHeight="1" x14ac:dyDescent="0.25">
      <c r="A493" s="27"/>
      <c r="B493" s="15"/>
      <c r="C493" s="15" t="s">
        <v>1346</v>
      </c>
      <c r="D493" s="19" t="s">
        <v>1975</v>
      </c>
      <c r="E493" s="19"/>
      <c r="F493" s="19"/>
      <c r="G493" s="19" t="s">
        <v>1997</v>
      </c>
      <c r="H493" s="19" t="s">
        <v>60</v>
      </c>
      <c r="I493" s="19" t="s">
        <v>60</v>
      </c>
      <c r="J493" s="15" t="s">
        <v>1347</v>
      </c>
      <c r="K493" s="19" t="s">
        <v>898</v>
      </c>
      <c r="L493" s="15" t="s">
        <v>60</v>
      </c>
      <c r="M493" s="17" t="s">
        <v>1348</v>
      </c>
      <c r="N493" s="15"/>
    </row>
    <row r="494" spans="1:20" s="18" customFormat="1" ht="21" customHeight="1" x14ac:dyDescent="0.25">
      <c r="A494" s="37" t="s">
        <v>223</v>
      </c>
      <c r="B494" s="34" t="s">
        <v>208</v>
      </c>
      <c r="C494" s="34"/>
      <c r="D494" s="34" t="s">
        <v>1975</v>
      </c>
      <c r="E494" s="34"/>
      <c r="F494" s="34"/>
      <c r="G494" s="34"/>
      <c r="H494" s="38" t="s">
        <v>2342</v>
      </c>
      <c r="I494" s="34" t="s">
        <v>548</v>
      </c>
      <c r="J494" s="34" t="s">
        <v>528</v>
      </c>
      <c r="K494" s="38" t="s">
        <v>38</v>
      </c>
      <c r="L494" s="34" t="s">
        <v>2343</v>
      </c>
      <c r="M494" s="39" t="s">
        <v>553</v>
      </c>
      <c r="N494" s="34"/>
      <c r="O494" s="40"/>
      <c r="P494" s="34"/>
      <c r="Q494" s="35"/>
      <c r="R494" s="35"/>
      <c r="S494" s="35"/>
      <c r="T494" s="35"/>
    </row>
    <row r="495" spans="1:20" s="18" customFormat="1" ht="21" customHeight="1" x14ac:dyDescent="0.25">
      <c r="A495" s="13"/>
      <c r="B495" s="14"/>
      <c r="C495" s="14" t="s">
        <v>265</v>
      </c>
      <c r="D495" s="19" t="s">
        <v>1975</v>
      </c>
      <c r="E495" s="16"/>
      <c r="F495" s="16"/>
      <c r="G495" s="16"/>
      <c r="H495" s="16" t="s">
        <v>1976</v>
      </c>
      <c r="I495" s="16" t="s">
        <v>212</v>
      </c>
      <c r="J495" s="14" t="s">
        <v>267</v>
      </c>
      <c r="K495" s="16" t="s">
        <v>38</v>
      </c>
      <c r="L495" s="14" t="s">
        <v>268</v>
      </c>
      <c r="M495" s="17" t="s">
        <v>43</v>
      </c>
      <c r="N495" s="14" t="s">
        <v>272</v>
      </c>
    </row>
    <row r="496" spans="1:20" s="18" customFormat="1" ht="21" customHeight="1" x14ac:dyDescent="0.25">
      <c r="A496" s="13"/>
      <c r="B496" s="14"/>
      <c r="C496" s="14" t="s">
        <v>209</v>
      </c>
      <c r="D496" s="15" t="s">
        <v>1975</v>
      </c>
      <c r="E496" s="14"/>
      <c r="F496" s="14"/>
      <c r="G496" s="14"/>
      <c r="H496" s="16" t="s">
        <v>231</v>
      </c>
      <c r="I496" s="14" t="s">
        <v>2344</v>
      </c>
      <c r="J496" s="14" t="s">
        <v>233</v>
      </c>
      <c r="K496" s="16" t="s">
        <v>38</v>
      </c>
      <c r="L496" s="14" t="s">
        <v>234</v>
      </c>
      <c r="M496" s="17" t="s">
        <v>43</v>
      </c>
      <c r="N496" s="14"/>
    </row>
    <row r="497" spans="1:20" s="18" customFormat="1" ht="21" customHeight="1" x14ac:dyDescent="0.25">
      <c r="A497" s="13"/>
      <c r="B497" s="14"/>
      <c r="C497" s="14"/>
      <c r="D497" s="15" t="s">
        <v>1975</v>
      </c>
      <c r="E497" s="14"/>
      <c r="F497" s="14"/>
      <c r="G497" s="14"/>
      <c r="H497" s="16" t="s">
        <v>211</v>
      </c>
      <c r="I497" s="14" t="s">
        <v>146</v>
      </c>
      <c r="J497" s="14" t="s">
        <v>213</v>
      </c>
      <c r="K497" s="16" t="s">
        <v>38</v>
      </c>
      <c r="L497" s="14" t="s">
        <v>214</v>
      </c>
      <c r="M497" s="17" t="s">
        <v>43</v>
      </c>
      <c r="N497" s="14"/>
    </row>
    <row r="498" spans="1:20" s="18" customFormat="1" ht="21" customHeight="1" x14ac:dyDescent="0.25">
      <c r="A498" s="13"/>
      <c r="B498" s="14"/>
      <c r="C498" s="14"/>
      <c r="D498" s="15" t="s">
        <v>1975</v>
      </c>
      <c r="E498" s="14"/>
      <c r="F498" s="14"/>
      <c r="G498" s="14"/>
      <c r="H498" s="16" t="s">
        <v>256</v>
      </c>
      <c r="I498" s="14" t="s">
        <v>212</v>
      </c>
      <c r="J498" s="14" t="s">
        <v>257</v>
      </c>
      <c r="K498" s="16" t="s">
        <v>38</v>
      </c>
      <c r="L498" s="14" t="s">
        <v>258</v>
      </c>
      <c r="M498" s="17" t="s">
        <v>43</v>
      </c>
      <c r="N498" s="14"/>
    </row>
    <row r="499" spans="1:20" s="18" customFormat="1" ht="21" customHeight="1" x14ac:dyDescent="0.25">
      <c r="A499" s="13"/>
      <c r="B499" s="14"/>
      <c r="C499" s="14"/>
      <c r="D499" s="15" t="s">
        <v>1975</v>
      </c>
      <c r="E499" s="14"/>
      <c r="F499" s="14"/>
      <c r="G499" s="14"/>
      <c r="H499" s="16" t="s">
        <v>334</v>
      </c>
      <c r="I499" s="14" t="s">
        <v>2345</v>
      </c>
      <c r="J499" s="14" t="s">
        <v>335</v>
      </c>
      <c r="K499" s="16" t="s">
        <v>38</v>
      </c>
      <c r="L499" s="14" t="s">
        <v>336</v>
      </c>
      <c r="M499" s="17" t="s">
        <v>43</v>
      </c>
      <c r="N499" s="14"/>
    </row>
    <row r="500" spans="1:20" s="18" customFormat="1" ht="21" customHeight="1" x14ac:dyDescent="0.25">
      <c r="A500" s="13"/>
      <c r="B500" s="14"/>
      <c r="C500" s="14"/>
      <c r="D500" s="15" t="s">
        <v>1975</v>
      </c>
      <c r="E500" s="14"/>
      <c r="F500" s="14"/>
      <c r="G500" s="14"/>
      <c r="H500" s="16" t="s">
        <v>291</v>
      </c>
      <c r="I500" s="14" t="s">
        <v>2346</v>
      </c>
      <c r="J500" s="14" t="s">
        <v>293</v>
      </c>
      <c r="K500" s="16" t="s">
        <v>38</v>
      </c>
      <c r="L500" s="14" t="s">
        <v>294</v>
      </c>
      <c r="M500" s="17" t="s">
        <v>43</v>
      </c>
      <c r="N500" s="14"/>
    </row>
    <row r="501" spans="1:20" s="18" customFormat="1" ht="21" customHeight="1" x14ac:dyDescent="0.25">
      <c r="A501" s="13"/>
      <c r="B501" s="14"/>
      <c r="C501" s="14"/>
      <c r="D501" s="15" t="s">
        <v>1975</v>
      </c>
      <c r="E501" s="14"/>
      <c r="F501" s="14"/>
      <c r="G501" s="14"/>
      <c r="H501" s="16" t="s">
        <v>315</v>
      </c>
      <c r="I501" s="14" t="s">
        <v>2073</v>
      </c>
      <c r="J501" s="14" t="s">
        <v>316</v>
      </c>
      <c r="K501" s="16" t="s">
        <v>38</v>
      </c>
      <c r="L501" s="14" t="s">
        <v>317</v>
      </c>
      <c r="M501" s="17" t="s">
        <v>43</v>
      </c>
      <c r="N501" s="14"/>
    </row>
    <row r="502" spans="1:20" ht="21" customHeight="1" x14ac:dyDescent="0.3">
      <c r="A502" s="37" t="s">
        <v>1175</v>
      </c>
      <c r="B502" s="34" t="s">
        <v>2347</v>
      </c>
      <c r="C502" s="34"/>
      <c r="D502" s="34"/>
      <c r="E502" s="81">
        <v>0.06</v>
      </c>
      <c r="F502" s="34">
        <v>1</v>
      </c>
      <c r="G502" s="34"/>
      <c r="H502" s="38" t="s">
        <v>1176</v>
      </c>
      <c r="I502" s="34" t="s">
        <v>1177</v>
      </c>
      <c r="J502" s="34" t="s">
        <v>1178</v>
      </c>
      <c r="K502" s="38" t="s">
        <v>1098</v>
      </c>
      <c r="L502" s="34" t="s">
        <v>1179</v>
      </c>
      <c r="M502" s="39" t="s">
        <v>1183</v>
      </c>
      <c r="N502" s="34"/>
      <c r="O502" s="40"/>
      <c r="P502" s="34"/>
      <c r="Q502" s="35"/>
      <c r="R502" s="35"/>
      <c r="S502" s="35"/>
      <c r="T502" s="35"/>
    </row>
    <row r="503" spans="1:20" ht="21" customHeight="1" x14ac:dyDescent="0.3">
      <c r="A503" s="37" t="s">
        <v>1789</v>
      </c>
      <c r="B503" s="34" t="s">
        <v>1790</v>
      </c>
      <c r="C503" s="34"/>
      <c r="D503" s="34" t="s">
        <v>1975</v>
      </c>
      <c r="E503" s="34" t="s">
        <v>2348</v>
      </c>
      <c r="F503" s="34"/>
      <c r="G503" s="34"/>
      <c r="H503" s="38" t="s">
        <v>1791</v>
      </c>
      <c r="I503" s="34" t="s">
        <v>1792</v>
      </c>
      <c r="J503" s="34" t="s">
        <v>1793</v>
      </c>
      <c r="K503" s="38" t="s">
        <v>357</v>
      </c>
      <c r="L503" s="34"/>
      <c r="M503" s="39" t="s">
        <v>2349</v>
      </c>
      <c r="N503" s="34"/>
      <c r="O503" s="40"/>
      <c r="P503" s="34"/>
      <c r="Q503" s="35"/>
      <c r="R503" s="35"/>
      <c r="S503" s="35"/>
      <c r="T503" s="35"/>
    </row>
    <row r="504" spans="1:20" ht="21" customHeight="1" x14ac:dyDescent="0.3">
      <c r="A504" s="37"/>
      <c r="B504" s="34"/>
      <c r="C504" s="34" t="s">
        <v>2155</v>
      </c>
      <c r="D504" s="34"/>
      <c r="E504" s="34"/>
      <c r="F504" s="34"/>
      <c r="G504" s="34"/>
      <c r="H504" s="38" t="s">
        <v>60</v>
      </c>
      <c r="I504" s="34" t="s">
        <v>60</v>
      </c>
      <c r="J504" s="34" t="s">
        <v>1795</v>
      </c>
      <c r="K504" s="38" t="s">
        <v>357</v>
      </c>
      <c r="L504" s="34"/>
      <c r="M504" s="39"/>
      <c r="N504" s="34"/>
      <c r="O504" s="40"/>
      <c r="P504" s="34"/>
      <c r="Q504" s="35"/>
      <c r="R504" s="35"/>
      <c r="S504" s="35"/>
      <c r="T504" s="35"/>
    </row>
    <row r="505" spans="1:20" ht="21" customHeight="1" x14ac:dyDescent="0.3">
      <c r="A505" s="37"/>
      <c r="B505" s="34"/>
      <c r="C505" s="34" t="s">
        <v>2350</v>
      </c>
      <c r="D505" s="34"/>
      <c r="E505" s="34"/>
      <c r="F505" s="34"/>
      <c r="G505" s="34"/>
      <c r="H505" s="38" t="s">
        <v>60</v>
      </c>
      <c r="I505" s="34" t="s">
        <v>60</v>
      </c>
      <c r="J505" s="34" t="s">
        <v>1797</v>
      </c>
      <c r="K505" s="38" t="s">
        <v>357</v>
      </c>
      <c r="L505" s="34"/>
      <c r="M505" s="39"/>
      <c r="N505" s="34"/>
      <c r="O505" s="40"/>
      <c r="P505" s="34"/>
      <c r="Q505" s="35"/>
      <c r="R505" s="35"/>
      <c r="S505" s="35"/>
      <c r="T505" s="35"/>
    </row>
    <row r="506" spans="1:20" ht="21" customHeight="1" x14ac:dyDescent="0.3">
      <c r="A506" s="37"/>
      <c r="B506" s="34"/>
      <c r="C506" s="34" t="s">
        <v>1798</v>
      </c>
      <c r="D506" s="34"/>
      <c r="E506" s="34"/>
      <c r="F506" s="34"/>
      <c r="G506" s="34"/>
      <c r="H506" s="38" t="s">
        <v>60</v>
      </c>
      <c r="I506" s="34" t="s">
        <v>60</v>
      </c>
      <c r="J506" s="34" t="s">
        <v>1799</v>
      </c>
      <c r="K506" s="38" t="s">
        <v>357</v>
      </c>
      <c r="L506" s="34"/>
      <c r="M506" s="39"/>
      <c r="N506" s="34"/>
      <c r="O506" s="40"/>
      <c r="P506" s="34"/>
      <c r="Q506" s="35"/>
      <c r="R506" s="35"/>
      <c r="S506" s="35"/>
      <c r="T506" s="35"/>
    </row>
    <row r="507" spans="1:20" ht="21" customHeight="1" x14ac:dyDescent="0.3">
      <c r="A507" s="13"/>
      <c r="B507" s="14"/>
      <c r="C507" s="14" t="s">
        <v>1800</v>
      </c>
      <c r="D507" s="19" t="s">
        <v>1975</v>
      </c>
      <c r="E507" s="16"/>
      <c r="F507" s="16"/>
      <c r="G507" s="16"/>
      <c r="H507" s="16" t="s">
        <v>1801</v>
      </c>
      <c r="I507" s="16" t="s">
        <v>60</v>
      </c>
      <c r="J507" s="14" t="s">
        <v>1459</v>
      </c>
      <c r="K507" s="16" t="s">
        <v>357</v>
      </c>
      <c r="L507" s="14" t="s">
        <v>60</v>
      </c>
      <c r="M507" s="25" t="s">
        <v>1802</v>
      </c>
    </row>
    <row r="508" spans="1:20" ht="21" customHeight="1" x14ac:dyDescent="0.3">
      <c r="A508" s="13"/>
      <c r="B508" s="14"/>
      <c r="C508" s="14" t="s">
        <v>1276</v>
      </c>
      <c r="D508" s="19" t="s">
        <v>1975</v>
      </c>
      <c r="E508" s="16"/>
      <c r="F508" s="16"/>
      <c r="G508" s="16"/>
      <c r="H508" s="16" t="s">
        <v>2351</v>
      </c>
      <c r="I508" s="16" t="s">
        <v>60</v>
      </c>
      <c r="J508" s="14" t="s">
        <v>1804</v>
      </c>
      <c r="K508" s="16" t="s">
        <v>357</v>
      </c>
      <c r="L508" s="14" t="s">
        <v>60</v>
      </c>
      <c r="M508" s="25" t="s">
        <v>438</v>
      </c>
    </row>
    <row r="509" spans="1:20" ht="21" customHeight="1" x14ac:dyDescent="0.3">
      <c r="A509" s="37" t="s">
        <v>1043</v>
      </c>
      <c r="B509" s="34" t="s">
        <v>445</v>
      </c>
      <c r="C509" s="34"/>
      <c r="D509" s="34" t="s">
        <v>1975</v>
      </c>
      <c r="E509" s="34"/>
      <c r="F509" s="34"/>
      <c r="G509" s="34"/>
      <c r="H509" s="38"/>
      <c r="I509" s="34" t="s">
        <v>1805</v>
      </c>
      <c r="J509" s="34" t="s">
        <v>1443</v>
      </c>
      <c r="K509" s="38" t="s">
        <v>898</v>
      </c>
      <c r="L509" s="34"/>
      <c r="M509" s="39"/>
      <c r="N509" s="34"/>
      <c r="O509" s="40"/>
      <c r="P509" s="34"/>
      <c r="Q509" s="35"/>
      <c r="R509" s="35"/>
      <c r="S509" s="35"/>
      <c r="T509" s="35"/>
    </row>
    <row r="510" spans="1:20" ht="21" customHeight="1" x14ac:dyDescent="0.3">
      <c r="A510" s="13"/>
      <c r="B510" s="14"/>
      <c r="C510" s="14" t="s">
        <v>2135</v>
      </c>
      <c r="D510" s="19"/>
      <c r="E510" s="16"/>
      <c r="F510" s="16"/>
      <c r="G510" s="16"/>
      <c r="H510" s="16" t="s">
        <v>60</v>
      </c>
      <c r="I510" s="16" t="s">
        <v>60</v>
      </c>
      <c r="J510" s="14" t="s">
        <v>1031</v>
      </c>
      <c r="K510" s="16" t="s">
        <v>1042</v>
      </c>
      <c r="L510" s="14" t="s">
        <v>1033</v>
      </c>
      <c r="M510" s="25" t="s">
        <v>1038</v>
      </c>
    </row>
    <row r="511" spans="1:20" s="28" customFormat="1" ht="21" customHeight="1" x14ac:dyDescent="0.25">
      <c r="A511" s="27"/>
      <c r="B511" s="15"/>
      <c r="C511" s="15" t="s">
        <v>1451</v>
      </c>
      <c r="D511" s="19"/>
      <c r="E511" s="19" t="s">
        <v>1975</v>
      </c>
      <c r="F511" s="19"/>
      <c r="G511" s="19"/>
      <c r="H511" s="19" t="s">
        <v>60</v>
      </c>
      <c r="I511" s="19" t="s">
        <v>60</v>
      </c>
      <c r="J511" s="15" t="s">
        <v>1806</v>
      </c>
      <c r="K511" s="19" t="s">
        <v>898</v>
      </c>
      <c r="L511" s="15" t="s">
        <v>60</v>
      </c>
      <c r="M511" s="17" t="s">
        <v>1345</v>
      </c>
      <c r="N511" s="13"/>
    </row>
    <row r="512" spans="1:20" s="28" customFormat="1" ht="21" customHeight="1" x14ac:dyDescent="0.25">
      <c r="A512" s="27"/>
      <c r="B512" s="15"/>
      <c r="C512" s="15" t="s">
        <v>1346</v>
      </c>
      <c r="D512" s="19" t="s">
        <v>1975</v>
      </c>
      <c r="E512" s="19"/>
      <c r="F512" s="19"/>
      <c r="G512" s="19"/>
      <c r="H512" s="19" t="s">
        <v>60</v>
      </c>
      <c r="I512" s="19" t="s">
        <v>60</v>
      </c>
      <c r="J512" s="15" t="s">
        <v>1347</v>
      </c>
      <c r="K512" s="19" t="s">
        <v>898</v>
      </c>
      <c r="L512" s="15" t="s">
        <v>60</v>
      </c>
      <c r="M512" s="17" t="s">
        <v>1348</v>
      </c>
      <c r="N512" s="15"/>
    </row>
    <row r="513" spans="1:20" s="18" customFormat="1" ht="21" customHeight="1" x14ac:dyDescent="0.25">
      <c r="A513" s="37" t="s">
        <v>688</v>
      </c>
      <c r="B513" s="34" t="s">
        <v>242</v>
      </c>
      <c r="C513" s="34"/>
      <c r="D513" s="34" t="s">
        <v>1975</v>
      </c>
      <c r="E513" s="34"/>
      <c r="F513" s="34"/>
      <c r="G513" s="34"/>
      <c r="H513" s="38" t="s">
        <v>2352</v>
      </c>
      <c r="I513" s="34" t="s">
        <v>690</v>
      </c>
      <c r="J513" s="34" t="s">
        <v>691</v>
      </c>
      <c r="K513" s="38" t="s">
        <v>671</v>
      </c>
      <c r="L513" s="34" t="s">
        <v>692</v>
      </c>
      <c r="M513" s="39"/>
      <c r="N513" s="34"/>
      <c r="O513" s="40"/>
      <c r="P513" s="34"/>
      <c r="Q513" s="35"/>
      <c r="R513" s="35"/>
      <c r="S513" s="35"/>
      <c r="T513" s="35"/>
    </row>
    <row r="514" spans="1:20" ht="21" customHeight="1" x14ac:dyDescent="0.3">
      <c r="A514" s="37"/>
      <c r="B514" s="34"/>
      <c r="C514" s="34" t="s">
        <v>2353</v>
      </c>
      <c r="D514" s="34"/>
      <c r="E514" s="34"/>
      <c r="F514" s="34"/>
      <c r="G514" s="34"/>
      <c r="H514" s="38" t="s">
        <v>60</v>
      </c>
      <c r="I514" s="34" t="s">
        <v>1062</v>
      </c>
      <c r="J514" s="34" t="s">
        <v>1063</v>
      </c>
      <c r="K514" s="38" t="s">
        <v>1054</v>
      </c>
      <c r="L514" s="34" t="s">
        <v>2354</v>
      </c>
      <c r="M514" s="39" t="s">
        <v>1069</v>
      </c>
      <c r="N514" s="34"/>
      <c r="O514" s="40"/>
      <c r="P514" s="34"/>
      <c r="Q514" s="35"/>
      <c r="R514" s="35"/>
      <c r="S514" s="35"/>
      <c r="T514" s="35"/>
    </row>
    <row r="515" spans="1:20" ht="21" customHeight="1" x14ac:dyDescent="0.3">
      <c r="A515" s="13"/>
      <c r="B515" s="14"/>
      <c r="C515" s="14" t="s">
        <v>2002</v>
      </c>
      <c r="D515" s="19" t="s">
        <v>1975</v>
      </c>
      <c r="E515" s="16"/>
      <c r="F515" s="16"/>
      <c r="G515" s="16"/>
      <c r="H515" s="16" t="s">
        <v>60</v>
      </c>
      <c r="I515" s="16"/>
      <c r="J515" s="14" t="s">
        <v>1086</v>
      </c>
      <c r="K515" s="19" t="s">
        <v>1054</v>
      </c>
      <c r="L515" s="14" t="s">
        <v>60</v>
      </c>
      <c r="M515" s="25" t="s">
        <v>1038</v>
      </c>
    </row>
    <row r="516" spans="1:20" s="28" customFormat="1" ht="21" customHeight="1" x14ac:dyDescent="0.25">
      <c r="A516" s="27"/>
      <c r="B516" s="15"/>
      <c r="C516" s="15" t="s">
        <v>2280</v>
      </c>
      <c r="D516" s="19" t="s">
        <v>1975</v>
      </c>
      <c r="E516" s="19"/>
      <c r="F516" s="19"/>
      <c r="G516" s="19"/>
      <c r="H516" s="19" t="s">
        <v>60</v>
      </c>
      <c r="I516" s="19" t="s">
        <v>60</v>
      </c>
      <c r="J516" s="15" t="s">
        <v>1691</v>
      </c>
      <c r="K516" s="19" t="s">
        <v>1054</v>
      </c>
      <c r="L516" s="15" t="s">
        <v>60</v>
      </c>
      <c r="M516" s="17" t="s">
        <v>1692</v>
      </c>
      <c r="N516" s="15"/>
    </row>
    <row r="517" spans="1:20" ht="21" customHeight="1" x14ac:dyDescent="0.3">
      <c r="A517" s="37" t="s">
        <v>1044</v>
      </c>
      <c r="B517" s="34" t="s">
        <v>445</v>
      </c>
      <c r="C517" s="34"/>
      <c r="D517" s="34"/>
      <c r="E517" s="34"/>
      <c r="F517" s="34"/>
      <c r="G517" s="34"/>
      <c r="H517" s="38"/>
      <c r="I517" s="34" t="s">
        <v>1792</v>
      </c>
      <c r="J517" s="34" t="s">
        <v>1443</v>
      </c>
      <c r="K517" s="38" t="s">
        <v>889</v>
      </c>
      <c r="L517" s="34"/>
      <c r="M517" s="39" t="s">
        <v>1737</v>
      </c>
      <c r="N517" s="34"/>
      <c r="O517" s="40"/>
      <c r="P517" s="34"/>
      <c r="Q517" s="35"/>
      <c r="R517" s="35"/>
      <c r="S517" s="35"/>
      <c r="T517" s="35"/>
    </row>
    <row r="518" spans="1:20" ht="21" customHeight="1" x14ac:dyDescent="0.3">
      <c r="A518" s="37"/>
      <c r="B518" s="34"/>
      <c r="C518" s="34" t="s">
        <v>2065</v>
      </c>
      <c r="D518" s="34"/>
      <c r="E518" s="34" t="s">
        <v>1975</v>
      </c>
      <c r="F518" s="34"/>
      <c r="G518" s="34"/>
      <c r="H518" s="38" t="s">
        <v>60</v>
      </c>
      <c r="I518" s="34" t="s">
        <v>1807</v>
      </c>
      <c r="J518" s="34" t="s">
        <v>1433</v>
      </c>
      <c r="K518" s="38" t="s">
        <v>1098</v>
      </c>
      <c r="L518" s="34"/>
      <c r="M518" s="39" t="s">
        <v>1740</v>
      </c>
      <c r="N518" s="34"/>
      <c r="O518" s="40"/>
      <c r="P518" s="34"/>
      <c r="Q518" s="35"/>
      <c r="R518" s="35"/>
      <c r="S518" s="35"/>
      <c r="T518" s="35"/>
    </row>
    <row r="519" spans="1:20" s="28" customFormat="1" ht="21" customHeight="1" x14ac:dyDescent="0.25">
      <c r="A519" s="27"/>
      <c r="B519" s="15"/>
      <c r="C519" s="15" t="s">
        <v>2068</v>
      </c>
      <c r="D519" s="19"/>
      <c r="E519" s="19" t="s">
        <v>1975</v>
      </c>
      <c r="F519" s="19"/>
      <c r="G519" s="19"/>
      <c r="H519" s="19" t="s">
        <v>1436</v>
      </c>
      <c r="I519" s="19" t="s">
        <v>1984</v>
      </c>
      <c r="J519" s="15" t="s">
        <v>1438</v>
      </c>
      <c r="K519" s="19" t="s">
        <v>1098</v>
      </c>
      <c r="L519" s="15" t="s">
        <v>60</v>
      </c>
      <c r="M519" s="17" t="s">
        <v>1439</v>
      </c>
      <c r="N519" s="15"/>
    </row>
    <row r="520" spans="1:20" ht="21" customHeight="1" x14ac:dyDescent="0.3">
      <c r="A520" s="13"/>
      <c r="B520" s="14"/>
      <c r="C520" s="14" t="s">
        <v>2135</v>
      </c>
      <c r="D520" s="19"/>
      <c r="E520" s="16"/>
      <c r="F520" s="16"/>
      <c r="G520" s="16"/>
      <c r="H520" s="16" t="s">
        <v>60</v>
      </c>
      <c r="I520" s="16" t="s">
        <v>60</v>
      </c>
      <c r="J520" s="15" t="s">
        <v>1031</v>
      </c>
      <c r="K520" s="19" t="s">
        <v>898</v>
      </c>
      <c r="L520" s="14" t="s">
        <v>1033</v>
      </c>
      <c r="M520" s="25" t="s">
        <v>1038</v>
      </c>
    </row>
    <row r="521" spans="1:20" ht="21" customHeight="1" x14ac:dyDescent="0.3">
      <c r="A521" s="37"/>
      <c r="B521" s="34"/>
      <c r="C521" s="15" t="s">
        <v>1440</v>
      </c>
      <c r="D521" s="19" t="s">
        <v>1975</v>
      </c>
      <c r="E521" s="19" t="s">
        <v>1975</v>
      </c>
      <c r="F521" s="43"/>
      <c r="G521" s="43"/>
      <c r="H521" s="38" t="s">
        <v>60</v>
      </c>
      <c r="I521" s="19" t="s">
        <v>60</v>
      </c>
      <c r="J521" s="15" t="s">
        <v>1441</v>
      </c>
      <c r="K521" s="19" t="s">
        <v>1098</v>
      </c>
      <c r="L521" s="34"/>
      <c r="M521" s="39"/>
      <c r="N521" s="34"/>
      <c r="O521" s="40"/>
      <c r="P521" s="34"/>
      <c r="Q521" s="35"/>
      <c r="R521" s="35"/>
      <c r="S521" s="35"/>
      <c r="T521" s="35"/>
    </row>
    <row r="522" spans="1:20" ht="21" customHeight="1" x14ac:dyDescent="0.3">
      <c r="A522" s="37" t="s">
        <v>1808</v>
      </c>
      <c r="B522" s="34" t="s">
        <v>102</v>
      </c>
      <c r="C522" s="34"/>
      <c r="D522" s="34" t="s">
        <v>1975</v>
      </c>
      <c r="E522" s="34"/>
      <c r="F522" s="34"/>
      <c r="G522" s="34"/>
      <c r="H522" s="38" t="s">
        <v>60</v>
      </c>
      <c r="I522" s="34" t="s">
        <v>1809</v>
      </c>
      <c r="J522" s="34" t="s">
        <v>1810</v>
      </c>
      <c r="K522" s="38" t="s">
        <v>81</v>
      </c>
      <c r="L522" s="34"/>
      <c r="M522" s="39" t="s">
        <v>1811</v>
      </c>
      <c r="N522" s="34"/>
      <c r="O522" s="40"/>
      <c r="P522" s="34"/>
      <c r="Q522" s="35"/>
      <c r="R522" s="35"/>
      <c r="S522" s="35"/>
      <c r="T522" s="35"/>
    </row>
    <row r="523" spans="1:20" ht="21" customHeight="1" x14ac:dyDescent="0.3">
      <c r="A523" s="31"/>
      <c r="B523" s="14"/>
      <c r="C523" s="19" t="s">
        <v>1385</v>
      </c>
      <c r="D523" s="15" t="s">
        <v>1975</v>
      </c>
      <c r="E523" s="16"/>
      <c r="F523" s="16"/>
      <c r="G523" s="16"/>
      <c r="H523" s="16" t="s">
        <v>60</v>
      </c>
      <c r="I523" s="16" t="s">
        <v>60</v>
      </c>
      <c r="J523" s="19" t="s">
        <v>1386</v>
      </c>
      <c r="K523" s="19" t="s">
        <v>1447</v>
      </c>
      <c r="L523" s="16" t="s">
        <v>60</v>
      </c>
      <c r="M523" s="32" t="s">
        <v>60</v>
      </c>
    </row>
    <row r="524" spans="1:20" ht="21" customHeight="1" x14ac:dyDescent="0.3">
      <c r="A524" s="13"/>
      <c r="C524" s="15" t="s">
        <v>1316</v>
      </c>
      <c r="D524" s="19" t="s">
        <v>1975</v>
      </c>
      <c r="E524" s="16"/>
      <c r="F524" s="16"/>
      <c r="G524" s="16"/>
      <c r="H524" s="16" t="s">
        <v>60</v>
      </c>
      <c r="I524" s="16" t="s">
        <v>60</v>
      </c>
      <c r="J524" s="15" t="s">
        <v>1318</v>
      </c>
      <c r="K524" s="19" t="s">
        <v>81</v>
      </c>
      <c r="L524" s="14" t="s">
        <v>60</v>
      </c>
      <c r="M524" s="25" t="s">
        <v>1038</v>
      </c>
    </row>
    <row r="525" spans="1:20" s="18" customFormat="1" ht="21" customHeight="1" x14ac:dyDescent="0.25">
      <c r="A525" s="37" t="s">
        <v>2355</v>
      </c>
      <c r="B525" s="34"/>
      <c r="C525" s="28"/>
      <c r="D525" s="34" t="s">
        <v>1975</v>
      </c>
      <c r="E525" s="34"/>
      <c r="F525" s="34"/>
      <c r="G525" s="34"/>
      <c r="H525" s="38" t="s">
        <v>2356</v>
      </c>
      <c r="I525" s="18" t="s">
        <v>2357</v>
      </c>
      <c r="J525" s="34" t="s">
        <v>37</v>
      </c>
      <c r="K525" s="19" t="s">
        <v>38</v>
      </c>
      <c r="L525" s="34" t="s">
        <v>278</v>
      </c>
      <c r="M525" s="17" t="s">
        <v>43</v>
      </c>
      <c r="N525" s="40"/>
      <c r="O525" s="34"/>
      <c r="P525" s="35"/>
      <c r="Q525" s="35"/>
    </row>
    <row r="526" spans="1:20" ht="21" customHeight="1" x14ac:dyDescent="0.3">
      <c r="A526" s="82" t="s">
        <v>101</v>
      </c>
      <c r="B526" s="38" t="s">
        <v>102</v>
      </c>
      <c r="C526" s="34"/>
      <c r="D526" s="34" t="s">
        <v>1975</v>
      </c>
      <c r="E526" s="38"/>
      <c r="F526" s="38"/>
      <c r="G526" s="38"/>
      <c r="H526" s="38" t="s">
        <v>2358</v>
      </c>
      <c r="I526" s="38" t="s">
        <v>105</v>
      </c>
      <c r="J526" s="38" t="s">
        <v>106</v>
      </c>
      <c r="K526" s="38" t="s">
        <v>81</v>
      </c>
      <c r="L526" s="38" t="s">
        <v>107</v>
      </c>
      <c r="M526" s="83" t="s">
        <v>111</v>
      </c>
      <c r="N526" s="34"/>
      <c r="O526" s="40"/>
      <c r="P526" s="34"/>
      <c r="Q526" s="35"/>
      <c r="R526" s="35"/>
      <c r="S526" s="35"/>
      <c r="T526" s="35"/>
    </row>
    <row r="527" spans="1:20" s="69" customFormat="1" ht="21" customHeight="1" x14ac:dyDescent="0.25">
      <c r="A527" s="84"/>
      <c r="B527" s="85"/>
      <c r="C527" s="15" t="s">
        <v>2124</v>
      </c>
      <c r="D527" s="19" t="s">
        <v>1975</v>
      </c>
      <c r="E527" s="66"/>
      <c r="F527" s="66"/>
      <c r="G527" s="19" t="s">
        <v>1997</v>
      </c>
      <c r="H527" s="38" t="s">
        <v>60</v>
      </c>
      <c r="I527" s="19" t="s">
        <v>60</v>
      </c>
      <c r="J527" s="15" t="s">
        <v>1812</v>
      </c>
      <c r="K527" s="38" t="s">
        <v>1284</v>
      </c>
      <c r="L527" s="85"/>
      <c r="M527" s="86"/>
      <c r="N527" s="65"/>
      <c r="O527" s="68"/>
      <c r="P527" s="65"/>
      <c r="Q527" s="65"/>
      <c r="R527" s="65"/>
      <c r="S527" s="65"/>
      <c r="T527" s="65"/>
    </row>
    <row r="528" spans="1:20" ht="21" customHeight="1" x14ac:dyDescent="0.3">
      <c r="A528" s="13"/>
      <c r="C528" s="15" t="s">
        <v>1316</v>
      </c>
      <c r="D528" s="19" t="s">
        <v>1975</v>
      </c>
      <c r="E528" s="16"/>
      <c r="F528" s="16"/>
      <c r="G528" s="16"/>
      <c r="H528" s="16" t="s">
        <v>60</v>
      </c>
      <c r="I528" s="16" t="s">
        <v>60</v>
      </c>
      <c r="J528" s="15" t="s">
        <v>1318</v>
      </c>
      <c r="K528" s="19" t="s">
        <v>81</v>
      </c>
      <c r="L528" s="14" t="s">
        <v>60</v>
      </c>
      <c r="M528" s="25" t="s">
        <v>1038</v>
      </c>
    </row>
    <row r="529" spans="1:20" ht="21" customHeight="1" x14ac:dyDescent="0.3">
      <c r="A529" s="37" t="s">
        <v>1813</v>
      </c>
      <c r="B529" s="34" t="s">
        <v>2155</v>
      </c>
      <c r="C529" s="34"/>
      <c r="D529" s="34" t="s">
        <v>1975</v>
      </c>
      <c r="E529" s="34"/>
      <c r="F529" s="34"/>
      <c r="G529" s="34"/>
      <c r="H529" s="38" t="s">
        <v>1814</v>
      </c>
      <c r="I529" s="34" t="s">
        <v>2359</v>
      </c>
      <c r="J529" s="34" t="s">
        <v>1815</v>
      </c>
      <c r="K529" s="38" t="s">
        <v>357</v>
      </c>
      <c r="L529" s="34"/>
      <c r="M529" s="39" t="s">
        <v>1816</v>
      </c>
      <c r="N529" s="34"/>
      <c r="O529" s="40"/>
      <c r="P529" s="34"/>
      <c r="Q529" s="35"/>
      <c r="R529" s="35"/>
      <c r="S529" s="35"/>
      <c r="T529" s="35"/>
    </row>
    <row r="530" spans="1:20" ht="21" customHeight="1" x14ac:dyDescent="0.3">
      <c r="A530" s="37"/>
      <c r="B530" s="34"/>
      <c r="C530" s="34" t="s">
        <v>1798</v>
      </c>
      <c r="D530" s="34"/>
      <c r="E530" s="34"/>
      <c r="F530" s="34"/>
      <c r="G530" s="34"/>
      <c r="H530" s="38" t="s">
        <v>60</v>
      </c>
      <c r="I530" s="34" t="s">
        <v>60</v>
      </c>
      <c r="J530" s="34" t="s">
        <v>1817</v>
      </c>
      <c r="K530" s="38" t="s">
        <v>357</v>
      </c>
      <c r="L530" s="34"/>
      <c r="M530" s="39"/>
      <c r="N530" s="34"/>
      <c r="O530" s="40"/>
      <c r="P530" s="34"/>
      <c r="Q530" s="35"/>
      <c r="R530" s="35"/>
      <c r="S530" s="35"/>
      <c r="T530" s="35"/>
    </row>
    <row r="531" spans="1:20" ht="21" customHeight="1" x14ac:dyDescent="0.3">
      <c r="A531" s="13"/>
      <c r="B531" s="14"/>
      <c r="C531" s="15" t="s">
        <v>1800</v>
      </c>
      <c r="D531" s="19" t="s">
        <v>1975</v>
      </c>
      <c r="E531" s="16"/>
      <c r="F531" s="16"/>
      <c r="G531" s="16"/>
      <c r="H531" s="16" t="s">
        <v>1458</v>
      </c>
      <c r="I531" s="16" t="s">
        <v>60</v>
      </c>
      <c r="J531" s="15" t="s">
        <v>1459</v>
      </c>
      <c r="K531" s="16" t="s">
        <v>357</v>
      </c>
      <c r="L531" s="14" t="s">
        <v>60</v>
      </c>
      <c r="M531" s="25" t="s">
        <v>1460</v>
      </c>
    </row>
    <row r="532" spans="1:20" ht="21" customHeight="1" x14ac:dyDescent="0.3">
      <c r="A532" s="37"/>
      <c r="B532" s="34"/>
      <c r="C532" s="34" t="s">
        <v>2360</v>
      </c>
      <c r="D532" s="34"/>
      <c r="E532" s="34"/>
      <c r="F532" s="34"/>
      <c r="G532" s="34"/>
      <c r="H532" s="38" t="s">
        <v>60</v>
      </c>
      <c r="I532" s="34" t="s">
        <v>60</v>
      </c>
      <c r="J532" s="34" t="s">
        <v>377</v>
      </c>
      <c r="K532" s="38" t="s">
        <v>357</v>
      </c>
      <c r="L532" s="34"/>
      <c r="M532" s="39"/>
      <c r="N532" s="34"/>
      <c r="O532" s="40"/>
      <c r="P532" s="34"/>
      <c r="Q532" s="35"/>
      <c r="R532" s="35"/>
      <c r="S532" s="35"/>
      <c r="T532" s="35"/>
    </row>
    <row r="533" spans="1:20" ht="21" customHeight="1" x14ac:dyDescent="0.3">
      <c r="A533" s="27"/>
      <c r="B533" s="14"/>
      <c r="C533" s="15" t="s">
        <v>1405</v>
      </c>
      <c r="D533" s="19" t="s">
        <v>1975</v>
      </c>
      <c r="E533" s="16"/>
      <c r="F533" s="16"/>
      <c r="G533" s="16" t="s">
        <v>1997</v>
      </c>
      <c r="H533" s="16" t="s">
        <v>1406</v>
      </c>
      <c r="I533" s="16" t="s">
        <v>60</v>
      </c>
      <c r="J533" s="15" t="s">
        <v>1407</v>
      </c>
      <c r="K533" s="19" t="s">
        <v>81</v>
      </c>
      <c r="L533" s="14" t="s">
        <v>60</v>
      </c>
      <c r="M533" s="25" t="s">
        <v>1408</v>
      </c>
    </row>
    <row r="534" spans="1:20" ht="21" customHeight="1" x14ac:dyDescent="0.3">
      <c r="A534" s="37"/>
      <c r="B534" s="34"/>
      <c r="C534" s="34" t="s">
        <v>2361</v>
      </c>
      <c r="D534" s="34"/>
      <c r="E534" s="34"/>
      <c r="F534" s="34"/>
      <c r="G534" s="34"/>
      <c r="H534" s="38" t="s">
        <v>60</v>
      </c>
      <c r="I534" s="34" t="s">
        <v>60</v>
      </c>
      <c r="J534" s="34" t="s">
        <v>1820</v>
      </c>
      <c r="K534" s="38" t="s">
        <v>429</v>
      </c>
      <c r="L534" s="65"/>
      <c r="M534" s="39" t="s">
        <v>1821</v>
      </c>
      <c r="N534" s="34"/>
      <c r="O534" s="40"/>
      <c r="P534" s="34"/>
      <c r="Q534" s="35"/>
      <c r="R534" s="35"/>
      <c r="S534" s="35"/>
      <c r="T534" s="35"/>
    </row>
    <row r="535" spans="1:20" ht="21" customHeight="1" x14ac:dyDescent="0.3">
      <c r="A535" s="37"/>
      <c r="B535" s="34"/>
      <c r="C535" s="15" t="s">
        <v>2240</v>
      </c>
      <c r="D535" s="19" t="s">
        <v>1975</v>
      </c>
      <c r="E535" s="43"/>
      <c r="F535" s="43"/>
      <c r="G535" s="19" t="s">
        <v>1997</v>
      </c>
      <c r="H535" s="38" t="s">
        <v>60</v>
      </c>
      <c r="I535" s="34" t="s">
        <v>60</v>
      </c>
      <c r="J535" s="15" t="s">
        <v>909</v>
      </c>
      <c r="K535" s="19" t="s">
        <v>898</v>
      </c>
      <c r="L535" s="34"/>
      <c r="M535" s="39"/>
      <c r="N535" s="34"/>
      <c r="O535" s="40"/>
      <c r="P535" s="34"/>
      <c r="Q535" s="35"/>
      <c r="R535" s="35"/>
      <c r="S535" s="35"/>
      <c r="T535" s="35"/>
    </row>
    <row r="536" spans="1:20" ht="21" customHeight="1" x14ac:dyDescent="0.3">
      <c r="A536" s="13"/>
      <c r="B536" s="14"/>
      <c r="C536" s="15" t="s">
        <v>1295</v>
      </c>
      <c r="D536" s="19" t="s">
        <v>1975</v>
      </c>
      <c r="E536" s="43"/>
      <c r="F536" s="43"/>
      <c r="G536" s="43"/>
      <c r="H536" s="19" t="s">
        <v>60</v>
      </c>
      <c r="I536" s="19" t="s">
        <v>60</v>
      </c>
      <c r="J536" s="15" t="s">
        <v>1296</v>
      </c>
      <c r="K536" s="19" t="s">
        <v>429</v>
      </c>
      <c r="L536" s="14" t="s">
        <v>60</v>
      </c>
      <c r="M536" s="25" t="s">
        <v>60</v>
      </c>
    </row>
    <row r="537" spans="1:20" s="28" customFormat="1" ht="21" customHeight="1" x14ac:dyDescent="0.25">
      <c r="A537" s="27"/>
      <c r="B537" s="15"/>
      <c r="C537" s="15" t="s">
        <v>1346</v>
      </c>
      <c r="D537" s="19" t="s">
        <v>1975</v>
      </c>
      <c r="E537" s="19"/>
      <c r="F537" s="19"/>
      <c r="G537" s="19" t="s">
        <v>1997</v>
      </c>
      <c r="H537" s="19" t="s">
        <v>60</v>
      </c>
      <c r="I537" s="19" t="s">
        <v>60</v>
      </c>
      <c r="J537" s="15" t="s">
        <v>1347</v>
      </c>
      <c r="K537" s="19" t="s">
        <v>898</v>
      </c>
      <c r="L537" s="15" t="s">
        <v>60</v>
      </c>
      <c r="M537" s="17" t="s">
        <v>1348</v>
      </c>
      <c r="N537" s="15"/>
    </row>
    <row r="538" spans="1:20" ht="21" customHeight="1" x14ac:dyDescent="0.3">
      <c r="A538" s="37" t="s">
        <v>1105</v>
      </c>
      <c r="B538" s="34" t="s">
        <v>1106</v>
      </c>
      <c r="C538" s="34"/>
      <c r="D538" s="34"/>
      <c r="E538" s="34" t="s">
        <v>1108</v>
      </c>
      <c r="F538" s="34"/>
      <c r="G538" s="34"/>
      <c r="H538" s="34">
        <v>1</v>
      </c>
      <c r="I538" s="34" t="s">
        <v>1109</v>
      </c>
      <c r="J538" s="34" t="s">
        <v>1110</v>
      </c>
      <c r="K538" s="38" t="s">
        <v>1098</v>
      </c>
      <c r="L538" s="34" t="s">
        <v>1111</v>
      </c>
      <c r="M538" s="39" t="s">
        <v>1115</v>
      </c>
      <c r="N538" s="34"/>
      <c r="O538" s="40"/>
      <c r="P538" s="34"/>
      <c r="Q538" s="35"/>
      <c r="R538" s="35"/>
      <c r="S538" s="35"/>
      <c r="T538" s="35"/>
    </row>
    <row r="539" spans="1:20" ht="21" customHeight="1" x14ac:dyDescent="0.3">
      <c r="A539" s="37" t="s">
        <v>1822</v>
      </c>
      <c r="B539" s="34" t="s">
        <v>2065</v>
      </c>
      <c r="C539" s="34"/>
      <c r="D539" s="34"/>
      <c r="E539" s="34">
        <v>1</v>
      </c>
      <c r="F539" s="34"/>
      <c r="G539" s="34"/>
      <c r="H539" s="34" t="s">
        <v>2362</v>
      </c>
      <c r="I539" s="34" t="s">
        <v>1824</v>
      </c>
      <c r="J539" s="34" t="s">
        <v>1433</v>
      </c>
      <c r="K539" s="38" t="s">
        <v>1098</v>
      </c>
      <c r="L539" s="34"/>
      <c r="M539" s="39" t="s">
        <v>1825</v>
      </c>
      <c r="N539" s="34"/>
      <c r="O539" s="40"/>
      <c r="P539" s="34"/>
      <c r="Q539" s="35"/>
      <c r="R539" s="35"/>
      <c r="S539" s="35"/>
      <c r="T539" s="35"/>
    </row>
    <row r="540" spans="1:20" s="28" customFormat="1" ht="21" customHeight="1" x14ac:dyDescent="0.25">
      <c r="A540" s="27"/>
      <c r="B540" s="15"/>
      <c r="C540" s="15" t="s">
        <v>2068</v>
      </c>
      <c r="D540" s="19"/>
      <c r="E540" s="19" t="s">
        <v>1975</v>
      </c>
      <c r="F540" s="19"/>
      <c r="G540" s="19"/>
      <c r="H540" s="19" t="s">
        <v>1436</v>
      </c>
      <c r="I540" s="19" t="s">
        <v>2363</v>
      </c>
      <c r="J540" s="15" t="s">
        <v>1438</v>
      </c>
      <c r="K540" s="19" t="s">
        <v>1098</v>
      </c>
      <c r="L540" s="15" t="s">
        <v>60</v>
      </c>
      <c r="M540" s="17" t="s">
        <v>1439</v>
      </c>
      <c r="N540" s="15"/>
    </row>
    <row r="541" spans="1:20" ht="21" customHeight="1" x14ac:dyDescent="0.3">
      <c r="A541" s="37" t="s">
        <v>855</v>
      </c>
      <c r="B541" s="34" t="s">
        <v>856</v>
      </c>
      <c r="C541" s="34"/>
      <c r="D541" s="34">
        <v>1</v>
      </c>
      <c r="E541" s="34"/>
      <c r="F541" s="34"/>
      <c r="G541" s="34"/>
      <c r="H541" s="38" t="s">
        <v>2322</v>
      </c>
      <c r="I541" s="34" t="s">
        <v>858</v>
      </c>
      <c r="J541" s="34" t="s">
        <v>859</v>
      </c>
      <c r="K541" s="38" t="s">
        <v>166</v>
      </c>
      <c r="L541" s="34" t="s">
        <v>860</v>
      </c>
      <c r="M541" s="39" t="s">
        <v>864</v>
      </c>
      <c r="N541" s="34"/>
      <c r="O541" s="40"/>
      <c r="P541" s="34"/>
      <c r="Q541" s="35"/>
      <c r="R541" s="35"/>
      <c r="S541" s="35"/>
      <c r="T541" s="35"/>
    </row>
    <row r="542" spans="1:20" ht="21" customHeight="1" x14ac:dyDescent="0.3">
      <c r="A542" s="37"/>
      <c r="B542" s="34"/>
      <c r="C542" s="34" t="s">
        <v>1827</v>
      </c>
      <c r="D542" s="34"/>
      <c r="E542" s="34"/>
      <c r="F542" s="34"/>
      <c r="G542" s="34" t="s">
        <v>1997</v>
      </c>
      <c r="H542" s="38" t="s">
        <v>60</v>
      </c>
      <c r="I542" s="34" t="s">
        <v>60</v>
      </c>
      <c r="J542" s="34" t="s">
        <v>1828</v>
      </c>
      <c r="K542" s="38" t="s">
        <v>1530</v>
      </c>
      <c r="L542" s="34" t="s">
        <v>60</v>
      </c>
      <c r="M542" s="39" t="s">
        <v>1829</v>
      </c>
      <c r="N542" s="34" t="s">
        <v>1830</v>
      </c>
      <c r="O542" s="40"/>
      <c r="P542" s="34"/>
      <c r="Q542" s="35"/>
      <c r="R542" s="35"/>
      <c r="S542" s="35"/>
      <c r="T542" s="35"/>
    </row>
    <row r="543" spans="1:20" ht="21" customHeight="1" x14ac:dyDescent="0.3">
      <c r="A543" s="37" t="s">
        <v>450</v>
      </c>
      <c r="B543" s="34" t="s">
        <v>242</v>
      </c>
      <c r="C543" s="34"/>
      <c r="D543" s="34">
        <v>1</v>
      </c>
      <c r="E543" s="34"/>
      <c r="F543" s="34"/>
      <c r="G543" s="34"/>
      <c r="H543" s="38" t="s">
        <v>2364</v>
      </c>
      <c r="I543" s="34" t="s">
        <v>704</v>
      </c>
      <c r="J543" s="34" t="s">
        <v>705</v>
      </c>
      <c r="K543" s="38" t="s">
        <v>671</v>
      </c>
      <c r="L543" s="34" t="s">
        <v>706</v>
      </c>
      <c r="M543" s="39"/>
      <c r="N543" s="34"/>
      <c r="O543" s="40"/>
      <c r="P543" s="34"/>
      <c r="Q543" s="35"/>
      <c r="R543" s="35"/>
      <c r="S543" s="35"/>
      <c r="T543" s="35"/>
    </row>
    <row r="544" spans="1:20" s="69" customFormat="1" ht="21" customHeight="1" x14ac:dyDescent="0.25">
      <c r="A544" s="64"/>
      <c r="B544" s="65"/>
      <c r="C544" s="15" t="s">
        <v>2124</v>
      </c>
      <c r="D544" s="19" t="s">
        <v>1975</v>
      </c>
      <c r="E544" s="66"/>
      <c r="F544" s="66"/>
      <c r="G544" s="66"/>
      <c r="H544" s="38" t="s">
        <v>60</v>
      </c>
      <c r="I544" s="66" t="s">
        <v>60</v>
      </c>
      <c r="J544" s="34" t="s">
        <v>2365</v>
      </c>
      <c r="K544" s="19" t="s">
        <v>1284</v>
      </c>
      <c r="L544" s="65"/>
      <c r="M544" s="67"/>
      <c r="N544" s="65"/>
      <c r="O544" s="68"/>
      <c r="P544" s="65"/>
      <c r="Q544" s="65"/>
      <c r="R544" s="65"/>
      <c r="S544" s="65"/>
      <c r="T544" s="65"/>
    </row>
    <row r="545" spans="1:20" ht="21" customHeight="1" x14ac:dyDescent="0.3">
      <c r="A545" s="37"/>
      <c r="B545" s="34"/>
      <c r="C545" s="15" t="s">
        <v>1280</v>
      </c>
      <c r="D545" s="19"/>
      <c r="E545" s="16"/>
      <c r="F545" s="16"/>
      <c r="G545" s="16"/>
      <c r="H545" s="38" t="s">
        <v>60</v>
      </c>
      <c r="I545" s="16" t="s">
        <v>60</v>
      </c>
      <c r="J545" s="15" t="s">
        <v>1998</v>
      </c>
      <c r="K545" s="19" t="s">
        <v>1284</v>
      </c>
      <c r="L545" s="34"/>
      <c r="M545" s="39"/>
      <c r="N545" s="34"/>
      <c r="O545" s="40"/>
      <c r="P545" s="34"/>
      <c r="Q545" s="35"/>
      <c r="R545" s="35"/>
      <c r="S545" s="35"/>
      <c r="T545" s="35"/>
    </row>
    <row r="546" spans="1:20" s="28" customFormat="1" ht="21" customHeight="1" x14ac:dyDescent="0.25">
      <c r="A546" s="27"/>
      <c r="B546" s="15"/>
      <c r="C546" s="34" t="s">
        <v>1381</v>
      </c>
      <c r="D546" s="34" t="s">
        <v>1975</v>
      </c>
      <c r="E546" s="34"/>
      <c r="F546" s="34"/>
      <c r="G546" s="34"/>
      <c r="H546" s="19" t="s">
        <v>60</v>
      </c>
      <c r="I546" s="34" t="s">
        <v>60</v>
      </c>
      <c r="J546" s="34" t="s">
        <v>1395</v>
      </c>
      <c r="K546" s="38" t="s">
        <v>1360</v>
      </c>
      <c r="L546" s="15" t="s">
        <v>60</v>
      </c>
      <c r="M546" s="17" t="s">
        <v>60</v>
      </c>
      <c r="N546" s="15"/>
    </row>
    <row r="547" spans="1:20" s="28" customFormat="1" ht="21" customHeight="1" x14ac:dyDescent="0.25">
      <c r="A547" s="27"/>
      <c r="B547" s="15"/>
      <c r="C547" s="15" t="s">
        <v>507</v>
      </c>
      <c r="D547" s="19" t="s">
        <v>1975</v>
      </c>
      <c r="E547" s="19"/>
      <c r="F547" s="19"/>
      <c r="G547" s="19"/>
      <c r="H547" s="19" t="s">
        <v>508</v>
      </c>
      <c r="I547" s="19" t="s">
        <v>60</v>
      </c>
      <c r="J547" s="15" t="s">
        <v>500</v>
      </c>
      <c r="K547" s="19" t="s">
        <v>429</v>
      </c>
      <c r="L547" s="15" t="s">
        <v>509</v>
      </c>
      <c r="M547" s="17" t="s">
        <v>513</v>
      </c>
      <c r="N547" s="15" t="s">
        <v>517</v>
      </c>
    </row>
    <row r="548" spans="1:20" s="18" customFormat="1" ht="21" customHeight="1" x14ac:dyDescent="0.25">
      <c r="A548" s="37"/>
      <c r="B548" s="34"/>
      <c r="C548" s="15" t="s">
        <v>462</v>
      </c>
      <c r="D548" s="19" t="s">
        <v>1975</v>
      </c>
      <c r="E548" s="43"/>
      <c r="F548" s="43"/>
      <c r="G548" s="19" t="s">
        <v>1997</v>
      </c>
      <c r="H548" s="19" t="s">
        <v>1832</v>
      </c>
      <c r="I548" s="19" t="s">
        <v>60</v>
      </c>
      <c r="J548" s="15" t="s">
        <v>1833</v>
      </c>
      <c r="K548" s="19" t="s">
        <v>429</v>
      </c>
      <c r="L548" s="14"/>
      <c r="M548" s="39"/>
      <c r="N548" s="34"/>
      <c r="O548" s="40"/>
      <c r="P548" s="34"/>
      <c r="Q548" s="35"/>
      <c r="R548" s="35"/>
      <c r="S548" s="35"/>
      <c r="T548" s="35"/>
    </row>
    <row r="549" spans="1:20" ht="21" customHeight="1" x14ac:dyDescent="0.3">
      <c r="A549" s="13"/>
      <c r="B549" s="14"/>
      <c r="C549" s="15" t="s">
        <v>425</v>
      </c>
      <c r="D549" s="19" t="s">
        <v>1975</v>
      </c>
      <c r="E549" s="16"/>
      <c r="F549" s="16"/>
      <c r="G549" s="16"/>
      <c r="H549" s="19" t="s">
        <v>427</v>
      </c>
      <c r="I549" s="16" t="s">
        <v>60</v>
      </c>
      <c r="J549" s="15" t="s">
        <v>428</v>
      </c>
      <c r="K549" s="19" t="s">
        <v>429</v>
      </c>
      <c r="L549" s="14" t="s">
        <v>430</v>
      </c>
      <c r="M549" s="25" t="s">
        <v>434</v>
      </c>
    </row>
    <row r="550" spans="1:20" ht="21" customHeight="1" x14ac:dyDescent="0.3">
      <c r="A550" s="13"/>
      <c r="B550" s="14"/>
      <c r="C550" s="15"/>
      <c r="D550" s="19" t="s">
        <v>1975</v>
      </c>
      <c r="E550" s="16"/>
      <c r="F550" s="16"/>
      <c r="G550" s="16"/>
      <c r="H550" s="19" t="s">
        <v>436</v>
      </c>
      <c r="I550" s="16" t="s">
        <v>60</v>
      </c>
      <c r="J550" s="15" t="s">
        <v>428</v>
      </c>
      <c r="K550" s="19" t="s">
        <v>429</v>
      </c>
      <c r="L550" s="14" t="s">
        <v>430</v>
      </c>
      <c r="M550" s="25" t="s">
        <v>438</v>
      </c>
    </row>
    <row r="551" spans="1:20" ht="21" customHeight="1" x14ac:dyDescent="0.3">
      <c r="A551" s="13"/>
      <c r="B551" s="14"/>
      <c r="C551" s="15"/>
      <c r="D551" s="19" t="s">
        <v>1975</v>
      </c>
      <c r="E551" s="16"/>
      <c r="F551" s="16"/>
      <c r="G551" s="16"/>
      <c r="H551" s="19" t="s">
        <v>439</v>
      </c>
      <c r="I551" s="16" t="s">
        <v>60</v>
      </c>
      <c r="J551" s="15" t="s">
        <v>428</v>
      </c>
      <c r="K551" s="19" t="s">
        <v>429</v>
      </c>
      <c r="L551" s="14" t="s">
        <v>430</v>
      </c>
      <c r="M551" s="25" t="s">
        <v>440</v>
      </c>
    </row>
    <row r="552" spans="1:20" ht="21" customHeight="1" x14ac:dyDescent="0.3">
      <c r="A552" s="13"/>
      <c r="B552" s="14"/>
      <c r="C552" s="15"/>
      <c r="D552" s="19" t="s">
        <v>1975</v>
      </c>
      <c r="E552" s="16"/>
      <c r="F552" s="16"/>
      <c r="G552" s="16"/>
      <c r="H552" s="19" t="s">
        <v>441</v>
      </c>
      <c r="I552" s="16" t="s">
        <v>60</v>
      </c>
      <c r="J552" s="15" t="s">
        <v>428</v>
      </c>
      <c r="K552" s="19" t="s">
        <v>429</v>
      </c>
      <c r="L552" s="14" t="s">
        <v>430</v>
      </c>
      <c r="M552" s="25" t="s">
        <v>442</v>
      </c>
    </row>
    <row r="553" spans="1:20" ht="21" customHeight="1" x14ac:dyDescent="0.3">
      <c r="A553" s="13"/>
      <c r="B553" s="14"/>
      <c r="C553" s="15"/>
      <c r="D553" s="19" t="s">
        <v>1975</v>
      </c>
      <c r="E553" s="16"/>
      <c r="F553" s="16"/>
      <c r="G553" s="16"/>
      <c r="H553" s="19" t="s">
        <v>427</v>
      </c>
      <c r="I553" s="16" t="s">
        <v>60</v>
      </c>
      <c r="J553" s="15" t="s">
        <v>452</v>
      </c>
      <c r="K553" s="19" t="s">
        <v>429</v>
      </c>
      <c r="L553" s="14" t="s">
        <v>453</v>
      </c>
      <c r="M553" s="25" t="s">
        <v>434</v>
      </c>
    </row>
    <row r="554" spans="1:20" ht="21" customHeight="1" x14ac:dyDescent="0.3">
      <c r="A554" s="13"/>
      <c r="B554" s="14"/>
      <c r="C554" s="15"/>
      <c r="D554" s="19" t="s">
        <v>1975</v>
      </c>
      <c r="E554" s="16"/>
      <c r="F554" s="16"/>
      <c r="G554" s="16"/>
      <c r="H554" s="19" t="s">
        <v>436</v>
      </c>
      <c r="I554" s="16" t="s">
        <v>60</v>
      </c>
      <c r="J554" s="15" t="s">
        <v>452</v>
      </c>
      <c r="K554" s="19" t="s">
        <v>429</v>
      </c>
      <c r="L554" s="14" t="s">
        <v>453</v>
      </c>
      <c r="M554" s="25" t="s">
        <v>438</v>
      </c>
    </row>
    <row r="555" spans="1:20" ht="21" customHeight="1" x14ac:dyDescent="0.3">
      <c r="A555" s="13"/>
      <c r="B555" s="14"/>
      <c r="C555" s="15"/>
      <c r="D555" s="19" t="s">
        <v>1975</v>
      </c>
      <c r="E555" s="16"/>
      <c r="F555" s="16"/>
      <c r="G555" s="16"/>
      <c r="H555" s="19" t="s">
        <v>439</v>
      </c>
      <c r="I555" s="16" t="s">
        <v>60</v>
      </c>
      <c r="J555" s="15" t="s">
        <v>452</v>
      </c>
      <c r="K555" s="19" t="s">
        <v>429</v>
      </c>
      <c r="L555" s="14" t="s">
        <v>453</v>
      </c>
      <c r="M555" s="25" t="s">
        <v>440</v>
      </c>
    </row>
    <row r="556" spans="1:20" ht="21" customHeight="1" x14ac:dyDescent="0.3">
      <c r="A556" s="13"/>
      <c r="B556" s="14"/>
      <c r="C556" s="15"/>
      <c r="D556" s="19" t="s">
        <v>1975</v>
      </c>
      <c r="E556" s="16"/>
      <c r="F556" s="16"/>
      <c r="G556" s="16"/>
      <c r="H556" s="19" t="s">
        <v>441</v>
      </c>
      <c r="I556" s="16" t="s">
        <v>60</v>
      </c>
      <c r="J556" s="15" t="s">
        <v>452</v>
      </c>
      <c r="K556" s="19" t="s">
        <v>429</v>
      </c>
      <c r="L556" s="14" t="s">
        <v>453</v>
      </c>
      <c r="M556" s="25" t="s">
        <v>442</v>
      </c>
    </row>
    <row r="557" spans="1:20" ht="21" customHeight="1" x14ac:dyDescent="0.3">
      <c r="A557" s="13"/>
      <c r="B557" s="14"/>
      <c r="C557" s="15" t="s">
        <v>1295</v>
      </c>
      <c r="D557" s="19" t="s">
        <v>1975</v>
      </c>
      <c r="E557" s="43"/>
      <c r="F557" s="43"/>
      <c r="G557" s="43"/>
      <c r="H557" s="19" t="s">
        <v>60</v>
      </c>
      <c r="I557" s="19" t="s">
        <v>60</v>
      </c>
      <c r="J557" s="15" t="s">
        <v>1296</v>
      </c>
      <c r="K557" s="19" t="s">
        <v>429</v>
      </c>
      <c r="L557" s="14" t="s">
        <v>60</v>
      </c>
      <c r="M557" s="25" t="s">
        <v>60</v>
      </c>
    </row>
    <row r="558" spans="1:20" ht="21" customHeight="1" x14ac:dyDescent="0.3">
      <c r="A558" s="37" t="s">
        <v>1834</v>
      </c>
      <c r="B558" s="34" t="s">
        <v>601</v>
      </c>
      <c r="C558" s="34"/>
      <c r="D558" s="34">
        <v>1</v>
      </c>
      <c r="E558" s="34"/>
      <c r="F558" s="34"/>
      <c r="G558" s="34"/>
      <c r="H558" s="38"/>
      <c r="I558" s="34" t="s">
        <v>1835</v>
      </c>
      <c r="J558" s="34" t="s">
        <v>1836</v>
      </c>
      <c r="K558" s="38" t="s">
        <v>671</v>
      </c>
      <c r="L558" s="34"/>
      <c r="M558" s="39" t="s">
        <v>1837</v>
      </c>
      <c r="N558" s="34"/>
      <c r="O558" s="40"/>
      <c r="P558" s="34"/>
      <c r="Q558" s="35"/>
      <c r="R558" s="35"/>
      <c r="S558" s="35"/>
      <c r="T558" s="35"/>
    </row>
    <row r="559" spans="1:20" s="18" customFormat="1" ht="21" customHeight="1" x14ac:dyDescent="0.25">
      <c r="A559" s="37" t="s">
        <v>225</v>
      </c>
      <c r="B559" s="34" t="s">
        <v>208</v>
      </c>
      <c r="C559" s="34"/>
      <c r="D559" s="34">
        <v>1</v>
      </c>
      <c r="E559" s="34"/>
      <c r="F559" s="34"/>
      <c r="G559" s="34"/>
      <c r="H559" s="38" t="s">
        <v>2366</v>
      </c>
      <c r="I559" s="34" t="s">
        <v>36</v>
      </c>
      <c r="J559" s="34" t="s">
        <v>528</v>
      </c>
      <c r="K559" s="38" t="s">
        <v>38</v>
      </c>
      <c r="L559" s="34" t="s">
        <v>554</v>
      </c>
      <c r="M559" s="39" t="s">
        <v>556</v>
      </c>
      <c r="N559" s="34"/>
      <c r="O559" s="40"/>
      <c r="P559" s="34"/>
      <c r="Q559" s="35"/>
      <c r="R559" s="35"/>
      <c r="S559" s="35"/>
      <c r="T559" s="35"/>
    </row>
    <row r="560" spans="1:20" s="18" customFormat="1" ht="21" customHeight="1" x14ac:dyDescent="0.25">
      <c r="A560" s="13"/>
      <c r="B560" s="14"/>
      <c r="C560" s="15" t="s">
        <v>265</v>
      </c>
      <c r="D560" s="19" t="s">
        <v>1975</v>
      </c>
      <c r="E560" s="16"/>
      <c r="F560" s="16"/>
      <c r="G560" s="16"/>
      <c r="H560" s="19" t="s">
        <v>1976</v>
      </c>
      <c r="I560" s="16" t="s">
        <v>2367</v>
      </c>
      <c r="J560" s="14" t="s">
        <v>267</v>
      </c>
      <c r="K560" s="19" t="s">
        <v>38</v>
      </c>
      <c r="L560" s="14" t="s">
        <v>1839</v>
      </c>
      <c r="M560" s="17" t="s">
        <v>43</v>
      </c>
      <c r="N560" s="14" t="s">
        <v>272</v>
      </c>
    </row>
    <row r="561" spans="1:20" s="18" customFormat="1" ht="21" customHeight="1" x14ac:dyDescent="0.25">
      <c r="A561" s="13"/>
      <c r="B561" s="14"/>
      <c r="C561" s="14" t="s">
        <v>209</v>
      </c>
      <c r="D561" s="15" t="s">
        <v>1975</v>
      </c>
      <c r="E561" s="14"/>
      <c r="F561" s="14"/>
      <c r="G561" s="14"/>
      <c r="H561" s="16" t="s">
        <v>231</v>
      </c>
      <c r="I561" s="14" t="s">
        <v>254</v>
      </c>
      <c r="J561" s="14" t="s">
        <v>233</v>
      </c>
      <c r="K561" s="19" t="s">
        <v>38</v>
      </c>
      <c r="L561" s="14" t="s">
        <v>234</v>
      </c>
      <c r="M561" s="17" t="s">
        <v>43</v>
      </c>
      <c r="N561" s="14"/>
    </row>
    <row r="562" spans="1:20" s="18" customFormat="1" ht="21" customHeight="1" x14ac:dyDescent="0.25">
      <c r="A562" s="13"/>
      <c r="B562" s="14"/>
      <c r="C562" s="14"/>
      <c r="D562" s="15" t="s">
        <v>1975</v>
      </c>
      <c r="E562" s="14"/>
      <c r="F562" s="14"/>
      <c r="G562" s="14"/>
      <c r="H562" s="16" t="s">
        <v>211</v>
      </c>
      <c r="I562" s="14" t="s">
        <v>226</v>
      </c>
      <c r="J562" s="14" t="s">
        <v>213</v>
      </c>
      <c r="K562" s="19" t="s">
        <v>38</v>
      </c>
      <c r="L562" s="14" t="s">
        <v>214</v>
      </c>
      <c r="M562" s="17" t="s">
        <v>43</v>
      </c>
      <c r="N562" s="14"/>
    </row>
    <row r="563" spans="1:20" s="18" customFormat="1" ht="21" customHeight="1" x14ac:dyDescent="0.25">
      <c r="A563" s="13"/>
      <c r="B563" s="14"/>
      <c r="C563" s="14"/>
      <c r="D563" s="15" t="s">
        <v>1975</v>
      </c>
      <c r="E563" s="14"/>
      <c r="F563" s="14"/>
      <c r="G563" s="14"/>
      <c r="H563" s="16" t="s">
        <v>256</v>
      </c>
      <c r="I563" s="14" t="s">
        <v>146</v>
      </c>
      <c r="J563" s="14" t="s">
        <v>257</v>
      </c>
      <c r="K563" s="19" t="s">
        <v>38</v>
      </c>
      <c r="L563" s="14" t="s">
        <v>258</v>
      </c>
      <c r="M563" s="17" t="s">
        <v>43</v>
      </c>
      <c r="N563" s="14"/>
    </row>
    <row r="564" spans="1:20" s="18" customFormat="1" ht="21" customHeight="1" x14ac:dyDescent="0.25">
      <c r="A564" s="13"/>
      <c r="B564" s="14"/>
      <c r="C564" s="14"/>
      <c r="D564" s="15" t="s">
        <v>1975</v>
      </c>
      <c r="E564" s="14"/>
      <c r="F564" s="14"/>
      <c r="G564" s="14"/>
      <c r="H564" s="16" t="s">
        <v>334</v>
      </c>
      <c r="I564" s="14" t="s">
        <v>146</v>
      </c>
      <c r="J564" s="14" t="s">
        <v>335</v>
      </c>
      <c r="K564" s="19" t="s">
        <v>38</v>
      </c>
      <c r="L564" s="14" t="s">
        <v>336</v>
      </c>
      <c r="M564" s="17" t="s">
        <v>43</v>
      </c>
      <c r="N564" s="14"/>
    </row>
    <row r="565" spans="1:20" s="18" customFormat="1" ht="21" customHeight="1" x14ac:dyDescent="0.25">
      <c r="A565" s="13"/>
      <c r="B565" s="14"/>
      <c r="C565" s="15"/>
      <c r="D565" s="15" t="s">
        <v>1975</v>
      </c>
      <c r="E565" s="14"/>
      <c r="F565" s="14"/>
      <c r="G565" s="14"/>
      <c r="H565" s="16" t="s">
        <v>291</v>
      </c>
      <c r="I565" s="14" t="s">
        <v>2368</v>
      </c>
      <c r="J565" s="14" t="s">
        <v>293</v>
      </c>
      <c r="K565" s="19" t="s">
        <v>38</v>
      </c>
      <c r="L565" s="14" t="s">
        <v>294</v>
      </c>
      <c r="M565" s="17" t="s">
        <v>43</v>
      </c>
      <c r="N565" s="14"/>
    </row>
    <row r="566" spans="1:20" s="18" customFormat="1" ht="21" customHeight="1" x14ac:dyDescent="0.25">
      <c r="A566" s="13"/>
      <c r="B566" s="14"/>
      <c r="C566" s="15"/>
      <c r="D566" s="15" t="s">
        <v>1975</v>
      </c>
      <c r="E566" s="14"/>
      <c r="F566" s="14"/>
      <c r="G566" s="14"/>
      <c r="H566" s="16" t="s">
        <v>315</v>
      </c>
      <c r="I566" s="14" t="s">
        <v>331</v>
      </c>
      <c r="J566" s="14" t="s">
        <v>316</v>
      </c>
      <c r="K566" s="19" t="s">
        <v>38</v>
      </c>
      <c r="L566" s="14" t="s">
        <v>317</v>
      </c>
      <c r="M566" s="17" t="s">
        <v>43</v>
      </c>
      <c r="N566" s="14"/>
    </row>
    <row r="567" spans="1:20" ht="21" customHeight="1" x14ac:dyDescent="0.3">
      <c r="A567" s="37" t="s">
        <v>1134</v>
      </c>
      <c r="B567" s="34" t="s">
        <v>1106</v>
      </c>
      <c r="C567" s="34"/>
      <c r="D567" s="34"/>
      <c r="E567" s="34" t="s">
        <v>2369</v>
      </c>
      <c r="F567" s="34"/>
      <c r="G567" s="34"/>
      <c r="H567" s="38"/>
      <c r="I567" s="34" t="s">
        <v>418</v>
      </c>
      <c r="J567" s="34" t="s">
        <v>2370</v>
      </c>
      <c r="K567" s="38" t="s">
        <v>1098</v>
      </c>
      <c r="L567" s="34" t="s">
        <v>1137</v>
      </c>
      <c r="M567" s="39" t="s">
        <v>1115</v>
      </c>
      <c r="N567" s="34"/>
      <c r="O567" s="40"/>
      <c r="P567" s="34"/>
      <c r="Q567" s="35"/>
      <c r="R567" s="35"/>
      <c r="S567" s="35"/>
      <c r="T567" s="35"/>
    </row>
    <row r="568" spans="1:20" ht="21" customHeight="1" x14ac:dyDescent="0.3">
      <c r="A568" s="37" t="s">
        <v>1841</v>
      </c>
      <c r="B568" s="34" t="s">
        <v>1842</v>
      </c>
      <c r="C568" s="34"/>
      <c r="D568" s="34">
        <v>1</v>
      </c>
      <c r="E568" s="34"/>
      <c r="F568" s="34"/>
      <c r="G568" s="34"/>
      <c r="H568" s="38"/>
      <c r="I568" s="34" t="s">
        <v>36</v>
      </c>
      <c r="J568" s="34" t="s">
        <v>1843</v>
      </c>
      <c r="K568" s="38" t="s">
        <v>166</v>
      </c>
      <c r="L568" s="34"/>
      <c r="M568" s="39" t="s">
        <v>1844</v>
      </c>
      <c r="N568" s="34"/>
      <c r="O568" s="40"/>
      <c r="P568" s="34"/>
      <c r="Q568" s="35"/>
      <c r="R568" s="35"/>
      <c r="S568" s="35"/>
      <c r="T568" s="35"/>
    </row>
    <row r="569" spans="1:20" ht="21" customHeight="1" x14ac:dyDescent="0.3">
      <c r="A569" s="37" t="s">
        <v>1845</v>
      </c>
      <c r="B569" s="34" t="s">
        <v>1846</v>
      </c>
      <c r="C569" s="34"/>
      <c r="D569" s="34">
        <v>1</v>
      </c>
      <c r="E569" s="34"/>
      <c r="F569" s="34"/>
      <c r="G569" s="34"/>
      <c r="H569" s="38" t="s">
        <v>60</v>
      </c>
      <c r="I569" s="34" t="s">
        <v>1792</v>
      </c>
      <c r="J569" s="34" t="s">
        <v>1847</v>
      </c>
      <c r="K569" s="38" t="s">
        <v>357</v>
      </c>
      <c r="L569" s="34"/>
      <c r="M569" s="39" t="s">
        <v>1848</v>
      </c>
      <c r="N569" s="34"/>
      <c r="O569" s="40"/>
      <c r="P569" s="34"/>
      <c r="Q569" s="35"/>
      <c r="R569" s="35"/>
      <c r="S569" s="35"/>
      <c r="T569" s="35"/>
    </row>
    <row r="570" spans="1:20" ht="21" customHeight="1" x14ac:dyDescent="0.3">
      <c r="A570" s="37"/>
      <c r="B570" s="34"/>
      <c r="C570" s="34" t="s">
        <v>2371</v>
      </c>
      <c r="D570" s="34"/>
      <c r="E570" s="34"/>
      <c r="F570" s="34"/>
      <c r="G570" s="34"/>
      <c r="H570" s="38" t="s">
        <v>60</v>
      </c>
      <c r="I570" s="34" t="s">
        <v>60</v>
      </c>
      <c r="J570" s="34" t="s">
        <v>1850</v>
      </c>
      <c r="K570" s="38" t="s">
        <v>357</v>
      </c>
      <c r="L570" s="34"/>
      <c r="M570" s="39"/>
      <c r="N570" s="34"/>
      <c r="O570" s="40"/>
      <c r="P570" s="34"/>
      <c r="Q570" s="35"/>
      <c r="R570" s="35"/>
      <c r="S570" s="35"/>
      <c r="T570" s="35"/>
    </row>
    <row r="571" spans="1:20" s="69" customFormat="1" ht="21" customHeight="1" x14ac:dyDescent="0.25">
      <c r="A571" s="64"/>
      <c r="B571" s="65"/>
      <c r="C571" s="34" t="s">
        <v>2050</v>
      </c>
      <c r="D571" s="34" t="s">
        <v>1975</v>
      </c>
      <c r="E571" s="65"/>
      <c r="F571" s="65"/>
      <c r="G571" s="65" t="s">
        <v>1997</v>
      </c>
      <c r="H571" s="38" t="s">
        <v>60</v>
      </c>
      <c r="I571" s="34" t="s">
        <v>60</v>
      </c>
      <c r="J571" s="34" t="s">
        <v>2372</v>
      </c>
      <c r="K571" s="38" t="s">
        <v>1284</v>
      </c>
      <c r="L571" s="65"/>
      <c r="M571" s="67"/>
      <c r="N571" s="65"/>
      <c r="O571" s="68"/>
      <c r="P571" s="65"/>
      <c r="Q571" s="65"/>
      <c r="R571" s="65"/>
      <c r="S571" s="65"/>
      <c r="T571" s="65"/>
    </row>
    <row r="572" spans="1:20" s="28" customFormat="1" ht="21" customHeight="1" x14ac:dyDescent="0.25">
      <c r="A572" s="27"/>
      <c r="B572" s="15"/>
      <c r="C572" s="34" t="s">
        <v>1381</v>
      </c>
      <c r="D572" s="34" t="s">
        <v>1975</v>
      </c>
      <c r="E572" s="34"/>
      <c r="F572" s="34"/>
      <c r="G572" s="34" t="s">
        <v>1997</v>
      </c>
      <c r="H572" s="19" t="s">
        <v>60</v>
      </c>
      <c r="I572" s="34" t="s">
        <v>60</v>
      </c>
      <c r="J572" s="34" t="s">
        <v>1395</v>
      </c>
      <c r="K572" s="38" t="s">
        <v>1360</v>
      </c>
      <c r="L572" s="15" t="s">
        <v>60</v>
      </c>
      <c r="M572" s="17" t="s">
        <v>60</v>
      </c>
      <c r="N572" s="15"/>
    </row>
    <row r="573" spans="1:20" ht="21" customHeight="1" x14ac:dyDescent="0.3">
      <c r="A573" s="13"/>
      <c r="B573" s="14"/>
      <c r="C573" s="15" t="s">
        <v>1276</v>
      </c>
      <c r="D573" s="19" t="s">
        <v>1975</v>
      </c>
      <c r="E573" s="16"/>
      <c r="F573" s="16"/>
      <c r="G573" s="16"/>
      <c r="H573" s="19" t="s">
        <v>1852</v>
      </c>
      <c r="I573" s="19" t="s">
        <v>60</v>
      </c>
      <c r="J573" s="15" t="s">
        <v>2373</v>
      </c>
      <c r="K573" s="19" t="s">
        <v>357</v>
      </c>
      <c r="L573" s="14" t="s">
        <v>60</v>
      </c>
      <c r="M573" s="25" t="s">
        <v>2374</v>
      </c>
    </row>
    <row r="574" spans="1:20" ht="21" customHeight="1" x14ac:dyDescent="0.3">
      <c r="A574" s="37" t="s">
        <v>723</v>
      </c>
      <c r="B574" s="34" t="s">
        <v>242</v>
      </c>
      <c r="C574" s="34"/>
      <c r="D574" s="34">
        <v>1</v>
      </c>
      <c r="E574" s="34"/>
      <c r="F574" s="34"/>
      <c r="G574" s="34"/>
      <c r="H574" s="38" t="s">
        <v>724</v>
      </c>
      <c r="I574" s="34" t="s">
        <v>725</v>
      </c>
      <c r="J574" s="34" t="s">
        <v>726</v>
      </c>
      <c r="K574" s="38" t="s">
        <v>671</v>
      </c>
      <c r="L574" s="34" t="s">
        <v>2375</v>
      </c>
      <c r="M574" s="39" t="s">
        <v>206</v>
      </c>
      <c r="N574" s="34"/>
      <c r="O574" s="40"/>
      <c r="P574" s="34"/>
      <c r="Q574" s="35"/>
      <c r="R574" s="35"/>
      <c r="S574" s="35"/>
      <c r="T574" s="35"/>
    </row>
    <row r="575" spans="1:20" s="69" customFormat="1" ht="21" customHeight="1" x14ac:dyDescent="0.25">
      <c r="A575" s="64"/>
      <c r="B575" s="65"/>
      <c r="C575" s="34" t="s">
        <v>2050</v>
      </c>
      <c r="D575" s="34" t="s">
        <v>1975</v>
      </c>
      <c r="E575" s="65"/>
      <c r="F575" s="65"/>
      <c r="G575" s="65"/>
      <c r="H575" s="38" t="s">
        <v>60</v>
      </c>
      <c r="I575" s="34" t="s">
        <v>60</v>
      </c>
      <c r="J575" s="34" t="s">
        <v>2376</v>
      </c>
      <c r="K575" s="38" t="s">
        <v>1284</v>
      </c>
      <c r="L575" s="65"/>
      <c r="M575" s="67"/>
      <c r="N575" s="65"/>
      <c r="O575" s="68"/>
      <c r="P575" s="65"/>
      <c r="Q575" s="65"/>
      <c r="R575" s="65"/>
      <c r="S575" s="65"/>
      <c r="T575" s="65"/>
    </row>
    <row r="576" spans="1:20" s="28" customFormat="1" ht="21" customHeight="1" x14ac:dyDescent="0.25">
      <c r="A576" s="27"/>
      <c r="B576" s="15"/>
      <c r="C576" s="34" t="s">
        <v>1381</v>
      </c>
      <c r="D576" s="34" t="s">
        <v>1975</v>
      </c>
      <c r="E576" s="34"/>
      <c r="F576" s="34"/>
      <c r="G576" s="34"/>
      <c r="H576" s="19" t="s">
        <v>60</v>
      </c>
      <c r="I576" s="34" t="s">
        <v>60</v>
      </c>
      <c r="J576" s="34" t="s">
        <v>1395</v>
      </c>
      <c r="K576" s="38" t="s">
        <v>1360</v>
      </c>
      <c r="L576" s="15" t="s">
        <v>60</v>
      </c>
      <c r="M576" s="17" t="s">
        <v>60</v>
      </c>
      <c r="N576" s="15"/>
    </row>
    <row r="577" spans="1:20" ht="21" customHeight="1" x14ac:dyDescent="0.3">
      <c r="A577" s="37" t="s">
        <v>1856</v>
      </c>
      <c r="B577" s="34" t="s">
        <v>1694</v>
      </c>
      <c r="C577" s="38"/>
      <c r="D577" s="34">
        <v>1</v>
      </c>
      <c r="E577" s="34"/>
      <c r="F577" s="34"/>
      <c r="G577" s="34"/>
      <c r="H577" s="38" t="s">
        <v>2377</v>
      </c>
      <c r="I577" s="34" t="s">
        <v>704</v>
      </c>
      <c r="J577" s="34" t="s">
        <v>1857</v>
      </c>
      <c r="K577" s="38" t="s">
        <v>643</v>
      </c>
      <c r="L577" s="34"/>
      <c r="M577" s="39" t="s">
        <v>1115</v>
      </c>
      <c r="N577" s="34"/>
      <c r="O577" s="40"/>
      <c r="P577" s="34"/>
      <c r="Q577" s="35"/>
      <c r="R577" s="35"/>
      <c r="S577" s="35"/>
      <c r="T577" s="35"/>
    </row>
    <row r="578" spans="1:20" ht="21" customHeight="1" x14ac:dyDescent="0.3">
      <c r="A578" s="27"/>
      <c r="B578" s="14"/>
      <c r="C578" s="15" t="s">
        <v>1367</v>
      </c>
      <c r="D578" s="19" t="s">
        <v>1975</v>
      </c>
      <c r="E578" s="15"/>
      <c r="F578" s="15"/>
      <c r="G578" s="15"/>
      <c r="H578" s="19" t="s">
        <v>60</v>
      </c>
      <c r="I578" s="15" t="s">
        <v>60</v>
      </c>
      <c r="J578" s="15" t="s">
        <v>2039</v>
      </c>
      <c r="K578" s="19" t="s">
        <v>643</v>
      </c>
      <c r="L578" s="15" t="s">
        <v>60</v>
      </c>
      <c r="M578" s="17" t="s">
        <v>1369</v>
      </c>
    </row>
    <row r="579" spans="1:20" s="28" customFormat="1" ht="21" customHeight="1" x14ac:dyDescent="0.25">
      <c r="A579" s="37"/>
      <c r="B579" s="34"/>
      <c r="C579" s="38" t="s">
        <v>1367</v>
      </c>
      <c r="D579" s="34" t="s">
        <v>1975</v>
      </c>
      <c r="E579" s="34"/>
      <c r="F579" s="34"/>
      <c r="G579" s="34"/>
      <c r="H579" s="38" t="s">
        <v>1858</v>
      </c>
      <c r="I579" s="34" t="s">
        <v>60</v>
      </c>
      <c r="J579" s="34" t="s">
        <v>1859</v>
      </c>
      <c r="K579" s="38" t="s">
        <v>643</v>
      </c>
      <c r="L579" s="34" t="s">
        <v>60</v>
      </c>
      <c r="M579" s="39" t="s">
        <v>1115</v>
      </c>
      <c r="N579" s="34"/>
      <c r="O579" s="40"/>
      <c r="P579" s="34"/>
      <c r="Q579" s="34"/>
      <c r="R579" s="34"/>
      <c r="S579" s="34"/>
      <c r="T579" s="34"/>
    </row>
    <row r="580" spans="1:20" ht="21" customHeight="1" x14ac:dyDescent="0.3">
      <c r="A580" s="13"/>
      <c r="B580" s="14"/>
      <c r="C580" s="14" t="s">
        <v>2041</v>
      </c>
      <c r="D580" s="19" t="s">
        <v>1975</v>
      </c>
      <c r="E580" s="16"/>
      <c r="F580" s="16"/>
      <c r="G580" s="16" t="s">
        <v>1997</v>
      </c>
      <c r="H580" s="16" t="s">
        <v>60</v>
      </c>
      <c r="I580" s="16" t="s">
        <v>60</v>
      </c>
      <c r="J580" s="14" t="s">
        <v>1378</v>
      </c>
      <c r="K580" s="16" t="s">
        <v>1379</v>
      </c>
      <c r="L580" s="14" t="s">
        <v>60</v>
      </c>
      <c r="M580" s="25" t="s">
        <v>1345</v>
      </c>
    </row>
    <row r="581" spans="1:20" s="28" customFormat="1" ht="21" customHeight="1" x14ac:dyDescent="0.25">
      <c r="A581" s="61"/>
      <c r="B581" s="62"/>
      <c r="C581" s="62" t="s">
        <v>2042</v>
      </c>
      <c r="D581" s="47" t="s">
        <v>1975</v>
      </c>
      <c r="E581" s="47"/>
      <c r="F581" s="47"/>
      <c r="G581" s="47" t="s">
        <v>1997</v>
      </c>
      <c r="H581" s="47" t="s">
        <v>60</v>
      </c>
      <c r="I581" s="47" t="s">
        <v>60</v>
      </c>
      <c r="J581" s="62" t="s">
        <v>617</v>
      </c>
      <c r="K581" s="47" t="s">
        <v>617</v>
      </c>
      <c r="L581" s="62" t="s">
        <v>60</v>
      </c>
      <c r="M581" s="63" t="s">
        <v>1345</v>
      </c>
      <c r="N581" s="62"/>
    </row>
    <row r="582" spans="1:20" ht="21" customHeight="1" x14ac:dyDescent="0.3">
      <c r="A582" s="37" t="s">
        <v>2378</v>
      </c>
      <c r="B582" s="34"/>
      <c r="C582" s="38" t="s">
        <v>2379</v>
      </c>
      <c r="D582" s="34"/>
      <c r="E582" s="34"/>
      <c r="F582" s="34"/>
      <c r="G582" s="34"/>
      <c r="H582" s="38" t="s">
        <v>60</v>
      </c>
      <c r="I582" s="34" t="s">
        <v>60</v>
      </c>
      <c r="J582" s="34" t="s">
        <v>2380</v>
      </c>
      <c r="K582" s="38" t="s">
        <v>1513</v>
      </c>
      <c r="L582" s="34" t="s">
        <v>60</v>
      </c>
      <c r="M582" s="39"/>
      <c r="N582" s="34"/>
      <c r="O582" s="40"/>
      <c r="P582" s="34"/>
      <c r="Q582" s="35"/>
      <c r="R582" s="35"/>
      <c r="S582" s="35"/>
      <c r="T582" s="35"/>
    </row>
    <row r="583" spans="1:20" s="15" customFormat="1" ht="21" customHeight="1" x14ac:dyDescent="0.25">
      <c r="A583" s="37" t="s">
        <v>2458</v>
      </c>
      <c r="B583" s="15" t="s">
        <v>1400</v>
      </c>
      <c r="D583" s="19"/>
      <c r="E583" s="19"/>
      <c r="F583" s="19"/>
      <c r="G583" s="19" t="s">
        <v>1997</v>
      </c>
      <c r="H583" s="19" t="s">
        <v>60</v>
      </c>
      <c r="I583" s="19" t="s">
        <v>146</v>
      </c>
      <c r="J583" s="15" t="s">
        <v>2381</v>
      </c>
      <c r="K583" s="19" t="s">
        <v>94</v>
      </c>
      <c r="L583" s="15" t="s">
        <v>60</v>
      </c>
      <c r="M583" s="15" t="s">
        <v>2382</v>
      </c>
      <c r="N583" s="15" t="s">
        <v>2383</v>
      </c>
    </row>
    <row r="584" spans="1:20" s="15" customFormat="1" ht="21" customHeight="1" x14ac:dyDescent="0.25">
      <c r="A584" s="37"/>
      <c r="D584" s="19"/>
      <c r="E584" s="19"/>
      <c r="F584" s="19"/>
      <c r="G584" s="19" t="s">
        <v>1997</v>
      </c>
      <c r="H584" s="19" t="s">
        <v>2384</v>
      </c>
      <c r="I584" s="19"/>
      <c r="J584" s="15" t="s">
        <v>1401</v>
      </c>
      <c r="K584" s="19" t="s">
        <v>94</v>
      </c>
      <c r="L584" s="15" t="s">
        <v>60</v>
      </c>
      <c r="M584" s="15" t="s">
        <v>2385</v>
      </c>
    </row>
    <row r="585" spans="1:20" s="14" customFormat="1" ht="21" customHeight="1" x14ac:dyDescent="0.25">
      <c r="A585" s="37" t="s">
        <v>385</v>
      </c>
      <c r="B585" s="34" t="s">
        <v>89</v>
      </c>
      <c r="C585" s="34"/>
      <c r="D585" s="34">
        <v>1</v>
      </c>
      <c r="E585" s="34"/>
      <c r="F585" s="34"/>
      <c r="G585" s="34"/>
      <c r="H585" s="38" t="s">
        <v>386</v>
      </c>
      <c r="I585" s="34" t="s">
        <v>387</v>
      </c>
      <c r="J585" s="34" t="s">
        <v>388</v>
      </c>
      <c r="K585" s="38" t="s">
        <v>357</v>
      </c>
      <c r="L585" s="34" t="s">
        <v>2386</v>
      </c>
      <c r="M585" s="34"/>
      <c r="N585" s="34"/>
      <c r="O585" s="34"/>
      <c r="P585" s="34"/>
      <c r="Q585" s="35"/>
      <c r="R585" s="35"/>
      <c r="S585" s="35"/>
      <c r="T585" s="35"/>
    </row>
    <row r="586" spans="1:20" ht="21" customHeight="1" x14ac:dyDescent="0.3">
      <c r="A586" s="87"/>
      <c r="B586" s="88"/>
      <c r="C586" s="88" t="s">
        <v>1276</v>
      </c>
      <c r="D586" s="52" t="s">
        <v>1975</v>
      </c>
      <c r="E586" s="89"/>
      <c r="F586" s="89"/>
      <c r="G586" s="89"/>
      <c r="H586" s="89" t="s">
        <v>1278</v>
      </c>
      <c r="I586" s="89" t="s">
        <v>60</v>
      </c>
      <c r="J586" s="88" t="s">
        <v>377</v>
      </c>
      <c r="K586" s="89" t="s">
        <v>357</v>
      </c>
      <c r="L586" s="88" t="s">
        <v>60</v>
      </c>
      <c r="M586" s="90" t="s">
        <v>1279</v>
      </c>
      <c r="N586" s="88"/>
    </row>
    <row r="587" spans="1:20" ht="21" customHeight="1" x14ac:dyDescent="0.3">
      <c r="A587" s="37" t="s">
        <v>393</v>
      </c>
      <c r="B587" s="34" t="s">
        <v>89</v>
      </c>
      <c r="C587" s="34"/>
      <c r="D587" s="34">
        <v>1</v>
      </c>
      <c r="E587" s="34"/>
      <c r="F587" s="34"/>
      <c r="G587" s="34"/>
      <c r="H587" s="38" t="s">
        <v>2387</v>
      </c>
      <c r="I587" s="34" t="s">
        <v>395</v>
      </c>
      <c r="J587" s="34" t="s">
        <v>396</v>
      </c>
      <c r="K587" s="38" t="s">
        <v>357</v>
      </c>
      <c r="L587" s="34" t="s">
        <v>2388</v>
      </c>
      <c r="M587" s="39"/>
      <c r="N587" s="34"/>
      <c r="O587" s="40"/>
      <c r="P587" s="34"/>
      <c r="Q587" s="35"/>
      <c r="R587" s="35"/>
      <c r="S587" s="35"/>
      <c r="T587" s="35"/>
    </row>
    <row r="588" spans="1:20" ht="21" customHeight="1" x14ac:dyDescent="0.3">
      <c r="A588" s="13"/>
      <c r="B588" s="14"/>
      <c r="C588" s="14" t="s">
        <v>1276</v>
      </c>
      <c r="D588" s="19" t="s">
        <v>1975</v>
      </c>
      <c r="E588" s="16"/>
      <c r="F588" s="16"/>
      <c r="G588" s="16"/>
      <c r="H588" s="16" t="s">
        <v>1278</v>
      </c>
      <c r="I588" s="16" t="s">
        <v>60</v>
      </c>
      <c r="J588" s="14" t="s">
        <v>377</v>
      </c>
      <c r="K588" s="16" t="s">
        <v>357</v>
      </c>
      <c r="L588" s="14" t="s">
        <v>60</v>
      </c>
      <c r="M588" s="25" t="s">
        <v>1279</v>
      </c>
    </row>
    <row r="589" spans="1:20" ht="21" customHeight="1" x14ac:dyDescent="0.3">
      <c r="A589" s="37" t="s">
        <v>2459</v>
      </c>
      <c r="B589" s="15" t="s">
        <v>1400</v>
      </c>
      <c r="C589" s="14"/>
      <c r="D589" s="19" t="s">
        <v>1975</v>
      </c>
      <c r="E589" s="16"/>
      <c r="F589" s="16"/>
      <c r="G589" s="16" t="s">
        <v>1997</v>
      </c>
      <c r="H589" s="16" t="s">
        <v>60</v>
      </c>
      <c r="I589" s="16" t="s">
        <v>567</v>
      </c>
      <c r="J589" s="14" t="s">
        <v>2389</v>
      </c>
      <c r="K589" s="16" t="s">
        <v>94</v>
      </c>
      <c r="L589" s="14" t="s">
        <v>60</v>
      </c>
      <c r="M589" s="25" t="s">
        <v>2390</v>
      </c>
      <c r="N589" s="15" t="s">
        <v>2383</v>
      </c>
    </row>
    <row r="590" spans="1:20" ht="21" customHeight="1" x14ac:dyDescent="0.3">
      <c r="A590" s="37" t="s">
        <v>1092</v>
      </c>
      <c r="B590" s="34" t="s">
        <v>2347</v>
      </c>
      <c r="C590" s="34"/>
      <c r="D590" s="34"/>
      <c r="E590" s="81">
        <v>0.21</v>
      </c>
      <c r="F590" s="34">
        <v>1</v>
      </c>
      <c r="G590" s="34"/>
      <c r="H590" s="38" t="s">
        <v>764</v>
      </c>
      <c r="I590" s="34" t="s">
        <v>1096</v>
      </c>
      <c r="J590" s="34" t="s">
        <v>2391</v>
      </c>
      <c r="K590" s="38" t="s">
        <v>1098</v>
      </c>
      <c r="L590" s="34" t="s">
        <v>2392</v>
      </c>
      <c r="M590" s="39" t="s">
        <v>1103</v>
      </c>
      <c r="N590" s="34"/>
      <c r="O590" s="40"/>
      <c r="P590" s="34"/>
      <c r="Q590" s="35"/>
      <c r="R590" s="35"/>
      <c r="S590" s="35"/>
      <c r="T590" s="35"/>
    </row>
    <row r="591" spans="1:20" ht="21" customHeight="1" x14ac:dyDescent="0.3">
      <c r="A591" s="37" t="s">
        <v>1860</v>
      </c>
      <c r="B591" s="34" t="s">
        <v>1350</v>
      </c>
      <c r="C591" s="34"/>
      <c r="D591" s="34">
        <v>1</v>
      </c>
      <c r="E591" s="34"/>
      <c r="F591" s="34"/>
      <c r="G591" s="34"/>
      <c r="H591" s="38" t="s">
        <v>1861</v>
      </c>
      <c r="I591" s="34" t="s">
        <v>883</v>
      </c>
      <c r="J591" s="34" t="s">
        <v>1862</v>
      </c>
      <c r="K591" s="38" t="s">
        <v>357</v>
      </c>
      <c r="L591" s="34"/>
      <c r="M591" s="39" t="s">
        <v>1863</v>
      </c>
      <c r="N591" s="34"/>
      <c r="O591" s="40"/>
      <c r="P591" s="34"/>
      <c r="Q591" s="35"/>
      <c r="R591" s="35"/>
      <c r="S591" s="35"/>
      <c r="T591" s="35"/>
    </row>
    <row r="592" spans="1:20" s="18" customFormat="1" ht="21" customHeight="1" x14ac:dyDescent="0.25">
      <c r="A592" s="37" t="s">
        <v>2393</v>
      </c>
      <c r="B592" s="34"/>
      <c r="C592" s="28"/>
      <c r="D592" s="34" t="s">
        <v>1975</v>
      </c>
      <c r="E592" s="34"/>
      <c r="F592" s="34"/>
      <c r="G592" s="34"/>
      <c r="H592" s="38" t="s">
        <v>2394</v>
      </c>
      <c r="I592" s="18" t="s">
        <v>2395</v>
      </c>
      <c r="J592" s="34" t="s">
        <v>37</v>
      </c>
      <c r="K592" s="19" t="s">
        <v>38</v>
      </c>
      <c r="L592" s="34" t="s">
        <v>286</v>
      </c>
      <c r="M592" s="17" t="s">
        <v>43</v>
      </c>
      <c r="N592" s="40"/>
      <c r="O592" s="34"/>
      <c r="P592" s="35"/>
      <c r="Q592" s="35"/>
      <c r="R592" s="35"/>
    </row>
    <row r="593" spans="1:20" ht="21" customHeight="1" x14ac:dyDescent="0.3">
      <c r="A593" s="37" t="s">
        <v>827</v>
      </c>
      <c r="B593" s="34" t="s">
        <v>828</v>
      </c>
      <c r="C593" s="34"/>
      <c r="D593" s="34">
        <v>1</v>
      </c>
      <c r="E593" s="34"/>
      <c r="F593" s="34"/>
      <c r="G593" s="34"/>
      <c r="H593" s="38"/>
      <c r="I593" s="34" t="s">
        <v>1864</v>
      </c>
      <c r="J593" s="34" t="s">
        <v>1865</v>
      </c>
      <c r="K593" s="38" t="s">
        <v>166</v>
      </c>
      <c r="L593" s="34"/>
      <c r="M593" s="39" t="s">
        <v>1866</v>
      </c>
      <c r="N593" s="34"/>
      <c r="O593" s="40"/>
      <c r="P593" s="34"/>
      <c r="Q593" s="35"/>
      <c r="R593" s="35"/>
      <c r="S593" s="35"/>
      <c r="T593" s="35"/>
    </row>
    <row r="594" spans="1:20" ht="21" customHeight="1" x14ac:dyDescent="0.3">
      <c r="A594" s="37"/>
      <c r="B594" s="34"/>
      <c r="C594" s="34" t="s">
        <v>1354</v>
      </c>
      <c r="D594" s="34" t="s">
        <v>1975</v>
      </c>
      <c r="E594" s="34"/>
      <c r="F594" s="34"/>
      <c r="G594" s="34" t="s">
        <v>1997</v>
      </c>
      <c r="H594" s="38" t="s">
        <v>60</v>
      </c>
      <c r="I594" s="34" t="s">
        <v>60</v>
      </c>
      <c r="J594" s="34" t="s">
        <v>1355</v>
      </c>
      <c r="K594" s="38" t="s">
        <v>357</v>
      </c>
      <c r="L594" s="34" t="s">
        <v>60</v>
      </c>
      <c r="M594" s="39" t="s">
        <v>1038</v>
      </c>
      <c r="N594" s="34"/>
      <c r="O594" s="40"/>
      <c r="P594" s="34"/>
      <c r="Q594" s="35"/>
      <c r="R594" s="35"/>
      <c r="S594" s="35"/>
      <c r="T594" s="35"/>
    </row>
    <row r="595" spans="1:20" ht="21" customHeight="1" x14ac:dyDescent="0.3">
      <c r="A595" s="37"/>
      <c r="B595" s="34"/>
      <c r="C595" s="34" t="s">
        <v>1867</v>
      </c>
      <c r="D595" s="34"/>
      <c r="E595" s="76"/>
      <c r="F595" s="76"/>
      <c r="G595" s="34" t="s">
        <v>1997</v>
      </c>
      <c r="H595" s="38"/>
      <c r="I595" s="76"/>
      <c r="J595" s="34" t="s">
        <v>1865</v>
      </c>
      <c r="K595" s="38" t="s">
        <v>1868</v>
      </c>
      <c r="L595" s="34"/>
      <c r="M595" s="39"/>
      <c r="N595" s="34"/>
      <c r="O595" s="40"/>
      <c r="P595" s="34"/>
      <c r="Q595" s="35"/>
      <c r="R595" s="35"/>
      <c r="S595" s="35"/>
      <c r="T595" s="35"/>
    </row>
    <row r="596" spans="1:20" ht="21" customHeight="1" x14ac:dyDescent="0.3">
      <c r="A596" s="37"/>
      <c r="B596" s="34"/>
      <c r="C596" s="34" t="s">
        <v>1869</v>
      </c>
      <c r="D596" s="34"/>
      <c r="E596" s="76"/>
      <c r="F596" s="76"/>
      <c r="G596" s="76"/>
      <c r="H596" s="38"/>
      <c r="I596" s="76"/>
      <c r="J596" s="34" t="s">
        <v>1870</v>
      </c>
      <c r="K596" s="38" t="s">
        <v>832</v>
      </c>
      <c r="L596" s="34"/>
      <c r="M596" s="39"/>
      <c r="N596" s="34"/>
      <c r="O596" s="40"/>
      <c r="P596" s="34"/>
      <c r="Q596" s="35"/>
      <c r="R596" s="35"/>
      <c r="S596" s="35"/>
      <c r="T596" s="35"/>
    </row>
    <row r="597" spans="1:20" ht="21" customHeight="1" x14ac:dyDescent="0.3">
      <c r="A597" s="37"/>
      <c r="B597" s="34"/>
      <c r="C597" s="34" t="s">
        <v>1871</v>
      </c>
      <c r="D597" s="34" t="s">
        <v>1975</v>
      </c>
      <c r="E597" s="76"/>
      <c r="F597" s="76"/>
      <c r="G597" s="76"/>
      <c r="H597" s="38" t="s">
        <v>1872</v>
      </c>
      <c r="I597" s="76"/>
      <c r="J597" s="34" t="s">
        <v>1873</v>
      </c>
      <c r="K597" s="38" t="s">
        <v>832</v>
      </c>
      <c r="L597" s="34"/>
      <c r="M597" s="39"/>
      <c r="N597" s="34"/>
      <c r="O597" s="40"/>
      <c r="P597" s="34"/>
      <c r="Q597" s="35"/>
      <c r="R597" s="35"/>
      <c r="S597" s="35"/>
      <c r="T597" s="35"/>
    </row>
    <row r="598" spans="1:20" ht="21" customHeight="1" x14ac:dyDescent="0.3">
      <c r="A598" s="91"/>
      <c r="B598" s="92"/>
      <c r="C598" s="92" t="s">
        <v>1874</v>
      </c>
      <c r="D598" s="92" t="s">
        <v>1975</v>
      </c>
      <c r="E598" s="93"/>
      <c r="F598" s="93"/>
      <c r="G598" s="93"/>
      <c r="H598" s="94"/>
      <c r="I598" s="93"/>
      <c r="J598" s="92" t="s">
        <v>1873</v>
      </c>
      <c r="K598" s="94" t="s">
        <v>832</v>
      </c>
      <c r="L598" s="92"/>
      <c r="M598" s="95"/>
      <c r="N598" s="92"/>
      <c r="O598" s="96"/>
      <c r="P598" s="92"/>
      <c r="Q598" s="97"/>
      <c r="R598" s="97"/>
      <c r="S598" s="97"/>
      <c r="T598" s="97"/>
    </row>
    <row r="599" spans="1:20" s="15" customFormat="1" ht="21" customHeight="1" x14ac:dyDescent="0.25">
      <c r="A599" s="37"/>
      <c r="B599" s="34"/>
      <c r="C599" s="34" t="s">
        <v>829</v>
      </c>
      <c r="D599" s="34" t="s">
        <v>1975</v>
      </c>
      <c r="E599" s="34"/>
      <c r="F599" s="34"/>
      <c r="G599" s="34"/>
      <c r="H599" s="38" t="s">
        <v>839</v>
      </c>
      <c r="I599" s="34"/>
      <c r="J599" s="34" t="s">
        <v>840</v>
      </c>
      <c r="K599" s="94" t="s">
        <v>832</v>
      </c>
      <c r="L599" s="98" t="s">
        <v>841</v>
      </c>
      <c r="M599" s="34" t="s">
        <v>846</v>
      </c>
      <c r="N599" s="34"/>
      <c r="O599" s="34"/>
      <c r="P599" s="34"/>
      <c r="Q599" s="34"/>
      <c r="R599" s="34"/>
      <c r="S599" s="34"/>
      <c r="T599" s="34"/>
    </row>
    <row r="600" spans="1:20" s="15" customFormat="1" ht="21" customHeight="1" x14ac:dyDescent="0.25">
      <c r="A600" s="37"/>
      <c r="B600" s="34"/>
      <c r="C600" s="34"/>
      <c r="D600" s="34" t="s">
        <v>1975</v>
      </c>
      <c r="E600" s="34"/>
      <c r="F600" s="34"/>
      <c r="G600" s="34"/>
      <c r="H600" s="38" t="s">
        <v>847</v>
      </c>
      <c r="I600" s="34"/>
      <c r="J600" s="34" t="s">
        <v>848</v>
      </c>
      <c r="K600" s="94" t="s">
        <v>832</v>
      </c>
      <c r="L600" s="34" t="s">
        <v>849</v>
      </c>
      <c r="M600" s="34" t="s">
        <v>2396</v>
      </c>
      <c r="N600" s="34"/>
      <c r="O600" s="34"/>
      <c r="P600" s="34"/>
      <c r="Q600" s="34"/>
      <c r="R600" s="34"/>
      <c r="S600" s="34"/>
      <c r="T600" s="34"/>
    </row>
    <row r="601" spans="1:20" s="15" customFormat="1" ht="21" customHeight="1" x14ac:dyDescent="0.25">
      <c r="A601" s="37"/>
      <c r="B601" s="34"/>
      <c r="C601" s="34"/>
      <c r="D601" s="34" t="s">
        <v>1975</v>
      </c>
      <c r="E601" s="34"/>
      <c r="F601" s="34"/>
      <c r="G601" s="34"/>
      <c r="H601" s="38" t="s">
        <v>830</v>
      </c>
      <c r="I601" s="34"/>
      <c r="J601" s="34" t="s">
        <v>2397</v>
      </c>
      <c r="K601" s="94" t="s">
        <v>832</v>
      </c>
      <c r="L601" s="34" t="s">
        <v>833</v>
      </c>
      <c r="M601" s="34" t="s">
        <v>838</v>
      </c>
      <c r="N601" s="34"/>
      <c r="O601" s="34"/>
      <c r="P601" s="34"/>
      <c r="Q601" s="34"/>
      <c r="R601" s="34"/>
      <c r="S601" s="34"/>
      <c r="T601" s="34"/>
    </row>
    <row r="602" spans="1:20" s="18" customFormat="1" ht="21" customHeight="1" x14ac:dyDescent="0.25">
      <c r="A602" s="37" t="s">
        <v>228</v>
      </c>
      <c r="B602" s="34" t="s">
        <v>208</v>
      </c>
      <c r="C602" s="34"/>
      <c r="D602" s="34">
        <v>1</v>
      </c>
      <c r="E602" s="34"/>
      <c r="F602" s="34"/>
      <c r="G602" s="34"/>
      <c r="H602" s="38" t="s">
        <v>2398</v>
      </c>
      <c r="I602" s="34" t="s">
        <v>558</v>
      </c>
      <c r="J602" s="34" t="s">
        <v>528</v>
      </c>
      <c r="K602" s="38" t="s">
        <v>38</v>
      </c>
      <c r="L602" s="34" t="s">
        <v>2399</v>
      </c>
      <c r="M602" s="39" t="s">
        <v>563</v>
      </c>
      <c r="N602" s="34"/>
      <c r="O602" s="40"/>
      <c r="P602" s="34"/>
      <c r="Q602" s="35"/>
      <c r="R602" s="35"/>
      <c r="S602" s="35"/>
      <c r="T602" s="35"/>
    </row>
    <row r="603" spans="1:20" s="18" customFormat="1" ht="21" customHeight="1" x14ac:dyDescent="0.25">
      <c r="A603" s="13"/>
      <c r="B603" s="14"/>
      <c r="C603" s="14" t="s">
        <v>265</v>
      </c>
      <c r="D603" s="19" t="s">
        <v>1975</v>
      </c>
      <c r="E603" s="16"/>
      <c r="F603" s="16"/>
      <c r="G603" s="16"/>
      <c r="H603" s="16" t="s">
        <v>1976</v>
      </c>
      <c r="I603" s="16" t="s">
        <v>2400</v>
      </c>
      <c r="J603" s="14" t="s">
        <v>267</v>
      </c>
      <c r="K603" s="16" t="s">
        <v>38</v>
      </c>
      <c r="L603" s="14" t="s">
        <v>1839</v>
      </c>
      <c r="M603" s="17" t="s">
        <v>43</v>
      </c>
      <c r="N603" s="14" t="s">
        <v>272</v>
      </c>
    </row>
    <row r="604" spans="1:20" s="18" customFormat="1" ht="21" customHeight="1" x14ac:dyDescent="0.25">
      <c r="A604" s="13"/>
      <c r="B604" s="14"/>
      <c r="C604" s="14" t="s">
        <v>209</v>
      </c>
      <c r="D604" s="15" t="s">
        <v>1975</v>
      </c>
      <c r="E604" s="14"/>
      <c r="F604" s="14"/>
      <c r="G604" s="14"/>
      <c r="H604" s="16" t="s">
        <v>231</v>
      </c>
      <c r="I604" s="14" t="s">
        <v>226</v>
      </c>
      <c r="J604" s="14" t="s">
        <v>233</v>
      </c>
      <c r="K604" s="16" t="s">
        <v>38</v>
      </c>
      <c r="L604" s="14" t="s">
        <v>234</v>
      </c>
      <c r="M604" s="17" t="s">
        <v>43</v>
      </c>
      <c r="N604" s="14"/>
    </row>
    <row r="605" spans="1:20" s="18" customFormat="1" ht="21" customHeight="1" x14ac:dyDescent="0.25">
      <c r="A605" s="13"/>
      <c r="B605" s="14"/>
      <c r="C605" s="14"/>
      <c r="D605" s="15" t="s">
        <v>1975</v>
      </c>
      <c r="E605" s="14"/>
      <c r="F605" s="14"/>
      <c r="G605" s="14"/>
      <c r="H605" s="16" t="s">
        <v>211</v>
      </c>
      <c r="I605" s="14" t="s">
        <v>2138</v>
      </c>
      <c r="J605" s="14" t="s">
        <v>213</v>
      </c>
      <c r="K605" s="16" t="s">
        <v>38</v>
      </c>
      <c r="L605" s="14" t="s">
        <v>214</v>
      </c>
      <c r="M605" s="17" t="s">
        <v>43</v>
      </c>
      <c r="N605" s="14"/>
    </row>
    <row r="606" spans="1:20" s="18" customFormat="1" ht="21" customHeight="1" x14ac:dyDescent="0.25">
      <c r="A606" s="13"/>
      <c r="B606" s="14"/>
      <c r="C606" s="14"/>
      <c r="D606" s="15" t="s">
        <v>1975</v>
      </c>
      <c r="E606" s="14"/>
      <c r="F606" s="14"/>
      <c r="G606" s="14"/>
      <c r="H606" s="16" t="s">
        <v>256</v>
      </c>
      <c r="I606" s="14" t="s">
        <v>146</v>
      </c>
      <c r="J606" s="14" t="s">
        <v>257</v>
      </c>
      <c r="K606" s="16" t="s">
        <v>38</v>
      </c>
      <c r="L606" s="14" t="s">
        <v>258</v>
      </c>
      <c r="M606" s="17" t="s">
        <v>43</v>
      </c>
      <c r="N606" s="14"/>
    </row>
    <row r="607" spans="1:20" s="18" customFormat="1" ht="21" customHeight="1" x14ac:dyDescent="0.25">
      <c r="A607" s="13"/>
      <c r="B607" s="14"/>
      <c r="C607" s="14"/>
      <c r="D607" s="15" t="s">
        <v>1975</v>
      </c>
      <c r="E607" s="14"/>
      <c r="F607" s="14"/>
      <c r="G607" s="14"/>
      <c r="H607" s="16" t="s">
        <v>334</v>
      </c>
      <c r="I607" s="14" t="s">
        <v>2401</v>
      </c>
      <c r="J607" s="14" t="s">
        <v>335</v>
      </c>
      <c r="K607" s="16" t="s">
        <v>38</v>
      </c>
      <c r="L607" s="14" t="s">
        <v>336</v>
      </c>
      <c r="M607" s="17" t="s">
        <v>43</v>
      </c>
      <c r="N607" s="14"/>
    </row>
    <row r="608" spans="1:20" s="18" customFormat="1" ht="21" customHeight="1" x14ac:dyDescent="0.25">
      <c r="A608" s="13"/>
      <c r="B608" s="14"/>
      <c r="C608" s="14"/>
      <c r="D608" s="15" t="s">
        <v>1975</v>
      </c>
      <c r="E608" s="14"/>
      <c r="F608" s="14"/>
      <c r="G608" s="14"/>
      <c r="H608" s="16" t="s">
        <v>291</v>
      </c>
      <c r="I608" s="14" t="s">
        <v>2368</v>
      </c>
      <c r="J608" s="14" t="s">
        <v>293</v>
      </c>
      <c r="K608" s="16" t="s">
        <v>38</v>
      </c>
      <c r="L608" s="14" t="s">
        <v>294</v>
      </c>
      <c r="M608" s="17" t="s">
        <v>43</v>
      </c>
      <c r="N608" s="14"/>
    </row>
    <row r="609" spans="1:20" s="18" customFormat="1" ht="21" customHeight="1" x14ac:dyDescent="0.25">
      <c r="A609" s="13"/>
      <c r="B609" s="14"/>
      <c r="C609" s="15"/>
      <c r="D609" s="15" t="s">
        <v>1975</v>
      </c>
      <c r="E609" s="14"/>
      <c r="F609" s="14"/>
      <c r="G609" s="14"/>
      <c r="H609" s="16" t="s">
        <v>315</v>
      </c>
      <c r="I609" s="14" t="s">
        <v>226</v>
      </c>
      <c r="J609" s="14" t="s">
        <v>316</v>
      </c>
      <c r="K609" s="16" t="s">
        <v>38</v>
      </c>
      <c r="L609" s="14" t="s">
        <v>317</v>
      </c>
      <c r="M609" s="17" t="s">
        <v>43</v>
      </c>
      <c r="N609" s="14"/>
    </row>
    <row r="610" spans="1:20" ht="21" customHeight="1" x14ac:dyDescent="0.3">
      <c r="A610" s="37" t="s">
        <v>1876</v>
      </c>
      <c r="B610" s="34" t="s">
        <v>2402</v>
      </c>
      <c r="C610" s="34"/>
      <c r="D610" s="34">
        <v>1</v>
      </c>
      <c r="E610" s="34"/>
      <c r="F610" s="34"/>
      <c r="G610" s="34"/>
      <c r="H610" s="38" t="s">
        <v>1878</v>
      </c>
      <c r="I610" s="34" t="s">
        <v>1713</v>
      </c>
      <c r="J610" s="34" t="s">
        <v>1879</v>
      </c>
      <c r="K610" s="38" t="s">
        <v>166</v>
      </c>
      <c r="L610" s="34"/>
      <c r="M610" s="39" t="s">
        <v>2403</v>
      </c>
      <c r="N610" s="34"/>
      <c r="O610" s="40"/>
      <c r="P610" s="34"/>
      <c r="Q610" s="35"/>
      <c r="R610" s="35"/>
      <c r="S610" s="35"/>
      <c r="T610" s="35"/>
    </row>
    <row r="611" spans="1:20" ht="21" customHeight="1" x14ac:dyDescent="0.3">
      <c r="A611" s="37"/>
      <c r="B611" s="34"/>
      <c r="C611" s="34" t="s">
        <v>1880</v>
      </c>
      <c r="D611" s="34"/>
      <c r="E611" s="34"/>
      <c r="F611" s="34"/>
      <c r="G611" s="34"/>
      <c r="H611" s="38"/>
      <c r="I611" s="34"/>
      <c r="J611" s="34" t="s">
        <v>1881</v>
      </c>
      <c r="K611" s="38" t="s">
        <v>166</v>
      </c>
      <c r="L611" s="34"/>
      <c r="M611" s="39"/>
      <c r="N611" s="34"/>
      <c r="O611" s="40"/>
      <c r="P611" s="34"/>
      <c r="Q611" s="35"/>
      <c r="R611" s="35"/>
      <c r="S611" s="35"/>
      <c r="T611" s="35"/>
    </row>
    <row r="612" spans="1:20" ht="21" customHeight="1" x14ac:dyDescent="0.3">
      <c r="A612" s="37" t="s">
        <v>877</v>
      </c>
      <c r="B612" s="34" t="s">
        <v>866</v>
      </c>
      <c r="C612" s="34"/>
      <c r="D612" s="34">
        <v>1</v>
      </c>
      <c r="E612" s="34"/>
      <c r="F612" s="34"/>
      <c r="G612" s="34"/>
      <c r="H612" s="38" t="s">
        <v>867</v>
      </c>
      <c r="I612" s="34" t="s">
        <v>690</v>
      </c>
      <c r="J612" s="34" t="s">
        <v>878</v>
      </c>
      <c r="K612" s="38" t="s">
        <v>870</v>
      </c>
      <c r="L612" s="34" t="s">
        <v>871</v>
      </c>
      <c r="M612" s="39" t="s">
        <v>880</v>
      </c>
      <c r="N612" s="34"/>
      <c r="O612" s="40"/>
      <c r="P612" s="34"/>
      <c r="Q612" s="35"/>
      <c r="R612" s="35"/>
      <c r="S612" s="35"/>
      <c r="T612" s="35"/>
    </row>
    <row r="613" spans="1:20" ht="21" customHeight="1" x14ac:dyDescent="0.3">
      <c r="A613" s="99" t="s">
        <v>2404</v>
      </c>
      <c r="B613" s="34"/>
      <c r="C613" s="15" t="s">
        <v>2124</v>
      </c>
      <c r="D613" s="19" t="s">
        <v>1975</v>
      </c>
      <c r="E613" s="43"/>
      <c r="F613" s="43"/>
      <c r="G613" s="43"/>
      <c r="H613" s="38" t="s">
        <v>60</v>
      </c>
      <c r="I613" s="19" t="s">
        <v>60</v>
      </c>
      <c r="J613" s="15" t="s">
        <v>1882</v>
      </c>
      <c r="K613" s="38" t="s">
        <v>1284</v>
      </c>
      <c r="L613" s="34"/>
      <c r="M613" s="39" t="s">
        <v>438</v>
      </c>
      <c r="N613" s="34"/>
      <c r="O613" s="40"/>
      <c r="P613" s="34"/>
      <c r="Q613" s="35"/>
      <c r="R613" s="35"/>
      <c r="S613" s="35"/>
      <c r="T613" s="35"/>
    </row>
    <row r="614" spans="1:20" ht="21" customHeight="1" x14ac:dyDescent="0.3">
      <c r="A614" s="37"/>
      <c r="B614" s="34"/>
      <c r="C614" s="15" t="s">
        <v>2405</v>
      </c>
      <c r="D614" s="19" t="s">
        <v>1975</v>
      </c>
      <c r="E614" s="43"/>
      <c r="F614" s="43"/>
      <c r="G614" s="43"/>
      <c r="H614" s="38" t="s">
        <v>60</v>
      </c>
      <c r="I614" s="19" t="s">
        <v>60</v>
      </c>
      <c r="J614" s="15" t="s">
        <v>1884</v>
      </c>
      <c r="K614" s="38" t="s">
        <v>1284</v>
      </c>
      <c r="L614" s="34"/>
      <c r="M614" s="67" t="s">
        <v>1885</v>
      </c>
      <c r="N614" s="34"/>
      <c r="O614" s="40"/>
      <c r="P614" s="34"/>
      <c r="Q614" s="35"/>
      <c r="R614" s="35"/>
      <c r="S614" s="35"/>
      <c r="T614" s="35"/>
    </row>
    <row r="615" spans="1:20" ht="21" customHeight="1" x14ac:dyDescent="0.3">
      <c r="A615" s="37"/>
      <c r="B615" s="34"/>
      <c r="C615" s="15" t="s">
        <v>2406</v>
      </c>
      <c r="D615" s="19"/>
      <c r="E615" s="43"/>
      <c r="F615" s="43"/>
      <c r="G615" s="43"/>
      <c r="H615" s="38" t="s">
        <v>60</v>
      </c>
      <c r="I615" s="19" t="s">
        <v>60</v>
      </c>
      <c r="J615" s="15" t="s">
        <v>1882</v>
      </c>
      <c r="K615" s="38" t="s">
        <v>1284</v>
      </c>
      <c r="L615" s="34"/>
      <c r="M615" s="39" t="s">
        <v>1887</v>
      </c>
      <c r="N615" s="34"/>
      <c r="O615" s="40"/>
      <c r="P615" s="34"/>
      <c r="Q615" s="35"/>
      <c r="R615" s="35"/>
      <c r="S615" s="35"/>
      <c r="T615" s="35"/>
    </row>
    <row r="616" spans="1:20" ht="21" customHeight="1" x14ac:dyDescent="0.3">
      <c r="A616" s="37" t="s">
        <v>2407</v>
      </c>
      <c r="B616" s="34" t="s">
        <v>2408</v>
      </c>
      <c r="C616" s="15"/>
      <c r="D616" s="19"/>
      <c r="E616" s="19" t="s">
        <v>1975</v>
      </c>
      <c r="F616" s="43"/>
      <c r="G616" s="43"/>
      <c r="H616" s="38" t="s">
        <v>60</v>
      </c>
      <c r="I616" s="19" t="s">
        <v>2409</v>
      </c>
      <c r="J616" s="15" t="s">
        <v>1891</v>
      </c>
      <c r="K616" s="38" t="s">
        <v>898</v>
      </c>
      <c r="L616" s="34" t="s">
        <v>60</v>
      </c>
      <c r="M616" s="39" t="s">
        <v>1892</v>
      </c>
      <c r="N616" s="34" t="s">
        <v>1893</v>
      </c>
      <c r="O616" s="40"/>
      <c r="P616" s="34"/>
      <c r="Q616" s="35"/>
      <c r="R616" s="35"/>
      <c r="S616" s="35"/>
      <c r="T616" s="35"/>
    </row>
    <row r="617" spans="1:20" ht="21" customHeight="1" x14ac:dyDescent="0.3">
      <c r="A617" s="37" t="s">
        <v>881</v>
      </c>
      <c r="B617" s="34" t="s">
        <v>866</v>
      </c>
      <c r="C617" s="34"/>
      <c r="D617" s="34">
        <v>1</v>
      </c>
      <c r="E617" s="34"/>
      <c r="F617" s="34"/>
      <c r="G617" s="34"/>
      <c r="H617" s="38"/>
      <c r="I617" s="34" t="s">
        <v>883</v>
      </c>
      <c r="J617" s="34" t="s">
        <v>878</v>
      </c>
      <c r="K617" s="38" t="s">
        <v>870</v>
      </c>
      <c r="L617" s="34" t="s">
        <v>871</v>
      </c>
      <c r="M617" s="39"/>
      <c r="N617" s="34"/>
      <c r="O617" s="40"/>
      <c r="P617" s="34"/>
      <c r="Q617" s="35"/>
      <c r="R617" s="35"/>
      <c r="S617" s="35"/>
      <c r="T617" s="35"/>
    </row>
    <row r="618" spans="1:20" ht="21" customHeight="1" x14ac:dyDescent="0.3">
      <c r="A618" s="37" t="s">
        <v>1894</v>
      </c>
      <c r="B618" s="34" t="s">
        <v>1264</v>
      </c>
      <c r="C618" s="34"/>
      <c r="D618" s="34">
        <v>1</v>
      </c>
      <c r="E618" s="34">
        <v>1</v>
      </c>
      <c r="F618" s="34"/>
      <c r="G618" s="34"/>
      <c r="H618" s="38" t="s">
        <v>60</v>
      </c>
      <c r="I618" s="34" t="s">
        <v>1792</v>
      </c>
      <c r="J618" s="34" t="s">
        <v>1559</v>
      </c>
      <c r="K618" s="38" t="s">
        <v>357</v>
      </c>
      <c r="L618" s="34"/>
      <c r="M618" s="39" t="s">
        <v>1895</v>
      </c>
      <c r="N618" s="34"/>
      <c r="O618" s="40"/>
      <c r="P618" s="34"/>
      <c r="Q618" s="35"/>
      <c r="R618" s="35"/>
      <c r="S618" s="35"/>
      <c r="T618" s="35"/>
    </row>
    <row r="619" spans="1:20" ht="21" customHeight="1" x14ac:dyDescent="0.3">
      <c r="A619" s="13"/>
      <c r="B619" s="14"/>
      <c r="C619" s="15" t="s">
        <v>1269</v>
      </c>
      <c r="D619" s="19" t="s">
        <v>1975</v>
      </c>
      <c r="E619" s="16"/>
      <c r="F619" s="16"/>
      <c r="G619" s="16"/>
      <c r="H619" s="16" t="s">
        <v>1271</v>
      </c>
      <c r="I619" s="16" t="s">
        <v>60</v>
      </c>
      <c r="J619" s="15" t="s">
        <v>1272</v>
      </c>
      <c r="K619" s="19" t="s">
        <v>357</v>
      </c>
      <c r="L619" s="14" t="s">
        <v>1273</v>
      </c>
      <c r="M619" s="25" t="s">
        <v>1274</v>
      </c>
      <c r="N619" s="14" t="s">
        <v>1275</v>
      </c>
    </row>
    <row r="620" spans="1:20" ht="21" customHeight="1" x14ac:dyDescent="0.3">
      <c r="A620" s="37" t="s">
        <v>2460</v>
      </c>
      <c r="B620" s="34" t="s">
        <v>445</v>
      </c>
      <c r="C620" s="34"/>
      <c r="D620" s="34">
        <v>1</v>
      </c>
      <c r="E620" s="34"/>
      <c r="F620" s="34"/>
      <c r="G620" s="34"/>
      <c r="H620" s="38"/>
      <c r="I620" s="34" t="s">
        <v>1896</v>
      </c>
      <c r="J620" s="34" t="s">
        <v>1443</v>
      </c>
      <c r="K620" s="38" t="s">
        <v>889</v>
      </c>
      <c r="L620" s="34"/>
      <c r="M620" s="39" t="s">
        <v>1897</v>
      </c>
      <c r="N620" s="34"/>
      <c r="O620" s="40"/>
      <c r="P620" s="34"/>
      <c r="Q620" s="35"/>
      <c r="R620" s="35"/>
      <c r="S620" s="35"/>
      <c r="T620" s="35"/>
    </row>
    <row r="621" spans="1:20" ht="21" customHeight="1" x14ac:dyDescent="0.3">
      <c r="A621" s="37"/>
      <c r="B621" s="34"/>
      <c r="C621" s="34" t="s">
        <v>2340</v>
      </c>
      <c r="D621" s="34"/>
      <c r="E621" s="34"/>
      <c r="F621" s="34"/>
      <c r="G621" s="34"/>
      <c r="H621" s="38" t="s">
        <v>60</v>
      </c>
      <c r="I621" s="34" t="s">
        <v>60</v>
      </c>
      <c r="J621" s="34" t="s">
        <v>1443</v>
      </c>
      <c r="K621" s="38" t="s">
        <v>898</v>
      </c>
      <c r="L621" s="34"/>
      <c r="M621" s="39"/>
      <c r="N621" s="34"/>
      <c r="O621" s="40"/>
      <c r="P621" s="34"/>
      <c r="Q621" s="35"/>
      <c r="R621" s="35"/>
      <c r="S621" s="35"/>
      <c r="T621" s="35"/>
    </row>
    <row r="622" spans="1:20" ht="21" customHeight="1" x14ac:dyDescent="0.3">
      <c r="A622" s="13"/>
      <c r="C622" s="15" t="s">
        <v>577</v>
      </c>
      <c r="D622" s="19" t="s">
        <v>1975</v>
      </c>
      <c r="E622" s="16"/>
      <c r="F622" s="16"/>
      <c r="G622" s="16" t="s">
        <v>1997</v>
      </c>
      <c r="H622" s="16" t="s">
        <v>60</v>
      </c>
      <c r="I622" s="19" t="s">
        <v>567</v>
      </c>
      <c r="J622" s="15" t="s">
        <v>1898</v>
      </c>
      <c r="K622" s="19" t="s">
        <v>94</v>
      </c>
      <c r="L622" s="14" t="s">
        <v>60</v>
      </c>
      <c r="M622" s="25" t="s">
        <v>1899</v>
      </c>
    </row>
    <row r="623" spans="1:20" s="28" customFormat="1" ht="21" customHeight="1" x14ac:dyDescent="0.25">
      <c r="A623" s="27"/>
      <c r="B623" s="15"/>
      <c r="C623" s="15" t="s">
        <v>577</v>
      </c>
      <c r="D623" s="19" t="s">
        <v>1975</v>
      </c>
      <c r="E623" s="15"/>
      <c r="F623" s="15"/>
      <c r="G623" s="15" t="s">
        <v>1997</v>
      </c>
      <c r="H623" s="19" t="s">
        <v>60</v>
      </c>
      <c r="I623" s="15" t="s">
        <v>60</v>
      </c>
      <c r="J623" s="15" t="s">
        <v>589</v>
      </c>
      <c r="K623" s="19" t="s">
        <v>94</v>
      </c>
      <c r="L623" s="15" t="s">
        <v>2052</v>
      </c>
      <c r="M623" s="17" t="s">
        <v>591</v>
      </c>
      <c r="N623" s="15"/>
    </row>
    <row r="624" spans="1:20" ht="21" customHeight="1" x14ac:dyDescent="0.3">
      <c r="A624" s="37"/>
      <c r="B624" s="34"/>
      <c r="C624" s="34" t="s">
        <v>1900</v>
      </c>
      <c r="D624" s="34"/>
      <c r="E624" s="76"/>
      <c r="F624" s="76"/>
      <c r="G624" s="76"/>
      <c r="H624" s="38" t="s">
        <v>60</v>
      </c>
      <c r="I624" s="34" t="s">
        <v>60</v>
      </c>
      <c r="J624" s="34" t="s">
        <v>2410</v>
      </c>
      <c r="K624" s="38" t="s">
        <v>898</v>
      </c>
      <c r="L624" s="34"/>
      <c r="M624" s="39"/>
      <c r="N624" s="34"/>
      <c r="O624" s="40"/>
      <c r="P624" s="34"/>
      <c r="Q624" s="35"/>
      <c r="R624" s="35"/>
      <c r="S624" s="35"/>
      <c r="T624" s="35"/>
    </row>
    <row r="625" spans="1:20" ht="21" customHeight="1" x14ac:dyDescent="0.3">
      <c r="A625" s="13"/>
      <c r="B625" s="14"/>
      <c r="C625" s="15" t="s">
        <v>2134</v>
      </c>
      <c r="D625" s="19" t="s">
        <v>1975</v>
      </c>
      <c r="E625" s="16"/>
      <c r="F625" s="16"/>
      <c r="G625" s="16"/>
      <c r="H625" s="16" t="s">
        <v>60</v>
      </c>
      <c r="I625" s="19" t="s">
        <v>60</v>
      </c>
      <c r="J625" s="15" t="s">
        <v>1450</v>
      </c>
      <c r="K625" s="19" t="s">
        <v>898</v>
      </c>
      <c r="L625" s="14" t="s">
        <v>60</v>
      </c>
      <c r="M625" s="25" t="s">
        <v>60</v>
      </c>
    </row>
    <row r="626" spans="1:20" s="28" customFormat="1" ht="21" customHeight="1" x14ac:dyDescent="0.25">
      <c r="A626" s="27"/>
      <c r="B626" s="15"/>
      <c r="C626" s="15" t="s">
        <v>2148</v>
      </c>
      <c r="D626" s="19" t="s">
        <v>1975</v>
      </c>
      <c r="E626" s="19"/>
      <c r="F626" s="19"/>
      <c r="G626" s="19"/>
      <c r="H626" s="19" t="s">
        <v>92</v>
      </c>
      <c r="I626" s="19" t="s">
        <v>60</v>
      </c>
      <c r="J626" s="15" t="s">
        <v>936</v>
      </c>
      <c r="K626" s="19" t="s">
        <v>898</v>
      </c>
      <c r="L626" s="15" t="s">
        <v>937</v>
      </c>
      <c r="M626" s="17" t="s">
        <v>60</v>
      </c>
      <c r="N626" s="15"/>
    </row>
    <row r="627" spans="1:20" ht="21" customHeight="1" x14ac:dyDescent="0.3">
      <c r="A627" s="13"/>
      <c r="B627" s="14"/>
      <c r="C627" s="15" t="s">
        <v>2135</v>
      </c>
      <c r="D627" s="19"/>
      <c r="E627" s="16"/>
      <c r="F627" s="16"/>
      <c r="G627" s="16"/>
      <c r="H627" s="16" t="s">
        <v>60</v>
      </c>
      <c r="I627" s="19" t="s">
        <v>60</v>
      </c>
      <c r="J627" s="15" t="s">
        <v>1031</v>
      </c>
      <c r="K627" s="19" t="s">
        <v>898</v>
      </c>
      <c r="L627" s="14" t="s">
        <v>1033</v>
      </c>
      <c r="M627" s="25" t="s">
        <v>1038</v>
      </c>
    </row>
    <row r="628" spans="1:20" ht="21" customHeight="1" x14ac:dyDescent="0.3">
      <c r="A628" s="37"/>
      <c r="B628" s="34"/>
      <c r="C628" s="34" t="s">
        <v>1902</v>
      </c>
      <c r="D628" s="34"/>
      <c r="E628" s="76"/>
      <c r="F628" s="76"/>
      <c r="G628" s="76"/>
      <c r="H628" s="38" t="s">
        <v>60</v>
      </c>
      <c r="I628" s="34" t="s">
        <v>60</v>
      </c>
      <c r="J628" s="34" t="s">
        <v>1903</v>
      </c>
      <c r="K628" s="38" t="s">
        <v>898</v>
      </c>
      <c r="L628" s="34"/>
      <c r="M628" s="39"/>
      <c r="N628" s="34"/>
      <c r="O628" s="40"/>
      <c r="P628" s="34"/>
      <c r="Q628" s="35"/>
      <c r="R628" s="35"/>
      <c r="S628" s="35"/>
      <c r="T628" s="35"/>
    </row>
    <row r="629" spans="1:20" s="28" customFormat="1" ht="21" customHeight="1" x14ac:dyDescent="0.25">
      <c r="A629" s="27"/>
      <c r="B629" s="15"/>
      <c r="C629" s="15" t="s">
        <v>1451</v>
      </c>
      <c r="D629" s="19"/>
      <c r="E629" s="19" t="s">
        <v>1975</v>
      </c>
      <c r="F629" s="19"/>
      <c r="G629" s="19"/>
      <c r="H629" s="19" t="s">
        <v>60</v>
      </c>
      <c r="I629" s="19" t="s">
        <v>60</v>
      </c>
      <c r="J629" s="15" t="s">
        <v>1452</v>
      </c>
      <c r="K629" s="19" t="s">
        <v>898</v>
      </c>
      <c r="L629" s="15" t="s">
        <v>60</v>
      </c>
      <c r="M629" s="17" t="s">
        <v>1345</v>
      </c>
      <c r="N629" s="13"/>
    </row>
    <row r="630" spans="1:20" s="28" customFormat="1" ht="21" customHeight="1" x14ac:dyDescent="0.25">
      <c r="A630" s="27"/>
      <c r="B630" s="15"/>
      <c r="C630" s="15" t="s">
        <v>1346</v>
      </c>
      <c r="D630" s="19" t="s">
        <v>1975</v>
      </c>
      <c r="E630" s="19"/>
      <c r="F630" s="19"/>
      <c r="G630" s="19"/>
      <c r="H630" s="19" t="s">
        <v>60</v>
      </c>
      <c r="I630" s="19" t="s">
        <v>60</v>
      </c>
      <c r="J630" s="15" t="s">
        <v>1347</v>
      </c>
      <c r="K630" s="19" t="s">
        <v>898</v>
      </c>
      <c r="L630" s="15" t="s">
        <v>60</v>
      </c>
      <c r="M630" s="17" t="s">
        <v>1348</v>
      </c>
      <c r="N630" s="15"/>
    </row>
    <row r="631" spans="1:20" s="18" customFormat="1" ht="21" customHeight="1" x14ac:dyDescent="0.25">
      <c r="A631" s="37" t="s">
        <v>31</v>
      </c>
      <c r="B631" s="34" t="s">
        <v>2411</v>
      </c>
      <c r="C631" s="34"/>
      <c r="D631" s="34">
        <v>1</v>
      </c>
      <c r="E631" s="34"/>
      <c r="F631" s="34"/>
      <c r="G631" s="34"/>
      <c r="H631" s="38" t="s">
        <v>2412</v>
      </c>
      <c r="I631" s="34" t="s">
        <v>36</v>
      </c>
      <c r="J631" s="34" t="s">
        <v>37</v>
      </c>
      <c r="K631" s="38" t="s">
        <v>38</v>
      </c>
      <c r="L631" s="34" t="s">
        <v>39</v>
      </c>
      <c r="M631" s="39"/>
      <c r="N631" s="34"/>
      <c r="O631" s="40"/>
      <c r="P631" s="34"/>
      <c r="Q631" s="35"/>
      <c r="R631" s="35"/>
      <c r="S631" s="35"/>
      <c r="T631" s="35"/>
    </row>
    <row r="632" spans="1:20" ht="21" customHeight="1" x14ac:dyDescent="0.3">
      <c r="A632" s="37" t="s">
        <v>2461</v>
      </c>
      <c r="B632" s="34" t="s">
        <v>2413</v>
      </c>
      <c r="C632" s="34"/>
      <c r="D632" s="34">
        <v>1</v>
      </c>
      <c r="E632" s="34"/>
      <c r="F632" s="34"/>
      <c r="G632" s="34"/>
      <c r="H632" s="38" t="s">
        <v>60</v>
      </c>
      <c r="I632" s="34" t="s">
        <v>1746</v>
      </c>
      <c r="J632" s="34" t="s">
        <v>1749</v>
      </c>
      <c r="K632" s="38" t="s">
        <v>617</v>
      </c>
      <c r="L632" s="34"/>
      <c r="M632" s="39" t="s">
        <v>2414</v>
      </c>
      <c r="N632" s="34"/>
      <c r="O632" s="40"/>
      <c r="P632" s="34"/>
      <c r="Q632" s="35"/>
      <c r="R632" s="35"/>
      <c r="S632" s="35"/>
      <c r="T632" s="35"/>
    </row>
    <row r="633" spans="1:20" ht="21" customHeight="1" x14ac:dyDescent="0.3">
      <c r="A633" s="37"/>
      <c r="B633" s="34"/>
      <c r="C633" s="34" t="s">
        <v>2415</v>
      </c>
      <c r="D633" s="34">
        <v>1</v>
      </c>
      <c r="E633" s="34"/>
      <c r="F633" s="34"/>
      <c r="G633" s="34"/>
      <c r="H633" s="38" t="s">
        <v>60</v>
      </c>
      <c r="I633" s="34" t="s">
        <v>1792</v>
      </c>
      <c r="J633" s="34" t="s">
        <v>2416</v>
      </c>
      <c r="K633" s="38" t="s">
        <v>643</v>
      </c>
      <c r="L633" s="34"/>
      <c r="M633" s="39" t="s">
        <v>2417</v>
      </c>
      <c r="N633" s="34"/>
      <c r="O633" s="40"/>
      <c r="P633" s="34"/>
      <c r="Q633" s="35"/>
      <c r="R633" s="35"/>
      <c r="S633" s="35"/>
      <c r="T633" s="35"/>
    </row>
    <row r="634" spans="1:20" ht="21" customHeight="1" x14ac:dyDescent="0.3">
      <c r="A634" s="37"/>
      <c r="B634" s="34"/>
      <c r="C634" s="34" t="s">
        <v>2418</v>
      </c>
      <c r="D634" s="34"/>
      <c r="E634" s="34"/>
      <c r="F634" s="34"/>
      <c r="G634" s="34"/>
      <c r="H634" s="38" t="s">
        <v>60</v>
      </c>
      <c r="I634" s="34" t="s">
        <v>2419</v>
      </c>
      <c r="J634" s="34" t="s">
        <v>2420</v>
      </c>
      <c r="K634" s="38" t="s">
        <v>174</v>
      </c>
      <c r="L634" s="34"/>
      <c r="M634" s="39"/>
      <c r="N634" s="34"/>
      <c r="O634" s="40"/>
      <c r="P634" s="34"/>
      <c r="Q634" s="35"/>
      <c r="R634" s="35"/>
      <c r="S634" s="35"/>
      <c r="T634" s="35"/>
    </row>
    <row r="635" spans="1:20" ht="21" customHeight="1" x14ac:dyDescent="0.3">
      <c r="A635" s="13"/>
      <c r="B635" s="14"/>
      <c r="C635" s="14" t="s">
        <v>2041</v>
      </c>
      <c r="D635" s="19" t="s">
        <v>1975</v>
      </c>
      <c r="E635" s="16"/>
      <c r="F635" s="16"/>
      <c r="G635" s="16"/>
      <c r="H635" s="16" t="s">
        <v>60</v>
      </c>
      <c r="I635" s="16" t="s">
        <v>60</v>
      </c>
      <c r="J635" s="14" t="s">
        <v>1378</v>
      </c>
      <c r="K635" s="19" t="s">
        <v>1379</v>
      </c>
      <c r="L635" s="14" t="s">
        <v>60</v>
      </c>
      <c r="M635" s="25" t="s">
        <v>1345</v>
      </c>
    </row>
    <row r="636" spans="1:20" s="28" customFormat="1" ht="21" customHeight="1" x14ac:dyDescent="0.25">
      <c r="A636" s="27"/>
      <c r="B636" s="15"/>
      <c r="C636" s="15" t="s">
        <v>2143</v>
      </c>
      <c r="D636" s="19" t="s">
        <v>1975</v>
      </c>
      <c r="E636" s="19"/>
      <c r="F636" s="19"/>
      <c r="G636" s="19"/>
      <c r="H636" s="19" t="s">
        <v>60</v>
      </c>
      <c r="I636" s="19" t="s">
        <v>60</v>
      </c>
      <c r="J636" s="15" t="s">
        <v>617</v>
      </c>
      <c r="K636" s="19" t="s">
        <v>617</v>
      </c>
      <c r="L636" s="15" t="s">
        <v>60</v>
      </c>
      <c r="M636" s="17" t="s">
        <v>60</v>
      </c>
      <c r="N636" s="15"/>
    </row>
    <row r="637" spans="1:20" ht="21" customHeight="1" x14ac:dyDescent="0.3">
      <c r="A637" s="37" t="s">
        <v>825</v>
      </c>
      <c r="B637" s="34" t="s">
        <v>812</v>
      </c>
      <c r="C637" s="34"/>
      <c r="D637" s="34">
        <v>1</v>
      </c>
      <c r="E637" s="34"/>
      <c r="F637" s="34"/>
      <c r="G637" s="34"/>
      <c r="H637" s="38" t="s">
        <v>2234</v>
      </c>
      <c r="I637" s="34" t="s">
        <v>36</v>
      </c>
      <c r="J637" s="34" t="s">
        <v>1904</v>
      </c>
      <c r="K637" s="38" t="s">
        <v>817</v>
      </c>
      <c r="L637" s="34"/>
      <c r="M637" s="39" t="s">
        <v>206</v>
      </c>
      <c r="N637" s="34"/>
      <c r="O637" s="40"/>
      <c r="P637" s="34"/>
      <c r="Q637" s="35"/>
      <c r="R637" s="35"/>
      <c r="S637" s="35"/>
      <c r="T637" s="35"/>
    </row>
    <row r="638" spans="1:20" ht="21" customHeight="1" x14ac:dyDescent="0.3">
      <c r="A638" s="13"/>
      <c r="B638" s="14"/>
      <c r="C638" s="14" t="s">
        <v>2019</v>
      </c>
      <c r="D638" s="19" t="s">
        <v>1975</v>
      </c>
      <c r="E638" s="16"/>
      <c r="F638" s="16"/>
      <c r="G638" s="16"/>
      <c r="H638" s="16" t="s">
        <v>815</v>
      </c>
      <c r="I638" s="16" t="s">
        <v>60</v>
      </c>
      <c r="J638" s="14" t="s">
        <v>816</v>
      </c>
      <c r="K638" s="19" t="s">
        <v>817</v>
      </c>
      <c r="L638" s="14" t="s">
        <v>818</v>
      </c>
      <c r="M638" s="25" t="s">
        <v>823</v>
      </c>
    </row>
    <row r="639" spans="1:20" ht="21" customHeight="1" x14ac:dyDescent="0.3">
      <c r="A639" s="37" t="s">
        <v>2462</v>
      </c>
      <c r="B639" s="34" t="s">
        <v>77</v>
      </c>
      <c r="C639" s="34"/>
      <c r="D639" s="34">
        <v>1</v>
      </c>
      <c r="E639" s="34"/>
      <c r="F639" s="34"/>
      <c r="G639" s="34"/>
      <c r="H639" s="38" t="s">
        <v>79</v>
      </c>
      <c r="I639" s="34" t="s">
        <v>36</v>
      </c>
      <c r="J639" s="34" t="s">
        <v>80</v>
      </c>
      <c r="K639" s="38" t="s">
        <v>81</v>
      </c>
      <c r="L639" s="34" t="s">
        <v>82</v>
      </c>
      <c r="M639" s="39" t="s">
        <v>86</v>
      </c>
      <c r="N639" s="34" t="s">
        <v>87</v>
      </c>
      <c r="O639" s="40"/>
      <c r="P639" s="34"/>
      <c r="Q639" s="35"/>
      <c r="R639" s="35"/>
      <c r="S639" s="35"/>
      <c r="T639" s="35"/>
    </row>
    <row r="640" spans="1:20" ht="21" customHeight="1" x14ac:dyDescent="0.3">
      <c r="A640" s="37"/>
      <c r="B640" s="34" t="s">
        <v>58</v>
      </c>
      <c r="C640" s="34" t="s">
        <v>58</v>
      </c>
      <c r="D640" s="34"/>
      <c r="E640" s="34"/>
      <c r="F640" s="34"/>
      <c r="G640" s="34"/>
      <c r="H640" s="38"/>
      <c r="I640" s="34" t="s">
        <v>883</v>
      </c>
      <c r="J640" s="34" t="s">
        <v>1905</v>
      </c>
      <c r="K640" s="38" t="s">
        <v>81</v>
      </c>
      <c r="L640" s="34"/>
      <c r="M640" s="39"/>
      <c r="N640" s="34"/>
      <c r="O640" s="40"/>
      <c r="P640" s="34"/>
      <c r="Q640" s="35"/>
      <c r="R640" s="35"/>
      <c r="S640" s="35"/>
      <c r="T640" s="35"/>
    </row>
    <row r="641" spans="1:20" ht="21" customHeight="1" x14ac:dyDescent="0.3">
      <c r="A641" s="37" t="s">
        <v>1906</v>
      </c>
      <c r="B641" s="34" t="s">
        <v>1907</v>
      </c>
      <c r="C641" s="34"/>
      <c r="D641" s="34"/>
      <c r="E641" s="34"/>
      <c r="F641" s="34">
        <v>1</v>
      </c>
      <c r="G641" s="34"/>
      <c r="H641" s="38"/>
      <c r="I641" s="34" t="s">
        <v>1908</v>
      </c>
      <c r="J641" s="34" t="s">
        <v>1909</v>
      </c>
      <c r="K641" s="38" t="s">
        <v>1910</v>
      </c>
      <c r="L641" s="34"/>
      <c r="M641" s="39"/>
      <c r="N641" s="34"/>
      <c r="O641" s="40"/>
      <c r="P641" s="34"/>
      <c r="Q641" s="35"/>
      <c r="R641" s="35"/>
      <c r="S641" s="35"/>
      <c r="T641" s="35"/>
    </row>
    <row r="642" spans="1:20" ht="21" customHeight="1" x14ac:dyDescent="0.3">
      <c r="A642" s="37"/>
      <c r="B642" s="34"/>
      <c r="C642" s="15" t="s">
        <v>2421</v>
      </c>
      <c r="D642" s="34"/>
      <c r="E642" s="76"/>
      <c r="F642" s="76"/>
      <c r="G642" s="76"/>
      <c r="H642" s="38"/>
      <c r="I642" s="76"/>
      <c r="J642" s="34" t="s">
        <v>1912</v>
      </c>
      <c r="K642" s="38" t="s">
        <v>1910</v>
      </c>
      <c r="L642" s="34"/>
      <c r="M642" s="39"/>
      <c r="N642" s="34"/>
      <c r="O642" s="40"/>
      <c r="P642" s="34"/>
      <c r="Q642" s="35"/>
      <c r="R642" s="35"/>
      <c r="S642" s="35"/>
      <c r="T642" s="35"/>
    </row>
    <row r="643" spans="1:20" ht="21" customHeight="1" x14ac:dyDescent="0.3">
      <c r="A643" s="82" t="s">
        <v>2463</v>
      </c>
      <c r="B643" s="34" t="s">
        <v>1520</v>
      </c>
      <c r="C643" s="34"/>
      <c r="D643" s="34">
        <v>1</v>
      </c>
      <c r="E643" s="34"/>
      <c r="F643" s="34"/>
      <c r="G643" s="34" t="s">
        <v>1997</v>
      </c>
      <c r="H643" s="38"/>
      <c r="I643" s="34" t="s">
        <v>1746</v>
      </c>
      <c r="J643" s="34" t="s">
        <v>2422</v>
      </c>
      <c r="K643" s="38" t="s">
        <v>617</v>
      </c>
      <c r="L643" s="34"/>
      <c r="M643" s="39"/>
      <c r="N643" s="34" t="s">
        <v>2423</v>
      </c>
      <c r="O643" s="40"/>
      <c r="P643" s="34"/>
      <c r="Q643" s="35"/>
      <c r="R643" s="35"/>
      <c r="S643" s="35"/>
      <c r="T643" s="35"/>
    </row>
    <row r="644" spans="1:20" ht="21" customHeight="1" x14ac:dyDescent="0.3">
      <c r="A644" s="37" t="s">
        <v>1913</v>
      </c>
      <c r="B644" s="34" t="s">
        <v>1694</v>
      </c>
      <c r="C644" s="34"/>
      <c r="D644" s="34">
        <v>1</v>
      </c>
      <c r="E644" s="34"/>
      <c r="F644" s="34"/>
      <c r="G644" s="34"/>
      <c r="H644" s="38" t="s">
        <v>2186</v>
      </c>
      <c r="I644" s="34" t="s">
        <v>36</v>
      </c>
      <c r="J644" s="34" t="s">
        <v>1568</v>
      </c>
      <c r="K644" s="38" t="s">
        <v>643</v>
      </c>
      <c r="L644" s="34"/>
      <c r="M644" s="39" t="s">
        <v>1914</v>
      </c>
      <c r="N644" s="34"/>
      <c r="O644" s="40"/>
      <c r="P644" s="34"/>
      <c r="Q644" s="35"/>
      <c r="R644" s="35"/>
      <c r="S644" s="35"/>
      <c r="T644" s="35"/>
    </row>
    <row r="645" spans="1:20" ht="21" customHeight="1" x14ac:dyDescent="0.3">
      <c r="A645" s="27"/>
      <c r="B645" s="14"/>
      <c r="C645" s="15" t="s">
        <v>1367</v>
      </c>
      <c r="D645" s="19" t="s">
        <v>1975</v>
      </c>
      <c r="E645" s="15"/>
      <c r="F645" s="15"/>
      <c r="G645" s="15"/>
      <c r="H645" s="19" t="s">
        <v>60</v>
      </c>
      <c r="I645" s="15" t="s">
        <v>60</v>
      </c>
      <c r="J645" s="15" t="s">
        <v>1368</v>
      </c>
      <c r="K645" s="19" t="s">
        <v>643</v>
      </c>
      <c r="L645" s="15" t="s">
        <v>60</v>
      </c>
      <c r="M645" s="17" t="s">
        <v>1369</v>
      </c>
    </row>
    <row r="646" spans="1:20" ht="21" customHeight="1" x14ac:dyDescent="0.3">
      <c r="A646" s="37"/>
      <c r="B646" s="34"/>
      <c r="C646" s="34" t="s">
        <v>1367</v>
      </c>
      <c r="D646" s="34" t="s">
        <v>1975</v>
      </c>
      <c r="E646" s="34"/>
      <c r="F646" s="34"/>
      <c r="G646" s="34"/>
      <c r="H646" s="38" t="s">
        <v>2424</v>
      </c>
      <c r="I646" s="34" t="s">
        <v>60</v>
      </c>
      <c r="J646" s="34" t="s">
        <v>2425</v>
      </c>
      <c r="K646" s="19" t="s">
        <v>643</v>
      </c>
      <c r="L646" s="34" t="s">
        <v>60</v>
      </c>
      <c r="M646" s="39" t="s">
        <v>1916</v>
      </c>
      <c r="N646" s="34"/>
      <c r="O646" s="40"/>
      <c r="P646" s="34"/>
      <c r="Q646" s="35"/>
      <c r="R646" s="35"/>
      <c r="S646" s="35"/>
      <c r="T646" s="35"/>
    </row>
    <row r="647" spans="1:20" ht="21" customHeight="1" x14ac:dyDescent="0.3">
      <c r="A647" s="37"/>
      <c r="B647" s="34"/>
      <c r="C647" s="34" t="s">
        <v>1367</v>
      </c>
      <c r="D647" s="34" t="s">
        <v>1975</v>
      </c>
      <c r="E647" s="34"/>
      <c r="F647" s="34"/>
      <c r="G647" s="34"/>
      <c r="H647" s="38" t="s">
        <v>2186</v>
      </c>
      <c r="I647" s="34" t="s">
        <v>60</v>
      </c>
      <c r="J647" s="34" t="s">
        <v>2426</v>
      </c>
      <c r="K647" s="19" t="s">
        <v>643</v>
      </c>
      <c r="L647" s="34" t="s">
        <v>60</v>
      </c>
      <c r="M647" s="39" t="s">
        <v>1918</v>
      </c>
      <c r="N647" s="34"/>
      <c r="O647" s="40"/>
      <c r="P647" s="34"/>
      <c r="Q647" s="35"/>
      <c r="R647" s="35"/>
      <c r="S647" s="35"/>
      <c r="T647" s="35"/>
    </row>
    <row r="648" spans="1:20" ht="21" customHeight="1" x14ac:dyDescent="0.3">
      <c r="A648" s="37"/>
      <c r="B648" s="34"/>
      <c r="C648" s="34" t="s">
        <v>1367</v>
      </c>
      <c r="D648" s="34" t="s">
        <v>1975</v>
      </c>
      <c r="E648" s="34"/>
      <c r="F648" s="34"/>
      <c r="G648" s="34"/>
      <c r="H648" s="38" t="s">
        <v>2186</v>
      </c>
      <c r="I648" s="34" t="s">
        <v>60</v>
      </c>
      <c r="J648" s="34" t="s">
        <v>2427</v>
      </c>
      <c r="K648" s="19" t="s">
        <v>643</v>
      </c>
      <c r="L648" s="34" t="s">
        <v>60</v>
      </c>
      <c r="M648" s="39" t="s">
        <v>1920</v>
      </c>
      <c r="N648" s="34"/>
      <c r="O648" s="40"/>
      <c r="P648" s="34"/>
      <c r="Q648" s="35"/>
      <c r="R648" s="35"/>
      <c r="S648" s="35"/>
      <c r="T648" s="35"/>
    </row>
    <row r="649" spans="1:20" ht="21" customHeight="1" x14ac:dyDescent="0.3">
      <c r="A649" s="13"/>
      <c r="B649" s="14"/>
      <c r="C649" s="14" t="s">
        <v>2041</v>
      </c>
      <c r="D649" s="19" t="s">
        <v>1975</v>
      </c>
      <c r="E649" s="16"/>
      <c r="F649" s="16"/>
      <c r="G649" s="16"/>
      <c r="H649" s="16" t="s">
        <v>60</v>
      </c>
      <c r="I649" s="16" t="s">
        <v>60</v>
      </c>
      <c r="J649" s="14" t="s">
        <v>1378</v>
      </c>
      <c r="K649" s="16" t="s">
        <v>1379</v>
      </c>
      <c r="L649" s="14" t="s">
        <v>60</v>
      </c>
      <c r="M649" s="25" t="s">
        <v>1345</v>
      </c>
    </row>
    <row r="650" spans="1:20" s="28" customFormat="1" ht="21" customHeight="1" x14ac:dyDescent="0.25">
      <c r="A650" s="27"/>
      <c r="B650" s="15"/>
      <c r="C650" s="15" t="s">
        <v>2042</v>
      </c>
      <c r="D650" s="19" t="s">
        <v>1975</v>
      </c>
      <c r="E650" s="19"/>
      <c r="F650" s="19"/>
      <c r="G650" s="19"/>
      <c r="H650" s="19" t="s">
        <v>60</v>
      </c>
      <c r="I650" s="19" t="s">
        <v>60</v>
      </c>
      <c r="J650" s="15" t="s">
        <v>617</v>
      </c>
      <c r="K650" s="19" t="s">
        <v>617</v>
      </c>
      <c r="L650" s="15" t="s">
        <v>60</v>
      </c>
      <c r="M650" s="17" t="s">
        <v>1345</v>
      </c>
      <c r="N650" s="15"/>
    </row>
    <row r="651" spans="1:20" ht="21" customHeight="1" x14ac:dyDescent="0.3">
      <c r="A651" s="37" t="s">
        <v>1921</v>
      </c>
      <c r="B651" s="34" t="s">
        <v>1922</v>
      </c>
      <c r="C651" s="34"/>
      <c r="D651" s="34">
        <v>1</v>
      </c>
      <c r="E651" s="34"/>
      <c r="F651" s="34"/>
      <c r="G651" s="34"/>
      <c r="H651" s="38" t="s">
        <v>2428</v>
      </c>
      <c r="I651" s="34" t="s">
        <v>883</v>
      </c>
      <c r="J651" s="34" t="s">
        <v>1923</v>
      </c>
      <c r="K651" s="38" t="s">
        <v>1924</v>
      </c>
      <c r="L651" s="34"/>
      <c r="M651" s="39" t="s">
        <v>1925</v>
      </c>
      <c r="N651" s="34"/>
      <c r="O651" s="40"/>
      <c r="P651" s="34"/>
      <c r="Q651" s="35"/>
      <c r="R651" s="35"/>
      <c r="S651" s="35"/>
      <c r="T651" s="35"/>
    </row>
    <row r="652" spans="1:20" ht="21" customHeight="1" x14ac:dyDescent="0.3">
      <c r="A652" s="37"/>
      <c r="B652" s="34"/>
      <c r="C652" s="34" t="s">
        <v>928</v>
      </c>
      <c r="D652" s="34">
        <v>1</v>
      </c>
      <c r="E652" s="34"/>
      <c r="F652" s="34"/>
      <c r="G652" s="34"/>
      <c r="H652" s="38" t="s">
        <v>2429</v>
      </c>
      <c r="I652" s="34" t="s">
        <v>1926</v>
      </c>
      <c r="J652" s="34" t="s">
        <v>2430</v>
      </c>
      <c r="K652" s="38" t="s">
        <v>1455</v>
      </c>
      <c r="L652" s="34"/>
      <c r="M652" s="39" t="s">
        <v>1928</v>
      </c>
      <c r="N652" s="34"/>
      <c r="O652" s="40"/>
      <c r="P652" s="34"/>
      <c r="Q652" s="35"/>
      <c r="R652" s="35"/>
      <c r="S652" s="35"/>
      <c r="T652" s="35"/>
    </row>
    <row r="653" spans="1:20" ht="21" customHeight="1" x14ac:dyDescent="0.3">
      <c r="A653" s="37"/>
      <c r="B653" s="34"/>
      <c r="C653" s="34" t="s">
        <v>2340</v>
      </c>
      <c r="D653" s="34"/>
      <c r="E653" s="34"/>
      <c r="F653" s="34"/>
      <c r="G653" s="34"/>
      <c r="H653" s="38"/>
      <c r="I653" s="34"/>
      <c r="J653" s="34" t="s">
        <v>1443</v>
      </c>
      <c r="K653" s="38" t="s">
        <v>898</v>
      </c>
      <c r="L653" s="34"/>
      <c r="M653" s="39"/>
      <c r="N653" s="34"/>
      <c r="O653" s="40"/>
      <c r="P653" s="34"/>
      <c r="Q653" s="35"/>
      <c r="R653" s="35"/>
      <c r="S653" s="35"/>
      <c r="T653" s="35"/>
    </row>
    <row r="654" spans="1:20" s="28" customFormat="1" ht="21" customHeight="1" x14ac:dyDescent="0.25">
      <c r="A654" s="27"/>
      <c r="B654" s="15"/>
      <c r="C654" s="15" t="s">
        <v>1346</v>
      </c>
      <c r="D654" s="19" t="s">
        <v>1975</v>
      </c>
      <c r="E654" s="19"/>
      <c r="F654" s="19"/>
      <c r="G654" s="19"/>
      <c r="H654" s="19" t="s">
        <v>60</v>
      </c>
      <c r="I654" s="19" t="s">
        <v>60</v>
      </c>
      <c r="J654" s="15" t="s">
        <v>1347</v>
      </c>
      <c r="K654" s="19" t="s">
        <v>898</v>
      </c>
      <c r="L654" s="15" t="s">
        <v>60</v>
      </c>
      <c r="M654" s="17" t="s">
        <v>1348</v>
      </c>
      <c r="N654" s="15"/>
    </row>
    <row r="655" spans="1:20" s="28" customFormat="1" ht="21" customHeight="1" x14ac:dyDescent="0.25">
      <c r="A655" s="27"/>
      <c r="B655" s="15"/>
      <c r="C655" s="15" t="s">
        <v>1465</v>
      </c>
      <c r="D655" s="19" t="s">
        <v>1975</v>
      </c>
      <c r="E655" s="19"/>
      <c r="F655" s="19"/>
      <c r="G655" s="19"/>
      <c r="H655" s="19" t="s">
        <v>60</v>
      </c>
      <c r="I655" s="19" t="s">
        <v>60</v>
      </c>
      <c r="J655" s="15" t="s">
        <v>1929</v>
      </c>
      <c r="K655" s="19" t="s">
        <v>898</v>
      </c>
      <c r="L655" s="15" t="s">
        <v>60</v>
      </c>
      <c r="M655" s="17" t="s">
        <v>60</v>
      </c>
      <c r="N655" s="15"/>
    </row>
    <row r="656" spans="1:20" s="28" customFormat="1" ht="21" customHeight="1" x14ac:dyDescent="0.25">
      <c r="A656" s="100" t="s">
        <v>45</v>
      </c>
      <c r="B656" s="15"/>
      <c r="C656" s="15" t="s">
        <v>46</v>
      </c>
      <c r="D656" s="19"/>
      <c r="E656" s="19"/>
      <c r="F656" s="19"/>
      <c r="G656" s="19"/>
      <c r="H656" s="19" t="s">
        <v>48</v>
      </c>
      <c r="I656" s="19" t="s">
        <v>49</v>
      </c>
      <c r="J656" s="15" t="s">
        <v>50</v>
      </c>
      <c r="K656" s="19" t="s">
        <v>51</v>
      </c>
      <c r="L656" s="15" t="s">
        <v>52</v>
      </c>
      <c r="M656" s="17" t="s">
        <v>55</v>
      </c>
      <c r="N656" s="15"/>
    </row>
    <row r="657" spans="1:20" ht="21" customHeight="1" x14ac:dyDescent="0.3">
      <c r="A657" s="37" t="s">
        <v>401</v>
      </c>
      <c r="B657" s="34" t="s">
        <v>89</v>
      </c>
      <c r="C657" s="34"/>
      <c r="D657" s="34">
        <v>1</v>
      </c>
      <c r="E657" s="34"/>
      <c r="F657" s="34"/>
      <c r="G657" s="34"/>
      <c r="H657" s="38" t="s">
        <v>2431</v>
      </c>
      <c r="I657" s="34" t="s">
        <v>403</v>
      </c>
      <c r="J657" s="34" t="s">
        <v>404</v>
      </c>
      <c r="K657" s="38" t="s">
        <v>357</v>
      </c>
      <c r="L657" s="34" t="s">
        <v>2432</v>
      </c>
      <c r="M657" s="39"/>
      <c r="N657" s="34"/>
      <c r="O657" s="40"/>
      <c r="P657" s="34"/>
      <c r="Q657" s="35"/>
      <c r="R657" s="35"/>
      <c r="S657" s="35"/>
      <c r="T657" s="35"/>
    </row>
    <row r="658" spans="1:20" ht="21" customHeight="1" x14ac:dyDescent="0.3">
      <c r="A658" s="13"/>
      <c r="B658" s="14"/>
      <c r="C658" s="14" t="s">
        <v>1276</v>
      </c>
      <c r="D658" s="19" t="s">
        <v>1975</v>
      </c>
      <c r="E658" s="16"/>
      <c r="F658" s="16"/>
      <c r="G658" s="16"/>
      <c r="H658" s="16" t="s">
        <v>1278</v>
      </c>
      <c r="I658" s="16" t="s">
        <v>60</v>
      </c>
      <c r="J658" s="14" t="s">
        <v>377</v>
      </c>
      <c r="K658" s="16" t="s">
        <v>357</v>
      </c>
      <c r="L658" s="14" t="s">
        <v>60</v>
      </c>
      <c r="M658" s="25" t="s">
        <v>1279</v>
      </c>
    </row>
    <row r="659" spans="1:20" ht="21" customHeight="1" x14ac:dyDescent="0.3">
      <c r="A659" s="37" t="s">
        <v>1930</v>
      </c>
      <c r="B659" s="34" t="s">
        <v>1931</v>
      </c>
      <c r="C659" s="34"/>
      <c r="D659" s="34">
        <v>1</v>
      </c>
      <c r="E659" s="34"/>
      <c r="F659" s="34"/>
      <c r="G659" s="34"/>
      <c r="H659" s="38"/>
      <c r="I659" s="34" t="s">
        <v>1792</v>
      </c>
      <c r="J659" s="34" t="s">
        <v>1932</v>
      </c>
      <c r="K659" s="38" t="s">
        <v>1423</v>
      </c>
      <c r="L659" s="34"/>
      <c r="M659" s="39"/>
      <c r="N659" s="34"/>
      <c r="O659" s="40"/>
      <c r="P659" s="34"/>
      <c r="Q659" s="35"/>
      <c r="R659" s="35"/>
      <c r="S659" s="35"/>
      <c r="T659" s="35"/>
    </row>
    <row r="660" spans="1:20" ht="21" customHeight="1" x14ac:dyDescent="0.3">
      <c r="A660" s="37" t="s">
        <v>1933</v>
      </c>
      <c r="B660" s="34" t="s">
        <v>1934</v>
      </c>
      <c r="C660" s="34"/>
      <c r="D660" s="34">
        <v>1</v>
      </c>
      <c r="E660" s="34">
        <v>1</v>
      </c>
      <c r="F660" s="34"/>
      <c r="G660" s="34"/>
      <c r="H660" s="38"/>
      <c r="I660" s="34" t="s">
        <v>387</v>
      </c>
      <c r="J660" s="34" t="s">
        <v>1935</v>
      </c>
      <c r="K660" s="38" t="s">
        <v>643</v>
      </c>
      <c r="L660" s="34"/>
      <c r="M660" s="39" t="s">
        <v>2433</v>
      </c>
      <c r="N660" s="34"/>
      <c r="O660" s="40"/>
      <c r="P660" s="34"/>
      <c r="Q660" s="35"/>
      <c r="R660" s="35"/>
      <c r="S660" s="35"/>
      <c r="T660" s="35"/>
    </row>
    <row r="661" spans="1:20" ht="21" customHeight="1" x14ac:dyDescent="0.3">
      <c r="A661" s="37"/>
      <c r="B661" s="34"/>
      <c r="C661" s="34" t="s">
        <v>1937</v>
      </c>
      <c r="D661" s="34"/>
      <c r="E661" s="34"/>
      <c r="F661" s="34"/>
      <c r="G661" s="34"/>
      <c r="H661" s="38"/>
      <c r="I661" s="34"/>
      <c r="J661" s="34" t="s">
        <v>1935</v>
      </c>
      <c r="K661" s="38" t="s">
        <v>643</v>
      </c>
      <c r="L661" s="34"/>
      <c r="M661" s="39"/>
      <c r="N661" s="34"/>
      <c r="O661" s="40"/>
      <c r="P661" s="34"/>
      <c r="Q661" s="35"/>
      <c r="R661" s="35"/>
      <c r="S661" s="35"/>
      <c r="T661" s="35"/>
    </row>
    <row r="662" spans="1:20" ht="21" customHeight="1" x14ac:dyDescent="0.3">
      <c r="A662" s="37"/>
      <c r="B662" s="34"/>
      <c r="C662" s="34" t="s">
        <v>1938</v>
      </c>
      <c r="D662" s="34"/>
      <c r="E662" s="34"/>
      <c r="F662" s="34"/>
      <c r="G662" s="34"/>
      <c r="H662" s="38"/>
      <c r="I662" s="34" t="s">
        <v>1939</v>
      </c>
      <c r="J662" s="34" t="s">
        <v>1935</v>
      </c>
      <c r="K662" s="38" t="s">
        <v>643</v>
      </c>
      <c r="L662" s="34"/>
      <c r="M662" s="39" t="s">
        <v>2434</v>
      </c>
      <c r="N662" s="34"/>
      <c r="O662" s="40"/>
      <c r="P662" s="34"/>
      <c r="Q662" s="35"/>
      <c r="R662" s="35"/>
      <c r="S662" s="35"/>
      <c r="T662" s="35"/>
    </row>
    <row r="663" spans="1:20" ht="21" customHeight="1" x14ac:dyDescent="0.3">
      <c r="A663" s="13"/>
      <c r="B663" s="14"/>
      <c r="C663" s="14" t="s">
        <v>2041</v>
      </c>
      <c r="D663" s="19" t="s">
        <v>1975</v>
      </c>
      <c r="E663" s="16"/>
      <c r="F663" s="16"/>
      <c r="G663" s="16"/>
      <c r="H663" s="16" t="s">
        <v>60</v>
      </c>
      <c r="I663" s="16" t="s">
        <v>60</v>
      </c>
      <c r="J663" s="14" t="s">
        <v>1378</v>
      </c>
      <c r="K663" s="16" t="s">
        <v>1379</v>
      </c>
      <c r="L663" s="14" t="s">
        <v>60</v>
      </c>
      <c r="M663" s="25" t="s">
        <v>1345</v>
      </c>
    </row>
    <row r="664" spans="1:20" ht="21" customHeight="1" x14ac:dyDescent="0.3">
      <c r="A664" s="37" t="s">
        <v>409</v>
      </c>
      <c r="B664" s="34" t="s">
        <v>89</v>
      </c>
      <c r="C664" s="34"/>
      <c r="D664" s="34">
        <v>1</v>
      </c>
      <c r="E664" s="34"/>
      <c r="F664" s="34"/>
      <c r="G664" s="34"/>
      <c r="H664" s="38" t="s">
        <v>2157</v>
      </c>
      <c r="I664" s="34" t="s">
        <v>410</v>
      </c>
      <c r="J664" s="34" t="s">
        <v>404</v>
      </c>
      <c r="K664" s="38" t="s">
        <v>357</v>
      </c>
      <c r="L664" s="34" t="s">
        <v>411</v>
      </c>
      <c r="M664" s="39" t="s">
        <v>2435</v>
      </c>
      <c r="N664" s="34"/>
      <c r="O664" s="40"/>
      <c r="P664" s="34"/>
      <c r="Q664" s="35"/>
      <c r="R664" s="35"/>
      <c r="S664" s="35"/>
      <c r="T664" s="35"/>
    </row>
    <row r="665" spans="1:20" ht="21" customHeight="1" x14ac:dyDescent="0.3">
      <c r="A665" s="37"/>
      <c r="B665" s="34"/>
      <c r="C665" s="34" t="s">
        <v>2436</v>
      </c>
      <c r="D665" s="34"/>
      <c r="E665" s="34"/>
      <c r="F665" s="34"/>
      <c r="G665" s="34"/>
      <c r="H665" s="38"/>
      <c r="I665" s="34"/>
      <c r="J665" s="34" t="s">
        <v>377</v>
      </c>
      <c r="K665" s="38" t="s">
        <v>357</v>
      </c>
      <c r="L665" s="34"/>
      <c r="M665" s="39"/>
      <c r="N665" s="34"/>
      <c r="O665" s="40"/>
      <c r="P665" s="34"/>
      <c r="Q665" s="35"/>
      <c r="R665" s="35"/>
      <c r="S665" s="35"/>
      <c r="T665" s="35"/>
    </row>
    <row r="666" spans="1:20" ht="21" customHeight="1" x14ac:dyDescent="0.3">
      <c r="A666" s="13"/>
      <c r="B666" s="14"/>
      <c r="C666" s="14" t="s">
        <v>1276</v>
      </c>
      <c r="D666" s="19" t="s">
        <v>1975</v>
      </c>
      <c r="E666" s="16"/>
      <c r="F666" s="16"/>
      <c r="G666" s="16"/>
      <c r="H666" s="16" t="s">
        <v>1278</v>
      </c>
      <c r="I666" s="16" t="s">
        <v>60</v>
      </c>
      <c r="J666" s="14" t="s">
        <v>377</v>
      </c>
      <c r="K666" s="16" t="s">
        <v>357</v>
      </c>
      <c r="L666" s="14" t="s">
        <v>60</v>
      </c>
      <c r="M666" s="25" t="s">
        <v>1279</v>
      </c>
    </row>
    <row r="667" spans="1:20" ht="21" customHeight="1" x14ac:dyDescent="0.3">
      <c r="A667" s="31"/>
      <c r="B667" s="14"/>
      <c r="C667" s="19" t="s">
        <v>1184</v>
      </c>
      <c r="D667" s="15" t="s">
        <v>1975</v>
      </c>
      <c r="E667" s="16"/>
      <c r="F667" s="16"/>
      <c r="G667" s="16"/>
      <c r="H667" s="16" t="s">
        <v>2263</v>
      </c>
      <c r="I667" s="16" t="s">
        <v>60</v>
      </c>
      <c r="J667" s="16" t="s">
        <v>1186</v>
      </c>
      <c r="K667" s="16" t="s">
        <v>166</v>
      </c>
      <c r="L667" s="16" t="s">
        <v>2264</v>
      </c>
      <c r="M667" s="32" t="s">
        <v>1213</v>
      </c>
    </row>
    <row r="668" spans="1:20" ht="21" customHeight="1" x14ac:dyDescent="0.3">
      <c r="A668" s="37" t="s">
        <v>709</v>
      </c>
      <c r="B668" s="34" t="s">
        <v>242</v>
      </c>
      <c r="C668" s="34"/>
      <c r="D668" s="34">
        <v>1</v>
      </c>
      <c r="E668" s="34"/>
      <c r="F668" s="34"/>
      <c r="G668" s="34"/>
      <c r="H668" s="38" t="s">
        <v>710</v>
      </c>
      <c r="I668" s="34" t="s">
        <v>704</v>
      </c>
      <c r="J668" s="34" t="s">
        <v>711</v>
      </c>
      <c r="K668" s="38" t="s">
        <v>671</v>
      </c>
      <c r="L668" s="34" t="s">
        <v>2437</v>
      </c>
      <c r="M668" s="39" t="s">
        <v>622</v>
      </c>
      <c r="N668" s="34"/>
      <c r="O668" s="40"/>
      <c r="P668" s="34"/>
      <c r="Q668" s="35"/>
      <c r="R668" s="35"/>
      <c r="S668" s="35"/>
      <c r="T668" s="35"/>
    </row>
    <row r="669" spans="1:20" ht="21" customHeight="1" x14ac:dyDescent="0.3">
      <c r="A669" s="13"/>
      <c r="B669" s="14"/>
      <c r="C669" s="14" t="s">
        <v>2002</v>
      </c>
      <c r="D669" s="19" t="s">
        <v>1975</v>
      </c>
      <c r="E669" s="16"/>
      <c r="F669" s="16"/>
      <c r="G669" s="16"/>
      <c r="H669" s="16" t="s">
        <v>60</v>
      </c>
      <c r="I669" s="16"/>
      <c r="J669" s="14" t="s">
        <v>1086</v>
      </c>
      <c r="K669" s="19" t="s">
        <v>1054</v>
      </c>
      <c r="L669" s="14" t="s">
        <v>60</v>
      </c>
      <c r="M669" s="25" t="s">
        <v>1038</v>
      </c>
    </row>
    <row r="670" spans="1:20" ht="21" customHeight="1" x14ac:dyDescent="0.3">
      <c r="A670" s="31"/>
      <c r="B670" s="14"/>
      <c r="C670" s="19" t="s">
        <v>1184</v>
      </c>
      <c r="D670" s="15" t="s">
        <v>1975</v>
      </c>
      <c r="E670" s="16"/>
      <c r="F670" s="16"/>
      <c r="G670" s="16"/>
      <c r="H670" s="16" t="s">
        <v>2438</v>
      </c>
      <c r="I670" s="16" t="s">
        <v>60</v>
      </c>
      <c r="J670" s="16" t="s">
        <v>1186</v>
      </c>
      <c r="K670" s="19" t="s">
        <v>166</v>
      </c>
      <c r="L670" s="16" t="s">
        <v>2439</v>
      </c>
      <c r="M670" s="32" t="s">
        <v>1208</v>
      </c>
    </row>
    <row r="671" spans="1:20" ht="21" customHeight="1" x14ac:dyDescent="0.3">
      <c r="A671" s="37" t="s">
        <v>416</v>
      </c>
      <c r="B671" s="34" t="s">
        <v>89</v>
      </c>
      <c r="C671" s="34"/>
      <c r="D671" s="34">
        <v>1</v>
      </c>
      <c r="E671" s="34"/>
      <c r="F671" s="34"/>
      <c r="G671" s="34"/>
      <c r="H671" s="38" t="s">
        <v>417</v>
      </c>
      <c r="I671" s="34" t="s">
        <v>418</v>
      </c>
      <c r="J671" s="34" t="s">
        <v>419</v>
      </c>
      <c r="K671" s="38" t="s">
        <v>357</v>
      </c>
      <c r="L671" s="34" t="s">
        <v>420</v>
      </c>
      <c r="M671" s="39"/>
      <c r="N671" s="34"/>
      <c r="O671" s="40"/>
      <c r="P671" s="34"/>
      <c r="Q671" s="35"/>
      <c r="R671" s="35"/>
      <c r="S671" s="35"/>
      <c r="T671" s="35"/>
    </row>
    <row r="672" spans="1:20" ht="21" customHeight="1" x14ac:dyDescent="0.3">
      <c r="A672" s="13"/>
      <c r="B672" s="14"/>
      <c r="C672" s="14" t="s">
        <v>1276</v>
      </c>
      <c r="D672" s="19" t="s">
        <v>1975</v>
      </c>
      <c r="E672" s="16"/>
      <c r="F672" s="16"/>
      <c r="G672" s="16"/>
      <c r="H672" s="16" t="s">
        <v>1278</v>
      </c>
      <c r="I672" s="16" t="s">
        <v>60</v>
      </c>
      <c r="J672" s="14" t="s">
        <v>377</v>
      </c>
      <c r="K672" s="19" t="s">
        <v>357</v>
      </c>
      <c r="L672" s="14" t="s">
        <v>60</v>
      </c>
      <c r="M672" s="25" t="s">
        <v>1279</v>
      </c>
    </row>
    <row r="673" spans="1:20" ht="21" customHeight="1" x14ac:dyDescent="0.3">
      <c r="A673" s="31"/>
      <c r="B673" s="14"/>
      <c r="C673" s="19" t="s">
        <v>1184</v>
      </c>
      <c r="D673" s="15" t="s">
        <v>1975</v>
      </c>
      <c r="E673" s="16"/>
      <c r="F673" s="16"/>
      <c r="G673" s="16"/>
      <c r="H673" s="16" t="s">
        <v>2263</v>
      </c>
      <c r="I673" s="16" t="s">
        <v>60</v>
      </c>
      <c r="J673" s="16" t="s">
        <v>1186</v>
      </c>
      <c r="K673" s="19" t="s">
        <v>166</v>
      </c>
      <c r="L673" s="16" t="s">
        <v>2264</v>
      </c>
      <c r="M673" s="32" t="s">
        <v>1213</v>
      </c>
    </row>
    <row r="674" spans="1:20" ht="21" customHeight="1" x14ac:dyDescent="0.3">
      <c r="A674" s="37" t="s">
        <v>1142</v>
      </c>
      <c r="B674" s="34" t="s">
        <v>1106</v>
      </c>
      <c r="C674" s="34"/>
      <c r="D674" s="34"/>
      <c r="E674" s="34" t="s">
        <v>2440</v>
      </c>
      <c r="F674" s="34"/>
      <c r="G674" s="34"/>
      <c r="H674" s="34" t="s">
        <v>2441</v>
      </c>
      <c r="I674" s="34" t="s">
        <v>1144</v>
      </c>
      <c r="J674" s="34" t="s">
        <v>1110</v>
      </c>
      <c r="K674" s="38" t="s">
        <v>1098</v>
      </c>
      <c r="L674" s="34" t="s">
        <v>2442</v>
      </c>
      <c r="M674" s="39" t="s">
        <v>1115</v>
      </c>
      <c r="N674" s="34"/>
      <c r="O674" s="40"/>
      <c r="P674" s="34"/>
      <c r="Q674" s="35"/>
      <c r="R674" s="35"/>
      <c r="S674" s="35"/>
      <c r="T674" s="35"/>
    </row>
    <row r="675" spans="1:20" ht="21" customHeight="1" x14ac:dyDescent="0.3">
      <c r="A675" s="37" t="s">
        <v>826</v>
      </c>
      <c r="B675" s="34" t="s">
        <v>424</v>
      </c>
      <c r="C675" s="34"/>
      <c r="D675" s="34">
        <v>1</v>
      </c>
      <c r="E675" s="34"/>
      <c r="F675" s="34"/>
      <c r="G675" s="34"/>
      <c r="H675" s="38" t="s">
        <v>2443</v>
      </c>
      <c r="I675" s="34" t="s">
        <v>883</v>
      </c>
      <c r="J675" s="34" t="s">
        <v>1942</v>
      </c>
      <c r="K675" s="38" t="s">
        <v>1943</v>
      </c>
      <c r="L675" s="34"/>
      <c r="M675" s="39" t="s">
        <v>1944</v>
      </c>
      <c r="N675" s="34"/>
      <c r="O675" s="40"/>
      <c r="P675" s="34"/>
      <c r="Q675" s="35"/>
      <c r="R675" s="35"/>
      <c r="S675" s="35"/>
      <c r="T675" s="35"/>
    </row>
    <row r="676" spans="1:20" ht="21" customHeight="1" x14ac:dyDescent="0.3">
      <c r="A676" s="37"/>
      <c r="B676" s="34"/>
      <c r="C676" s="101" t="s">
        <v>1945</v>
      </c>
      <c r="D676" s="34"/>
      <c r="E676" s="34"/>
      <c r="F676" s="34"/>
      <c r="G676" s="34"/>
      <c r="H676" s="38"/>
      <c r="I676" s="34"/>
      <c r="J676" s="34" t="s">
        <v>1946</v>
      </c>
      <c r="K676" s="38" t="s">
        <v>1943</v>
      </c>
      <c r="L676" s="34"/>
      <c r="M676" s="39"/>
      <c r="N676" s="34"/>
      <c r="O676" s="40"/>
      <c r="P676" s="34"/>
      <c r="Q676" s="35"/>
      <c r="R676" s="35"/>
      <c r="S676" s="35"/>
      <c r="T676" s="35"/>
    </row>
    <row r="677" spans="1:20" ht="21" customHeight="1" x14ac:dyDescent="0.3">
      <c r="A677" s="37"/>
      <c r="B677" s="34"/>
      <c r="C677" s="102" t="s">
        <v>2444</v>
      </c>
      <c r="D677" s="34"/>
      <c r="E677" s="34"/>
      <c r="F677" s="34"/>
      <c r="G677" s="34"/>
      <c r="H677" s="38"/>
      <c r="I677" s="34"/>
      <c r="J677" s="34" t="s">
        <v>1946</v>
      </c>
      <c r="K677" s="38" t="s">
        <v>1943</v>
      </c>
      <c r="L677" s="34"/>
      <c r="M677" s="39"/>
      <c r="N677" s="34" t="s">
        <v>1948</v>
      </c>
      <c r="O677" s="40"/>
      <c r="P677" s="34"/>
      <c r="Q677" s="35"/>
      <c r="R677" s="35"/>
      <c r="S677" s="35"/>
      <c r="T677" s="35"/>
    </row>
    <row r="678" spans="1:20" ht="21" customHeight="1" x14ac:dyDescent="0.3">
      <c r="A678" s="37"/>
      <c r="B678" s="34"/>
      <c r="C678" s="14" t="s">
        <v>1949</v>
      </c>
      <c r="D678" s="34"/>
      <c r="E678" s="34"/>
      <c r="F678" s="34"/>
      <c r="G678" s="34"/>
      <c r="H678" s="38"/>
      <c r="I678" s="34"/>
      <c r="J678" s="34" t="s">
        <v>1950</v>
      </c>
      <c r="K678" s="38" t="s">
        <v>1943</v>
      </c>
      <c r="L678" s="34"/>
      <c r="M678" s="39"/>
      <c r="N678" s="34"/>
      <c r="O678" s="40"/>
      <c r="P678" s="34"/>
      <c r="Q678" s="35"/>
      <c r="R678" s="35"/>
      <c r="S678" s="35"/>
      <c r="T678" s="35"/>
    </row>
    <row r="679" spans="1:20" ht="21" customHeight="1" x14ac:dyDescent="0.3">
      <c r="A679" s="37"/>
      <c r="B679" s="34"/>
      <c r="C679" s="34" t="s">
        <v>2445</v>
      </c>
      <c r="D679" s="34"/>
      <c r="E679" s="34"/>
      <c r="F679" s="34"/>
      <c r="G679" s="34"/>
      <c r="H679" s="38"/>
      <c r="I679" s="34" t="s">
        <v>1071</v>
      </c>
      <c r="J679" s="34" t="s">
        <v>1063</v>
      </c>
      <c r="K679" s="38" t="s">
        <v>1054</v>
      </c>
      <c r="L679" s="34" t="s">
        <v>2354</v>
      </c>
      <c r="M679" s="39" t="s">
        <v>1069</v>
      </c>
      <c r="N679" s="34"/>
      <c r="O679" s="40"/>
      <c r="P679" s="34"/>
      <c r="Q679" s="35"/>
      <c r="R679" s="35"/>
      <c r="S679" s="35"/>
      <c r="T679" s="35"/>
    </row>
    <row r="680" spans="1:20" ht="21" customHeight="1" x14ac:dyDescent="0.3">
      <c r="A680" s="13"/>
      <c r="B680" s="14"/>
      <c r="C680" s="14" t="s">
        <v>2002</v>
      </c>
      <c r="D680" s="19" t="s">
        <v>1975</v>
      </c>
      <c r="E680" s="16"/>
      <c r="F680" s="16"/>
      <c r="G680" s="16"/>
      <c r="H680" s="16" t="s">
        <v>60</v>
      </c>
      <c r="I680" s="16"/>
      <c r="J680" s="14" t="s">
        <v>1086</v>
      </c>
      <c r="K680" s="19" t="s">
        <v>1054</v>
      </c>
      <c r="L680" s="14" t="s">
        <v>60</v>
      </c>
      <c r="M680" s="25" t="s">
        <v>1038</v>
      </c>
    </row>
    <row r="681" spans="1:20" ht="21" customHeight="1" x14ac:dyDescent="0.3">
      <c r="A681" s="13"/>
      <c r="B681" s="14"/>
      <c r="C681" s="14" t="s">
        <v>2446</v>
      </c>
      <c r="D681" s="19"/>
      <c r="E681" s="16"/>
      <c r="F681" s="16"/>
      <c r="G681" s="16"/>
      <c r="H681" s="16"/>
      <c r="I681" s="16"/>
      <c r="J681" s="14"/>
      <c r="K681" s="19" t="s">
        <v>1943</v>
      </c>
      <c r="L681" s="14"/>
      <c r="M681" s="25"/>
    </row>
    <row r="682" spans="1:20" ht="21" customHeight="1" x14ac:dyDescent="0.3">
      <c r="A682" s="37"/>
      <c r="B682" s="34"/>
      <c r="C682" s="34" t="s">
        <v>1869</v>
      </c>
      <c r="D682" s="34"/>
      <c r="E682" s="76"/>
      <c r="F682" s="76"/>
      <c r="G682" s="76"/>
      <c r="H682" s="38"/>
      <c r="I682" s="76"/>
      <c r="J682" s="34" t="s">
        <v>1870</v>
      </c>
      <c r="K682" s="19" t="s">
        <v>1943</v>
      </c>
      <c r="L682" s="34"/>
      <c r="M682" s="39"/>
      <c r="N682" s="34"/>
      <c r="O682" s="40"/>
      <c r="P682" s="34"/>
      <c r="Q682" s="35"/>
      <c r="R682" s="35"/>
      <c r="S682" s="35"/>
      <c r="T682" s="35"/>
    </row>
    <row r="683" spans="1:20" ht="21" customHeight="1" x14ac:dyDescent="0.3">
      <c r="A683" s="13"/>
      <c r="B683" s="14"/>
      <c r="C683" s="14" t="s">
        <v>2019</v>
      </c>
      <c r="D683" s="19" t="s">
        <v>1975</v>
      </c>
      <c r="E683" s="16"/>
      <c r="F683" s="16"/>
      <c r="G683" s="16"/>
      <c r="H683" s="16" t="s">
        <v>815</v>
      </c>
      <c r="I683" s="16" t="s">
        <v>60</v>
      </c>
      <c r="J683" s="14" t="s">
        <v>816</v>
      </c>
      <c r="K683" s="19" t="s">
        <v>817</v>
      </c>
      <c r="L683" s="14" t="s">
        <v>818</v>
      </c>
      <c r="M683" s="25" t="s">
        <v>823</v>
      </c>
    </row>
    <row r="684" spans="1:20" s="28" customFormat="1" ht="21" customHeight="1" x14ac:dyDescent="0.25">
      <c r="A684" s="27"/>
      <c r="B684" s="15"/>
      <c r="C684" s="15" t="s">
        <v>2280</v>
      </c>
      <c r="D684" s="19" t="s">
        <v>1975</v>
      </c>
      <c r="E684" s="19"/>
      <c r="F684" s="19"/>
      <c r="G684" s="19"/>
      <c r="H684" s="19" t="s">
        <v>60</v>
      </c>
      <c r="I684" s="19" t="s">
        <v>60</v>
      </c>
      <c r="J684" s="15" t="s">
        <v>1691</v>
      </c>
      <c r="K684" s="19" t="s">
        <v>1054</v>
      </c>
      <c r="L684" s="15" t="s">
        <v>60</v>
      </c>
      <c r="M684" s="17" t="s">
        <v>1692</v>
      </c>
      <c r="N684" s="15"/>
    </row>
    <row r="685" spans="1:20" ht="21" customHeight="1" x14ac:dyDescent="0.3">
      <c r="A685" s="37" t="s">
        <v>1955</v>
      </c>
      <c r="B685" s="34" t="s">
        <v>180</v>
      </c>
      <c r="C685" s="34"/>
      <c r="D685" s="34">
        <v>1</v>
      </c>
      <c r="E685" s="34"/>
      <c r="F685" s="34"/>
      <c r="G685" s="34"/>
      <c r="H685" s="38"/>
      <c r="I685" s="34" t="s">
        <v>1956</v>
      </c>
      <c r="J685" s="34" t="s">
        <v>1957</v>
      </c>
      <c r="K685" s="38" t="s">
        <v>166</v>
      </c>
      <c r="L685" s="34"/>
      <c r="M685" s="39" t="s">
        <v>1958</v>
      </c>
      <c r="N685" s="34"/>
      <c r="O685" s="40"/>
      <c r="P685" s="34"/>
      <c r="Q685" s="35"/>
      <c r="R685" s="35"/>
      <c r="S685" s="35"/>
      <c r="T685" s="35"/>
    </row>
    <row r="686" spans="1:20" ht="21" customHeight="1" x14ac:dyDescent="0.3">
      <c r="A686" s="13"/>
      <c r="B686" s="14"/>
      <c r="C686" s="14" t="s">
        <v>1424</v>
      </c>
      <c r="D686" s="19" t="s">
        <v>1975</v>
      </c>
      <c r="E686" s="16"/>
      <c r="F686" s="16"/>
      <c r="G686" s="16"/>
      <c r="H686" s="16" t="s">
        <v>60</v>
      </c>
      <c r="I686" s="16" t="s">
        <v>60</v>
      </c>
      <c r="J686" s="14" t="s">
        <v>1959</v>
      </c>
      <c r="K686" s="16" t="s">
        <v>166</v>
      </c>
      <c r="L686" s="14" t="s">
        <v>60</v>
      </c>
      <c r="M686" s="25" t="s">
        <v>60</v>
      </c>
    </row>
    <row r="687" spans="1:20" ht="21" customHeight="1" x14ac:dyDescent="0.3">
      <c r="A687" s="37"/>
      <c r="B687" s="34"/>
      <c r="C687" s="34" t="s">
        <v>1960</v>
      </c>
      <c r="D687" s="34"/>
      <c r="E687" s="34"/>
      <c r="F687" s="34"/>
      <c r="G687" s="34"/>
      <c r="H687" s="38"/>
      <c r="I687" s="34"/>
      <c r="J687" s="34" t="s">
        <v>1961</v>
      </c>
      <c r="K687" s="38" t="s">
        <v>1962</v>
      </c>
      <c r="L687" s="34"/>
      <c r="M687" s="39"/>
      <c r="N687" s="34"/>
      <c r="O687" s="40"/>
      <c r="P687" s="34"/>
      <c r="Q687" s="35"/>
      <c r="R687" s="35"/>
      <c r="S687" s="35"/>
      <c r="T687" s="35"/>
    </row>
    <row r="688" spans="1:20" ht="21" customHeight="1" x14ac:dyDescent="0.3">
      <c r="A688" s="37"/>
      <c r="B688" s="34"/>
      <c r="C688" s="34" t="s">
        <v>1963</v>
      </c>
      <c r="D688" s="34">
        <v>1</v>
      </c>
      <c r="E688" s="34"/>
      <c r="F688" s="34"/>
      <c r="G688" s="34"/>
      <c r="H688" s="38"/>
      <c r="I688" s="34" t="s">
        <v>1964</v>
      </c>
      <c r="J688" s="34" t="s">
        <v>1965</v>
      </c>
      <c r="K688" s="38" t="s">
        <v>166</v>
      </c>
      <c r="L688" s="34"/>
      <c r="M688" s="39" t="s">
        <v>2447</v>
      </c>
      <c r="N688" s="34"/>
      <c r="O688" s="40"/>
      <c r="P688" s="34"/>
      <c r="Q688" s="35"/>
      <c r="R688" s="35"/>
      <c r="S688" s="35"/>
      <c r="T688" s="35"/>
    </row>
    <row r="689" spans="1:20" ht="21" customHeight="1" x14ac:dyDescent="0.3">
      <c r="A689" s="103"/>
      <c r="B689" s="34"/>
      <c r="C689" s="34" t="s">
        <v>2448</v>
      </c>
      <c r="D689" s="34"/>
      <c r="E689" s="34"/>
      <c r="F689" s="34"/>
      <c r="G689" s="34"/>
      <c r="H689" s="38"/>
      <c r="I689" s="34"/>
      <c r="J689" s="34" t="s">
        <v>1967</v>
      </c>
      <c r="K689" s="38" t="s">
        <v>166</v>
      </c>
      <c r="L689" s="34"/>
      <c r="M689" s="39"/>
      <c r="N689" s="34"/>
      <c r="O689" s="40"/>
      <c r="P689" s="34"/>
      <c r="Q689" s="35"/>
      <c r="R689" s="35"/>
      <c r="S689" s="35"/>
      <c r="T689" s="35"/>
    </row>
    <row r="690" spans="1:20" ht="21" customHeight="1" x14ac:dyDescent="0.3">
      <c r="A690" s="37"/>
      <c r="B690" s="34"/>
      <c r="C690" s="34"/>
      <c r="D690" s="34"/>
      <c r="E690" s="34"/>
      <c r="F690" s="34"/>
      <c r="G690" s="34"/>
      <c r="H690" s="38"/>
      <c r="I690" s="34"/>
      <c r="J690" s="34"/>
      <c r="K690" s="38"/>
      <c r="L690" s="34"/>
      <c r="M690" s="39"/>
      <c r="N690" s="34"/>
      <c r="O690" s="40"/>
      <c r="P690" s="34"/>
      <c r="Q690" s="35"/>
      <c r="R690" s="35"/>
      <c r="S690" s="35"/>
      <c r="T690" s="35"/>
    </row>
    <row r="691" spans="1:20" ht="21" customHeight="1" x14ac:dyDescent="0.3">
      <c r="A691" s="104"/>
      <c r="B691" s="35"/>
      <c r="C691" s="35"/>
      <c r="D691" s="34"/>
      <c r="E691" s="35"/>
      <c r="F691" s="35"/>
      <c r="G691" s="35"/>
      <c r="H691" s="30"/>
      <c r="I691" s="35"/>
      <c r="J691" s="35"/>
      <c r="K691" s="30"/>
      <c r="L691" s="35"/>
      <c r="M691" s="36"/>
      <c r="N691" s="35"/>
      <c r="O691" s="105"/>
      <c r="P691" s="35"/>
      <c r="Q691" s="35"/>
      <c r="R691" s="35"/>
      <c r="S691" s="35"/>
      <c r="T691" s="35"/>
    </row>
    <row r="692" spans="1:20" ht="21" customHeight="1" x14ac:dyDescent="0.3">
      <c r="A692" s="35"/>
      <c r="B692" s="35"/>
      <c r="C692" s="35"/>
      <c r="D692" s="34"/>
      <c r="E692" s="35"/>
      <c r="F692" s="35"/>
      <c r="G692" s="35"/>
      <c r="H692" s="30"/>
      <c r="I692" s="35"/>
      <c r="J692" s="35"/>
      <c r="K692" s="30"/>
      <c r="L692" s="35"/>
      <c r="M692" s="36"/>
      <c r="N692" s="35"/>
      <c r="O692" s="105"/>
      <c r="P692" s="35"/>
      <c r="Q692" s="35"/>
      <c r="R692" s="35"/>
      <c r="S692" s="35"/>
      <c r="T692" s="35"/>
    </row>
    <row r="693" spans="1:20" ht="21" customHeight="1" x14ac:dyDescent="0.3">
      <c r="A693" s="104"/>
      <c r="B693" s="35"/>
      <c r="C693" s="35"/>
      <c r="D693" s="34"/>
      <c r="E693" s="35"/>
      <c r="F693" s="35"/>
      <c r="G693" s="35"/>
      <c r="H693" s="30"/>
      <c r="I693" s="35"/>
      <c r="J693" s="35"/>
      <c r="K693" s="30"/>
      <c r="L693" s="35"/>
      <c r="M693" s="36"/>
      <c r="N693" s="35"/>
      <c r="O693" s="105"/>
      <c r="P693" s="35"/>
      <c r="Q693" s="35"/>
      <c r="R693" s="35"/>
      <c r="S693" s="35"/>
      <c r="T693" s="35"/>
    </row>
    <row r="694" spans="1:20" ht="21" customHeight="1" x14ac:dyDescent="0.3">
      <c r="A694" s="104"/>
      <c r="B694" s="35"/>
      <c r="C694" s="35"/>
      <c r="D694" s="34"/>
      <c r="E694" s="35"/>
      <c r="F694" s="35"/>
      <c r="G694" s="35"/>
      <c r="H694" s="30"/>
      <c r="I694" s="35"/>
      <c r="J694" s="35"/>
      <c r="K694" s="30"/>
      <c r="L694" s="35"/>
      <c r="M694" s="36"/>
      <c r="N694" s="35"/>
      <c r="O694" s="105"/>
      <c r="P694" s="35"/>
      <c r="Q694" s="35"/>
      <c r="R694" s="35"/>
      <c r="S694" s="35"/>
      <c r="T694" s="35"/>
    </row>
    <row r="695" spans="1:20" ht="21" customHeight="1" x14ac:dyDescent="0.3">
      <c r="A695" s="104"/>
      <c r="B695" s="35"/>
      <c r="C695" s="35"/>
      <c r="D695" s="34"/>
      <c r="E695" s="35"/>
      <c r="F695" s="35"/>
      <c r="G695" s="35"/>
      <c r="H695" s="30"/>
      <c r="I695" s="35"/>
      <c r="J695" s="35"/>
      <c r="K695" s="30"/>
      <c r="L695" s="35"/>
      <c r="M695" s="36"/>
      <c r="N695" s="35"/>
      <c r="O695" s="105"/>
      <c r="P695" s="35"/>
      <c r="Q695" s="35"/>
      <c r="R695" s="35"/>
      <c r="S695" s="35"/>
      <c r="T695" s="35"/>
    </row>
    <row r="696" spans="1:20" ht="21" customHeight="1" x14ac:dyDescent="0.3">
      <c r="A696" s="104"/>
      <c r="B696" s="35"/>
      <c r="C696" s="35"/>
      <c r="D696" s="34"/>
      <c r="E696" s="35"/>
      <c r="F696" s="35"/>
      <c r="G696" s="35"/>
      <c r="H696" s="30"/>
      <c r="I696" s="35"/>
      <c r="J696" s="35"/>
      <c r="K696" s="30"/>
      <c r="L696" s="35"/>
      <c r="M696" s="36"/>
      <c r="N696" s="35"/>
      <c r="O696" s="105"/>
      <c r="P696" s="35"/>
      <c r="Q696" s="35"/>
      <c r="R696" s="35"/>
      <c r="S696" s="35"/>
      <c r="T696" s="35"/>
    </row>
    <row r="697" spans="1:20" ht="21" customHeight="1" x14ac:dyDescent="0.3">
      <c r="A697" s="104"/>
      <c r="B697" s="35"/>
      <c r="C697" s="35"/>
      <c r="D697" s="34"/>
      <c r="E697" s="35"/>
      <c r="F697" s="35"/>
      <c r="G697" s="35"/>
      <c r="H697" s="30"/>
      <c r="I697" s="35"/>
      <c r="J697" s="35"/>
      <c r="K697" s="30"/>
      <c r="L697" s="35"/>
      <c r="M697" s="36"/>
      <c r="N697" s="35"/>
      <c r="O697" s="105"/>
      <c r="P697" s="35"/>
      <c r="Q697" s="35"/>
      <c r="R697" s="35"/>
      <c r="S697" s="35"/>
      <c r="T697" s="35"/>
    </row>
    <row r="698" spans="1:20" ht="21" customHeight="1" x14ac:dyDescent="0.3">
      <c r="A698" s="104"/>
      <c r="B698" s="35"/>
      <c r="C698" s="35"/>
      <c r="D698" s="34"/>
      <c r="E698" s="35"/>
      <c r="F698" s="35"/>
      <c r="G698" s="35"/>
      <c r="H698" s="30"/>
      <c r="I698" s="35"/>
      <c r="J698" s="35"/>
      <c r="K698" s="30"/>
      <c r="L698" s="35"/>
      <c r="M698" s="36"/>
      <c r="N698" s="35"/>
      <c r="O698" s="105"/>
      <c r="P698" s="35"/>
      <c r="Q698" s="35"/>
      <c r="R698" s="35"/>
      <c r="S698" s="35"/>
      <c r="T698" s="35"/>
    </row>
    <row r="699" spans="1:20" ht="21" customHeight="1" x14ac:dyDescent="0.3">
      <c r="A699" s="104"/>
      <c r="B699" s="35"/>
      <c r="C699" s="35"/>
      <c r="D699" s="34"/>
      <c r="E699" s="35"/>
      <c r="F699" s="35"/>
      <c r="G699" s="35"/>
      <c r="H699" s="30"/>
      <c r="I699" s="35"/>
      <c r="J699" s="35"/>
      <c r="K699" s="30"/>
      <c r="L699" s="35"/>
      <c r="M699" s="36"/>
    </row>
    <row r="700" spans="1:20" ht="21" customHeight="1" x14ac:dyDescent="0.3">
      <c r="A700" s="104"/>
      <c r="B700" s="35"/>
      <c r="C700" s="35"/>
      <c r="D700" s="34"/>
      <c r="E700" s="35"/>
      <c r="F700" s="35"/>
      <c r="G700" s="35"/>
      <c r="H700" s="30"/>
      <c r="I700" s="35"/>
      <c r="J700" s="35"/>
      <c r="K700" s="30"/>
      <c r="L700" s="35"/>
      <c r="M700" s="36"/>
    </row>
    <row r="701" spans="1:20" ht="21" customHeight="1" x14ac:dyDescent="0.3">
      <c r="A701" s="104"/>
      <c r="B701" s="35"/>
      <c r="C701" s="35"/>
      <c r="D701" s="34"/>
      <c r="E701" s="35"/>
      <c r="F701" s="35"/>
      <c r="G701" s="35"/>
      <c r="H701" s="30"/>
      <c r="I701" s="35"/>
      <c r="J701" s="35"/>
      <c r="K701" s="30"/>
      <c r="L701" s="35"/>
      <c r="M701" s="36"/>
    </row>
    <row r="702" spans="1:20" ht="21" customHeight="1" x14ac:dyDescent="0.3">
      <c r="A702" s="104"/>
      <c r="B702" s="35"/>
      <c r="C702" s="35"/>
      <c r="D702" s="34"/>
      <c r="E702" s="35"/>
      <c r="F702" s="35"/>
      <c r="G702" s="35"/>
      <c r="H702" s="30"/>
      <c r="I702" s="35"/>
      <c r="J702" s="35"/>
      <c r="K702" s="30"/>
      <c r="L702" s="35"/>
      <c r="M702" s="36"/>
    </row>
    <row r="703" spans="1:20" ht="21" customHeight="1" x14ac:dyDescent="0.3">
      <c r="A703" s="104"/>
      <c r="B703" s="35"/>
      <c r="C703" s="35"/>
      <c r="D703" s="34"/>
      <c r="E703" s="35"/>
      <c r="F703" s="35"/>
      <c r="G703" s="35"/>
      <c r="H703" s="30"/>
      <c r="I703" s="35"/>
      <c r="J703" s="35"/>
      <c r="K703" s="30"/>
      <c r="L703" s="35"/>
      <c r="M703" s="36"/>
    </row>
    <row r="704" spans="1:20" ht="21" customHeight="1" x14ac:dyDescent="0.3">
      <c r="A704" s="104"/>
      <c r="B704" s="35"/>
      <c r="C704" s="35"/>
      <c r="D704" s="34"/>
      <c r="E704" s="35"/>
      <c r="F704" s="35"/>
      <c r="G704" s="35"/>
      <c r="H704" s="30"/>
      <c r="I704" s="35"/>
      <c r="J704" s="35"/>
      <c r="K704" s="30"/>
      <c r="L704" s="35"/>
      <c r="M704" s="36"/>
    </row>
    <row r="705" spans="1:13" ht="21" customHeight="1" x14ac:dyDescent="0.3">
      <c r="A705" s="104"/>
      <c r="B705" s="35"/>
      <c r="C705" s="35"/>
      <c r="D705" s="34"/>
      <c r="E705" s="35"/>
      <c r="F705" s="35"/>
      <c r="G705" s="35"/>
      <c r="H705" s="30"/>
      <c r="I705" s="35"/>
      <c r="J705" s="35"/>
      <c r="K705" s="30"/>
      <c r="L705" s="35"/>
      <c r="M705" s="36"/>
    </row>
    <row r="706" spans="1:13" ht="21" customHeight="1" x14ac:dyDescent="0.3">
      <c r="A706" s="104"/>
      <c r="B706" s="35"/>
      <c r="C706" s="35"/>
      <c r="D706" s="34"/>
      <c r="E706" s="35"/>
      <c r="F706" s="35"/>
      <c r="G706" s="35"/>
      <c r="H706" s="30"/>
      <c r="I706" s="35"/>
      <c r="J706" s="35"/>
      <c r="K706" s="30"/>
      <c r="L706" s="35"/>
      <c r="M706" s="36"/>
    </row>
    <row r="707" spans="1:13" ht="21" customHeight="1" x14ac:dyDescent="0.3">
      <c r="A707" s="104"/>
      <c r="B707" s="35"/>
      <c r="C707" s="35"/>
      <c r="D707" s="34"/>
      <c r="E707" s="35"/>
      <c r="F707" s="35"/>
      <c r="G707" s="35"/>
      <c r="H707" s="30"/>
      <c r="I707" s="35"/>
      <c r="J707" s="35"/>
      <c r="K707" s="30"/>
      <c r="L707" s="35"/>
      <c r="M707" s="36"/>
    </row>
    <row r="708" spans="1:13" ht="21" customHeight="1" x14ac:dyDescent="0.3">
      <c r="A708" s="104"/>
      <c r="B708" s="35"/>
      <c r="C708" s="35"/>
      <c r="D708" s="34"/>
      <c r="E708" s="35"/>
      <c r="F708" s="35"/>
      <c r="G708" s="35"/>
      <c r="H708" s="30"/>
      <c r="I708" s="35"/>
      <c r="J708" s="35"/>
      <c r="K708" s="30"/>
      <c r="L708" s="35"/>
      <c r="M708" s="36"/>
    </row>
    <row r="709" spans="1:13" ht="21" customHeight="1" x14ac:dyDescent="0.3">
      <c r="A709" s="104"/>
      <c r="B709" s="35"/>
      <c r="C709" s="35"/>
      <c r="D709" s="34"/>
      <c r="E709" s="35"/>
      <c r="F709" s="35"/>
      <c r="G709" s="35"/>
      <c r="H709" s="30"/>
      <c r="I709" s="35"/>
      <c r="J709" s="35"/>
      <c r="K709" s="30"/>
      <c r="L709" s="35"/>
      <c r="M709" s="36"/>
    </row>
    <row r="710" spans="1:13" s="18" customFormat="1" ht="21" customHeight="1" x14ac:dyDescent="0.25">
      <c r="A710" s="104"/>
      <c r="B710" s="35"/>
      <c r="C710" s="35"/>
      <c r="D710" s="34"/>
      <c r="E710" s="35"/>
      <c r="F710" s="35"/>
      <c r="G710" s="35"/>
      <c r="H710" s="30"/>
      <c r="I710" s="35"/>
      <c r="J710" s="35"/>
      <c r="K710" s="30"/>
      <c r="L710" s="35"/>
      <c r="M710" s="36"/>
    </row>
    <row r="711" spans="1:13" s="18" customFormat="1" ht="21" customHeight="1" x14ac:dyDescent="0.25">
      <c r="A711" s="100"/>
      <c r="D711" s="28"/>
      <c r="H711" s="106"/>
      <c r="K711" s="106"/>
    </row>
    <row r="712" spans="1:13" s="18" customFormat="1" ht="21" customHeight="1" x14ac:dyDescent="0.25">
      <c r="A712" s="100"/>
      <c r="D712" s="28"/>
      <c r="H712" s="106"/>
      <c r="K712" s="106"/>
    </row>
    <row r="713" spans="1:13" s="18" customFormat="1" ht="21" customHeight="1" x14ac:dyDescent="0.25">
      <c r="A713" s="100"/>
      <c r="D713" s="28"/>
      <c r="H713" s="106"/>
      <c r="K713" s="106"/>
    </row>
    <row r="714" spans="1:13" s="18" customFormat="1" ht="21" customHeight="1" x14ac:dyDescent="0.25">
      <c r="A714" s="100"/>
      <c r="D714" s="28"/>
      <c r="H714" s="106"/>
      <c r="K714" s="106"/>
    </row>
    <row r="715" spans="1:13" s="18" customFormat="1" ht="21" customHeight="1" x14ac:dyDescent="0.25">
      <c r="A715" s="100"/>
      <c r="D715" s="28"/>
      <c r="H715" s="106"/>
      <c r="K715" s="106"/>
    </row>
    <row r="716" spans="1:13" s="18" customFormat="1" ht="21" customHeight="1" x14ac:dyDescent="0.25">
      <c r="A716" s="100"/>
      <c r="D716" s="28"/>
      <c r="H716" s="106"/>
      <c r="K716" s="106"/>
    </row>
    <row r="717" spans="1:13" s="18" customFormat="1" ht="21" customHeight="1" x14ac:dyDescent="0.25">
      <c r="A717" s="100"/>
      <c r="D717" s="28"/>
      <c r="H717" s="106"/>
      <c r="K717" s="106"/>
    </row>
    <row r="718" spans="1:13" s="18" customFormat="1" ht="21" customHeight="1" x14ac:dyDescent="0.25">
      <c r="A718" s="100"/>
      <c r="D718" s="28"/>
      <c r="H718" s="106"/>
      <c r="K718" s="106"/>
    </row>
    <row r="719" spans="1:13" s="18" customFormat="1" ht="21" customHeight="1" x14ac:dyDescent="0.25">
      <c r="A719" s="100"/>
      <c r="D719" s="28"/>
      <c r="H719" s="106"/>
      <c r="K719" s="106"/>
    </row>
    <row r="720" spans="1:13" s="18" customFormat="1" ht="21" customHeight="1" x14ac:dyDescent="0.25">
      <c r="A720" s="100"/>
      <c r="D720" s="28"/>
      <c r="H720" s="106"/>
      <c r="K720" s="106"/>
    </row>
    <row r="721" spans="1:11" s="18" customFormat="1" ht="21" customHeight="1" x14ac:dyDescent="0.25">
      <c r="A721" s="100"/>
      <c r="D721" s="28"/>
      <c r="H721" s="106"/>
      <c r="K721" s="106"/>
    </row>
    <row r="722" spans="1:11" s="18" customFormat="1" ht="21" customHeight="1" x14ac:dyDescent="0.25">
      <c r="A722" s="100"/>
      <c r="D722" s="28"/>
      <c r="H722" s="106"/>
      <c r="K722" s="106"/>
    </row>
    <row r="723" spans="1:11" s="18" customFormat="1" ht="21" customHeight="1" x14ac:dyDescent="0.25">
      <c r="A723" s="100"/>
      <c r="D723" s="28"/>
      <c r="H723" s="106"/>
      <c r="K723" s="106"/>
    </row>
    <row r="724" spans="1:11" s="18" customFormat="1" ht="21" customHeight="1" x14ac:dyDescent="0.25">
      <c r="A724" s="100"/>
      <c r="D724" s="28"/>
      <c r="H724" s="106"/>
      <c r="K724" s="106"/>
    </row>
    <row r="725" spans="1:11" s="18" customFormat="1" ht="21" customHeight="1" x14ac:dyDescent="0.25">
      <c r="A725" s="100"/>
      <c r="D725" s="28"/>
      <c r="H725" s="106"/>
      <c r="K725" s="106"/>
    </row>
    <row r="726" spans="1:11" s="18" customFormat="1" ht="21" customHeight="1" x14ac:dyDescent="0.25">
      <c r="A726" s="100"/>
      <c r="D726" s="28"/>
      <c r="H726" s="106"/>
      <c r="K726" s="106"/>
    </row>
    <row r="727" spans="1:11" s="18" customFormat="1" ht="21" customHeight="1" x14ac:dyDescent="0.25">
      <c r="A727" s="100"/>
      <c r="D727" s="28"/>
      <c r="H727" s="106"/>
      <c r="K727" s="106"/>
    </row>
    <row r="728" spans="1:11" s="18" customFormat="1" ht="21" customHeight="1" x14ac:dyDescent="0.25">
      <c r="A728" s="100"/>
      <c r="D728" s="28"/>
      <c r="H728" s="106"/>
      <c r="K728" s="106"/>
    </row>
    <row r="729" spans="1:11" s="18" customFormat="1" ht="21" customHeight="1" x14ac:dyDescent="0.25">
      <c r="A729" s="100"/>
      <c r="D729" s="28"/>
      <c r="H729" s="106"/>
      <c r="K729" s="106"/>
    </row>
    <row r="730" spans="1:11" s="18" customFormat="1" ht="21" customHeight="1" x14ac:dyDescent="0.25">
      <c r="A730" s="100"/>
      <c r="D730" s="28"/>
      <c r="H730" s="106"/>
      <c r="K730" s="106"/>
    </row>
    <row r="731" spans="1:11" s="18" customFormat="1" ht="21" customHeight="1" x14ac:dyDescent="0.25">
      <c r="A731" s="100"/>
      <c r="D731" s="28"/>
      <c r="H731" s="106"/>
      <c r="K731" s="106"/>
    </row>
    <row r="732" spans="1:11" s="18" customFormat="1" ht="21" customHeight="1" x14ac:dyDescent="0.25">
      <c r="A732" s="100"/>
      <c r="D732" s="28"/>
      <c r="H732" s="106"/>
      <c r="K732" s="106"/>
    </row>
    <row r="733" spans="1:11" s="18" customFormat="1" ht="21" customHeight="1" x14ac:dyDescent="0.25">
      <c r="A733" s="100"/>
      <c r="D733" s="28"/>
      <c r="H733" s="106"/>
      <c r="K733" s="106"/>
    </row>
    <row r="734" spans="1:11" s="18" customFormat="1" ht="21" customHeight="1" x14ac:dyDescent="0.25">
      <c r="A734" s="100"/>
      <c r="D734" s="28"/>
      <c r="H734" s="106"/>
      <c r="K734" s="106"/>
    </row>
    <row r="735" spans="1:11" s="18" customFormat="1" ht="21" customHeight="1" x14ac:dyDescent="0.25">
      <c r="A735" s="100"/>
      <c r="D735" s="28"/>
      <c r="H735" s="106"/>
      <c r="K735" s="106"/>
    </row>
    <row r="736" spans="1:11" s="18" customFormat="1" ht="21" customHeight="1" x14ac:dyDescent="0.25">
      <c r="A736" s="100"/>
      <c r="D736" s="28"/>
      <c r="H736" s="106"/>
      <c r="K736" s="106"/>
    </row>
    <row r="737" spans="1:11" s="18" customFormat="1" ht="21" customHeight="1" x14ac:dyDescent="0.25">
      <c r="A737" s="100"/>
      <c r="D737" s="28"/>
      <c r="H737" s="106"/>
      <c r="K737" s="106"/>
    </row>
    <row r="738" spans="1:11" s="18" customFormat="1" ht="21" customHeight="1" x14ac:dyDescent="0.25">
      <c r="A738" s="100"/>
      <c r="D738" s="28"/>
      <c r="H738" s="106"/>
      <c r="K738" s="106"/>
    </row>
    <row r="739" spans="1:11" s="18" customFormat="1" ht="21" customHeight="1" x14ac:dyDescent="0.25">
      <c r="A739" s="100"/>
      <c r="D739" s="28"/>
      <c r="H739" s="106"/>
      <c r="K739" s="106"/>
    </row>
    <row r="740" spans="1:11" s="18" customFormat="1" ht="21" customHeight="1" x14ac:dyDescent="0.25">
      <c r="A740" s="100"/>
      <c r="D740" s="28"/>
      <c r="H740" s="106"/>
      <c r="K740" s="106"/>
    </row>
    <row r="741" spans="1:11" s="18" customFormat="1" ht="21" customHeight="1" x14ac:dyDescent="0.25">
      <c r="A741" s="100"/>
      <c r="D741" s="28"/>
      <c r="H741" s="106"/>
      <c r="K741" s="106"/>
    </row>
    <row r="742" spans="1:11" s="18" customFormat="1" ht="21" customHeight="1" x14ac:dyDescent="0.25">
      <c r="A742" s="100"/>
      <c r="D742" s="28"/>
      <c r="H742" s="106"/>
      <c r="K742" s="106"/>
    </row>
    <row r="743" spans="1:11" s="18" customFormat="1" ht="21" customHeight="1" x14ac:dyDescent="0.25">
      <c r="A743" s="100"/>
      <c r="D743" s="28"/>
      <c r="H743" s="106"/>
      <c r="K743" s="106"/>
    </row>
    <row r="744" spans="1:11" s="18" customFormat="1" ht="21" customHeight="1" x14ac:dyDescent="0.25">
      <c r="A744" s="100"/>
      <c r="D744" s="28"/>
      <c r="H744" s="106"/>
      <c r="K744" s="106"/>
    </row>
    <row r="745" spans="1:11" s="18" customFormat="1" ht="21" customHeight="1" x14ac:dyDescent="0.25">
      <c r="A745" s="100"/>
      <c r="D745" s="28"/>
      <c r="H745" s="106"/>
      <c r="K745" s="106"/>
    </row>
    <row r="746" spans="1:11" s="18" customFormat="1" ht="21" customHeight="1" x14ac:dyDescent="0.25">
      <c r="A746" s="100"/>
      <c r="D746" s="28"/>
      <c r="H746" s="106"/>
      <c r="K746" s="106"/>
    </row>
    <row r="747" spans="1:11" s="18" customFormat="1" ht="21" customHeight="1" x14ac:dyDescent="0.25">
      <c r="A747" s="100"/>
      <c r="D747" s="28"/>
      <c r="H747" s="106"/>
      <c r="K747" s="106"/>
    </row>
    <row r="748" spans="1:11" s="18" customFormat="1" ht="21" customHeight="1" x14ac:dyDescent="0.25">
      <c r="A748" s="100"/>
      <c r="D748" s="28"/>
      <c r="H748" s="106"/>
      <c r="K748" s="106"/>
    </row>
    <row r="749" spans="1:11" s="18" customFormat="1" ht="21" customHeight="1" x14ac:dyDescent="0.25">
      <c r="A749" s="100"/>
      <c r="D749" s="28"/>
      <c r="H749" s="106"/>
      <c r="K749" s="106"/>
    </row>
    <row r="750" spans="1:11" s="18" customFormat="1" ht="21" customHeight="1" x14ac:dyDescent="0.25">
      <c r="A750" s="100"/>
      <c r="D750" s="28"/>
      <c r="H750" s="106"/>
      <c r="K750" s="106"/>
    </row>
    <row r="751" spans="1:11" s="18" customFormat="1" ht="21" customHeight="1" x14ac:dyDescent="0.25">
      <c r="A751" s="100"/>
      <c r="D751" s="28"/>
      <c r="H751" s="106"/>
      <c r="K751" s="106"/>
    </row>
    <row r="752" spans="1:11" s="18" customFormat="1" ht="21" customHeight="1" x14ac:dyDescent="0.25">
      <c r="A752" s="100"/>
      <c r="D752" s="28"/>
      <c r="H752" s="106"/>
      <c r="K752" s="106"/>
    </row>
    <row r="753" spans="1:11" s="18" customFormat="1" ht="21" customHeight="1" x14ac:dyDescent="0.25">
      <c r="A753" s="100"/>
      <c r="D753" s="28"/>
      <c r="H753" s="106"/>
      <c r="K753" s="106"/>
    </row>
    <row r="754" spans="1:11" s="18" customFormat="1" ht="21" customHeight="1" x14ac:dyDescent="0.25">
      <c r="A754" s="100"/>
      <c r="D754" s="28"/>
      <c r="H754" s="106"/>
      <c r="K754" s="106"/>
    </row>
    <row r="755" spans="1:11" s="18" customFormat="1" ht="21" customHeight="1" x14ac:dyDescent="0.25">
      <c r="A755" s="100"/>
      <c r="D755" s="28"/>
      <c r="H755" s="106"/>
      <c r="K755" s="106"/>
    </row>
    <row r="756" spans="1:11" s="18" customFormat="1" ht="21" customHeight="1" x14ac:dyDescent="0.25">
      <c r="A756" s="100"/>
      <c r="D756" s="28"/>
      <c r="H756" s="106"/>
      <c r="K756" s="106"/>
    </row>
    <row r="757" spans="1:11" s="18" customFormat="1" ht="21" customHeight="1" x14ac:dyDescent="0.25">
      <c r="A757" s="100"/>
      <c r="D757" s="28"/>
      <c r="H757" s="106"/>
      <c r="K757" s="106"/>
    </row>
    <row r="758" spans="1:11" s="18" customFormat="1" ht="21" customHeight="1" x14ac:dyDescent="0.25">
      <c r="A758" s="100"/>
      <c r="D758" s="28"/>
      <c r="H758" s="106"/>
      <c r="K758" s="106"/>
    </row>
    <row r="759" spans="1:11" s="18" customFormat="1" ht="21" customHeight="1" x14ac:dyDescent="0.25">
      <c r="A759" s="100"/>
      <c r="D759" s="28"/>
      <c r="H759" s="106"/>
      <c r="K759" s="106"/>
    </row>
    <row r="760" spans="1:11" s="18" customFormat="1" ht="21" customHeight="1" x14ac:dyDescent="0.25">
      <c r="A760" s="100"/>
      <c r="D760" s="28"/>
      <c r="H760" s="106"/>
      <c r="K760" s="106"/>
    </row>
    <row r="761" spans="1:11" s="18" customFormat="1" ht="21" customHeight="1" x14ac:dyDescent="0.25">
      <c r="A761" s="100"/>
      <c r="D761" s="28"/>
      <c r="H761" s="106"/>
      <c r="K761" s="106"/>
    </row>
    <row r="762" spans="1:11" s="18" customFormat="1" ht="21" customHeight="1" x14ac:dyDescent="0.25">
      <c r="A762" s="100"/>
      <c r="D762" s="28"/>
      <c r="H762" s="106"/>
      <c r="K762" s="106"/>
    </row>
    <row r="763" spans="1:11" s="18" customFormat="1" ht="21" customHeight="1" x14ac:dyDescent="0.25">
      <c r="A763" s="100"/>
      <c r="D763" s="28"/>
      <c r="H763" s="106"/>
      <c r="K763" s="106"/>
    </row>
    <row r="764" spans="1:11" s="18" customFormat="1" ht="21" customHeight="1" x14ac:dyDescent="0.25">
      <c r="A764" s="100"/>
      <c r="D764" s="28"/>
      <c r="H764" s="106"/>
      <c r="K764" s="106"/>
    </row>
    <row r="765" spans="1:11" s="18" customFormat="1" ht="21" customHeight="1" x14ac:dyDescent="0.25">
      <c r="A765" s="100"/>
      <c r="D765" s="28"/>
      <c r="H765" s="106"/>
      <c r="K765" s="106"/>
    </row>
    <row r="766" spans="1:11" s="18" customFormat="1" ht="21" customHeight="1" x14ac:dyDescent="0.25">
      <c r="A766" s="100"/>
      <c r="D766" s="28"/>
      <c r="H766" s="106"/>
      <c r="K766" s="106"/>
    </row>
    <row r="767" spans="1:11" s="18" customFormat="1" ht="21" customHeight="1" x14ac:dyDescent="0.25">
      <c r="A767" s="100"/>
      <c r="D767" s="28"/>
      <c r="H767" s="106"/>
      <c r="K767" s="106"/>
    </row>
    <row r="768" spans="1:11" s="18" customFormat="1" ht="21" customHeight="1" x14ac:dyDescent="0.25">
      <c r="A768" s="100"/>
      <c r="D768" s="28"/>
      <c r="H768" s="106"/>
      <c r="K768" s="106"/>
    </row>
    <row r="769" spans="1:11" s="18" customFormat="1" ht="21" customHeight="1" x14ac:dyDescent="0.25">
      <c r="A769" s="100"/>
      <c r="D769" s="28"/>
      <c r="H769" s="106"/>
      <c r="K769" s="106"/>
    </row>
    <row r="770" spans="1:11" s="18" customFormat="1" ht="21" customHeight="1" x14ac:dyDescent="0.25">
      <c r="A770" s="100"/>
      <c r="D770" s="28"/>
      <c r="H770" s="106"/>
      <c r="K770" s="106"/>
    </row>
    <row r="771" spans="1:11" s="18" customFormat="1" ht="21" customHeight="1" x14ac:dyDescent="0.25">
      <c r="A771" s="100"/>
      <c r="D771" s="28"/>
      <c r="H771" s="106"/>
      <c r="K771" s="106"/>
    </row>
    <row r="772" spans="1:11" s="18" customFormat="1" ht="21" customHeight="1" x14ac:dyDescent="0.25">
      <c r="A772" s="100"/>
      <c r="D772" s="28"/>
      <c r="H772" s="106"/>
      <c r="K772" s="106"/>
    </row>
    <row r="773" spans="1:11" s="18" customFormat="1" ht="21" customHeight="1" x14ac:dyDescent="0.25">
      <c r="A773" s="100"/>
      <c r="D773" s="28"/>
      <c r="H773" s="106"/>
      <c r="K773" s="106"/>
    </row>
    <row r="774" spans="1:11" s="18" customFormat="1" ht="21" customHeight="1" x14ac:dyDescent="0.25">
      <c r="A774" s="100"/>
      <c r="D774" s="28"/>
      <c r="H774" s="106"/>
      <c r="K774" s="106"/>
    </row>
    <row r="775" spans="1:11" s="18" customFormat="1" ht="21" customHeight="1" x14ac:dyDescent="0.25">
      <c r="A775" s="100"/>
      <c r="D775" s="28"/>
      <c r="H775" s="106"/>
      <c r="K775" s="106"/>
    </row>
    <row r="776" spans="1:11" s="18" customFormat="1" ht="21" customHeight="1" x14ac:dyDescent="0.25">
      <c r="A776" s="100"/>
      <c r="D776" s="28"/>
      <c r="H776" s="106"/>
      <c r="K776" s="106"/>
    </row>
    <row r="777" spans="1:11" s="18" customFormat="1" ht="21" customHeight="1" x14ac:dyDescent="0.25">
      <c r="A777" s="100"/>
      <c r="D777" s="28"/>
      <c r="H777" s="106"/>
      <c r="K777" s="106"/>
    </row>
    <row r="778" spans="1:11" s="18" customFormat="1" ht="21" customHeight="1" x14ac:dyDescent="0.25">
      <c r="A778" s="100"/>
      <c r="D778" s="28"/>
      <c r="H778" s="106"/>
      <c r="K778" s="106"/>
    </row>
    <row r="779" spans="1:11" s="18" customFormat="1" ht="21" customHeight="1" x14ac:dyDescent="0.25">
      <c r="A779" s="100"/>
      <c r="D779" s="28"/>
      <c r="H779" s="106"/>
      <c r="K779" s="106"/>
    </row>
    <row r="780" spans="1:11" s="18" customFormat="1" ht="21" customHeight="1" x14ac:dyDescent="0.25">
      <c r="A780" s="100"/>
      <c r="D780" s="28"/>
      <c r="H780" s="106"/>
      <c r="K780" s="106"/>
    </row>
    <row r="781" spans="1:11" s="18" customFormat="1" ht="21" customHeight="1" x14ac:dyDescent="0.25">
      <c r="A781" s="100"/>
      <c r="D781" s="28"/>
      <c r="H781" s="106"/>
      <c r="K781" s="106"/>
    </row>
    <row r="782" spans="1:11" s="18" customFormat="1" ht="21" customHeight="1" x14ac:dyDescent="0.25">
      <c r="A782" s="100"/>
      <c r="D782" s="28"/>
      <c r="H782" s="106"/>
      <c r="K782" s="106"/>
    </row>
    <row r="783" spans="1:11" s="18" customFormat="1" ht="21" customHeight="1" x14ac:dyDescent="0.25">
      <c r="A783" s="100"/>
      <c r="D783" s="28"/>
      <c r="H783" s="106"/>
      <c r="K783" s="106"/>
    </row>
    <row r="784" spans="1:11" s="18" customFormat="1" ht="21" customHeight="1" x14ac:dyDescent="0.25">
      <c r="A784" s="100"/>
      <c r="D784" s="28"/>
      <c r="H784" s="106"/>
      <c r="K784" s="106"/>
    </row>
    <row r="785" spans="1:11" s="18" customFormat="1" ht="21" customHeight="1" x14ac:dyDescent="0.25">
      <c r="A785" s="100"/>
      <c r="D785" s="28"/>
      <c r="H785" s="106"/>
      <c r="K785" s="106"/>
    </row>
    <row r="786" spans="1:11" s="18" customFormat="1" ht="21" customHeight="1" x14ac:dyDescent="0.25">
      <c r="A786" s="100"/>
      <c r="D786" s="28"/>
      <c r="H786" s="106"/>
      <c r="K786" s="106"/>
    </row>
    <row r="787" spans="1:11" s="18" customFormat="1" ht="21" customHeight="1" x14ac:dyDescent="0.25">
      <c r="A787" s="100"/>
      <c r="D787" s="28"/>
      <c r="H787" s="106"/>
      <c r="K787" s="106"/>
    </row>
    <row r="788" spans="1:11" s="18" customFormat="1" ht="21" customHeight="1" x14ac:dyDescent="0.25">
      <c r="A788" s="100"/>
      <c r="D788" s="28"/>
      <c r="H788" s="106"/>
      <c r="K788" s="106"/>
    </row>
    <row r="789" spans="1:11" s="18" customFormat="1" ht="21" customHeight="1" x14ac:dyDescent="0.25">
      <c r="A789" s="100"/>
      <c r="D789" s="28"/>
      <c r="H789" s="106"/>
      <c r="K789" s="106"/>
    </row>
    <row r="790" spans="1:11" s="18" customFormat="1" ht="21" customHeight="1" x14ac:dyDescent="0.25">
      <c r="A790" s="100"/>
      <c r="D790" s="28"/>
      <c r="H790" s="106"/>
      <c r="K790" s="106"/>
    </row>
    <row r="791" spans="1:11" s="18" customFormat="1" ht="21" customHeight="1" x14ac:dyDescent="0.25">
      <c r="A791" s="100"/>
      <c r="D791" s="28"/>
      <c r="H791" s="106"/>
      <c r="K791" s="106"/>
    </row>
    <row r="792" spans="1:11" s="18" customFormat="1" ht="21" customHeight="1" x14ac:dyDescent="0.25">
      <c r="A792" s="100"/>
      <c r="D792" s="28"/>
      <c r="H792" s="106"/>
      <c r="K792" s="106"/>
    </row>
    <row r="793" spans="1:11" s="18" customFormat="1" ht="21" customHeight="1" x14ac:dyDescent="0.25">
      <c r="A793" s="100"/>
      <c r="D793" s="28"/>
      <c r="H793" s="106"/>
      <c r="K793" s="106"/>
    </row>
    <row r="794" spans="1:11" s="18" customFormat="1" ht="21" customHeight="1" x14ac:dyDescent="0.25">
      <c r="A794" s="100"/>
      <c r="D794" s="28"/>
      <c r="H794" s="106"/>
      <c r="K794" s="106"/>
    </row>
    <row r="795" spans="1:11" s="18" customFormat="1" ht="21" customHeight="1" x14ac:dyDescent="0.25">
      <c r="A795" s="100"/>
      <c r="D795" s="28"/>
      <c r="H795" s="106"/>
      <c r="K795" s="106"/>
    </row>
    <row r="796" spans="1:11" s="18" customFormat="1" ht="21" customHeight="1" x14ac:dyDescent="0.25">
      <c r="A796" s="100"/>
      <c r="D796" s="28"/>
      <c r="H796" s="106"/>
      <c r="K796" s="106"/>
    </row>
    <row r="797" spans="1:11" s="18" customFormat="1" ht="21" customHeight="1" x14ac:dyDescent="0.25">
      <c r="A797" s="100"/>
      <c r="D797" s="28"/>
      <c r="H797" s="106"/>
      <c r="K797" s="106"/>
    </row>
    <row r="798" spans="1:11" s="18" customFormat="1" ht="21" customHeight="1" x14ac:dyDescent="0.25">
      <c r="A798" s="100"/>
      <c r="D798" s="28"/>
      <c r="H798" s="106"/>
      <c r="K798" s="106"/>
    </row>
    <row r="799" spans="1:11" s="18" customFormat="1" ht="21" customHeight="1" x14ac:dyDescent="0.25">
      <c r="A799" s="100"/>
      <c r="D799" s="28"/>
      <c r="H799" s="106"/>
      <c r="K799" s="106"/>
    </row>
    <row r="800" spans="1:11" s="18" customFormat="1" ht="21" customHeight="1" x14ac:dyDescent="0.25">
      <c r="A800" s="100"/>
      <c r="D800" s="28"/>
      <c r="H800" s="106"/>
      <c r="K800" s="106"/>
    </row>
    <row r="801" spans="1:11" s="18" customFormat="1" ht="21" customHeight="1" x14ac:dyDescent="0.25">
      <c r="A801" s="100"/>
      <c r="D801" s="28"/>
      <c r="H801" s="106"/>
      <c r="K801" s="106"/>
    </row>
    <row r="802" spans="1:11" s="18" customFormat="1" ht="21" customHeight="1" x14ac:dyDescent="0.25">
      <c r="A802" s="100"/>
      <c r="D802" s="28"/>
      <c r="H802" s="106"/>
      <c r="K802" s="106"/>
    </row>
    <row r="803" spans="1:11" s="18" customFormat="1" ht="21" customHeight="1" x14ac:dyDescent="0.25">
      <c r="A803" s="100"/>
      <c r="D803" s="28"/>
      <c r="H803" s="106"/>
      <c r="K803" s="106"/>
    </row>
    <row r="804" spans="1:11" s="18" customFormat="1" ht="21" customHeight="1" x14ac:dyDescent="0.25">
      <c r="A804" s="100"/>
      <c r="D804" s="28"/>
      <c r="H804" s="106"/>
      <c r="K804" s="106"/>
    </row>
    <row r="805" spans="1:11" s="18" customFormat="1" ht="21" customHeight="1" x14ac:dyDescent="0.25">
      <c r="A805" s="100"/>
      <c r="D805" s="28"/>
      <c r="H805" s="106"/>
      <c r="K805" s="106"/>
    </row>
    <row r="806" spans="1:11" s="18" customFormat="1" ht="21" customHeight="1" x14ac:dyDescent="0.25">
      <c r="A806" s="100"/>
      <c r="D806" s="28"/>
      <c r="H806" s="106"/>
      <c r="K806" s="106"/>
    </row>
    <row r="807" spans="1:11" s="18" customFormat="1" ht="21" customHeight="1" x14ac:dyDescent="0.25">
      <c r="A807" s="100"/>
      <c r="D807" s="28"/>
      <c r="H807" s="106"/>
      <c r="K807" s="106"/>
    </row>
    <row r="808" spans="1:11" s="18" customFormat="1" ht="21" customHeight="1" x14ac:dyDescent="0.25">
      <c r="A808" s="100"/>
      <c r="D808" s="28"/>
      <c r="H808" s="106"/>
      <c r="K808" s="106"/>
    </row>
    <row r="809" spans="1:11" s="18" customFormat="1" ht="21" customHeight="1" x14ac:dyDescent="0.25">
      <c r="A809" s="100"/>
      <c r="D809" s="28"/>
      <c r="H809" s="106"/>
      <c r="K809" s="106"/>
    </row>
    <row r="810" spans="1:11" s="18" customFormat="1" ht="21" customHeight="1" x14ac:dyDescent="0.25">
      <c r="A810" s="100"/>
      <c r="D810" s="28"/>
      <c r="H810" s="106"/>
      <c r="K810" s="106"/>
    </row>
    <row r="811" spans="1:11" s="18" customFormat="1" ht="21" customHeight="1" x14ac:dyDescent="0.25">
      <c r="A811" s="100"/>
      <c r="D811" s="28"/>
      <c r="H811" s="106"/>
      <c r="K811" s="106"/>
    </row>
    <row r="812" spans="1:11" s="18" customFormat="1" ht="21" customHeight="1" x14ac:dyDescent="0.25">
      <c r="A812" s="100"/>
      <c r="D812" s="28"/>
      <c r="H812" s="106"/>
      <c r="K812" s="106"/>
    </row>
    <row r="813" spans="1:11" s="18" customFormat="1" ht="21" customHeight="1" x14ac:dyDescent="0.25">
      <c r="A813" s="100"/>
      <c r="D813" s="28"/>
      <c r="H813" s="106"/>
      <c r="K813" s="106"/>
    </row>
    <row r="814" spans="1:11" s="18" customFormat="1" ht="21" customHeight="1" x14ac:dyDescent="0.25">
      <c r="A814" s="100"/>
      <c r="D814" s="28"/>
      <c r="H814" s="106"/>
      <c r="K814" s="106"/>
    </row>
    <row r="815" spans="1:11" s="18" customFormat="1" ht="21" customHeight="1" x14ac:dyDescent="0.25">
      <c r="A815" s="100"/>
      <c r="D815" s="28"/>
      <c r="H815" s="106"/>
      <c r="K815" s="106"/>
    </row>
    <row r="816" spans="1:11" s="18" customFormat="1" ht="21" customHeight="1" x14ac:dyDescent="0.25">
      <c r="A816" s="100"/>
      <c r="D816" s="28"/>
      <c r="H816" s="106"/>
      <c r="K816" s="106"/>
    </row>
    <row r="817" spans="1:11" s="18" customFormat="1" ht="21" customHeight="1" x14ac:dyDescent="0.25">
      <c r="A817" s="100"/>
      <c r="D817" s="28"/>
      <c r="H817" s="106"/>
      <c r="K817" s="106"/>
    </row>
    <row r="818" spans="1:11" s="18" customFormat="1" ht="21" customHeight="1" x14ac:dyDescent="0.25">
      <c r="A818" s="100"/>
      <c r="D818" s="28"/>
      <c r="H818" s="106"/>
      <c r="K818" s="106"/>
    </row>
    <row r="819" spans="1:11" s="18" customFormat="1" ht="21" customHeight="1" x14ac:dyDescent="0.25">
      <c r="A819" s="100"/>
      <c r="D819" s="28"/>
      <c r="H819" s="106"/>
      <c r="K819" s="106"/>
    </row>
    <row r="820" spans="1:11" s="18" customFormat="1" ht="21" customHeight="1" x14ac:dyDescent="0.25">
      <c r="A820" s="100"/>
      <c r="D820" s="28"/>
      <c r="H820" s="106"/>
      <c r="K820" s="106"/>
    </row>
    <row r="821" spans="1:11" s="18" customFormat="1" ht="21" customHeight="1" x14ac:dyDescent="0.25">
      <c r="A821" s="100"/>
      <c r="D821" s="28"/>
      <c r="H821" s="106"/>
      <c r="K821" s="106"/>
    </row>
    <row r="822" spans="1:11" s="18" customFormat="1" ht="21" customHeight="1" x14ac:dyDescent="0.25">
      <c r="A822" s="100"/>
      <c r="D822" s="28"/>
      <c r="H822" s="106"/>
      <c r="K822" s="106"/>
    </row>
    <row r="823" spans="1:11" s="18" customFormat="1" ht="21" customHeight="1" x14ac:dyDescent="0.25">
      <c r="A823" s="100"/>
      <c r="D823" s="28"/>
      <c r="H823" s="106"/>
      <c r="K823" s="106"/>
    </row>
    <row r="824" spans="1:11" s="18" customFormat="1" ht="21" customHeight="1" x14ac:dyDescent="0.25">
      <c r="A824" s="100"/>
      <c r="D824" s="28"/>
      <c r="H824" s="106"/>
      <c r="K824" s="106"/>
    </row>
    <row r="825" spans="1:11" s="18" customFormat="1" ht="21" customHeight="1" x14ac:dyDescent="0.25">
      <c r="A825" s="100"/>
      <c r="D825" s="28"/>
      <c r="H825" s="106"/>
      <c r="K825" s="106"/>
    </row>
    <row r="826" spans="1:11" s="18" customFormat="1" ht="21" customHeight="1" x14ac:dyDescent="0.25">
      <c r="A826" s="100"/>
      <c r="D826" s="28"/>
      <c r="H826" s="106"/>
      <c r="K826" s="106"/>
    </row>
    <row r="827" spans="1:11" s="18" customFormat="1" ht="21" customHeight="1" x14ac:dyDescent="0.25">
      <c r="A827" s="100"/>
      <c r="D827" s="28"/>
      <c r="H827" s="106"/>
      <c r="K827" s="106"/>
    </row>
    <row r="828" spans="1:11" s="18" customFormat="1" ht="21" customHeight="1" x14ac:dyDescent="0.25">
      <c r="A828" s="100"/>
      <c r="D828" s="28"/>
      <c r="H828" s="106"/>
      <c r="K828" s="106"/>
    </row>
    <row r="829" spans="1:11" s="18" customFormat="1" ht="21" customHeight="1" x14ac:dyDescent="0.25">
      <c r="A829" s="100"/>
      <c r="D829" s="28"/>
      <c r="H829" s="106"/>
      <c r="K829" s="106"/>
    </row>
    <row r="830" spans="1:11" s="18" customFormat="1" ht="21" customHeight="1" x14ac:dyDescent="0.25">
      <c r="A830" s="100"/>
      <c r="D830" s="28"/>
      <c r="H830" s="106"/>
      <c r="K830" s="106"/>
    </row>
    <row r="831" spans="1:11" s="18" customFormat="1" ht="21" customHeight="1" x14ac:dyDescent="0.25">
      <c r="A831" s="100"/>
      <c r="D831" s="28"/>
      <c r="H831" s="106"/>
      <c r="K831" s="106"/>
    </row>
    <row r="832" spans="1:11" s="18" customFormat="1" ht="21" customHeight="1" x14ac:dyDescent="0.25">
      <c r="A832" s="100"/>
      <c r="D832" s="28"/>
      <c r="H832" s="106"/>
      <c r="K832" s="106"/>
    </row>
    <row r="833" spans="1:11" s="18" customFormat="1" ht="21" customHeight="1" x14ac:dyDescent="0.25">
      <c r="A833" s="100"/>
      <c r="D833" s="28"/>
      <c r="H833" s="106"/>
      <c r="K833" s="106"/>
    </row>
    <row r="834" spans="1:11" s="18" customFormat="1" ht="21" customHeight="1" x14ac:dyDescent="0.25">
      <c r="A834" s="100"/>
      <c r="D834" s="28"/>
      <c r="H834" s="106"/>
      <c r="K834" s="106"/>
    </row>
    <row r="835" spans="1:11" s="18" customFormat="1" ht="21" customHeight="1" x14ac:dyDescent="0.25">
      <c r="A835" s="100"/>
      <c r="D835" s="28"/>
      <c r="H835" s="106"/>
      <c r="K835" s="106"/>
    </row>
    <row r="836" spans="1:11" s="18" customFormat="1" ht="21" customHeight="1" x14ac:dyDescent="0.25">
      <c r="A836" s="100"/>
      <c r="D836" s="28"/>
      <c r="H836" s="106"/>
      <c r="K836" s="106"/>
    </row>
    <row r="837" spans="1:11" s="18" customFormat="1" ht="21" customHeight="1" x14ac:dyDescent="0.25">
      <c r="A837" s="100"/>
      <c r="D837" s="28"/>
      <c r="H837" s="106"/>
      <c r="K837" s="106"/>
    </row>
    <row r="838" spans="1:11" s="18" customFormat="1" ht="21" customHeight="1" x14ac:dyDescent="0.25">
      <c r="A838" s="100"/>
      <c r="D838" s="28"/>
      <c r="H838" s="106"/>
      <c r="K838" s="106"/>
    </row>
    <row r="839" spans="1:11" s="18" customFormat="1" ht="21" customHeight="1" x14ac:dyDescent="0.25">
      <c r="A839" s="100"/>
      <c r="D839" s="28"/>
      <c r="H839" s="106"/>
      <c r="K839" s="106"/>
    </row>
    <row r="840" spans="1:11" s="18" customFormat="1" ht="21" customHeight="1" x14ac:dyDescent="0.25">
      <c r="A840" s="100"/>
      <c r="D840" s="28"/>
      <c r="H840" s="106"/>
      <c r="K840" s="106"/>
    </row>
    <row r="841" spans="1:11" s="18" customFormat="1" ht="21" customHeight="1" x14ac:dyDescent="0.25">
      <c r="A841" s="100"/>
      <c r="D841" s="28"/>
      <c r="H841" s="106"/>
      <c r="K841" s="106"/>
    </row>
    <row r="842" spans="1:11" s="18" customFormat="1" ht="21" customHeight="1" x14ac:dyDescent="0.25">
      <c r="A842" s="100"/>
      <c r="D842" s="28"/>
      <c r="H842" s="106"/>
      <c r="K842" s="106"/>
    </row>
    <row r="843" spans="1:11" s="18" customFormat="1" ht="21" customHeight="1" x14ac:dyDescent="0.25">
      <c r="A843" s="100"/>
      <c r="D843" s="28"/>
      <c r="H843" s="106"/>
      <c r="K843" s="106"/>
    </row>
    <row r="844" spans="1:11" s="18" customFormat="1" ht="21" customHeight="1" x14ac:dyDescent="0.25">
      <c r="A844" s="100"/>
      <c r="D844" s="28"/>
      <c r="H844" s="106"/>
      <c r="K844" s="106"/>
    </row>
    <row r="845" spans="1:11" s="18" customFormat="1" ht="21" customHeight="1" x14ac:dyDescent="0.25">
      <c r="A845" s="100"/>
      <c r="D845" s="28"/>
      <c r="H845" s="106"/>
      <c r="K845" s="106"/>
    </row>
    <row r="846" spans="1:11" s="18" customFormat="1" ht="21" customHeight="1" x14ac:dyDescent="0.25">
      <c r="A846" s="100"/>
      <c r="D846" s="28"/>
      <c r="H846" s="106"/>
      <c r="K846" s="106"/>
    </row>
    <row r="847" spans="1:11" s="18" customFormat="1" ht="21" customHeight="1" x14ac:dyDescent="0.25">
      <c r="A847" s="100"/>
      <c r="D847" s="28"/>
      <c r="H847" s="106"/>
      <c r="K847" s="106"/>
    </row>
    <row r="848" spans="1:11" s="18" customFormat="1" ht="21" customHeight="1" x14ac:dyDescent="0.25">
      <c r="A848" s="100"/>
      <c r="D848" s="28"/>
      <c r="H848" s="106"/>
      <c r="K848" s="106"/>
    </row>
    <row r="849" spans="1:11" s="18" customFormat="1" ht="21" customHeight="1" x14ac:dyDescent="0.25">
      <c r="A849" s="100"/>
      <c r="D849" s="28"/>
      <c r="H849" s="106"/>
      <c r="K849" s="106"/>
    </row>
    <row r="850" spans="1:11" s="18" customFormat="1" ht="21" customHeight="1" x14ac:dyDescent="0.25">
      <c r="A850" s="100"/>
      <c r="D850" s="28"/>
      <c r="H850" s="106"/>
      <c r="K850" s="106"/>
    </row>
    <row r="851" spans="1:11" s="18" customFormat="1" ht="21" customHeight="1" x14ac:dyDescent="0.25">
      <c r="A851" s="100"/>
      <c r="D851" s="28"/>
      <c r="H851" s="106"/>
      <c r="K851" s="106"/>
    </row>
    <row r="852" spans="1:11" s="18" customFormat="1" ht="21" customHeight="1" x14ac:dyDescent="0.25">
      <c r="A852" s="100"/>
      <c r="D852" s="28"/>
      <c r="H852" s="106"/>
      <c r="K852" s="106"/>
    </row>
    <row r="853" spans="1:11" s="18" customFormat="1" ht="21" customHeight="1" x14ac:dyDescent="0.25">
      <c r="A853" s="100"/>
      <c r="D853" s="28"/>
      <c r="H853" s="106"/>
      <c r="K853" s="106"/>
    </row>
  </sheetData>
  <hyperlinks>
    <hyperlink ref="C676" r:id="rId1" xr:uid="{162321F8-1D87-43EB-8731-18588256F25F}"/>
  </hyperlinks>
  <pageMargins left="0.7" right="0.7" top="0.75" bottom="0.75" header="0.3" footer="0.3"/>
  <pageSetup orientation="portrait" horizontalDpi="1200" verticalDpi="1200"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D48E85-60F7-4AF3-9A00-15740640908E}">
  <dimension ref="A1:AMJ631"/>
  <sheetViews>
    <sheetView zoomScale="70" zoomScaleNormal="70" workbookViewId="0">
      <selection activeCell="A5" sqref="A5:XFD5"/>
    </sheetView>
  </sheetViews>
  <sheetFormatPr defaultColWidth="11.5546875" defaultRowHeight="14.4" x14ac:dyDescent="0.3"/>
  <cols>
    <col min="1" max="2" width="10.21875" style="7" customWidth="1"/>
    <col min="3" max="3" width="32" style="6" customWidth="1"/>
    <col min="4" max="4" width="20.44140625" style="7" customWidth="1"/>
    <col min="5" max="5" width="29.109375" style="6" customWidth="1"/>
    <col min="6" max="6" width="36" style="6" customWidth="1"/>
    <col min="7" max="7" width="42" style="9" customWidth="1"/>
    <col min="8" max="10" width="20.44140625" style="7" customWidth="1"/>
    <col min="11" max="11" width="21.88671875" style="7" customWidth="1"/>
    <col min="12" max="12" width="24.44140625" style="10" customWidth="1"/>
    <col min="13" max="13" width="20.109375" style="11" customWidth="1"/>
    <col min="14" max="14" width="20.44140625" style="7" customWidth="1"/>
    <col min="15" max="15" width="29.21875" style="9" customWidth="1"/>
    <col min="16" max="16" width="53.44140625" style="12" customWidth="1"/>
    <col min="17" max="17" width="22.77734375" style="12" customWidth="1"/>
    <col min="18" max="18" width="62.6640625" style="7" customWidth="1"/>
    <col min="19" max="20" width="65" style="7" customWidth="1"/>
    <col min="21" max="21" width="53.6640625" style="10" customWidth="1"/>
    <col min="22" max="22" width="41.33203125" style="7" customWidth="1"/>
    <col min="23" max="24" width="21.5546875" style="7" customWidth="1"/>
    <col min="25" max="25" width="37.5546875" style="12" customWidth="1"/>
    <col min="26" max="26" width="52.6640625" style="12" customWidth="1"/>
    <col min="27" max="27" width="14.88671875" style="7" customWidth="1"/>
    <col min="28" max="28" width="22.33203125" style="7" customWidth="1"/>
    <col min="29" max="29" width="22.21875" style="7" customWidth="1"/>
    <col min="30" max="30" width="18.5546875" style="7" customWidth="1"/>
    <col min="31" max="31" width="19.109375" style="7" customWidth="1"/>
    <col min="32" max="32" width="22.33203125" style="6" customWidth="1"/>
    <col min="33" max="33" width="22.21875" style="6" customWidth="1"/>
    <col min="34" max="34" width="14.88671875" style="6" customWidth="1"/>
    <col min="35" max="1024" width="20.44140625" style="6" customWidth="1"/>
  </cols>
  <sheetData>
    <row r="1" spans="1:1024" x14ac:dyDescent="0.3">
      <c r="A1" s="1" t="s">
        <v>0</v>
      </c>
      <c r="B1" s="1" t="s">
        <v>1</v>
      </c>
      <c r="C1" s="2" t="s">
        <v>2</v>
      </c>
      <c r="D1" s="1" t="s">
        <v>3</v>
      </c>
      <c r="E1" s="2" t="s">
        <v>4</v>
      </c>
      <c r="F1" s="2" t="s">
        <v>5</v>
      </c>
      <c r="G1" s="2" t="s">
        <v>6</v>
      </c>
      <c r="H1" s="1" t="s">
        <v>7</v>
      </c>
      <c r="I1" s="1" t="s">
        <v>8</v>
      </c>
      <c r="J1" s="1" t="s">
        <v>9</v>
      </c>
      <c r="K1" s="1" t="s">
        <v>10</v>
      </c>
      <c r="L1" s="3" t="s">
        <v>11</v>
      </c>
      <c r="M1" s="4" t="s">
        <v>12</v>
      </c>
      <c r="N1" s="1" t="s">
        <v>13</v>
      </c>
      <c r="O1" s="2" t="s">
        <v>14</v>
      </c>
      <c r="P1" s="5" t="s">
        <v>15</v>
      </c>
      <c r="Q1" s="5" t="s">
        <v>16</v>
      </c>
      <c r="R1" s="1" t="s">
        <v>17</v>
      </c>
      <c r="S1" s="1" t="s">
        <v>18</v>
      </c>
      <c r="T1" s="1" t="s">
        <v>19</v>
      </c>
      <c r="U1" s="3" t="s">
        <v>20</v>
      </c>
      <c r="V1" s="1" t="s">
        <v>21</v>
      </c>
      <c r="W1" s="1" t="s">
        <v>22</v>
      </c>
      <c r="X1" s="1" t="s">
        <v>23</v>
      </c>
      <c r="Y1" s="5" t="s">
        <v>24</v>
      </c>
      <c r="Z1" s="5" t="s">
        <v>25</v>
      </c>
      <c r="AA1" s="1" t="s">
        <v>26</v>
      </c>
      <c r="AB1" s="1" t="s">
        <v>27</v>
      </c>
      <c r="AC1" s="1" t="s">
        <v>28</v>
      </c>
      <c r="AD1" s="1" t="s">
        <v>29</v>
      </c>
      <c r="AE1" s="1" t="s">
        <v>30</v>
      </c>
    </row>
    <row r="2" spans="1:1024" x14ac:dyDescent="0.3">
      <c r="A2" s="7">
        <v>1</v>
      </c>
      <c r="B2" s="7">
        <v>630</v>
      </c>
      <c r="C2" s="6" t="s">
        <v>31</v>
      </c>
      <c r="D2" s="8" t="s">
        <v>32</v>
      </c>
      <c r="E2" s="6" t="s">
        <v>33</v>
      </c>
      <c r="F2" s="6" t="s">
        <v>33</v>
      </c>
      <c r="G2" s="9" t="s">
        <v>34</v>
      </c>
      <c r="H2" s="7" t="b">
        <f>TRUE()</f>
        <v>1</v>
      </c>
      <c r="I2" s="8" t="s">
        <v>35</v>
      </c>
      <c r="J2" s="7" t="b">
        <f>FALSE()</f>
        <v>0</v>
      </c>
      <c r="K2" s="8" t="s">
        <v>35</v>
      </c>
      <c r="L2" s="10">
        <v>5321</v>
      </c>
      <c r="M2" s="11">
        <v>5321</v>
      </c>
      <c r="N2" s="8" t="s">
        <v>32</v>
      </c>
      <c r="O2" s="9" t="s">
        <v>36</v>
      </c>
      <c r="P2" s="12" t="s">
        <v>37</v>
      </c>
      <c r="Q2" s="12" t="s">
        <v>38</v>
      </c>
      <c r="R2" s="7" t="s">
        <v>39</v>
      </c>
      <c r="S2" s="7" t="s">
        <v>40</v>
      </c>
      <c r="T2" s="7" t="s">
        <v>41</v>
      </c>
      <c r="U2" s="10" t="s">
        <v>42</v>
      </c>
      <c r="V2" s="7" t="s">
        <v>42</v>
      </c>
      <c r="W2" s="7">
        <v>10.432504319296299</v>
      </c>
      <c r="X2" s="7">
        <v>-147.83331733072501</v>
      </c>
      <c r="Y2" s="12" t="s">
        <v>43</v>
      </c>
      <c r="AA2" s="7">
        <v>1</v>
      </c>
      <c r="AB2" s="8" t="s">
        <v>44</v>
      </c>
      <c r="AD2" s="7">
        <v>1</v>
      </c>
      <c r="AE2" s="7">
        <v>0</v>
      </c>
    </row>
    <row r="3" spans="1:1024" ht="26.4" x14ac:dyDescent="0.3">
      <c r="A3" s="7">
        <v>2</v>
      </c>
      <c r="B3" s="7">
        <v>655</v>
      </c>
      <c r="C3" s="6" t="s">
        <v>45</v>
      </c>
      <c r="D3" s="8" t="s">
        <v>32</v>
      </c>
      <c r="E3" s="6" t="s">
        <v>46</v>
      </c>
      <c r="F3" s="6" t="s">
        <v>46</v>
      </c>
      <c r="G3" s="9" t="s">
        <v>47</v>
      </c>
      <c r="H3" s="7" t="b">
        <f>TRUE()</f>
        <v>1</v>
      </c>
      <c r="I3" s="8" t="s">
        <v>35</v>
      </c>
      <c r="J3" s="7" t="b">
        <f>FALSE()</f>
        <v>0</v>
      </c>
      <c r="K3" s="8" t="s">
        <v>35</v>
      </c>
      <c r="L3" s="10" t="s">
        <v>48</v>
      </c>
      <c r="M3" s="11">
        <v>1237.5</v>
      </c>
      <c r="N3" s="8" t="s">
        <v>35</v>
      </c>
      <c r="O3" s="9" t="s">
        <v>49</v>
      </c>
      <c r="P3" s="12" t="s">
        <v>50</v>
      </c>
      <c r="Q3" s="12" t="s">
        <v>51</v>
      </c>
      <c r="R3" s="7" t="s">
        <v>52</v>
      </c>
      <c r="S3" s="7" t="s">
        <v>52</v>
      </c>
      <c r="T3" s="7" t="s">
        <v>53</v>
      </c>
      <c r="U3" s="10" t="s">
        <v>54</v>
      </c>
      <c r="V3" s="7" t="s">
        <v>54</v>
      </c>
      <c r="W3" s="7">
        <v>-41.4277551726057</v>
      </c>
      <c r="X3" s="7">
        <v>-176.34847854522499</v>
      </c>
      <c r="Y3" s="12" t="s">
        <v>55</v>
      </c>
      <c r="AA3" s="7">
        <v>2</v>
      </c>
      <c r="AB3" s="8" t="s">
        <v>44</v>
      </c>
      <c r="AD3" s="7">
        <v>1</v>
      </c>
      <c r="AE3" s="7">
        <v>2</v>
      </c>
    </row>
    <row r="4" spans="1:1024" x14ac:dyDescent="0.3">
      <c r="A4" s="7">
        <v>3</v>
      </c>
      <c r="B4" s="7">
        <v>91</v>
      </c>
      <c r="C4" s="6" t="s">
        <v>56</v>
      </c>
      <c r="D4" s="8" t="s">
        <v>35</v>
      </c>
      <c r="E4" s="6" t="s">
        <v>57</v>
      </c>
      <c r="F4" s="6" t="s">
        <v>58</v>
      </c>
      <c r="G4" s="9" t="s">
        <v>59</v>
      </c>
      <c r="H4" s="7" t="b">
        <f>TRUE()</f>
        <v>1</v>
      </c>
      <c r="I4" s="8" t="s">
        <v>35</v>
      </c>
      <c r="J4" s="7" t="b">
        <f>FALSE()</f>
        <v>0</v>
      </c>
      <c r="K4" s="8" t="s">
        <v>35</v>
      </c>
      <c r="L4" s="10" t="s">
        <v>60</v>
      </c>
      <c r="N4" s="8" t="s">
        <v>35</v>
      </c>
      <c r="O4" s="9" t="s">
        <v>60</v>
      </c>
      <c r="P4" s="12" t="s">
        <v>61</v>
      </c>
      <c r="Q4" s="12" t="s">
        <v>51</v>
      </c>
      <c r="R4" s="7" t="s">
        <v>62</v>
      </c>
      <c r="S4" s="7" t="s">
        <v>63</v>
      </c>
      <c r="T4" s="7" t="s">
        <v>64</v>
      </c>
      <c r="U4" s="10" t="s">
        <v>65</v>
      </c>
      <c r="V4" s="7" t="s">
        <v>65</v>
      </c>
      <c r="W4" s="7">
        <v>-52.549908637779303</v>
      </c>
      <c r="X4" s="7">
        <v>-168.58331184471601</v>
      </c>
      <c r="Y4" s="12" t="s">
        <v>60</v>
      </c>
      <c r="AA4" s="7">
        <v>3</v>
      </c>
      <c r="AB4" s="8" t="s">
        <v>44</v>
      </c>
      <c r="AD4" s="7">
        <v>1</v>
      </c>
      <c r="AE4" s="7">
        <v>9</v>
      </c>
    </row>
    <row r="5" spans="1:1024" s="24" customFormat="1" x14ac:dyDescent="0.3">
      <c r="A5" s="107">
        <v>4</v>
      </c>
      <c r="B5" s="107">
        <v>90</v>
      </c>
      <c r="C5" s="108" t="s">
        <v>56</v>
      </c>
      <c r="D5" s="109" t="s">
        <v>35</v>
      </c>
      <c r="E5" s="108" t="s">
        <v>57</v>
      </c>
      <c r="F5" s="108" t="s">
        <v>66</v>
      </c>
      <c r="G5" s="110" t="s">
        <v>67</v>
      </c>
      <c r="H5" s="107" t="b">
        <f>TRUE()</f>
        <v>1</v>
      </c>
      <c r="I5" s="109" t="s">
        <v>32</v>
      </c>
      <c r="J5" s="107" t="b">
        <f>FALSE()</f>
        <v>0</v>
      </c>
      <c r="K5" s="109" t="s">
        <v>35</v>
      </c>
      <c r="L5" s="111" t="s">
        <v>60</v>
      </c>
      <c r="M5" s="112"/>
      <c r="N5" s="109" t="s">
        <v>35</v>
      </c>
      <c r="O5" s="110" t="s">
        <v>68</v>
      </c>
      <c r="P5" s="113" t="s">
        <v>69</v>
      </c>
      <c r="Q5" s="113" t="s">
        <v>70</v>
      </c>
      <c r="R5" s="107" t="s">
        <v>71</v>
      </c>
      <c r="S5" s="107" t="s">
        <v>72</v>
      </c>
      <c r="T5" s="107" t="s">
        <v>73</v>
      </c>
      <c r="U5" s="111" t="s">
        <v>74</v>
      </c>
      <c r="V5" s="107" t="s">
        <v>74</v>
      </c>
      <c r="W5" s="107">
        <v>-25.014392014564599</v>
      </c>
      <c r="X5" s="107">
        <v>-47.926448340672103</v>
      </c>
      <c r="Y5" s="113" t="s">
        <v>75</v>
      </c>
      <c r="Z5" s="113"/>
      <c r="AA5" s="107">
        <v>4</v>
      </c>
      <c r="AB5" s="109" t="s">
        <v>44</v>
      </c>
      <c r="AC5" s="107"/>
      <c r="AD5" s="107">
        <v>1</v>
      </c>
      <c r="AE5" s="107">
        <v>5</v>
      </c>
      <c r="AF5" s="108"/>
      <c r="AG5" s="108"/>
      <c r="AH5" s="108"/>
      <c r="AI5" s="108"/>
      <c r="AJ5" s="108"/>
      <c r="AK5" s="108"/>
      <c r="AL5" s="108"/>
      <c r="AM5" s="108"/>
      <c r="AN5" s="108"/>
      <c r="AO5" s="108"/>
      <c r="AP5" s="108"/>
      <c r="AQ5" s="108"/>
      <c r="AR5" s="108"/>
      <c r="AS5" s="108"/>
      <c r="AT5" s="108"/>
      <c r="AU5" s="108"/>
      <c r="AV5" s="108"/>
      <c r="AW5" s="108"/>
      <c r="AX5" s="108"/>
      <c r="AY5" s="108"/>
      <c r="AZ5" s="108"/>
      <c r="BA5" s="108"/>
      <c r="BB5" s="108"/>
      <c r="BC5" s="108"/>
      <c r="BD5" s="108"/>
      <c r="BE5" s="108"/>
      <c r="BF5" s="108"/>
      <c r="BG5" s="108"/>
      <c r="BH5" s="108"/>
      <c r="BI5" s="108"/>
      <c r="BJ5" s="108"/>
      <c r="BK5" s="108"/>
      <c r="BL5" s="108"/>
      <c r="BM5" s="108"/>
      <c r="BN5" s="108"/>
      <c r="BO5" s="108"/>
      <c r="BP5" s="108"/>
      <c r="BQ5" s="108"/>
      <c r="BR5" s="108"/>
      <c r="BS5" s="108"/>
      <c r="BT5" s="108"/>
      <c r="BU5" s="108"/>
      <c r="BV5" s="108"/>
      <c r="BW5" s="108"/>
      <c r="BX5" s="108"/>
      <c r="BY5" s="108"/>
      <c r="BZ5" s="108"/>
      <c r="CA5" s="108"/>
      <c r="CB5" s="108"/>
      <c r="CC5" s="108"/>
      <c r="CD5" s="108"/>
      <c r="CE5" s="108"/>
      <c r="CF5" s="108"/>
      <c r="CG5" s="108"/>
      <c r="CH5" s="108"/>
      <c r="CI5" s="108"/>
      <c r="CJ5" s="108"/>
      <c r="CK5" s="108"/>
      <c r="CL5" s="108"/>
      <c r="CM5" s="108"/>
      <c r="CN5" s="108"/>
      <c r="CO5" s="108"/>
      <c r="CP5" s="108"/>
      <c r="CQ5" s="108"/>
      <c r="CR5" s="108"/>
      <c r="CS5" s="108"/>
      <c r="CT5" s="108"/>
      <c r="CU5" s="108"/>
      <c r="CV5" s="108"/>
      <c r="CW5" s="108"/>
      <c r="CX5" s="108"/>
      <c r="CY5" s="108"/>
      <c r="CZ5" s="108"/>
      <c r="DA5" s="108"/>
      <c r="DB5" s="108"/>
      <c r="DC5" s="108"/>
      <c r="DD5" s="108"/>
      <c r="DE5" s="108"/>
      <c r="DF5" s="108"/>
      <c r="DG5" s="108"/>
      <c r="DH5" s="108"/>
      <c r="DI5" s="108"/>
      <c r="DJ5" s="108"/>
      <c r="DK5" s="108"/>
      <c r="DL5" s="108"/>
      <c r="DM5" s="108"/>
      <c r="DN5" s="108"/>
      <c r="DO5" s="108"/>
      <c r="DP5" s="108"/>
      <c r="DQ5" s="108"/>
      <c r="DR5" s="108"/>
      <c r="DS5" s="108"/>
      <c r="DT5" s="108"/>
      <c r="DU5" s="108"/>
      <c r="DV5" s="108"/>
      <c r="DW5" s="108"/>
      <c r="DX5" s="108"/>
      <c r="DY5" s="108"/>
      <c r="DZ5" s="108"/>
      <c r="EA5" s="108"/>
      <c r="EB5" s="108"/>
      <c r="EC5" s="108"/>
      <c r="ED5" s="108"/>
      <c r="EE5" s="108"/>
      <c r="EF5" s="108"/>
      <c r="EG5" s="108"/>
      <c r="EH5" s="108"/>
      <c r="EI5" s="108"/>
      <c r="EJ5" s="108"/>
      <c r="EK5" s="108"/>
      <c r="EL5" s="108"/>
      <c r="EM5" s="108"/>
      <c r="EN5" s="108"/>
      <c r="EO5" s="108"/>
      <c r="EP5" s="108"/>
      <c r="EQ5" s="108"/>
      <c r="ER5" s="108"/>
      <c r="ES5" s="108"/>
      <c r="ET5" s="108"/>
      <c r="EU5" s="108"/>
      <c r="EV5" s="108"/>
      <c r="EW5" s="108"/>
      <c r="EX5" s="108"/>
      <c r="EY5" s="108"/>
      <c r="EZ5" s="108"/>
      <c r="FA5" s="108"/>
      <c r="FB5" s="108"/>
      <c r="FC5" s="108"/>
      <c r="FD5" s="108"/>
      <c r="FE5" s="108"/>
      <c r="FF5" s="108"/>
      <c r="FG5" s="108"/>
      <c r="FH5" s="108"/>
      <c r="FI5" s="108"/>
      <c r="FJ5" s="108"/>
      <c r="FK5" s="108"/>
      <c r="FL5" s="108"/>
      <c r="FM5" s="108"/>
      <c r="FN5" s="108"/>
      <c r="FO5" s="108"/>
      <c r="FP5" s="108"/>
      <c r="FQ5" s="108"/>
      <c r="FR5" s="108"/>
      <c r="FS5" s="108"/>
      <c r="FT5" s="108"/>
      <c r="FU5" s="108"/>
      <c r="FV5" s="108"/>
      <c r="FW5" s="108"/>
      <c r="FX5" s="108"/>
      <c r="FY5" s="108"/>
      <c r="FZ5" s="108"/>
      <c r="GA5" s="108"/>
      <c r="GB5" s="108"/>
      <c r="GC5" s="108"/>
      <c r="GD5" s="108"/>
      <c r="GE5" s="108"/>
      <c r="GF5" s="108"/>
      <c r="GG5" s="108"/>
      <c r="GH5" s="108"/>
      <c r="GI5" s="108"/>
      <c r="GJ5" s="108"/>
      <c r="GK5" s="108"/>
      <c r="GL5" s="108"/>
      <c r="GM5" s="108"/>
      <c r="GN5" s="108"/>
      <c r="GO5" s="108"/>
      <c r="GP5" s="108"/>
      <c r="GQ5" s="108"/>
      <c r="GR5" s="108"/>
      <c r="GS5" s="108"/>
      <c r="GT5" s="108"/>
      <c r="GU5" s="108"/>
      <c r="GV5" s="108"/>
      <c r="GW5" s="108"/>
      <c r="GX5" s="108"/>
      <c r="GY5" s="108"/>
      <c r="GZ5" s="108"/>
      <c r="HA5" s="108"/>
      <c r="HB5" s="108"/>
      <c r="HC5" s="108"/>
      <c r="HD5" s="108"/>
      <c r="HE5" s="108"/>
      <c r="HF5" s="108"/>
      <c r="HG5" s="108"/>
      <c r="HH5" s="108"/>
      <c r="HI5" s="108"/>
      <c r="HJ5" s="108"/>
      <c r="HK5" s="108"/>
      <c r="HL5" s="108"/>
      <c r="HM5" s="108"/>
      <c r="HN5" s="108"/>
      <c r="HO5" s="108"/>
      <c r="HP5" s="108"/>
      <c r="HQ5" s="108"/>
      <c r="HR5" s="108"/>
      <c r="HS5" s="108"/>
      <c r="HT5" s="108"/>
      <c r="HU5" s="108"/>
      <c r="HV5" s="108"/>
      <c r="HW5" s="108"/>
      <c r="HX5" s="108"/>
      <c r="HY5" s="108"/>
      <c r="HZ5" s="108"/>
      <c r="IA5" s="108"/>
      <c r="IB5" s="108"/>
      <c r="IC5" s="108"/>
      <c r="ID5" s="108"/>
      <c r="IE5" s="108"/>
      <c r="IF5" s="108"/>
      <c r="IG5" s="108"/>
      <c r="IH5" s="108"/>
      <c r="II5" s="108"/>
      <c r="IJ5" s="108"/>
      <c r="IK5" s="108"/>
      <c r="IL5" s="108"/>
      <c r="IM5" s="108"/>
      <c r="IN5" s="108"/>
      <c r="IO5" s="108"/>
      <c r="IP5" s="108"/>
      <c r="IQ5" s="108"/>
      <c r="IR5" s="108"/>
      <c r="IS5" s="108"/>
      <c r="IT5" s="108"/>
      <c r="IU5" s="108"/>
      <c r="IV5" s="108"/>
      <c r="IW5" s="108"/>
      <c r="IX5" s="108"/>
      <c r="IY5" s="108"/>
      <c r="IZ5" s="108"/>
      <c r="JA5" s="108"/>
      <c r="JB5" s="108"/>
      <c r="JC5" s="108"/>
      <c r="JD5" s="108"/>
      <c r="JE5" s="108"/>
      <c r="JF5" s="108"/>
      <c r="JG5" s="108"/>
      <c r="JH5" s="108"/>
      <c r="JI5" s="108"/>
      <c r="JJ5" s="108"/>
      <c r="JK5" s="108"/>
      <c r="JL5" s="108"/>
      <c r="JM5" s="108"/>
      <c r="JN5" s="108"/>
      <c r="JO5" s="108"/>
      <c r="JP5" s="108"/>
      <c r="JQ5" s="108"/>
      <c r="JR5" s="108"/>
      <c r="JS5" s="108"/>
      <c r="JT5" s="108"/>
      <c r="JU5" s="108"/>
      <c r="JV5" s="108"/>
      <c r="JW5" s="108"/>
      <c r="JX5" s="108"/>
      <c r="JY5" s="108"/>
      <c r="JZ5" s="108"/>
      <c r="KA5" s="108"/>
      <c r="KB5" s="108"/>
      <c r="KC5" s="108"/>
      <c r="KD5" s="108"/>
      <c r="KE5" s="108"/>
      <c r="KF5" s="108"/>
      <c r="KG5" s="108"/>
      <c r="KH5" s="108"/>
      <c r="KI5" s="108"/>
      <c r="KJ5" s="108"/>
      <c r="KK5" s="108"/>
      <c r="KL5" s="108"/>
      <c r="KM5" s="108"/>
      <c r="KN5" s="108"/>
      <c r="KO5" s="108"/>
      <c r="KP5" s="108"/>
      <c r="KQ5" s="108"/>
      <c r="KR5" s="108"/>
      <c r="KS5" s="108"/>
      <c r="KT5" s="108"/>
      <c r="KU5" s="108"/>
      <c r="KV5" s="108"/>
      <c r="KW5" s="108"/>
      <c r="KX5" s="108"/>
      <c r="KY5" s="108"/>
      <c r="KZ5" s="108"/>
      <c r="LA5" s="108"/>
      <c r="LB5" s="108"/>
      <c r="LC5" s="108"/>
      <c r="LD5" s="108"/>
      <c r="LE5" s="108"/>
      <c r="LF5" s="108"/>
      <c r="LG5" s="108"/>
      <c r="LH5" s="108"/>
      <c r="LI5" s="108"/>
      <c r="LJ5" s="108"/>
      <c r="LK5" s="108"/>
      <c r="LL5" s="108"/>
      <c r="LM5" s="108"/>
      <c r="LN5" s="108"/>
      <c r="LO5" s="108"/>
      <c r="LP5" s="108"/>
      <c r="LQ5" s="108"/>
      <c r="LR5" s="108"/>
      <c r="LS5" s="108"/>
      <c r="LT5" s="108"/>
      <c r="LU5" s="108"/>
      <c r="LV5" s="108"/>
      <c r="LW5" s="108"/>
      <c r="LX5" s="108"/>
      <c r="LY5" s="108"/>
      <c r="LZ5" s="108"/>
      <c r="MA5" s="108"/>
      <c r="MB5" s="108"/>
      <c r="MC5" s="108"/>
      <c r="MD5" s="108"/>
      <c r="ME5" s="108"/>
      <c r="MF5" s="108"/>
      <c r="MG5" s="108"/>
      <c r="MH5" s="108"/>
      <c r="MI5" s="108"/>
      <c r="MJ5" s="108"/>
      <c r="MK5" s="108"/>
      <c r="ML5" s="108"/>
      <c r="MM5" s="108"/>
      <c r="MN5" s="108"/>
      <c r="MO5" s="108"/>
      <c r="MP5" s="108"/>
      <c r="MQ5" s="108"/>
      <c r="MR5" s="108"/>
      <c r="MS5" s="108"/>
      <c r="MT5" s="108"/>
      <c r="MU5" s="108"/>
      <c r="MV5" s="108"/>
      <c r="MW5" s="108"/>
      <c r="MX5" s="108"/>
      <c r="MY5" s="108"/>
      <c r="MZ5" s="108"/>
      <c r="NA5" s="108"/>
      <c r="NB5" s="108"/>
      <c r="NC5" s="108"/>
      <c r="ND5" s="108"/>
      <c r="NE5" s="108"/>
      <c r="NF5" s="108"/>
      <c r="NG5" s="108"/>
      <c r="NH5" s="108"/>
      <c r="NI5" s="108"/>
      <c r="NJ5" s="108"/>
      <c r="NK5" s="108"/>
      <c r="NL5" s="108"/>
      <c r="NM5" s="108"/>
      <c r="NN5" s="108"/>
      <c r="NO5" s="108"/>
      <c r="NP5" s="108"/>
      <c r="NQ5" s="108"/>
      <c r="NR5" s="108"/>
      <c r="NS5" s="108"/>
      <c r="NT5" s="108"/>
      <c r="NU5" s="108"/>
      <c r="NV5" s="108"/>
      <c r="NW5" s="108"/>
      <c r="NX5" s="108"/>
      <c r="NY5" s="108"/>
      <c r="NZ5" s="108"/>
      <c r="OA5" s="108"/>
      <c r="OB5" s="108"/>
      <c r="OC5" s="108"/>
      <c r="OD5" s="108"/>
      <c r="OE5" s="108"/>
      <c r="OF5" s="108"/>
      <c r="OG5" s="108"/>
      <c r="OH5" s="108"/>
      <c r="OI5" s="108"/>
      <c r="OJ5" s="108"/>
      <c r="OK5" s="108"/>
      <c r="OL5" s="108"/>
      <c r="OM5" s="108"/>
      <c r="ON5" s="108"/>
      <c r="OO5" s="108"/>
      <c r="OP5" s="108"/>
      <c r="OQ5" s="108"/>
      <c r="OR5" s="108"/>
      <c r="OS5" s="108"/>
      <c r="OT5" s="108"/>
      <c r="OU5" s="108"/>
      <c r="OV5" s="108"/>
      <c r="OW5" s="108"/>
      <c r="OX5" s="108"/>
      <c r="OY5" s="108"/>
      <c r="OZ5" s="108"/>
      <c r="PA5" s="108"/>
      <c r="PB5" s="108"/>
      <c r="PC5" s="108"/>
      <c r="PD5" s="108"/>
      <c r="PE5" s="108"/>
      <c r="PF5" s="108"/>
      <c r="PG5" s="108"/>
      <c r="PH5" s="108"/>
      <c r="PI5" s="108"/>
      <c r="PJ5" s="108"/>
      <c r="PK5" s="108"/>
      <c r="PL5" s="108"/>
      <c r="PM5" s="108"/>
      <c r="PN5" s="108"/>
      <c r="PO5" s="108"/>
      <c r="PP5" s="108"/>
      <c r="PQ5" s="108"/>
      <c r="PR5" s="108"/>
      <c r="PS5" s="108"/>
      <c r="PT5" s="108"/>
      <c r="PU5" s="108"/>
      <c r="PV5" s="108"/>
      <c r="PW5" s="108"/>
      <c r="PX5" s="108"/>
      <c r="PY5" s="108"/>
      <c r="PZ5" s="108"/>
      <c r="QA5" s="108"/>
      <c r="QB5" s="108"/>
      <c r="QC5" s="108"/>
      <c r="QD5" s="108"/>
      <c r="QE5" s="108"/>
      <c r="QF5" s="108"/>
      <c r="QG5" s="108"/>
      <c r="QH5" s="108"/>
      <c r="QI5" s="108"/>
      <c r="QJ5" s="108"/>
      <c r="QK5" s="108"/>
      <c r="QL5" s="108"/>
      <c r="QM5" s="108"/>
      <c r="QN5" s="108"/>
      <c r="QO5" s="108"/>
      <c r="QP5" s="108"/>
      <c r="QQ5" s="108"/>
      <c r="QR5" s="108"/>
      <c r="QS5" s="108"/>
      <c r="QT5" s="108"/>
      <c r="QU5" s="108"/>
      <c r="QV5" s="108"/>
      <c r="QW5" s="108"/>
      <c r="QX5" s="108"/>
      <c r="QY5" s="108"/>
      <c r="QZ5" s="108"/>
      <c r="RA5" s="108"/>
      <c r="RB5" s="108"/>
      <c r="RC5" s="108"/>
      <c r="RD5" s="108"/>
      <c r="RE5" s="108"/>
      <c r="RF5" s="108"/>
      <c r="RG5" s="108"/>
      <c r="RH5" s="108"/>
      <c r="RI5" s="108"/>
      <c r="RJ5" s="108"/>
      <c r="RK5" s="108"/>
      <c r="RL5" s="108"/>
      <c r="RM5" s="108"/>
      <c r="RN5" s="108"/>
      <c r="RO5" s="108"/>
      <c r="RP5" s="108"/>
      <c r="RQ5" s="108"/>
      <c r="RR5" s="108"/>
      <c r="RS5" s="108"/>
      <c r="RT5" s="108"/>
      <c r="RU5" s="108"/>
      <c r="RV5" s="108"/>
      <c r="RW5" s="108"/>
      <c r="RX5" s="108"/>
      <c r="RY5" s="108"/>
      <c r="RZ5" s="108"/>
      <c r="SA5" s="108"/>
      <c r="SB5" s="108"/>
      <c r="SC5" s="108"/>
      <c r="SD5" s="108"/>
      <c r="SE5" s="108"/>
      <c r="SF5" s="108"/>
      <c r="SG5" s="108"/>
      <c r="SH5" s="108"/>
      <c r="SI5" s="108"/>
      <c r="SJ5" s="108"/>
      <c r="SK5" s="108"/>
      <c r="SL5" s="108"/>
      <c r="SM5" s="108"/>
      <c r="SN5" s="108"/>
      <c r="SO5" s="108"/>
      <c r="SP5" s="108"/>
      <c r="SQ5" s="108"/>
      <c r="SR5" s="108"/>
      <c r="SS5" s="108"/>
      <c r="ST5" s="108"/>
      <c r="SU5" s="108"/>
      <c r="SV5" s="108"/>
      <c r="SW5" s="108"/>
      <c r="SX5" s="108"/>
      <c r="SY5" s="108"/>
      <c r="SZ5" s="108"/>
      <c r="TA5" s="108"/>
      <c r="TB5" s="108"/>
      <c r="TC5" s="108"/>
      <c r="TD5" s="108"/>
      <c r="TE5" s="108"/>
      <c r="TF5" s="108"/>
      <c r="TG5" s="108"/>
      <c r="TH5" s="108"/>
      <c r="TI5" s="108"/>
      <c r="TJ5" s="108"/>
      <c r="TK5" s="108"/>
      <c r="TL5" s="108"/>
      <c r="TM5" s="108"/>
      <c r="TN5" s="108"/>
      <c r="TO5" s="108"/>
      <c r="TP5" s="108"/>
      <c r="TQ5" s="108"/>
      <c r="TR5" s="108"/>
      <c r="TS5" s="108"/>
      <c r="TT5" s="108"/>
      <c r="TU5" s="108"/>
      <c r="TV5" s="108"/>
      <c r="TW5" s="108"/>
      <c r="TX5" s="108"/>
      <c r="TY5" s="108"/>
      <c r="TZ5" s="108"/>
      <c r="UA5" s="108"/>
      <c r="UB5" s="108"/>
      <c r="UC5" s="108"/>
      <c r="UD5" s="108"/>
      <c r="UE5" s="108"/>
      <c r="UF5" s="108"/>
      <c r="UG5" s="108"/>
      <c r="UH5" s="108"/>
      <c r="UI5" s="108"/>
      <c r="UJ5" s="108"/>
      <c r="UK5" s="108"/>
      <c r="UL5" s="108"/>
      <c r="UM5" s="108"/>
      <c r="UN5" s="108"/>
      <c r="UO5" s="108"/>
      <c r="UP5" s="108"/>
      <c r="UQ5" s="108"/>
      <c r="UR5" s="108"/>
      <c r="US5" s="108"/>
      <c r="UT5" s="108"/>
      <c r="UU5" s="108"/>
      <c r="UV5" s="108"/>
      <c r="UW5" s="108"/>
      <c r="UX5" s="108"/>
      <c r="UY5" s="108"/>
      <c r="UZ5" s="108"/>
      <c r="VA5" s="108"/>
      <c r="VB5" s="108"/>
      <c r="VC5" s="108"/>
      <c r="VD5" s="108"/>
      <c r="VE5" s="108"/>
      <c r="VF5" s="108"/>
      <c r="VG5" s="108"/>
      <c r="VH5" s="108"/>
      <c r="VI5" s="108"/>
      <c r="VJ5" s="108"/>
      <c r="VK5" s="108"/>
      <c r="VL5" s="108"/>
      <c r="VM5" s="108"/>
      <c r="VN5" s="108"/>
      <c r="VO5" s="108"/>
      <c r="VP5" s="108"/>
      <c r="VQ5" s="108"/>
      <c r="VR5" s="108"/>
      <c r="VS5" s="108"/>
      <c r="VT5" s="108"/>
      <c r="VU5" s="108"/>
      <c r="VV5" s="108"/>
      <c r="VW5" s="108"/>
      <c r="VX5" s="108"/>
      <c r="VY5" s="108"/>
      <c r="VZ5" s="108"/>
      <c r="WA5" s="108"/>
      <c r="WB5" s="108"/>
      <c r="WC5" s="108"/>
      <c r="WD5" s="108"/>
      <c r="WE5" s="108"/>
      <c r="WF5" s="108"/>
      <c r="WG5" s="108"/>
      <c r="WH5" s="108"/>
      <c r="WI5" s="108"/>
      <c r="WJ5" s="108"/>
      <c r="WK5" s="108"/>
      <c r="WL5" s="108"/>
      <c r="WM5" s="108"/>
      <c r="WN5" s="108"/>
      <c r="WO5" s="108"/>
      <c r="WP5" s="108"/>
      <c r="WQ5" s="108"/>
      <c r="WR5" s="108"/>
      <c r="WS5" s="108"/>
      <c r="WT5" s="108"/>
      <c r="WU5" s="108"/>
      <c r="WV5" s="108"/>
      <c r="WW5" s="108"/>
      <c r="WX5" s="108"/>
      <c r="WY5" s="108"/>
      <c r="WZ5" s="108"/>
      <c r="XA5" s="108"/>
      <c r="XB5" s="108"/>
      <c r="XC5" s="108"/>
      <c r="XD5" s="108"/>
      <c r="XE5" s="108"/>
      <c r="XF5" s="108"/>
      <c r="XG5" s="108"/>
      <c r="XH5" s="108"/>
      <c r="XI5" s="108"/>
      <c r="XJ5" s="108"/>
      <c r="XK5" s="108"/>
      <c r="XL5" s="108"/>
      <c r="XM5" s="108"/>
      <c r="XN5" s="108"/>
      <c r="XO5" s="108"/>
      <c r="XP5" s="108"/>
      <c r="XQ5" s="108"/>
      <c r="XR5" s="108"/>
      <c r="XS5" s="108"/>
      <c r="XT5" s="108"/>
      <c r="XU5" s="108"/>
      <c r="XV5" s="108"/>
      <c r="XW5" s="108"/>
      <c r="XX5" s="108"/>
      <c r="XY5" s="108"/>
      <c r="XZ5" s="108"/>
      <c r="YA5" s="108"/>
      <c r="YB5" s="108"/>
      <c r="YC5" s="108"/>
      <c r="YD5" s="108"/>
      <c r="YE5" s="108"/>
      <c r="YF5" s="108"/>
      <c r="YG5" s="108"/>
      <c r="YH5" s="108"/>
      <c r="YI5" s="108"/>
      <c r="YJ5" s="108"/>
      <c r="YK5" s="108"/>
      <c r="YL5" s="108"/>
      <c r="YM5" s="108"/>
      <c r="YN5" s="108"/>
      <c r="YO5" s="108"/>
      <c r="YP5" s="108"/>
      <c r="YQ5" s="108"/>
      <c r="YR5" s="108"/>
      <c r="YS5" s="108"/>
      <c r="YT5" s="108"/>
      <c r="YU5" s="108"/>
      <c r="YV5" s="108"/>
      <c r="YW5" s="108"/>
      <c r="YX5" s="108"/>
      <c r="YY5" s="108"/>
      <c r="YZ5" s="108"/>
      <c r="ZA5" s="108"/>
      <c r="ZB5" s="108"/>
      <c r="ZC5" s="108"/>
      <c r="ZD5" s="108"/>
      <c r="ZE5" s="108"/>
      <c r="ZF5" s="108"/>
      <c r="ZG5" s="108"/>
      <c r="ZH5" s="108"/>
      <c r="ZI5" s="108"/>
      <c r="ZJ5" s="108"/>
      <c r="ZK5" s="108"/>
      <c r="ZL5" s="108"/>
      <c r="ZM5" s="108"/>
      <c r="ZN5" s="108"/>
      <c r="ZO5" s="108"/>
      <c r="ZP5" s="108"/>
      <c r="ZQ5" s="108"/>
      <c r="ZR5" s="108"/>
      <c r="ZS5" s="108"/>
      <c r="ZT5" s="108"/>
      <c r="ZU5" s="108"/>
      <c r="ZV5" s="108"/>
      <c r="ZW5" s="108"/>
      <c r="ZX5" s="108"/>
      <c r="ZY5" s="108"/>
      <c r="ZZ5" s="108"/>
      <c r="AAA5" s="108"/>
      <c r="AAB5" s="108"/>
      <c r="AAC5" s="108"/>
      <c r="AAD5" s="108"/>
      <c r="AAE5" s="108"/>
      <c r="AAF5" s="108"/>
      <c r="AAG5" s="108"/>
      <c r="AAH5" s="108"/>
      <c r="AAI5" s="108"/>
      <c r="AAJ5" s="108"/>
      <c r="AAK5" s="108"/>
      <c r="AAL5" s="108"/>
      <c r="AAM5" s="108"/>
      <c r="AAN5" s="108"/>
      <c r="AAO5" s="108"/>
      <c r="AAP5" s="108"/>
      <c r="AAQ5" s="108"/>
      <c r="AAR5" s="108"/>
      <c r="AAS5" s="108"/>
      <c r="AAT5" s="108"/>
      <c r="AAU5" s="108"/>
      <c r="AAV5" s="108"/>
      <c r="AAW5" s="108"/>
      <c r="AAX5" s="108"/>
      <c r="AAY5" s="108"/>
      <c r="AAZ5" s="108"/>
      <c r="ABA5" s="108"/>
      <c r="ABB5" s="108"/>
      <c r="ABC5" s="108"/>
      <c r="ABD5" s="108"/>
      <c r="ABE5" s="108"/>
      <c r="ABF5" s="108"/>
      <c r="ABG5" s="108"/>
      <c r="ABH5" s="108"/>
      <c r="ABI5" s="108"/>
      <c r="ABJ5" s="108"/>
      <c r="ABK5" s="108"/>
      <c r="ABL5" s="108"/>
      <c r="ABM5" s="108"/>
      <c r="ABN5" s="108"/>
      <c r="ABO5" s="108"/>
      <c r="ABP5" s="108"/>
      <c r="ABQ5" s="108"/>
      <c r="ABR5" s="108"/>
      <c r="ABS5" s="108"/>
      <c r="ABT5" s="108"/>
      <c r="ABU5" s="108"/>
      <c r="ABV5" s="108"/>
      <c r="ABW5" s="108"/>
      <c r="ABX5" s="108"/>
      <c r="ABY5" s="108"/>
      <c r="ABZ5" s="108"/>
      <c r="ACA5" s="108"/>
      <c r="ACB5" s="108"/>
      <c r="ACC5" s="108"/>
      <c r="ACD5" s="108"/>
      <c r="ACE5" s="108"/>
      <c r="ACF5" s="108"/>
      <c r="ACG5" s="108"/>
      <c r="ACH5" s="108"/>
      <c r="ACI5" s="108"/>
      <c r="ACJ5" s="108"/>
      <c r="ACK5" s="108"/>
      <c r="ACL5" s="108"/>
      <c r="ACM5" s="108"/>
      <c r="ACN5" s="108"/>
      <c r="ACO5" s="108"/>
      <c r="ACP5" s="108"/>
      <c r="ACQ5" s="108"/>
      <c r="ACR5" s="108"/>
      <c r="ACS5" s="108"/>
      <c r="ACT5" s="108"/>
      <c r="ACU5" s="108"/>
      <c r="ACV5" s="108"/>
      <c r="ACW5" s="108"/>
      <c r="ACX5" s="108"/>
      <c r="ACY5" s="108"/>
      <c r="ACZ5" s="108"/>
      <c r="ADA5" s="108"/>
      <c r="ADB5" s="108"/>
      <c r="ADC5" s="108"/>
      <c r="ADD5" s="108"/>
      <c r="ADE5" s="108"/>
      <c r="ADF5" s="108"/>
      <c r="ADG5" s="108"/>
      <c r="ADH5" s="108"/>
      <c r="ADI5" s="108"/>
      <c r="ADJ5" s="108"/>
      <c r="ADK5" s="108"/>
      <c r="ADL5" s="108"/>
      <c r="ADM5" s="108"/>
      <c r="ADN5" s="108"/>
      <c r="ADO5" s="108"/>
      <c r="ADP5" s="108"/>
      <c r="ADQ5" s="108"/>
      <c r="ADR5" s="108"/>
      <c r="ADS5" s="108"/>
      <c r="ADT5" s="108"/>
      <c r="ADU5" s="108"/>
      <c r="ADV5" s="108"/>
      <c r="ADW5" s="108"/>
      <c r="ADX5" s="108"/>
      <c r="ADY5" s="108"/>
      <c r="ADZ5" s="108"/>
      <c r="AEA5" s="108"/>
      <c r="AEB5" s="108"/>
      <c r="AEC5" s="108"/>
      <c r="AED5" s="108"/>
      <c r="AEE5" s="108"/>
      <c r="AEF5" s="108"/>
      <c r="AEG5" s="108"/>
      <c r="AEH5" s="108"/>
      <c r="AEI5" s="108"/>
      <c r="AEJ5" s="108"/>
      <c r="AEK5" s="108"/>
      <c r="AEL5" s="108"/>
      <c r="AEM5" s="108"/>
      <c r="AEN5" s="108"/>
      <c r="AEO5" s="108"/>
      <c r="AEP5" s="108"/>
      <c r="AEQ5" s="108"/>
      <c r="AER5" s="108"/>
      <c r="AES5" s="108"/>
      <c r="AET5" s="108"/>
      <c r="AEU5" s="108"/>
      <c r="AEV5" s="108"/>
      <c r="AEW5" s="108"/>
      <c r="AEX5" s="108"/>
      <c r="AEY5" s="108"/>
      <c r="AEZ5" s="108"/>
      <c r="AFA5" s="108"/>
      <c r="AFB5" s="108"/>
      <c r="AFC5" s="108"/>
      <c r="AFD5" s="108"/>
      <c r="AFE5" s="108"/>
      <c r="AFF5" s="108"/>
      <c r="AFG5" s="108"/>
      <c r="AFH5" s="108"/>
      <c r="AFI5" s="108"/>
      <c r="AFJ5" s="108"/>
      <c r="AFK5" s="108"/>
      <c r="AFL5" s="108"/>
      <c r="AFM5" s="108"/>
      <c r="AFN5" s="108"/>
      <c r="AFO5" s="108"/>
      <c r="AFP5" s="108"/>
      <c r="AFQ5" s="108"/>
      <c r="AFR5" s="108"/>
      <c r="AFS5" s="108"/>
      <c r="AFT5" s="108"/>
      <c r="AFU5" s="108"/>
      <c r="AFV5" s="108"/>
      <c r="AFW5" s="108"/>
      <c r="AFX5" s="108"/>
      <c r="AFY5" s="108"/>
      <c r="AFZ5" s="108"/>
      <c r="AGA5" s="108"/>
      <c r="AGB5" s="108"/>
      <c r="AGC5" s="108"/>
      <c r="AGD5" s="108"/>
      <c r="AGE5" s="108"/>
      <c r="AGF5" s="108"/>
      <c r="AGG5" s="108"/>
      <c r="AGH5" s="108"/>
      <c r="AGI5" s="108"/>
      <c r="AGJ5" s="108"/>
      <c r="AGK5" s="108"/>
      <c r="AGL5" s="108"/>
      <c r="AGM5" s="108"/>
      <c r="AGN5" s="108"/>
      <c r="AGO5" s="108"/>
      <c r="AGP5" s="108"/>
      <c r="AGQ5" s="108"/>
      <c r="AGR5" s="108"/>
      <c r="AGS5" s="108"/>
      <c r="AGT5" s="108"/>
      <c r="AGU5" s="108"/>
      <c r="AGV5" s="108"/>
      <c r="AGW5" s="108"/>
      <c r="AGX5" s="108"/>
      <c r="AGY5" s="108"/>
      <c r="AGZ5" s="108"/>
      <c r="AHA5" s="108"/>
      <c r="AHB5" s="108"/>
      <c r="AHC5" s="108"/>
      <c r="AHD5" s="108"/>
      <c r="AHE5" s="108"/>
      <c r="AHF5" s="108"/>
      <c r="AHG5" s="108"/>
      <c r="AHH5" s="108"/>
      <c r="AHI5" s="108"/>
      <c r="AHJ5" s="108"/>
      <c r="AHK5" s="108"/>
      <c r="AHL5" s="108"/>
      <c r="AHM5" s="108"/>
      <c r="AHN5" s="108"/>
      <c r="AHO5" s="108"/>
      <c r="AHP5" s="108"/>
      <c r="AHQ5" s="108"/>
      <c r="AHR5" s="108"/>
      <c r="AHS5" s="108"/>
      <c r="AHT5" s="108"/>
      <c r="AHU5" s="108"/>
      <c r="AHV5" s="108"/>
      <c r="AHW5" s="108"/>
      <c r="AHX5" s="108"/>
      <c r="AHY5" s="108"/>
      <c r="AHZ5" s="108"/>
      <c r="AIA5" s="108"/>
      <c r="AIB5" s="108"/>
      <c r="AIC5" s="108"/>
      <c r="AID5" s="108"/>
      <c r="AIE5" s="108"/>
      <c r="AIF5" s="108"/>
      <c r="AIG5" s="108"/>
      <c r="AIH5" s="108"/>
      <c r="AII5" s="108"/>
      <c r="AIJ5" s="108"/>
      <c r="AIK5" s="108"/>
      <c r="AIL5" s="108"/>
      <c r="AIM5" s="108"/>
      <c r="AIN5" s="108"/>
      <c r="AIO5" s="108"/>
      <c r="AIP5" s="108"/>
      <c r="AIQ5" s="108"/>
      <c r="AIR5" s="108"/>
      <c r="AIS5" s="108"/>
      <c r="AIT5" s="108"/>
      <c r="AIU5" s="108"/>
      <c r="AIV5" s="108"/>
      <c r="AIW5" s="108"/>
      <c r="AIX5" s="108"/>
      <c r="AIY5" s="108"/>
      <c r="AIZ5" s="108"/>
      <c r="AJA5" s="108"/>
      <c r="AJB5" s="108"/>
      <c r="AJC5" s="108"/>
      <c r="AJD5" s="108"/>
      <c r="AJE5" s="108"/>
      <c r="AJF5" s="108"/>
      <c r="AJG5" s="108"/>
      <c r="AJH5" s="108"/>
      <c r="AJI5" s="108"/>
      <c r="AJJ5" s="108"/>
      <c r="AJK5" s="108"/>
      <c r="AJL5" s="108"/>
      <c r="AJM5" s="108"/>
      <c r="AJN5" s="108"/>
      <c r="AJO5" s="108"/>
      <c r="AJP5" s="108"/>
      <c r="AJQ5" s="108"/>
      <c r="AJR5" s="108"/>
      <c r="AJS5" s="108"/>
      <c r="AJT5" s="108"/>
      <c r="AJU5" s="108"/>
      <c r="AJV5" s="108"/>
      <c r="AJW5" s="108"/>
      <c r="AJX5" s="108"/>
      <c r="AJY5" s="108"/>
      <c r="AJZ5" s="108"/>
      <c r="AKA5" s="108"/>
      <c r="AKB5" s="108"/>
      <c r="AKC5" s="108"/>
      <c r="AKD5" s="108"/>
      <c r="AKE5" s="108"/>
      <c r="AKF5" s="108"/>
      <c r="AKG5" s="108"/>
      <c r="AKH5" s="108"/>
      <c r="AKI5" s="108"/>
      <c r="AKJ5" s="108"/>
      <c r="AKK5" s="108"/>
      <c r="AKL5" s="108"/>
      <c r="AKM5" s="108"/>
      <c r="AKN5" s="108"/>
      <c r="AKO5" s="108"/>
      <c r="AKP5" s="108"/>
      <c r="AKQ5" s="108"/>
      <c r="AKR5" s="108"/>
      <c r="AKS5" s="108"/>
      <c r="AKT5" s="108"/>
      <c r="AKU5" s="108"/>
      <c r="AKV5" s="108"/>
      <c r="AKW5" s="108"/>
      <c r="AKX5" s="108"/>
      <c r="AKY5" s="108"/>
      <c r="AKZ5" s="108"/>
      <c r="ALA5" s="108"/>
      <c r="ALB5" s="108"/>
      <c r="ALC5" s="108"/>
      <c r="ALD5" s="108"/>
      <c r="ALE5" s="108"/>
      <c r="ALF5" s="108"/>
      <c r="ALG5" s="108"/>
      <c r="ALH5" s="108"/>
      <c r="ALI5" s="108"/>
      <c r="ALJ5" s="108"/>
      <c r="ALK5" s="108"/>
      <c r="ALL5" s="108"/>
      <c r="ALM5" s="108"/>
      <c r="ALN5" s="108"/>
      <c r="ALO5" s="108"/>
      <c r="ALP5" s="108"/>
      <c r="ALQ5" s="108"/>
      <c r="ALR5" s="108"/>
      <c r="ALS5" s="108"/>
      <c r="ALT5" s="108"/>
      <c r="ALU5" s="108"/>
      <c r="ALV5" s="108"/>
      <c r="ALW5" s="108"/>
      <c r="ALX5" s="108"/>
      <c r="ALY5" s="108"/>
      <c r="ALZ5" s="108"/>
      <c r="AMA5" s="108"/>
      <c r="AMB5" s="108"/>
      <c r="AMC5" s="108"/>
      <c r="AMD5" s="108"/>
      <c r="AME5" s="108"/>
      <c r="AMF5" s="108"/>
      <c r="AMG5" s="108"/>
      <c r="AMH5" s="108"/>
      <c r="AMI5" s="108"/>
      <c r="AMJ5" s="108"/>
    </row>
    <row r="6" spans="1:1024" x14ac:dyDescent="0.3">
      <c r="A6" s="7">
        <v>5</v>
      </c>
      <c r="B6" s="7">
        <v>638</v>
      </c>
      <c r="C6" s="6" t="s">
        <v>76</v>
      </c>
      <c r="D6" s="8" t="s">
        <v>35</v>
      </c>
      <c r="E6" s="6" t="s">
        <v>77</v>
      </c>
      <c r="F6" s="6" t="s">
        <v>77</v>
      </c>
      <c r="G6" s="9" t="s">
        <v>78</v>
      </c>
      <c r="H6" s="7" t="b">
        <f>TRUE()</f>
        <v>1</v>
      </c>
      <c r="I6" s="8" t="s">
        <v>35</v>
      </c>
      <c r="J6" s="7" t="b">
        <f>FALSE()</f>
        <v>0</v>
      </c>
      <c r="K6" s="8" t="s">
        <v>35</v>
      </c>
      <c r="L6" s="10" t="s">
        <v>79</v>
      </c>
      <c r="M6" s="11">
        <v>69</v>
      </c>
      <c r="N6" s="8" t="s">
        <v>35</v>
      </c>
      <c r="O6" s="9" t="s">
        <v>36</v>
      </c>
      <c r="P6" s="12" t="s">
        <v>80</v>
      </c>
      <c r="Q6" s="12" t="s">
        <v>81</v>
      </c>
      <c r="R6" s="7" t="s">
        <v>82</v>
      </c>
      <c r="S6" s="7" t="s">
        <v>83</v>
      </c>
      <c r="T6" s="7" t="s">
        <v>84</v>
      </c>
      <c r="U6" s="10" t="s">
        <v>85</v>
      </c>
      <c r="V6" s="7" t="s">
        <v>85</v>
      </c>
      <c r="W6" s="7">
        <v>-54.383214559692902</v>
      </c>
      <c r="X6" s="7">
        <v>-36.433354759964203</v>
      </c>
      <c r="Y6" s="12" t="s">
        <v>86</v>
      </c>
      <c r="Z6" s="12" t="s">
        <v>87</v>
      </c>
      <c r="AA6" s="7">
        <v>5</v>
      </c>
      <c r="AB6" s="8" t="s">
        <v>44</v>
      </c>
      <c r="AD6" s="7">
        <v>1</v>
      </c>
      <c r="AE6" s="7">
        <v>2</v>
      </c>
    </row>
    <row r="7" spans="1:1024" ht="26.4" x14ac:dyDescent="0.3">
      <c r="A7" s="7">
        <v>6</v>
      </c>
      <c r="B7" s="7">
        <v>231</v>
      </c>
      <c r="C7" s="6" t="s">
        <v>88</v>
      </c>
      <c r="D7" s="8" t="s">
        <v>35</v>
      </c>
      <c r="E7" s="6" t="s">
        <v>89</v>
      </c>
      <c r="F7" s="6" t="s">
        <v>90</v>
      </c>
      <c r="G7" s="9" t="s">
        <v>91</v>
      </c>
      <c r="H7" s="7" t="b">
        <f>TRUE()</f>
        <v>1</v>
      </c>
      <c r="I7" s="8" t="s">
        <v>35</v>
      </c>
      <c r="J7" s="7" t="b">
        <f>FALSE()</f>
        <v>0</v>
      </c>
      <c r="K7" s="8" t="s">
        <v>35</v>
      </c>
      <c r="L7" s="10">
        <v>0</v>
      </c>
      <c r="M7" s="11" t="s">
        <v>92</v>
      </c>
      <c r="N7" s="8" t="s">
        <v>35</v>
      </c>
      <c r="O7" s="9" t="s">
        <v>60</v>
      </c>
      <c r="P7" s="12" t="s">
        <v>93</v>
      </c>
      <c r="Q7" s="12" t="s">
        <v>94</v>
      </c>
      <c r="R7" s="7" t="s">
        <v>95</v>
      </c>
      <c r="S7" s="7" t="s">
        <v>96</v>
      </c>
      <c r="T7" s="7" t="s">
        <v>97</v>
      </c>
      <c r="U7" s="10" t="s">
        <v>98</v>
      </c>
      <c r="V7" s="7" t="s">
        <v>99</v>
      </c>
      <c r="W7" s="7">
        <v>-67.704410731378999</v>
      </c>
      <c r="X7" s="7">
        <v>-49.312806564752002</v>
      </c>
      <c r="Y7" s="12" t="s">
        <v>100</v>
      </c>
      <c r="AA7" s="7">
        <v>6</v>
      </c>
      <c r="AB7" s="8" t="s">
        <v>44</v>
      </c>
      <c r="AD7" s="7">
        <v>1</v>
      </c>
      <c r="AE7" s="7">
        <v>5</v>
      </c>
    </row>
    <row r="8" spans="1:1024" x14ac:dyDescent="0.3">
      <c r="A8" s="7">
        <v>7</v>
      </c>
      <c r="B8" s="7">
        <v>524</v>
      </c>
      <c r="C8" s="6" t="s">
        <v>101</v>
      </c>
      <c r="D8" s="8" t="s">
        <v>32</v>
      </c>
      <c r="E8" s="6" t="s">
        <v>102</v>
      </c>
      <c r="F8" s="6" t="s">
        <v>102</v>
      </c>
      <c r="G8" s="9" t="s">
        <v>103</v>
      </c>
      <c r="H8" s="7" t="b">
        <f>TRUE()</f>
        <v>1</v>
      </c>
      <c r="I8" s="8" t="s">
        <v>35</v>
      </c>
      <c r="J8" s="7" t="b">
        <f>FALSE()</f>
        <v>0</v>
      </c>
      <c r="K8" s="8" t="s">
        <v>35</v>
      </c>
      <c r="L8" s="10" t="s">
        <v>104</v>
      </c>
      <c r="M8" s="11">
        <v>80</v>
      </c>
      <c r="N8" s="8" t="s">
        <v>35</v>
      </c>
      <c r="O8" s="9" t="s">
        <v>105</v>
      </c>
      <c r="P8" s="12" t="s">
        <v>106</v>
      </c>
      <c r="Q8" s="12" t="s">
        <v>81</v>
      </c>
      <c r="R8" s="7" t="s">
        <v>107</v>
      </c>
      <c r="S8" s="7" t="s">
        <v>108</v>
      </c>
      <c r="T8" s="7" t="s">
        <v>109</v>
      </c>
      <c r="U8" s="10" t="s">
        <v>110</v>
      </c>
      <c r="V8" s="7" t="s">
        <v>110</v>
      </c>
      <c r="W8" s="7">
        <v>-49.833181025939901</v>
      </c>
      <c r="X8" s="7">
        <v>69.550032183986801</v>
      </c>
      <c r="Y8" s="12" t="s">
        <v>111</v>
      </c>
      <c r="AA8" s="7">
        <v>7</v>
      </c>
      <c r="AB8" s="8" t="s">
        <v>44</v>
      </c>
      <c r="AD8" s="7">
        <v>1</v>
      </c>
      <c r="AE8" s="7">
        <v>0</v>
      </c>
    </row>
    <row r="9" spans="1:1024" x14ac:dyDescent="0.3">
      <c r="A9" s="7">
        <v>8</v>
      </c>
      <c r="B9" s="7">
        <v>107</v>
      </c>
      <c r="C9" s="6" t="s">
        <v>112</v>
      </c>
      <c r="D9" s="8" t="s">
        <v>35</v>
      </c>
      <c r="E9" s="6" t="s">
        <v>113</v>
      </c>
      <c r="F9" s="6" t="s">
        <v>102</v>
      </c>
      <c r="G9" s="9" t="s">
        <v>103</v>
      </c>
      <c r="H9" s="7" t="b">
        <f>TRUE()</f>
        <v>1</v>
      </c>
      <c r="I9" s="8" t="s">
        <v>35</v>
      </c>
      <c r="J9" s="7" t="b">
        <f>FALSE()</f>
        <v>0</v>
      </c>
      <c r="K9" s="8" t="s">
        <v>35</v>
      </c>
      <c r="L9" s="10" t="s">
        <v>60</v>
      </c>
      <c r="N9" s="8" t="s">
        <v>35</v>
      </c>
      <c r="O9" s="9" t="s">
        <v>114</v>
      </c>
      <c r="P9" s="12" t="s">
        <v>115</v>
      </c>
      <c r="Q9" s="12" t="s">
        <v>81</v>
      </c>
      <c r="R9" s="7" t="s">
        <v>116</v>
      </c>
      <c r="S9" s="7" t="s">
        <v>117</v>
      </c>
      <c r="T9" s="7" t="s">
        <v>118</v>
      </c>
      <c r="U9" s="10" t="s">
        <v>119</v>
      </c>
      <c r="V9" s="7" t="s">
        <v>119</v>
      </c>
      <c r="W9" s="7">
        <v>-53.091550697019201</v>
      </c>
      <c r="X9" s="7">
        <v>73.400010726476097</v>
      </c>
      <c r="Y9" s="12" t="s">
        <v>120</v>
      </c>
      <c r="AA9" s="7">
        <v>8</v>
      </c>
      <c r="AB9" s="8" t="s">
        <v>44</v>
      </c>
      <c r="AD9" s="7">
        <v>1</v>
      </c>
      <c r="AE9" s="7">
        <v>5</v>
      </c>
    </row>
    <row r="10" spans="1:1024" ht="39.6" x14ac:dyDescent="0.3">
      <c r="A10" s="7">
        <v>9</v>
      </c>
      <c r="B10" s="7">
        <v>127</v>
      </c>
      <c r="C10" s="6" t="s">
        <v>121</v>
      </c>
      <c r="D10" s="8" t="s">
        <v>32</v>
      </c>
      <c r="E10" s="6" t="s">
        <v>102</v>
      </c>
      <c r="F10" s="6" t="s">
        <v>102</v>
      </c>
      <c r="G10" s="9" t="s">
        <v>103</v>
      </c>
      <c r="H10" s="7" t="b">
        <f>TRUE()</f>
        <v>1</v>
      </c>
      <c r="I10" s="8" t="s">
        <v>35</v>
      </c>
      <c r="J10" s="7" t="b">
        <f>FALSE()</f>
        <v>0</v>
      </c>
      <c r="K10" s="8" t="s">
        <v>35</v>
      </c>
      <c r="L10" s="10" t="s">
        <v>122</v>
      </c>
      <c r="M10" s="11">
        <v>105.46</v>
      </c>
      <c r="N10" s="8" t="s">
        <v>35</v>
      </c>
      <c r="O10" s="9" t="s">
        <v>123</v>
      </c>
      <c r="P10" s="12" t="s">
        <v>124</v>
      </c>
      <c r="Q10" s="12" t="s">
        <v>81</v>
      </c>
      <c r="R10" s="7" t="s">
        <v>125</v>
      </c>
      <c r="S10" s="7" t="s">
        <v>126</v>
      </c>
      <c r="T10" s="7" t="s">
        <v>127</v>
      </c>
      <c r="U10" s="10" t="s">
        <v>128</v>
      </c>
      <c r="V10" s="7" t="s">
        <v>129</v>
      </c>
      <c r="W10" s="7">
        <v>-58.649893526190297</v>
      </c>
      <c r="X10" s="7">
        <v>68.800010726788202</v>
      </c>
      <c r="Y10" s="12" t="s">
        <v>130</v>
      </c>
      <c r="AA10" s="7">
        <v>9</v>
      </c>
      <c r="AB10" s="8" t="s">
        <v>44</v>
      </c>
      <c r="AD10" s="7">
        <v>1</v>
      </c>
      <c r="AE10" s="7">
        <v>3</v>
      </c>
    </row>
    <row r="11" spans="1:1024" ht="26.4" x14ac:dyDescent="0.3">
      <c r="A11" s="7">
        <v>10</v>
      </c>
      <c r="B11" s="7">
        <v>94</v>
      </c>
      <c r="C11" s="6" t="s">
        <v>56</v>
      </c>
      <c r="D11" s="8" t="s">
        <v>35</v>
      </c>
      <c r="E11" s="6" t="s">
        <v>57</v>
      </c>
      <c r="F11" s="6" t="s">
        <v>131</v>
      </c>
      <c r="G11" s="9" t="s">
        <v>132</v>
      </c>
      <c r="H11" s="7" t="b">
        <f>TRUE()</f>
        <v>1</v>
      </c>
      <c r="I11" s="8" t="s">
        <v>35</v>
      </c>
      <c r="J11" s="7" t="b">
        <f>FALSE()</f>
        <v>0</v>
      </c>
      <c r="K11" s="8" t="s">
        <v>32</v>
      </c>
      <c r="L11" s="10" t="s">
        <v>133</v>
      </c>
      <c r="M11" s="11">
        <v>1645</v>
      </c>
      <c r="N11" s="8" t="s">
        <v>35</v>
      </c>
      <c r="O11" s="9" t="s">
        <v>60</v>
      </c>
      <c r="P11" s="12" t="s">
        <v>134</v>
      </c>
      <c r="Q11" s="12" t="s">
        <v>81</v>
      </c>
      <c r="R11" s="7" t="s">
        <v>135</v>
      </c>
      <c r="S11" s="7" t="s">
        <v>136</v>
      </c>
      <c r="T11" s="7" t="s">
        <v>137</v>
      </c>
      <c r="U11" s="10" t="s">
        <v>138</v>
      </c>
      <c r="V11" s="7" t="s">
        <v>139</v>
      </c>
      <c r="W11" s="7">
        <v>-68.624922697886007</v>
      </c>
      <c r="X11" s="7">
        <v>72.499973176401397</v>
      </c>
      <c r="Y11" s="12" t="s">
        <v>140</v>
      </c>
      <c r="AA11" s="7" t="s">
        <v>141</v>
      </c>
      <c r="AB11" s="8" t="s">
        <v>44</v>
      </c>
      <c r="AD11" s="7">
        <v>1</v>
      </c>
      <c r="AE11" s="7">
        <v>5</v>
      </c>
    </row>
    <row r="12" spans="1:1024" ht="26.4" x14ac:dyDescent="0.3">
      <c r="A12" s="7">
        <v>11</v>
      </c>
      <c r="B12" s="7">
        <v>383</v>
      </c>
      <c r="C12" s="6" t="s">
        <v>142</v>
      </c>
      <c r="D12" s="8" t="s">
        <v>35</v>
      </c>
      <c r="E12" s="6" t="s">
        <v>143</v>
      </c>
      <c r="F12" s="6" t="s">
        <v>131</v>
      </c>
      <c r="G12" s="9" t="s">
        <v>132</v>
      </c>
      <c r="H12" s="7" t="b">
        <f>TRUE()</f>
        <v>1</v>
      </c>
      <c r="I12" s="8" t="s">
        <v>35</v>
      </c>
      <c r="J12" s="7" t="b">
        <f>FALSE()</f>
        <v>0</v>
      </c>
      <c r="K12" s="8" t="s">
        <v>32</v>
      </c>
      <c r="L12" s="10" t="s">
        <v>133</v>
      </c>
      <c r="M12" s="11">
        <v>1645</v>
      </c>
      <c r="N12" s="8" t="s">
        <v>32</v>
      </c>
      <c r="O12" s="9" t="s">
        <v>60</v>
      </c>
      <c r="P12" s="12" t="s">
        <v>134</v>
      </c>
      <c r="Q12" s="12" t="s">
        <v>81</v>
      </c>
      <c r="R12" s="7" t="s">
        <v>135</v>
      </c>
      <c r="S12" s="7" t="s">
        <v>136</v>
      </c>
      <c r="T12" s="7" t="s">
        <v>137</v>
      </c>
      <c r="U12" s="10" t="s">
        <v>138</v>
      </c>
      <c r="V12" s="7" t="s">
        <v>139</v>
      </c>
      <c r="W12" s="7">
        <v>-68.624922697886007</v>
      </c>
      <c r="X12" s="7">
        <v>72.499973176401397</v>
      </c>
      <c r="Y12" s="12" t="s">
        <v>140</v>
      </c>
      <c r="AB12" s="8" t="s">
        <v>144</v>
      </c>
      <c r="AD12" s="7">
        <v>1</v>
      </c>
      <c r="AE12" s="7">
        <v>2</v>
      </c>
    </row>
    <row r="13" spans="1:1024" x14ac:dyDescent="0.3">
      <c r="A13" s="7">
        <v>12</v>
      </c>
      <c r="B13" s="7">
        <v>57</v>
      </c>
      <c r="C13" s="6" t="s">
        <v>145</v>
      </c>
      <c r="D13" s="8" t="s">
        <v>32</v>
      </c>
      <c r="E13" s="6" t="s">
        <v>102</v>
      </c>
      <c r="F13" s="6" t="s">
        <v>102</v>
      </c>
      <c r="G13" s="9" t="s">
        <v>103</v>
      </c>
      <c r="H13" s="7" t="b">
        <f>TRUE()</f>
        <v>1</v>
      </c>
      <c r="I13" s="8" t="s">
        <v>35</v>
      </c>
      <c r="J13" s="7" t="b">
        <f>FALSE()</f>
        <v>0</v>
      </c>
      <c r="K13" s="8" t="s">
        <v>35</v>
      </c>
      <c r="L13" s="10">
        <v>288</v>
      </c>
      <c r="M13" s="11">
        <v>288</v>
      </c>
      <c r="N13" s="8" t="s">
        <v>35</v>
      </c>
      <c r="O13" s="9" t="s">
        <v>146</v>
      </c>
      <c r="P13" s="12" t="s">
        <v>147</v>
      </c>
      <c r="Q13" s="12" t="s">
        <v>148</v>
      </c>
      <c r="R13" s="7" t="s">
        <v>149</v>
      </c>
      <c r="S13" s="7" t="s">
        <v>150</v>
      </c>
      <c r="T13" s="7" t="s">
        <v>151</v>
      </c>
      <c r="U13" s="10" t="s">
        <v>152</v>
      </c>
      <c r="V13" s="7" t="s">
        <v>152</v>
      </c>
      <c r="W13" s="7">
        <v>-66.487409820656495</v>
      </c>
      <c r="X13" s="7">
        <v>141.65486874574901</v>
      </c>
      <c r="Y13" s="12" t="s">
        <v>153</v>
      </c>
      <c r="AA13" s="7">
        <v>12</v>
      </c>
      <c r="AB13" s="8" t="s">
        <v>44</v>
      </c>
      <c r="AD13" s="7">
        <v>1.5</v>
      </c>
      <c r="AE13" s="7">
        <v>1</v>
      </c>
    </row>
    <row r="14" spans="1:1024" ht="26.4" x14ac:dyDescent="0.3">
      <c r="A14" s="7">
        <v>13</v>
      </c>
      <c r="B14" s="7">
        <v>89</v>
      </c>
      <c r="C14" s="6" t="s">
        <v>56</v>
      </c>
      <c r="D14" s="8" t="s">
        <v>32</v>
      </c>
      <c r="E14" s="6" t="s">
        <v>57</v>
      </c>
      <c r="F14" s="6" t="s">
        <v>57</v>
      </c>
      <c r="G14" s="9" t="s">
        <v>154</v>
      </c>
      <c r="H14" s="7" t="b">
        <f>TRUE()</f>
        <v>1</v>
      </c>
      <c r="I14" s="8" t="s">
        <v>35</v>
      </c>
      <c r="J14" s="7" t="b">
        <f>FALSE()</f>
        <v>0</v>
      </c>
      <c r="K14" s="8" t="s">
        <v>35</v>
      </c>
      <c r="L14" s="10">
        <v>0</v>
      </c>
      <c r="M14" s="11" t="s">
        <v>92</v>
      </c>
      <c r="N14" s="8" t="s">
        <v>35</v>
      </c>
      <c r="O14" s="9" t="s">
        <v>146</v>
      </c>
      <c r="P14" s="12" t="s">
        <v>155</v>
      </c>
      <c r="Q14" s="12" t="s">
        <v>51</v>
      </c>
      <c r="R14" s="7" t="s">
        <v>156</v>
      </c>
      <c r="S14" s="7" t="s">
        <v>157</v>
      </c>
      <c r="T14" s="7" t="s">
        <v>158</v>
      </c>
      <c r="U14" s="10" t="s">
        <v>159</v>
      </c>
      <c r="V14" s="7" t="s">
        <v>159</v>
      </c>
      <c r="W14" s="7">
        <v>-52.558814278003602</v>
      </c>
      <c r="X14" s="7">
        <v>169.2045424202</v>
      </c>
      <c r="Y14" s="12" t="s">
        <v>160</v>
      </c>
      <c r="AA14" s="7">
        <v>13</v>
      </c>
      <c r="AB14" s="8" t="s">
        <v>44</v>
      </c>
      <c r="AD14" s="7">
        <v>1.5</v>
      </c>
      <c r="AE14" s="7">
        <v>1</v>
      </c>
    </row>
    <row r="15" spans="1:1024" ht="39.6" x14ac:dyDescent="0.3">
      <c r="A15" s="7">
        <v>14</v>
      </c>
      <c r="B15" s="7">
        <v>424</v>
      </c>
      <c r="C15" s="6" t="s">
        <v>161</v>
      </c>
      <c r="D15" s="8" t="s">
        <v>35</v>
      </c>
      <c r="E15" s="6" t="s">
        <v>162</v>
      </c>
      <c r="F15" s="6" t="s">
        <v>163</v>
      </c>
      <c r="H15" s="7" t="b">
        <f>TRUE()</f>
        <v>1</v>
      </c>
      <c r="I15" s="8" t="s">
        <v>35</v>
      </c>
      <c r="J15" s="7" t="b">
        <f>FALSE()</f>
        <v>0</v>
      </c>
      <c r="K15" s="8" t="s">
        <v>35</v>
      </c>
      <c r="L15" s="10" t="s">
        <v>164</v>
      </c>
      <c r="M15" s="11">
        <v>28</v>
      </c>
      <c r="N15" s="8" t="s">
        <v>35</v>
      </c>
      <c r="O15" s="9" t="s">
        <v>60</v>
      </c>
      <c r="P15" s="12" t="s">
        <v>165</v>
      </c>
      <c r="Q15" s="12" t="s">
        <v>166</v>
      </c>
      <c r="R15" s="7" t="s">
        <v>167</v>
      </c>
      <c r="S15" s="7" t="s">
        <v>168</v>
      </c>
      <c r="T15" s="7" t="s">
        <v>168</v>
      </c>
      <c r="U15" s="10" t="s">
        <v>169</v>
      </c>
      <c r="V15" s="7" t="s">
        <v>170</v>
      </c>
      <c r="W15" s="7">
        <v>52.7164678780534</v>
      </c>
      <c r="X15" s="7">
        <v>143.56610488995199</v>
      </c>
      <c r="Y15" s="12" t="s">
        <v>171</v>
      </c>
      <c r="AA15" s="7">
        <v>14</v>
      </c>
      <c r="AB15" s="8" t="s">
        <v>44</v>
      </c>
      <c r="AD15" s="7">
        <v>1</v>
      </c>
      <c r="AE15" s="7">
        <v>0</v>
      </c>
    </row>
    <row r="16" spans="1:1024" x14ac:dyDescent="0.3">
      <c r="A16" s="7">
        <v>15</v>
      </c>
      <c r="B16" s="7">
        <v>258</v>
      </c>
      <c r="C16" s="6" t="s">
        <v>142</v>
      </c>
      <c r="D16" s="8" t="s">
        <v>35</v>
      </c>
      <c r="E16" s="6" t="s">
        <v>143</v>
      </c>
      <c r="F16" s="6" t="s">
        <v>172</v>
      </c>
      <c r="H16" s="7" t="b">
        <f>TRUE()</f>
        <v>1</v>
      </c>
      <c r="I16" s="8" t="s">
        <v>35</v>
      </c>
      <c r="J16" s="7" t="b">
        <f>FALSE()</f>
        <v>0</v>
      </c>
      <c r="K16" s="8" t="s">
        <v>35</v>
      </c>
      <c r="L16" s="10" t="s">
        <v>60</v>
      </c>
      <c r="N16" s="8" t="s">
        <v>35</v>
      </c>
      <c r="O16" s="9" t="s">
        <v>146</v>
      </c>
      <c r="P16" s="12" t="s">
        <v>173</v>
      </c>
      <c r="Q16" s="12" t="s">
        <v>174</v>
      </c>
      <c r="R16" s="7" t="s">
        <v>175</v>
      </c>
      <c r="S16" s="7" t="s">
        <v>176</v>
      </c>
      <c r="T16" s="7" t="s">
        <v>177</v>
      </c>
      <c r="U16" s="10" t="s">
        <v>178</v>
      </c>
      <c r="V16" s="7" t="s">
        <v>178</v>
      </c>
      <c r="W16" s="7">
        <v>66.666755917766807</v>
      </c>
      <c r="X16" s="7">
        <v>-12.066688159294699</v>
      </c>
      <c r="Y16" s="12" t="s">
        <v>60</v>
      </c>
      <c r="AA16" s="7">
        <v>15</v>
      </c>
      <c r="AB16" s="8" t="s">
        <v>44</v>
      </c>
      <c r="AD16" s="7">
        <v>1</v>
      </c>
      <c r="AE16" s="7">
        <v>0</v>
      </c>
    </row>
    <row r="17" spans="1:31" ht="26.4" x14ac:dyDescent="0.3">
      <c r="A17" s="7">
        <v>16</v>
      </c>
      <c r="B17" s="7">
        <v>414</v>
      </c>
      <c r="C17" s="6" t="s">
        <v>179</v>
      </c>
      <c r="D17" s="8" t="s">
        <v>35</v>
      </c>
      <c r="E17" s="6" t="s">
        <v>180</v>
      </c>
      <c r="F17" s="6" t="s">
        <v>181</v>
      </c>
      <c r="H17" s="7" t="b">
        <f>TRUE()</f>
        <v>1</v>
      </c>
      <c r="I17" s="8" t="s">
        <v>35</v>
      </c>
      <c r="J17" s="7" t="b">
        <f>FALSE()</f>
        <v>0</v>
      </c>
      <c r="K17" s="8" t="s">
        <v>35</v>
      </c>
      <c r="L17" s="10" t="s">
        <v>182</v>
      </c>
      <c r="M17" s="11">
        <v>142</v>
      </c>
      <c r="N17" s="8" t="s">
        <v>35</v>
      </c>
      <c r="O17" s="9" t="s">
        <v>60</v>
      </c>
      <c r="P17" s="12" t="s">
        <v>183</v>
      </c>
      <c r="Q17" s="12" t="s">
        <v>174</v>
      </c>
      <c r="R17" s="7" t="s">
        <v>184</v>
      </c>
      <c r="S17" s="7" t="s">
        <v>185</v>
      </c>
      <c r="T17" s="7" t="s">
        <v>186</v>
      </c>
      <c r="U17" s="10" t="s">
        <v>187</v>
      </c>
      <c r="V17" s="7" t="s">
        <v>188</v>
      </c>
      <c r="W17" s="7">
        <v>79.166714912125599</v>
      </c>
      <c r="X17" s="7">
        <v>11.9999839058707</v>
      </c>
      <c r="Y17" s="12" t="s">
        <v>189</v>
      </c>
      <c r="AA17" s="7" t="s">
        <v>190</v>
      </c>
      <c r="AB17" s="8" t="s">
        <v>44</v>
      </c>
      <c r="AC17" s="8" t="s">
        <v>144</v>
      </c>
      <c r="AD17" s="7">
        <v>1</v>
      </c>
      <c r="AE17" s="7">
        <v>3</v>
      </c>
    </row>
    <row r="18" spans="1:31" x14ac:dyDescent="0.3">
      <c r="A18" s="7">
        <v>17</v>
      </c>
      <c r="B18" s="7">
        <v>467</v>
      </c>
      <c r="C18" s="6" t="s">
        <v>191</v>
      </c>
      <c r="D18" s="8" t="s">
        <v>35</v>
      </c>
      <c r="E18" s="6" t="s">
        <v>180</v>
      </c>
      <c r="F18" s="6" t="s">
        <v>192</v>
      </c>
      <c r="H18" s="7" t="b">
        <f>TRUE()</f>
        <v>1</v>
      </c>
      <c r="I18" s="8" t="s">
        <v>35</v>
      </c>
      <c r="J18" s="7" t="b">
        <f>FALSE()</f>
        <v>0</v>
      </c>
      <c r="K18" s="8" t="s">
        <v>32</v>
      </c>
      <c r="L18" s="10" t="s">
        <v>193</v>
      </c>
      <c r="M18" s="11">
        <v>171.5</v>
      </c>
      <c r="N18" s="8" t="s">
        <v>35</v>
      </c>
      <c r="O18" s="9" t="s">
        <v>60</v>
      </c>
      <c r="P18" s="12" t="s">
        <v>194</v>
      </c>
      <c r="Q18" s="12" t="s">
        <v>174</v>
      </c>
      <c r="R18" s="7" t="s">
        <v>195</v>
      </c>
      <c r="S18" s="7" t="s">
        <v>196</v>
      </c>
      <c r="T18" s="7" t="s">
        <v>197</v>
      </c>
      <c r="U18" s="10" t="s">
        <v>198</v>
      </c>
      <c r="V18" s="7" t="s">
        <v>198</v>
      </c>
      <c r="W18" s="7">
        <v>79.000055262302098</v>
      </c>
      <c r="X18" s="7">
        <v>11.999978541442699</v>
      </c>
      <c r="Y18" s="12" t="s">
        <v>199</v>
      </c>
      <c r="AC18" s="8" t="s">
        <v>144</v>
      </c>
    </row>
    <row r="19" spans="1:31" ht="26.4" x14ac:dyDescent="0.3">
      <c r="A19" s="7">
        <v>18</v>
      </c>
      <c r="B19" s="7">
        <v>415</v>
      </c>
      <c r="C19" s="6" t="s">
        <v>179</v>
      </c>
      <c r="D19" s="8" t="s">
        <v>35</v>
      </c>
      <c r="E19" s="6" t="s">
        <v>180</v>
      </c>
      <c r="F19" s="6" t="s">
        <v>200</v>
      </c>
      <c r="H19" s="7" t="b">
        <f>TRUE()</f>
        <v>1</v>
      </c>
      <c r="I19" s="8" t="s">
        <v>35</v>
      </c>
      <c r="J19" s="7" t="b">
        <f>FALSE()</f>
        <v>0</v>
      </c>
      <c r="K19" s="8" t="s">
        <v>35</v>
      </c>
      <c r="L19" s="10">
        <v>149</v>
      </c>
      <c r="M19" s="11">
        <v>149</v>
      </c>
      <c r="N19" s="8" t="s">
        <v>35</v>
      </c>
      <c r="O19" s="9" t="s">
        <v>60</v>
      </c>
      <c r="P19" s="12" t="s">
        <v>201</v>
      </c>
      <c r="Q19" s="12" t="s">
        <v>174</v>
      </c>
      <c r="R19" s="7" t="s">
        <v>202</v>
      </c>
      <c r="S19" s="7" t="s">
        <v>203</v>
      </c>
      <c r="T19" s="7" t="s">
        <v>204</v>
      </c>
      <c r="U19" s="10" t="s">
        <v>205</v>
      </c>
      <c r="V19" s="7" t="s">
        <v>205</v>
      </c>
      <c r="W19" s="7">
        <v>78.953643158455606</v>
      </c>
      <c r="X19" s="7">
        <v>12.175449999110301</v>
      </c>
      <c r="Y19" s="12" t="s">
        <v>206</v>
      </c>
      <c r="AC19" s="8" t="s">
        <v>144</v>
      </c>
    </row>
    <row r="20" spans="1:31" x14ac:dyDescent="0.3">
      <c r="A20" s="7">
        <v>19</v>
      </c>
      <c r="B20" s="7">
        <v>4</v>
      </c>
      <c r="C20" s="6" t="s">
        <v>207</v>
      </c>
      <c r="D20" s="8" t="s">
        <v>35</v>
      </c>
      <c r="E20" s="6" t="s">
        <v>208</v>
      </c>
      <c r="F20" s="6" t="s">
        <v>209</v>
      </c>
      <c r="G20" s="9" t="s">
        <v>210</v>
      </c>
      <c r="H20" s="7" t="b">
        <f>TRUE()</f>
        <v>1</v>
      </c>
      <c r="I20" s="8" t="s">
        <v>35</v>
      </c>
      <c r="J20" s="7" t="b">
        <f>FALSE()</f>
        <v>0</v>
      </c>
      <c r="K20" s="8" t="s">
        <v>35</v>
      </c>
      <c r="L20" s="10" t="s">
        <v>211</v>
      </c>
      <c r="M20" s="11">
        <v>4964.6000000000004</v>
      </c>
      <c r="N20" s="8" t="s">
        <v>32</v>
      </c>
      <c r="O20" s="9" t="s">
        <v>212</v>
      </c>
      <c r="P20" s="12" t="s">
        <v>213</v>
      </c>
      <c r="Q20" s="12" t="s">
        <v>38</v>
      </c>
      <c r="R20" s="7" t="s">
        <v>214</v>
      </c>
      <c r="S20" s="7" t="s">
        <v>215</v>
      </c>
      <c r="T20" s="7" t="s">
        <v>216</v>
      </c>
      <c r="U20" s="10" t="s">
        <v>217</v>
      </c>
      <c r="V20" s="7" t="s">
        <v>217</v>
      </c>
      <c r="W20" s="7">
        <v>14.0435726743386</v>
      </c>
      <c r="X20" s="7">
        <v>-130.13031184601701</v>
      </c>
      <c r="Y20" s="12" t="s">
        <v>43</v>
      </c>
      <c r="AA20" s="7" t="s">
        <v>218</v>
      </c>
      <c r="AC20" s="8" t="s">
        <v>44</v>
      </c>
      <c r="AD20" s="7">
        <v>5</v>
      </c>
      <c r="AE20" s="7">
        <v>0</v>
      </c>
    </row>
    <row r="21" spans="1:31" x14ac:dyDescent="0.3">
      <c r="A21" s="7">
        <v>20</v>
      </c>
      <c r="B21" s="7">
        <v>12</v>
      </c>
      <c r="C21" s="6" t="s">
        <v>219</v>
      </c>
      <c r="D21" s="8" t="s">
        <v>35</v>
      </c>
      <c r="E21" s="6" t="s">
        <v>208</v>
      </c>
      <c r="F21" s="6" t="s">
        <v>209</v>
      </c>
      <c r="G21" s="9" t="s">
        <v>210</v>
      </c>
      <c r="H21" s="7" t="b">
        <f>TRUE()</f>
        <v>1</v>
      </c>
      <c r="I21" s="8" t="s">
        <v>35</v>
      </c>
      <c r="J21" s="7" t="b">
        <f>FALSE()</f>
        <v>0</v>
      </c>
      <c r="K21" s="8" t="s">
        <v>35</v>
      </c>
      <c r="L21" s="10" t="s">
        <v>211</v>
      </c>
      <c r="M21" s="11">
        <v>4964.6000000000004</v>
      </c>
      <c r="N21" s="8" t="s">
        <v>32</v>
      </c>
      <c r="O21" s="9" t="s">
        <v>68</v>
      </c>
      <c r="P21" s="12" t="s">
        <v>213</v>
      </c>
      <c r="Q21" s="12" t="s">
        <v>38</v>
      </c>
      <c r="R21" s="7" t="s">
        <v>214</v>
      </c>
      <c r="S21" s="7" t="s">
        <v>215</v>
      </c>
      <c r="T21" s="7" t="s">
        <v>216</v>
      </c>
      <c r="U21" s="10" t="s">
        <v>220</v>
      </c>
      <c r="V21" s="7" t="s">
        <v>220</v>
      </c>
      <c r="W21" s="7">
        <v>14.0435622661716</v>
      </c>
      <c r="X21" s="7">
        <v>-130.13026893067601</v>
      </c>
      <c r="Y21" s="12" t="s">
        <v>43</v>
      </c>
      <c r="AC21" s="8" t="s">
        <v>144</v>
      </c>
    </row>
    <row r="22" spans="1:31" x14ac:dyDescent="0.3">
      <c r="A22" s="7">
        <v>21</v>
      </c>
      <c r="B22" s="7">
        <v>146</v>
      </c>
      <c r="C22" s="6" t="s">
        <v>221</v>
      </c>
      <c r="D22" s="8" t="s">
        <v>35</v>
      </c>
      <c r="E22" s="6" t="s">
        <v>208</v>
      </c>
      <c r="F22" s="6" t="s">
        <v>209</v>
      </c>
      <c r="G22" s="9" t="s">
        <v>210</v>
      </c>
      <c r="H22" s="7" t="b">
        <f>TRUE()</f>
        <v>1</v>
      </c>
      <c r="I22" s="8" t="s">
        <v>35</v>
      </c>
      <c r="J22" s="7" t="b">
        <f>FALSE()</f>
        <v>0</v>
      </c>
      <c r="K22" s="8" t="s">
        <v>35</v>
      </c>
      <c r="L22" s="10" t="s">
        <v>211</v>
      </c>
      <c r="M22" s="11">
        <v>4964.6000000000004</v>
      </c>
      <c r="N22" s="8" t="s">
        <v>32</v>
      </c>
      <c r="O22" s="9" t="s">
        <v>146</v>
      </c>
      <c r="P22" s="12" t="s">
        <v>213</v>
      </c>
      <c r="Q22" s="12" t="s">
        <v>38</v>
      </c>
      <c r="R22" s="7" t="s">
        <v>214</v>
      </c>
      <c r="S22" s="7" t="s">
        <v>215</v>
      </c>
      <c r="T22" s="7" t="s">
        <v>216</v>
      </c>
      <c r="U22" s="10" t="s">
        <v>222</v>
      </c>
      <c r="V22" s="7" t="s">
        <v>222</v>
      </c>
      <c r="W22" s="7">
        <v>14.0434998171601</v>
      </c>
      <c r="X22" s="7">
        <v>-130.13029038834699</v>
      </c>
      <c r="Y22" s="12" t="s">
        <v>43</v>
      </c>
      <c r="AC22" s="8" t="s">
        <v>144</v>
      </c>
    </row>
    <row r="23" spans="1:31" x14ac:dyDescent="0.3">
      <c r="A23" s="7">
        <v>22</v>
      </c>
      <c r="B23" s="7">
        <v>495</v>
      </c>
      <c r="C23" s="6" t="s">
        <v>223</v>
      </c>
      <c r="D23" s="8" t="s">
        <v>35</v>
      </c>
      <c r="E23" s="6" t="s">
        <v>208</v>
      </c>
      <c r="F23" s="6" t="s">
        <v>209</v>
      </c>
      <c r="G23" s="9" t="s">
        <v>210</v>
      </c>
      <c r="H23" s="7" t="b">
        <f>TRUE()</f>
        <v>1</v>
      </c>
      <c r="I23" s="8" t="s">
        <v>35</v>
      </c>
      <c r="J23" s="7" t="b">
        <f>FALSE()</f>
        <v>0</v>
      </c>
      <c r="K23" s="8" t="s">
        <v>35</v>
      </c>
      <c r="L23" s="10" t="s">
        <v>211</v>
      </c>
      <c r="M23" s="11">
        <v>4964.6000000000004</v>
      </c>
      <c r="N23" s="8" t="s">
        <v>32</v>
      </c>
      <c r="O23" s="9" t="s">
        <v>146</v>
      </c>
      <c r="P23" s="12" t="s">
        <v>213</v>
      </c>
      <c r="Q23" s="12" t="s">
        <v>38</v>
      </c>
      <c r="R23" s="7" t="s">
        <v>214</v>
      </c>
      <c r="S23" s="7" t="s">
        <v>215</v>
      </c>
      <c r="T23" s="7" t="s">
        <v>216</v>
      </c>
      <c r="U23" s="10" t="s">
        <v>224</v>
      </c>
      <c r="V23" s="7" t="s">
        <v>224</v>
      </c>
      <c r="W23" s="7">
        <v>14.0435518580042</v>
      </c>
      <c r="X23" s="7">
        <v>-130.13031184601701</v>
      </c>
      <c r="Y23" s="12" t="s">
        <v>43</v>
      </c>
      <c r="AC23" s="8" t="s">
        <v>144</v>
      </c>
    </row>
    <row r="24" spans="1:31" x14ac:dyDescent="0.3">
      <c r="A24" s="7">
        <v>23</v>
      </c>
      <c r="B24" s="7">
        <v>560</v>
      </c>
      <c r="C24" s="6" t="s">
        <v>225</v>
      </c>
      <c r="D24" s="8" t="s">
        <v>35</v>
      </c>
      <c r="E24" s="6" t="s">
        <v>208</v>
      </c>
      <c r="F24" s="6" t="s">
        <v>209</v>
      </c>
      <c r="G24" s="9" t="s">
        <v>210</v>
      </c>
      <c r="H24" s="7" t="b">
        <f>TRUE()</f>
        <v>1</v>
      </c>
      <c r="I24" s="8" t="s">
        <v>35</v>
      </c>
      <c r="J24" s="7" t="b">
        <f>FALSE()</f>
        <v>0</v>
      </c>
      <c r="K24" s="8" t="s">
        <v>35</v>
      </c>
      <c r="L24" s="10" t="s">
        <v>211</v>
      </c>
      <c r="M24" s="11">
        <v>4964.6000000000004</v>
      </c>
      <c r="N24" s="8" t="s">
        <v>32</v>
      </c>
      <c r="O24" s="9" t="s">
        <v>226</v>
      </c>
      <c r="P24" s="12" t="s">
        <v>213</v>
      </c>
      <c r="Q24" s="12" t="s">
        <v>38</v>
      </c>
      <c r="R24" s="7" t="s">
        <v>214</v>
      </c>
      <c r="S24" s="7" t="s">
        <v>215</v>
      </c>
      <c r="T24" s="7" t="s">
        <v>216</v>
      </c>
      <c r="U24" s="10" t="s">
        <v>227</v>
      </c>
      <c r="V24" s="7" t="s">
        <v>227</v>
      </c>
      <c r="W24" s="7">
        <v>14.0435102253299</v>
      </c>
      <c r="X24" s="7">
        <v>-130.13036549019299</v>
      </c>
      <c r="Y24" s="12" t="s">
        <v>43</v>
      </c>
      <c r="AC24" s="8" t="s">
        <v>144</v>
      </c>
    </row>
    <row r="25" spans="1:31" x14ac:dyDescent="0.3">
      <c r="A25" s="7">
        <v>24</v>
      </c>
      <c r="B25" s="7">
        <v>604</v>
      </c>
      <c r="C25" s="6" t="s">
        <v>228</v>
      </c>
      <c r="D25" s="8" t="s">
        <v>35</v>
      </c>
      <c r="E25" s="6" t="s">
        <v>208</v>
      </c>
      <c r="F25" s="6" t="s">
        <v>209</v>
      </c>
      <c r="G25" s="9" t="s">
        <v>210</v>
      </c>
      <c r="H25" s="7" t="b">
        <f>TRUE()</f>
        <v>1</v>
      </c>
      <c r="I25" s="8" t="s">
        <v>35</v>
      </c>
      <c r="J25" s="7" t="b">
        <f>FALSE()</f>
        <v>0</v>
      </c>
      <c r="K25" s="8" t="s">
        <v>35</v>
      </c>
      <c r="L25" s="10" t="s">
        <v>211</v>
      </c>
      <c r="M25" s="11">
        <v>4964.6000000000004</v>
      </c>
      <c r="N25" s="8" t="s">
        <v>32</v>
      </c>
      <c r="O25" s="9" t="s">
        <v>229</v>
      </c>
      <c r="P25" s="12" t="s">
        <v>213</v>
      </c>
      <c r="Q25" s="12" t="s">
        <v>38</v>
      </c>
      <c r="R25" s="7" t="s">
        <v>214</v>
      </c>
      <c r="S25" s="7" t="s">
        <v>215</v>
      </c>
      <c r="T25" s="7" t="s">
        <v>216</v>
      </c>
      <c r="U25" s="10" t="s">
        <v>230</v>
      </c>
      <c r="V25" s="7" t="s">
        <v>230</v>
      </c>
      <c r="W25" s="7">
        <v>14.0435414498364</v>
      </c>
      <c r="X25" s="7">
        <v>-130.130344032523</v>
      </c>
      <c r="Y25" s="12" t="s">
        <v>43</v>
      </c>
      <c r="AC25" s="8" t="s">
        <v>144</v>
      </c>
    </row>
    <row r="26" spans="1:31" x14ac:dyDescent="0.3">
      <c r="A26" s="7">
        <v>25</v>
      </c>
      <c r="B26" s="7">
        <v>11</v>
      </c>
      <c r="C26" s="6" t="s">
        <v>219</v>
      </c>
      <c r="D26" s="8" t="s">
        <v>35</v>
      </c>
      <c r="E26" s="6" t="s">
        <v>208</v>
      </c>
      <c r="F26" s="6" t="s">
        <v>209</v>
      </c>
      <c r="G26" s="9" t="s">
        <v>210</v>
      </c>
      <c r="H26" s="7" t="b">
        <f>TRUE()</f>
        <v>1</v>
      </c>
      <c r="I26" s="8" t="s">
        <v>35</v>
      </c>
      <c r="J26" s="7" t="b">
        <f>FALSE()</f>
        <v>0</v>
      </c>
      <c r="K26" s="8" t="s">
        <v>35</v>
      </c>
      <c r="L26" s="10" t="s">
        <v>231</v>
      </c>
      <c r="M26" s="11">
        <v>4839.1000000000004</v>
      </c>
      <c r="N26" s="8" t="s">
        <v>32</v>
      </c>
      <c r="O26" s="9" t="s">
        <v>232</v>
      </c>
      <c r="P26" s="12" t="s">
        <v>233</v>
      </c>
      <c r="Q26" s="12" t="s">
        <v>38</v>
      </c>
      <c r="R26" s="7" t="s">
        <v>234</v>
      </c>
      <c r="S26" s="7" t="s">
        <v>235</v>
      </c>
      <c r="T26" s="7" t="s">
        <v>236</v>
      </c>
      <c r="U26" s="10" t="s">
        <v>237</v>
      </c>
      <c r="V26" s="7" t="s">
        <v>237</v>
      </c>
      <c r="W26" s="7">
        <v>18.789420609617899</v>
      </c>
      <c r="X26" s="7">
        <v>-128.35435476127401</v>
      </c>
      <c r="Y26" s="12" t="s">
        <v>43</v>
      </c>
      <c r="AA26" s="7" t="s">
        <v>238</v>
      </c>
      <c r="AC26" s="8" t="s">
        <v>44</v>
      </c>
      <c r="AD26" s="7">
        <v>5</v>
      </c>
      <c r="AE26" s="7">
        <v>2</v>
      </c>
    </row>
    <row r="27" spans="1:31" x14ac:dyDescent="0.3">
      <c r="A27" s="7">
        <v>26</v>
      </c>
      <c r="B27" s="7">
        <v>603</v>
      </c>
      <c r="C27" s="6" t="s">
        <v>228</v>
      </c>
      <c r="D27" s="8" t="s">
        <v>35</v>
      </c>
      <c r="E27" s="6" t="s">
        <v>208</v>
      </c>
      <c r="F27" s="6" t="s">
        <v>209</v>
      </c>
      <c r="G27" s="9" t="s">
        <v>210</v>
      </c>
      <c r="H27" s="7" t="b">
        <f>TRUE()</f>
        <v>1</v>
      </c>
      <c r="I27" s="8" t="s">
        <v>35</v>
      </c>
      <c r="J27" s="7" t="b">
        <f>FALSE()</f>
        <v>0</v>
      </c>
      <c r="K27" s="8" t="s">
        <v>35</v>
      </c>
      <c r="L27" s="10" t="s">
        <v>231</v>
      </c>
      <c r="M27" s="11">
        <v>4839.1000000000004</v>
      </c>
      <c r="N27" s="8" t="s">
        <v>32</v>
      </c>
      <c r="O27" s="9" t="s">
        <v>226</v>
      </c>
      <c r="P27" s="12" t="s">
        <v>233</v>
      </c>
      <c r="Q27" s="12" t="s">
        <v>38</v>
      </c>
      <c r="R27" s="7" t="s">
        <v>234</v>
      </c>
      <c r="S27" s="7" t="s">
        <v>235</v>
      </c>
      <c r="T27" s="7" t="s">
        <v>239</v>
      </c>
      <c r="U27" s="10" t="s">
        <v>240</v>
      </c>
      <c r="V27" s="7" t="s">
        <v>240</v>
      </c>
      <c r="W27" s="7">
        <v>18.789390138366802</v>
      </c>
      <c r="X27" s="7">
        <v>-128.35433330360399</v>
      </c>
      <c r="Y27" s="12" t="s">
        <v>43</v>
      </c>
      <c r="AC27" s="8" t="s">
        <v>144</v>
      </c>
    </row>
    <row r="28" spans="1:31" x14ac:dyDescent="0.3">
      <c r="A28" s="7">
        <v>27</v>
      </c>
      <c r="B28" s="7">
        <v>193</v>
      </c>
      <c r="C28" s="6" t="s">
        <v>241</v>
      </c>
      <c r="D28" s="8" t="s">
        <v>35</v>
      </c>
      <c r="E28" s="6" t="s">
        <v>242</v>
      </c>
      <c r="F28" s="6" t="s">
        <v>209</v>
      </c>
      <c r="G28" s="9" t="s">
        <v>210</v>
      </c>
      <c r="H28" s="7" t="b">
        <f>TRUE()</f>
        <v>1</v>
      </c>
      <c r="I28" s="8" t="s">
        <v>35</v>
      </c>
      <c r="J28" s="7" t="b">
        <f>FALSE()</f>
        <v>0</v>
      </c>
      <c r="K28" s="8" t="s">
        <v>32</v>
      </c>
      <c r="L28" s="10" t="s">
        <v>231</v>
      </c>
      <c r="M28" s="11">
        <v>4839.1000000000004</v>
      </c>
      <c r="N28" s="8" t="s">
        <v>32</v>
      </c>
      <c r="O28" s="9" t="s">
        <v>229</v>
      </c>
      <c r="P28" s="12" t="s">
        <v>233</v>
      </c>
      <c r="Q28" s="12" t="s">
        <v>38</v>
      </c>
      <c r="R28" s="7" t="s">
        <v>234</v>
      </c>
      <c r="S28" s="7" t="s">
        <v>235</v>
      </c>
      <c r="T28" s="7" t="s">
        <v>239</v>
      </c>
      <c r="U28" s="10" t="s">
        <v>243</v>
      </c>
      <c r="V28" s="7" t="s">
        <v>243</v>
      </c>
      <c r="W28" s="7">
        <v>18.7893799812819</v>
      </c>
      <c r="X28" s="7">
        <v>-128.35432257476799</v>
      </c>
      <c r="Y28" s="12" t="s">
        <v>43</v>
      </c>
      <c r="AC28" s="8" t="s">
        <v>144</v>
      </c>
    </row>
    <row r="29" spans="1:31" x14ac:dyDescent="0.3">
      <c r="A29" s="7">
        <v>28</v>
      </c>
      <c r="B29" s="7">
        <v>145</v>
      </c>
      <c r="C29" s="6" t="s">
        <v>221</v>
      </c>
      <c r="D29" s="8" t="s">
        <v>35</v>
      </c>
      <c r="E29" s="6" t="s">
        <v>208</v>
      </c>
      <c r="F29" s="6" t="s">
        <v>209</v>
      </c>
      <c r="G29" s="9" t="s">
        <v>210</v>
      </c>
      <c r="H29" s="7" t="b">
        <f>TRUE()</f>
        <v>1</v>
      </c>
      <c r="I29" s="8" t="s">
        <v>35</v>
      </c>
      <c r="J29" s="7" t="b">
        <f>FALSE()</f>
        <v>0</v>
      </c>
      <c r="K29" s="8" t="s">
        <v>35</v>
      </c>
      <c r="L29" s="10" t="s">
        <v>231</v>
      </c>
      <c r="M29" s="11">
        <v>4839.1000000000004</v>
      </c>
      <c r="N29" s="8" t="s">
        <v>32</v>
      </c>
      <c r="O29" s="9" t="s">
        <v>244</v>
      </c>
      <c r="P29" s="12" t="s">
        <v>233</v>
      </c>
      <c r="Q29" s="12" t="s">
        <v>38</v>
      </c>
      <c r="R29" s="7" t="s">
        <v>234</v>
      </c>
      <c r="S29" s="7" t="s">
        <v>235</v>
      </c>
      <c r="T29" s="7" t="s">
        <v>239</v>
      </c>
      <c r="U29" s="10" t="s">
        <v>245</v>
      </c>
      <c r="V29" s="7" t="s">
        <v>245</v>
      </c>
      <c r="W29" s="7">
        <v>18.789369824196399</v>
      </c>
      <c r="X29" s="7">
        <v>-128.35431184593301</v>
      </c>
      <c r="Y29" s="12" t="s">
        <v>43</v>
      </c>
      <c r="AC29" s="8" t="s">
        <v>144</v>
      </c>
    </row>
    <row r="30" spans="1:31" x14ac:dyDescent="0.3">
      <c r="A30" s="7">
        <v>29</v>
      </c>
      <c r="B30" s="7">
        <v>3</v>
      </c>
      <c r="C30" s="6" t="s">
        <v>207</v>
      </c>
      <c r="D30" s="8" t="s">
        <v>35</v>
      </c>
      <c r="E30" s="6" t="s">
        <v>208</v>
      </c>
      <c r="F30" s="6" t="s">
        <v>209</v>
      </c>
      <c r="G30" s="9" t="s">
        <v>210</v>
      </c>
      <c r="H30" s="7" t="b">
        <f>TRUE()</f>
        <v>1</v>
      </c>
      <c r="I30" s="8" t="s">
        <v>35</v>
      </c>
      <c r="J30" s="7" t="b">
        <f>FALSE()</f>
        <v>0</v>
      </c>
      <c r="K30" s="8" t="s">
        <v>35</v>
      </c>
      <c r="L30" s="10" t="s">
        <v>231</v>
      </c>
      <c r="M30" s="11">
        <v>4839.1000000000004</v>
      </c>
      <c r="N30" s="8" t="s">
        <v>32</v>
      </c>
      <c r="O30" s="9" t="s">
        <v>246</v>
      </c>
      <c r="P30" s="12" t="s">
        <v>233</v>
      </c>
      <c r="Q30" s="12" t="s">
        <v>38</v>
      </c>
      <c r="R30" s="7" t="s">
        <v>234</v>
      </c>
      <c r="S30" s="7" t="s">
        <v>235</v>
      </c>
      <c r="T30" s="7" t="s">
        <v>236</v>
      </c>
      <c r="U30" s="10" t="s">
        <v>247</v>
      </c>
      <c r="V30" s="7" t="s">
        <v>247</v>
      </c>
      <c r="W30" s="7">
        <v>18.789349510023499</v>
      </c>
      <c r="X30" s="7">
        <v>-128.354290388263</v>
      </c>
      <c r="Y30" s="12" t="s">
        <v>43</v>
      </c>
      <c r="AC30" s="8" t="s">
        <v>144</v>
      </c>
    </row>
    <row r="31" spans="1:31" x14ac:dyDescent="0.3">
      <c r="A31" s="7">
        <v>30</v>
      </c>
      <c r="B31" s="7">
        <v>494</v>
      </c>
      <c r="C31" s="6" t="s">
        <v>223</v>
      </c>
      <c r="D31" s="8" t="s">
        <v>35</v>
      </c>
      <c r="E31" s="6" t="s">
        <v>208</v>
      </c>
      <c r="F31" s="6" t="s">
        <v>209</v>
      </c>
      <c r="G31" s="9" t="s">
        <v>210</v>
      </c>
      <c r="H31" s="7" t="b">
        <f>TRUE()</f>
        <v>1</v>
      </c>
      <c r="I31" s="8" t="s">
        <v>35</v>
      </c>
      <c r="J31" s="7" t="b">
        <f>FALSE()</f>
        <v>0</v>
      </c>
      <c r="K31" s="8" t="s">
        <v>35</v>
      </c>
      <c r="L31" s="10" t="s">
        <v>231</v>
      </c>
      <c r="M31" s="11">
        <v>4839.1000000000004</v>
      </c>
      <c r="N31" s="8" t="s">
        <v>32</v>
      </c>
      <c r="O31" s="9" t="s">
        <v>248</v>
      </c>
      <c r="P31" s="12" t="s">
        <v>233</v>
      </c>
      <c r="Q31" s="12" t="s">
        <v>38</v>
      </c>
      <c r="R31" s="7" t="s">
        <v>234</v>
      </c>
      <c r="S31" s="7" t="s">
        <v>235</v>
      </c>
      <c r="T31" s="7" t="s">
        <v>236</v>
      </c>
      <c r="U31" s="10" t="s">
        <v>249</v>
      </c>
      <c r="V31" s="7" t="s">
        <v>249</v>
      </c>
      <c r="W31" s="7">
        <v>18.789390138366802</v>
      </c>
      <c r="X31" s="7">
        <v>-128.354301117098</v>
      </c>
      <c r="Y31" s="12" t="s">
        <v>43</v>
      </c>
      <c r="AC31" s="8" t="s">
        <v>144</v>
      </c>
    </row>
    <row r="32" spans="1:31" x14ac:dyDescent="0.3">
      <c r="A32" s="7">
        <v>31</v>
      </c>
      <c r="B32" s="7">
        <v>21</v>
      </c>
      <c r="C32" s="6" t="s">
        <v>250</v>
      </c>
      <c r="D32" s="8" t="s">
        <v>35</v>
      </c>
      <c r="E32" s="6" t="s">
        <v>208</v>
      </c>
      <c r="F32" s="6" t="s">
        <v>209</v>
      </c>
      <c r="G32" s="9" t="s">
        <v>210</v>
      </c>
      <c r="H32" s="7" t="b">
        <f>TRUE()</f>
        <v>1</v>
      </c>
      <c r="I32" s="8" t="s">
        <v>35</v>
      </c>
      <c r="J32" s="7" t="b">
        <f>FALSE()</f>
        <v>0</v>
      </c>
      <c r="K32" s="8" t="s">
        <v>35</v>
      </c>
      <c r="L32" s="10" t="s">
        <v>231</v>
      </c>
      <c r="M32" s="11">
        <v>4839.1000000000004</v>
      </c>
      <c r="N32" s="8" t="s">
        <v>32</v>
      </c>
      <c r="O32" s="9" t="s">
        <v>212</v>
      </c>
      <c r="P32" s="12" t="s">
        <v>233</v>
      </c>
      <c r="Q32" s="12" t="s">
        <v>38</v>
      </c>
      <c r="R32" s="7" t="s">
        <v>234</v>
      </c>
      <c r="S32" s="7" t="s">
        <v>235</v>
      </c>
      <c r="T32" s="7" t="s">
        <v>236</v>
      </c>
      <c r="U32" s="10" t="s">
        <v>251</v>
      </c>
      <c r="V32" s="7" t="s">
        <v>251</v>
      </c>
      <c r="W32" s="7">
        <v>18.7893799812819</v>
      </c>
      <c r="X32" s="7">
        <v>-128.354290388263</v>
      </c>
      <c r="Y32" s="12" t="s">
        <v>43</v>
      </c>
      <c r="AC32" s="8" t="s">
        <v>144</v>
      </c>
    </row>
    <row r="33" spans="1:31" x14ac:dyDescent="0.3">
      <c r="A33" s="7">
        <v>32</v>
      </c>
      <c r="B33" s="7">
        <v>51</v>
      </c>
      <c r="C33" s="6" t="s">
        <v>252</v>
      </c>
      <c r="D33" s="8" t="s">
        <v>35</v>
      </c>
      <c r="E33" s="6" t="s">
        <v>208</v>
      </c>
      <c r="F33" s="6" t="s">
        <v>209</v>
      </c>
      <c r="G33" s="9" t="s">
        <v>210</v>
      </c>
      <c r="H33" s="7" t="b">
        <f>TRUE()</f>
        <v>1</v>
      </c>
      <c r="I33" s="8" t="s">
        <v>35</v>
      </c>
      <c r="J33" s="7" t="b">
        <f>FALSE()</f>
        <v>0</v>
      </c>
      <c r="K33" s="8" t="s">
        <v>35</v>
      </c>
      <c r="L33" s="10" t="s">
        <v>231</v>
      </c>
      <c r="M33" s="11">
        <v>4839.1000000000004</v>
      </c>
      <c r="N33" s="8" t="s">
        <v>35</v>
      </c>
      <c r="O33" s="9" t="s">
        <v>212</v>
      </c>
      <c r="P33" s="12" t="s">
        <v>233</v>
      </c>
      <c r="Q33" s="12" t="s">
        <v>38</v>
      </c>
      <c r="R33" s="7" t="s">
        <v>234</v>
      </c>
      <c r="S33" s="7" t="s">
        <v>235</v>
      </c>
      <c r="T33" s="7" t="s">
        <v>236</v>
      </c>
      <c r="U33" s="10" t="s">
        <v>253</v>
      </c>
      <c r="V33" s="7" t="s">
        <v>253</v>
      </c>
      <c r="W33" s="7">
        <v>18.789390138366802</v>
      </c>
      <c r="X33" s="7">
        <v>-128.35426893059201</v>
      </c>
      <c r="Y33" s="12" t="s">
        <v>43</v>
      </c>
      <c r="AC33" s="8" t="s">
        <v>144</v>
      </c>
    </row>
    <row r="34" spans="1:31" x14ac:dyDescent="0.3">
      <c r="A34" s="7">
        <v>33</v>
      </c>
      <c r="B34" s="7">
        <v>559</v>
      </c>
      <c r="C34" s="6" t="s">
        <v>225</v>
      </c>
      <c r="D34" s="8" t="s">
        <v>35</v>
      </c>
      <c r="E34" s="6" t="s">
        <v>208</v>
      </c>
      <c r="F34" s="6" t="s">
        <v>209</v>
      </c>
      <c r="G34" s="9" t="s">
        <v>210</v>
      </c>
      <c r="H34" s="7" t="b">
        <f>TRUE()</f>
        <v>1</v>
      </c>
      <c r="I34" s="8" t="s">
        <v>35</v>
      </c>
      <c r="J34" s="7" t="b">
        <f>FALSE()</f>
        <v>0</v>
      </c>
      <c r="K34" s="8" t="s">
        <v>35</v>
      </c>
      <c r="L34" s="10" t="s">
        <v>231</v>
      </c>
      <c r="M34" s="11">
        <v>4839.1000000000004</v>
      </c>
      <c r="N34" s="8" t="s">
        <v>32</v>
      </c>
      <c r="O34" s="9" t="s">
        <v>254</v>
      </c>
      <c r="P34" s="12" t="s">
        <v>233</v>
      </c>
      <c r="Q34" s="12" t="s">
        <v>38</v>
      </c>
      <c r="R34" s="7" t="s">
        <v>234</v>
      </c>
      <c r="S34" s="7" t="s">
        <v>235</v>
      </c>
      <c r="T34" s="7" t="s">
        <v>236</v>
      </c>
      <c r="U34" s="10" t="s">
        <v>255</v>
      </c>
      <c r="V34" s="7" t="s">
        <v>255</v>
      </c>
      <c r="W34" s="7">
        <v>18.7893799812819</v>
      </c>
      <c r="X34" s="7">
        <v>-128.35426893059201</v>
      </c>
      <c r="Y34" s="12" t="s">
        <v>43</v>
      </c>
      <c r="AC34" s="8" t="s">
        <v>144</v>
      </c>
    </row>
    <row r="35" spans="1:31" x14ac:dyDescent="0.3">
      <c r="A35" s="7">
        <v>34</v>
      </c>
      <c r="B35" s="7">
        <v>5</v>
      </c>
      <c r="C35" s="6" t="s">
        <v>207</v>
      </c>
      <c r="D35" s="8" t="s">
        <v>35</v>
      </c>
      <c r="E35" s="6" t="s">
        <v>208</v>
      </c>
      <c r="F35" s="6" t="s">
        <v>209</v>
      </c>
      <c r="G35" s="9" t="s">
        <v>210</v>
      </c>
      <c r="H35" s="7" t="b">
        <f>TRUE()</f>
        <v>1</v>
      </c>
      <c r="I35" s="8" t="s">
        <v>35</v>
      </c>
      <c r="J35" s="7" t="b">
        <f>FALSE()</f>
        <v>0</v>
      </c>
      <c r="K35" s="8" t="s">
        <v>35</v>
      </c>
      <c r="L35" s="10" t="s">
        <v>256</v>
      </c>
      <c r="M35" s="11">
        <v>4511.8</v>
      </c>
      <c r="N35" s="8" t="s">
        <v>32</v>
      </c>
      <c r="O35" s="9" t="s">
        <v>212</v>
      </c>
      <c r="P35" s="12" t="s">
        <v>257</v>
      </c>
      <c r="Q35" s="12" t="s">
        <v>38</v>
      </c>
      <c r="R35" s="7" t="s">
        <v>258</v>
      </c>
      <c r="S35" s="7" t="s">
        <v>259</v>
      </c>
      <c r="T35" s="7" t="s">
        <v>260</v>
      </c>
      <c r="U35" s="10" t="s">
        <v>261</v>
      </c>
      <c r="V35" s="7" t="s">
        <v>261</v>
      </c>
      <c r="W35" s="7">
        <v>13.8548750203302</v>
      </c>
      <c r="X35" s="7">
        <v>-123.24480111718501</v>
      </c>
      <c r="Y35" s="12" t="s">
        <v>43</v>
      </c>
      <c r="AA35" s="7" t="s">
        <v>262</v>
      </c>
      <c r="AC35" s="8" t="s">
        <v>44</v>
      </c>
      <c r="AD35" s="7">
        <v>5</v>
      </c>
      <c r="AE35" s="7">
        <v>2</v>
      </c>
    </row>
    <row r="36" spans="1:31" x14ac:dyDescent="0.3">
      <c r="A36" s="7">
        <v>35</v>
      </c>
      <c r="B36" s="7">
        <v>13</v>
      </c>
      <c r="C36" s="6" t="s">
        <v>219</v>
      </c>
      <c r="D36" s="8" t="s">
        <v>35</v>
      </c>
      <c r="E36" s="6" t="s">
        <v>208</v>
      </c>
      <c r="F36" s="6" t="s">
        <v>209</v>
      </c>
      <c r="G36" s="9" t="s">
        <v>210</v>
      </c>
      <c r="H36" s="7" t="b">
        <f>TRUE()</f>
        <v>1</v>
      </c>
      <c r="I36" s="8" t="s">
        <v>35</v>
      </c>
      <c r="J36" s="7" t="b">
        <f>FALSE()</f>
        <v>0</v>
      </c>
      <c r="K36" s="8" t="s">
        <v>35</v>
      </c>
      <c r="L36" s="10" t="s">
        <v>256</v>
      </c>
      <c r="M36" s="11">
        <v>4511.8</v>
      </c>
      <c r="N36" s="8" t="s">
        <v>32</v>
      </c>
      <c r="O36" s="9" t="s">
        <v>226</v>
      </c>
      <c r="P36" s="12" t="s">
        <v>257</v>
      </c>
      <c r="Q36" s="12" t="s">
        <v>38</v>
      </c>
      <c r="R36" s="7" t="s">
        <v>258</v>
      </c>
      <c r="S36" s="7" t="s">
        <v>259</v>
      </c>
      <c r="T36" s="7" t="s">
        <v>263</v>
      </c>
      <c r="U36" s="10" t="s">
        <v>264</v>
      </c>
      <c r="V36" s="7" t="s">
        <v>264</v>
      </c>
      <c r="W36" s="7">
        <v>13.8548958536981</v>
      </c>
      <c r="X36" s="7">
        <v>-123.24494059204299</v>
      </c>
      <c r="Y36" s="12" t="s">
        <v>43</v>
      </c>
      <c r="AC36" s="8" t="s">
        <v>144</v>
      </c>
    </row>
    <row r="37" spans="1:31" x14ac:dyDescent="0.3">
      <c r="A37" s="7">
        <v>36</v>
      </c>
      <c r="B37" s="7">
        <v>144</v>
      </c>
      <c r="C37" s="6" t="s">
        <v>221</v>
      </c>
      <c r="D37" s="8" t="s">
        <v>35</v>
      </c>
      <c r="E37" s="6" t="s">
        <v>208</v>
      </c>
      <c r="F37" s="6" t="s">
        <v>265</v>
      </c>
      <c r="G37" s="9" t="s">
        <v>266</v>
      </c>
      <c r="H37" s="7" t="b">
        <f>TRUE()</f>
        <v>1</v>
      </c>
      <c r="I37" s="8" t="s">
        <v>35</v>
      </c>
      <c r="J37" s="7" t="b">
        <f>FALSE()</f>
        <v>0</v>
      </c>
      <c r="K37" s="8" t="s">
        <v>35</v>
      </c>
      <c r="L37" s="10">
        <v>4315</v>
      </c>
      <c r="M37" s="11">
        <v>4315</v>
      </c>
      <c r="N37" s="8" t="s">
        <v>32</v>
      </c>
      <c r="O37" s="9" t="s">
        <v>146</v>
      </c>
      <c r="P37" s="12" t="s">
        <v>267</v>
      </c>
      <c r="Q37" s="12" t="s">
        <v>38</v>
      </c>
      <c r="R37" s="7" t="s">
        <v>268</v>
      </c>
      <c r="S37" s="7" t="s">
        <v>269</v>
      </c>
      <c r="T37" s="7" t="s">
        <v>270</v>
      </c>
      <c r="U37" s="10" t="s">
        <v>271</v>
      </c>
      <c r="V37" s="7" t="s">
        <v>271</v>
      </c>
      <c r="W37" s="7">
        <v>13.846929161562</v>
      </c>
      <c r="X37" s="7">
        <v>-123.244332190196</v>
      </c>
      <c r="Y37" s="12" t="s">
        <v>43</v>
      </c>
      <c r="Z37" s="12" t="s">
        <v>272</v>
      </c>
      <c r="AC37" s="8" t="s">
        <v>144</v>
      </c>
    </row>
    <row r="38" spans="1:31" x14ac:dyDescent="0.3">
      <c r="A38" s="7">
        <v>37</v>
      </c>
      <c r="B38" s="7">
        <v>147</v>
      </c>
      <c r="C38" s="6" t="s">
        <v>221</v>
      </c>
      <c r="D38" s="8" t="s">
        <v>35</v>
      </c>
      <c r="E38" s="6" t="s">
        <v>208</v>
      </c>
      <c r="F38" s="6" t="s">
        <v>209</v>
      </c>
      <c r="G38" s="9" t="s">
        <v>210</v>
      </c>
      <c r="H38" s="7" t="b">
        <f>TRUE()</f>
        <v>1</v>
      </c>
      <c r="I38" s="8" t="s">
        <v>35</v>
      </c>
      <c r="J38" s="7" t="b">
        <f>FALSE()</f>
        <v>0</v>
      </c>
      <c r="K38" s="8" t="s">
        <v>35</v>
      </c>
      <c r="L38" s="10" t="s">
        <v>256</v>
      </c>
      <c r="M38" s="11">
        <v>4511.8</v>
      </c>
      <c r="N38" s="8" t="s">
        <v>32</v>
      </c>
      <c r="O38" s="9" t="s">
        <v>146</v>
      </c>
      <c r="P38" s="12" t="s">
        <v>257</v>
      </c>
      <c r="Q38" s="12" t="s">
        <v>38</v>
      </c>
      <c r="R38" s="7" t="s">
        <v>258</v>
      </c>
      <c r="S38" s="7" t="s">
        <v>259</v>
      </c>
      <c r="T38" s="7" t="s">
        <v>263</v>
      </c>
      <c r="U38" s="10" t="s">
        <v>273</v>
      </c>
      <c r="V38" s="7" t="s">
        <v>273</v>
      </c>
      <c r="W38" s="7">
        <v>13.854864603645501</v>
      </c>
      <c r="X38" s="7">
        <v>-123.244876219031</v>
      </c>
      <c r="Y38" s="12" t="s">
        <v>43</v>
      </c>
      <c r="AB38" s="8" t="s">
        <v>144</v>
      </c>
      <c r="AC38" s="8" t="s">
        <v>144</v>
      </c>
    </row>
    <row r="39" spans="1:31" x14ac:dyDescent="0.3">
      <c r="A39" s="7">
        <v>38</v>
      </c>
      <c r="B39" s="7">
        <v>493</v>
      </c>
      <c r="C39" s="6" t="s">
        <v>223</v>
      </c>
      <c r="D39" s="8" t="s">
        <v>35</v>
      </c>
      <c r="E39" s="6" t="s">
        <v>208</v>
      </c>
      <c r="F39" s="6" t="s">
        <v>265</v>
      </c>
      <c r="G39" s="9" t="s">
        <v>266</v>
      </c>
      <c r="H39" s="7" t="b">
        <f>TRUE()</f>
        <v>1</v>
      </c>
      <c r="I39" s="8" t="s">
        <v>35</v>
      </c>
      <c r="J39" s="7" t="b">
        <f>FALSE()</f>
        <v>0</v>
      </c>
      <c r="K39" s="8" t="s">
        <v>35</v>
      </c>
      <c r="L39" s="10">
        <v>4315</v>
      </c>
      <c r="M39" s="11">
        <v>4315</v>
      </c>
      <c r="N39" s="8" t="s">
        <v>32</v>
      </c>
      <c r="O39" s="9" t="s">
        <v>212</v>
      </c>
      <c r="P39" s="12" t="s">
        <v>267</v>
      </c>
      <c r="Q39" s="12" t="s">
        <v>38</v>
      </c>
      <c r="R39" s="7" t="s">
        <v>268</v>
      </c>
      <c r="S39" s="7" t="s">
        <v>269</v>
      </c>
      <c r="T39" s="7" t="s">
        <v>270</v>
      </c>
      <c r="U39" s="10" t="s">
        <v>274</v>
      </c>
      <c r="V39" s="7" t="s">
        <v>274</v>
      </c>
      <c r="W39" s="7">
        <v>13.846845825221999</v>
      </c>
      <c r="X39" s="7">
        <v>-123.24434291903199</v>
      </c>
      <c r="Y39" s="12" t="s">
        <v>43</v>
      </c>
      <c r="Z39" s="12" t="s">
        <v>272</v>
      </c>
      <c r="AC39" s="8" t="s">
        <v>144</v>
      </c>
    </row>
    <row r="40" spans="1:31" x14ac:dyDescent="0.3">
      <c r="A40" s="7">
        <v>39</v>
      </c>
      <c r="B40" s="7">
        <v>496</v>
      </c>
      <c r="C40" s="6" t="s">
        <v>223</v>
      </c>
      <c r="D40" s="8" t="s">
        <v>35</v>
      </c>
      <c r="E40" s="6" t="s">
        <v>208</v>
      </c>
      <c r="F40" s="6" t="s">
        <v>209</v>
      </c>
      <c r="G40" s="9" t="s">
        <v>210</v>
      </c>
      <c r="H40" s="7" t="b">
        <f>TRUE()</f>
        <v>1</v>
      </c>
      <c r="I40" s="8" t="s">
        <v>35</v>
      </c>
      <c r="J40" s="7" t="b">
        <f>FALSE()</f>
        <v>0</v>
      </c>
      <c r="K40" s="8" t="s">
        <v>35</v>
      </c>
      <c r="L40" s="10" t="s">
        <v>256</v>
      </c>
      <c r="M40" s="11">
        <v>4511.8</v>
      </c>
      <c r="N40" s="8" t="s">
        <v>32</v>
      </c>
      <c r="O40" s="9" t="s">
        <v>212</v>
      </c>
      <c r="P40" s="12" t="s">
        <v>257</v>
      </c>
      <c r="Q40" s="12" t="s">
        <v>38</v>
      </c>
      <c r="R40" s="7" t="s">
        <v>258</v>
      </c>
      <c r="S40" s="7" t="s">
        <v>259</v>
      </c>
      <c r="T40" s="7" t="s">
        <v>260</v>
      </c>
      <c r="U40" s="10" t="s">
        <v>261</v>
      </c>
      <c r="V40" s="7" t="s">
        <v>261</v>
      </c>
      <c r="W40" s="7">
        <v>13.8548750203302</v>
      </c>
      <c r="X40" s="7">
        <v>-123.24480111718501</v>
      </c>
      <c r="Y40" s="12" t="s">
        <v>43</v>
      </c>
      <c r="AC40" s="8" t="s">
        <v>144</v>
      </c>
    </row>
    <row r="41" spans="1:31" x14ac:dyDescent="0.3">
      <c r="A41" s="7">
        <v>40</v>
      </c>
      <c r="B41" s="7">
        <v>523</v>
      </c>
      <c r="C41" s="6" t="s">
        <v>275</v>
      </c>
      <c r="D41" s="8" t="s">
        <v>32</v>
      </c>
      <c r="E41" s="6" t="s">
        <v>276</v>
      </c>
      <c r="F41" s="6" t="s">
        <v>276</v>
      </c>
      <c r="H41" s="7" t="b">
        <f>TRUE()</f>
        <v>1</v>
      </c>
      <c r="I41" s="8" t="s">
        <v>35</v>
      </c>
      <c r="J41" s="7" t="b">
        <f>FALSE()</f>
        <v>0</v>
      </c>
      <c r="K41" s="8" t="s">
        <v>35</v>
      </c>
      <c r="L41" s="10">
        <v>4575</v>
      </c>
      <c r="M41" s="11">
        <v>4575</v>
      </c>
      <c r="N41" s="8" t="s">
        <v>32</v>
      </c>
      <c r="O41" s="9" t="s">
        <v>277</v>
      </c>
      <c r="P41" s="12" t="s">
        <v>37</v>
      </c>
      <c r="Q41" s="12" t="s">
        <v>38</v>
      </c>
      <c r="R41" s="7" t="s">
        <v>278</v>
      </c>
      <c r="S41" s="7" t="s">
        <v>279</v>
      </c>
      <c r="T41" s="7" t="s">
        <v>280</v>
      </c>
      <c r="U41" s="10" t="s">
        <v>281</v>
      </c>
      <c r="V41" s="7" t="s">
        <v>281</v>
      </c>
      <c r="W41" s="7">
        <v>13.854076354507299</v>
      </c>
      <c r="X41" s="7">
        <v>-123.255170719031</v>
      </c>
      <c r="Y41" s="12" t="s">
        <v>43</v>
      </c>
      <c r="AC41" s="8" t="s">
        <v>144</v>
      </c>
    </row>
    <row r="42" spans="1:31" x14ac:dyDescent="0.3">
      <c r="A42" s="7">
        <v>41</v>
      </c>
      <c r="B42" s="7">
        <v>561</v>
      </c>
      <c r="C42" s="6" t="s">
        <v>225</v>
      </c>
      <c r="D42" s="8" t="s">
        <v>35</v>
      </c>
      <c r="E42" s="6" t="s">
        <v>208</v>
      </c>
      <c r="F42" s="6" t="s">
        <v>209</v>
      </c>
      <c r="G42" s="9" t="s">
        <v>210</v>
      </c>
      <c r="H42" s="7" t="b">
        <f>TRUE()</f>
        <v>1</v>
      </c>
      <c r="I42" s="8" t="s">
        <v>35</v>
      </c>
      <c r="J42" s="7" t="b">
        <f>FALSE()</f>
        <v>0</v>
      </c>
      <c r="K42" s="8" t="s">
        <v>35</v>
      </c>
      <c r="L42" s="10" t="s">
        <v>256</v>
      </c>
      <c r="M42" s="11">
        <v>4511.8</v>
      </c>
      <c r="N42" s="8" t="s">
        <v>32</v>
      </c>
      <c r="O42" s="9" t="s">
        <v>146</v>
      </c>
      <c r="P42" s="12" t="s">
        <v>257</v>
      </c>
      <c r="Q42" s="12" t="s">
        <v>38</v>
      </c>
      <c r="R42" s="7" t="s">
        <v>258</v>
      </c>
      <c r="S42" s="7" t="s">
        <v>259</v>
      </c>
      <c r="T42" s="7" t="s">
        <v>282</v>
      </c>
      <c r="U42" s="10" t="s">
        <v>283</v>
      </c>
      <c r="V42" s="7" t="s">
        <v>283</v>
      </c>
      <c r="W42" s="7">
        <v>13.854822936902099</v>
      </c>
      <c r="X42" s="7">
        <v>-123.24481184602</v>
      </c>
      <c r="Y42" s="12" t="s">
        <v>43</v>
      </c>
      <c r="AC42" s="8" t="s">
        <v>144</v>
      </c>
    </row>
    <row r="43" spans="1:31" x14ac:dyDescent="0.3">
      <c r="A43" s="7">
        <v>42</v>
      </c>
      <c r="B43" s="7">
        <v>590</v>
      </c>
      <c r="C43" s="6" t="s">
        <v>284</v>
      </c>
      <c r="D43" s="8" t="s">
        <v>32</v>
      </c>
      <c r="E43" s="6" t="s">
        <v>276</v>
      </c>
      <c r="F43" s="6" t="s">
        <v>276</v>
      </c>
      <c r="H43" s="7" t="b">
        <f>TRUE()</f>
        <v>1</v>
      </c>
      <c r="I43" s="8" t="s">
        <v>35</v>
      </c>
      <c r="J43" s="7" t="b">
        <f>FALSE()</f>
        <v>0</v>
      </c>
      <c r="K43" s="8" t="s">
        <v>35</v>
      </c>
      <c r="L43" s="10">
        <v>4518</v>
      </c>
      <c r="M43" s="11">
        <v>4518</v>
      </c>
      <c r="N43" s="8" t="s">
        <v>32</v>
      </c>
      <c r="O43" s="9" t="s">
        <v>285</v>
      </c>
      <c r="P43" s="12" t="s">
        <v>37</v>
      </c>
      <c r="Q43" s="12" t="s">
        <v>38</v>
      </c>
      <c r="R43" s="7" t="s">
        <v>286</v>
      </c>
      <c r="S43" s="7" t="s">
        <v>287</v>
      </c>
      <c r="T43" s="7" t="s">
        <v>288</v>
      </c>
      <c r="U43" s="10" t="s">
        <v>289</v>
      </c>
      <c r="V43" s="7" t="s">
        <v>289</v>
      </c>
      <c r="W43" s="7">
        <v>13.8457863392862</v>
      </c>
      <c r="X43" s="7">
        <v>-123.252568159861</v>
      </c>
      <c r="Y43" s="12" t="s">
        <v>43</v>
      </c>
      <c r="AC43" s="8" t="s">
        <v>144</v>
      </c>
    </row>
    <row r="44" spans="1:31" x14ac:dyDescent="0.3">
      <c r="A44" s="7">
        <v>43</v>
      </c>
      <c r="B44" s="7">
        <v>605</v>
      </c>
      <c r="C44" s="6" t="s">
        <v>228</v>
      </c>
      <c r="D44" s="8" t="s">
        <v>35</v>
      </c>
      <c r="E44" s="6" t="s">
        <v>208</v>
      </c>
      <c r="F44" s="6" t="s">
        <v>209</v>
      </c>
      <c r="G44" s="9" t="s">
        <v>210</v>
      </c>
      <c r="H44" s="7" t="b">
        <f>TRUE()</f>
        <v>1</v>
      </c>
      <c r="I44" s="8" t="s">
        <v>35</v>
      </c>
      <c r="J44" s="7" t="b">
        <f>FALSE()</f>
        <v>0</v>
      </c>
      <c r="K44" s="8" t="s">
        <v>35</v>
      </c>
      <c r="L44" s="10" t="s">
        <v>256</v>
      </c>
      <c r="M44" s="11">
        <v>4511.8</v>
      </c>
      <c r="N44" s="8" t="s">
        <v>32</v>
      </c>
      <c r="O44" s="9" t="s">
        <v>146</v>
      </c>
      <c r="P44" s="12" t="s">
        <v>257</v>
      </c>
      <c r="Q44" s="12" t="s">
        <v>38</v>
      </c>
      <c r="R44" s="7" t="s">
        <v>258</v>
      </c>
      <c r="S44" s="7" t="s">
        <v>259</v>
      </c>
      <c r="T44" s="7" t="s">
        <v>282</v>
      </c>
      <c r="U44" s="10" t="s">
        <v>290</v>
      </c>
      <c r="V44" s="7" t="s">
        <v>290</v>
      </c>
      <c r="W44" s="7">
        <v>13.854843770274799</v>
      </c>
      <c r="X44" s="7">
        <v>-123.244854761361</v>
      </c>
      <c r="Y44" s="12" t="s">
        <v>43</v>
      </c>
      <c r="AC44" s="8" t="s">
        <v>144</v>
      </c>
    </row>
    <row r="45" spans="1:31" x14ac:dyDescent="0.3">
      <c r="A45" s="7">
        <v>44</v>
      </c>
      <c r="B45" s="7">
        <v>7</v>
      </c>
      <c r="C45" s="6" t="s">
        <v>207</v>
      </c>
      <c r="D45" s="8" t="s">
        <v>35</v>
      </c>
      <c r="E45" s="6" t="s">
        <v>208</v>
      </c>
      <c r="F45" s="6" t="s">
        <v>209</v>
      </c>
      <c r="G45" s="9" t="s">
        <v>210</v>
      </c>
      <c r="H45" s="7" t="b">
        <f>TRUE()</f>
        <v>1</v>
      </c>
      <c r="I45" s="8" t="s">
        <v>35</v>
      </c>
      <c r="J45" s="7" t="b">
        <f>FALSE()</f>
        <v>0</v>
      </c>
      <c r="K45" s="8" t="s">
        <v>35</v>
      </c>
      <c r="L45" s="10" t="s">
        <v>291</v>
      </c>
      <c r="M45" s="11">
        <v>4342.2</v>
      </c>
      <c r="N45" s="8" t="s">
        <v>32</v>
      </c>
      <c r="O45" s="9" t="s">
        <v>292</v>
      </c>
      <c r="P45" s="12" t="s">
        <v>293</v>
      </c>
      <c r="Q45" s="12" t="s">
        <v>38</v>
      </c>
      <c r="R45" s="7" t="s">
        <v>294</v>
      </c>
      <c r="S45" s="7" t="s">
        <v>295</v>
      </c>
      <c r="T45" s="7" t="s">
        <v>296</v>
      </c>
      <c r="U45" s="10" t="s">
        <v>297</v>
      </c>
      <c r="V45" s="7" t="s">
        <v>297</v>
      </c>
      <c r="W45" s="7">
        <v>11.7981890276687</v>
      </c>
      <c r="X45" s="7">
        <v>-117.510365490225</v>
      </c>
      <c r="Y45" s="12" t="s">
        <v>43</v>
      </c>
      <c r="AC45" s="8" t="s">
        <v>144</v>
      </c>
    </row>
    <row r="46" spans="1:31" x14ac:dyDescent="0.3">
      <c r="A46" s="7">
        <v>45</v>
      </c>
      <c r="B46" s="7">
        <v>15</v>
      </c>
      <c r="C46" s="6" t="s">
        <v>219</v>
      </c>
      <c r="D46" s="8" t="s">
        <v>35</v>
      </c>
      <c r="E46" s="6" t="s">
        <v>208</v>
      </c>
      <c r="F46" s="6" t="s">
        <v>209</v>
      </c>
      <c r="G46" s="9" t="s">
        <v>210</v>
      </c>
      <c r="H46" s="7" t="b">
        <f>TRUE()</f>
        <v>1</v>
      </c>
      <c r="I46" s="8" t="s">
        <v>35</v>
      </c>
      <c r="J46" s="7" t="b">
        <f>FALSE()</f>
        <v>0</v>
      </c>
      <c r="K46" s="8" t="s">
        <v>35</v>
      </c>
      <c r="L46" s="10" t="s">
        <v>291</v>
      </c>
      <c r="M46" s="11">
        <v>4342.2</v>
      </c>
      <c r="N46" s="8" t="s">
        <v>32</v>
      </c>
      <c r="O46" s="9" t="s">
        <v>298</v>
      </c>
      <c r="P46" s="12" t="s">
        <v>293</v>
      </c>
      <c r="Q46" s="12" t="s">
        <v>38</v>
      </c>
      <c r="R46" s="7" t="s">
        <v>294</v>
      </c>
      <c r="S46" s="7" t="s">
        <v>295</v>
      </c>
      <c r="T46" s="7" t="s">
        <v>296</v>
      </c>
      <c r="U46" s="10" t="s">
        <v>299</v>
      </c>
      <c r="V46" s="7" t="s">
        <v>299</v>
      </c>
      <c r="W46" s="7">
        <v>11.7981890276687</v>
      </c>
      <c r="X46" s="7">
        <v>-117.510386947895</v>
      </c>
      <c r="Y46" s="12" t="s">
        <v>43</v>
      </c>
      <c r="AC46" s="8" t="s">
        <v>144</v>
      </c>
    </row>
    <row r="47" spans="1:31" x14ac:dyDescent="0.3">
      <c r="A47" s="7">
        <v>46</v>
      </c>
      <c r="B47" s="7">
        <v>22</v>
      </c>
      <c r="C47" s="6" t="s">
        <v>250</v>
      </c>
      <c r="D47" s="8" t="s">
        <v>35</v>
      </c>
      <c r="E47" s="6" t="s">
        <v>208</v>
      </c>
      <c r="F47" s="6" t="s">
        <v>209</v>
      </c>
      <c r="G47" s="9" t="s">
        <v>210</v>
      </c>
      <c r="H47" s="7" t="b">
        <f>TRUE()</f>
        <v>1</v>
      </c>
      <c r="I47" s="8" t="s">
        <v>35</v>
      </c>
      <c r="J47" s="7" t="b">
        <f>FALSE()</f>
        <v>0</v>
      </c>
      <c r="K47" s="8" t="s">
        <v>35</v>
      </c>
      <c r="L47" s="10" t="s">
        <v>291</v>
      </c>
      <c r="M47" s="11">
        <v>4342.2</v>
      </c>
      <c r="N47" s="8" t="s">
        <v>32</v>
      </c>
      <c r="O47" s="9" t="s">
        <v>212</v>
      </c>
      <c r="P47" s="12" t="s">
        <v>293</v>
      </c>
      <c r="Q47" s="12" t="s">
        <v>38</v>
      </c>
      <c r="R47" s="7" t="s">
        <v>294</v>
      </c>
      <c r="S47" s="7" t="s">
        <v>295</v>
      </c>
      <c r="T47" s="7" t="s">
        <v>300</v>
      </c>
      <c r="U47" s="10" t="s">
        <v>301</v>
      </c>
      <c r="V47" s="7" t="s">
        <v>301</v>
      </c>
      <c r="W47" s="7">
        <v>11.798210032021601</v>
      </c>
      <c r="X47" s="7">
        <v>-117.51033330371899</v>
      </c>
      <c r="Y47" s="12" t="s">
        <v>43</v>
      </c>
      <c r="AC47" s="8" t="s">
        <v>144</v>
      </c>
    </row>
    <row r="48" spans="1:31" x14ac:dyDescent="0.3">
      <c r="A48" s="7">
        <v>47</v>
      </c>
      <c r="B48" s="7">
        <v>149</v>
      </c>
      <c r="C48" s="6" t="s">
        <v>221</v>
      </c>
      <c r="D48" s="8" t="s">
        <v>35</v>
      </c>
      <c r="E48" s="6" t="s">
        <v>208</v>
      </c>
      <c r="F48" s="6" t="s">
        <v>209</v>
      </c>
      <c r="G48" s="9" t="s">
        <v>210</v>
      </c>
      <c r="H48" s="7" t="b">
        <f>TRUE()</f>
        <v>1</v>
      </c>
      <c r="I48" s="8" t="s">
        <v>35</v>
      </c>
      <c r="J48" s="7" t="b">
        <f>FALSE()</f>
        <v>0</v>
      </c>
      <c r="K48" s="8" t="s">
        <v>35</v>
      </c>
      <c r="L48" s="10" t="s">
        <v>291</v>
      </c>
      <c r="M48" s="11">
        <v>4342.2</v>
      </c>
      <c r="N48" s="8" t="s">
        <v>32</v>
      </c>
      <c r="O48" s="9" t="s">
        <v>302</v>
      </c>
      <c r="P48" s="12" t="s">
        <v>293</v>
      </c>
      <c r="Q48" s="12" t="s">
        <v>38</v>
      </c>
      <c r="R48" s="7" t="s">
        <v>294</v>
      </c>
      <c r="S48" s="7" t="s">
        <v>295</v>
      </c>
      <c r="T48" s="7" t="s">
        <v>300</v>
      </c>
      <c r="U48" s="10" t="s">
        <v>303</v>
      </c>
      <c r="V48" s="7" t="s">
        <v>303</v>
      </c>
      <c r="W48" s="7">
        <v>11.798210032021601</v>
      </c>
      <c r="X48" s="7">
        <v>-117.510279659543</v>
      </c>
      <c r="Y48" s="12" t="s">
        <v>43</v>
      </c>
      <c r="AC48" s="8" t="s">
        <v>144</v>
      </c>
    </row>
    <row r="49" spans="1:31" x14ac:dyDescent="0.3">
      <c r="A49" s="7">
        <v>48</v>
      </c>
      <c r="B49" s="7">
        <v>498</v>
      </c>
      <c r="C49" s="6" t="s">
        <v>223</v>
      </c>
      <c r="D49" s="8" t="s">
        <v>35</v>
      </c>
      <c r="E49" s="6" t="s">
        <v>208</v>
      </c>
      <c r="F49" s="6" t="s">
        <v>209</v>
      </c>
      <c r="G49" s="9" t="s">
        <v>210</v>
      </c>
      <c r="H49" s="7" t="b">
        <f>TRUE()</f>
        <v>1</v>
      </c>
      <c r="I49" s="8" t="s">
        <v>35</v>
      </c>
      <c r="J49" s="7" t="b">
        <f>FALSE()</f>
        <v>0</v>
      </c>
      <c r="K49" s="8" t="s">
        <v>35</v>
      </c>
      <c r="L49" s="10" t="s">
        <v>291</v>
      </c>
      <c r="M49" s="11">
        <v>4342.2</v>
      </c>
      <c r="N49" s="8" t="s">
        <v>32</v>
      </c>
      <c r="O49" s="9" t="s">
        <v>304</v>
      </c>
      <c r="P49" s="12" t="s">
        <v>293</v>
      </c>
      <c r="Q49" s="12" t="s">
        <v>38</v>
      </c>
      <c r="R49" s="7" t="s">
        <v>294</v>
      </c>
      <c r="S49" s="7" t="s">
        <v>295</v>
      </c>
      <c r="T49" s="7" t="s">
        <v>300</v>
      </c>
      <c r="U49" s="10" t="s">
        <v>301</v>
      </c>
      <c r="V49" s="7" t="s">
        <v>301</v>
      </c>
      <c r="W49" s="7">
        <v>11.798210032021601</v>
      </c>
      <c r="X49" s="7">
        <v>-117.51033330371899</v>
      </c>
      <c r="Y49" s="12" t="s">
        <v>43</v>
      </c>
      <c r="AC49" s="8" t="s">
        <v>144</v>
      </c>
    </row>
    <row r="50" spans="1:31" x14ac:dyDescent="0.3">
      <c r="A50" s="7">
        <v>49</v>
      </c>
      <c r="B50" s="7">
        <v>563</v>
      </c>
      <c r="C50" s="6" t="s">
        <v>225</v>
      </c>
      <c r="D50" s="8" t="s">
        <v>35</v>
      </c>
      <c r="E50" s="6" t="s">
        <v>208</v>
      </c>
      <c r="F50" s="6" t="s">
        <v>209</v>
      </c>
      <c r="G50" s="9" t="s">
        <v>210</v>
      </c>
      <c r="H50" s="7" t="b">
        <f>TRUE()</f>
        <v>1</v>
      </c>
      <c r="I50" s="8" t="s">
        <v>35</v>
      </c>
      <c r="J50" s="7" t="b">
        <f>FALSE()</f>
        <v>0</v>
      </c>
      <c r="K50" s="8" t="s">
        <v>35</v>
      </c>
      <c r="L50" s="10" t="s">
        <v>291</v>
      </c>
      <c r="M50" s="11">
        <v>4342.2</v>
      </c>
      <c r="N50" s="8" t="s">
        <v>32</v>
      </c>
      <c r="O50" s="9" t="s">
        <v>305</v>
      </c>
      <c r="P50" s="12" t="s">
        <v>293</v>
      </c>
      <c r="Q50" s="12" t="s">
        <v>38</v>
      </c>
      <c r="R50" s="7" t="s">
        <v>294</v>
      </c>
      <c r="S50" s="7" t="s">
        <v>295</v>
      </c>
      <c r="T50" s="7" t="s">
        <v>306</v>
      </c>
      <c r="U50" s="10" t="s">
        <v>307</v>
      </c>
      <c r="V50" s="7" t="s">
        <v>307</v>
      </c>
      <c r="W50" s="7">
        <v>11.798283547244299</v>
      </c>
      <c r="X50" s="7">
        <v>-117.510419134401</v>
      </c>
      <c r="Y50" s="12" t="s">
        <v>43</v>
      </c>
      <c r="AC50" s="8" t="s">
        <v>144</v>
      </c>
    </row>
    <row r="51" spans="1:31" x14ac:dyDescent="0.3">
      <c r="A51" s="7">
        <v>50</v>
      </c>
      <c r="B51" s="7">
        <v>607</v>
      </c>
      <c r="C51" s="6" t="s">
        <v>228</v>
      </c>
      <c r="D51" s="8" t="s">
        <v>35</v>
      </c>
      <c r="E51" s="6" t="s">
        <v>208</v>
      </c>
      <c r="F51" s="6" t="s">
        <v>209</v>
      </c>
      <c r="G51" s="9" t="s">
        <v>210</v>
      </c>
      <c r="H51" s="7" t="b">
        <f>TRUE()</f>
        <v>1</v>
      </c>
      <c r="I51" s="8" t="s">
        <v>35</v>
      </c>
      <c r="J51" s="7" t="b">
        <f>FALSE()</f>
        <v>0</v>
      </c>
      <c r="K51" s="8" t="s">
        <v>35</v>
      </c>
      <c r="L51" s="10" t="s">
        <v>291</v>
      </c>
      <c r="M51" s="11">
        <v>4342.2</v>
      </c>
      <c r="N51" s="8" t="s">
        <v>32</v>
      </c>
      <c r="O51" s="9" t="s">
        <v>305</v>
      </c>
      <c r="P51" s="12" t="s">
        <v>293</v>
      </c>
      <c r="Q51" s="12" t="s">
        <v>38</v>
      </c>
      <c r="R51" s="7" t="s">
        <v>294</v>
      </c>
      <c r="S51" s="7" t="s">
        <v>295</v>
      </c>
      <c r="T51" s="7" t="s">
        <v>300</v>
      </c>
      <c r="U51" s="10" t="s">
        <v>308</v>
      </c>
      <c r="V51" s="7" t="s">
        <v>308</v>
      </c>
      <c r="W51" s="7">
        <v>11.798210032021601</v>
      </c>
      <c r="X51" s="7">
        <v>-117.51037621906001</v>
      </c>
      <c r="Y51" s="12" t="s">
        <v>43</v>
      </c>
      <c r="AC51" s="8" t="s">
        <v>144</v>
      </c>
    </row>
    <row r="52" spans="1:31" x14ac:dyDescent="0.3">
      <c r="A52" s="7">
        <v>51</v>
      </c>
      <c r="B52" s="7">
        <v>2</v>
      </c>
      <c r="C52" s="6" t="s">
        <v>207</v>
      </c>
      <c r="D52" s="8" t="s">
        <v>35</v>
      </c>
      <c r="E52" s="6" t="s">
        <v>208</v>
      </c>
      <c r="F52" s="6" t="s">
        <v>265</v>
      </c>
      <c r="G52" s="9" t="s">
        <v>266</v>
      </c>
      <c r="H52" s="7" t="b">
        <f>TRUE()</f>
        <v>1</v>
      </c>
      <c r="I52" s="8" t="s">
        <v>35</v>
      </c>
      <c r="J52" s="7" t="b">
        <f>FALSE()</f>
        <v>0</v>
      </c>
      <c r="K52" s="8" t="s">
        <v>35</v>
      </c>
      <c r="L52" s="10">
        <v>4315</v>
      </c>
      <c r="M52" s="11">
        <v>4315</v>
      </c>
      <c r="N52" s="8" t="s">
        <v>32</v>
      </c>
      <c r="O52" s="9" t="s">
        <v>309</v>
      </c>
      <c r="P52" s="12" t="s">
        <v>267</v>
      </c>
      <c r="Q52" s="12" t="s">
        <v>38</v>
      </c>
      <c r="R52" s="7" t="s">
        <v>310</v>
      </c>
      <c r="S52" s="7" t="s">
        <v>311</v>
      </c>
      <c r="T52" s="7" t="s">
        <v>312</v>
      </c>
      <c r="U52" s="10" t="s">
        <v>313</v>
      </c>
      <c r="V52" s="7" t="s">
        <v>313</v>
      </c>
      <c r="W52" s="7">
        <v>11.854888988448501</v>
      </c>
      <c r="X52" s="7">
        <v>-117.05627854604801</v>
      </c>
      <c r="Y52" s="12" t="s">
        <v>43</v>
      </c>
      <c r="Z52" s="12" t="s">
        <v>272</v>
      </c>
      <c r="AA52" s="7" t="s">
        <v>314</v>
      </c>
      <c r="AC52" s="8" t="s">
        <v>44</v>
      </c>
      <c r="AD52" s="7">
        <v>5</v>
      </c>
      <c r="AE52" s="7">
        <v>2</v>
      </c>
    </row>
    <row r="53" spans="1:31" x14ac:dyDescent="0.3">
      <c r="A53" s="7">
        <v>52</v>
      </c>
      <c r="B53" s="7">
        <v>8</v>
      </c>
      <c r="C53" s="6" t="s">
        <v>207</v>
      </c>
      <c r="D53" s="8" t="s">
        <v>35</v>
      </c>
      <c r="E53" s="6" t="s">
        <v>208</v>
      </c>
      <c r="F53" s="6" t="s">
        <v>209</v>
      </c>
      <c r="G53" s="9" t="s">
        <v>210</v>
      </c>
      <c r="H53" s="7" t="b">
        <f>TRUE()</f>
        <v>1</v>
      </c>
      <c r="I53" s="8" t="s">
        <v>35</v>
      </c>
      <c r="J53" s="7" t="b">
        <f>FALSE()</f>
        <v>0</v>
      </c>
      <c r="K53" s="8" t="s">
        <v>35</v>
      </c>
      <c r="L53" s="10" t="s">
        <v>315</v>
      </c>
      <c r="M53" s="11">
        <v>4123.8999999999996</v>
      </c>
      <c r="N53" s="8" t="s">
        <v>32</v>
      </c>
      <c r="O53" s="9" t="s">
        <v>226</v>
      </c>
      <c r="P53" s="12" t="s">
        <v>316</v>
      </c>
      <c r="Q53" s="12" t="s">
        <v>38</v>
      </c>
      <c r="R53" s="7" t="s">
        <v>317</v>
      </c>
      <c r="S53" s="7" t="s">
        <v>318</v>
      </c>
      <c r="T53" s="7" t="s">
        <v>319</v>
      </c>
      <c r="U53" s="10" t="s">
        <v>320</v>
      </c>
      <c r="V53" s="7" t="s">
        <v>320</v>
      </c>
      <c r="W53" s="7">
        <v>11.8512204914412</v>
      </c>
      <c r="X53" s="7">
        <v>-117.057709619059</v>
      </c>
      <c r="Y53" s="12" t="s">
        <v>43</v>
      </c>
      <c r="AC53" s="8" t="s">
        <v>144</v>
      </c>
    </row>
    <row r="54" spans="1:31" x14ac:dyDescent="0.3">
      <c r="A54" s="7">
        <v>53</v>
      </c>
      <c r="B54" s="7">
        <v>16</v>
      </c>
      <c r="C54" s="6" t="s">
        <v>219</v>
      </c>
      <c r="D54" s="8" t="s">
        <v>35</v>
      </c>
      <c r="E54" s="6" t="s">
        <v>208</v>
      </c>
      <c r="F54" s="6" t="s">
        <v>209</v>
      </c>
      <c r="G54" s="9" t="s">
        <v>210</v>
      </c>
      <c r="H54" s="7" t="b">
        <f>TRUE()</f>
        <v>1</v>
      </c>
      <c r="I54" s="8" t="s">
        <v>35</v>
      </c>
      <c r="J54" s="7" t="b">
        <f>FALSE()</f>
        <v>0</v>
      </c>
      <c r="K54" s="8" t="s">
        <v>35</v>
      </c>
      <c r="L54" s="10" t="s">
        <v>315</v>
      </c>
      <c r="M54" s="11">
        <v>4123.8999999999996</v>
      </c>
      <c r="N54" s="8" t="s">
        <v>32</v>
      </c>
      <c r="O54" s="9" t="s">
        <v>321</v>
      </c>
      <c r="P54" s="12" t="s">
        <v>316</v>
      </c>
      <c r="Q54" s="12" t="s">
        <v>38</v>
      </c>
      <c r="R54" s="7" t="s">
        <v>317</v>
      </c>
      <c r="S54" s="7" t="s">
        <v>318</v>
      </c>
      <c r="T54" s="7" t="s">
        <v>322</v>
      </c>
      <c r="U54" s="10" t="s">
        <v>323</v>
      </c>
      <c r="V54" s="7" t="s">
        <v>323</v>
      </c>
      <c r="W54" s="7">
        <v>11.851146990437501</v>
      </c>
      <c r="X54" s="7">
        <v>-117.057634517213</v>
      </c>
      <c r="Y54" s="12" t="s">
        <v>43</v>
      </c>
      <c r="AC54" s="8" t="s">
        <v>144</v>
      </c>
    </row>
    <row r="55" spans="1:31" x14ac:dyDescent="0.3">
      <c r="A55" s="7">
        <v>54</v>
      </c>
      <c r="B55" s="7">
        <v>23</v>
      </c>
      <c r="C55" s="6" t="s">
        <v>250</v>
      </c>
      <c r="D55" s="8" t="s">
        <v>35</v>
      </c>
      <c r="E55" s="6" t="s">
        <v>208</v>
      </c>
      <c r="F55" s="6" t="s">
        <v>209</v>
      </c>
      <c r="G55" s="9" t="s">
        <v>210</v>
      </c>
      <c r="H55" s="7" t="b">
        <f>TRUE()</f>
        <v>1</v>
      </c>
      <c r="I55" s="8" t="s">
        <v>35</v>
      </c>
      <c r="J55" s="7" t="b">
        <f>FALSE()</f>
        <v>0</v>
      </c>
      <c r="K55" s="8" t="s">
        <v>35</v>
      </c>
      <c r="L55" s="10" t="s">
        <v>315</v>
      </c>
      <c r="M55" s="11">
        <v>4123.8999999999996</v>
      </c>
      <c r="N55" s="8" t="s">
        <v>32</v>
      </c>
      <c r="O55" s="9" t="s">
        <v>212</v>
      </c>
      <c r="P55" s="12" t="s">
        <v>316</v>
      </c>
      <c r="Q55" s="12" t="s">
        <v>38</v>
      </c>
      <c r="R55" s="7" t="s">
        <v>317</v>
      </c>
      <c r="S55" s="7" t="s">
        <v>318</v>
      </c>
      <c r="T55" s="7" t="s">
        <v>324</v>
      </c>
      <c r="U55" s="10" t="s">
        <v>325</v>
      </c>
      <c r="V55" s="7" t="s">
        <v>325</v>
      </c>
      <c r="W55" s="7">
        <v>11.851272992146001</v>
      </c>
      <c r="X55" s="7">
        <v>-117.057698890224</v>
      </c>
      <c r="Y55" s="12" t="s">
        <v>43</v>
      </c>
      <c r="AC55" s="8" t="s">
        <v>144</v>
      </c>
    </row>
    <row r="56" spans="1:31" x14ac:dyDescent="0.3">
      <c r="A56" s="7">
        <v>55</v>
      </c>
      <c r="B56" s="7">
        <v>150</v>
      </c>
      <c r="C56" s="6" t="s">
        <v>221</v>
      </c>
      <c r="D56" s="8" t="s">
        <v>35</v>
      </c>
      <c r="E56" s="6" t="s">
        <v>208</v>
      </c>
      <c r="F56" s="6" t="s">
        <v>209</v>
      </c>
      <c r="G56" s="9" t="s">
        <v>210</v>
      </c>
      <c r="H56" s="7" t="b">
        <f>TRUE()</f>
        <v>1</v>
      </c>
      <c r="I56" s="8" t="s">
        <v>35</v>
      </c>
      <c r="J56" s="7" t="b">
        <f>FALSE()</f>
        <v>0</v>
      </c>
      <c r="K56" s="8" t="s">
        <v>35</v>
      </c>
      <c r="L56" s="10" t="s">
        <v>315</v>
      </c>
      <c r="M56" s="11">
        <v>4123.8999999999996</v>
      </c>
      <c r="N56" s="8" t="s">
        <v>32</v>
      </c>
      <c r="O56" s="9" t="s">
        <v>326</v>
      </c>
      <c r="P56" s="12" t="s">
        <v>316</v>
      </c>
      <c r="Q56" s="12" t="s">
        <v>38</v>
      </c>
      <c r="R56" s="7" t="s">
        <v>317</v>
      </c>
      <c r="S56" s="7" t="s">
        <v>318</v>
      </c>
      <c r="T56" s="7" t="s">
        <v>322</v>
      </c>
      <c r="U56" s="10" t="s">
        <v>327</v>
      </c>
      <c r="V56" s="7" t="s">
        <v>327</v>
      </c>
      <c r="W56" s="7">
        <v>11.851230991583</v>
      </c>
      <c r="X56" s="7">
        <v>-117.057602330707</v>
      </c>
      <c r="Y56" s="12" t="s">
        <v>43</v>
      </c>
      <c r="AC56" s="8" t="s">
        <v>144</v>
      </c>
    </row>
    <row r="57" spans="1:31" x14ac:dyDescent="0.3">
      <c r="A57" s="7">
        <v>56</v>
      </c>
      <c r="B57" s="7">
        <v>194</v>
      </c>
      <c r="C57" s="6" t="s">
        <v>241</v>
      </c>
      <c r="D57" s="8" t="s">
        <v>35</v>
      </c>
      <c r="E57" s="6" t="s">
        <v>242</v>
      </c>
      <c r="F57" s="6" t="s">
        <v>209</v>
      </c>
      <c r="G57" s="9" t="s">
        <v>210</v>
      </c>
      <c r="H57" s="7" t="b">
        <f>TRUE()</f>
        <v>1</v>
      </c>
      <c r="I57" s="8" t="s">
        <v>35</v>
      </c>
      <c r="J57" s="7" t="b">
        <f>FALSE()</f>
        <v>0</v>
      </c>
      <c r="K57" s="8" t="s">
        <v>32</v>
      </c>
      <c r="L57" s="10" t="s">
        <v>315</v>
      </c>
      <c r="M57" s="11">
        <v>4123.8999999999996</v>
      </c>
      <c r="N57" s="8" t="s">
        <v>32</v>
      </c>
      <c r="O57" s="9" t="s">
        <v>328</v>
      </c>
      <c r="P57" s="12" t="s">
        <v>316</v>
      </c>
      <c r="Q57" s="12" t="s">
        <v>38</v>
      </c>
      <c r="R57" s="7" t="s">
        <v>317</v>
      </c>
      <c r="S57" s="7" t="s">
        <v>318</v>
      </c>
      <c r="T57" s="7" t="s">
        <v>319</v>
      </c>
      <c r="U57" s="10" t="s">
        <v>329</v>
      </c>
      <c r="V57" s="7" t="s">
        <v>329</v>
      </c>
      <c r="W57" s="7">
        <v>11.8511994911565</v>
      </c>
      <c r="X57" s="7">
        <v>-117.057677432554</v>
      </c>
      <c r="Y57" s="12" t="s">
        <v>43</v>
      </c>
      <c r="AC57" s="8" t="s">
        <v>144</v>
      </c>
    </row>
    <row r="58" spans="1:31" x14ac:dyDescent="0.3">
      <c r="A58" s="7">
        <v>57</v>
      </c>
      <c r="B58" s="7">
        <v>499</v>
      </c>
      <c r="C58" s="6" t="s">
        <v>223</v>
      </c>
      <c r="D58" s="8" t="s">
        <v>35</v>
      </c>
      <c r="E58" s="6" t="s">
        <v>208</v>
      </c>
      <c r="F58" s="6" t="s">
        <v>209</v>
      </c>
      <c r="G58" s="9" t="s">
        <v>210</v>
      </c>
      <c r="H58" s="7" t="b">
        <f>TRUE()</f>
        <v>1</v>
      </c>
      <c r="I58" s="8" t="s">
        <v>35</v>
      </c>
      <c r="J58" s="7" t="b">
        <f>FALSE()</f>
        <v>0</v>
      </c>
      <c r="K58" s="8" t="s">
        <v>35</v>
      </c>
      <c r="L58" s="10" t="s">
        <v>315</v>
      </c>
      <c r="M58" s="11">
        <v>4123.8999999999996</v>
      </c>
      <c r="N58" s="8" t="s">
        <v>32</v>
      </c>
      <c r="O58" s="9" t="s">
        <v>326</v>
      </c>
      <c r="P58" s="12" t="s">
        <v>316</v>
      </c>
      <c r="Q58" s="12" t="s">
        <v>38</v>
      </c>
      <c r="R58" s="7" t="s">
        <v>317</v>
      </c>
      <c r="S58" s="7" t="s">
        <v>318</v>
      </c>
      <c r="T58" s="7" t="s">
        <v>319</v>
      </c>
      <c r="U58" s="10" t="s">
        <v>330</v>
      </c>
      <c r="V58" s="7" t="s">
        <v>330</v>
      </c>
      <c r="W58" s="7">
        <v>11.851209991298999</v>
      </c>
      <c r="X58" s="7">
        <v>-117.05766670371899</v>
      </c>
      <c r="Y58" s="12" t="s">
        <v>43</v>
      </c>
      <c r="AC58" s="8" t="s">
        <v>144</v>
      </c>
    </row>
    <row r="59" spans="1:31" x14ac:dyDescent="0.3">
      <c r="A59" s="7">
        <v>58</v>
      </c>
      <c r="B59" s="7">
        <v>564</v>
      </c>
      <c r="C59" s="6" t="s">
        <v>225</v>
      </c>
      <c r="D59" s="8" t="s">
        <v>35</v>
      </c>
      <c r="E59" s="6" t="s">
        <v>208</v>
      </c>
      <c r="F59" s="6" t="s">
        <v>209</v>
      </c>
      <c r="G59" s="9" t="s">
        <v>210</v>
      </c>
      <c r="H59" s="7" t="b">
        <f>TRUE()</f>
        <v>1</v>
      </c>
      <c r="I59" s="8" t="s">
        <v>35</v>
      </c>
      <c r="J59" s="7" t="b">
        <f>FALSE()</f>
        <v>0</v>
      </c>
      <c r="K59" s="8" t="s">
        <v>35</v>
      </c>
      <c r="L59" s="10" t="s">
        <v>315</v>
      </c>
      <c r="M59" s="11">
        <v>4123.8999999999996</v>
      </c>
      <c r="N59" s="8" t="s">
        <v>32</v>
      </c>
      <c r="O59" s="9" t="s">
        <v>331</v>
      </c>
      <c r="P59" s="12" t="s">
        <v>316</v>
      </c>
      <c r="Q59" s="12" t="s">
        <v>38</v>
      </c>
      <c r="R59" s="7" t="s">
        <v>317</v>
      </c>
      <c r="S59" s="7" t="s">
        <v>318</v>
      </c>
      <c r="T59" s="7" t="s">
        <v>319</v>
      </c>
      <c r="U59" s="10" t="s">
        <v>332</v>
      </c>
      <c r="V59" s="7" t="s">
        <v>332</v>
      </c>
      <c r="W59" s="7">
        <v>11.8512414917244</v>
      </c>
      <c r="X59" s="7">
        <v>-117.057698890224</v>
      </c>
      <c r="Y59" s="12" t="s">
        <v>43</v>
      </c>
      <c r="AC59" s="8" t="s">
        <v>144</v>
      </c>
    </row>
    <row r="60" spans="1:31" x14ac:dyDescent="0.3">
      <c r="A60" s="7">
        <v>59</v>
      </c>
      <c r="B60" s="7">
        <v>608</v>
      </c>
      <c r="C60" s="6" t="s">
        <v>228</v>
      </c>
      <c r="D60" s="8" t="s">
        <v>35</v>
      </c>
      <c r="E60" s="6" t="s">
        <v>208</v>
      </c>
      <c r="F60" s="6" t="s">
        <v>209</v>
      </c>
      <c r="G60" s="9" t="s">
        <v>210</v>
      </c>
      <c r="H60" s="7" t="b">
        <f>TRUE()</f>
        <v>1</v>
      </c>
      <c r="I60" s="8" t="s">
        <v>35</v>
      </c>
      <c r="J60" s="7" t="b">
        <f>FALSE()</f>
        <v>0</v>
      </c>
      <c r="K60" s="8" t="s">
        <v>35</v>
      </c>
      <c r="L60" s="10" t="s">
        <v>315</v>
      </c>
      <c r="M60" s="11">
        <v>4123.8999999999996</v>
      </c>
      <c r="N60" s="8" t="s">
        <v>32</v>
      </c>
      <c r="O60" s="9" t="s">
        <v>226</v>
      </c>
      <c r="P60" s="12" t="s">
        <v>316</v>
      </c>
      <c r="Q60" s="12" t="s">
        <v>38</v>
      </c>
      <c r="R60" s="7" t="s">
        <v>317</v>
      </c>
      <c r="S60" s="7" t="s">
        <v>318</v>
      </c>
      <c r="T60" s="7" t="s">
        <v>322</v>
      </c>
      <c r="U60" s="10" t="s">
        <v>333</v>
      </c>
      <c r="V60" s="7" t="s">
        <v>333</v>
      </c>
      <c r="W60" s="7">
        <v>11.851146990437501</v>
      </c>
      <c r="X60" s="7">
        <v>-117.057613059543</v>
      </c>
      <c r="Y60" s="12" t="s">
        <v>43</v>
      </c>
      <c r="AC60" s="8" t="s">
        <v>144</v>
      </c>
    </row>
    <row r="61" spans="1:31" x14ac:dyDescent="0.3">
      <c r="A61" s="7">
        <v>60</v>
      </c>
      <c r="B61" s="7">
        <v>6</v>
      </c>
      <c r="C61" s="6" t="s">
        <v>207</v>
      </c>
      <c r="D61" s="8" t="s">
        <v>35</v>
      </c>
      <c r="E61" s="6" t="s">
        <v>208</v>
      </c>
      <c r="F61" s="6" t="s">
        <v>209</v>
      </c>
      <c r="G61" s="9" t="s">
        <v>210</v>
      </c>
      <c r="H61" s="7" t="b">
        <f>TRUE()</f>
        <v>1</v>
      </c>
      <c r="I61" s="8" t="s">
        <v>35</v>
      </c>
      <c r="J61" s="7" t="b">
        <f>FALSE()</f>
        <v>0</v>
      </c>
      <c r="K61" s="8" t="s">
        <v>35</v>
      </c>
      <c r="L61" s="10" t="s">
        <v>334</v>
      </c>
      <c r="M61" s="11">
        <v>4434.5</v>
      </c>
      <c r="N61" s="8" t="s">
        <v>32</v>
      </c>
      <c r="O61" s="9" t="s">
        <v>212</v>
      </c>
      <c r="P61" s="12" t="s">
        <v>335</v>
      </c>
      <c r="Q61" s="12" t="s">
        <v>38</v>
      </c>
      <c r="R61" s="7" t="s">
        <v>336</v>
      </c>
      <c r="S61" s="7" t="s">
        <v>337</v>
      </c>
      <c r="T61" s="7" t="s">
        <v>338</v>
      </c>
      <c r="U61" s="10" t="s">
        <v>339</v>
      </c>
      <c r="V61" s="7" t="s">
        <v>339</v>
      </c>
      <c r="W61" s="7">
        <v>11.0774299127278</v>
      </c>
      <c r="X61" s="7">
        <v>-119.65996781722301</v>
      </c>
      <c r="Y61" s="12" t="s">
        <v>43</v>
      </c>
      <c r="AA61" s="7" t="s">
        <v>340</v>
      </c>
      <c r="AC61" s="8" t="s">
        <v>44</v>
      </c>
      <c r="AD61" s="7">
        <v>5</v>
      </c>
      <c r="AE61" s="7">
        <v>8</v>
      </c>
    </row>
    <row r="62" spans="1:31" x14ac:dyDescent="0.3">
      <c r="A62" s="7">
        <v>61</v>
      </c>
      <c r="B62" s="7">
        <v>14</v>
      </c>
      <c r="C62" s="6" t="s">
        <v>219</v>
      </c>
      <c r="D62" s="8" t="s">
        <v>35</v>
      </c>
      <c r="E62" s="6" t="s">
        <v>208</v>
      </c>
      <c r="F62" s="6" t="s">
        <v>209</v>
      </c>
      <c r="G62" s="9" t="s">
        <v>210</v>
      </c>
      <c r="H62" s="7" t="b">
        <f>TRUE()</f>
        <v>1</v>
      </c>
      <c r="I62" s="8" t="s">
        <v>35</v>
      </c>
      <c r="J62" s="7" t="b">
        <f>FALSE()</f>
        <v>0</v>
      </c>
      <c r="K62" s="8" t="s">
        <v>35</v>
      </c>
      <c r="L62" s="10" t="s">
        <v>334</v>
      </c>
      <c r="M62" s="11">
        <v>4434.5</v>
      </c>
      <c r="N62" s="8" t="s">
        <v>32</v>
      </c>
      <c r="O62" s="9" t="s">
        <v>341</v>
      </c>
      <c r="P62" s="12" t="s">
        <v>335</v>
      </c>
      <c r="Q62" s="12" t="s">
        <v>38</v>
      </c>
      <c r="R62" s="7" t="s">
        <v>336</v>
      </c>
      <c r="S62" s="7" t="s">
        <v>337</v>
      </c>
      <c r="T62" s="7" t="s">
        <v>338</v>
      </c>
      <c r="U62" s="10" t="s">
        <v>342</v>
      </c>
      <c r="V62" s="7" t="s">
        <v>342</v>
      </c>
      <c r="W62" s="7">
        <v>11.0773926911519</v>
      </c>
      <c r="X62" s="7">
        <v>-119.66000446951701</v>
      </c>
      <c r="Y62" s="12" t="s">
        <v>43</v>
      </c>
      <c r="AC62" s="8" t="s">
        <v>144</v>
      </c>
    </row>
    <row r="63" spans="1:31" x14ac:dyDescent="0.3">
      <c r="A63" s="7">
        <v>62</v>
      </c>
      <c r="B63" s="7">
        <v>52</v>
      </c>
      <c r="C63" s="6" t="s">
        <v>252</v>
      </c>
      <c r="D63" s="8" t="s">
        <v>35</v>
      </c>
      <c r="E63" s="6" t="s">
        <v>208</v>
      </c>
      <c r="F63" s="6" t="s">
        <v>209</v>
      </c>
      <c r="G63" s="9" t="s">
        <v>210</v>
      </c>
      <c r="H63" s="7" t="b">
        <f>TRUE()</f>
        <v>1</v>
      </c>
      <c r="I63" s="8" t="s">
        <v>35</v>
      </c>
      <c r="J63" s="7" t="b">
        <f>FALSE()</f>
        <v>0</v>
      </c>
      <c r="K63" s="8" t="s">
        <v>35</v>
      </c>
      <c r="L63" s="10" t="s">
        <v>334</v>
      </c>
      <c r="M63" s="11">
        <v>4434.5</v>
      </c>
      <c r="N63" s="8" t="s">
        <v>35</v>
      </c>
      <c r="O63" s="9" t="s">
        <v>212</v>
      </c>
      <c r="P63" s="12" t="s">
        <v>335</v>
      </c>
      <c r="Q63" s="12" t="s">
        <v>38</v>
      </c>
      <c r="R63" s="7" t="s">
        <v>336</v>
      </c>
      <c r="S63" s="7" t="s">
        <v>337</v>
      </c>
      <c r="T63" s="7" t="s">
        <v>338</v>
      </c>
      <c r="U63" s="10" t="s">
        <v>343</v>
      </c>
      <c r="V63" s="7" t="s">
        <v>343</v>
      </c>
      <c r="W63" s="7">
        <v>11.077408854845499</v>
      </c>
      <c r="X63" s="7">
        <v>-119.65994635955199</v>
      </c>
      <c r="Y63" s="12" t="s">
        <v>43</v>
      </c>
      <c r="AC63" s="8" t="s">
        <v>144</v>
      </c>
    </row>
    <row r="64" spans="1:31" x14ac:dyDescent="0.3">
      <c r="A64" s="7">
        <v>63</v>
      </c>
      <c r="B64" s="7">
        <v>148</v>
      </c>
      <c r="C64" s="6" t="s">
        <v>221</v>
      </c>
      <c r="D64" s="8" t="s">
        <v>35</v>
      </c>
      <c r="E64" s="6" t="s">
        <v>208</v>
      </c>
      <c r="F64" s="6" t="s">
        <v>209</v>
      </c>
      <c r="G64" s="9" t="s">
        <v>210</v>
      </c>
      <c r="H64" s="7" t="b">
        <f>TRUE()</f>
        <v>1</v>
      </c>
      <c r="I64" s="8" t="s">
        <v>35</v>
      </c>
      <c r="J64" s="7" t="b">
        <f>FALSE()</f>
        <v>0</v>
      </c>
      <c r="K64" s="8" t="s">
        <v>35</v>
      </c>
      <c r="L64" s="10" t="s">
        <v>334</v>
      </c>
      <c r="M64" s="11">
        <v>4434.5</v>
      </c>
      <c r="N64" s="8" t="s">
        <v>32</v>
      </c>
      <c r="O64" s="9" t="s">
        <v>344</v>
      </c>
      <c r="P64" s="12" t="s">
        <v>335</v>
      </c>
      <c r="Q64" s="12" t="s">
        <v>38</v>
      </c>
      <c r="R64" s="7" t="s">
        <v>336</v>
      </c>
      <c r="S64" s="7" t="s">
        <v>337</v>
      </c>
      <c r="T64" s="7" t="s">
        <v>345</v>
      </c>
      <c r="U64" s="10" t="s">
        <v>346</v>
      </c>
      <c r="V64" s="7" t="s">
        <v>346</v>
      </c>
      <c r="W64" s="7">
        <v>11.0773562101332</v>
      </c>
      <c r="X64" s="7">
        <v>-119.659957088387</v>
      </c>
      <c r="Y64" s="12" t="s">
        <v>43</v>
      </c>
      <c r="AC64" s="8" t="s">
        <v>144</v>
      </c>
    </row>
    <row r="65" spans="1:31" x14ac:dyDescent="0.3">
      <c r="A65" s="7">
        <v>64</v>
      </c>
      <c r="B65" s="7">
        <v>562</v>
      </c>
      <c r="C65" s="6" t="s">
        <v>225</v>
      </c>
      <c r="D65" s="8" t="s">
        <v>35</v>
      </c>
      <c r="E65" s="6" t="s">
        <v>208</v>
      </c>
      <c r="F65" s="6" t="s">
        <v>209</v>
      </c>
      <c r="G65" s="9" t="s">
        <v>210</v>
      </c>
      <c r="H65" s="7" t="b">
        <f>TRUE()</f>
        <v>1</v>
      </c>
      <c r="I65" s="8" t="s">
        <v>35</v>
      </c>
      <c r="J65" s="7" t="b">
        <f>FALSE()</f>
        <v>0</v>
      </c>
      <c r="K65" s="8" t="s">
        <v>35</v>
      </c>
      <c r="L65" s="10" t="s">
        <v>334</v>
      </c>
      <c r="M65" s="11">
        <v>4434.5</v>
      </c>
      <c r="N65" s="8" t="s">
        <v>32</v>
      </c>
      <c r="O65" s="9" t="s">
        <v>146</v>
      </c>
      <c r="P65" s="12" t="s">
        <v>335</v>
      </c>
      <c r="Q65" s="12" t="s">
        <v>38</v>
      </c>
      <c r="R65" s="7" t="s">
        <v>336</v>
      </c>
      <c r="S65" s="7" t="s">
        <v>337</v>
      </c>
      <c r="T65" s="7" t="s">
        <v>345</v>
      </c>
      <c r="U65" s="10" t="s">
        <v>347</v>
      </c>
      <c r="V65" s="7" t="s">
        <v>347</v>
      </c>
      <c r="W65" s="7">
        <v>11.077335152245601</v>
      </c>
      <c r="X65" s="7">
        <v>-119.660010732564</v>
      </c>
      <c r="Y65" s="12" t="s">
        <v>43</v>
      </c>
      <c r="AC65" s="8" t="s">
        <v>144</v>
      </c>
    </row>
    <row r="66" spans="1:31" x14ac:dyDescent="0.3">
      <c r="A66" s="7">
        <v>65</v>
      </c>
      <c r="B66" s="7">
        <v>606</v>
      </c>
      <c r="C66" s="6" t="s">
        <v>228</v>
      </c>
      <c r="D66" s="8" t="s">
        <v>35</v>
      </c>
      <c r="E66" s="6" t="s">
        <v>208</v>
      </c>
      <c r="F66" s="6" t="s">
        <v>209</v>
      </c>
      <c r="G66" s="9" t="s">
        <v>210</v>
      </c>
      <c r="H66" s="7" t="b">
        <f>TRUE()</f>
        <v>1</v>
      </c>
      <c r="I66" s="8" t="s">
        <v>35</v>
      </c>
      <c r="J66" s="7" t="b">
        <f>FALSE()</f>
        <v>0</v>
      </c>
      <c r="K66" s="8" t="s">
        <v>35</v>
      </c>
      <c r="L66" s="10" t="s">
        <v>334</v>
      </c>
      <c r="M66" s="11">
        <v>4434.5</v>
      </c>
      <c r="N66" s="8" t="s">
        <v>32</v>
      </c>
      <c r="O66" s="9" t="s">
        <v>348</v>
      </c>
      <c r="P66" s="12" t="s">
        <v>335</v>
      </c>
      <c r="Q66" s="12" t="s">
        <v>38</v>
      </c>
      <c r="R66" s="7" t="s">
        <v>336</v>
      </c>
      <c r="S66" s="7" t="s">
        <v>337</v>
      </c>
      <c r="T66" s="7" t="s">
        <v>338</v>
      </c>
      <c r="U66" s="10" t="s">
        <v>349</v>
      </c>
      <c r="V66" s="7" t="s">
        <v>349</v>
      </c>
      <c r="W66" s="7">
        <v>11.0774193837869</v>
      </c>
      <c r="X66" s="7">
        <v>-119.66009656324501</v>
      </c>
      <c r="Y66" s="12" t="s">
        <v>43</v>
      </c>
      <c r="AC66" s="8" t="s">
        <v>144</v>
      </c>
    </row>
    <row r="67" spans="1:31" x14ac:dyDescent="0.3">
      <c r="A67" s="7">
        <v>66</v>
      </c>
      <c r="B67" s="7">
        <v>497</v>
      </c>
      <c r="C67" s="6" t="s">
        <v>223</v>
      </c>
      <c r="D67" s="8" t="s">
        <v>35</v>
      </c>
      <c r="E67" s="6" t="s">
        <v>208</v>
      </c>
      <c r="F67" s="6" t="s">
        <v>209</v>
      </c>
      <c r="G67" s="9" t="s">
        <v>210</v>
      </c>
      <c r="H67" s="7" t="b">
        <f>TRUE()</f>
        <v>1</v>
      </c>
      <c r="I67" s="8" t="s">
        <v>35</v>
      </c>
      <c r="J67" s="7" t="b">
        <f>FALSE()</f>
        <v>0</v>
      </c>
      <c r="K67" s="8" t="s">
        <v>35</v>
      </c>
      <c r="L67" s="10" t="s">
        <v>334</v>
      </c>
      <c r="M67" s="11">
        <v>4434.5</v>
      </c>
      <c r="N67" s="8" t="s">
        <v>32</v>
      </c>
      <c r="O67" s="9" t="s">
        <v>350</v>
      </c>
      <c r="P67" s="12" t="s">
        <v>335</v>
      </c>
      <c r="Q67" s="12" t="s">
        <v>38</v>
      </c>
      <c r="R67" s="7" t="s">
        <v>336</v>
      </c>
      <c r="S67" s="7" t="s">
        <v>337</v>
      </c>
      <c r="T67" s="7" t="s">
        <v>338</v>
      </c>
      <c r="U67" s="10" t="s">
        <v>351</v>
      </c>
      <c r="V67" s="7" t="s">
        <v>351</v>
      </c>
      <c r="W67" s="7">
        <v>11.0773983259038</v>
      </c>
      <c r="X67" s="7">
        <v>-119.659978546058</v>
      </c>
      <c r="Y67" s="12" t="s">
        <v>43</v>
      </c>
      <c r="AC67" s="8" t="s">
        <v>144</v>
      </c>
    </row>
    <row r="68" spans="1:31" x14ac:dyDescent="0.3">
      <c r="A68" s="7">
        <v>67</v>
      </c>
      <c r="B68" s="7">
        <v>53</v>
      </c>
      <c r="C68" s="6" t="s">
        <v>352</v>
      </c>
      <c r="D68" s="8" t="s">
        <v>32</v>
      </c>
      <c r="E68" s="6" t="s">
        <v>89</v>
      </c>
      <c r="F68" s="6" t="s">
        <v>89</v>
      </c>
      <c r="G68" s="9" t="s">
        <v>353</v>
      </c>
      <c r="H68" s="7" t="b">
        <f>TRUE()</f>
        <v>1</v>
      </c>
      <c r="I68" s="8" t="s">
        <v>35</v>
      </c>
      <c r="J68" s="7" t="b">
        <f>FALSE()</f>
        <v>0</v>
      </c>
      <c r="K68" s="8" t="s">
        <v>35</v>
      </c>
      <c r="L68" s="10" t="s">
        <v>354</v>
      </c>
      <c r="M68" s="11">
        <v>10.85</v>
      </c>
      <c r="N68" s="8" t="s">
        <v>35</v>
      </c>
      <c r="O68" s="9" t="s">
        <v>355</v>
      </c>
      <c r="P68" s="12" t="s">
        <v>356</v>
      </c>
      <c r="Q68" s="12" t="s">
        <v>357</v>
      </c>
      <c r="R68" s="7" t="s">
        <v>358</v>
      </c>
      <c r="S68" s="7" t="s">
        <v>359</v>
      </c>
      <c r="T68" s="7" t="s">
        <v>360</v>
      </c>
      <c r="U68" s="10" t="s">
        <v>361</v>
      </c>
      <c r="V68" s="7" t="s">
        <v>361</v>
      </c>
      <c r="W68" s="7">
        <v>30.144657766136401</v>
      </c>
      <c r="X68" s="7">
        <v>-85.662767074473706</v>
      </c>
      <c r="Y68" s="12" t="s">
        <v>60</v>
      </c>
      <c r="AA68" s="7" t="s">
        <v>362</v>
      </c>
      <c r="AC68" s="8" t="s">
        <v>44</v>
      </c>
      <c r="AD68" s="7">
        <v>5</v>
      </c>
      <c r="AE68" s="7">
        <v>0</v>
      </c>
    </row>
    <row r="69" spans="1:31" x14ac:dyDescent="0.3">
      <c r="A69" s="7">
        <v>68</v>
      </c>
      <c r="B69" s="7">
        <v>30</v>
      </c>
      <c r="C69" s="6" t="s">
        <v>363</v>
      </c>
      <c r="D69" s="8" t="s">
        <v>32</v>
      </c>
      <c r="E69" s="6" t="s">
        <v>89</v>
      </c>
      <c r="F69" s="6" t="s">
        <v>89</v>
      </c>
      <c r="G69" s="9" t="s">
        <v>353</v>
      </c>
      <c r="H69" s="7" t="b">
        <f>TRUE()</f>
        <v>1</v>
      </c>
      <c r="I69" s="8" t="s">
        <v>35</v>
      </c>
      <c r="J69" s="7" t="b">
        <f>FALSE()</f>
        <v>0</v>
      </c>
      <c r="K69" s="8" t="s">
        <v>35</v>
      </c>
      <c r="L69" s="10" t="s">
        <v>364</v>
      </c>
      <c r="M69" s="11">
        <v>7.1</v>
      </c>
      <c r="N69" s="8" t="s">
        <v>35</v>
      </c>
      <c r="O69" s="9" t="s">
        <v>365</v>
      </c>
      <c r="P69" s="12" t="s">
        <v>366</v>
      </c>
      <c r="Q69" s="12" t="s">
        <v>357</v>
      </c>
      <c r="R69" s="7" t="s">
        <v>367</v>
      </c>
      <c r="S69" s="7" t="s">
        <v>368</v>
      </c>
      <c r="T69" s="7" t="s">
        <v>368</v>
      </c>
      <c r="U69" s="10" t="s">
        <v>369</v>
      </c>
      <c r="V69" s="7" t="s">
        <v>369</v>
      </c>
      <c r="W69" s="7">
        <v>30.141574438267199</v>
      </c>
      <c r="X69" s="7">
        <v>-85.651944403309002</v>
      </c>
      <c r="Y69" s="12" t="s">
        <v>60</v>
      </c>
      <c r="AC69" s="8" t="s">
        <v>144</v>
      </c>
    </row>
    <row r="70" spans="1:31" x14ac:dyDescent="0.3">
      <c r="A70" s="7">
        <v>69</v>
      </c>
      <c r="B70" s="7">
        <v>61</v>
      </c>
      <c r="C70" s="6" t="s">
        <v>370</v>
      </c>
      <c r="D70" s="8" t="s">
        <v>32</v>
      </c>
      <c r="E70" s="6" t="s">
        <v>89</v>
      </c>
      <c r="F70" s="6" t="s">
        <v>89</v>
      </c>
      <c r="G70" s="9" t="s">
        <v>353</v>
      </c>
      <c r="H70" s="7" t="b">
        <f>TRUE()</f>
        <v>1</v>
      </c>
      <c r="I70" s="8" t="s">
        <v>35</v>
      </c>
      <c r="J70" s="7" t="b">
        <f>FALSE()</f>
        <v>0</v>
      </c>
      <c r="K70" s="8" t="s">
        <v>35</v>
      </c>
      <c r="L70" s="10">
        <v>8</v>
      </c>
      <c r="M70" s="11">
        <v>8</v>
      </c>
      <c r="N70" s="8" t="s">
        <v>35</v>
      </c>
      <c r="O70" s="9" t="s">
        <v>371</v>
      </c>
      <c r="P70" s="12" t="s">
        <v>366</v>
      </c>
      <c r="Q70" s="12" t="s">
        <v>357</v>
      </c>
      <c r="R70" s="7" t="s">
        <v>372</v>
      </c>
      <c r="S70" s="7" t="s">
        <v>373</v>
      </c>
      <c r="T70" s="7" t="s">
        <v>373</v>
      </c>
      <c r="U70" s="10" t="s">
        <v>374</v>
      </c>
      <c r="V70" s="7" t="s">
        <v>374</v>
      </c>
      <c r="W70" s="7">
        <v>30.127389205922601</v>
      </c>
      <c r="X70" s="7">
        <v>-85.647767074474203</v>
      </c>
      <c r="Y70" s="12" t="s">
        <v>60</v>
      </c>
    </row>
    <row r="71" spans="1:31" x14ac:dyDescent="0.3">
      <c r="A71" s="7">
        <v>70</v>
      </c>
      <c r="B71" s="7">
        <v>63</v>
      </c>
      <c r="C71" s="6" t="s">
        <v>375</v>
      </c>
      <c r="D71" s="8" t="s">
        <v>32</v>
      </c>
      <c r="E71" s="6" t="s">
        <v>89</v>
      </c>
      <c r="F71" s="6" t="s">
        <v>89</v>
      </c>
      <c r="G71" s="9" t="s">
        <v>353</v>
      </c>
      <c r="H71" s="7" t="b">
        <f>TRUE()</f>
        <v>1</v>
      </c>
      <c r="I71" s="8" t="s">
        <v>35</v>
      </c>
      <c r="J71" s="7" t="b">
        <f>FALSE()</f>
        <v>0</v>
      </c>
      <c r="K71" s="8" t="s">
        <v>35</v>
      </c>
      <c r="L71" s="10" t="s">
        <v>376</v>
      </c>
      <c r="M71" s="11">
        <v>12.2</v>
      </c>
      <c r="N71" s="8" t="s">
        <v>35</v>
      </c>
      <c r="O71" s="9" t="s">
        <v>114</v>
      </c>
      <c r="P71" s="12" t="s">
        <v>377</v>
      </c>
      <c r="Q71" s="12" t="s">
        <v>357</v>
      </c>
      <c r="R71" s="7" t="s">
        <v>378</v>
      </c>
      <c r="S71" s="7" t="s">
        <v>379</v>
      </c>
      <c r="T71" s="7" t="s">
        <v>380</v>
      </c>
      <c r="U71" s="10" t="s">
        <v>381</v>
      </c>
      <c r="V71" s="7" t="s">
        <v>381</v>
      </c>
      <c r="W71" s="7">
        <v>30.129111579113001</v>
      </c>
      <c r="X71" s="7">
        <v>-85.638589645638902</v>
      </c>
      <c r="Y71" s="12" t="s">
        <v>60</v>
      </c>
    </row>
    <row r="72" spans="1:31" x14ac:dyDescent="0.3">
      <c r="A72" s="7">
        <v>71</v>
      </c>
      <c r="B72" s="7">
        <v>219</v>
      </c>
      <c r="C72" s="6" t="s">
        <v>88</v>
      </c>
      <c r="D72" s="8" t="s">
        <v>32</v>
      </c>
      <c r="E72" s="6" t="s">
        <v>89</v>
      </c>
      <c r="F72" s="6" t="s">
        <v>89</v>
      </c>
      <c r="G72" s="9" t="s">
        <v>353</v>
      </c>
      <c r="H72" s="7" t="b">
        <f>TRUE()</f>
        <v>1</v>
      </c>
      <c r="I72" s="8" t="s">
        <v>35</v>
      </c>
      <c r="J72" s="7" t="b">
        <f>FALSE()</f>
        <v>0</v>
      </c>
      <c r="K72" s="8" t="s">
        <v>35</v>
      </c>
      <c r="L72" s="10">
        <v>1</v>
      </c>
      <c r="M72" s="11">
        <v>1</v>
      </c>
      <c r="N72" s="8" t="s">
        <v>35</v>
      </c>
      <c r="O72" s="9" t="s">
        <v>365</v>
      </c>
      <c r="P72" s="12" t="s">
        <v>366</v>
      </c>
      <c r="Q72" s="12" t="s">
        <v>357</v>
      </c>
      <c r="R72" s="7" t="s">
        <v>382</v>
      </c>
      <c r="S72" s="7" t="s">
        <v>383</v>
      </c>
      <c r="T72" s="7" t="s">
        <v>383</v>
      </c>
      <c r="U72" s="10" t="s">
        <v>384</v>
      </c>
      <c r="V72" s="7" t="s">
        <v>384</v>
      </c>
      <c r="W72" s="7">
        <v>30.1252134081885</v>
      </c>
      <c r="X72" s="7">
        <v>-85.650032189815093</v>
      </c>
      <c r="Y72" s="12" t="s">
        <v>60</v>
      </c>
    </row>
    <row r="73" spans="1:31" ht="26.4" x14ac:dyDescent="0.3">
      <c r="A73" s="7">
        <v>72</v>
      </c>
      <c r="B73" s="7">
        <v>583</v>
      </c>
      <c r="C73" s="6" t="s">
        <v>385</v>
      </c>
      <c r="D73" s="8" t="s">
        <v>32</v>
      </c>
      <c r="E73" s="6" t="s">
        <v>89</v>
      </c>
      <c r="F73" s="6" t="s">
        <v>89</v>
      </c>
      <c r="G73" s="9" t="s">
        <v>353</v>
      </c>
      <c r="H73" s="7" t="b">
        <f>TRUE()</f>
        <v>1</v>
      </c>
      <c r="I73" s="8" t="s">
        <v>35</v>
      </c>
      <c r="J73" s="7" t="b">
        <f>FALSE()</f>
        <v>0</v>
      </c>
      <c r="K73" s="8" t="s">
        <v>35</v>
      </c>
      <c r="L73" s="10" t="s">
        <v>386</v>
      </c>
      <c r="M73" s="11">
        <v>9.0500000000000007</v>
      </c>
      <c r="N73" s="8" t="s">
        <v>35</v>
      </c>
      <c r="O73" s="9" t="s">
        <v>387</v>
      </c>
      <c r="P73" s="12" t="s">
        <v>388</v>
      </c>
      <c r="Q73" s="12" t="s">
        <v>357</v>
      </c>
      <c r="R73" s="7" t="s">
        <v>389</v>
      </c>
      <c r="S73" s="7" t="s">
        <v>390</v>
      </c>
      <c r="T73" s="7" t="s">
        <v>373</v>
      </c>
      <c r="U73" s="10" t="s">
        <v>391</v>
      </c>
      <c r="V73" s="7" t="s">
        <v>392</v>
      </c>
      <c r="W73" s="7">
        <v>30.1336763127232</v>
      </c>
      <c r="X73" s="7">
        <v>-85.665411338891701</v>
      </c>
      <c r="Y73" s="12" t="s">
        <v>60</v>
      </c>
    </row>
    <row r="74" spans="1:31" ht="26.4" x14ac:dyDescent="0.3">
      <c r="A74" s="7">
        <v>73</v>
      </c>
      <c r="B74" s="7">
        <v>585</v>
      </c>
      <c r="C74" s="6" t="s">
        <v>393</v>
      </c>
      <c r="D74" s="8" t="s">
        <v>32</v>
      </c>
      <c r="E74" s="6" t="s">
        <v>89</v>
      </c>
      <c r="F74" s="6" t="s">
        <v>89</v>
      </c>
      <c r="G74" s="9" t="s">
        <v>353</v>
      </c>
      <c r="H74" s="7" t="b">
        <f>TRUE()</f>
        <v>1</v>
      </c>
      <c r="I74" s="8" t="s">
        <v>35</v>
      </c>
      <c r="J74" s="7" t="b">
        <f>FALSE()</f>
        <v>0</v>
      </c>
      <c r="K74" s="8" t="s">
        <v>35</v>
      </c>
      <c r="L74" s="10" t="s">
        <v>394</v>
      </c>
      <c r="M74" s="11">
        <v>0.75</v>
      </c>
      <c r="N74" s="8" t="s">
        <v>35</v>
      </c>
      <c r="O74" s="9" t="s">
        <v>395</v>
      </c>
      <c r="P74" s="12" t="s">
        <v>396</v>
      </c>
      <c r="Q74" s="12" t="s">
        <v>357</v>
      </c>
      <c r="R74" s="7" t="s">
        <v>397</v>
      </c>
      <c r="S74" s="7" t="s">
        <v>398</v>
      </c>
      <c r="T74" s="7" t="s">
        <v>398</v>
      </c>
      <c r="U74" s="10" t="s">
        <v>399</v>
      </c>
      <c r="V74" s="7" t="s">
        <v>400</v>
      </c>
      <c r="W74" s="7">
        <v>30.134380034436901</v>
      </c>
      <c r="X74" s="7">
        <v>-85.680929287968397</v>
      </c>
      <c r="Y74" s="12" t="s">
        <v>60</v>
      </c>
    </row>
    <row r="75" spans="1:31" ht="39.6" x14ac:dyDescent="0.3">
      <c r="A75" s="7">
        <v>74</v>
      </c>
      <c r="B75" s="7">
        <v>656</v>
      </c>
      <c r="C75" s="6" t="s">
        <v>401</v>
      </c>
      <c r="D75" s="8" t="s">
        <v>32</v>
      </c>
      <c r="E75" s="6" t="s">
        <v>89</v>
      </c>
      <c r="F75" s="6" t="s">
        <v>89</v>
      </c>
      <c r="G75" s="9" t="s">
        <v>353</v>
      </c>
      <c r="H75" s="7" t="b">
        <f>TRUE()</f>
        <v>1</v>
      </c>
      <c r="I75" s="8" t="s">
        <v>35</v>
      </c>
      <c r="J75" s="7" t="b">
        <f>FALSE()</f>
        <v>0</v>
      </c>
      <c r="K75" s="8" t="s">
        <v>35</v>
      </c>
      <c r="L75" s="10" t="s">
        <v>402</v>
      </c>
      <c r="M75" s="11">
        <v>10.25</v>
      </c>
      <c r="N75" s="8" t="s">
        <v>35</v>
      </c>
      <c r="O75" s="9" t="s">
        <v>403</v>
      </c>
      <c r="P75" s="12" t="s">
        <v>404</v>
      </c>
      <c r="Q75" s="12" t="s">
        <v>357</v>
      </c>
      <c r="R75" s="7" t="s">
        <v>405</v>
      </c>
      <c r="S75" s="7" t="s">
        <v>406</v>
      </c>
      <c r="T75" s="7" t="s">
        <v>406</v>
      </c>
      <c r="U75" s="10" t="s">
        <v>407</v>
      </c>
      <c r="V75" s="7" t="s">
        <v>408</v>
      </c>
      <c r="W75" s="7">
        <v>30.1383182130532</v>
      </c>
      <c r="X75" s="7">
        <v>-85.657806413536306</v>
      </c>
      <c r="Y75" s="12" t="s">
        <v>60</v>
      </c>
    </row>
    <row r="76" spans="1:31" x14ac:dyDescent="0.3">
      <c r="A76" s="7">
        <v>75</v>
      </c>
      <c r="B76" s="7">
        <v>663</v>
      </c>
      <c r="C76" s="6" t="s">
        <v>409</v>
      </c>
      <c r="D76" s="8" t="s">
        <v>32</v>
      </c>
      <c r="E76" s="6" t="s">
        <v>89</v>
      </c>
      <c r="F76" s="6" t="s">
        <v>89</v>
      </c>
      <c r="G76" s="9" t="s">
        <v>353</v>
      </c>
      <c r="H76" s="7" t="b">
        <f>TRUE()</f>
        <v>1</v>
      </c>
      <c r="I76" s="8" t="s">
        <v>35</v>
      </c>
      <c r="J76" s="7" t="b">
        <f>FALSE()</f>
        <v>0</v>
      </c>
      <c r="K76" s="8" t="s">
        <v>35</v>
      </c>
      <c r="L76" s="10">
        <v>1</v>
      </c>
      <c r="M76" s="11">
        <v>1</v>
      </c>
      <c r="N76" s="8" t="s">
        <v>35</v>
      </c>
      <c r="O76" s="9" t="s">
        <v>410</v>
      </c>
      <c r="P76" s="12" t="s">
        <v>404</v>
      </c>
      <c r="Q76" s="12" t="s">
        <v>357</v>
      </c>
      <c r="R76" s="7" t="s">
        <v>411</v>
      </c>
      <c r="S76" s="7" t="s">
        <v>412</v>
      </c>
      <c r="T76" s="7" t="s">
        <v>413</v>
      </c>
      <c r="U76" s="10" t="s">
        <v>414</v>
      </c>
      <c r="V76" s="7" t="s">
        <v>414</v>
      </c>
      <c r="W76" s="7">
        <v>30.142695855707899</v>
      </c>
      <c r="X76" s="7">
        <v>-85.711933674473698</v>
      </c>
      <c r="Y76" s="12" t="s">
        <v>415</v>
      </c>
      <c r="AC76" s="8" t="s">
        <v>144</v>
      </c>
    </row>
    <row r="77" spans="1:31" ht="26.4" x14ac:dyDescent="0.3">
      <c r="A77" s="7">
        <v>76</v>
      </c>
      <c r="B77" s="7">
        <v>670</v>
      </c>
      <c r="C77" s="6" t="s">
        <v>416</v>
      </c>
      <c r="D77" s="8" t="s">
        <v>32</v>
      </c>
      <c r="E77" s="6" t="s">
        <v>89</v>
      </c>
      <c r="F77" s="6" t="s">
        <v>89</v>
      </c>
      <c r="G77" s="9" t="s">
        <v>353</v>
      </c>
      <c r="H77" s="7" t="b">
        <f>TRUE()</f>
        <v>1</v>
      </c>
      <c r="I77" s="8" t="s">
        <v>35</v>
      </c>
      <c r="J77" s="7" t="b">
        <f>FALSE()</f>
        <v>0</v>
      </c>
      <c r="K77" s="8" t="s">
        <v>35</v>
      </c>
      <c r="L77" s="10" t="s">
        <v>417</v>
      </c>
      <c r="M77" s="11">
        <v>2.1</v>
      </c>
      <c r="N77" s="8" t="s">
        <v>35</v>
      </c>
      <c r="O77" s="9" t="s">
        <v>418</v>
      </c>
      <c r="P77" s="12" t="s">
        <v>419</v>
      </c>
      <c r="Q77" s="12" t="s">
        <v>357</v>
      </c>
      <c r="R77" s="7" t="s">
        <v>420</v>
      </c>
      <c r="S77" s="7" t="s">
        <v>421</v>
      </c>
      <c r="T77" s="7" t="s">
        <v>383</v>
      </c>
      <c r="U77" s="10" t="s">
        <v>422</v>
      </c>
      <c r="V77" s="7" t="s">
        <v>422</v>
      </c>
      <c r="W77" s="7">
        <v>30.1251855690879</v>
      </c>
      <c r="X77" s="7">
        <v>-85.650053647485606</v>
      </c>
      <c r="Y77" s="12" t="s">
        <v>60</v>
      </c>
    </row>
    <row r="78" spans="1:31" x14ac:dyDescent="0.3">
      <c r="A78" s="7">
        <v>77</v>
      </c>
      <c r="B78" s="7">
        <v>37</v>
      </c>
      <c r="C78" s="6" t="s">
        <v>423</v>
      </c>
      <c r="D78" s="8" t="s">
        <v>35</v>
      </c>
      <c r="E78" s="6" t="s">
        <v>424</v>
      </c>
      <c r="F78" s="6" t="s">
        <v>425</v>
      </c>
      <c r="G78" s="9" t="s">
        <v>426</v>
      </c>
      <c r="H78" s="7" t="b">
        <f>TRUE()</f>
        <v>1</v>
      </c>
      <c r="I78" s="8" t="s">
        <v>35</v>
      </c>
      <c r="J78" s="7" t="b">
        <f>FALSE()</f>
        <v>0</v>
      </c>
      <c r="K78" s="8" t="s">
        <v>32</v>
      </c>
      <c r="L78" s="10" t="s">
        <v>427</v>
      </c>
      <c r="M78" s="11">
        <v>1.75</v>
      </c>
      <c r="N78" s="8" t="s">
        <v>35</v>
      </c>
      <c r="O78" s="9" t="s">
        <v>60</v>
      </c>
      <c r="P78" s="12" t="s">
        <v>428</v>
      </c>
      <c r="Q78" s="12" t="s">
        <v>429</v>
      </c>
      <c r="R78" s="7" t="s">
        <v>430</v>
      </c>
      <c r="S78" s="7" t="s">
        <v>431</v>
      </c>
      <c r="T78" s="7" t="s">
        <v>432</v>
      </c>
      <c r="U78" s="10" t="s">
        <v>433</v>
      </c>
      <c r="V78" s="7" t="s">
        <v>433</v>
      </c>
      <c r="W78" s="7">
        <v>21.600159586816901</v>
      </c>
      <c r="X78" s="7">
        <v>-83.050000003542706</v>
      </c>
      <c r="Y78" s="12" t="s">
        <v>434</v>
      </c>
      <c r="AA78" s="7" t="s">
        <v>435</v>
      </c>
      <c r="AC78" s="8" t="s">
        <v>44</v>
      </c>
      <c r="AD78" s="7">
        <v>5</v>
      </c>
      <c r="AE78" s="7">
        <v>7</v>
      </c>
    </row>
    <row r="79" spans="1:31" x14ac:dyDescent="0.3">
      <c r="A79" s="7">
        <v>78</v>
      </c>
      <c r="B79" s="7">
        <v>38</v>
      </c>
      <c r="C79" s="6" t="s">
        <v>423</v>
      </c>
      <c r="D79" s="8" t="s">
        <v>35</v>
      </c>
      <c r="E79" s="6" t="s">
        <v>424</v>
      </c>
      <c r="F79" s="6" t="s">
        <v>425</v>
      </c>
      <c r="G79" s="9" t="s">
        <v>426</v>
      </c>
      <c r="H79" s="7" t="b">
        <f>TRUE()</f>
        <v>1</v>
      </c>
      <c r="I79" s="8" t="s">
        <v>35</v>
      </c>
      <c r="J79" s="7" t="b">
        <f>FALSE()</f>
        <v>0</v>
      </c>
      <c r="K79" s="8" t="s">
        <v>32</v>
      </c>
      <c r="L79" s="10" t="s">
        <v>436</v>
      </c>
      <c r="M79" s="11">
        <v>8</v>
      </c>
      <c r="N79" s="8" t="s">
        <v>35</v>
      </c>
      <c r="O79" s="9" t="s">
        <v>60</v>
      </c>
      <c r="P79" s="12" t="s">
        <v>428</v>
      </c>
      <c r="Q79" s="12" t="s">
        <v>429</v>
      </c>
      <c r="R79" s="7" t="s">
        <v>430</v>
      </c>
      <c r="S79" s="7" t="s">
        <v>431</v>
      </c>
      <c r="T79" s="7" t="s">
        <v>432</v>
      </c>
      <c r="U79" s="10" t="s">
        <v>437</v>
      </c>
      <c r="V79" s="7" t="s">
        <v>437</v>
      </c>
      <c r="W79" s="7">
        <v>21.600159586816901</v>
      </c>
      <c r="X79" s="7">
        <v>-83.050053647718698</v>
      </c>
      <c r="Y79" s="12" t="s">
        <v>438</v>
      </c>
    </row>
    <row r="80" spans="1:31" x14ac:dyDescent="0.3">
      <c r="A80" s="7">
        <v>79</v>
      </c>
      <c r="B80" s="7">
        <v>39</v>
      </c>
      <c r="C80" s="6" t="s">
        <v>423</v>
      </c>
      <c r="D80" s="8" t="s">
        <v>35</v>
      </c>
      <c r="E80" s="6" t="s">
        <v>424</v>
      </c>
      <c r="F80" s="6" t="s">
        <v>425</v>
      </c>
      <c r="G80" s="9" t="s">
        <v>426</v>
      </c>
      <c r="H80" s="7" t="b">
        <f>TRUE()</f>
        <v>1</v>
      </c>
      <c r="I80" s="8" t="s">
        <v>35</v>
      </c>
      <c r="J80" s="7" t="b">
        <f>FALSE()</f>
        <v>0</v>
      </c>
      <c r="K80" s="8" t="s">
        <v>32</v>
      </c>
      <c r="L80" s="10" t="s">
        <v>439</v>
      </c>
      <c r="M80" s="11">
        <v>2</v>
      </c>
      <c r="N80" s="8" t="s">
        <v>35</v>
      </c>
      <c r="O80" s="9" t="s">
        <v>60</v>
      </c>
      <c r="P80" s="12" t="s">
        <v>428</v>
      </c>
      <c r="Q80" s="12" t="s">
        <v>429</v>
      </c>
      <c r="R80" s="7" t="s">
        <v>430</v>
      </c>
      <c r="S80" s="7" t="s">
        <v>431</v>
      </c>
      <c r="T80" s="7" t="s">
        <v>432</v>
      </c>
      <c r="U80" s="10" t="s">
        <v>437</v>
      </c>
      <c r="V80" s="7" t="s">
        <v>437</v>
      </c>
      <c r="W80" s="7">
        <v>21.600159586816901</v>
      </c>
      <c r="X80" s="7">
        <v>-83.050053647718698</v>
      </c>
      <c r="Y80" s="12" t="s">
        <v>440</v>
      </c>
    </row>
    <row r="81" spans="1:25" x14ac:dyDescent="0.3">
      <c r="A81" s="7">
        <v>80</v>
      </c>
      <c r="B81" s="7">
        <v>40</v>
      </c>
      <c r="C81" s="6" t="s">
        <v>423</v>
      </c>
      <c r="D81" s="8" t="s">
        <v>35</v>
      </c>
      <c r="E81" s="6" t="s">
        <v>424</v>
      </c>
      <c r="F81" s="6" t="s">
        <v>425</v>
      </c>
      <c r="G81" s="9" t="s">
        <v>426</v>
      </c>
      <c r="H81" s="7" t="b">
        <f>TRUE()</f>
        <v>1</v>
      </c>
      <c r="I81" s="8" t="s">
        <v>35</v>
      </c>
      <c r="J81" s="7" t="b">
        <f>FALSE()</f>
        <v>0</v>
      </c>
      <c r="K81" s="8" t="s">
        <v>32</v>
      </c>
      <c r="L81" s="10" t="s">
        <v>441</v>
      </c>
      <c r="M81" s="11">
        <v>2.25</v>
      </c>
      <c r="N81" s="8" t="s">
        <v>35</v>
      </c>
      <c r="O81" s="9" t="s">
        <v>60</v>
      </c>
      <c r="P81" s="12" t="s">
        <v>428</v>
      </c>
      <c r="Q81" s="12" t="s">
        <v>429</v>
      </c>
      <c r="R81" s="7" t="s">
        <v>430</v>
      </c>
      <c r="S81" s="7" t="s">
        <v>431</v>
      </c>
      <c r="T81" s="7" t="s">
        <v>432</v>
      </c>
      <c r="U81" s="10" t="s">
        <v>437</v>
      </c>
      <c r="V81" s="7" t="s">
        <v>437</v>
      </c>
      <c r="W81" s="7">
        <v>21.600159586816901</v>
      </c>
      <c r="X81" s="7">
        <v>-83.050053647718698</v>
      </c>
      <c r="Y81" s="12" t="s">
        <v>442</v>
      </c>
    </row>
    <row r="82" spans="1:25" x14ac:dyDescent="0.3">
      <c r="A82" s="7">
        <v>81</v>
      </c>
      <c r="B82" s="7">
        <v>65</v>
      </c>
      <c r="C82" s="6" t="s">
        <v>375</v>
      </c>
      <c r="D82" s="8" t="s">
        <v>35</v>
      </c>
      <c r="E82" s="6" t="s">
        <v>89</v>
      </c>
      <c r="F82" s="6" t="s">
        <v>425</v>
      </c>
      <c r="G82" s="9" t="s">
        <v>426</v>
      </c>
      <c r="H82" s="7" t="b">
        <f>TRUE()</f>
        <v>1</v>
      </c>
      <c r="I82" s="8" t="s">
        <v>35</v>
      </c>
      <c r="J82" s="7" t="b">
        <f>FALSE()</f>
        <v>0</v>
      </c>
      <c r="K82" s="8" t="s">
        <v>32</v>
      </c>
      <c r="L82" s="10" t="s">
        <v>427</v>
      </c>
      <c r="M82" s="11">
        <v>1.75</v>
      </c>
      <c r="N82" s="8" t="s">
        <v>35</v>
      </c>
      <c r="O82" s="9" t="s">
        <v>60</v>
      </c>
      <c r="P82" s="12" t="s">
        <v>428</v>
      </c>
      <c r="Q82" s="12" t="s">
        <v>429</v>
      </c>
      <c r="R82" s="7" t="s">
        <v>430</v>
      </c>
      <c r="S82" s="7" t="s">
        <v>431</v>
      </c>
      <c r="T82" s="7" t="s">
        <v>432</v>
      </c>
      <c r="U82" s="10" t="s">
        <v>443</v>
      </c>
      <c r="V82" s="7" t="s">
        <v>443</v>
      </c>
      <c r="W82" s="7">
        <v>21.600239390061201</v>
      </c>
      <c r="X82" s="7">
        <v>-83.050000003542706</v>
      </c>
      <c r="Y82" s="12" t="s">
        <v>434</v>
      </c>
    </row>
    <row r="83" spans="1:25" x14ac:dyDescent="0.3">
      <c r="A83" s="7">
        <v>82</v>
      </c>
      <c r="B83" s="7">
        <v>66</v>
      </c>
      <c r="C83" s="6" t="s">
        <v>375</v>
      </c>
      <c r="D83" s="8" t="s">
        <v>35</v>
      </c>
      <c r="E83" s="6" t="s">
        <v>89</v>
      </c>
      <c r="F83" s="6" t="s">
        <v>425</v>
      </c>
      <c r="G83" s="9" t="s">
        <v>426</v>
      </c>
      <c r="H83" s="7" t="b">
        <f>TRUE()</f>
        <v>1</v>
      </c>
      <c r="I83" s="8" t="s">
        <v>35</v>
      </c>
      <c r="J83" s="7" t="b">
        <f>FALSE()</f>
        <v>0</v>
      </c>
      <c r="K83" s="8" t="s">
        <v>32</v>
      </c>
      <c r="L83" s="10" t="s">
        <v>436</v>
      </c>
      <c r="M83" s="11">
        <v>8</v>
      </c>
      <c r="N83" s="8" t="s">
        <v>35</v>
      </c>
      <c r="O83" s="9" t="s">
        <v>60</v>
      </c>
      <c r="P83" s="12" t="s">
        <v>428</v>
      </c>
      <c r="Q83" s="12" t="s">
        <v>429</v>
      </c>
      <c r="R83" s="7" t="s">
        <v>430</v>
      </c>
      <c r="S83" s="7" t="s">
        <v>431</v>
      </c>
      <c r="T83" s="7" t="s">
        <v>432</v>
      </c>
      <c r="U83" s="10" t="s">
        <v>443</v>
      </c>
      <c r="V83" s="7" t="s">
        <v>443</v>
      </c>
      <c r="W83" s="7">
        <v>21.600239390061201</v>
      </c>
      <c r="X83" s="7">
        <v>-83.050000003542706</v>
      </c>
      <c r="Y83" s="12" t="s">
        <v>438</v>
      </c>
    </row>
    <row r="84" spans="1:25" x14ac:dyDescent="0.3">
      <c r="A84" s="7">
        <v>83</v>
      </c>
      <c r="B84" s="7">
        <v>67</v>
      </c>
      <c r="C84" s="6" t="s">
        <v>375</v>
      </c>
      <c r="D84" s="8" t="s">
        <v>35</v>
      </c>
      <c r="E84" s="6" t="s">
        <v>89</v>
      </c>
      <c r="F84" s="6" t="s">
        <v>425</v>
      </c>
      <c r="G84" s="9" t="s">
        <v>426</v>
      </c>
      <c r="H84" s="7" t="b">
        <f>TRUE()</f>
        <v>1</v>
      </c>
      <c r="I84" s="8" t="s">
        <v>35</v>
      </c>
      <c r="J84" s="7" t="b">
        <f>FALSE()</f>
        <v>0</v>
      </c>
      <c r="K84" s="8" t="s">
        <v>32</v>
      </c>
      <c r="L84" s="10" t="s">
        <v>439</v>
      </c>
      <c r="M84" s="11">
        <v>2</v>
      </c>
      <c r="N84" s="8" t="s">
        <v>35</v>
      </c>
      <c r="O84" s="9" t="s">
        <v>60</v>
      </c>
      <c r="P84" s="12" t="s">
        <v>428</v>
      </c>
      <c r="Q84" s="12" t="s">
        <v>429</v>
      </c>
      <c r="R84" s="7" t="s">
        <v>430</v>
      </c>
      <c r="S84" s="7" t="s">
        <v>431</v>
      </c>
      <c r="T84" s="7" t="s">
        <v>432</v>
      </c>
      <c r="U84" s="10" t="s">
        <v>443</v>
      </c>
      <c r="V84" s="7" t="s">
        <v>443</v>
      </c>
      <c r="W84" s="7">
        <v>21.600239390061201</v>
      </c>
      <c r="X84" s="7">
        <v>-83.050000003542706</v>
      </c>
      <c r="Y84" s="12" t="s">
        <v>440</v>
      </c>
    </row>
    <row r="85" spans="1:25" x14ac:dyDescent="0.3">
      <c r="A85" s="7">
        <v>84</v>
      </c>
      <c r="B85" s="7">
        <v>68</v>
      </c>
      <c r="C85" s="6" t="s">
        <v>375</v>
      </c>
      <c r="D85" s="8" t="s">
        <v>35</v>
      </c>
      <c r="E85" s="6" t="s">
        <v>89</v>
      </c>
      <c r="F85" s="6" t="s">
        <v>425</v>
      </c>
      <c r="G85" s="9" t="s">
        <v>426</v>
      </c>
      <c r="H85" s="7" t="b">
        <f>TRUE()</f>
        <v>1</v>
      </c>
      <c r="I85" s="8" t="s">
        <v>35</v>
      </c>
      <c r="J85" s="7" t="b">
        <f>FALSE()</f>
        <v>0</v>
      </c>
      <c r="K85" s="8" t="s">
        <v>32</v>
      </c>
      <c r="L85" s="10" t="s">
        <v>441</v>
      </c>
      <c r="M85" s="11">
        <v>2.25</v>
      </c>
      <c r="N85" s="8" t="s">
        <v>35</v>
      </c>
      <c r="O85" s="9" t="s">
        <v>60</v>
      </c>
      <c r="P85" s="12" t="s">
        <v>428</v>
      </c>
      <c r="Q85" s="12" t="s">
        <v>429</v>
      </c>
      <c r="R85" s="7" t="s">
        <v>430</v>
      </c>
      <c r="S85" s="7" t="s">
        <v>431</v>
      </c>
      <c r="T85" s="7" t="s">
        <v>432</v>
      </c>
      <c r="U85" s="10" t="s">
        <v>443</v>
      </c>
      <c r="V85" s="7" t="s">
        <v>443</v>
      </c>
      <c r="W85" s="7">
        <v>21.600239390061201</v>
      </c>
      <c r="X85" s="7">
        <v>-83.050000003542706</v>
      </c>
      <c r="Y85" s="12" t="s">
        <v>442</v>
      </c>
    </row>
    <row r="86" spans="1:25" x14ac:dyDescent="0.3">
      <c r="A86" s="7">
        <v>85</v>
      </c>
      <c r="B86" s="7">
        <v>177</v>
      </c>
      <c r="C86" s="6" t="s">
        <v>444</v>
      </c>
      <c r="D86" s="8" t="s">
        <v>35</v>
      </c>
      <c r="E86" s="6" t="s">
        <v>445</v>
      </c>
      <c r="F86" s="6" t="s">
        <v>425</v>
      </c>
      <c r="G86" s="9" t="s">
        <v>426</v>
      </c>
      <c r="H86" s="7" t="b">
        <f>TRUE()</f>
        <v>1</v>
      </c>
      <c r="I86" s="8" t="s">
        <v>35</v>
      </c>
      <c r="J86" s="7" t="b">
        <f>FALSE()</f>
        <v>0</v>
      </c>
      <c r="K86" s="8" t="s">
        <v>35</v>
      </c>
      <c r="L86" s="10" t="s">
        <v>427</v>
      </c>
      <c r="M86" s="11">
        <v>1.75</v>
      </c>
      <c r="N86" s="8" t="s">
        <v>35</v>
      </c>
      <c r="O86" s="9" t="s">
        <v>60</v>
      </c>
      <c r="P86" s="12" t="s">
        <v>428</v>
      </c>
      <c r="Q86" s="12" t="s">
        <v>429</v>
      </c>
      <c r="R86" s="7" t="s">
        <v>430</v>
      </c>
      <c r="S86" s="7" t="s">
        <v>431</v>
      </c>
      <c r="T86" s="7" t="s">
        <v>432</v>
      </c>
      <c r="U86" s="10" t="s">
        <v>446</v>
      </c>
      <c r="V86" s="7" t="s">
        <v>446</v>
      </c>
      <c r="W86" s="7">
        <v>21.6001396359989</v>
      </c>
      <c r="X86" s="7">
        <v>-83.049892715190495</v>
      </c>
      <c r="Y86" s="12" t="s">
        <v>434</v>
      </c>
    </row>
    <row r="87" spans="1:25" x14ac:dyDescent="0.3">
      <c r="A87" s="7">
        <v>86</v>
      </c>
      <c r="B87" s="7">
        <v>178</v>
      </c>
      <c r="C87" s="6" t="s">
        <v>444</v>
      </c>
      <c r="D87" s="8" t="s">
        <v>35</v>
      </c>
      <c r="E87" s="6" t="s">
        <v>445</v>
      </c>
      <c r="F87" s="6" t="s">
        <v>425</v>
      </c>
      <c r="G87" s="9" t="s">
        <v>426</v>
      </c>
      <c r="H87" s="7" t="b">
        <f>TRUE()</f>
        <v>1</v>
      </c>
      <c r="I87" s="8" t="s">
        <v>35</v>
      </c>
      <c r="J87" s="7" t="b">
        <f>FALSE()</f>
        <v>0</v>
      </c>
      <c r="K87" s="8" t="s">
        <v>35</v>
      </c>
      <c r="L87" s="10" t="s">
        <v>436</v>
      </c>
      <c r="M87" s="11">
        <v>8</v>
      </c>
      <c r="N87" s="8" t="s">
        <v>35</v>
      </c>
      <c r="O87" s="9" t="s">
        <v>60</v>
      </c>
      <c r="P87" s="12" t="s">
        <v>428</v>
      </c>
      <c r="Q87" s="12" t="s">
        <v>429</v>
      </c>
      <c r="R87" s="7" t="s">
        <v>430</v>
      </c>
      <c r="S87" s="7" t="s">
        <v>431</v>
      </c>
      <c r="T87" s="7" t="s">
        <v>432</v>
      </c>
      <c r="U87" s="10" t="s">
        <v>447</v>
      </c>
      <c r="V87" s="7" t="s">
        <v>447</v>
      </c>
      <c r="W87" s="7">
        <v>21.6002194392543</v>
      </c>
      <c r="X87" s="7">
        <v>-83.049978545872193</v>
      </c>
      <c r="Y87" s="12" t="s">
        <v>438</v>
      </c>
    </row>
    <row r="88" spans="1:25" x14ac:dyDescent="0.3">
      <c r="A88" s="7">
        <v>87</v>
      </c>
      <c r="B88" s="7">
        <v>179</v>
      </c>
      <c r="C88" s="6" t="s">
        <v>444</v>
      </c>
      <c r="D88" s="8" t="s">
        <v>35</v>
      </c>
      <c r="E88" s="6" t="s">
        <v>445</v>
      </c>
      <c r="F88" s="6" t="s">
        <v>425</v>
      </c>
      <c r="G88" s="9" t="s">
        <v>426</v>
      </c>
      <c r="H88" s="7" t="b">
        <f>TRUE()</f>
        <v>1</v>
      </c>
      <c r="I88" s="8" t="s">
        <v>35</v>
      </c>
      <c r="J88" s="7" t="b">
        <f>FALSE()</f>
        <v>0</v>
      </c>
      <c r="K88" s="8" t="s">
        <v>35</v>
      </c>
      <c r="L88" s="10" t="s">
        <v>439</v>
      </c>
      <c r="M88" s="11">
        <v>2</v>
      </c>
      <c r="N88" s="8" t="s">
        <v>35</v>
      </c>
      <c r="O88" s="9" t="s">
        <v>60</v>
      </c>
      <c r="P88" s="12" t="s">
        <v>428</v>
      </c>
      <c r="Q88" s="12" t="s">
        <v>429</v>
      </c>
      <c r="R88" s="7" t="s">
        <v>430</v>
      </c>
      <c r="S88" s="7" t="s">
        <v>431</v>
      </c>
      <c r="T88" s="7" t="s">
        <v>432</v>
      </c>
      <c r="U88" s="10" t="s">
        <v>447</v>
      </c>
      <c r="V88" s="7" t="s">
        <v>447</v>
      </c>
      <c r="W88" s="7">
        <v>21.6002194392543</v>
      </c>
      <c r="X88" s="7">
        <v>-83.049978545872193</v>
      </c>
      <c r="Y88" s="12" t="s">
        <v>440</v>
      </c>
    </row>
    <row r="89" spans="1:25" x14ac:dyDescent="0.3">
      <c r="A89" s="7">
        <v>88</v>
      </c>
      <c r="B89" s="7">
        <v>180</v>
      </c>
      <c r="C89" s="6" t="s">
        <v>444</v>
      </c>
      <c r="D89" s="8" t="s">
        <v>35</v>
      </c>
      <c r="E89" s="6" t="s">
        <v>445</v>
      </c>
      <c r="F89" s="6" t="s">
        <v>425</v>
      </c>
      <c r="G89" s="9" t="s">
        <v>426</v>
      </c>
      <c r="H89" s="7" t="b">
        <f>TRUE()</f>
        <v>1</v>
      </c>
      <c r="I89" s="8" t="s">
        <v>35</v>
      </c>
      <c r="J89" s="7" t="b">
        <f>FALSE()</f>
        <v>0</v>
      </c>
      <c r="K89" s="8" t="s">
        <v>35</v>
      </c>
      <c r="L89" s="10" t="s">
        <v>441</v>
      </c>
      <c r="M89" s="11">
        <v>2.25</v>
      </c>
      <c r="N89" s="8" t="s">
        <v>35</v>
      </c>
      <c r="O89" s="9" t="s">
        <v>60</v>
      </c>
      <c r="P89" s="12" t="s">
        <v>428</v>
      </c>
      <c r="Q89" s="12" t="s">
        <v>429</v>
      </c>
      <c r="R89" s="7" t="s">
        <v>430</v>
      </c>
      <c r="S89" s="7" t="s">
        <v>431</v>
      </c>
      <c r="T89" s="7" t="s">
        <v>432</v>
      </c>
      <c r="U89" s="10" t="s">
        <v>447</v>
      </c>
      <c r="V89" s="7" t="s">
        <v>447</v>
      </c>
      <c r="W89" s="7">
        <v>21.6002194392543</v>
      </c>
      <c r="X89" s="7">
        <v>-83.049978545872193</v>
      </c>
      <c r="Y89" s="12" t="s">
        <v>442</v>
      </c>
    </row>
    <row r="90" spans="1:25" x14ac:dyDescent="0.3">
      <c r="A90" s="7">
        <v>89</v>
      </c>
      <c r="B90" s="7">
        <v>223</v>
      </c>
      <c r="C90" s="6" t="s">
        <v>88</v>
      </c>
      <c r="D90" s="8" t="s">
        <v>35</v>
      </c>
      <c r="E90" s="6" t="s">
        <v>89</v>
      </c>
      <c r="F90" s="6" t="s">
        <v>425</v>
      </c>
      <c r="G90" s="9" t="s">
        <v>426</v>
      </c>
      <c r="H90" s="7" t="b">
        <f>TRUE()</f>
        <v>1</v>
      </c>
      <c r="I90" s="8" t="s">
        <v>35</v>
      </c>
      <c r="J90" s="7" t="b">
        <f>FALSE()</f>
        <v>0</v>
      </c>
      <c r="K90" s="8" t="s">
        <v>35</v>
      </c>
      <c r="L90" s="10" t="s">
        <v>427</v>
      </c>
      <c r="M90" s="11">
        <v>1.75</v>
      </c>
      <c r="N90" s="8" t="s">
        <v>35</v>
      </c>
      <c r="O90" s="9" t="s">
        <v>60</v>
      </c>
      <c r="P90" s="12" t="s">
        <v>428</v>
      </c>
      <c r="Q90" s="12" t="s">
        <v>429</v>
      </c>
      <c r="R90" s="7" t="s">
        <v>430</v>
      </c>
      <c r="S90" s="7" t="s">
        <v>431</v>
      </c>
      <c r="T90" s="7" t="s">
        <v>432</v>
      </c>
      <c r="U90" s="10" t="s">
        <v>448</v>
      </c>
      <c r="V90" s="7" t="s">
        <v>448</v>
      </c>
      <c r="W90" s="7">
        <v>21.600269316266498</v>
      </c>
      <c r="X90" s="7">
        <v>-83.049967817037</v>
      </c>
      <c r="Y90" s="12" t="s">
        <v>434</v>
      </c>
    </row>
    <row r="91" spans="1:25" x14ac:dyDescent="0.3">
      <c r="A91" s="7">
        <v>90</v>
      </c>
      <c r="B91" s="7">
        <v>224</v>
      </c>
      <c r="C91" s="6" t="s">
        <v>88</v>
      </c>
      <c r="D91" s="8" t="s">
        <v>35</v>
      </c>
      <c r="E91" s="6" t="s">
        <v>89</v>
      </c>
      <c r="F91" s="6" t="s">
        <v>425</v>
      </c>
      <c r="G91" s="9" t="s">
        <v>426</v>
      </c>
      <c r="H91" s="7" t="b">
        <f>TRUE()</f>
        <v>1</v>
      </c>
      <c r="I91" s="8" t="s">
        <v>35</v>
      </c>
      <c r="J91" s="7" t="b">
        <f>FALSE()</f>
        <v>0</v>
      </c>
      <c r="K91" s="8" t="s">
        <v>35</v>
      </c>
      <c r="L91" s="10" t="s">
        <v>436</v>
      </c>
      <c r="M91" s="11">
        <v>8</v>
      </c>
      <c r="N91" s="8" t="s">
        <v>35</v>
      </c>
      <c r="O91" s="9" t="s">
        <v>60</v>
      </c>
      <c r="P91" s="12" t="s">
        <v>428</v>
      </c>
      <c r="Q91" s="12" t="s">
        <v>429</v>
      </c>
      <c r="R91" s="7" t="s">
        <v>430</v>
      </c>
      <c r="S91" s="7" t="s">
        <v>431</v>
      </c>
      <c r="T91" s="7" t="s">
        <v>432</v>
      </c>
      <c r="U91" s="10" t="s">
        <v>448</v>
      </c>
      <c r="V91" s="7" t="s">
        <v>448</v>
      </c>
      <c r="W91" s="7">
        <v>21.600269316266498</v>
      </c>
      <c r="X91" s="7">
        <v>-83.049967817037</v>
      </c>
      <c r="Y91" s="12" t="s">
        <v>438</v>
      </c>
    </row>
    <row r="92" spans="1:25" x14ac:dyDescent="0.3">
      <c r="A92" s="7">
        <v>91</v>
      </c>
      <c r="B92" s="7">
        <v>225</v>
      </c>
      <c r="C92" s="6" t="s">
        <v>88</v>
      </c>
      <c r="D92" s="8" t="s">
        <v>35</v>
      </c>
      <c r="E92" s="6" t="s">
        <v>89</v>
      </c>
      <c r="F92" s="6" t="s">
        <v>425</v>
      </c>
      <c r="G92" s="9" t="s">
        <v>426</v>
      </c>
      <c r="H92" s="7" t="b">
        <f>TRUE()</f>
        <v>1</v>
      </c>
      <c r="I92" s="8" t="s">
        <v>35</v>
      </c>
      <c r="J92" s="7" t="b">
        <f>FALSE()</f>
        <v>0</v>
      </c>
      <c r="K92" s="8" t="s">
        <v>35</v>
      </c>
      <c r="L92" s="10" t="s">
        <v>439</v>
      </c>
      <c r="M92" s="11">
        <v>2</v>
      </c>
      <c r="N92" s="8" t="s">
        <v>35</v>
      </c>
      <c r="O92" s="9" t="s">
        <v>60</v>
      </c>
      <c r="P92" s="12" t="s">
        <v>428</v>
      </c>
      <c r="Q92" s="12" t="s">
        <v>429</v>
      </c>
      <c r="R92" s="7" t="s">
        <v>430</v>
      </c>
      <c r="S92" s="7" t="s">
        <v>431</v>
      </c>
      <c r="T92" s="7" t="s">
        <v>432</v>
      </c>
      <c r="U92" s="10" t="s">
        <v>448</v>
      </c>
      <c r="V92" s="7" t="s">
        <v>448</v>
      </c>
      <c r="W92" s="7">
        <v>21.600269316266498</v>
      </c>
      <c r="X92" s="7">
        <v>-83.049967817037</v>
      </c>
      <c r="Y92" s="12" t="s">
        <v>440</v>
      </c>
    </row>
    <row r="93" spans="1:25" x14ac:dyDescent="0.3">
      <c r="A93" s="7">
        <v>92</v>
      </c>
      <c r="B93" s="7">
        <v>226</v>
      </c>
      <c r="C93" s="6" t="s">
        <v>88</v>
      </c>
      <c r="D93" s="8" t="s">
        <v>35</v>
      </c>
      <c r="E93" s="6" t="s">
        <v>89</v>
      </c>
      <c r="F93" s="6" t="s">
        <v>425</v>
      </c>
      <c r="G93" s="9" t="s">
        <v>426</v>
      </c>
      <c r="H93" s="7" t="b">
        <f>TRUE()</f>
        <v>1</v>
      </c>
      <c r="I93" s="8" t="s">
        <v>35</v>
      </c>
      <c r="J93" s="7" t="b">
        <f>FALSE()</f>
        <v>0</v>
      </c>
      <c r="K93" s="8" t="s">
        <v>35</v>
      </c>
      <c r="L93" s="10" t="s">
        <v>441</v>
      </c>
      <c r="M93" s="11">
        <v>2.25</v>
      </c>
      <c r="N93" s="8" t="s">
        <v>35</v>
      </c>
      <c r="O93" s="9" t="s">
        <v>60</v>
      </c>
      <c r="P93" s="12" t="s">
        <v>428</v>
      </c>
      <c r="Q93" s="12" t="s">
        <v>429</v>
      </c>
      <c r="R93" s="7" t="s">
        <v>430</v>
      </c>
      <c r="S93" s="7" t="s">
        <v>431</v>
      </c>
      <c r="T93" s="7" t="s">
        <v>432</v>
      </c>
      <c r="U93" s="10" t="s">
        <v>448</v>
      </c>
      <c r="V93" s="7" t="s">
        <v>448</v>
      </c>
      <c r="W93" s="7">
        <v>21.600269316266498</v>
      </c>
      <c r="X93" s="7">
        <v>-83.049967817037</v>
      </c>
      <c r="Y93" s="12" t="s">
        <v>442</v>
      </c>
    </row>
    <row r="94" spans="1:25" x14ac:dyDescent="0.3">
      <c r="A94" s="7">
        <v>93</v>
      </c>
      <c r="B94" s="7">
        <v>343</v>
      </c>
      <c r="C94" s="6" t="s">
        <v>142</v>
      </c>
      <c r="D94" s="8" t="s">
        <v>35</v>
      </c>
      <c r="E94" s="6" t="s">
        <v>143</v>
      </c>
      <c r="F94" s="6" t="s">
        <v>425</v>
      </c>
      <c r="G94" s="9" t="s">
        <v>426</v>
      </c>
      <c r="H94" s="7" t="b">
        <f>TRUE()</f>
        <v>1</v>
      </c>
      <c r="I94" s="8" t="s">
        <v>35</v>
      </c>
      <c r="J94" s="7" t="b">
        <f>FALSE()</f>
        <v>0</v>
      </c>
      <c r="K94" s="8" t="s">
        <v>35</v>
      </c>
      <c r="L94" s="10" t="s">
        <v>427</v>
      </c>
      <c r="M94" s="11">
        <v>1.75</v>
      </c>
      <c r="N94" s="8" t="s">
        <v>35</v>
      </c>
      <c r="O94" s="9" t="s">
        <v>60</v>
      </c>
      <c r="P94" s="12" t="s">
        <v>428</v>
      </c>
      <c r="Q94" s="12" t="s">
        <v>429</v>
      </c>
      <c r="R94" s="7" t="s">
        <v>430</v>
      </c>
      <c r="S94" s="7" t="s">
        <v>431</v>
      </c>
      <c r="T94" s="7" t="s">
        <v>432</v>
      </c>
      <c r="U94" s="10" t="s">
        <v>449</v>
      </c>
      <c r="V94" s="7" t="s">
        <v>449</v>
      </c>
      <c r="W94" s="7">
        <v>21.600269316266498</v>
      </c>
      <c r="X94" s="7">
        <v>-83.050032190048299</v>
      </c>
      <c r="Y94" s="12" t="s">
        <v>434</v>
      </c>
    </row>
    <row r="95" spans="1:25" x14ac:dyDescent="0.3">
      <c r="A95" s="7">
        <v>94</v>
      </c>
      <c r="B95" s="7">
        <v>344</v>
      </c>
      <c r="C95" s="6" t="s">
        <v>142</v>
      </c>
      <c r="D95" s="8" t="s">
        <v>35</v>
      </c>
      <c r="E95" s="6" t="s">
        <v>143</v>
      </c>
      <c r="F95" s="6" t="s">
        <v>425</v>
      </c>
      <c r="G95" s="9" t="s">
        <v>426</v>
      </c>
      <c r="H95" s="7" t="b">
        <f>TRUE()</f>
        <v>1</v>
      </c>
      <c r="I95" s="8" t="s">
        <v>35</v>
      </c>
      <c r="J95" s="7" t="b">
        <f>FALSE()</f>
        <v>0</v>
      </c>
      <c r="K95" s="8" t="s">
        <v>35</v>
      </c>
      <c r="L95" s="10" t="s">
        <v>436</v>
      </c>
      <c r="M95" s="11">
        <v>8</v>
      </c>
      <c r="N95" s="8" t="s">
        <v>35</v>
      </c>
      <c r="O95" s="9" t="s">
        <v>60</v>
      </c>
      <c r="P95" s="12" t="s">
        <v>428</v>
      </c>
      <c r="Q95" s="12" t="s">
        <v>429</v>
      </c>
      <c r="R95" s="7" t="s">
        <v>430</v>
      </c>
      <c r="S95" s="7" t="s">
        <v>431</v>
      </c>
      <c r="T95" s="7" t="s">
        <v>432</v>
      </c>
      <c r="U95" s="10" t="s">
        <v>449</v>
      </c>
      <c r="V95" s="7" t="s">
        <v>449</v>
      </c>
      <c r="W95" s="7">
        <v>21.600269316266498</v>
      </c>
      <c r="X95" s="7">
        <v>-83.050032190048299</v>
      </c>
      <c r="Y95" s="12" t="s">
        <v>438</v>
      </c>
    </row>
    <row r="96" spans="1:25" x14ac:dyDescent="0.3">
      <c r="A96" s="7">
        <v>95</v>
      </c>
      <c r="B96" s="7">
        <v>345</v>
      </c>
      <c r="C96" s="6" t="s">
        <v>142</v>
      </c>
      <c r="D96" s="8" t="s">
        <v>35</v>
      </c>
      <c r="E96" s="6" t="s">
        <v>143</v>
      </c>
      <c r="F96" s="6" t="s">
        <v>425</v>
      </c>
      <c r="G96" s="9" t="s">
        <v>426</v>
      </c>
      <c r="H96" s="7" t="b">
        <f>TRUE()</f>
        <v>1</v>
      </c>
      <c r="I96" s="8" t="s">
        <v>35</v>
      </c>
      <c r="J96" s="7" t="b">
        <f>FALSE()</f>
        <v>0</v>
      </c>
      <c r="K96" s="8" t="s">
        <v>35</v>
      </c>
      <c r="L96" s="10" t="s">
        <v>439</v>
      </c>
      <c r="M96" s="11">
        <v>2</v>
      </c>
      <c r="N96" s="8" t="s">
        <v>35</v>
      </c>
      <c r="O96" s="9" t="s">
        <v>60</v>
      </c>
      <c r="P96" s="12" t="s">
        <v>428</v>
      </c>
      <c r="Q96" s="12" t="s">
        <v>429</v>
      </c>
      <c r="R96" s="7" t="s">
        <v>430</v>
      </c>
      <c r="S96" s="7" t="s">
        <v>431</v>
      </c>
      <c r="T96" s="7" t="s">
        <v>432</v>
      </c>
      <c r="U96" s="10" t="s">
        <v>449</v>
      </c>
      <c r="V96" s="7" t="s">
        <v>449</v>
      </c>
      <c r="W96" s="7">
        <v>21.600269316266498</v>
      </c>
      <c r="X96" s="7">
        <v>-83.050032190048299</v>
      </c>
      <c r="Y96" s="12" t="s">
        <v>440</v>
      </c>
    </row>
    <row r="97" spans="1:29" x14ac:dyDescent="0.3">
      <c r="A97" s="7">
        <v>96</v>
      </c>
      <c r="B97" s="7">
        <v>346</v>
      </c>
      <c r="C97" s="6" t="s">
        <v>142</v>
      </c>
      <c r="D97" s="8" t="s">
        <v>35</v>
      </c>
      <c r="E97" s="6" t="s">
        <v>143</v>
      </c>
      <c r="F97" s="6" t="s">
        <v>425</v>
      </c>
      <c r="G97" s="9" t="s">
        <v>426</v>
      </c>
      <c r="H97" s="7" t="b">
        <f>TRUE()</f>
        <v>1</v>
      </c>
      <c r="I97" s="8" t="s">
        <v>35</v>
      </c>
      <c r="J97" s="7" t="b">
        <f>FALSE()</f>
        <v>0</v>
      </c>
      <c r="K97" s="8" t="s">
        <v>35</v>
      </c>
      <c r="L97" s="10" t="s">
        <v>441</v>
      </c>
      <c r="M97" s="11">
        <v>2.25</v>
      </c>
      <c r="N97" s="8" t="s">
        <v>35</v>
      </c>
      <c r="O97" s="9" t="s">
        <v>60</v>
      </c>
      <c r="P97" s="12" t="s">
        <v>428</v>
      </c>
      <c r="Q97" s="12" t="s">
        <v>429</v>
      </c>
      <c r="R97" s="7" t="s">
        <v>430</v>
      </c>
      <c r="S97" s="7" t="s">
        <v>431</v>
      </c>
      <c r="T97" s="7" t="s">
        <v>432</v>
      </c>
      <c r="U97" s="10" t="s">
        <v>449</v>
      </c>
      <c r="V97" s="7" t="s">
        <v>449</v>
      </c>
      <c r="W97" s="7">
        <v>21.600269316266498</v>
      </c>
      <c r="X97" s="7">
        <v>-83.050032190048299</v>
      </c>
      <c r="Y97" s="12" t="s">
        <v>442</v>
      </c>
    </row>
    <row r="98" spans="1:29" x14ac:dyDescent="0.3">
      <c r="A98" s="7">
        <v>97</v>
      </c>
      <c r="B98" s="7">
        <v>547</v>
      </c>
      <c r="C98" s="6" t="s">
        <v>450</v>
      </c>
      <c r="D98" s="8" t="s">
        <v>35</v>
      </c>
      <c r="E98" s="6" t="s">
        <v>242</v>
      </c>
      <c r="F98" s="6" t="s">
        <v>425</v>
      </c>
      <c r="G98" s="9" t="s">
        <v>426</v>
      </c>
      <c r="H98" s="7" t="b">
        <f>TRUE()</f>
        <v>1</v>
      </c>
      <c r="I98" s="8" t="s">
        <v>35</v>
      </c>
      <c r="J98" s="7" t="b">
        <f>FALSE()</f>
        <v>0</v>
      </c>
      <c r="K98" s="8" t="s">
        <v>35</v>
      </c>
      <c r="L98" s="10" t="s">
        <v>427</v>
      </c>
      <c r="M98" s="11">
        <v>1.75</v>
      </c>
      <c r="N98" s="8" t="s">
        <v>35</v>
      </c>
      <c r="O98" s="9" t="s">
        <v>60</v>
      </c>
      <c r="P98" s="12" t="s">
        <v>428</v>
      </c>
      <c r="Q98" s="12" t="s">
        <v>429</v>
      </c>
      <c r="R98" s="7" t="s">
        <v>430</v>
      </c>
      <c r="S98" s="7" t="s">
        <v>431</v>
      </c>
      <c r="T98" s="7" t="s">
        <v>432</v>
      </c>
      <c r="U98" s="10" t="s">
        <v>451</v>
      </c>
      <c r="V98" s="7" t="s">
        <v>451</v>
      </c>
      <c r="W98" s="7">
        <v>21.600199488444598</v>
      </c>
      <c r="X98" s="7">
        <v>-83.050032190048299</v>
      </c>
      <c r="Y98" s="12" t="s">
        <v>434</v>
      </c>
    </row>
    <row r="99" spans="1:29" x14ac:dyDescent="0.3">
      <c r="A99" s="7">
        <v>98</v>
      </c>
      <c r="B99" s="7">
        <v>548</v>
      </c>
      <c r="C99" s="6" t="s">
        <v>450</v>
      </c>
      <c r="D99" s="8" t="s">
        <v>35</v>
      </c>
      <c r="E99" s="6" t="s">
        <v>242</v>
      </c>
      <c r="F99" s="6" t="s">
        <v>425</v>
      </c>
      <c r="G99" s="9" t="s">
        <v>426</v>
      </c>
      <c r="H99" s="7" t="b">
        <f>TRUE()</f>
        <v>1</v>
      </c>
      <c r="I99" s="8" t="s">
        <v>35</v>
      </c>
      <c r="J99" s="7" t="b">
        <f>FALSE()</f>
        <v>0</v>
      </c>
      <c r="K99" s="8" t="s">
        <v>35</v>
      </c>
      <c r="L99" s="10" t="s">
        <v>436</v>
      </c>
      <c r="M99" s="11">
        <v>8</v>
      </c>
      <c r="N99" s="8" t="s">
        <v>35</v>
      </c>
      <c r="O99" s="9" t="s">
        <v>60</v>
      </c>
      <c r="P99" s="12" t="s">
        <v>428</v>
      </c>
      <c r="Q99" s="12" t="s">
        <v>429</v>
      </c>
      <c r="R99" s="7" t="s">
        <v>430</v>
      </c>
      <c r="S99" s="7" t="s">
        <v>431</v>
      </c>
      <c r="T99" s="7" t="s">
        <v>432</v>
      </c>
      <c r="U99" s="10" t="s">
        <v>451</v>
      </c>
      <c r="V99" s="7" t="s">
        <v>451</v>
      </c>
      <c r="W99" s="7">
        <v>21.600199488444598</v>
      </c>
      <c r="X99" s="7">
        <v>-83.050032190048299</v>
      </c>
      <c r="Y99" s="12" t="s">
        <v>438</v>
      </c>
    </row>
    <row r="100" spans="1:29" x14ac:dyDescent="0.3">
      <c r="A100" s="7">
        <v>99</v>
      </c>
      <c r="B100" s="7">
        <v>549</v>
      </c>
      <c r="C100" s="6" t="s">
        <v>450</v>
      </c>
      <c r="D100" s="8" t="s">
        <v>35</v>
      </c>
      <c r="E100" s="6" t="s">
        <v>242</v>
      </c>
      <c r="F100" s="6" t="s">
        <v>425</v>
      </c>
      <c r="G100" s="9" t="s">
        <v>426</v>
      </c>
      <c r="H100" s="7" t="b">
        <f>TRUE()</f>
        <v>1</v>
      </c>
      <c r="I100" s="8" t="s">
        <v>35</v>
      </c>
      <c r="J100" s="7" t="b">
        <f>FALSE()</f>
        <v>0</v>
      </c>
      <c r="K100" s="8" t="s">
        <v>35</v>
      </c>
      <c r="L100" s="10" t="s">
        <v>439</v>
      </c>
      <c r="M100" s="11">
        <v>2</v>
      </c>
      <c r="N100" s="8" t="s">
        <v>35</v>
      </c>
      <c r="O100" s="9" t="s">
        <v>60</v>
      </c>
      <c r="P100" s="12" t="s">
        <v>428</v>
      </c>
      <c r="Q100" s="12" t="s">
        <v>429</v>
      </c>
      <c r="R100" s="7" t="s">
        <v>430</v>
      </c>
      <c r="S100" s="7" t="s">
        <v>431</v>
      </c>
      <c r="T100" s="7" t="s">
        <v>432</v>
      </c>
      <c r="U100" s="10" t="s">
        <v>451</v>
      </c>
      <c r="V100" s="7" t="s">
        <v>451</v>
      </c>
      <c r="W100" s="7">
        <v>21.600199488444598</v>
      </c>
      <c r="X100" s="7">
        <v>-83.050032190048299</v>
      </c>
      <c r="Y100" s="12" t="s">
        <v>440</v>
      </c>
    </row>
    <row r="101" spans="1:29" x14ac:dyDescent="0.3">
      <c r="A101" s="7">
        <v>100</v>
      </c>
      <c r="B101" s="7">
        <v>550</v>
      </c>
      <c r="C101" s="6" t="s">
        <v>450</v>
      </c>
      <c r="D101" s="8" t="s">
        <v>35</v>
      </c>
      <c r="E101" s="6" t="s">
        <v>242</v>
      </c>
      <c r="F101" s="6" t="s">
        <v>425</v>
      </c>
      <c r="G101" s="9" t="s">
        <v>426</v>
      </c>
      <c r="H101" s="7" t="b">
        <f>TRUE()</f>
        <v>1</v>
      </c>
      <c r="I101" s="8" t="s">
        <v>35</v>
      </c>
      <c r="J101" s="7" t="b">
        <f>FALSE()</f>
        <v>0</v>
      </c>
      <c r="K101" s="8" t="s">
        <v>35</v>
      </c>
      <c r="L101" s="10" t="s">
        <v>441</v>
      </c>
      <c r="M101" s="11">
        <v>2.25</v>
      </c>
      <c r="N101" s="8" t="s">
        <v>35</v>
      </c>
      <c r="O101" s="9" t="s">
        <v>60</v>
      </c>
      <c r="P101" s="12" t="s">
        <v>428</v>
      </c>
      <c r="Q101" s="12" t="s">
        <v>429</v>
      </c>
      <c r="R101" s="7" t="s">
        <v>430</v>
      </c>
      <c r="S101" s="7" t="s">
        <v>431</v>
      </c>
      <c r="T101" s="7" t="s">
        <v>432</v>
      </c>
      <c r="U101" s="10" t="s">
        <v>451</v>
      </c>
      <c r="V101" s="7" t="s">
        <v>451</v>
      </c>
      <c r="W101" s="7">
        <v>21.600199488444598</v>
      </c>
      <c r="X101" s="7">
        <v>-83.050032190048299</v>
      </c>
      <c r="Y101" s="12" t="s">
        <v>442</v>
      </c>
    </row>
    <row r="102" spans="1:29" x14ac:dyDescent="0.3">
      <c r="A102" s="7">
        <v>101</v>
      </c>
      <c r="B102" s="7">
        <v>41</v>
      </c>
      <c r="C102" s="6" t="s">
        <v>423</v>
      </c>
      <c r="D102" s="8" t="s">
        <v>35</v>
      </c>
      <c r="E102" s="6" t="s">
        <v>424</v>
      </c>
      <c r="F102" s="6" t="s">
        <v>425</v>
      </c>
      <c r="G102" s="9" t="s">
        <v>426</v>
      </c>
      <c r="H102" s="7" t="b">
        <f>TRUE()</f>
        <v>1</v>
      </c>
      <c r="I102" s="8" t="s">
        <v>35</v>
      </c>
      <c r="J102" s="7" t="b">
        <f>FALSE()</f>
        <v>0</v>
      </c>
      <c r="K102" s="8" t="s">
        <v>32</v>
      </c>
      <c r="L102" s="10" t="s">
        <v>427</v>
      </c>
      <c r="M102" s="11">
        <v>1.75</v>
      </c>
      <c r="N102" s="8" t="s">
        <v>35</v>
      </c>
      <c r="O102" s="9" t="s">
        <v>60</v>
      </c>
      <c r="P102" s="12" t="s">
        <v>452</v>
      </c>
      <c r="Q102" s="12" t="s">
        <v>429</v>
      </c>
      <c r="R102" s="7" t="s">
        <v>453</v>
      </c>
      <c r="S102" s="7" t="s">
        <v>454</v>
      </c>
      <c r="T102" s="7" t="s">
        <v>455</v>
      </c>
      <c r="U102" s="10" t="s">
        <v>456</v>
      </c>
      <c r="V102" s="7" t="s">
        <v>456</v>
      </c>
      <c r="W102" s="7">
        <v>21.600209463849801</v>
      </c>
      <c r="X102" s="7">
        <v>-83.166666703542703</v>
      </c>
      <c r="Y102" s="12" t="s">
        <v>434</v>
      </c>
    </row>
    <row r="103" spans="1:29" x14ac:dyDescent="0.3">
      <c r="A103" s="7">
        <v>102</v>
      </c>
      <c r="B103" s="7">
        <v>42</v>
      </c>
      <c r="C103" s="6" t="s">
        <v>423</v>
      </c>
      <c r="D103" s="8" t="s">
        <v>35</v>
      </c>
      <c r="E103" s="6" t="s">
        <v>424</v>
      </c>
      <c r="F103" s="6" t="s">
        <v>425</v>
      </c>
      <c r="G103" s="9" t="s">
        <v>426</v>
      </c>
      <c r="H103" s="7" t="b">
        <f>TRUE()</f>
        <v>1</v>
      </c>
      <c r="I103" s="8" t="s">
        <v>35</v>
      </c>
      <c r="J103" s="7" t="b">
        <f>FALSE()</f>
        <v>0</v>
      </c>
      <c r="K103" s="8" t="s">
        <v>32</v>
      </c>
      <c r="L103" s="10" t="s">
        <v>436</v>
      </c>
      <c r="M103" s="11">
        <v>8</v>
      </c>
      <c r="N103" s="8" t="s">
        <v>35</v>
      </c>
      <c r="O103" s="9" t="s">
        <v>60</v>
      </c>
      <c r="P103" s="12" t="s">
        <v>452</v>
      </c>
      <c r="Q103" s="12" t="s">
        <v>429</v>
      </c>
      <c r="R103" s="7" t="s">
        <v>453</v>
      </c>
      <c r="S103" s="7" t="s">
        <v>454</v>
      </c>
      <c r="T103" s="7" t="s">
        <v>455</v>
      </c>
      <c r="U103" s="10" t="s">
        <v>456</v>
      </c>
      <c r="V103" s="7" t="s">
        <v>456</v>
      </c>
      <c r="W103" s="7">
        <v>21.600209463849801</v>
      </c>
      <c r="X103" s="7">
        <v>-83.166666703542703</v>
      </c>
      <c r="Y103" s="12" t="s">
        <v>438</v>
      </c>
    </row>
    <row r="104" spans="1:29" x14ac:dyDescent="0.3">
      <c r="A104" s="7">
        <v>103</v>
      </c>
      <c r="B104" s="7">
        <v>43</v>
      </c>
      <c r="C104" s="6" t="s">
        <v>423</v>
      </c>
      <c r="D104" s="8" t="s">
        <v>35</v>
      </c>
      <c r="E104" s="6" t="s">
        <v>424</v>
      </c>
      <c r="F104" s="6" t="s">
        <v>425</v>
      </c>
      <c r="G104" s="9" t="s">
        <v>426</v>
      </c>
      <c r="H104" s="7" t="b">
        <f>TRUE()</f>
        <v>1</v>
      </c>
      <c r="I104" s="8" t="s">
        <v>35</v>
      </c>
      <c r="J104" s="7" t="b">
        <f>FALSE()</f>
        <v>0</v>
      </c>
      <c r="K104" s="8" t="s">
        <v>32</v>
      </c>
      <c r="L104" s="10" t="s">
        <v>439</v>
      </c>
      <c r="M104" s="11">
        <v>2</v>
      </c>
      <c r="N104" s="8" t="s">
        <v>35</v>
      </c>
      <c r="O104" s="9" t="s">
        <v>60</v>
      </c>
      <c r="P104" s="12" t="s">
        <v>452</v>
      </c>
      <c r="Q104" s="12" t="s">
        <v>429</v>
      </c>
      <c r="R104" s="7" t="s">
        <v>453</v>
      </c>
      <c r="S104" s="7" t="s">
        <v>454</v>
      </c>
      <c r="T104" s="7" t="s">
        <v>455</v>
      </c>
      <c r="U104" s="10" t="s">
        <v>456</v>
      </c>
      <c r="V104" s="7" t="s">
        <v>456</v>
      </c>
      <c r="W104" s="7">
        <v>21.600209463849801</v>
      </c>
      <c r="X104" s="7">
        <v>-83.166666703542703</v>
      </c>
      <c r="Y104" s="12" t="s">
        <v>440</v>
      </c>
    </row>
    <row r="105" spans="1:29" x14ac:dyDescent="0.3">
      <c r="A105" s="7">
        <v>104</v>
      </c>
      <c r="B105" s="7">
        <v>44</v>
      </c>
      <c r="C105" s="6" t="s">
        <v>423</v>
      </c>
      <c r="D105" s="8" t="s">
        <v>35</v>
      </c>
      <c r="E105" s="6" t="s">
        <v>424</v>
      </c>
      <c r="F105" s="6" t="s">
        <v>425</v>
      </c>
      <c r="G105" s="9" t="s">
        <v>426</v>
      </c>
      <c r="H105" s="7" t="b">
        <f>TRUE()</f>
        <v>1</v>
      </c>
      <c r="I105" s="8" t="s">
        <v>35</v>
      </c>
      <c r="J105" s="7" t="b">
        <f>FALSE()</f>
        <v>0</v>
      </c>
      <c r="K105" s="8" t="s">
        <v>32</v>
      </c>
      <c r="L105" s="10" t="s">
        <v>441</v>
      </c>
      <c r="M105" s="11">
        <v>2.25</v>
      </c>
      <c r="N105" s="8" t="s">
        <v>35</v>
      </c>
      <c r="O105" s="9" t="s">
        <v>60</v>
      </c>
      <c r="P105" s="12" t="s">
        <v>452</v>
      </c>
      <c r="Q105" s="12" t="s">
        <v>429</v>
      </c>
      <c r="R105" s="7" t="s">
        <v>453</v>
      </c>
      <c r="S105" s="7" t="s">
        <v>454</v>
      </c>
      <c r="T105" s="7" t="s">
        <v>455</v>
      </c>
      <c r="U105" s="10" t="s">
        <v>456</v>
      </c>
      <c r="V105" s="7" t="s">
        <v>456</v>
      </c>
      <c r="W105" s="7">
        <v>21.600209463849801</v>
      </c>
      <c r="X105" s="7">
        <v>-83.166666703542703</v>
      </c>
      <c r="Y105" s="12" t="s">
        <v>442</v>
      </c>
    </row>
    <row r="106" spans="1:29" x14ac:dyDescent="0.3">
      <c r="A106" s="7">
        <v>105</v>
      </c>
      <c r="B106" s="7">
        <v>69</v>
      </c>
      <c r="C106" s="6" t="s">
        <v>375</v>
      </c>
      <c r="D106" s="8" t="s">
        <v>35</v>
      </c>
      <c r="E106" s="6" t="s">
        <v>89</v>
      </c>
      <c r="F106" s="6" t="s">
        <v>425</v>
      </c>
      <c r="G106" s="9" t="s">
        <v>426</v>
      </c>
      <c r="H106" s="7" t="b">
        <f>TRUE()</f>
        <v>1</v>
      </c>
      <c r="I106" s="8" t="s">
        <v>35</v>
      </c>
      <c r="J106" s="7" t="b">
        <f>FALSE()</f>
        <v>0</v>
      </c>
      <c r="K106" s="8" t="s">
        <v>32</v>
      </c>
      <c r="L106" s="10" t="s">
        <v>427</v>
      </c>
      <c r="M106" s="11">
        <v>1.75</v>
      </c>
      <c r="N106" s="8" t="s">
        <v>35</v>
      </c>
      <c r="O106" s="9" t="s">
        <v>60</v>
      </c>
      <c r="P106" s="12" t="s">
        <v>452</v>
      </c>
      <c r="Q106" s="12" t="s">
        <v>429</v>
      </c>
      <c r="R106" s="7" t="s">
        <v>453</v>
      </c>
      <c r="S106" s="7" t="s">
        <v>454</v>
      </c>
      <c r="T106" s="7" t="s">
        <v>455</v>
      </c>
      <c r="U106" s="10" t="s">
        <v>457</v>
      </c>
      <c r="V106" s="7" t="s">
        <v>457</v>
      </c>
      <c r="W106" s="7">
        <v>21.600239390061301</v>
      </c>
      <c r="X106" s="7">
        <v>-83.166602330531404</v>
      </c>
      <c r="Y106" s="12" t="s">
        <v>434</v>
      </c>
    </row>
    <row r="107" spans="1:29" x14ac:dyDescent="0.3">
      <c r="A107" s="7">
        <v>106</v>
      </c>
      <c r="B107" s="7">
        <v>70</v>
      </c>
      <c r="C107" s="6" t="s">
        <v>375</v>
      </c>
      <c r="D107" s="8" t="s">
        <v>35</v>
      </c>
      <c r="E107" s="6" t="s">
        <v>89</v>
      </c>
      <c r="F107" s="6" t="s">
        <v>425</v>
      </c>
      <c r="G107" s="9" t="s">
        <v>426</v>
      </c>
      <c r="H107" s="7" t="b">
        <f>TRUE()</f>
        <v>1</v>
      </c>
      <c r="I107" s="8" t="s">
        <v>35</v>
      </c>
      <c r="J107" s="7" t="b">
        <f>FALSE()</f>
        <v>0</v>
      </c>
      <c r="K107" s="8" t="s">
        <v>32</v>
      </c>
      <c r="L107" s="10" t="s">
        <v>436</v>
      </c>
      <c r="M107" s="11">
        <v>8</v>
      </c>
      <c r="N107" s="8" t="s">
        <v>35</v>
      </c>
      <c r="O107" s="9" t="s">
        <v>60</v>
      </c>
      <c r="P107" s="12" t="s">
        <v>452</v>
      </c>
      <c r="Q107" s="12" t="s">
        <v>429</v>
      </c>
      <c r="R107" s="7" t="s">
        <v>453</v>
      </c>
      <c r="S107" s="7" t="s">
        <v>454</v>
      </c>
      <c r="T107" s="7" t="s">
        <v>455</v>
      </c>
      <c r="U107" s="10" t="s">
        <v>457</v>
      </c>
      <c r="V107" s="7" t="s">
        <v>457</v>
      </c>
      <c r="W107" s="7">
        <v>21.600239390061301</v>
      </c>
      <c r="X107" s="7">
        <v>-83.166602330531404</v>
      </c>
      <c r="Y107" s="12" t="s">
        <v>438</v>
      </c>
    </row>
    <row r="108" spans="1:29" x14ac:dyDescent="0.3">
      <c r="A108" s="7">
        <v>107</v>
      </c>
      <c r="B108" s="7">
        <v>71</v>
      </c>
      <c r="C108" s="6" t="s">
        <v>375</v>
      </c>
      <c r="D108" s="8" t="s">
        <v>35</v>
      </c>
      <c r="E108" s="6" t="s">
        <v>89</v>
      </c>
      <c r="F108" s="6" t="s">
        <v>425</v>
      </c>
      <c r="G108" s="9" t="s">
        <v>426</v>
      </c>
      <c r="H108" s="7" t="b">
        <f>TRUE()</f>
        <v>1</v>
      </c>
      <c r="I108" s="8" t="s">
        <v>35</v>
      </c>
      <c r="J108" s="7" t="b">
        <f>FALSE()</f>
        <v>0</v>
      </c>
      <c r="K108" s="8" t="s">
        <v>32</v>
      </c>
      <c r="L108" s="10" t="s">
        <v>439</v>
      </c>
      <c r="M108" s="11">
        <v>2</v>
      </c>
      <c r="N108" s="8" t="s">
        <v>35</v>
      </c>
      <c r="O108" s="9" t="s">
        <v>60</v>
      </c>
      <c r="P108" s="12" t="s">
        <v>452</v>
      </c>
      <c r="Q108" s="12" t="s">
        <v>429</v>
      </c>
      <c r="R108" s="7" t="s">
        <v>453</v>
      </c>
      <c r="S108" s="7" t="s">
        <v>454</v>
      </c>
      <c r="T108" s="7" t="s">
        <v>455</v>
      </c>
      <c r="U108" s="10" t="s">
        <v>457</v>
      </c>
      <c r="V108" s="7" t="s">
        <v>457</v>
      </c>
      <c r="W108" s="7">
        <v>21.600239390061301</v>
      </c>
      <c r="X108" s="7">
        <v>-83.166602330531404</v>
      </c>
      <c r="Y108" s="12" t="s">
        <v>440</v>
      </c>
    </row>
    <row r="109" spans="1:29" x14ac:dyDescent="0.3">
      <c r="A109" s="7">
        <v>108</v>
      </c>
      <c r="B109" s="7">
        <v>72</v>
      </c>
      <c r="C109" s="6" t="s">
        <v>375</v>
      </c>
      <c r="D109" s="8" t="s">
        <v>35</v>
      </c>
      <c r="E109" s="6" t="s">
        <v>89</v>
      </c>
      <c r="F109" s="6" t="s">
        <v>425</v>
      </c>
      <c r="G109" s="9" t="s">
        <v>426</v>
      </c>
      <c r="H109" s="7" t="b">
        <f>TRUE()</f>
        <v>1</v>
      </c>
      <c r="I109" s="8" t="s">
        <v>35</v>
      </c>
      <c r="J109" s="7" t="b">
        <f>FALSE()</f>
        <v>0</v>
      </c>
      <c r="K109" s="8" t="s">
        <v>32</v>
      </c>
      <c r="L109" s="10" t="s">
        <v>441</v>
      </c>
      <c r="M109" s="11">
        <v>2.25</v>
      </c>
      <c r="N109" s="8" t="s">
        <v>35</v>
      </c>
      <c r="O109" s="9" t="s">
        <v>60</v>
      </c>
      <c r="P109" s="12" t="s">
        <v>452</v>
      </c>
      <c r="Q109" s="12" t="s">
        <v>429</v>
      </c>
      <c r="R109" s="7" t="s">
        <v>453</v>
      </c>
      <c r="S109" s="7" t="s">
        <v>454</v>
      </c>
      <c r="T109" s="7" t="s">
        <v>455</v>
      </c>
      <c r="U109" s="10" t="s">
        <v>457</v>
      </c>
      <c r="V109" s="7" t="s">
        <v>457</v>
      </c>
      <c r="W109" s="7">
        <v>21.600239390061301</v>
      </c>
      <c r="X109" s="7">
        <v>-83.166602330531404</v>
      </c>
      <c r="Y109" s="12" t="s">
        <v>442</v>
      </c>
      <c r="AC109" s="8" t="s">
        <v>144</v>
      </c>
    </row>
    <row r="110" spans="1:29" x14ac:dyDescent="0.3">
      <c r="A110" s="7">
        <v>109</v>
      </c>
      <c r="B110" s="7">
        <v>181</v>
      </c>
      <c r="C110" s="6" t="s">
        <v>444</v>
      </c>
      <c r="D110" s="8" t="s">
        <v>35</v>
      </c>
      <c r="E110" s="6" t="s">
        <v>445</v>
      </c>
      <c r="F110" s="6" t="s">
        <v>425</v>
      </c>
      <c r="G110" s="9" t="s">
        <v>426</v>
      </c>
      <c r="H110" s="7" t="b">
        <f>TRUE()</f>
        <v>1</v>
      </c>
      <c r="I110" s="8" t="s">
        <v>35</v>
      </c>
      <c r="J110" s="7" t="b">
        <f>FALSE()</f>
        <v>0</v>
      </c>
      <c r="K110" s="8" t="s">
        <v>35</v>
      </c>
      <c r="L110" s="10" t="s">
        <v>427</v>
      </c>
      <c r="M110" s="11">
        <v>1.75</v>
      </c>
      <c r="N110" s="8" t="s">
        <v>35</v>
      </c>
      <c r="O110" s="9" t="s">
        <v>60</v>
      </c>
      <c r="P110" s="12" t="s">
        <v>452</v>
      </c>
      <c r="Q110" s="12" t="s">
        <v>429</v>
      </c>
      <c r="R110" s="7" t="s">
        <v>453</v>
      </c>
      <c r="S110" s="7" t="s">
        <v>454</v>
      </c>
      <c r="T110" s="7" t="s">
        <v>455</v>
      </c>
      <c r="U110" s="10" t="s">
        <v>458</v>
      </c>
      <c r="V110" s="7" t="s">
        <v>458</v>
      </c>
      <c r="W110" s="7">
        <v>21.600269316266601</v>
      </c>
      <c r="X110" s="7">
        <v>-83.166666703542703</v>
      </c>
      <c r="Y110" s="12" t="s">
        <v>434</v>
      </c>
    </row>
    <row r="111" spans="1:29" x14ac:dyDescent="0.3">
      <c r="A111" s="7">
        <v>110</v>
      </c>
      <c r="B111" s="7">
        <v>182</v>
      </c>
      <c r="C111" s="6" t="s">
        <v>444</v>
      </c>
      <c r="D111" s="8" t="s">
        <v>35</v>
      </c>
      <c r="E111" s="6" t="s">
        <v>445</v>
      </c>
      <c r="F111" s="6" t="s">
        <v>425</v>
      </c>
      <c r="G111" s="9" t="s">
        <v>426</v>
      </c>
      <c r="H111" s="7" t="b">
        <f>TRUE()</f>
        <v>1</v>
      </c>
      <c r="I111" s="8" t="s">
        <v>35</v>
      </c>
      <c r="J111" s="7" t="b">
        <f>FALSE()</f>
        <v>0</v>
      </c>
      <c r="K111" s="8" t="s">
        <v>35</v>
      </c>
      <c r="L111" s="10" t="s">
        <v>436</v>
      </c>
      <c r="M111" s="11">
        <v>8</v>
      </c>
      <c r="N111" s="8" t="s">
        <v>35</v>
      </c>
      <c r="O111" s="9" t="s">
        <v>60</v>
      </c>
      <c r="P111" s="12" t="s">
        <v>452</v>
      </c>
      <c r="Q111" s="12" t="s">
        <v>429</v>
      </c>
      <c r="R111" s="7" t="s">
        <v>453</v>
      </c>
      <c r="S111" s="7" t="s">
        <v>454</v>
      </c>
      <c r="T111" s="7" t="s">
        <v>455</v>
      </c>
      <c r="U111" s="10" t="s">
        <v>458</v>
      </c>
      <c r="V111" s="7" t="s">
        <v>458</v>
      </c>
      <c r="W111" s="7">
        <v>21.600269316266601</v>
      </c>
      <c r="X111" s="7">
        <v>-83.166666703542703</v>
      </c>
      <c r="Y111" s="12" t="s">
        <v>438</v>
      </c>
    </row>
    <row r="112" spans="1:29" x14ac:dyDescent="0.3">
      <c r="A112" s="7">
        <v>111</v>
      </c>
      <c r="B112" s="7">
        <v>183</v>
      </c>
      <c r="C112" s="6" t="s">
        <v>444</v>
      </c>
      <c r="D112" s="8" t="s">
        <v>35</v>
      </c>
      <c r="E112" s="6" t="s">
        <v>445</v>
      </c>
      <c r="F112" s="6" t="s">
        <v>425</v>
      </c>
      <c r="G112" s="9" t="s">
        <v>426</v>
      </c>
      <c r="H112" s="7" t="b">
        <f>TRUE()</f>
        <v>1</v>
      </c>
      <c r="I112" s="8" t="s">
        <v>35</v>
      </c>
      <c r="J112" s="7" t="b">
        <f>FALSE()</f>
        <v>0</v>
      </c>
      <c r="K112" s="8" t="s">
        <v>35</v>
      </c>
      <c r="L112" s="10" t="s">
        <v>439</v>
      </c>
      <c r="M112" s="11">
        <v>2</v>
      </c>
      <c r="N112" s="8" t="s">
        <v>35</v>
      </c>
      <c r="O112" s="9" t="s">
        <v>60</v>
      </c>
      <c r="P112" s="12" t="s">
        <v>452</v>
      </c>
      <c r="Q112" s="12" t="s">
        <v>429</v>
      </c>
      <c r="R112" s="7" t="s">
        <v>453</v>
      </c>
      <c r="S112" s="7" t="s">
        <v>454</v>
      </c>
      <c r="T112" s="7" t="s">
        <v>455</v>
      </c>
      <c r="U112" s="10" t="s">
        <v>458</v>
      </c>
      <c r="V112" s="7" t="s">
        <v>458</v>
      </c>
      <c r="W112" s="7">
        <v>21.600269316266601</v>
      </c>
      <c r="X112" s="7">
        <v>-83.166666703542703</v>
      </c>
      <c r="Y112" s="12" t="s">
        <v>440</v>
      </c>
    </row>
    <row r="113" spans="1:31" x14ac:dyDescent="0.3">
      <c r="A113" s="7">
        <v>112</v>
      </c>
      <c r="B113" s="7">
        <v>184</v>
      </c>
      <c r="C113" s="6" t="s">
        <v>444</v>
      </c>
      <c r="D113" s="8" t="s">
        <v>35</v>
      </c>
      <c r="E113" s="6" t="s">
        <v>445</v>
      </c>
      <c r="F113" s="6" t="s">
        <v>425</v>
      </c>
      <c r="G113" s="9" t="s">
        <v>426</v>
      </c>
      <c r="H113" s="7" t="b">
        <f>TRUE()</f>
        <v>1</v>
      </c>
      <c r="I113" s="8" t="s">
        <v>35</v>
      </c>
      <c r="J113" s="7" t="b">
        <f>FALSE()</f>
        <v>0</v>
      </c>
      <c r="K113" s="8" t="s">
        <v>35</v>
      </c>
      <c r="L113" s="10" t="s">
        <v>441</v>
      </c>
      <c r="M113" s="11">
        <v>2.25</v>
      </c>
      <c r="N113" s="8" t="s">
        <v>35</v>
      </c>
      <c r="O113" s="9" t="s">
        <v>60</v>
      </c>
      <c r="P113" s="12" t="s">
        <v>452</v>
      </c>
      <c r="Q113" s="12" t="s">
        <v>429</v>
      </c>
      <c r="R113" s="7" t="s">
        <v>453</v>
      </c>
      <c r="S113" s="7" t="s">
        <v>454</v>
      </c>
      <c r="T113" s="7" t="s">
        <v>455</v>
      </c>
      <c r="U113" s="10" t="s">
        <v>458</v>
      </c>
      <c r="V113" s="7" t="s">
        <v>458</v>
      </c>
      <c r="W113" s="7">
        <v>21.600269316266601</v>
      </c>
      <c r="X113" s="7">
        <v>-83.166666703542703</v>
      </c>
      <c r="Y113" s="12" t="s">
        <v>442</v>
      </c>
    </row>
    <row r="114" spans="1:31" x14ac:dyDescent="0.3">
      <c r="A114" s="7">
        <v>113</v>
      </c>
      <c r="B114" s="7">
        <v>227</v>
      </c>
      <c r="C114" s="6" t="s">
        <v>88</v>
      </c>
      <c r="D114" s="8" t="s">
        <v>35</v>
      </c>
      <c r="E114" s="6" t="s">
        <v>89</v>
      </c>
      <c r="F114" s="6" t="s">
        <v>425</v>
      </c>
      <c r="G114" s="9" t="s">
        <v>426</v>
      </c>
      <c r="H114" s="7" t="b">
        <f>TRUE()</f>
        <v>1</v>
      </c>
      <c r="I114" s="8" t="s">
        <v>35</v>
      </c>
      <c r="J114" s="7" t="b">
        <f>FALSE()</f>
        <v>0</v>
      </c>
      <c r="K114" s="8" t="s">
        <v>35</v>
      </c>
      <c r="L114" s="10" t="s">
        <v>427</v>
      </c>
      <c r="M114" s="11">
        <v>1.75</v>
      </c>
      <c r="N114" s="8" t="s">
        <v>35</v>
      </c>
      <c r="O114" s="9" t="s">
        <v>60</v>
      </c>
      <c r="P114" s="12" t="s">
        <v>452</v>
      </c>
      <c r="Q114" s="12" t="s">
        <v>429</v>
      </c>
      <c r="R114" s="7" t="s">
        <v>453</v>
      </c>
      <c r="S114" s="7" t="s">
        <v>454</v>
      </c>
      <c r="T114" s="7" t="s">
        <v>455</v>
      </c>
      <c r="U114" s="10" t="s">
        <v>459</v>
      </c>
      <c r="V114" s="7" t="s">
        <v>459</v>
      </c>
      <c r="W114" s="7">
        <v>21.600169562224899</v>
      </c>
      <c r="X114" s="7">
        <v>-83.166623788201804</v>
      </c>
      <c r="Y114" s="12" t="s">
        <v>434</v>
      </c>
    </row>
    <row r="115" spans="1:31" x14ac:dyDescent="0.3">
      <c r="A115" s="7">
        <v>114</v>
      </c>
      <c r="B115" s="7">
        <v>228</v>
      </c>
      <c r="C115" s="6" t="s">
        <v>88</v>
      </c>
      <c r="D115" s="8" t="s">
        <v>35</v>
      </c>
      <c r="E115" s="6" t="s">
        <v>89</v>
      </c>
      <c r="F115" s="6" t="s">
        <v>425</v>
      </c>
      <c r="G115" s="9" t="s">
        <v>426</v>
      </c>
      <c r="H115" s="7" t="b">
        <f>TRUE()</f>
        <v>1</v>
      </c>
      <c r="I115" s="8" t="s">
        <v>35</v>
      </c>
      <c r="J115" s="7" t="b">
        <f>FALSE()</f>
        <v>0</v>
      </c>
      <c r="K115" s="8" t="s">
        <v>35</v>
      </c>
      <c r="L115" s="10" t="s">
        <v>436</v>
      </c>
      <c r="M115" s="11">
        <v>8</v>
      </c>
      <c r="N115" s="8" t="s">
        <v>35</v>
      </c>
      <c r="O115" s="9" t="s">
        <v>60</v>
      </c>
      <c r="P115" s="12" t="s">
        <v>452</v>
      </c>
      <c r="Q115" s="12" t="s">
        <v>429</v>
      </c>
      <c r="R115" s="7" t="s">
        <v>453</v>
      </c>
      <c r="S115" s="7" t="s">
        <v>454</v>
      </c>
      <c r="T115" s="7" t="s">
        <v>455</v>
      </c>
      <c r="U115" s="10" t="s">
        <v>459</v>
      </c>
      <c r="V115" s="7" t="s">
        <v>459</v>
      </c>
      <c r="W115" s="7">
        <v>21.600169562224899</v>
      </c>
      <c r="X115" s="7">
        <v>-83.166623788201804</v>
      </c>
      <c r="Y115" s="12" t="s">
        <v>438</v>
      </c>
    </row>
    <row r="116" spans="1:31" x14ac:dyDescent="0.3">
      <c r="A116" s="7">
        <v>115</v>
      </c>
      <c r="B116" s="7">
        <v>229</v>
      </c>
      <c r="C116" s="6" t="s">
        <v>88</v>
      </c>
      <c r="D116" s="8" t="s">
        <v>35</v>
      </c>
      <c r="E116" s="6" t="s">
        <v>89</v>
      </c>
      <c r="F116" s="6" t="s">
        <v>425</v>
      </c>
      <c r="G116" s="9" t="s">
        <v>426</v>
      </c>
      <c r="H116" s="7" t="b">
        <f>TRUE()</f>
        <v>1</v>
      </c>
      <c r="I116" s="8" t="s">
        <v>35</v>
      </c>
      <c r="J116" s="7" t="b">
        <f>FALSE()</f>
        <v>0</v>
      </c>
      <c r="K116" s="8" t="s">
        <v>35</v>
      </c>
      <c r="L116" s="10" t="s">
        <v>439</v>
      </c>
      <c r="M116" s="11">
        <v>2</v>
      </c>
      <c r="N116" s="8" t="s">
        <v>35</v>
      </c>
      <c r="O116" s="9" t="s">
        <v>60</v>
      </c>
      <c r="P116" s="12" t="s">
        <v>452</v>
      </c>
      <c r="Q116" s="12" t="s">
        <v>429</v>
      </c>
      <c r="R116" s="7" t="s">
        <v>453</v>
      </c>
      <c r="S116" s="7" t="s">
        <v>454</v>
      </c>
      <c r="T116" s="7" t="s">
        <v>455</v>
      </c>
      <c r="U116" s="10" t="s">
        <v>459</v>
      </c>
      <c r="V116" s="7" t="s">
        <v>459</v>
      </c>
      <c r="W116" s="7">
        <v>21.600169562224899</v>
      </c>
      <c r="X116" s="7">
        <v>-83.166623788201804</v>
      </c>
      <c r="Y116" s="12" t="s">
        <v>440</v>
      </c>
      <c r="AC116" s="8" t="s">
        <v>144</v>
      </c>
    </row>
    <row r="117" spans="1:31" x14ac:dyDescent="0.3">
      <c r="A117" s="7">
        <v>116</v>
      </c>
      <c r="B117" s="7">
        <v>230</v>
      </c>
      <c r="C117" s="6" t="s">
        <v>88</v>
      </c>
      <c r="D117" s="8" t="s">
        <v>35</v>
      </c>
      <c r="E117" s="6" t="s">
        <v>89</v>
      </c>
      <c r="F117" s="6" t="s">
        <v>425</v>
      </c>
      <c r="G117" s="9" t="s">
        <v>426</v>
      </c>
      <c r="H117" s="7" t="b">
        <f>TRUE()</f>
        <v>1</v>
      </c>
      <c r="I117" s="8" t="s">
        <v>35</v>
      </c>
      <c r="J117" s="7" t="b">
        <f>FALSE()</f>
        <v>0</v>
      </c>
      <c r="K117" s="8" t="s">
        <v>35</v>
      </c>
      <c r="L117" s="10" t="s">
        <v>441</v>
      </c>
      <c r="M117" s="11">
        <v>2.25</v>
      </c>
      <c r="N117" s="8" t="s">
        <v>35</v>
      </c>
      <c r="O117" s="9" t="s">
        <v>60</v>
      </c>
      <c r="P117" s="12" t="s">
        <v>452</v>
      </c>
      <c r="Q117" s="12" t="s">
        <v>429</v>
      </c>
      <c r="R117" s="7" t="s">
        <v>453</v>
      </c>
      <c r="S117" s="7" t="s">
        <v>454</v>
      </c>
      <c r="T117" s="7" t="s">
        <v>455</v>
      </c>
      <c r="U117" s="10" t="s">
        <v>459</v>
      </c>
      <c r="V117" s="7" t="s">
        <v>459</v>
      </c>
      <c r="W117" s="7">
        <v>21.600169562224899</v>
      </c>
      <c r="X117" s="7">
        <v>-83.166623788201804</v>
      </c>
      <c r="Y117" s="12" t="s">
        <v>442</v>
      </c>
    </row>
    <row r="118" spans="1:31" x14ac:dyDescent="0.3">
      <c r="A118" s="7">
        <v>117</v>
      </c>
      <c r="B118" s="7">
        <v>347</v>
      </c>
      <c r="C118" s="6" t="s">
        <v>142</v>
      </c>
      <c r="D118" s="8" t="s">
        <v>35</v>
      </c>
      <c r="E118" s="6" t="s">
        <v>143</v>
      </c>
      <c r="F118" s="6" t="s">
        <v>425</v>
      </c>
      <c r="G118" s="9" t="s">
        <v>426</v>
      </c>
      <c r="H118" s="7" t="b">
        <f>TRUE()</f>
        <v>1</v>
      </c>
      <c r="I118" s="8" t="s">
        <v>35</v>
      </c>
      <c r="J118" s="7" t="b">
        <f>FALSE()</f>
        <v>0</v>
      </c>
      <c r="K118" s="8" t="s">
        <v>35</v>
      </c>
      <c r="L118" s="10" t="s">
        <v>427</v>
      </c>
      <c r="M118" s="11">
        <v>1.75</v>
      </c>
      <c r="N118" s="8" t="s">
        <v>35</v>
      </c>
      <c r="O118" s="9" t="s">
        <v>60</v>
      </c>
      <c r="P118" s="12" t="s">
        <v>452</v>
      </c>
      <c r="Q118" s="12" t="s">
        <v>429</v>
      </c>
      <c r="R118" s="7" t="s">
        <v>453</v>
      </c>
      <c r="S118" s="7" t="s">
        <v>454</v>
      </c>
      <c r="T118" s="7" t="s">
        <v>455</v>
      </c>
      <c r="U118" s="10" t="s">
        <v>460</v>
      </c>
      <c r="V118" s="7" t="s">
        <v>460</v>
      </c>
      <c r="W118" s="7">
        <v>21.600209463849801</v>
      </c>
      <c r="X118" s="7">
        <v>-83.166655974707496</v>
      </c>
      <c r="Y118" s="12" t="s">
        <v>434</v>
      </c>
    </row>
    <row r="119" spans="1:31" x14ac:dyDescent="0.3">
      <c r="A119" s="7">
        <v>118</v>
      </c>
      <c r="B119" s="7">
        <v>348</v>
      </c>
      <c r="C119" s="6" t="s">
        <v>142</v>
      </c>
      <c r="D119" s="8" t="s">
        <v>35</v>
      </c>
      <c r="E119" s="6" t="s">
        <v>143</v>
      </c>
      <c r="F119" s="6" t="s">
        <v>425</v>
      </c>
      <c r="G119" s="9" t="s">
        <v>426</v>
      </c>
      <c r="H119" s="7" t="b">
        <f>TRUE()</f>
        <v>1</v>
      </c>
      <c r="I119" s="8" t="s">
        <v>35</v>
      </c>
      <c r="J119" s="7" t="b">
        <f>FALSE()</f>
        <v>0</v>
      </c>
      <c r="K119" s="8" t="s">
        <v>35</v>
      </c>
      <c r="L119" s="10" t="s">
        <v>436</v>
      </c>
      <c r="M119" s="11">
        <v>8</v>
      </c>
      <c r="N119" s="8" t="s">
        <v>35</v>
      </c>
      <c r="O119" s="9" t="s">
        <v>60</v>
      </c>
      <c r="P119" s="12" t="s">
        <v>452</v>
      </c>
      <c r="Q119" s="12" t="s">
        <v>429</v>
      </c>
      <c r="R119" s="7" t="s">
        <v>453</v>
      </c>
      <c r="S119" s="7" t="s">
        <v>454</v>
      </c>
      <c r="T119" s="7" t="s">
        <v>455</v>
      </c>
      <c r="U119" s="10" t="s">
        <v>460</v>
      </c>
      <c r="V119" s="7" t="s">
        <v>460</v>
      </c>
      <c r="W119" s="7">
        <v>21.600209463849801</v>
      </c>
      <c r="X119" s="7">
        <v>-83.166655974707496</v>
      </c>
      <c r="Y119" s="12" t="s">
        <v>438</v>
      </c>
    </row>
    <row r="120" spans="1:31" x14ac:dyDescent="0.3">
      <c r="A120" s="7">
        <v>119</v>
      </c>
      <c r="B120" s="7">
        <v>349</v>
      </c>
      <c r="C120" s="6" t="s">
        <v>142</v>
      </c>
      <c r="D120" s="8" t="s">
        <v>35</v>
      </c>
      <c r="E120" s="6" t="s">
        <v>143</v>
      </c>
      <c r="F120" s="6" t="s">
        <v>425</v>
      </c>
      <c r="G120" s="9" t="s">
        <v>426</v>
      </c>
      <c r="H120" s="7" t="b">
        <f>TRUE()</f>
        <v>1</v>
      </c>
      <c r="I120" s="8" t="s">
        <v>35</v>
      </c>
      <c r="J120" s="7" t="b">
        <f>FALSE()</f>
        <v>0</v>
      </c>
      <c r="K120" s="8" t="s">
        <v>35</v>
      </c>
      <c r="L120" s="10" t="s">
        <v>439</v>
      </c>
      <c r="M120" s="11">
        <v>2</v>
      </c>
      <c r="N120" s="8" t="s">
        <v>35</v>
      </c>
      <c r="O120" s="9" t="s">
        <v>60</v>
      </c>
      <c r="P120" s="12" t="s">
        <v>452</v>
      </c>
      <c r="Q120" s="12" t="s">
        <v>429</v>
      </c>
      <c r="R120" s="7" t="s">
        <v>453</v>
      </c>
      <c r="S120" s="7" t="s">
        <v>454</v>
      </c>
      <c r="T120" s="7" t="s">
        <v>455</v>
      </c>
      <c r="U120" s="10" t="s">
        <v>460</v>
      </c>
      <c r="V120" s="7" t="s">
        <v>460</v>
      </c>
      <c r="W120" s="7">
        <v>21.600209463849801</v>
      </c>
      <c r="X120" s="7">
        <v>-83.166655974707496</v>
      </c>
      <c r="Y120" s="12" t="s">
        <v>440</v>
      </c>
    </row>
    <row r="121" spans="1:31" x14ac:dyDescent="0.3">
      <c r="A121" s="7">
        <v>120</v>
      </c>
      <c r="B121" s="7">
        <v>350</v>
      </c>
      <c r="C121" s="6" t="s">
        <v>142</v>
      </c>
      <c r="D121" s="8" t="s">
        <v>35</v>
      </c>
      <c r="E121" s="6" t="s">
        <v>143</v>
      </c>
      <c r="F121" s="6" t="s">
        <v>425</v>
      </c>
      <c r="G121" s="9" t="s">
        <v>426</v>
      </c>
      <c r="H121" s="7" t="b">
        <f>TRUE()</f>
        <v>1</v>
      </c>
      <c r="I121" s="8" t="s">
        <v>35</v>
      </c>
      <c r="J121" s="7" t="b">
        <f>FALSE()</f>
        <v>0</v>
      </c>
      <c r="K121" s="8" t="s">
        <v>35</v>
      </c>
      <c r="L121" s="10" t="s">
        <v>441</v>
      </c>
      <c r="M121" s="11">
        <v>2.25</v>
      </c>
      <c r="N121" s="8" t="s">
        <v>35</v>
      </c>
      <c r="O121" s="9" t="s">
        <v>60</v>
      </c>
      <c r="P121" s="12" t="s">
        <v>452</v>
      </c>
      <c r="Q121" s="12" t="s">
        <v>429</v>
      </c>
      <c r="R121" s="7" t="s">
        <v>453</v>
      </c>
      <c r="S121" s="7" t="s">
        <v>454</v>
      </c>
      <c r="T121" s="7" t="s">
        <v>455</v>
      </c>
      <c r="U121" s="10" t="s">
        <v>460</v>
      </c>
      <c r="V121" s="7" t="s">
        <v>460</v>
      </c>
      <c r="W121" s="7">
        <v>21.600209463849801</v>
      </c>
      <c r="X121" s="7">
        <v>-83.166655974707496</v>
      </c>
      <c r="Y121" s="12" t="s">
        <v>442</v>
      </c>
    </row>
    <row r="122" spans="1:31" x14ac:dyDescent="0.3">
      <c r="A122" s="7">
        <v>121</v>
      </c>
      <c r="B122" s="7">
        <v>551</v>
      </c>
      <c r="C122" s="6" t="s">
        <v>450</v>
      </c>
      <c r="D122" s="8" t="s">
        <v>35</v>
      </c>
      <c r="E122" s="6" t="s">
        <v>242</v>
      </c>
      <c r="F122" s="6" t="s">
        <v>425</v>
      </c>
      <c r="G122" s="9" t="s">
        <v>426</v>
      </c>
      <c r="H122" s="7" t="b">
        <f>TRUE()</f>
        <v>1</v>
      </c>
      <c r="I122" s="8" t="s">
        <v>35</v>
      </c>
      <c r="J122" s="7" t="b">
        <f>FALSE()</f>
        <v>0</v>
      </c>
      <c r="K122" s="8" t="s">
        <v>35</v>
      </c>
      <c r="L122" s="10" t="s">
        <v>427</v>
      </c>
      <c r="M122" s="11">
        <v>1.75</v>
      </c>
      <c r="N122" s="8" t="s">
        <v>35</v>
      </c>
      <c r="O122" s="9" t="s">
        <v>60</v>
      </c>
      <c r="P122" s="12" t="s">
        <v>452</v>
      </c>
      <c r="Q122" s="12" t="s">
        <v>429</v>
      </c>
      <c r="R122" s="7" t="s">
        <v>453</v>
      </c>
      <c r="S122" s="7" t="s">
        <v>454</v>
      </c>
      <c r="T122" s="7" t="s">
        <v>455</v>
      </c>
      <c r="U122" s="10" t="s">
        <v>461</v>
      </c>
      <c r="V122" s="7" t="s">
        <v>461</v>
      </c>
      <c r="W122" s="7">
        <v>21.600219439254399</v>
      </c>
      <c r="X122" s="7">
        <v>-83.166709618883502</v>
      </c>
      <c r="Y122" s="12" t="s">
        <v>434</v>
      </c>
      <c r="AC122" s="8" t="s">
        <v>144</v>
      </c>
    </row>
    <row r="123" spans="1:31" x14ac:dyDescent="0.3">
      <c r="A123" s="7">
        <v>122</v>
      </c>
      <c r="B123" s="7">
        <v>552</v>
      </c>
      <c r="C123" s="6" t="s">
        <v>450</v>
      </c>
      <c r="D123" s="8" t="s">
        <v>35</v>
      </c>
      <c r="E123" s="6" t="s">
        <v>242</v>
      </c>
      <c r="F123" s="6" t="s">
        <v>425</v>
      </c>
      <c r="G123" s="9" t="s">
        <v>426</v>
      </c>
      <c r="H123" s="7" t="b">
        <f>TRUE()</f>
        <v>1</v>
      </c>
      <c r="I123" s="8" t="s">
        <v>35</v>
      </c>
      <c r="J123" s="7" t="b">
        <f>FALSE()</f>
        <v>0</v>
      </c>
      <c r="K123" s="8" t="s">
        <v>35</v>
      </c>
      <c r="L123" s="10" t="s">
        <v>436</v>
      </c>
      <c r="M123" s="11">
        <v>8</v>
      </c>
      <c r="N123" s="8" t="s">
        <v>35</v>
      </c>
      <c r="O123" s="9" t="s">
        <v>60</v>
      </c>
      <c r="P123" s="12" t="s">
        <v>452</v>
      </c>
      <c r="Q123" s="12" t="s">
        <v>429</v>
      </c>
      <c r="R123" s="7" t="s">
        <v>453</v>
      </c>
      <c r="S123" s="7" t="s">
        <v>454</v>
      </c>
      <c r="T123" s="7" t="s">
        <v>455</v>
      </c>
      <c r="U123" s="10" t="s">
        <v>461</v>
      </c>
      <c r="V123" s="7" t="s">
        <v>461</v>
      </c>
      <c r="W123" s="7">
        <v>21.600219439254399</v>
      </c>
      <c r="X123" s="7">
        <v>-83.166709618883502</v>
      </c>
      <c r="Y123" s="12" t="s">
        <v>438</v>
      </c>
    </row>
    <row r="124" spans="1:31" x14ac:dyDescent="0.3">
      <c r="A124" s="7">
        <v>123</v>
      </c>
      <c r="B124" s="7">
        <v>553</v>
      </c>
      <c r="C124" s="6" t="s">
        <v>450</v>
      </c>
      <c r="D124" s="8" t="s">
        <v>35</v>
      </c>
      <c r="E124" s="6" t="s">
        <v>242</v>
      </c>
      <c r="F124" s="6" t="s">
        <v>425</v>
      </c>
      <c r="G124" s="9" t="s">
        <v>426</v>
      </c>
      <c r="H124" s="7" t="b">
        <f>TRUE()</f>
        <v>1</v>
      </c>
      <c r="I124" s="8" t="s">
        <v>35</v>
      </c>
      <c r="J124" s="7" t="b">
        <f>FALSE()</f>
        <v>0</v>
      </c>
      <c r="K124" s="8" t="s">
        <v>35</v>
      </c>
      <c r="L124" s="10" t="s">
        <v>439</v>
      </c>
      <c r="M124" s="11">
        <v>2</v>
      </c>
      <c r="N124" s="8" t="s">
        <v>35</v>
      </c>
      <c r="O124" s="9" t="s">
        <v>60</v>
      </c>
      <c r="P124" s="12" t="s">
        <v>452</v>
      </c>
      <c r="Q124" s="12" t="s">
        <v>429</v>
      </c>
      <c r="R124" s="7" t="s">
        <v>453</v>
      </c>
      <c r="S124" s="7" t="s">
        <v>454</v>
      </c>
      <c r="T124" s="7" t="s">
        <v>455</v>
      </c>
      <c r="U124" s="10" t="s">
        <v>461</v>
      </c>
      <c r="V124" s="7" t="s">
        <v>461</v>
      </c>
      <c r="W124" s="7">
        <v>21.600219439254399</v>
      </c>
      <c r="X124" s="7">
        <v>-83.166709618883502</v>
      </c>
      <c r="Y124" s="12" t="s">
        <v>440</v>
      </c>
    </row>
    <row r="125" spans="1:31" x14ac:dyDescent="0.3">
      <c r="A125" s="7">
        <v>124</v>
      </c>
      <c r="B125" s="7">
        <v>554</v>
      </c>
      <c r="C125" s="6" t="s">
        <v>450</v>
      </c>
      <c r="D125" s="8" t="s">
        <v>35</v>
      </c>
      <c r="E125" s="6" t="s">
        <v>242</v>
      </c>
      <c r="F125" s="6" t="s">
        <v>425</v>
      </c>
      <c r="G125" s="9" t="s">
        <v>426</v>
      </c>
      <c r="H125" s="7" t="b">
        <f>TRUE()</f>
        <v>1</v>
      </c>
      <c r="I125" s="8" t="s">
        <v>35</v>
      </c>
      <c r="J125" s="7" t="b">
        <f>FALSE()</f>
        <v>0</v>
      </c>
      <c r="K125" s="8" t="s">
        <v>35</v>
      </c>
      <c r="L125" s="10" t="s">
        <v>441</v>
      </c>
      <c r="M125" s="11">
        <v>2.25</v>
      </c>
      <c r="N125" s="8" t="s">
        <v>35</v>
      </c>
      <c r="O125" s="9" t="s">
        <v>60</v>
      </c>
      <c r="P125" s="12" t="s">
        <v>452</v>
      </c>
      <c r="Q125" s="12" t="s">
        <v>429</v>
      </c>
      <c r="R125" s="7" t="s">
        <v>453</v>
      </c>
      <c r="S125" s="7" t="s">
        <v>454</v>
      </c>
      <c r="T125" s="7" t="s">
        <v>455</v>
      </c>
      <c r="U125" s="10" t="s">
        <v>461</v>
      </c>
      <c r="V125" s="7" t="s">
        <v>461</v>
      </c>
      <c r="W125" s="7">
        <v>21.600219439254399</v>
      </c>
      <c r="X125" s="7">
        <v>-83.166709618883502</v>
      </c>
      <c r="Y125" s="12" t="s">
        <v>442</v>
      </c>
    </row>
    <row r="126" spans="1:31" x14ac:dyDescent="0.3">
      <c r="A126" s="7">
        <v>125</v>
      </c>
      <c r="B126" s="7">
        <v>45</v>
      </c>
      <c r="C126" s="6" t="s">
        <v>423</v>
      </c>
      <c r="D126" s="8" t="s">
        <v>35</v>
      </c>
      <c r="E126" s="6" t="s">
        <v>424</v>
      </c>
      <c r="F126" s="6" t="s">
        <v>462</v>
      </c>
      <c r="G126" s="9" t="s">
        <v>463</v>
      </c>
      <c r="H126" s="7" t="b">
        <f>TRUE()</f>
        <v>1</v>
      </c>
      <c r="I126" s="8" t="s">
        <v>35</v>
      </c>
      <c r="J126" s="7" t="b">
        <f>FALSE()</f>
        <v>0</v>
      </c>
      <c r="K126" s="8" t="s">
        <v>32</v>
      </c>
      <c r="L126" s="10">
        <v>1209</v>
      </c>
      <c r="M126" s="11">
        <v>1209</v>
      </c>
      <c r="N126" s="8" t="s">
        <v>35</v>
      </c>
      <c r="O126" s="9" t="s">
        <v>60</v>
      </c>
      <c r="P126" s="12" t="s">
        <v>464</v>
      </c>
      <c r="Q126" s="12" t="s">
        <v>429</v>
      </c>
      <c r="R126" s="7" t="s">
        <v>465</v>
      </c>
      <c r="S126" s="7" t="s">
        <v>466</v>
      </c>
      <c r="T126" s="7" t="s">
        <v>467</v>
      </c>
      <c r="U126" s="10" t="s">
        <v>468</v>
      </c>
      <c r="V126" s="7" t="s">
        <v>468</v>
      </c>
      <c r="W126" s="7">
        <v>22.185048998413698</v>
      </c>
      <c r="X126" s="7">
        <v>-84.870760732364204</v>
      </c>
      <c r="Y126" s="12" t="s">
        <v>469</v>
      </c>
      <c r="AA126" s="7">
        <v>124</v>
      </c>
      <c r="AC126" s="8" t="s">
        <v>44</v>
      </c>
      <c r="AD126" s="7">
        <v>5</v>
      </c>
      <c r="AE126" s="7">
        <v>6</v>
      </c>
    </row>
    <row r="127" spans="1:31" x14ac:dyDescent="0.3">
      <c r="A127" s="7">
        <v>126</v>
      </c>
      <c r="B127" s="7">
        <v>46</v>
      </c>
      <c r="C127" s="6" t="s">
        <v>423</v>
      </c>
      <c r="D127" s="8" t="s">
        <v>35</v>
      </c>
      <c r="E127" s="6" t="s">
        <v>424</v>
      </c>
      <c r="F127" s="6" t="s">
        <v>462</v>
      </c>
      <c r="G127" s="9" t="s">
        <v>463</v>
      </c>
      <c r="H127" s="7" t="b">
        <f>TRUE()</f>
        <v>1</v>
      </c>
      <c r="I127" s="8" t="s">
        <v>35</v>
      </c>
      <c r="J127" s="7" t="b">
        <f>FALSE()</f>
        <v>0</v>
      </c>
      <c r="K127" s="8" t="s">
        <v>32</v>
      </c>
      <c r="L127" s="10">
        <v>1296</v>
      </c>
      <c r="M127" s="11">
        <v>1296</v>
      </c>
      <c r="N127" s="8" t="s">
        <v>35</v>
      </c>
      <c r="O127" s="9" t="s">
        <v>60</v>
      </c>
      <c r="P127" s="12" t="s">
        <v>470</v>
      </c>
      <c r="Q127" s="12" t="s">
        <v>429</v>
      </c>
      <c r="R127" s="7" t="s">
        <v>471</v>
      </c>
      <c r="S127" s="7" t="s">
        <v>472</v>
      </c>
      <c r="T127" s="7" t="s">
        <v>473</v>
      </c>
      <c r="U127" s="10" t="s">
        <v>474</v>
      </c>
      <c r="V127" s="7" t="s">
        <v>474</v>
      </c>
      <c r="W127" s="7">
        <v>22.8055483311439</v>
      </c>
      <c r="X127" s="7">
        <v>-84.108955974678906</v>
      </c>
      <c r="Y127" s="12" t="s">
        <v>469</v>
      </c>
      <c r="AA127" s="7">
        <v>125</v>
      </c>
      <c r="AC127" s="8" t="s">
        <v>44</v>
      </c>
      <c r="AD127" s="7">
        <v>6</v>
      </c>
      <c r="AE127" s="7">
        <v>3</v>
      </c>
    </row>
    <row r="128" spans="1:31" x14ac:dyDescent="0.3">
      <c r="A128" s="7">
        <v>127</v>
      </c>
      <c r="B128" s="7">
        <v>119</v>
      </c>
      <c r="C128" s="6" t="s">
        <v>475</v>
      </c>
      <c r="D128" s="8" t="s">
        <v>35</v>
      </c>
      <c r="E128" s="6" t="s">
        <v>476</v>
      </c>
      <c r="F128" s="6" t="s">
        <v>462</v>
      </c>
      <c r="G128" s="9" t="s">
        <v>463</v>
      </c>
      <c r="H128" s="7" t="b">
        <f>TRUE()</f>
        <v>1</v>
      </c>
      <c r="I128" s="8" t="s">
        <v>35</v>
      </c>
      <c r="J128" s="7" t="b">
        <f>FALSE()</f>
        <v>0</v>
      </c>
      <c r="K128" s="8" t="s">
        <v>32</v>
      </c>
      <c r="L128" s="10">
        <v>1513</v>
      </c>
      <c r="M128" s="11">
        <v>1513</v>
      </c>
      <c r="N128" s="8" t="s">
        <v>32</v>
      </c>
      <c r="O128" s="9" t="s">
        <v>60</v>
      </c>
      <c r="P128" s="12" t="s">
        <v>477</v>
      </c>
      <c r="Q128" s="12" t="s">
        <v>429</v>
      </c>
      <c r="R128" s="7" t="s">
        <v>478</v>
      </c>
      <c r="S128" s="7" t="s">
        <v>479</v>
      </c>
      <c r="T128" s="7" t="s">
        <v>480</v>
      </c>
      <c r="U128" s="10" t="s">
        <v>481</v>
      </c>
      <c r="V128" s="7" t="s">
        <v>481</v>
      </c>
      <c r="W128" s="7">
        <v>23.1191005136873</v>
      </c>
      <c r="X128" s="7">
        <v>-83.197915019859707</v>
      </c>
      <c r="AC128" s="8" t="s">
        <v>144</v>
      </c>
    </row>
    <row r="129" spans="1:31" ht="26.4" x14ac:dyDescent="0.3">
      <c r="A129" s="7">
        <v>128</v>
      </c>
      <c r="B129" s="7">
        <v>47</v>
      </c>
      <c r="C129" s="6" t="s">
        <v>423</v>
      </c>
      <c r="D129" s="8" t="s">
        <v>35</v>
      </c>
      <c r="E129" s="6" t="s">
        <v>424</v>
      </c>
      <c r="F129" s="6" t="s">
        <v>462</v>
      </c>
      <c r="G129" s="9" t="s">
        <v>463</v>
      </c>
      <c r="H129" s="7" t="b">
        <f>TRUE()</f>
        <v>1</v>
      </c>
      <c r="I129" s="8" t="s">
        <v>35</v>
      </c>
      <c r="J129" s="7" t="b">
        <f>FALSE()</f>
        <v>0</v>
      </c>
      <c r="K129" s="8" t="s">
        <v>32</v>
      </c>
      <c r="L129" s="10" t="s">
        <v>482</v>
      </c>
      <c r="M129" s="11">
        <v>1243.5</v>
      </c>
      <c r="N129" s="8" t="s">
        <v>35</v>
      </c>
      <c r="O129" s="9" t="s">
        <v>60</v>
      </c>
      <c r="P129" s="12" t="s">
        <v>477</v>
      </c>
      <c r="Q129" s="12" t="s">
        <v>429</v>
      </c>
      <c r="R129" s="7" t="s">
        <v>483</v>
      </c>
      <c r="S129" s="7" t="s">
        <v>484</v>
      </c>
      <c r="T129" s="7" t="s">
        <v>485</v>
      </c>
      <c r="U129" s="10" t="s">
        <v>486</v>
      </c>
      <c r="V129" s="7" t="s">
        <v>487</v>
      </c>
      <c r="W129" s="7">
        <v>23.061906629007701</v>
      </c>
      <c r="X129" s="7">
        <v>-83.192173181419804</v>
      </c>
      <c r="Y129" s="12" t="s">
        <v>469</v>
      </c>
      <c r="AA129" s="7" t="s">
        <v>488</v>
      </c>
      <c r="AB129" s="8" t="s">
        <v>144</v>
      </c>
      <c r="AC129" s="8" t="s">
        <v>44</v>
      </c>
      <c r="AD129" s="7">
        <v>5</v>
      </c>
      <c r="AE129" s="7">
        <v>0</v>
      </c>
    </row>
    <row r="130" spans="1:31" x14ac:dyDescent="0.3">
      <c r="A130" s="7">
        <v>129</v>
      </c>
      <c r="B130" s="7">
        <v>120</v>
      </c>
      <c r="C130" s="6" t="s">
        <v>475</v>
      </c>
      <c r="D130" s="8" t="s">
        <v>35</v>
      </c>
      <c r="E130" s="6" t="s">
        <v>476</v>
      </c>
      <c r="F130" s="6" t="s">
        <v>462</v>
      </c>
      <c r="G130" s="9" t="s">
        <v>463</v>
      </c>
      <c r="H130" s="7" t="b">
        <f>TRUE()</f>
        <v>1</v>
      </c>
      <c r="I130" s="8" t="s">
        <v>35</v>
      </c>
      <c r="J130" s="7" t="b">
        <f>FALSE()</f>
        <v>0</v>
      </c>
      <c r="K130" s="8" t="s">
        <v>32</v>
      </c>
      <c r="L130" s="10">
        <v>1535</v>
      </c>
      <c r="M130" s="11">
        <v>1535</v>
      </c>
      <c r="N130" s="8" t="s">
        <v>32</v>
      </c>
      <c r="O130" s="9" t="s">
        <v>60</v>
      </c>
      <c r="P130" s="12" t="s">
        <v>489</v>
      </c>
      <c r="Q130" s="12" t="s">
        <v>429</v>
      </c>
      <c r="R130" s="7" t="s">
        <v>490</v>
      </c>
      <c r="S130" s="7" t="s">
        <v>491</v>
      </c>
      <c r="T130" s="7" t="s">
        <v>492</v>
      </c>
      <c r="U130" s="10" t="s">
        <v>493</v>
      </c>
      <c r="V130" s="7" t="s">
        <v>493</v>
      </c>
      <c r="W130" s="7">
        <v>23.1369879700061</v>
      </c>
      <c r="X130" s="7">
        <v>-82.734500126407198</v>
      </c>
      <c r="AA130" s="7" t="s">
        <v>494</v>
      </c>
      <c r="AB130" s="8" t="s">
        <v>144</v>
      </c>
      <c r="AC130" s="8" t="s">
        <v>44</v>
      </c>
      <c r="AD130" s="7">
        <v>6</v>
      </c>
      <c r="AE130" s="7">
        <v>2</v>
      </c>
    </row>
    <row r="131" spans="1:31" x14ac:dyDescent="0.3">
      <c r="A131" s="7">
        <v>130</v>
      </c>
      <c r="B131" s="7">
        <v>48</v>
      </c>
      <c r="C131" s="6" t="s">
        <v>423</v>
      </c>
      <c r="D131" s="8" t="s">
        <v>35</v>
      </c>
      <c r="E131" s="6" t="s">
        <v>424</v>
      </c>
      <c r="F131" s="6" t="s">
        <v>462</v>
      </c>
      <c r="G131" s="9" t="s">
        <v>463</v>
      </c>
      <c r="H131" s="7" t="b">
        <f>TRUE()</f>
        <v>1</v>
      </c>
      <c r="I131" s="8" t="s">
        <v>35</v>
      </c>
      <c r="J131" s="7" t="b">
        <f>FALSE()</f>
        <v>0</v>
      </c>
      <c r="K131" s="8" t="s">
        <v>32</v>
      </c>
      <c r="L131" s="10">
        <v>1535</v>
      </c>
      <c r="M131" s="11">
        <v>1535</v>
      </c>
      <c r="N131" s="8" t="s">
        <v>35</v>
      </c>
      <c r="O131" s="9" t="s">
        <v>60</v>
      </c>
      <c r="P131" s="12" t="s">
        <v>489</v>
      </c>
      <c r="Q131" s="12" t="s">
        <v>429</v>
      </c>
      <c r="R131" s="7" t="s">
        <v>495</v>
      </c>
      <c r="S131" s="7" t="s">
        <v>496</v>
      </c>
      <c r="T131" s="7" t="s">
        <v>497</v>
      </c>
      <c r="U131" s="10" t="s">
        <v>498</v>
      </c>
      <c r="V131" s="7" t="s">
        <v>498</v>
      </c>
      <c r="W131" s="7">
        <v>23.129114008718101</v>
      </c>
      <c r="X131" s="7">
        <v>-82.731965490011802</v>
      </c>
      <c r="Y131" s="12" t="s">
        <v>469</v>
      </c>
      <c r="AC131" s="8" t="s">
        <v>144</v>
      </c>
    </row>
    <row r="132" spans="1:31" x14ac:dyDescent="0.3">
      <c r="A132" s="7">
        <v>131</v>
      </c>
      <c r="B132" s="7">
        <v>221</v>
      </c>
      <c r="C132" s="6" t="s">
        <v>88</v>
      </c>
      <c r="D132" s="8" t="s">
        <v>35</v>
      </c>
      <c r="E132" s="6" t="s">
        <v>89</v>
      </c>
      <c r="F132" s="6" t="s">
        <v>499</v>
      </c>
      <c r="H132" s="7" t="b">
        <f>TRUE()</f>
        <v>1</v>
      </c>
      <c r="I132" s="8" t="s">
        <v>35</v>
      </c>
      <c r="J132" s="7" t="b">
        <f>FALSE()</f>
        <v>0</v>
      </c>
      <c r="K132" s="8" t="s">
        <v>35</v>
      </c>
      <c r="L132" s="10" t="s">
        <v>60</v>
      </c>
      <c r="N132" s="8" t="s">
        <v>35</v>
      </c>
      <c r="O132" s="9" t="s">
        <v>60</v>
      </c>
      <c r="P132" s="12" t="s">
        <v>500</v>
      </c>
      <c r="Q132" s="12" t="s">
        <v>429</v>
      </c>
      <c r="R132" s="7" t="s">
        <v>501</v>
      </c>
      <c r="S132" s="7" t="s">
        <v>502</v>
      </c>
      <c r="T132" s="7" t="s">
        <v>503</v>
      </c>
      <c r="U132" s="10" t="s">
        <v>504</v>
      </c>
      <c r="V132" s="7" t="s">
        <v>504</v>
      </c>
      <c r="W132" s="7">
        <v>22.133012168353599</v>
      </c>
      <c r="X132" s="7">
        <v>-80.497077432365401</v>
      </c>
      <c r="Y132" s="12" t="s">
        <v>505</v>
      </c>
      <c r="AA132" s="7" t="s">
        <v>506</v>
      </c>
      <c r="AB132" s="8" t="s">
        <v>144</v>
      </c>
      <c r="AC132" s="8" t="s">
        <v>44</v>
      </c>
      <c r="AD132" s="7">
        <v>5</v>
      </c>
      <c r="AE132" s="7">
        <v>2</v>
      </c>
    </row>
    <row r="133" spans="1:31" x14ac:dyDescent="0.3">
      <c r="A133" s="7">
        <v>132</v>
      </c>
      <c r="B133" s="7">
        <v>222</v>
      </c>
      <c r="C133" s="6" t="s">
        <v>88</v>
      </c>
      <c r="D133" s="8" t="s">
        <v>35</v>
      </c>
      <c r="E133" s="6" t="s">
        <v>89</v>
      </c>
      <c r="F133" s="6" t="s">
        <v>507</v>
      </c>
      <c r="H133" s="7" t="b">
        <f>TRUE()</f>
        <v>1</v>
      </c>
      <c r="I133" s="8" t="s">
        <v>35</v>
      </c>
      <c r="J133" s="7" t="b">
        <f>FALSE()</f>
        <v>0</v>
      </c>
      <c r="K133" s="8" t="s">
        <v>35</v>
      </c>
      <c r="L133" s="10" t="s">
        <v>508</v>
      </c>
      <c r="M133" s="11">
        <v>8.8000000000000007</v>
      </c>
      <c r="N133" s="8" t="s">
        <v>35</v>
      </c>
      <c r="O133" s="9" t="s">
        <v>60</v>
      </c>
      <c r="P133" s="12" t="s">
        <v>500</v>
      </c>
      <c r="Q133" s="12" t="s">
        <v>429</v>
      </c>
      <c r="R133" s="7" t="s">
        <v>509</v>
      </c>
      <c r="S133" s="7" t="s">
        <v>510</v>
      </c>
      <c r="T133" s="7" t="s">
        <v>511</v>
      </c>
      <c r="U133" s="10" t="s">
        <v>512</v>
      </c>
      <c r="V133" s="7" t="s">
        <v>512</v>
      </c>
      <c r="W133" s="7">
        <v>22.166915076319501</v>
      </c>
      <c r="X133" s="7">
        <v>-80.333301117023794</v>
      </c>
      <c r="Y133" s="12" t="s">
        <v>513</v>
      </c>
      <c r="AC133" s="8" t="s">
        <v>144</v>
      </c>
    </row>
    <row r="134" spans="1:31" x14ac:dyDescent="0.3">
      <c r="A134" s="7">
        <v>133</v>
      </c>
      <c r="B134" s="7">
        <v>545</v>
      </c>
      <c r="C134" s="6" t="s">
        <v>450</v>
      </c>
      <c r="D134" s="8" t="s">
        <v>35</v>
      </c>
      <c r="E134" s="6" t="s">
        <v>242</v>
      </c>
      <c r="F134" s="6" t="s">
        <v>507</v>
      </c>
      <c r="H134" s="7" t="b">
        <f>TRUE()</f>
        <v>1</v>
      </c>
      <c r="I134" s="8" t="s">
        <v>35</v>
      </c>
      <c r="J134" s="7" t="b">
        <f>FALSE()</f>
        <v>0</v>
      </c>
      <c r="K134" s="8" t="s">
        <v>35</v>
      </c>
      <c r="L134" s="10" t="s">
        <v>508</v>
      </c>
      <c r="M134" s="11">
        <v>8.8000000000000007</v>
      </c>
      <c r="N134" s="8" t="s">
        <v>35</v>
      </c>
      <c r="O134" s="9" t="s">
        <v>60</v>
      </c>
      <c r="P134" s="12" t="s">
        <v>500</v>
      </c>
      <c r="Q134" s="12" t="s">
        <v>429</v>
      </c>
      <c r="R134" s="7" t="s">
        <v>509</v>
      </c>
      <c r="S134" s="7" t="s">
        <v>514</v>
      </c>
      <c r="T134" s="7" t="s">
        <v>515</v>
      </c>
      <c r="U134" s="10" t="s">
        <v>516</v>
      </c>
      <c r="V134" s="7" t="s">
        <v>516</v>
      </c>
      <c r="W134" s="7">
        <v>22.1668952046127</v>
      </c>
      <c r="X134" s="7">
        <v>-80.333226015177303</v>
      </c>
      <c r="Y134" s="12" t="s">
        <v>513</v>
      </c>
      <c r="Z134" s="12" t="s">
        <v>517</v>
      </c>
    </row>
    <row r="135" spans="1:31" ht="26.4" x14ac:dyDescent="0.3">
      <c r="A135" s="7">
        <v>134</v>
      </c>
      <c r="B135" s="7">
        <v>188</v>
      </c>
      <c r="C135" s="6" t="s">
        <v>444</v>
      </c>
      <c r="D135" s="8" t="s">
        <v>35</v>
      </c>
      <c r="E135" s="6" t="s">
        <v>445</v>
      </c>
      <c r="F135" s="6" t="s">
        <v>518</v>
      </c>
      <c r="H135" s="7" t="b">
        <f>TRUE()</f>
        <v>1</v>
      </c>
      <c r="I135" s="8" t="s">
        <v>35</v>
      </c>
      <c r="J135" s="7" t="b">
        <f>FALSE()</f>
        <v>0</v>
      </c>
      <c r="K135" s="8" t="s">
        <v>35</v>
      </c>
      <c r="L135" s="10" t="s">
        <v>519</v>
      </c>
      <c r="M135" s="11">
        <v>9</v>
      </c>
      <c r="N135" s="8" t="s">
        <v>35</v>
      </c>
      <c r="O135" s="9" t="s">
        <v>60</v>
      </c>
      <c r="P135" s="12" t="s">
        <v>520</v>
      </c>
      <c r="Q135" s="12" t="s">
        <v>429</v>
      </c>
      <c r="R135" s="7" t="s">
        <v>521</v>
      </c>
      <c r="S135" s="7" t="s">
        <v>522</v>
      </c>
      <c r="T135" s="7" t="s">
        <v>523</v>
      </c>
      <c r="U135" s="10" t="s">
        <v>524</v>
      </c>
      <c r="V135" s="7" t="s">
        <v>525</v>
      </c>
      <c r="W135" s="7">
        <v>20.909697122378599</v>
      </c>
      <c r="X135" s="7">
        <v>-78.989452989140702</v>
      </c>
      <c r="Y135" s="12" t="s">
        <v>526</v>
      </c>
      <c r="AA135" s="7">
        <v>133</v>
      </c>
      <c r="AC135" s="8" t="s">
        <v>44</v>
      </c>
      <c r="AD135" s="7">
        <v>5</v>
      </c>
      <c r="AE135" s="7">
        <v>2</v>
      </c>
    </row>
    <row r="136" spans="1:31" x14ac:dyDescent="0.3">
      <c r="A136" s="7">
        <v>135</v>
      </c>
      <c r="B136" s="7">
        <v>1</v>
      </c>
      <c r="C136" s="6" t="s">
        <v>207</v>
      </c>
      <c r="D136" s="8" t="s">
        <v>32</v>
      </c>
      <c r="E136" s="6" t="s">
        <v>208</v>
      </c>
      <c r="F136" s="6" t="s">
        <v>208</v>
      </c>
      <c r="G136" s="9" t="s">
        <v>527</v>
      </c>
      <c r="H136" s="7" t="b">
        <f>TRUE()</f>
        <v>1</v>
      </c>
      <c r="I136" s="8" t="s">
        <v>35</v>
      </c>
      <c r="J136" s="7" t="b">
        <f>FALSE()</f>
        <v>0</v>
      </c>
      <c r="K136" s="8" t="s">
        <v>35</v>
      </c>
      <c r="L136" s="10">
        <v>4174</v>
      </c>
      <c r="M136" s="11">
        <v>4174</v>
      </c>
      <c r="N136" s="8" t="s">
        <v>32</v>
      </c>
      <c r="O136" s="9" t="s">
        <v>146</v>
      </c>
      <c r="P136" s="12" t="s">
        <v>528</v>
      </c>
      <c r="Q136" s="12" t="s">
        <v>38</v>
      </c>
      <c r="R136" s="7" t="s">
        <v>529</v>
      </c>
      <c r="S136" s="7" t="s">
        <v>530</v>
      </c>
      <c r="T136" s="7" t="s">
        <v>531</v>
      </c>
      <c r="U136" s="10" t="s">
        <v>532</v>
      </c>
      <c r="V136" s="7" t="s">
        <v>532</v>
      </c>
      <c r="W136" s="7">
        <v>-7.0841782196889396</v>
      </c>
      <c r="X136" s="7">
        <v>-88.451666703476803</v>
      </c>
      <c r="Y136" s="12" t="s">
        <v>43</v>
      </c>
      <c r="AA136" s="7" t="s">
        <v>533</v>
      </c>
      <c r="AC136" s="8" t="s">
        <v>44</v>
      </c>
      <c r="AD136" s="7">
        <v>5</v>
      </c>
      <c r="AE136" s="7">
        <v>8</v>
      </c>
    </row>
    <row r="137" spans="1:31" x14ac:dyDescent="0.3">
      <c r="A137" s="7">
        <v>136</v>
      </c>
      <c r="B137" s="7">
        <v>9</v>
      </c>
      <c r="C137" s="6" t="s">
        <v>219</v>
      </c>
      <c r="D137" s="8" t="s">
        <v>32</v>
      </c>
      <c r="E137" s="6" t="s">
        <v>208</v>
      </c>
      <c r="F137" s="6" t="s">
        <v>208</v>
      </c>
      <c r="G137" s="9" t="s">
        <v>527</v>
      </c>
      <c r="H137" s="7" t="b">
        <f>TRUE()</f>
        <v>1</v>
      </c>
      <c r="I137" s="8" t="s">
        <v>35</v>
      </c>
      <c r="J137" s="7" t="b">
        <f>FALSE()</f>
        <v>0</v>
      </c>
      <c r="K137" s="8" t="s">
        <v>35</v>
      </c>
      <c r="L137" s="10">
        <v>4159</v>
      </c>
      <c r="M137" s="11">
        <v>4159</v>
      </c>
      <c r="N137" s="8" t="s">
        <v>32</v>
      </c>
      <c r="O137" s="9" t="s">
        <v>114</v>
      </c>
      <c r="P137" s="12" t="s">
        <v>528</v>
      </c>
      <c r="Q137" s="12" t="s">
        <v>38</v>
      </c>
      <c r="R137" s="7" t="s">
        <v>534</v>
      </c>
      <c r="S137" s="7" t="s">
        <v>535</v>
      </c>
      <c r="T137" s="7" t="s">
        <v>535</v>
      </c>
      <c r="U137" s="10" t="s">
        <v>536</v>
      </c>
      <c r="V137" s="7" t="s">
        <v>536</v>
      </c>
      <c r="W137" s="7">
        <v>-7.0670411884027597</v>
      </c>
      <c r="X137" s="7">
        <v>-88.472254389984599</v>
      </c>
      <c r="Y137" s="12" t="s">
        <v>43</v>
      </c>
    </row>
    <row r="138" spans="1:31" ht="26.4" x14ac:dyDescent="0.3">
      <c r="A138" s="7">
        <v>137</v>
      </c>
      <c r="B138" s="7">
        <v>20</v>
      </c>
      <c r="C138" s="6" t="s">
        <v>250</v>
      </c>
      <c r="D138" s="8" t="s">
        <v>32</v>
      </c>
      <c r="E138" s="6" t="s">
        <v>208</v>
      </c>
      <c r="F138" s="6" t="s">
        <v>208</v>
      </c>
      <c r="G138" s="9" t="s">
        <v>527</v>
      </c>
      <c r="H138" s="7" t="b">
        <f>TRUE()</f>
        <v>1</v>
      </c>
      <c r="I138" s="8" t="s">
        <v>35</v>
      </c>
      <c r="J138" s="7" t="b">
        <f>FALSE()</f>
        <v>0</v>
      </c>
      <c r="K138" s="8" t="s">
        <v>35</v>
      </c>
      <c r="L138" s="10">
        <v>4135</v>
      </c>
      <c r="M138" s="11">
        <v>4135</v>
      </c>
      <c r="N138" s="8" t="s">
        <v>32</v>
      </c>
      <c r="O138" s="9" t="s">
        <v>68</v>
      </c>
      <c r="P138" s="12" t="s">
        <v>528</v>
      </c>
      <c r="Q138" s="12" t="s">
        <v>38</v>
      </c>
      <c r="R138" s="7" t="s">
        <v>537</v>
      </c>
      <c r="S138" s="7" t="s">
        <v>538</v>
      </c>
      <c r="T138" s="7" t="s">
        <v>538</v>
      </c>
      <c r="U138" s="10" t="s">
        <v>539</v>
      </c>
      <c r="V138" s="7" t="s">
        <v>539</v>
      </c>
      <c r="W138" s="7">
        <v>-7.0739111609387901</v>
      </c>
      <c r="X138" s="7">
        <v>-88.472243661148696</v>
      </c>
      <c r="Y138" s="12" t="s">
        <v>540</v>
      </c>
    </row>
    <row r="139" spans="1:31" ht="26.4" x14ac:dyDescent="0.3">
      <c r="A139" s="7">
        <v>138</v>
      </c>
      <c r="B139" s="7">
        <v>50</v>
      </c>
      <c r="C139" s="6" t="s">
        <v>252</v>
      </c>
      <c r="D139" s="8" t="s">
        <v>32</v>
      </c>
      <c r="E139" s="6" t="s">
        <v>208</v>
      </c>
      <c r="F139" s="6" t="s">
        <v>208</v>
      </c>
      <c r="G139" s="9" t="s">
        <v>527</v>
      </c>
      <c r="H139" s="7" t="b">
        <f>TRUE()</f>
        <v>1</v>
      </c>
      <c r="I139" s="8" t="s">
        <v>35</v>
      </c>
      <c r="J139" s="7" t="b">
        <f>FALSE()</f>
        <v>0</v>
      </c>
      <c r="K139" s="8" t="s">
        <v>35</v>
      </c>
      <c r="L139" s="10">
        <v>4143</v>
      </c>
      <c r="M139" s="11">
        <v>4143</v>
      </c>
      <c r="N139" s="8" t="s">
        <v>35</v>
      </c>
      <c r="O139" s="9" t="s">
        <v>146</v>
      </c>
      <c r="P139" s="12" t="s">
        <v>528</v>
      </c>
      <c r="Q139" s="12" t="s">
        <v>38</v>
      </c>
      <c r="R139" s="7" t="s">
        <v>541</v>
      </c>
      <c r="S139" s="7" t="s">
        <v>542</v>
      </c>
      <c r="T139" s="7" t="s">
        <v>543</v>
      </c>
      <c r="U139" s="10" t="s">
        <v>544</v>
      </c>
      <c r="V139" s="7" t="s">
        <v>544</v>
      </c>
      <c r="W139" s="7">
        <v>-7.06423144514204</v>
      </c>
      <c r="X139" s="7">
        <v>-88.465844032603101</v>
      </c>
      <c r="Y139" s="12" t="s">
        <v>545</v>
      </c>
    </row>
    <row r="140" spans="1:31" x14ac:dyDescent="0.3">
      <c r="A140" s="7">
        <v>139</v>
      </c>
      <c r="B140" s="7">
        <v>143</v>
      </c>
      <c r="C140" s="6" t="s">
        <v>221</v>
      </c>
      <c r="D140" s="8" t="s">
        <v>32</v>
      </c>
      <c r="E140" s="6" t="s">
        <v>208</v>
      </c>
      <c r="F140" s="6" t="s">
        <v>208</v>
      </c>
      <c r="G140" s="9" t="s">
        <v>527</v>
      </c>
      <c r="H140" s="7" t="b">
        <f>TRUE()</f>
        <v>1</v>
      </c>
      <c r="I140" s="8" t="s">
        <v>35</v>
      </c>
      <c r="J140" s="7" t="b">
        <f>FALSE()</f>
        <v>0</v>
      </c>
      <c r="K140" s="8" t="s">
        <v>35</v>
      </c>
      <c r="L140" s="10">
        <v>4174</v>
      </c>
      <c r="M140" s="11">
        <v>4174</v>
      </c>
      <c r="N140" s="8" t="s">
        <v>32</v>
      </c>
      <c r="O140" s="9" t="s">
        <v>146</v>
      </c>
      <c r="P140" s="12" t="s">
        <v>528</v>
      </c>
      <c r="Q140" s="12" t="s">
        <v>38</v>
      </c>
      <c r="R140" s="7" t="s">
        <v>546</v>
      </c>
      <c r="S140" s="7" t="s">
        <v>530</v>
      </c>
      <c r="T140" s="7" t="s">
        <v>531</v>
      </c>
      <c r="U140" s="10" t="s">
        <v>532</v>
      </c>
      <c r="V140" s="7" t="s">
        <v>532</v>
      </c>
      <c r="W140" s="7">
        <v>-7.0841782196889396</v>
      </c>
      <c r="X140" s="7">
        <v>-88.451666703476803</v>
      </c>
      <c r="Y140" s="12" t="s">
        <v>43</v>
      </c>
    </row>
    <row r="141" spans="1:31" ht="26.4" x14ac:dyDescent="0.3">
      <c r="A141" s="7">
        <v>140</v>
      </c>
      <c r="B141" s="7">
        <v>492</v>
      </c>
      <c r="C141" s="6" t="s">
        <v>223</v>
      </c>
      <c r="D141" s="8" t="s">
        <v>32</v>
      </c>
      <c r="E141" s="6" t="s">
        <v>208</v>
      </c>
      <c r="F141" s="6" t="s">
        <v>208</v>
      </c>
      <c r="G141" s="9" t="s">
        <v>527</v>
      </c>
      <c r="H141" s="7" t="b">
        <f>TRUE()</f>
        <v>1</v>
      </c>
      <c r="I141" s="8" t="s">
        <v>35</v>
      </c>
      <c r="J141" s="7" t="b">
        <f>FALSE()</f>
        <v>0</v>
      </c>
      <c r="K141" s="8" t="s">
        <v>35</v>
      </c>
      <c r="L141" s="10" t="s">
        <v>547</v>
      </c>
      <c r="M141" s="11">
        <v>4157.42</v>
      </c>
      <c r="N141" s="8" t="s">
        <v>32</v>
      </c>
      <c r="O141" s="9" t="s">
        <v>548</v>
      </c>
      <c r="P141" s="12" t="s">
        <v>528</v>
      </c>
      <c r="Q141" s="12" t="s">
        <v>38</v>
      </c>
      <c r="R141" s="7" t="s">
        <v>549</v>
      </c>
      <c r="S141" s="7" t="s">
        <v>550</v>
      </c>
      <c r="T141" s="7" t="s">
        <v>550</v>
      </c>
      <c r="U141" s="10" t="s">
        <v>551</v>
      </c>
      <c r="V141" s="7" t="s">
        <v>552</v>
      </c>
      <c r="W141" s="7">
        <v>-7.0814643502545804</v>
      </c>
      <c r="X141" s="7">
        <v>-88.464924901921293</v>
      </c>
      <c r="Y141" s="12" t="s">
        <v>553</v>
      </c>
    </row>
    <row r="142" spans="1:31" ht="26.4" x14ac:dyDescent="0.3">
      <c r="A142" s="7">
        <v>141</v>
      </c>
      <c r="B142" s="7">
        <v>557</v>
      </c>
      <c r="C142" s="6" t="s">
        <v>225</v>
      </c>
      <c r="D142" s="8" t="s">
        <v>32</v>
      </c>
      <c r="E142" s="6" t="s">
        <v>208</v>
      </c>
      <c r="F142" s="6" t="s">
        <v>208</v>
      </c>
      <c r="G142" s="9" t="s">
        <v>527</v>
      </c>
      <c r="H142" s="7" t="b">
        <f>TRUE()</f>
        <v>1</v>
      </c>
      <c r="I142" s="8" t="s">
        <v>35</v>
      </c>
      <c r="J142" s="7" t="b">
        <f>FALSE()</f>
        <v>0</v>
      </c>
      <c r="K142" s="8" t="s">
        <v>35</v>
      </c>
      <c r="L142" s="10">
        <v>4159</v>
      </c>
      <c r="M142" s="11">
        <v>4159</v>
      </c>
      <c r="N142" s="8" t="s">
        <v>32</v>
      </c>
      <c r="O142" s="9" t="s">
        <v>36</v>
      </c>
      <c r="P142" s="12" t="s">
        <v>528</v>
      </c>
      <c r="Q142" s="12" t="s">
        <v>38</v>
      </c>
      <c r="R142" s="7" t="s">
        <v>554</v>
      </c>
      <c r="S142" s="7" t="s">
        <v>555</v>
      </c>
      <c r="T142" s="7" t="s">
        <v>535</v>
      </c>
      <c r="U142" s="10" t="s">
        <v>536</v>
      </c>
      <c r="V142" s="7" t="s">
        <v>536</v>
      </c>
      <c r="W142" s="7">
        <v>-7.0670411884027597</v>
      </c>
      <c r="X142" s="7">
        <v>-88.472254389984599</v>
      </c>
      <c r="Y142" s="12" t="s">
        <v>556</v>
      </c>
    </row>
    <row r="143" spans="1:31" ht="26.4" x14ac:dyDescent="0.3">
      <c r="A143" s="7">
        <v>142</v>
      </c>
      <c r="B143" s="7">
        <v>601</v>
      </c>
      <c r="C143" s="6" t="s">
        <v>228</v>
      </c>
      <c r="D143" s="8" t="s">
        <v>32</v>
      </c>
      <c r="E143" s="6" t="s">
        <v>208</v>
      </c>
      <c r="F143" s="6" t="s">
        <v>208</v>
      </c>
      <c r="G143" s="9" t="s">
        <v>527</v>
      </c>
      <c r="H143" s="7" t="b">
        <f>TRUE()</f>
        <v>1</v>
      </c>
      <c r="I143" s="8" t="s">
        <v>35</v>
      </c>
      <c r="J143" s="7" t="b">
        <f>FALSE()</f>
        <v>0</v>
      </c>
      <c r="K143" s="8" t="s">
        <v>35</v>
      </c>
      <c r="L143" s="10" t="s">
        <v>557</v>
      </c>
      <c r="M143" s="11">
        <v>4174.42</v>
      </c>
      <c r="N143" s="8" t="s">
        <v>32</v>
      </c>
      <c r="O143" s="9" t="s">
        <v>558</v>
      </c>
      <c r="P143" s="12" t="s">
        <v>528</v>
      </c>
      <c r="Q143" s="12" t="s">
        <v>38</v>
      </c>
      <c r="R143" s="7" t="s">
        <v>559</v>
      </c>
      <c r="S143" s="7" t="s">
        <v>560</v>
      </c>
      <c r="T143" s="7" t="s">
        <v>560</v>
      </c>
      <c r="U143" s="10" t="s">
        <v>561</v>
      </c>
      <c r="V143" s="7" t="s">
        <v>562</v>
      </c>
      <c r="W143" s="7">
        <v>-7.08189164717521</v>
      </c>
      <c r="X143" s="7">
        <v>-88.452900610515002</v>
      </c>
      <c r="Y143" s="12" t="s">
        <v>563</v>
      </c>
    </row>
    <row r="144" spans="1:31" x14ac:dyDescent="0.3">
      <c r="A144" s="7">
        <v>143</v>
      </c>
      <c r="B144" s="7">
        <v>105</v>
      </c>
      <c r="C144" s="6" t="s">
        <v>564</v>
      </c>
      <c r="D144" s="8" t="s">
        <v>32</v>
      </c>
      <c r="E144" s="6" t="s">
        <v>113</v>
      </c>
      <c r="F144" s="6" t="s">
        <v>113</v>
      </c>
      <c r="G144" s="9" t="s">
        <v>565</v>
      </c>
      <c r="H144" s="7" t="b">
        <f>TRUE()</f>
        <v>1</v>
      </c>
      <c r="I144" s="8" t="s">
        <v>35</v>
      </c>
      <c r="J144" s="7" t="b">
        <f>FALSE()</f>
        <v>0</v>
      </c>
      <c r="K144" s="8" t="s">
        <v>35</v>
      </c>
      <c r="L144" s="10" t="s">
        <v>566</v>
      </c>
      <c r="M144" s="11">
        <v>75</v>
      </c>
      <c r="N144" s="8" t="s">
        <v>35</v>
      </c>
      <c r="O144" s="9" t="s">
        <v>567</v>
      </c>
      <c r="P144" s="12" t="s">
        <v>568</v>
      </c>
      <c r="Q144" s="12" t="s">
        <v>569</v>
      </c>
      <c r="R144" s="7" t="s">
        <v>570</v>
      </c>
      <c r="S144" s="7" t="s">
        <v>571</v>
      </c>
      <c r="T144" s="7" t="s">
        <v>572</v>
      </c>
      <c r="U144" s="10" t="s">
        <v>573</v>
      </c>
      <c r="V144" s="7" t="s">
        <v>573</v>
      </c>
      <c r="W144" s="7">
        <v>-41.533116426204202</v>
      </c>
      <c r="X144" s="7">
        <v>-73.025032189396796</v>
      </c>
      <c r="Y144" s="12" t="s">
        <v>574</v>
      </c>
      <c r="AA144" s="7">
        <v>142</v>
      </c>
      <c r="AC144" s="8" t="s">
        <v>44</v>
      </c>
      <c r="AD144" s="7">
        <v>5</v>
      </c>
      <c r="AE144" s="7">
        <v>0</v>
      </c>
    </row>
    <row r="145" spans="1:31" ht="26.4" x14ac:dyDescent="0.3">
      <c r="A145" s="7">
        <v>144</v>
      </c>
      <c r="B145" s="7">
        <v>126</v>
      </c>
      <c r="C145" s="6" t="s">
        <v>575</v>
      </c>
      <c r="D145" s="8" t="s">
        <v>35</v>
      </c>
      <c r="E145" s="6" t="s">
        <v>576</v>
      </c>
      <c r="F145" s="6" t="s">
        <v>577</v>
      </c>
      <c r="H145" s="7" t="b">
        <f>TRUE()</f>
        <v>1</v>
      </c>
      <c r="I145" s="8" t="s">
        <v>35</v>
      </c>
      <c r="J145" s="7" t="b">
        <f>FALSE()</f>
        <v>0</v>
      </c>
      <c r="K145" s="8" t="s">
        <v>35</v>
      </c>
      <c r="L145" s="10" t="s">
        <v>60</v>
      </c>
      <c r="N145" s="8" t="s">
        <v>35</v>
      </c>
      <c r="O145" s="9" t="s">
        <v>60</v>
      </c>
      <c r="P145" s="12" t="s">
        <v>578</v>
      </c>
      <c r="Q145" s="12" t="s">
        <v>94</v>
      </c>
      <c r="R145" s="7" t="s">
        <v>579</v>
      </c>
      <c r="S145" s="7" t="s">
        <v>580</v>
      </c>
      <c r="T145" s="7" t="s">
        <v>581</v>
      </c>
      <c r="U145" s="10" t="s">
        <v>582</v>
      </c>
      <c r="V145" s="7" t="s">
        <v>582</v>
      </c>
      <c r="W145" s="7">
        <v>-47.749920620298603</v>
      </c>
      <c r="X145" s="7">
        <v>-65.9166345161116</v>
      </c>
      <c r="Y145" s="12" t="s">
        <v>583</v>
      </c>
      <c r="AA145" s="7" t="s">
        <v>584</v>
      </c>
      <c r="AC145" s="8" t="s">
        <v>44</v>
      </c>
      <c r="AD145" s="7">
        <v>5</v>
      </c>
      <c r="AE145" s="7">
        <v>2</v>
      </c>
    </row>
    <row r="146" spans="1:31" x14ac:dyDescent="0.3">
      <c r="A146" s="7">
        <v>145</v>
      </c>
      <c r="B146" s="7">
        <v>129</v>
      </c>
      <c r="C146" s="6" t="s">
        <v>121</v>
      </c>
      <c r="D146" s="8" t="s">
        <v>35</v>
      </c>
      <c r="E146" s="6" t="s">
        <v>102</v>
      </c>
      <c r="F146" s="6" t="s">
        <v>577</v>
      </c>
      <c r="H146" s="7" t="b">
        <f>TRUE()</f>
        <v>1</v>
      </c>
      <c r="I146" s="8" t="s">
        <v>35</v>
      </c>
      <c r="J146" s="7" t="b">
        <f>FALSE()</f>
        <v>0</v>
      </c>
      <c r="K146" s="8" t="s">
        <v>35</v>
      </c>
      <c r="L146" s="10" t="s">
        <v>60</v>
      </c>
      <c r="N146" s="8" t="s">
        <v>35</v>
      </c>
      <c r="O146" s="9" t="s">
        <v>60</v>
      </c>
      <c r="P146" s="12" t="s">
        <v>585</v>
      </c>
      <c r="Q146" s="12" t="s">
        <v>94</v>
      </c>
      <c r="R146" s="7" t="s">
        <v>579</v>
      </c>
      <c r="S146" s="7" t="s">
        <v>580</v>
      </c>
      <c r="T146" s="7" t="s">
        <v>581</v>
      </c>
      <c r="U146" s="10" t="s">
        <v>582</v>
      </c>
      <c r="V146" s="7" t="s">
        <v>582</v>
      </c>
      <c r="W146" s="7">
        <v>-47.749920620298603</v>
      </c>
      <c r="X146" s="7">
        <v>-65.9166345161116</v>
      </c>
      <c r="Y146" s="12" t="s">
        <v>586</v>
      </c>
    </row>
    <row r="147" spans="1:31" x14ac:dyDescent="0.3">
      <c r="A147" s="7">
        <v>146</v>
      </c>
      <c r="B147" s="7">
        <v>313</v>
      </c>
      <c r="C147" s="6" t="s">
        <v>142</v>
      </c>
      <c r="D147" s="8" t="s">
        <v>35</v>
      </c>
      <c r="E147" s="6" t="s">
        <v>143</v>
      </c>
      <c r="F147" s="6" t="s">
        <v>577</v>
      </c>
      <c r="H147" s="7" t="b">
        <f>TRUE()</f>
        <v>1</v>
      </c>
      <c r="I147" s="8" t="s">
        <v>35</v>
      </c>
      <c r="J147" s="7" t="b">
        <f>FALSE()</f>
        <v>0</v>
      </c>
      <c r="K147" s="8" t="s">
        <v>32</v>
      </c>
      <c r="L147" s="10" t="s">
        <v>60</v>
      </c>
      <c r="N147" s="8" t="s">
        <v>35</v>
      </c>
      <c r="O147" s="9" t="s">
        <v>60</v>
      </c>
      <c r="P147" s="12" t="s">
        <v>585</v>
      </c>
      <c r="Q147" s="12" t="s">
        <v>94</v>
      </c>
      <c r="R147" s="7" t="s">
        <v>579</v>
      </c>
      <c r="S147" s="7" t="s">
        <v>580</v>
      </c>
      <c r="T147" s="7" t="s">
        <v>581</v>
      </c>
      <c r="U147" s="10" t="s">
        <v>587</v>
      </c>
      <c r="V147" s="7" t="s">
        <v>587</v>
      </c>
      <c r="W147" s="7">
        <v>-47.749870124205302</v>
      </c>
      <c r="X147" s="7">
        <v>-65.916645244946807</v>
      </c>
      <c r="Y147" s="12" t="s">
        <v>586</v>
      </c>
    </row>
    <row r="148" spans="1:31" ht="26.4" x14ac:dyDescent="0.3">
      <c r="A148" s="7">
        <v>147</v>
      </c>
      <c r="B148" s="7">
        <v>622</v>
      </c>
      <c r="C148" s="6" t="s">
        <v>588</v>
      </c>
      <c r="D148" s="8" t="s">
        <v>35</v>
      </c>
      <c r="E148" s="6" t="s">
        <v>445</v>
      </c>
      <c r="F148" s="6" t="s">
        <v>577</v>
      </c>
      <c r="H148" s="7" t="b">
        <f>TRUE()</f>
        <v>1</v>
      </c>
      <c r="I148" s="8" t="s">
        <v>35</v>
      </c>
      <c r="J148" s="7" t="b">
        <f>FALSE()</f>
        <v>0</v>
      </c>
      <c r="K148" s="8" t="s">
        <v>32</v>
      </c>
      <c r="L148" s="10" t="s">
        <v>60</v>
      </c>
      <c r="N148" s="8" t="s">
        <v>35</v>
      </c>
      <c r="O148" s="9" t="s">
        <v>60</v>
      </c>
      <c r="P148" s="12" t="s">
        <v>589</v>
      </c>
      <c r="Q148" s="12" t="s">
        <v>94</v>
      </c>
      <c r="R148" s="7" t="s">
        <v>579</v>
      </c>
      <c r="S148" s="7" t="s">
        <v>580</v>
      </c>
      <c r="T148" s="7" t="s">
        <v>581</v>
      </c>
      <c r="U148" s="10" t="s">
        <v>590</v>
      </c>
      <c r="V148" s="7" t="s">
        <v>590</v>
      </c>
      <c r="W148" s="7">
        <v>-47.749891765394203</v>
      </c>
      <c r="X148" s="7">
        <v>-65.916666702617206</v>
      </c>
      <c r="Y148" s="12" t="s">
        <v>591</v>
      </c>
    </row>
    <row r="149" spans="1:31" ht="26.4" x14ac:dyDescent="0.3">
      <c r="A149" s="7">
        <v>148</v>
      </c>
      <c r="B149" s="7">
        <v>106</v>
      </c>
      <c r="C149" s="6" t="s">
        <v>112</v>
      </c>
      <c r="D149" s="8" t="s">
        <v>32</v>
      </c>
      <c r="E149" s="6" t="s">
        <v>113</v>
      </c>
      <c r="F149" s="6" t="s">
        <v>113</v>
      </c>
      <c r="G149" s="9" t="s">
        <v>565</v>
      </c>
      <c r="H149" s="7" t="b">
        <f>TRUE()</f>
        <v>1</v>
      </c>
      <c r="I149" s="8" t="s">
        <v>35</v>
      </c>
      <c r="J149" s="7" t="b">
        <f>FALSE()</f>
        <v>0</v>
      </c>
      <c r="K149" s="8" t="s">
        <v>35</v>
      </c>
      <c r="L149" s="10" t="s">
        <v>592</v>
      </c>
      <c r="M149" s="11">
        <v>75</v>
      </c>
      <c r="N149" s="8" t="s">
        <v>35</v>
      </c>
      <c r="O149" s="9" t="s">
        <v>593</v>
      </c>
      <c r="P149" s="12" t="s">
        <v>594</v>
      </c>
      <c r="Q149" s="12" t="s">
        <v>569</v>
      </c>
      <c r="R149" s="7" t="s">
        <v>595</v>
      </c>
      <c r="S149" s="7" t="s">
        <v>596</v>
      </c>
      <c r="T149" s="7" t="s">
        <v>597</v>
      </c>
      <c r="U149" s="10" t="s">
        <v>598</v>
      </c>
      <c r="V149" s="7" t="s">
        <v>598</v>
      </c>
      <c r="W149" s="7">
        <v>-53.366500224942797</v>
      </c>
      <c r="X149" s="7">
        <v>-70.949967815839599</v>
      </c>
      <c r="Y149" s="12" t="s">
        <v>599</v>
      </c>
      <c r="AA149" s="7">
        <v>147</v>
      </c>
      <c r="AC149" s="8" t="s">
        <v>44</v>
      </c>
      <c r="AD149" s="7">
        <v>5</v>
      </c>
      <c r="AE149" s="7">
        <v>0</v>
      </c>
    </row>
    <row r="150" spans="1:31" x14ac:dyDescent="0.3">
      <c r="A150" s="7">
        <v>149</v>
      </c>
      <c r="B150" s="7">
        <v>79</v>
      </c>
      <c r="C150" s="6" t="s">
        <v>600</v>
      </c>
      <c r="D150" s="8" t="s">
        <v>35</v>
      </c>
      <c r="E150" s="6" t="s">
        <v>601</v>
      </c>
      <c r="F150" s="6" t="s">
        <v>602</v>
      </c>
      <c r="H150" s="7" t="b">
        <f>TRUE()</f>
        <v>1</v>
      </c>
      <c r="I150" s="8" t="s">
        <v>35</v>
      </c>
      <c r="J150" s="7" t="b">
        <f>FALSE()</f>
        <v>0</v>
      </c>
      <c r="K150" s="8" t="s">
        <v>35</v>
      </c>
      <c r="L150" s="10">
        <v>30</v>
      </c>
      <c r="M150" s="11">
        <v>30</v>
      </c>
      <c r="N150" s="8" t="s">
        <v>35</v>
      </c>
      <c r="O150" s="9" t="s">
        <v>60</v>
      </c>
      <c r="P150" s="12" t="s">
        <v>603</v>
      </c>
      <c r="Q150" s="12" t="s">
        <v>174</v>
      </c>
      <c r="R150" s="7" t="s">
        <v>604</v>
      </c>
      <c r="S150" s="7" t="s">
        <v>605</v>
      </c>
      <c r="T150" s="7" t="s">
        <v>606</v>
      </c>
      <c r="U150" s="10" t="s">
        <v>607</v>
      </c>
      <c r="V150" s="7" t="s">
        <v>607</v>
      </c>
      <c r="W150" s="7">
        <v>59.713446902213299</v>
      </c>
      <c r="X150" s="7">
        <v>-10.5366345155076</v>
      </c>
      <c r="Y150" s="12" t="s">
        <v>608</v>
      </c>
      <c r="AA150" s="7" t="s">
        <v>609</v>
      </c>
      <c r="AC150" s="8" t="s">
        <v>44</v>
      </c>
      <c r="AD150" s="7">
        <v>5</v>
      </c>
      <c r="AE150" s="7">
        <v>2</v>
      </c>
    </row>
    <row r="151" spans="1:31" ht="39.6" x14ac:dyDescent="0.3">
      <c r="A151" s="7">
        <v>150</v>
      </c>
      <c r="B151" s="7">
        <v>405</v>
      </c>
      <c r="C151" s="6" t="s">
        <v>179</v>
      </c>
      <c r="D151" s="8" t="s">
        <v>35</v>
      </c>
      <c r="E151" s="6" t="s">
        <v>180</v>
      </c>
      <c r="F151" s="6" t="s">
        <v>610</v>
      </c>
      <c r="H151" s="7" t="b">
        <f>TRUE()</f>
        <v>1</v>
      </c>
      <c r="I151" s="8" t="s">
        <v>35</v>
      </c>
      <c r="J151" s="7" t="b">
        <f>FALSE()</f>
        <v>0</v>
      </c>
      <c r="K151" s="8" t="s">
        <v>35</v>
      </c>
      <c r="L151" s="10">
        <v>30</v>
      </c>
      <c r="M151" s="11">
        <v>30</v>
      </c>
      <c r="N151" s="8" t="s">
        <v>35</v>
      </c>
      <c r="O151" s="9" t="s">
        <v>60</v>
      </c>
      <c r="P151" s="12" t="s">
        <v>603</v>
      </c>
      <c r="Q151" s="12" t="s">
        <v>174</v>
      </c>
      <c r="R151" s="7" t="s">
        <v>604</v>
      </c>
      <c r="S151" s="7" t="s">
        <v>605</v>
      </c>
      <c r="T151" s="7" t="s">
        <v>606</v>
      </c>
      <c r="U151" s="10" t="s">
        <v>611</v>
      </c>
      <c r="V151" s="7" t="s">
        <v>611</v>
      </c>
      <c r="W151" s="7">
        <v>59.713452313032697</v>
      </c>
      <c r="X151" s="7">
        <v>-10.536688159683701</v>
      </c>
      <c r="Y151" s="12" t="s">
        <v>612</v>
      </c>
    </row>
    <row r="152" spans="1:31" x14ac:dyDescent="0.3">
      <c r="A152" s="7">
        <v>151</v>
      </c>
      <c r="B152" s="7">
        <v>259</v>
      </c>
      <c r="C152" s="6" t="s">
        <v>142</v>
      </c>
      <c r="D152" s="8" t="s">
        <v>35</v>
      </c>
      <c r="E152" s="6" t="s">
        <v>143</v>
      </c>
      <c r="F152" s="6" t="s">
        <v>613</v>
      </c>
      <c r="H152" s="7" t="b">
        <f>TRUE()</f>
        <v>1</v>
      </c>
      <c r="I152" s="8" t="s">
        <v>35</v>
      </c>
      <c r="J152" s="7" t="b">
        <f>FALSE()</f>
        <v>0</v>
      </c>
      <c r="K152" s="8" t="s">
        <v>32</v>
      </c>
      <c r="L152" s="10" t="s">
        <v>614</v>
      </c>
      <c r="M152" s="11">
        <v>325</v>
      </c>
      <c r="N152" s="8" t="s">
        <v>35</v>
      </c>
      <c r="O152" s="9" t="s">
        <v>615</v>
      </c>
      <c r="P152" s="12" t="s">
        <v>616</v>
      </c>
      <c r="Q152" s="12" t="s">
        <v>617</v>
      </c>
      <c r="R152" s="7" t="s">
        <v>618</v>
      </c>
      <c r="S152" s="7" t="s">
        <v>619</v>
      </c>
      <c r="T152" s="7" t="s">
        <v>620</v>
      </c>
      <c r="U152" s="10" t="s">
        <v>621</v>
      </c>
      <c r="V152" s="7" t="s">
        <v>621</v>
      </c>
      <c r="W152" s="7">
        <v>58.816777777332398</v>
      </c>
      <c r="X152" s="7">
        <v>-9.8666774308968002</v>
      </c>
      <c r="Y152" s="12" t="s">
        <v>622</v>
      </c>
      <c r="AA152" s="7">
        <v>150</v>
      </c>
      <c r="AC152" s="8" t="s">
        <v>44</v>
      </c>
      <c r="AD152" s="7">
        <v>5</v>
      </c>
      <c r="AE152" s="7">
        <v>5</v>
      </c>
    </row>
    <row r="153" spans="1:31" x14ac:dyDescent="0.3">
      <c r="A153" s="7">
        <v>152</v>
      </c>
      <c r="B153" s="7">
        <v>404</v>
      </c>
      <c r="C153" s="6" t="s">
        <v>179</v>
      </c>
      <c r="D153" s="8" t="s">
        <v>35</v>
      </c>
      <c r="E153" s="6" t="s">
        <v>180</v>
      </c>
      <c r="F153" s="6" t="s">
        <v>623</v>
      </c>
      <c r="H153" s="7" t="b">
        <f>TRUE()</f>
        <v>1</v>
      </c>
      <c r="I153" s="8" t="s">
        <v>35</v>
      </c>
      <c r="J153" s="7" t="b">
        <f>FALSE()</f>
        <v>0</v>
      </c>
      <c r="K153" s="8" t="s">
        <v>35</v>
      </c>
      <c r="L153" s="10">
        <v>162</v>
      </c>
      <c r="M153" s="11">
        <v>162</v>
      </c>
      <c r="N153" s="8" t="s">
        <v>35</v>
      </c>
      <c r="O153" s="9" t="s">
        <v>60</v>
      </c>
      <c r="P153" s="12" t="s">
        <v>624</v>
      </c>
      <c r="Q153" s="12" t="s">
        <v>625</v>
      </c>
      <c r="R153" s="7" t="s">
        <v>626</v>
      </c>
      <c r="S153" s="7" t="s">
        <v>627</v>
      </c>
      <c r="T153" s="7" t="s">
        <v>628</v>
      </c>
      <c r="U153" s="10" t="s">
        <v>629</v>
      </c>
      <c r="V153" s="7" t="s">
        <v>629</v>
      </c>
      <c r="W153" s="7">
        <v>58.282612783682403</v>
      </c>
      <c r="X153" s="7">
        <v>0.98667742674502301</v>
      </c>
      <c r="Y153" s="12" t="s">
        <v>630</v>
      </c>
      <c r="AA153" s="7" t="s">
        <v>631</v>
      </c>
      <c r="AC153" s="8" t="s">
        <v>44</v>
      </c>
      <c r="AD153" s="7">
        <v>5</v>
      </c>
      <c r="AE153" s="7">
        <v>2</v>
      </c>
    </row>
    <row r="154" spans="1:31" x14ac:dyDescent="0.3">
      <c r="A154" s="7">
        <v>153</v>
      </c>
      <c r="B154" s="7">
        <v>447</v>
      </c>
      <c r="C154" s="6" t="s">
        <v>191</v>
      </c>
      <c r="D154" s="8" t="s">
        <v>35</v>
      </c>
      <c r="E154" s="6" t="s">
        <v>180</v>
      </c>
      <c r="F154" s="6" t="s">
        <v>623</v>
      </c>
      <c r="H154" s="7" t="b">
        <f>TRUE()</f>
        <v>1</v>
      </c>
      <c r="I154" s="8" t="s">
        <v>35</v>
      </c>
      <c r="J154" s="7" t="b">
        <f>FALSE()</f>
        <v>0</v>
      </c>
      <c r="K154" s="8" t="s">
        <v>32</v>
      </c>
      <c r="L154" s="10" t="s">
        <v>632</v>
      </c>
      <c r="M154" s="11">
        <v>157.5</v>
      </c>
      <c r="N154" s="8" t="s">
        <v>35</v>
      </c>
      <c r="O154" s="9" t="s">
        <v>60</v>
      </c>
      <c r="P154" s="12" t="s">
        <v>624</v>
      </c>
      <c r="Q154" s="12" t="s">
        <v>625</v>
      </c>
      <c r="R154" s="7" t="s">
        <v>626</v>
      </c>
      <c r="S154" s="7" t="s">
        <v>627</v>
      </c>
      <c r="T154" s="7" t="s">
        <v>628</v>
      </c>
      <c r="U154" s="10" t="s">
        <v>633</v>
      </c>
      <c r="V154" s="7" t="s">
        <v>633</v>
      </c>
      <c r="W154" s="7">
        <v>58.282595862271599</v>
      </c>
      <c r="X154" s="7">
        <v>0.98665596907459796</v>
      </c>
      <c r="Y154" s="12" t="s">
        <v>630</v>
      </c>
    </row>
    <row r="155" spans="1:31" x14ac:dyDescent="0.3">
      <c r="A155" s="7">
        <v>154</v>
      </c>
      <c r="B155" s="7">
        <v>316</v>
      </c>
      <c r="C155" s="6" t="s">
        <v>142</v>
      </c>
      <c r="D155" s="8" t="s">
        <v>35</v>
      </c>
      <c r="E155" s="6" t="s">
        <v>143</v>
      </c>
      <c r="F155" s="6" t="s">
        <v>634</v>
      </c>
      <c r="H155" s="7" t="b">
        <f>FALSE()</f>
        <v>0</v>
      </c>
      <c r="I155" s="8" t="s">
        <v>32</v>
      </c>
      <c r="J155" s="7" t="b">
        <f>FALSE()</f>
        <v>0</v>
      </c>
      <c r="K155" s="8" t="s">
        <v>35</v>
      </c>
      <c r="L155" s="10">
        <v>0</v>
      </c>
      <c r="M155" s="11" t="s">
        <v>92</v>
      </c>
      <c r="N155" s="8" t="s">
        <v>35</v>
      </c>
      <c r="O155" s="9" t="s">
        <v>60</v>
      </c>
      <c r="P155" s="12" t="s">
        <v>635</v>
      </c>
      <c r="Q155" s="12" t="s">
        <v>625</v>
      </c>
      <c r="R155" s="7" t="s">
        <v>636</v>
      </c>
      <c r="S155" s="7" t="s">
        <v>637</v>
      </c>
      <c r="T155" s="7" t="s">
        <v>638</v>
      </c>
      <c r="U155" s="10" t="s">
        <v>639</v>
      </c>
      <c r="V155" s="7" t="s">
        <v>639</v>
      </c>
      <c r="W155" s="7">
        <v>56.450124491521997</v>
      </c>
      <c r="X155" s="7">
        <v>-3.0499785445165601</v>
      </c>
      <c r="Y155" s="12" t="s">
        <v>640</v>
      </c>
      <c r="AA155" s="7">
        <v>153</v>
      </c>
      <c r="AC155" s="8" t="s">
        <v>44</v>
      </c>
      <c r="AD155" s="7">
        <v>5</v>
      </c>
      <c r="AE155" s="7">
        <v>5</v>
      </c>
    </row>
    <row r="156" spans="1:31" x14ac:dyDescent="0.3">
      <c r="A156" s="7">
        <v>155</v>
      </c>
      <c r="B156" s="7">
        <v>117</v>
      </c>
      <c r="C156" s="6" t="s">
        <v>475</v>
      </c>
      <c r="D156" s="8" t="s">
        <v>32</v>
      </c>
      <c r="E156" s="6" t="s">
        <v>476</v>
      </c>
      <c r="F156" s="6" t="s">
        <v>476</v>
      </c>
      <c r="G156" s="9" t="s">
        <v>641</v>
      </c>
      <c r="H156" s="7" t="b">
        <f>TRUE()</f>
        <v>1</v>
      </c>
      <c r="I156" s="8" t="s">
        <v>35</v>
      </c>
      <c r="J156" s="7" t="b">
        <f>FALSE()</f>
        <v>0</v>
      </c>
      <c r="K156" s="8" t="s">
        <v>35</v>
      </c>
      <c r="L156" s="10">
        <v>39</v>
      </c>
      <c r="M156" s="11">
        <v>39</v>
      </c>
      <c r="N156" s="8" t="s">
        <v>35</v>
      </c>
      <c r="O156" s="9" t="s">
        <v>244</v>
      </c>
      <c r="P156" s="12" t="s">
        <v>642</v>
      </c>
      <c r="Q156" s="12" t="s">
        <v>643</v>
      </c>
      <c r="R156" s="7" t="s">
        <v>644</v>
      </c>
      <c r="S156" s="7" t="s">
        <v>645</v>
      </c>
      <c r="T156" s="7" t="s">
        <v>646</v>
      </c>
      <c r="U156" s="10" t="s">
        <v>647</v>
      </c>
      <c r="V156" s="7" t="s">
        <v>647</v>
      </c>
      <c r="W156" s="7">
        <v>54.0168242653519</v>
      </c>
      <c r="X156" s="7">
        <v>7.7500107265228602</v>
      </c>
      <c r="Y156" s="12" t="s">
        <v>648</v>
      </c>
      <c r="AA156" s="7">
        <v>154</v>
      </c>
      <c r="AC156" s="8" t="s">
        <v>44</v>
      </c>
      <c r="AD156" s="7">
        <v>5</v>
      </c>
      <c r="AE156" s="7">
        <v>2</v>
      </c>
    </row>
    <row r="157" spans="1:31" x14ac:dyDescent="0.3">
      <c r="A157" s="7">
        <v>156</v>
      </c>
      <c r="B157" s="7">
        <v>80</v>
      </c>
      <c r="C157" s="6" t="s">
        <v>600</v>
      </c>
      <c r="D157" s="8" t="s">
        <v>35</v>
      </c>
      <c r="E157" s="6" t="s">
        <v>601</v>
      </c>
      <c r="F157" s="6" t="s">
        <v>649</v>
      </c>
      <c r="H157" s="7" t="b">
        <f>TRUE()</f>
        <v>1</v>
      </c>
      <c r="I157" s="8" t="s">
        <v>35</v>
      </c>
      <c r="J157" s="7" t="b">
        <f>FALSE()</f>
        <v>0</v>
      </c>
      <c r="K157" s="8" t="s">
        <v>35</v>
      </c>
      <c r="L157" s="10" t="s">
        <v>60</v>
      </c>
      <c r="N157" s="8" t="s">
        <v>35</v>
      </c>
      <c r="O157" s="9" t="s">
        <v>60</v>
      </c>
      <c r="P157" s="12" t="s">
        <v>650</v>
      </c>
      <c r="Q157" s="12" t="s">
        <v>643</v>
      </c>
      <c r="R157" s="7" t="s">
        <v>651</v>
      </c>
      <c r="S157" s="7" t="s">
        <v>652</v>
      </c>
      <c r="T157" s="7" t="s">
        <v>653</v>
      </c>
      <c r="U157" s="10" t="s">
        <v>654</v>
      </c>
      <c r="V157" s="7" t="s">
        <v>654</v>
      </c>
      <c r="W157" s="7">
        <v>53.7167619087422</v>
      </c>
      <c r="X157" s="7">
        <v>7.7500107265076501</v>
      </c>
      <c r="Y157" s="12" t="s">
        <v>655</v>
      </c>
      <c r="AA157" s="7">
        <v>155</v>
      </c>
      <c r="AC157" s="8" t="s">
        <v>44</v>
      </c>
      <c r="AD157" s="7">
        <v>5</v>
      </c>
      <c r="AE157" s="7">
        <v>5</v>
      </c>
    </row>
    <row r="158" spans="1:31" x14ac:dyDescent="0.3">
      <c r="A158" s="7">
        <v>157</v>
      </c>
      <c r="B158" s="7">
        <v>352</v>
      </c>
      <c r="C158" s="6" t="s">
        <v>142</v>
      </c>
      <c r="D158" s="8" t="s">
        <v>35</v>
      </c>
      <c r="E158" s="6" t="s">
        <v>143</v>
      </c>
      <c r="F158" s="6" t="s">
        <v>656</v>
      </c>
      <c r="H158" s="7" t="b">
        <f>FALSE()</f>
        <v>0</v>
      </c>
      <c r="I158" s="8" t="s">
        <v>32</v>
      </c>
      <c r="J158" s="7" t="b">
        <f>FALSE()</f>
        <v>0</v>
      </c>
      <c r="K158" s="8" t="s">
        <v>35</v>
      </c>
      <c r="L158" s="10" t="s">
        <v>657</v>
      </c>
      <c r="M158" s="11">
        <v>1.7</v>
      </c>
      <c r="N158" s="8" t="s">
        <v>35</v>
      </c>
      <c r="O158" s="9" t="s">
        <v>60</v>
      </c>
      <c r="P158" s="12" t="s">
        <v>658</v>
      </c>
      <c r="Q158" s="12" t="s">
        <v>659</v>
      </c>
      <c r="R158" s="7" t="s">
        <v>660</v>
      </c>
      <c r="S158" s="7" t="s">
        <v>661</v>
      </c>
      <c r="T158" s="7" t="s">
        <v>662</v>
      </c>
      <c r="U158" s="10" t="s">
        <v>663</v>
      </c>
      <c r="V158" s="7" t="s">
        <v>663</v>
      </c>
      <c r="W158" s="7">
        <v>54.366772932256197</v>
      </c>
      <c r="X158" s="7">
        <v>19.4500107265407</v>
      </c>
      <c r="Y158" s="12" t="s">
        <v>664</v>
      </c>
      <c r="Z158" s="12" t="s">
        <v>665</v>
      </c>
      <c r="AA158" s="7">
        <v>156</v>
      </c>
      <c r="AC158" s="8" t="s">
        <v>44</v>
      </c>
      <c r="AD158" s="7">
        <v>5</v>
      </c>
      <c r="AE158" s="7">
        <v>5</v>
      </c>
    </row>
    <row r="159" spans="1:31" x14ac:dyDescent="0.3">
      <c r="A159" s="7">
        <v>158</v>
      </c>
      <c r="B159" s="7">
        <v>34</v>
      </c>
      <c r="C159" s="6" t="s">
        <v>666</v>
      </c>
      <c r="D159" s="8" t="s">
        <v>35</v>
      </c>
      <c r="E159" s="6" t="s">
        <v>242</v>
      </c>
      <c r="F159" s="6" t="s">
        <v>667</v>
      </c>
      <c r="G159" s="9" t="s">
        <v>668</v>
      </c>
      <c r="H159" s="7" t="b">
        <f>FALSE()</f>
        <v>0</v>
      </c>
      <c r="I159" s="8" t="s">
        <v>32</v>
      </c>
      <c r="J159" s="7" t="b">
        <f>FALSE()</f>
        <v>0</v>
      </c>
      <c r="K159" s="8" t="s">
        <v>32</v>
      </c>
      <c r="L159" s="10" t="s">
        <v>669</v>
      </c>
      <c r="M159" s="11">
        <v>0.01</v>
      </c>
      <c r="N159" s="8" t="s">
        <v>35</v>
      </c>
      <c r="O159" s="9" t="s">
        <v>60</v>
      </c>
      <c r="P159" s="12" t="s">
        <v>670</v>
      </c>
      <c r="Q159" s="12" t="s">
        <v>671</v>
      </c>
      <c r="R159" s="7" t="s">
        <v>60</v>
      </c>
      <c r="S159" s="7" t="s">
        <v>60</v>
      </c>
      <c r="T159" s="7" t="s">
        <v>672</v>
      </c>
      <c r="U159" s="10" t="s">
        <v>673</v>
      </c>
      <c r="V159" s="7" t="s">
        <v>673</v>
      </c>
      <c r="W159" s="7">
        <v>44.698618346406697</v>
      </c>
      <c r="X159" s="7">
        <v>-1.1117076799525101</v>
      </c>
      <c r="Y159" s="12" t="s">
        <v>674</v>
      </c>
      <c r="AA159" s="7">
        <v>157</v>
      </c>
      <c r="AC159" s="8" t="s">
        <v>44</v>
      </c>
      <c r="AD159" s="7">
        <v>5</v>
      </c>
      <c r="AE159" s="7">
        <v>0</v>
      </c>
    </row>
    <row r="160" spans="1:31" ht="26.4" x14ac:dyDescent="0.3">
      <c r="A160" s="7">
        <v>159</v>
      </c>
      <c r="B160" s="7">
        <v>102</v>
      </c>
      <c r="C160" s="6" t="s">
        <v>675</v>
      </c>
      <c r="D160" s="8" t="s">
        <v>35</v>
      </c>
      <c r="E160" s="6" t="s">
        <v>676</v>
      </c>
      <c r="F160" s="6" t="s">
        <v>677</v>
      </c>
      <c r="G160" s="9" t="s">
        <v>678</v>
      </c>
      <c r="H160" s="7" t="b">
        <f>TRUE()</f>
        <v>1</v>
      </c>
      <c r="I160" s="8" t="s">
        <v>35</v>
      </c>
      <c r="J160" s="7" t="b">
        <f>FALSE()</f>
        <v>0</v>
      </c>
      <c r="K160" s="8" t="s">
        <v>35</v>
      </c>
      <c r="L160" s="10" t="s">
        <v>679</v>
      </c>
      <c r="M160" s="11">
        <v>6</v>
      </c>
      <c r="N160" s="8" t="s">
        <v>35</v>
      </c>
      <c r="O160" s="9" t="s">
        <v>60</v>
      </c>
      <c r="P160" s="12" t="s">
        <v>680</v>
      </c>
      <c r="Q160" s="12" t="s">
        <v>681</v>
      </c>
      <c r="R160" s="7" t="s">
        <v>682</v>
      </c>
      <c r="S160" s="7" t="s">
        <v>683</v>
      </c>
      <c r="T160" s="7" t="s">
        <v>684</v>
      </c>
      <c r="U160" s="10" t="s">
        <v>685</v>
      </c>
      <c r="V160" s="7" t="s">
        <v>686</v>
      </c>
      <c r="W160" s="7">
        <v>40.591862151777804</v>
      </c>
      <c r="X160" s="7">
        <v>0.63333866148764095</v>
      </c>
      <c r="Y160" s="12" t="s">
        <v>687</v>
      </c>
      <c r="AA160" s="7">
        <v>158</v>
      </c>
      <c r="AC160" s="8" t="s">
        <v>44</v>
      </c>
      <c r="AD160" s="7">
        <v>5</v>
      </c>
      <c r="AE160" s="7">
        <v>3</v>
      </c>
    </row>
    <row r="161" spans="1:31" x14ac:dyDescent="0.3">
      <c r="A161" s="7">
        <v>160</v>
      </c>
      <c r="B161" s="7">
        <v>511</v>
      </c>
      <c r="C161" s="6" t="s">
        <v>688</v>
      </c>
      <c r="D161" s="8" t="s">
        <v>32</v>
      </c>
      <c r="E161" s="6" t="s">
        <v>242</v>
      </c>
      <c r="F161" s="6" t="s">
        <v>242</v>
      </c>
      <c r="G161" s="9" t="s">
        <v>689</v>
      </c>
      <c r="H161" s="7" t="b">
        <f>TRUE()</f>
        <v>1</v>
      </c>
      <c r="I161" s="8" t="s">
        <v>35</v>
      </c>
      <c r="J161" s="7" t="b">
        <f>FALSE()</f>
        <v>0</v>
      </c>
      <c r="K161" s="8" t="s">
        <v>35</v>
      </c>
      <c r="L161" s="10">
        <v>580</v>
      </c>
      <c r="M161" s="11">
        <v>580</v>
      </c>
      <c r="N161" s="8" t="s">
        <v>32</v>
      </c>
      <c r="O161" s="9" t="s">
        <v>690</v>
      </c>
      <c r="P161" s="12" t="s">
        <v>691</v>
      </c>
      <c r="Q161" s="12" t="s">
        <v>671</v>
      </c>
      <c r="R161" s="7" t="s">
        <v>692</v>
      </c>
      <c r="S161" s="7" t="s">
        <v>693</v>
      </c>
      <c r="T161" s="7" t="s">
        <v>694</v>
      </c>
      <c r="U161" s="10" t="s">
        <v>695</v>
      </c>
      <c r="V161" s="7" t="s">
        <v>695</v>
      </c>
      <c r="W161" s="7">
        <v>43.0556966815302</v>
      </c>
      <c r="X161" s="7">
        <v>5.2166988836787498</v>
      </c>
      <c r="Y161" s="12" t="s">
        <v>60</v>
      </c>
      <c r="AA161" s="7" t="s">
        <v>696</v>
      </c>
      <c r="AC161" s="8" t="s">
        <v>44</v>
      </c>
      <c r="AD161" s="7">
        <v>5</v>
      </c>
      <c r="AE161" s="7">
        <v>2</v>
      </c>
    </row>
    <row r="162" spans="1:31" x14ac:dyDescent="0.3">
      <c r="A162" s="7">
        <v>161</v>
      </c>
      <c r="B162" s="7">
        <v>35</v>
      </c>
      <c r="C162" s="6" t="s">
        <v>697</v>
      </c>
      <c r="D162" s="8" t="s">
        <v>32</v>
      </c>
      <c r="E162" s="6" t="s">
        <v>242</v>
      </c>
      <c r="F162" s="6" t="s">
        <v>242</v>
      </c>
      <c r="G162" s="9" t="s">
        <v>689</v>
      </c>
      <c r="H162" s="7" t="b">
        <f>TRUE()</f>
        <v>1</v>
      </c>
      <c r="I162" s="8" t="s">
        <v>35</v>
      </c>
      <c r="J162" s="7" t="b">
        <f>FALSE()</f>
        <v>0</v>
      </c>
      <c r="K162" s="8" t="s">
        <v>35</v>
      </c>
      <c r="L162" s="10">
        <v>370</v>
      </c>
      <c r="M162" s="11">
        <v>370</v>
      </c>
      <c r="N162" s="8" t="s">
        <v>35</v>
      </c>
      <c r="O162" s="9" t="s">
        <v>567</v>
      </c>
      <c r="P162" s="12" t="s">
        <v>698</v>
      </c>
      <c r="Q162" s="12" t="s">
        <v>671</v>
      </c>
      <c r="R162" s="7" t="s">
        <v>699</v>
      </c>
      <c r="S162" s="7" t="s">
        <v>700</v>
      </c>
      <c r="T162" s="7" t="s">
        <v>701</v>
      </c>
      <c r="U162" s="10" t="s">
        <v>702</v>
      </c>
      <c r="V162" s="7" t="s">
        <v>702</v>
      </c>
      <c r="W162" s="7">
        <v>43.124350612775103</v>
      </c>
      <c r="X162" s="7">
        <v>5.4555652368472698</v>
      </c>
      <c r="Y162" s="12" t="s">
        <v>703</v>
      </c>
    </row>
    <row r="163" spans="1:31" x14ac:dyDescent="0.3">
      <c r="A163" s="7">
        <v>162</v>
      </c>
      <c r="B163" s="7">
        <v>541</v>
      </c>
      <c r="C163" s="6" t="s">
        <v>450</v>
      </c>
      <c r="D163" s="8" t="s">
        <v>32</v>
      </c>
      <c r="E163" s="6" t="s">
        <v>242</v>
      </c>
      <c r="F163" s="6" t="s">
        <v>242</v>
      </c>
      <c r="G163" s="9" t="s">
        <v>689</v>
      </c>
      <c r="H163" s="7" t="b">
        <f>TRUE()</f>
        <v>1</v>
      </c>
      <c r="I163" s="8" t="s">
        <v>35</v>
      </c>
      <c r="J163" s="7" t="b">
        <f>FALSE()</f>
        <v>0</v>
      </c>
      <c r="K163" s="8" t="s">
        <v>35</v>
      </c>
      <c r="L163" s="10">
        <v>370</v>
      </c>
      <c r="M163" s="11">
        <v>370</v>
      </c>
      <c r="N163" s="8" t="s">
        <v>35</v>
      </c>
      <c r="O163" s="9" t="s">
        <v>704</v>
      </c>
      <c r="P163" s="12" t="s">
        <v>705</v>
      </c>
      <c r="Q163" s="12" t="s">
        <v>671</v>
      </c>
      <c r="R163" s="7" t="s">
        <v>706</v>
      </c>
      <c r="S163" s="7" t="s">
        <v>707</v>
      </c>
      <c r="T163" s="7" t="s">
        <v>701</v>
      </c>
      <c r="U163" s="10" t="s">
        <v>708</v>
      </c>
      <c r="V163" s="7" t="s">
        <v>708</v>
      </c>
      <c r="W163" s="7">
        <v>43.124299792861798</v>
      </c>
      <c r="X163" s="7">
        <v>5.4555985125168904</v>
      </c>
      <c r="Y163" s="12" t="s">
        <v>60</v>
      </c>
    </row>
    <row r="164" spans="1:31" ht="26.4" x14ac:dyDescent="0.3">
      <c r="A164" s="7">
        <v>163</v>
      </c>
      <c r="B164" s="7">
        <v>667</v>
      </c>
      <c r="C164" s="6" t="s">
        <v>709</v>
      </c>
      <c r="D164" s="8" t="s">
        <v>32</v>
      </c>
      <c r="E164" s="6" t="s">
        <v>242</v>
      </c>
      <c r="F164" s="6" t="s">
        <v>242</v>
      </c>
      <c r="G164" s="9" t="s">
        <v>689</v>
      </c>
      <c r="H164" s="7" t="b">
        <f>TRUE()</f>
        <v>1</v>
      </c>
      <c r="I164" s="8" t="s">
        <v>35</v>
      </c>
      <c r="J164" s="7" t="b">
        <f>FALSE()</f>
        <v>0</v>
      </c>
      <c r="K164" s="8" t="s">
        <v>35</v>
      </c>
      <c r="L164" s="10" t="s">
        <v>710</v>
      </c>
      <c r="M164" s="11">
        <v>315</v>
      </c>
      <c r="N164" s="8" t="s">
        <v>35</v>
      </c>
      <c r="O164" s="9" t="s">
        <v>704</v>
      </c>
      <c r="P164" s="12" t="s">
        <v>711</v>
      </c>
      <c r="Q164" s="12" t="s">
        <v>671</v>
      </c>
      <c r="R164" s="7" t="s">
        <v>712</v>
      </c>
      <c r="S164" s="7" t="s">
        <v>713</v>
      </c>
      <c r="T164" s="7" t="s">
        <v>713</v>
      </c>
      <c r="U164" s="10" t="s">
        <v>714</v>
      </c>
      <c r="V164" s="7" t="s">
        <v>715</v>
      </c>
      <c r="W164" s="7">
        <v>43.132934362846399</v>
      </c>
      <c r="X164" s="7">
        <v>5.4689633741651198</v>
      </c>
      <c r="Y164" s="12" t="s">
        <v>622</v>
      </c>
    </row>
    <row r="165" spans="1:31" x14ac:dyDescent="0.3">
      <c r="A165" s="7">
        <v>164</v>
      </c>
      <c r="B165" s="7">
        <v>122</v>
      </c>
      <c r="C165" s="6" t="s">
        <v>716</v>
      </c>
      <c r="D165" s="8" t="s">
        <v>32</v>
      </c>
      <c r="E165" s="6" t="s">
        <v>242</v>
      </c>
      <c r="F165" s="6" t="s">
        <v>242</v>
      </c>
      <c r="G165" s="9" t="s">
        <v>689</v>
      </c>
      <c r="H165" s="7" t="b">
        <f>TRUE()</f>
        <v>1</v>
      </c>
      <c r="I165" s="8" t="s">
        <v>35</v>
      </c>
      <c r="J165" s="7" t="b">
        <f>FALSE()</f>
        <v>0</v>
      </c>
      <c r="K165" s="8" t="s">
        <v>35</v>
      </c>
      <c r="L165" s="10">
        <v>650</v>
      </c>
      <c r="M165" s="11">
        <v>650</v>
      </c>
      <c r="N165" s="8" t="s">
        <v>32</v>
      </c>
      <c r="O165" s="9" t="s">
        <v>717</v>
      </c>
      <c r="P165" s="12" t="s">
        <v>718</v>
      </c>
      <c r="Q165" s="12" t="s">
        <v>671</v>
      </c>
      <c r="R165" s="7" t="s">
        <v>719</v>
      </c>
      <c r="S165" s="7" t="s">
        <v>720</v>
      </c>
      <c r="T165" s="7" t="s">
        <v>721</v>
      </c>
      <c r="U165" s="10" t="s">
        <v>722</v>
      </c>
      <c r="V165" s="7" t="s">
        <v>722</v>
      </c>
      <c r="W165" s="7">
        <v>43.117394465811998</v>
      </c>
      <c r="X165" s="7">
        <v>5.4797543836813603</v>
      </c>
      <c r="Y165" s="12" t="s">
        <v>622</v>
      </c>
    </row>
    <row r="166" spans="1:31" ht="26.4" x14ac:dyDescent="0.3">
      <c r="A166" s="7">
        <v>165</v>
      </c>
      <c r="B166" s="7">
        <v>572</v>
      </c>
      <c r="C166" s="6" t="s">
        <v>723</v>
      </c>
      <c r="D166" s="8" t="s">
        <v>32</v>
      </c>
      <c r="E166" s="6" t="s">
        <v>242</v>
      </c>
      <c r="F166" s="6" t="s">
        <v>242</v>
      </c>
      <c r="G166" s="9" t="s">
        <v>689</v>
      </c>
      <c r="H166" s="7" t="b">
        <f>TRUE()</f>
        <v>1</v>
      </c>
      <c r="I166" s="8" t="s">
        <v>35</v>
      </c>
      <c r="J166" s="7" t="b">
        <f>FALSE()</f>
        <v>0</v>
      </c>
      <c r="K166" s="8" t="s">
        <v>35</v>
      </c>
      <c r="L166" s="10" t="s">
        <v>724</v>
      </c>
      <c r="M166" s="11">
        <v>390</v>
      </c>
      <c r="N166" s="8" t="s">
        <v>35</v>
      </c>
      <c r="O166" s="9" t="s">
        <v>725</v>
      </c>
      <c r="P166" s="12" t="s">
        <v>726</v>
      </c>
      <c r="Q166" s="12" t="s">
        <v>671</v>
      </c>
      <c r="R166" s="7" t="s">
        <v>727</v>
      </c>
      <c r="S166" s="7" t="s">
        <v>728</v>
      </c>
      <c r="T166" s="7" t="s">
        <v>729</v>
      </c>
      <c r="U166" s="10" t="s">
        <v>730</v>
      </c>
      <c r="V166" s="7" t="s">
        <v>731</v>
      </c>
      <c r="W166" s="7">
        <v>43.112946168804001</v>
      </c>
      <c r="X166" s="7">
        <v>5.4951067106699298</v>
      </c>
      <c r="Y166" s="12" t="s">
        <v>206</v>
      </c>
    </row>
    <row r="167" spans="1:31" x14ac:dyDescent="0.3">
      <c r="A167" s="7">
        <v>166</v>
      </c>
      <c r="B167" s="7">
        <v>33</v>
      </c>
      <c r="C167" s="6" t="s">
        <v>666</v>
      </c>
      <c r="D167" s="8" t="s">
        <v>32</v>
      </c>
      <c r="E167" s="6" t="s">
        <v>242</v>
      </c>
      <c r="F167" s="6" t="s">
        <v>242</v>
      </c>
      <c r="G167" s="9" t="s">
        <v>689</v>
      </c>
      <c r="H167" s="7" t="b">
        <f>TRUE()</f>
        <v>1</v>
      </c>
      <c r="I167" s="8" t="s">
        <v>35</v>
      </c>
      <c r="J167" s="7" t="b">
        <f>FALSE()</f>
        <v>0</v>
      </c>
      <c r="K167" s="8" t="s">
        <v>35</v>
      </c>
      <c r="L167" s="10">
        <v>350</v>
      </c>
      <c r="M167" s="11">
        <v>350</v>
      </c>
      <c r="N167" s="8" t="s">
        <v>35</v>
      </c>
      <c r="O167" s="9" t="s">
        <v>292</v>
      </c>
      <c r="P167" s="12" t="s">
        <v>698</v>
      </c>
      <c r="Q167" s="12" t="s">
        <v>671</v>
      </c>
      <c r="R167" s="7" t="s">
        <v>732</v>
      </c>
      <c r="S167" s="7" t="s">
        <v>733</v>
      </c>
      <c r="T167" s="7" t="s">
        <v>734</v>
      </c>
      <c r="U167" s="10" t="s">
        <v>735</v>
      </c>
      <c r="V167" s="7" t="s">
        <v>735</v>
      </c>
      <c r="W167" s="7">
        <v>43.120982062329702</v>
      </c>
      <c r="X167" s="7">
        <v>5.4999785395054799</v>
      </c>
      <c r="Y167" s="12" t="s">
        <v>703</v>
      </c>
    </row>
    <row r="168" spans="1:31" x14ac:dyDescent="0.3">
      <c r="A168" s="7">
        <v>167</v>
      </c>
      <c r="B168" s="7">
        <v>190</v>
      </c>
      <c r="C168" s="6" t="s">
        <v>241</v>
      </c>
      <c r="D168" s="8" t="s">
        <v>32</v>
      </c>
      <c r="E168" s="6" t="s">
        <v>242</v>
      </c>
      <c r="F168" s="6" t="s">
        <v>242</v>
      </c>
      <c r="G168" s="9" t="s">
        <v>689</v>
      </c>
      <c r="H168" s="7" t="b">
        <f>TRUE()</f>
        <v>1</v>
      </c>
      <c r="I168" s="8" t="s">
        <v>35</v>
      </c>
      <c r="J168" s="7" t="b">
        <f>FALSE()</f>
        <v>0</v>
      </c>
      <c r="K168" s="8" t="s">
        <v>35</v>
      </c>
      <c r="L168" s="10">
        <v>350</v>
      </c>
      <c r="M168" s="11">
        <v>350</v>
      </c>
      <c r="N168" s="8" t="s">
        <v>35</v>
      </c>
      <c r="O168" s="9" t="s">
        <v>68</v>
      </c>
      <c r="P168" s="12" t="s">
        <v>718</v>
      </c>
      <c r="Q168" s="12" t="s">
        <v>671</v>
      </c>
      <c r="R168" s="7" t="s">
        <v>736</v>
      </c>
      <c r="S168" s="7" t="s">
        <v>737</v>
      </c>
      <c r="T168" s="7" t="s">
        <v>734</v>
      </c>
      <c r="U168" s="10" t="s">
        <v>738</v>
      </c>
      <c r="V168" s="7" t="s">
        <v>738</v>
      </c>
      <c r="W168" s="7">
        <v>43.121005555643599</v>
      </c>
      <c r="X168" s="7">
        <v>5.50003218368155</v>
      </c>
      <c r="Y168" s="12" t="s">
        <v>622</v>
      </c>
    </row>
    <row r="169" spans="1:31" x14ac:dyDescent="0.3">
      <c r="A169" s="7">
        <v>168</v>
      </c>
      <c r="B169" s="7">
        <v>375</v>
      </c>
      <c r="C169" s="6" t="s">
        <v>142</v>
      </c>
      <c r="D169" s="8" t="s">
        <v>35</v>
      </c>
      <c r="E169" s="6" t="s">
        <v>143</v>
      </c>
      <c r="F169" s="6" t="s">
        <v>739</v>
      </c>
      <c r="H169" s="7" t="b">
        <f>TRUE()</f>
        <v>1</v>
      </c>
      <c r="I169" s="8" t="s">
        <v>35</v>
      </c>
      <c r="J169" s="7" t="b">
        <f>FALSE()</f>
        <v>0</v>
      </c>
      <c r="K169" s="8" t="s">
        <v>35</v>
      </c>
      <c r="L169" s="10" t="s">
        <v>740</v>
      </c>
      <c r="M169" s="11">
        <v>0.6</v>
      </c>
      <c r="N169" s="8" t="s">
        <v>35</v>
      </c>
      <c r="O169" s="9" t="s">
        <v>60</v>
      </c>
      <c r="P169" s="12" t="s">
        <v>741</v>
      </c>
      <c r="Q169" s="12" t="s">
        <v>742</v>
      </c>
      <c r="R169" s="7" t="s">
        <v>743</v>
      </c>
      <c r="S169" s="7" t="s">
        <v>744</v>
      </c>
      <c r="T169" s="7" t="s">
        <v>745</v>
      </c>
      <c r="U169" s="10" t="s">
        <v>746</v>
      </c>
      <c r="V169" s="7" t="s">
        <v>746</v>
      </c>
      <c r="W169" s="7">
        <v>37.268519505266603</v>
      </c>
      <c r="X169" s="7">
        <v>9.8831436546094409</v>
      </c>
      <c r="Y169" s="12" t="s">
        <v>747</v>
      </c>
      <c r="AA169" s="7" t="s">
        <v>748</v>
      </c>
      <c r="AC169" s="8" t="s">
        <v>44</v>
      </c>
      <c r="AD169" s="7">
        <v>5</v>
      </c>
      <c r="AE169" s="7">
        <v>2</v>
      </c>
    </row>
    <row r="170" spans="1:31" x14ac:dyDescent="0.3">
      <c r="A170" s="7">
        <v>169</v>
      </c>
      <c r="B170" s="7">
        <v>379</v>
      </c>
      <c r="C170" s="6" t="s">
        <v>142</v>
      </c>
      <c r="D170" s="8" t="s">
        <v>35</v>
      </c>
      <c r="E170" s="6" t="s">
        <v>143</v>
      </c>
      <c r="F170" s="6" t="s">
        <v>749</v>
      </c>
      <c r="H170" s="7" t="b">
        <f>TRUE()</f>
        <v>1</v>
      </c>
      <c r="I170" s="8" t="s">
        <v>35</v>
      </c>
      <c r="J170" s="7" t="b">
        <f>FALSE()</f>
        <v>0</v>
      </c>
      <c r="K170" s="8" t="s">
        <v>35</v>
      </c>
      <c r="L170" s="10">
        <v>0</v>
      </c>
      <c r="M170" s="11" t="s">
        <v>92</v>
      </c>
      <c r="N170" s="8" t="s">
        <v>35</v>
      </c>
      <c r="O170" s="9" t="s">
        <v>60</v>
      </c>
      <c r="P170" s="12" t="s">
        <v>750</v>
      </c>
      <c r="Q170" s="12" t="s">
        <v>742</v>
      </c>
      <c r="R170" s="7" t="s">
        <v>751</v>
      </c>
      <c r="S170" s="7" t="s">
        <v>752</v>
      </c>
      <c r="T170" s="7" t="s">
        <v>753</v>
      </c>
      <c r="U170" s="10" t="s">
        <v>754</v>
      </c>
      <c r="V170" s="7" t="s">
        <v>754</v>
      </c>
      <c r="W170" s="7">
        <v>37.268431457809598</v>
      </c>
      <c r="X170" s="7">
        <v>9.8835599834446501</v>
      </c>
      <c r="Y170" s="12" t="s">
        <v>755</v>
      </c>
    </row>
    <row r="171" spans="1:31" x14ac:dyDescent="0.3">
      <c r="A171" s="7">
        <v>170</v>
      </c>
      <c r="B171" s="7">
        <v>377</v>
      </c>
      <c r="C171" s="6" t="s">
        <v>142</v>
      </c>
      <c r="D171" s="8" t="s">
        <v>35</v>
      </c>
      <c r="E171" s="6" t="s">
        <v>143</v>
      </c>
      <c r="F171" s="6" t="s">
        <v>756</v>
      </c>
      <c r="H171" s="7" t="b">
        <f>TRUE()</f>
        <v>1</v>
      </c>
      <c r="I171" s="8" t="s">
        <v>35</v>
      </c>
      <c r="J171" s="7" t="b">
        <f>FALSE()</f>
        <v>0</v>
      </c>
      <c r="K171" s="8" t="s">
        <v>35</v>
      </c>
      <c r="L171" s="10" t="s">
        <v>757</v>
      </c>
      <c r="M171" s="11">
        <v>0.1</v>
      </c>
      <c r="N171" s="8" t="s">
        <v>35</v>
      </c>
      <c r="O171" s="9" t="s">
        <v>60</v>
      </c>
      <c r="P171" s="12" t="s">
        <v>750</v>
      </c>
      <c r="Q171" s="12" t="s">
        <v>742</v>
      </c>
      <c r="R171" s="7" t="s">
        <v>758</v>
      </c>
      <c r="S171" s="7" t="s">
        <v>759</v>
      </c>
      <c r="T171" s="7" t="s">
        <v>760</v>
      </c>
      <c r="U171" s="10" t="s">
        <v>761</v>
      </c>
      <c r="V171" s="7" t="s">
        <v>761</v>
      </c>
      <c r="W171" s="7">
        <v>37.252235290571399</v>
      </c>
      <c r="X171" s="7">
        <v>9.9407746257735905</v>
      </c>
      <c r="Y171" s="12" t="s">
        <v>762</v>
      </c>
    </row>
    <row r="172" spans="1:31" ht="26.4" x14ac:dyDescent="0.3">
      <c r="A172" s="7">
        <v>171</v>
      </c>
      <c r="B172" s="7">
        <v>380</v>
      </c>
      <c r="C172" s="6" t="s">
        <v>142</v>
      </c>
      <c r="D172" s="8" t="s">
        <v>35</v>
      </c>
      <c r="E172" s="6" t="s">
        <v>143</v>
      </c>
      <c r="F172" s="6" t="s">
        <v>763</v>
      </c>
      <c r="H172" s="7" t="b">
        <f>TRUE()</f>
        <v>1</v>
      </c>
      <c r="I172" s="8" t="s">
        <v>35</v>
      </c>
      <c r="J172" s="7" t="b">
        <f>FALSE()</f>
        <v>0</v>
      </c>
      <c r="K172" s="8" t="s">
        <v>35</v>
      </c>
      <c r="L172" s="10" t="s">
        <v>764</v>
      </c>
      <c r="M172" s="11">
        <v>0.5</v>
      </c>
      <c r="N172" s="8" t="s">
        <v>35</v>
      </c>
      <c r="O172" s="9" t="s">
        <v>60</v>
      </c>
      <c r="P172" s="12" t="s">
        <v>741</v>
      </c>
      <c r="Q172" s="12" t="s">
        <v>742</v>
      </c>
      <c r="R172" s="7" t="s">
        <v>765</v>
      </c>
      <c r="S172" s="7" t="s">
        <v>766</v>
      </c>
      <c r="T172" s="7" t="s">
        <v>760</v>
      </c>
      <c r="U172" s="10" t="s">
        <v>767</v>
      </c>
      <c r="V172" s="7" t="s">
        <v>767</v>
      </c>
      <c r="W172" s="7">
        <v>37.252286530082699</v>
      </c>
      <c r="X172" s="7">
        <v>9.9407424392679502</v>
      </c>
      <c r="Y172" s="12" t="s">
        <v>768</v>
      </c>
    </row>
    <row r="173" spans="1:31" x14ac:dyDescent="0.3">
      <c r="A173" s="7">
        <v>172</v>
      </c>
      <c r="B173" s="7">
        <v>382</v>
      </c>
      <c r="C173" s="6" t="s">
        <v>142</v>
      </c>
      <c r="D173" s="8" t="s">
        <v>35</v>
      </c>
      <c r="E173" s="6" t="s">
        <v>143</v>
      </c>
      <c r="F173" s="6" t="s">
        <v>769</v>
      </c>
      <c r="H173" s="7" t="b">
        <f>TRUE()</f>
        <v>1</v>
      </c>
      <c r="I173" s="8" t="s">
        <v>35</v>
      </c>
      <c r="J173" s="7" t="b">
        <f>FALSE()</f>
        <v>0</v>
      </c>
      <c r="K173" s="8" t="s">
        <v>35</v>
      </c>
      <c r="L173" s="10" t="s">
        <v>764</v>
      </c>
      <c r="M173" s="11">
        <v>0.5</v>
      </c>
      <c r="N173" s="8" t="s">
        <v>35</v>
      </c>
      <c r="O173" s="9" t="s">
        <v>60</v>
      </c>
      <c r="P173" s="12" t="s">
        <v>741</v>
      </c>
      <c r="Q173" s="12" t="s">
        <v>742</v>
      </c>
      <c r="R173" s="7" t="s">
        <v>770</v>
      </c>
      <c r="S173" s="7" t="s">
        <v>759</v>
      </c>
      <c r="T173" s="7" t="s">
        <v>760</v>
      </c>
      <c r="U173" s="10" t="s">
        <v>771</v>
      </c>
      <c r="V173" s="7" t="s">
        <v>771</v>
      </c>
      <c r="W173" s="7">
        <v>37.252175511097498</v>
      </c>
      <c r="X173" s="7">
        <v>9.9407424392679502</v>
      </c>
      <c r="Y173" s="12" t="s">
        <v>772</v>
      </c>
    </row>
    <row r="174" spans="1:31" x14ac:dyDescent="0.3">
      <c r="A174" s="7">
        <v>173</v>
      </c>
      <c r="B174" s="7">
        <v>384</v>
      </c>
      <c r="C174" s="6" t="s">
        <v>142</v>
      </c>
      <c r="D174" s="8" t="s">
        <v>35</v>
      </c>
      <c r="E174" s="6" t="s">
        <v>143</v>
      </c>
      <c r="F174" s="6" t="s">
        <v>773</v>
      </c>
      <c r="H174" s="7" t="b">
        <f>TRUE()</f>
        <v>1</v>
      </c>
      <c r="I174" s="8" t="s">
        <v>35</v>
      </c>
      <c r="J174" s="7" t="b">
        <f>FALSE()</f>
        <v>0</v>
      </c>
      <c r="K174" s="8" t="s">
        <v>35</v>
      </c>
      <c r="L174" s="10" t="s">
        <v>764</v>
      </c>
      <c r="M174" s="11">
        <v>0.5</v>
      </c>
      <c r="N174" s="8" t="s">
        <v>35</v>
      </c>
      <c r="O174" s="9" t="s">
        <v>60</v>
      </c>
      <c r="P174" s="12" t="s">
        <v>741</v>
      </c>
      <c r="Q174" s="12" t="s">
        <v>742</v>
      </c>
      <c r="R174" s="7" t="s">
        <v>774</v>
      </c>
      <c r="S174" s="7" t="s">
        <v>759</v>
      </c>
      <c r="T174" s="7" t="s">
        <v>760</v>
      </c>
      <c r="U174" s="10" t="s">
        <v>775</v>
      </c>
      <c r="V174" s="7" t="s">
        <v>775</v>
      </c>
      <c r="W174" s="7">
        <v>37.2522096708026</v>
      </c>
      <c r="X174" s="7">
        <v>9.9408068122792201</v>
      </c>
      <c r="Y174" s="12" t="s">
        <v>776</v>
      </c>
    </row>
    <row r="175" spans="1:31" x14ac:dyDescent="0.3">
      <c r="A175" s="7">
        <v>174</v>
      </c>
      <c r="B175" s="7">
        <v>385</v>
      </c>
      <c r="C175" s="6" t="s">
        <v>142</v>
      </c>
      <c r="D175" s="8" t="s">
        <v>35</v>
      </c>
      <c r="E175" s="6" t="s">
        <v>143</v>
      </c>
      <c r="F175" s="6" t="s">
        <v>777</v>
      </c>
      <c r="H175" s="7" t="b">
        <f>TRUE()</f>
        <v>1</v>
      </c>
      <c r="I175" s="8" t="s">
        <v>35</v>
      </c>
      <c r="J175" s="7" t="b">
        <f>FALSE()</f>
        <v>0</v>
      </c>
      <c r="K175" s="8" t="s">
        <v>35</v>
      </c>
      <c r="L175" s="10">
        <v>0</v>
      </c>
      <c r="M175" s="11" t="s">
        <v>92</v>
      </c>
      <c r="N175" s="8" t="s">
        <v>35</v>
      </c>
      <c r="O175" s="9" t="s">
        <v>60</v>
      </c>
      <c r="P175" s="12" t="s">
        <v>750</v>
      </c>
      <c r="Q175" s="12" t="s">
        <v>742</v>
      </c>
      <c r="R175" s="7" t="s">
        <v>778</v>
      </c>
      <c r="S175" s="7" t="s">
        <v>759</v>
      </c>
      <c r="T175" s="7" t="s">
        <v>760</v>
      </c>
      <c r="U175" s="10" t="s">
        <v>775</v>
      </c>
      <c r="V175" s="7" t="s">
        <v>775</v>
      </c>
      <c r="W175" s="7">
        <v>37.2522096708026</v>
      </c>
      <c r="X175" s="7">
        <v>9.9408068122792201</v>
      </c>
      <c r="Y175" s="12" t="s">
        <v>779</v>
      </c>
    </row>
    <row r="176" spans="1:31" x14ac:dyDescent="0.3">
      <c r="A176" s="7">
        <v>175</v>
      </c>
      <c r="B176" s="7">
        <v>387</v>
      </c>
      <c r="C176" s="6" t="s">
        <v>142</v>
      </c>
      <c r="D176" s="8" t="s">
        <v>35</v>
      </c>
      <c r="E176" s="6" t="s">
        <v>143</v>
      </c>
      <c r="F176" s="6" t="s">
        <v>780</v>
      </c>
      <c r="H176" s="7" t="b">
        <f>TRUE()</f>
        <v>1</v>
      </c>
      <c r="I176" s="8" t="s">
        <v>35</v>
      </c>
      <c r="J176" s="7" t="b">
        <f>FALSE()</f>
        <v>0</v>
      </c>
      <c r="K176" s="8" t="s">
        <v>35</v>
      </c>
      <c r="L176" s="10" t="s">
        <v>60</v>
      </c>
      <c r="N176" s="8" t="s">
        <v>35</v>
      </c>
      <c r="O176" s="9" t="s">
        <v>60</v>
      </c>
      <c r="P176" s="12" t="s">
        <v>781</v>
      </c>
      <c r="Q176" s="12" t="s">
        <v>742</v>
      </c>
      <c r="R176" s="7" t="s">
        <v>782</v>
      </c>
      <c r="S176" s="7" t="s">
        <v>759</v>
      </c>
      <c r="T176" s="7" t="s">
        <v>760</v>
      </c>
      <c r="U176" s="10" t="s">
        <v>775</v>
      </c>
      <c r="V176" s="7" t="s">
        <v>775</v>
      </c>
      <c r="W176" s="7">
        <v>37.2522096708026</v>
      </c>
      <c r="X176" s="7">
        <v>9.9408068122792201</v>
      </c>
      <c r="Y176" s="12" t="s">
        <v>783</v>
      </c>
    </row>
    <row r="177" spans="1:31" x14ac:dyDescent="0.3">
      <c r="A177" s="7">
        <v>176</v>
      </c>
      <c r="B177" s="7">
        <v>388</v>
      </c>
      <c r="C177" s="6" t="s">
        <v>142</v>
      </c>
      <c r="D177" s="8" t="s">
        <v>35</v>
      </c>
      <c r="E177" s="6" t="s">
        <v>143</v>
      </c>
      <c r="F177" s="6" t="s">
        <v>784</v>
      </c>
      <c r="H177" s="7" t="b">
        <f>TRUE()</f>
        <v>1</v>
      </c>
      <c r="I177" s="8" t="s">
        <v>35</v>
      </c>
      <c r="J177" s="7" t="b">
        <f>FALSE()</f>
        <v>0</v>
      </c>
      <c r="K177" s="8" t="s">
        <v>35</v>
      </c>
      <c r="L177" s="10" t="s">
        <v>764</v>
      </c>
      <c r="M177" s="11">
        <v>0.5</v>
      </c>
      <c r="N177" s="8" t="s">
        <v>35</v>
      </c>
      <c r="O177" s="9" t="s">
        <v>60</v>
      </c>
      <c r="P177" s="12" t="s">
        <v>785</v>
      </c>
      <c r="Q177" s="12" t="s">
        <v>742</v>
      </c>
      <c r="R177" s="7" t="s">
        <v>786</v>
      </c>
      <c r="S177" s="7" t="s">
        <v>759</v>
      </c>
      <c r="T177" s="7" t="s">
        <v>760</v>
      </c>
      <c r="U177" s="10" t="s">
        <v>775</v>
      </c>
      <c r="V177" s="7" t="s">
        <v>775</v>
      </c>
      <c r="W177" s="7">
        <v>37.2522096708026</v>
      </c>
      <c r="X177" s="7">
        <v>9.9408068122792201</v>
      </c>
      <c r="Y177" s="12" t="s">
        <v>787</v>
      </c>
    </row>
    <row r="178" spans="1:31" x14ac:dyDescent="0.3">
      <c r="A178" s="7">
        <v>177</v>
      </c>
      <c r="B178" s="7">
        <v>376</v>
      </c>
      <c r="C178" s="6" t="s">
        <v>142</v>
      </c>
      <c r="D178" s="8" t="s">
        <v>35</v>
      </c>
      <c r="E178" s="6" t="s">
        <v>143</v>
      </c>
      <c r="F178" s="6" t="s">
        <v>788</v>
      </c>
      <c r="H178" s="7" t="b">
        <f>TRUE()</f>
        <v>1</v>
      </c>
      <c r="I178" s="8" t="s">
        <v>35</v>
      </c>
      <c r="J178" s="7" t="b">
        <f>FALSE()</f>
        <v>0</v>
      </c>
      <c r="K178" s="8" t="s">
        <v>35</v>
      </c>
      <c r="L178" s="10" t="s">
        <v>789</v>
      </c>
      <c r="M178" s="11">
        <v>0.4</v>
      </c>
      <c r="N178" s="8" t="s">
        <v>35</v>
      </c>
      <c r="O178" s="9" t="s">
        <v>60</v>
      </c>
      <c r="P178" s="12" t="s">
        <v>790</v>
      </c>
      <c r="Q178" s="12" t="s">
        <v>742</v>
      </c>
      <c r="R178" s="7" t="s">
        <v>791</v>
      </c>
      <c r="S178" s="7" t="s">
        <v>792</v>
      </c>
      <c r="T178" s="7" t="s">
        <v>793</v>
      </c>
      <c r="U178" s="10" t="s">
        <v>794</v>
      </c>
      <c r="V178" s="7" t="s">
        <v>794</v>
      </c>
      <c r="W178" s="7">
        <v>37.1534187757822</v>
      </c>
      <c r="X178" s="7">
        <v>10.216428794814799</v>
      </c>
      <c r="Y178" s="12" t="s">
        <v>795</v>
      </c>
    </row>
    <row r="179" spans="1:31" ht="26.4" x14ac:dyDescent="0.3">
      <c r="A179" s="7">
        <v>178</v>
      </c>
      <c r="B179" s="7">
        <v>361</v>
      </c>
      <c r="C179" s="6" t="s">
        <v>142</v>
      </c>
      <c r="D179" s="8" t="s">
        <v>35</v>
      </c>
      <c r="E179" s="6" t="s">
        <v>143</v>
      </c>
      <c r="F179" s="6" t="s">
        <v>796</v>
      </c>
      <c r="H179" s="7" t="b">
        <f>FALSE()</f>
        <v>0</v>
      </c>
      <c r="I179" s="8" t="s">
        <v>32</v>
      </c>
      <c r="J179" s="7" t="b">
        <f>FALSE()</f>
        <v>0</v>
      </c>
      <c r="K179" s="8" t="s">
        <v>35</v>
      </c>
      <c r="L179" s="10" t="s">
        <v>797</v>
      </c>
      <c r="M179" s="11">
        <v>1.3</v>
      </c>
      <c r="N179" s="8" t="s">
        <v>35</v>
      </c>
      <c r="O179" s="9" t="s">
        <v>60</v>
      </c>
      <c r="P179" s="12" t="s">
        <v>790</v>
      </c>
      <c r="Q179" s="12" t="s">
        <v>742</v>
      </c>
      <c r="R179" s="7" t="s">
        <v>798</v>
      </c>
      <c r="S179" s="7" t="s">
        <v>799</v>
      </c>
      <c r="T179" s="7" t="s">
        <v>800</v>
      </c>
      <c r="U179" s="10" t="s">
        <v>801</v>
      </c>
      <c r="V179" s="7" t="s">
        <v>801</v>
      </c>
      <c r="W179" s="7">
        <v>37.151871903254801</v>
      </c>
      <c r="X179" s="7">
        <v>10.216897669945901</v>
      </c>
      <c r="Y179" s="12" t="s">
        <v>802</v>
      </c>
    </row>
    <row r="180" spans="1:31" x14ac:dyDescent="0.3">
      <c r="A180" s="7">
        <v>179</v>
      </c>
      <c r="B180" s="7">
        <v>83</v>
      </c>
      <c r="C180" s="6" t="s">
        <v>600</v>
      </c>
      <c r="D180" s="8" t="s">
        <v>35</v>
      </c>
      <c r="E180" s="6" t="s">
        <v>601</v>
      </c>
      <c r="F180" s="6" t="s">
        <v>803</v>
      </c>
      <c r="H180" s="7" t="b">
        <f>TRUE()</f>
        <v>1</v>
      </c>
      <c r="I180" s="8" t="s">
        <v>35</v>
      </c>
      <c r="J180" s="7" t="b">
        <f>FALSE()</f>
        <v>0</v>
      </c>
      <c r="K180" s="8" t="s">
        <v>32</v>
      </c>
      <c r="L180" s="10" t="s">
        <v>60</v>
      </c>
      <c r="N180" s="8" t="s">
        <v>35</v>
      </c>
      <c r="O180" s="9" t="s">
        <v>60</v>
      </c>
      <c r="P180" s="12" t="s">
        <v>804</v>
      </c>
      <c r="Q180" s="12" t="s">
        <v>805</v>
      </c>
      <c r="R180" s="7" t="s">
        <v>806</v>
      </c>
      <c r="S180" s="7" t="s">
        <v>807</v>
      </c>
      <c r="T180" s="7" t="s">
        <v>808</v>
      </c>
      <c r="U180" s="10" t="s">
        <v>809</v>
      </c>
      <c r="V180" s="7" t="s">
        <v>809</v>
      </c>
      <c r="W180" s="7">
        <v>33.301298715762499</v>
      </c>
      <c r="X180" s="7">
        <v>11.215623781454401</v>
      </c>
      <c r="Y180" s="12" t="s">
        <v>810</v>
      </c>
      <c r="AA180" s="7">
        <v>178</v>
      </c>
      <c r="AC180" s="8" t="s">
        <v>44</v>
      </c>
      <c r="AD180" s="7">
        <v>5</v>
      </c>
      <c r="AE180" s="7">
        <v>2</v>
      </c>
    </row>
    <row r="181" spans="1:31" ht="26.4" x14ac:dyDescent="0.3">
      <c r="A181" s="7">
        <v>180</v>
      </c>
      <c r="B181" s="7">
        <v>60</v>
      </c>
      <c r="C181" s="6" t="s">
        <v>811</v>
      </c>
      <c r="D181" s="8" t="s">
        <v>35</v>
      </c>
      <c r="E181" s="6" t="s">
        <v>812</v>
      </c>
      <c r="F181" s="6" t="s">
        <v>813</v>
      </c>
      <c r="G181" s="9" t="s">
        <v>814</v>
      </c>
      <c r="H181" s="7" t="b">
        <f>TRUE()</f>
        <v>1</v>
      </c>
      <c r="I181" s="8" t="s">
        <v>35</v>
      </c>
      <c r="J181" s="7" t="b">
        <f>FALSE()</f>
        <v>0</v>
      </c>
      <c r="K181" s="8" t="s">
        <v>35</v>
      </c>
      <c r="L181" s="10" t="s">
        <v>815</v>
      </c>
      <c r="M181" s="11">
        <v>124</v>
      </c>
      <c r="N181" s="8" t="s">
        <v>35</v>
      </c>
      <c r="O181" s="9" t="s">
        <v>60</v>
      </c>
      <c r="P181" s="12" t="s">
        <v>816</v>
      </c>
      <c r="Q181" s="12" t="s">
        <v>817</v>
      </c>
      <c r="R181" s="7" t="s">
        <v>818</v>
      </c>
      <c r="S181" s="7" t="s">
        <v>819</v>
      </c>
      <c r="T181" s="7" t="s">
        <v>820</v>
      </c>
      <c r="U181" s="10" t="s">
        <v>821</v>
      </c>
      <c r="V181" s="7" t="s">
        <v>822</v>
      </c>
      <c r="W181" s="7">
        <v>41.435843608134498</v>
      </c>
      <c r="X181" s="7">
        <v>29.228193469192799</v>
      </c>
      <c r="Y181" s="12" t="s">
        <v>823</v>
      </c>
      <c r="AA181" s="7" t="s">
        <v>824</v>
      </c>
      <c r="AC181" s="8" t="s">
        <v>44</v>
      </c>
      <c r="AD181" s="7">
        <v>6</v>
      </c>
      <c r="AE181" s="7">
        <v>7</v>
      </c>
    </row>
    <row r="182" spans="1:31" ht="26.4" x14ac:dyDescent="0.3">
      <c r="A182" s="7">
        <v>181</v>
      </c>
      <c r="B182" s="7">
        <v>637</v>
      </c>
      <c r="C182" s="6" t="s">
        <v>825</v>
      </c>
      <c r="D182" s="8" t="s">
        <v>35</v>
      </c>
      <c r="E182" s="6" t="s">
        <v>812</v>
      </c>
      <c r="F182" s="6" t="s">
        <v>813</v>
      </c>
      <c r="G182" s="9" t="s">
        <v>814</v>
      </c>
      <c r="H182" s="7" t="b">
        <f>TRUE()</f>
        <v>1</v>
      </c>
      <c r="I182" s="8" t="s">
        <v>35</v>
      </c>
      <c r="J182" s="7" t="b">
        <f>FALSE()</f>
        <v>0</v>
      </c>
      <c r="K182" s="8" t="s">
        <v>35</v>
      </c>
      <c r="L182" s="10" t="s">
        <v>815</v>
      </c>
      <c r="M182" s="11">
        <v>124</v>
      </c>
      <c r="N182" s="8" t="s">
        <v>35</v>
      </c>
      <c r="O182" s="9" t="s">
        <v>60</v>
      </c>
      <c r="P182" s="12" t="s">
        <v>816</v>
      </c>
      <c r="Q182" s="12" t="s">
        <v>817</v>
      </c>
      <c r="R182" s="7" t="s">
        <v>818</v>
      </c>
      <c r="S182" s="7" t="s">
        <v>819</v>
      </c>
      <c r="T182" s="7" t="s">
        <v>820</v>
      </c>
      <c r="U182" s="10" t="s">
        <v>821</v>
      </c>
      <c r="V182" s="7" t="s">
        <v>822</v>
      </c>
      <c r="W182" s="7">
        <v>41.435843608134498</v>
      </c>
      <c r="X182" s="7">
        <v>29.228193469192799</v>
      </c>
      <c r="Y182" s="12" t="s">
        <v>823</v>
      </c>
    </row>
    <row r="183" spans="1:31" ht="26.4" x14ac:dyDescent="0.3">
      <c r="A183" s="7">
        <v>182</v>
      </c>
      <c r="B183" s="7">
        <v>682</v>
      </c>
      <c r="C183" s="6" t="s">
        <v>826</v>
      </c>
      <c r="D183" s="8" t="s">
        <v>35</v>
      </c>
      <c r="E183" s="6" t="s">
        <v>424</v>
      </c>
      <c r="F183" s="6" t="s">
        <v>813</v>
      </c>
      <c r="G183" s="9" t="s">
        <v>814</v>
      </c>
      <c r="H183" s="7" t="b">
        <f>TRUE()</f>
        <v>1</v>
      </c>
      <c r="I183" s="8" t="s">
        <v>35</v>
      </c>
      <c r="J183" s="7" t="b">
        <f>FALSE()</f>
        <v>0</v>
      </c>
      <c r="K183" s="8" t="s">
        <v>35</v>
      </c>
      <c r="L183" s="10" t="s">
        <v>815</v>
      </c>
      <c r="M183" s="11">
        <v>124</v>
      </c>
      <c r="N183" s="8" t="s">
        <v>35</v>
      </c>
      <c r="O183" s="9" t="s">
        <v>60</v>
      </c>
      <c r="P183" s="12" t="s">
        <v>816</v>
      </c>
      <c r="Q183" s="12" t="s">
        <v>817</v>
      </c>
      <c r="R183" s="7" t="s">
        <v>818</v>
      </c>
      <c r="S183" s="7" t="s">
        <v>819</v>
      </c>
      <c r="T183" s="7" t="s">
        <v>820</v>
      </c>
      <c r="U183" s="10" t="s">
        <v>821</v>
      </c>
      <c r="V183" s="7" t="s">
        <v>822</v>
      </c>
      <c r="W183" s="7">
        <v>41.435843608134498</v>
      </c>
      <c r="X183" s="7">
        <v>29.228193469192799</v>
      </c>
      <c r="Y183" s="12" t="s">
        <v>823</v>
      </c>
    </row>
    <row r="184" spans="1:31" ht="26.4" x14ac:dyDescent="0.3">
      <c r="A184" s="7">
        <v>183</v>
      </c>
      <c r="B184" s="7">
        <v>599</v>
      </c>
      <c r="C184" s="6" t="s">
        <v>827</v>
      </c>
      <c r="D184" s="8" t="s">
        <v>35</v>
      </c>
      <c r="E184" s="6" t="s">
        <v>828</v>
      </c>
      <c r="F184" s="6" t="s">
        <v>829</v>
      </c>
      <c r="H184" s="7" t="b">
        <f>TRUE()</f>
        <v>1</v>
      </c>
      <c r="I184" s="8" t="s">
        <v>35</v>
      </c>
      <c r="J184" s="7" t="b">
        <f>FALSE()</f>
        <v>0</v>
      </c>
      <c r="K184" s="8" t="s">
        <v>35</v>
      </c>
      <c r="L184" s="10" t="s">
        <v>830</v>
      </c>
      <c r="M184" s="11">
        <v>488</v>
      </c>
      <c r="N184" s="8" t="s">
        <v>35</v>
      </c>
      <c r="O184" s="9" t="s">
        <v>60</v>
      </c>
      <c r="P184" s="12" t="s">
        <v>831</v>
      </c>
      <c r="Q184" s="12" t="s">
        <v>832</v>
      </c>
      <c r="R184" s="7" t="s">
        <v>833</v>
      </c>
      <c r="S184" s="7" t="s">
        <v>834</v>
      </c>
      <c r="T184" s="7" t="s">
        <v>835</v>
      </c>
      <c r="U184" s="10" t="s">
        <v>836</v>
      </c>
      <c r="V184" s="7" t="s">
        <v>837</v>
      </c>
      <c r="W184" s="7">
        <v>44.851139155823702</v>
      </c>
      <c r="X184" s="7">
        <v>31.894071090504099</v>
      </c>
      <c r="Y184" s="12" t="s">
        <v>838</v>
      </c>
      <c r="AA184" s="7">
        <v>182</v>
      </c>
      <c r="AC184" s="8" t="s">
        <v>44</v>
      </c>
      <c r="AD184" s="7">
        <v>5</v>
      </c>
      <c r="AE184" s="7">
        <v>8</v>
      </c>
    </row>
    <row r="185" spans="1:31" ht="52.8" x14ac:dyDescent="0.3">
      <c r="A185" s="7">
        <v>184</v>
      </c>
      <c r="B185" s="7">
        <v>597</v>
      </c>
      <c r="C185" s="6" t="s">
        <v>827</v>
      </c>
      <c r="D185" s="8" t="s">
        <v>35</v>
      </c>
      <c r="E185" s="6" t="s">
        <v>828</v>
      </c>
      <c r="F185" s="6" t="s">
        <v>829</v>
      </c>
      <c r="H185" s="7" t="b">
        <f>TRUE()</f>
        <v>1</v>
      </c>
      <c r="I185" s="8" t="s">
        <v>35</v>
      </c>
      <c r="J185" s="7" t="b">
        <f>FALSE()</f>
        <v>0</v>
      </c>
      <c r="K185" s="8" t="s">
        <v>35</v>
      </c>
      <c r="L185" s="10" t="s">
        <v>839</v>
      </c>
      <c r="M185" s="11">
        <v>25.5</v>
      </c>
      <c r="N185" s="8" t="s">
        <v>35</v>
      </c>
      <c r="O185" s="9" t="s">
        <v>60</v>
      </c>
      <c r="P185" s="12" t="s">
        <v>840</v>
      </c>
      <c r="Q185" s="12" t="s">
        <v>832</v>
      </c>
      <c r="R185" s="7" t="s">
        <v>841</v>
      </c>
      <c r="S185" s="7" t="s">
        <v>842</v>
      </c>
      <c r="T185" s="7" t="s">
        <v>843</v>
      </c>
      <c r="U185" s="10" t="s">
        <v>844</v>
      </c>
      <c r="V185" s="7" t="s">
        <v>845</v>
      </c>
      <c r="W185" s="7">
        <v>45.978128896829098</v>
      </c>
      <c r="X185" s="7">
        <v>31.065154681322898</v>
      </c>
      <c r="Y185" s="12" t="s">
        <v>846</v>
      </c>
      <c r="AA185" s="7">
        <v>183</v>
      </c>
      <c r="AC185" s="8" t="s">
        <v>44</v>
      </c>
      <c r="AD185" s="7">
        <v>5</v>
      </c>
      <c r="AE185" s="7">
        <v>0</v>
      </c>
    </row>
    <row r="186" spans="1:31" ht="39.6" x14ac:dyDescent="0.3">
      <c r="A186" s="7">
        <v>185</v>
      </c>
      <c r="B186" s="7">
        <v>598</v>
      </c>
      <c r="C186" s="6" t="s">
        <v>827</v>
      </c>
      <c r="D186" s="8" t="s">
        <v>35</v>
      </c>
      <c r="E186" s="6" t="s">
        <v>828</v>
      </c>
      <c r="F186" s="6" t="s">
        <v>829</v>
      </c>
      <c r="H186" s="7" t="b">
        <f>TRUE()</f>
        <v>1</v>
      </c>
      <c r="I186" s="8" t="s">
        <v>35</v>
      </c>
      <c r="J186" s="7" t="b">
        <f>FALSE()</f>
        <v>0</v>
      </c>
      <c r="K186" s="8" t="s">
        <v>35</v>
      </c>
      <c r="L186" s="10" t="s">
        <v>847</v>
      </c>
      <c r="M186" s="11">
        <v>31.25</v>
      </c>
      <c r="N186" s="8" t="s">
        <v>35</v>
      </c>
      <c r="O186" s="9" t="s">
        <v>60</v>
      </c>
      <c r="P186" s="12" t="s">
        <v>848</v>
      </c>
      <c r="Q186" s="12" t="s">
        <v>832</v>
      </c>
      <c r="R186" s="7" t="s">
        <v>849</v>
      </c>
      <c r="S186" s="7" t="s">
        <v>850</v>
      </c>
      <c r="T186" s="7" t="s">
        <v>851</v>
      </c>
      <c r="U186" s="10" t="s">
        <v>852</v>
      </c>
      <c r="V186" s="7" t="s">
        <v>853</v>
      </c>
      <c r="W186" s="7">
        <v>45.738434620943302</v>
      </c>
      <c r="X186" s="7">
        <v>32.362328539620499</v>
      </c>
      <c r="Y186" s="12" t="s">
        <v>854</v>
      </c>
      <c r="AA186" s="7">
        <v>184</v>
      </c>
      <c r="AC186" s="8" t="s">
        <v>44</v>
      </c>
      <c r="AD186" s="7">
        <v>5</v>
      </c>
      <c r="AE186" s="7">
        <v>2</v>
      </c>
    </row>
    <row r="187" spans="1:31" x14ac:dyDescent="0.3">
      <c r="A187" s="7">
        <v>186</v>
      </c>
      <c r="B187" s="7">
        <v>539</v>
      </c>
      <c r="C187" s="6" t="s">
        <v>855</v>
      </c>
      <c r="D187" s="8" t="s">
        <v>32</v>
      </c>
      <c r="E187" s="6" t="s">
        <v>856</v>
      </c>
      <c r="F187" s="6" t="s">
        <v>856</v>
      </c>
      <c r="G187" s="9" t="s">
        <v>857</v>
      </c>
      <c r="H187" s="7" t="b">
        <f>TRUE()</f>
        <v>1</v>
      </c>
      <c r="I187" s="8" t="s">
        <v>35</v>
      </c>
      <c r="J187" s="7" t="b">
        <f>FALSE()</f>
        <v>0</v>
      </c>
      <c r="K187" s="8" t="s">
        <v>35</v>
      </c>
      <c r="L187" s="10">
        <v>50</v>
      </c>
      <c r="M187" s="11">
        <v>50</v>
      </c>
      <c r="N187" s="8" t="s">
        <v>35</v>
      </c>
      <c r="O187" s="9" t="s">
        <v>858</v>
      </c>
      <c r="P187" s="12" t="s">
        <v>859</v>
      </c>
      <c r="Q187" s="12" t="s">
        <v>166</v>
      </c>
      <c r="R187" s="7" t="s">
        <v>860</v>
      </c>
      <c r="S187" s="7" t="s">
        <v>861</v>
      </c>
      <c r="T187" s="7" t="s">
        <v>862</v>
      </c>
      <c r="U187" s="10" t="s">
        <v>863</v>
      </c>
      <c r="V187" s="7" t="s">
        <v>863</v>
      </c>
      <c r="W187" s="7">
        <v>39.633490263269103</v>
      </c>
      <c r="X187" s="7">
        <v>49.766655968196098</v>
      </c>
      <c r="Y187" s="12" t="s">
        <v>864</v>
      </c>
      <c r="Z187" s="12" t="s">
        <v>865</v>
      </c>
      <c r="AA187" s="7">
        <v>185</v>
      </c>
      <c r="AC187" s="8" t="s">
        <v>44</v>
      </c>
      <c r="AD187" s="7">
        <v>5</v>
      </c>
      <c r="AE187" s="7">
        <v>0</v>
      </c>
    </row>
    <row r="188" spans="1:31" x14ac:dyDescent="0.3">
      <c r="A188" s="7">
        <v>187</v>
      </c>
      <c r="B188" s="7">
        <v>284</v>
      </c>
      <c r="C188" s="6" t="s">
        <v>142</v>
      </c>
      <c r="D188" s="8" t="s">
        <v>35</v>
      </c>
      <c r="E188" s="6" t="s">
        <v>143</v>
      </c>
      <c r="F188" s="6" t="s">
        <v>866</v>
      </c>
      <c r="H188" s="7" t="b">
        <f>TRUE()</f>
        <v>1</v>
      </c>
      <c r="I188" s="8" t="s">
        <v>35</v>
      </c>
      <c r="J188" s="7" t="b">
        <f>FALSE()</f>
        <v>0</v>
      </c>
      <c r="K188" s="8" t="s">
        <v>35</v>
      </c>
      <c r="L188" s="10" t="s">
        <v>867</v>
      </c>
      <c r="M188" s="11">
        <v>0.8</v>
      </c>
      <c r="N188" s="8" t="s">
        <v>35</v>
      </c>
      <c r="O188" s="9" t="s">
        <v>868</v>
      </c>
      <c r="P188" s="12" t="s">
        <v>869</v>
      </c>
      <c r="Q188" s="12" t="s">
        <v>870</v>
      </c>
      <c r="R188" s="7" t="s">
        <v>871</v>
      </c>
      <c r="S188" s="7" t="s">
        <v>872</v>
      </c>
      <c r="T188" s="7" t="s">
        <v>873</v>
      </c>
      <c r="U188" s="10" t="s">
        <v>874</v>
      </c>
      <c r="V188" s="7" t="s">
        <v>874</v>
      </c>
      <c r="W188" s="7">
        <v>16.8335694735277</v>
      </c>
      <c r="X188" s="7">
        <v>41.500021454029202</v>
      </c>
      <c r="Y188" s="12" t="s">
        <v>875</v>
      </c>
      <c r="AA188" s="7" t="s">
        <v>876</v>
      </c>
      <c r="AC188" s="8" t="s">
        <v>44</v>
      </c>
      <c r="AD188" s="7">
        <v>5</v>
      </c>
      <c r="AE188" s="7">
        <v>2</v>
      </c>
    </row>
    <row r="189" spans="1:31" ht="26.4" x14ac:dyDescent="0.3">
      <c r="A189" s="7">
        <v>188</v>
      </c>
      <c r="B189" s="7">
        <v>611</v>
      </c>
      <c r="C189" s="6" t="s">
        <v>877</v>
      </c>
      <c r="D189" s="8" t="s">
        <v>35</v>
      </c>
      <c r="E189" s="6" t="s">
        <v>866</v>
      </c>
      <c r="F189" s="6" t="s">
        <v>866</v>
      </c>
      <c r="H189" s="7" t="b">
        <f>TRUE()</f>
        <v>1</v>
      </c>
      <c r="I189" s="8" t="s">
        <v>35</v>
      </c>
      <c r="J189" s="7" t="b">
        <f>FALSE()</f>
        <v>0</v>
      </c>
      <c r="K189" s="8" t="s">
        <v>35</v>
      </c>
      <c r="L189" s="10" t="s">
        <v>867</v>
      </c>
      <c r="M189" s="11">
        <v>0.8</v>
      </c>
      <c r="N189" s="8" t="s">
        <v>35</v>
      </c>
      <c r="O189" s="9" t="s">
        <v>690</v>
      </c>
      <c r="P189" s="12" t="s">
        <v>878</v>
      </c>
      <c r="Q189" s="12" t="s">
        <v>870</v>
      </c>
      <c r="R189" s="7" t="s">
        <v>871</v>
      </c>
      <c r="S189" s="7" t="s">
        <v>872</v>
      </c>
      <c r="T189" s="7" t="s">
        <v>873</v>
      </c>
      <c r="U189" s="10" t="s">
        <v>879</v>
      </c>
      <c r="V189" s="7" t="s">
        <v>879</v>
      </c>
      <c r="W189" s="7">
        <v>16.833548935316301</v>
      </c>
      <c r="X189" s="7">
        <v>41.500053640534901</v>
      </c>
      <c r="Y189" s="12" t="s">
        <v>880</v>
      </c>
    </row>
    <row r="190" spans="1:31" ht="26.4" x14ac:dyDescent="0.3">
      <c r="A190" s="7">
        <v>189</v>
      </c>
      <c r="B190" s="7">
        <v>616</v>
      </c>
      <c r="C190" s="6" t="s">
        <v>881</v>
      </c>
      <c r="D190" s="8" t="s">
        <v>32</v>
      </c>
      <c r="E190" s="6" t="s">
        <v>866</v>
      </c>
      <c r="F190" s="6" t="s">
        <v>866</v>
      </c>
      <c r="G190" s="9" t="s">
        <v>882</v>
      </c>
      <c r="H190" s="7" t="b">
        <f>TRUE()</f>
        <v>1</v>
      </c>
      <c r="I190" s="8" t="s">
        <v>35</v>
      </c>
      <c r="J190" s="7" t="b">
        <f>FALSE()</f>
        <v>0</v>
      </c>
      <c r="K190" s="8" t="s">
        <v>35</v>
      </c>
      <c r="L190" s="10" t="s">
        <v>60</v>
      </c>
      <c r="N190" s="8" t="s">
        <v>35</v>
      </c>
      <c r="O190" s="9" t="s">
        <v>883</v>
      </c>
      <c r="P190" s="12" t="s">
        <v>878</v>
      </c>
      <c r="Q190" s="12" t="s">
        <v>870</v>
      </c>
      <c r="R190" s="7" t="s">
        <v>871</v>
      </c>
      <c r="S190" s="7" t="s">
        <v>872</v>
      </c>
      <c r="T190" s="7" t="s">
        <v>873</v>
      </c>
      <c r="U190" s="10" t="s">
        <v>879</v>
      </c>
      <c r="V190" s="7" t="s">
        <v>879</v>
      </c>
      <c r="W190" s="7">
        <v>16.833548935316301</v>
      </c>
      <c r="X190" s="7">
        <v>41.500053640534901</v>
      </c>
      <c r="Y190" s="12" t="s">
        <v>60</v>
      </c>
    </row>
    <row r="191" spans="1:31" ht="26.4" x14ac:dyDescent="0.3">
      <c r="A191" s="7">
        <v>190</v>
      </c>
      <c r="B191" s="7">
        <v>234</v>
      </c>
      <c r="C191" s="6" t="s">
        <v>884</v>
      </c>
      <c r="D191" s="8" t="s">
        <v>32</v>
      </c>
      <c r="E191" s="6" t="s">
        <v>885</v>
      </c>
      <c r="F191" s="6" t="s">
        <v>885</v>
      </c>
      <c r="G191" s="9" t="s">
        <v>886</v>
      </c>
      <c r="H191" s="7" t="b">
        <f>TRUE()</f>
        <v>1</v>
      </c>
      <c r="I191" s="8" t="s">
        <v>35</v>
      </c>
      <c r="J191" s="7" t="b">
        <f>FALSE()</f>
        <v>0</v>
      </c>
      <c r="K191" s="8" t="s">
        <v>35</v>
      </c>
      <c r="L191" s="10" t="s">
        <v>887</v>
      </c>
      <c r="M191" s="11">
        <v>0.3</v>
      </c>
      <c r="N191" s="8" t="s">
        <v>35</v>
      </c>
      <c r="O191" s="9" t="s">
        <v>114</v>
      </c>
      <c r="P191" s="12" t="s">
        <v>888</v>
      </c>
      <c r="Q191" s="12" t="s">
        <v>889</v>
      </c>
      <c r="R191" s="7" t="s">
        <v>890</v>
      </c>
      <c r="S191" s="7" t="s">
        <v>891</v>
      </c>
      <c r="T191" s="7" t="s">
        <v>892</v>
      </c>
      <c r="U191" s="10" t="s">
        <v>893</v>
      </c>
      <c r="V191" s="7" t="s">
        <v>893</v>
      </c>
      <c r="W191" s="7">
        <v>25.500203334821801</v>
      </c>
      <c r="X191" s="7">
        <v>66.499999996555005</v>
      </c>
      <c r="Y191" s="12" t="s">
        <v>894</v>
      </c>
      <c r="AA191" s="7">
        <v>189</v>
      </c>
      <c r="AC191" s="8" t="s">
        <v>44</v>
      </c>
      <c r="AD191" s="7">
        <v>5</v>
      </c>
      <c r="AE191" s="7">
        <v>6</v>
      </c>
    </row>
    <row r="192" spans="1:31" ht="26.4" x14ac:dyDescent="0.3">
      <c r="A192" s="7">
        <v>191</v>
      </c>
      <c r="B192" s="7">
        <v>409</v>
      </c>
      <c r="C192" s="6" t="s">
        <v>179</v>
      </c>
      <c r="D192" s="8" t="s">
        <v>35</v>
      </c>
      <c r="E192" s="6" t="s">
        <v>180</v>
      </c>
      <c r="F192" s="6" t="s">
        <v>895</v>
      </c>
      <c r="H192" s="7" t="b">
        <f>TRUE()</f>
        <v>1</v>
      </c>
      <c r="I192" s="8" t="s">
        <v>35</v>
      </c>
      <c r="J192" s="7" t="b">
        <f>FALSE()</f>
        <v>0</v>
      </c>
      <c r="K192" s="8" t="s">
        <v>35</v>
      </c>
      <c r="L192" s="10" t="s">
        <v>896</v>
      </c>
      <c r="M192" s="11">
        <v>253.5</v>
      </c>
      <c r="N192" s="8" t="s">
        <v>35</v>
      </c>
      <c r="O192" s="9" t="s">
        <v>60</v>
      </c>
      <c r="P192" s="12" t="s">
        <v>897</v>
      </c>
      <c r="Q192" s="12" t="s">
        <v>898</v>
      </c>
      <c r="R192" s="7" t="s">
        <v>899</v>
      </c>
      <c r="S192" s="7" t="s">
        <v>900</v>
      </c>
      <c r="T192" s="7" t="s">
        <v>900</v>
      </c>
      <c r="U192" s="10" t="s">
        <v>901</v>
      </c>
      <c r="V192" s="7" t="s">
        <v>902</v>
      </c>
      <c r="W192" s="7">
        <v>15.2517654527714</v>
      </c>
      <c r="X192" s="7">
        <v>72.624994631916493</v>
      </c>
      <c r="Y192" s="12" t="s">
        <v>903</v>
      </c>
      <c r="AA192" s="7" t="s">
        <v>904</v>
      </c>
      <c r="AC192" s="8" t="s">
        <v>44</v>
      </c>
      <c r="AD192" s="7">
        <v>5</v>
      </c>
      <c r="AE192" s="7">
        <v>3</v>
      </c>
    </row>
    <row r="193" spans="1:31" ht="26.4" x14ac:dyDescent="0.3">
      <c r="A193" s="7">
        <v>192</v>
      </c>
      <c r="B193" s="7">
        <v>410</v>
      </c>
      <c r="C193" s="6" t="s">
        <v>179</v>
      </c>
      <c r="D193" s="8" t="s">
        <v>35</v>
      </c>
      <c r="E193" s="6" t="s">
        <v>180</v>
      </c>
      <c r="F193" s="6" t="s">
        <v>905</v>
      </c>
      <c r="H193" s="7" t="b">
        <f>TRUE()</f>
        <v>1</v>
      </c>
      <c r="I193" s="8" t="s">
        <v>35</v>
      </c>
      <c r="J193" s="7" t="b">
        <f>FALSE()</f>
        <v>0</v>
      </c>
      <c r="K193" s="8" t="s">
        <v>35</v>
      </c>
      <c r="L193" s="10" t="s">
        <v>896</v>
      </c>
      <c r="M193" s="11">
        <v>253.5</v>
      </c>
      <c r="N193" s="8" t="s">
        <v>35</v>
      </c>
      <c r="O193" s="9" t="s">
        <v>60</v>
      </c>
      <c r="P193" s="12" t="s">
        <v>897</v>
      </c>
      <c r="Q193" s="12" t="s">
        <v>898</v>
      </c>
      <c r="R193" s="7" t="s">
        <v>899</v>
      </c>
      <c r="S193" s="7" t="s">
        <v>900</v>
      </c>
      <c r="T193" s="7" t="s">
        <v>900</v>
      </c>
      <c r="U193" s="10" t="s">
        <v>901</v>
      </c>
      <c r="V193" s="7" t="s">
        <v>902</v>
      </c>
      <c r="W193" s="7">
        <v>15.2517654527714</v>
      </c>
      <c r="X193" s="7">
        <v>72.624994631916493</v>
      </c>
      <c r="Y193" s="12" t="s">
        <v>903</v>
      </c>
    </row>
    <row r="194" spans="1:31" ht="26.4" x14ac:dyDescent="0.3">
      <c r="A194" s="7">
        <v>193</v>
      </c>
      <c r="B194" s="7">
        <v>411</v>
      </c>
      <c r="C194" s="6" t="s">
        <v>179</v>
      </c>
      <c r="D194" s="8" t="s">
        <v>35</v>
      </c>
      <c r="E194" s="6" t="s">
        <v>180</v>
      </c>
      <c r="F194" s="6" t="s">
        <v>906</v>
      </c>
      <c r="H194" s="7" t="b">
        <f>TRUE()</f>
        <v>1</v>
      </c>
      <c r="I194" s="8" t="s">
        <v>35</v>
      </c>
      <c r="J194" s="7" t="b">
        <f>FALSE()</f>
        <v>0</v>
      </c>
      <c r="K194" s="8" t="s">
        <v>35</v>
      </c>
      <c r="L194" s="10" t="s">
        <v>896</v>
      </c>
      <c r="M194" s="11">
        <v>253.5</v>
      </c>
      <c r="N194" s="8" t="s">
        <v>35</v>
      </c>
      <c r="O194" s="9" t="s">
        <v>60</v>
      </c>
      <c r="P194" s="12" t="s">
        <v>897</v>
      </c>
      <c r="Q194" s="12" t="s">
        <v>898</v>
      </c>
      <c r="R194" s="7" t="s">
        <v>899</v>
      </c>
      <c r="S194" s="7" t="s">
        <v>900</v>
      </c>
      <c r="T194" s="7" t="s">
        <v>900</v>
      </c>
      <c r="U194" s="10" t="s">
        <v>901</v>
      </c>
      <c r="V194" s="7" t="s">
        <v>902</v>
      </c>
      <c r="W194" s="7">
        <v>15.2517654527714</v>
      </c>
      <c r="X194" s="7">
        <v>72.624994631916493</v>
      </c>
      <c r="Y194" s="12" t="s">
        <v>903</v>
      </c>
    </row>
    <row r="195" spans="1:31" ht="26.4" x14ac:dyDescent="0.3">
      <c r="A195" s="7">
        <v>194</v>
      </c>
      <c r="B195" s="7">
        <v>329</v>
      </c>
      <c r="C195" s="6" t="s">
        <v>142</v>
      </c>
      <c r="D195" s="8" t="s">
        <v>35</v>
      </c>
      <c r="E195" s="6" t="s">
        <v>143</v>
      </c>
      <c r="F195" s="6" t="s">
        <v>907</v>
      </c>
      <c r="H195" s="7" t="b">
        <f>TRUE()</f>
        <v>1</v>
      </c>
      <c r="I195" s="8" t="s">
        <v>35</v>
      </c>
      <c r="J195" s="7" t="b">
        <f>FALSE()</f>
        <v>0</v>
      </c>
      <c r="K195" s="8" t="s">
        <v>35</v>
      </c>
      <c r="L195" s="10" t="s">
        <v>908</v>
      </c>
      <c r="M195" s="11">
        <v>115</v>
      </c>
      <c r="N195" s="8" t="s">
        <v>35</v>
      </c>
      <c r="O195" s="9" t="s">
        <v>60</v>
      </c>
      <c r="P195" s="12" t="s">
        <v>909</v>
      </c>
      <c r="Q195" s="12" t="s">
        <v>898</v>
      </c>
      <c r="R195" s="7" t="s">
        <v>910</v>
      </c>
      <c r="S195" s="7" t="s">
        <v>911</v>
      </c>
      <c r="T195" s="7" t="s">
        <v>912</v>
      </c>
      <c r="U195" s="10" t="s">
        <v>913</v>
      </c>
      <c r="V195" s="7" t="s">
        <v>914</v>
      </c>
      <c r="W195" s="7">
        <v>15.018965327784301</v>
      </c>
      <c r="X195" s="7">
        <v>72.672884509847606</v>
      </c>
      <c r="Y195" s="12" t="s">
        <v>915</v>
      </c>
    </row>
    <row r="196" spans="1:31" ht="26.4" x14ac:dyDescent="0.3">
      <c r="A196" s="7">
        <v>195</v>
      </c>
      <c r="B196" s="7">
        <v>407</v>
      </c>
      <c r="C196" s="6" t="s">
        <v>179</v>
      </c>
      <c r="D196" s="8" t="s">
        <v>35</v>
      </c>
      <c r="E196" s="6" t="s">
        <v>180</v>
      </c>
      <c r="F196" s="6" t="s">
        <v>907</v>
      </c>
      <c r="H196" s="7" t="b">
        <f>TRUE()</f>
        <v>1</v>
      </c>
      <c r="I196" s="8" t="s">
        <v>35</v>
      </c>
      <c r="J196" s="7" t="b">
        <f>FALSE()</f>
        <v>0</v>
      </c>
      <c r="K196" s="8" t="s">
        <v>35</v>
      </c>
      <c r="L196" s="10" t="s">
        <v>908</v>
      </c>
      <c r="M196" s="11">
        <v>115</v>
      </c>
      <c r="N196" s="8" t="s">
        <v>35</v>
      </c>
      <c r="O196" s="9" t="s">
        <v>60</v>
      </c>
      <c r="P196" s="12" t="s">
        <v>909</v>
      </c>
      <c r="Q196" s="12" t="s">
        <v>898</v>
      </c>
      <c r="R196" s="7" t="s">
        <v>910</v>
      </c>
      <c r="S196" s="7" t="s">
        <v>911</v>
      </c>
      <c r="T196" s="7" t="s">
        <v>912</v>
      </c>
      <c r="U196" s="10" t="s">
        <v>913</v>
      </c>
      <c r="V196" s="7" t="s">
        <v>914</v>
      </c>
      <c r="W196" s="7">
        <v>15.018965327784301</v>
      </c>
      <c r="X196" s="7">
        <v>72.672884509847606</v>
      </c>
      <c r="Y196" s="12" t="s">
        <v>60</v>
      </c>
    </row>
    <row r="197" spans="1:31" x14ac:dyDescent="0.3">
      <c r="A197" s="7">
        <v>196</v>
      </c>
      <c r="B197" s="7">
        <v>357</v>
      </c>
      <c r="C197" s="6" t="s">
        <v>142</v>
      </c>
      <c r="D197" s="8" t="s">
        <v>35</v>
      </c>
      <c r="E197" s="6" t="s">
        <v>143</v>
      </c>
      <c r="F197" s="6" t="s">
        <v>916</v>
      </c>
      <c r="H197" s="7" t="b">
        <f>TRUE()</f>
        <v>1</v>
      </c>
      <c r="I197" s="8" t="s">
        <v>35</v>
      </c>
      <c r="J197" s="7" t="b">
        <f>FALSE()</f>
        <v>0</v>
      </c>
      <c r="K197" s="8" t="s">
        <v>35</v>
      </c>
      <c r="L197" s="10" t="s">
        <v>917</v>
      </c>
      <c r="M197" s="11">
        <v>41</v>
      </c>
      <c r="N197" s="8" t="s">
        <v>35</v>
      </c>
      <c r="O197" s="9" t="s">
        <v>60</v>
      </c>
      <c r="P197" s="12" t="s">
        <v>918</v>
      </c>
      <c r="Q197" s="12" t="s">
        <v>898</v>
      </c>
      <c r="R197" s="7" t="s">
        <v>919</v>
      </c>
      <c r="S197" s="7" t="s">
        <v>920</v>
      </c>
      <c r="T197" s="7" t="s">
        <v>921</v>
      </c>
      <c r="U197" s="10" t="s">
        <v>922</v>
      </c>
      <c r="V197" s="7" t="s">
        <v>922</v>
      </c>
      <c r="W197" s="7">
        <v>14.2769159114277</v>
      </c>
      <c r="X197" s="7">
        <v>72.484775942204294</v>
      </c>
      <c r="Y197" s="12" t="s">
        <v>923</v>
      </c>
      <c r="AA197" s="7" t="s">
        <v>924</v>
      </c>
      <c r="AC197" s="8" t="s">
        <v>44</v>
      </c>
      <c r="AD197" s="7">
        <v>5</v>
      </c>
      <c r="AE197" s="7">
        <v>6</v>
      </c>
    </row>
    <row r="198" spans="1:31" x14ac:dyDescent="0.3">
      <c r="A198" s="7">
        <v>197</v>
      </c>
      <c r="B198" s="7">
        <v>358</v>
      </c>
      <c r="C198" s="6" t="s">
        <v>142</v>
      </c>
      <c r="D198" s="8" t="s">
        <v>35</v>
      </c>
      <c r="E198" s="6" t="s">
        <v>143</v>
      </c>
      <c r="F198" s="6" t="s">
        <v>916</v>
      </c>
      <c r="H198" s="7" t="b">
        <f>TRUE()</f>
        <v>1</v>
      </c>
      <c r="I198" s="8" t="s">
        <v>35</v>
      </c>
      <c r="J198" s="7" t="b">
        <f>FALSE()</f>
        <v>0</v>
      </c>
      <c r="K198" s="8" t="s">
        <v>32</v>
      </c>
      <c r="L198" s="10" t="s">
        <v>925</v>
      </c>
      <c r="M198" s="11">
        <v>2273.5</v>
      </c>
      <c r="N198" s="8" t="s">
        <v>32</v>
      </c>
      <c r="O198" s="9" t="s">
        <v>60</v>
      </c>
      <c r="P198" s="12" t="s">
        <v>918</v>
      </c>
      <c r="Q198" s="12" t="s">
        <v>898</v>
      </c>
      <c r="R198" s="7" t="s">
        <v>919</v>
      </c>
      <c r="S198" s="7" t="s">
        <v>920</v>
      </c>
      <c r="T198" s="7" t="s">
        <v>921</v>
      </c>
      <c r="U198" s="10" t="s">
        <v>922</v>
      </c>
      <c r="V198" s="7" t="s">
        <v>922</v>
      </c>
      <c r="W198" s="7">
        <v>14.2769159114277</v>
      </c>
      <c r="X198" s="7">
        <v>72.484775942204294</v>
      </c>
      <c r="Y198" s="12" t="s">
        <v>926</v>
      </c>
    </row>
    <row r="199" spans="1:31" x14ac:dyDescent="0.3">
      <c r="A199" s="7">
        <v>198</v>
      </c>
      <c r="B199" s="7">
        <v>206</v>
      </c>
      <c r="C199" s="6" t="s">
        <v>927</v>
      </c>
      <c r="D199" s="8" t="s">
        <v>35</v>
      </c>
      <c r="E199" s="6" t="s">
        <v>928</v>
      </c>
      <c r="F199" s="6" t="s">
        <v>929</v>
      </c>
      <c r="H199" s="7" t="b">
        <f>TRUE()</f>
        <v>1</v>
      </c>
      <c r="I199" s="8" t="s">
        <v>35</v>
      </c>
      <c r="J199" s="7" t="b">
        <f>FALSE()</f>
        <v>0</v>
      </c>
      <c r="K199" s="8" t="s">
        <v>32</v>
      </c>
      <c r="L199" s="10">
        <v>0</v>
      </c>
      <c r="M199" s="11" t="s">
        <v>92</v>
      </c>
      <c r="N199" s="8" t="s">
        <v>35</v>
      </c>
      <c r="O199" s="9" t="s">
        <v>60</v>
      </c>
      <c r="P199" s="12" t="s">
        <v>930</v>
      </c>
      <c r="Q199" s="12" t="s">
        <v>898</v>
      </c>
      <c r="R199" s="7" t="s">
        <v>931</v>
      </c>
      <c r="S199" s="7" t="s">
        <v>932</v>
      </c>
      <c r="T199" s="7" t="s">
        <v>933</v>
      </c>
      <c r="U199" s="10" t="s">
        <v>934</v>
      </c>
      <c r="V199" s="7" t="s">
        <v>934</v>
      </c>
      <c r="W199" s="7">
        <v>9.9577641705328208</v>
      </c>
      <c r="X199" s="7">
        <v>79.183899625094199</v>
      </c>
      <c r="Y199" s="12" t="s">
        <v>60</v>
      </c>
      <c r="AA199" s="7" t="s">
        <v>935</v>
      </c>
      <c r="AC199" s="8" t="s">
        <v>44</v>
      </c>
      <c r="AD199" s="7">
        <v>5</v>
      </c>
      <c r="AE199" s="7">
        <v>6</v>
      </c>
    </row>
    <row r="200" spans="1:31" ht="26.4" x14ac:dyDescent="0.3">
      <c r="A200" s="7">
        <v>199</v>
      </c>
      <c r="B200" s="7">
        <v>625</v>
      </c>
      <c r="C200" s="6" t="s">
        <v>588</v>
      </c>
      <c r="D200" s="8" t="s">
        <v>35</v>
      </c>
      <c r="E200" s="6" t="s">
        <v>445</v>
      </c>
      <c r="F200" s="6" t="s">
        <v>929</v>
      </c>
      <c r="H200" s="7" t="b">
        <f>TRUE()</f>
        <v>1</v>
      </c>
      <c r="I200" s="8" t="s">
        <v>35</v>
      </c>
      <c r="J200" s="7" t="b">
        <f>FALSE()</f>
        <v>0</v>
      </c>
      <c r="K200" s="8" t="s">
        <v>35</v>
      </c>
      <c r="L200" s="10">
        <v>0</v>
      </c>
      <c r="M200" s="11" t="s">
        <v>92</v>
      </c>
      <c r="N200" s="8" t="s">
        <v>35</v>
      </c>
      <c r="O200" s="9" t="s">
        <v>60</v>
      </c>
      <c r="P200" s="12" t="s">
        <v>936</v>
      </c>
      <c r="Q200" s="12" t="s">
        <v>898</v>
      </c>
      <c r="R200" s="7" t="s">
        <v>937</v>
      </c>
      <c r="S200" s="7" t="s">
        <v>938</v>
      </c>
      <c r="T200" s="7" t="s">
        <v>939</v>
      </c>
      <c r="U200" s="10" t="s">
        <v>940</v>
      </c>
      <c r="V200" s="7" t="s">
        <v>941</v>
      </c>
      <c r="W200" s="7">
        <v>10.174907566353401</v>
      </c>
      <c r="X200" s="7">
        <v>79.526205073250097</v>
      </c>
      <c r="Y200" s="12" t="s">
        <v>60</v>
      </c>
    </row>
    <row r="201" spans="1:31" x14ac:dyDescent="0.3">
      <c r="A201" s="7">
        <v>200</v>
      </c>
      <c r="B201" s="7">
        <v>204</v>
      </c>
      <c r="C201" s="6" t="s">
        <v>927</v>
      </c>
      <c r="D201" s="8" t="s">
        <v>35</v>
      </c>
      <c r="E201" s="6" t="s">
        <v>928</v>
      </c>
      <c r="F201" s="6" t="s">
        <v>929</v>
      </c>
      <c r="H201" s="7" t="b">
        <f>TRUE()</f>
        <v>1</v>
      </c>
      <c r="I201" s="8" t="s">
        <v>35</v>
      </c>
      <c r="J201" s="7" t="b">
        <f>FALSE()</f>
        <v>0</v>
      </c>
      <c r="K201" s="8" t="s">
        <v>32</v>
      </c>
      <c r="L201" s="10">
        <v>0</v>
      </c>
      <c r="M201" s="11" t="s">
        <v>92</v>
      </c>
      <c r="N201" s="8" t="s">
        <v>35</v>
      </c>
      <c r="O201" s="9" t="s">
        <v>60</v>
      </c>
      <c r="P201" s="12" t="s">
        <v>942</v>
      </c>
      <c r="Q201" s="12" t="s">
        <v>898</v>
      </c>
      <c r="R201" s="7" t="s">
        <v>943</v>
      </c>
      <c r="S201" s="7" t="s">
        <v>944</v>
      </c>
      <c r="T201" s="7" t="s">
        <v>945</v>
      </c>
      <c r="U201" s="10" t="s">
        <v>946</v>
      </c>
      <c r="V201" s="7" t="s">
        <v>946</v>
      </c>
      <c r="W201" s="7">
        <v>10.2765683542146</v>
      </c>
      <c r="X201" s="7">
        <v>79.319967809756804</v>
      </c>
      <c r="Y201" s="12" t="s">
        <v>60</v>
      </c>
    </row>
    <row r="202" spans="1:31" x14ac:dyDescent="0.3">
      <c r="A202" s="7">
        <v>201</v>
      </c>
      <c r="B202" s="7">
        <v>205</v>
      </c>
      <c r="C202" s="6" t="s">
        <v>927</v>
      </c>
      <c r="D202" s="8" t="s">
        <v>35</v>
      </c>
      <c r="E202" s="6" t="s">
        <v>928</v>
      </c>
      <c r="F202" s="6" t="s">
        <v>929</v>
      </c>
      <c r="H202" s="7" t="b">
        <f>TRUE()</f>
        <v>1</v>
      </c>
      <c r="I202" s="8" t="s">
        <v>35</v>
      </c>
      <c r="J202" s="7" t="b">
        <f>FALSE()</f>
        <v>0</v>
      </c>
      <c r="K202" s="8" t="s">
        <v>32</v>
      </c>
      <c r="L202" s="10">
        <v>0</v>
      </c>
      <c r="M202" s="11" t="s">
        <v>92</v>
      </c>
      <c r="N202" s="8" t="s">
        <v>35</v>
      </c>
      <c r="O202" s="9" t="s">
        <v>60</v>
      </c>
      <c r="P202" s="12" t="s">
        <v>947</v>
      </c>
      <c r="Q202" s="12" t="s">
        <v>898</v>
      </c>
      <c r="R202" s="7" t="s">
        <v>948</v>
      </c>
      <c r="S202" s="7" t="s">
        <v>949</v>
      </c>
      <c r="T202" s="7" t="s">
        <v>950</v>
      </c>
      <c r="U202" s="10" t="s">
        <v>951</v>
      </c>
      <c r="V202" s="7" t="s">
        <v>951</v>
      </c>
      <c r="W202" s="7">
        <v>10.420478275567399</v>
      </c>
      <c r="X202" s="7">
        <v>79.314209611604994</v>
      </c>
      <c r="Y202" s="12" t="s">
        <v>60</v>
      </c>
    </row>
    <row r="203" spans="1:31" x14ac:dyDescent="0.3">
      <c r="A203" s="7">
        <v>202</v>
      </c>
      <c r="B203" s="7">
        <v>203</v>
      </c>
      <c r="C203" s="6" t="s">
        <v>927</v>
      </c>
      <c r="D203" s="8" t="s">
        <v>35</v>
      </c>
      <c r="E203" s="6" t="s">
        <v>928</v>
      </c>
      <c r="F203" s="6" t="s">
        <v>929</v>
      </c>
      <c r="H203" s="7" t="b">
        <f>TRUE()</f>
        <v>1</v>
      </c>
      <c r="I203" s="8" t="s">
        <v>35</v>
      </c>
      <c r="J203" s="7" t="b">
        <f>FALSE()</f>
        <v>0</v>
      </c>
      <c r="K203" s="8" t="s">
        <v>32</v>
      </c>
      <c r="L203" s="10">
        <v>0</v>
      </c>
      <c r="M203" s="11" t="s">
        <v>92</v>
      </c>
      <c r="N203" s="8" t="s">
        <v>35</v>
      </c>
      <c r="O203" s="9" t="s">
        <v>60</v>
      </c>
      <c r="P203" s="12" t="s">
        <v>952</v>
      </c>
      <c r="Q203" s="12" t="s">
        <v>898</v>
      </c>
      <c r="R203" s="7" t="s">
        <v>953</v>
      </c>
      <c r="S203" s="7" t="s">
        <v>954</v>
      </c>
      <c r="T203" s="7" t="s">
        <v>955</v>
      </c>
      <c r="U203" s="10" t="s">
        <v>956</v>
      </c>
      <c r="V203" s="7" t="s">
        <v>956</v>
      </c>
      <c r="W203" s="7">
        <v>10.300211108572</v>
      </c>
      <c r="X203" s="7">
        <v>79.850021453933195</v>
      </c>
      <c r="Y203" s="12" t="s">
        <v>60</v>
      </c>
    </row>
    <row r="204" spans="1:31" x14ac:dyDescent="0.3">
      <c r="A204" s="7">
        <v>203</v>
      </c>
      <c r="B204" s="7">
        <v>202</v>
      </c>
      <c r="C204" s="6" t="s">
        <v>927</v>
      </c>
      <c r="D204" s="8" t="s">
        <v>35</v>
      </c>
      <c r="E204" s="6" t="s">
        <v>928</v>
      </c>
      <c r="F204" s="6" t="s">
        <v>929</v>
      </c>
      <c r="H204" s="7" t="b">
        <f>TRUE()</f>
        <v>1</v>
      </c>
      <c r="I204" s="8" t="s">
        <v>35</v>
      </c>
      <c r="J204" s="7" t="b">
        <f>FALSE()</f>
        <v>0</v>
      </c>
      <c r="K204" s="8" t="s">
        <v>32</v>
      </c>
      <c r="L204" s="10">
        <v>0</v>
      </c>
      <c r="M204" s="11" t="s">
        <v>92</v>
      </c>
      <c r="N204" s="8" t="s">
        <v>35</v>
      </c>
      <c r="O204" s="9" t="s">
        <v>60</v>
      </c>
      <c r="P204" s="12" t="s">
        <v>936</v>
      </c>
      <c r="Q204" s="12" t="s">
        <v>898</v>
      </c>
      <c r="R204" s="7" t="s">
        <v>957</v>
      </c>
      <c r="S204" s="7" t="s">
        <v>958</v>
      </c>
      <c r="T204" s="7" t="s">
        <v>959</v>
      </c>
      <c r="U204" s="10" t="s">
        <v>960</v>
      </c>
      <c r="V204" s="7" t="s">
        <v>960</v>
      </c>
      <c r="W204" s="7">
        <v>10.3920615581196</v>
      </c>
      <c r="X204" s="7">
        <v>79.868639267428605</v>
      </c>
      <c r="Y204" s="12" t="s">
        <v>60</v>
      </c>
    </row>
    <row r="205" spans="1:31" x14ac:dyDescent="0.3">
      <c r="A205" s="7">
        <v>204</v>
      </c>
      <c r="B205" s="7">
        <v>208</v>
      </c>
      <c r="C205" s="6" t="s">
        <v>927</v>
      </c>
      <c r="D205" s="8" t="s">
        <v>35</v>
      </c>
      <c r="E205" s="6" t="s">
        <v>928</v>
      </c>
      <c r="F205" s="6" t="s">
        <v>961</v>
      </c>
      <c r="H205" s="7" t="b">
        <f>TRUE()</f>
        <v>1</v>
      </c>
      <c r="I205" s="8" t="s">
        <v>35</v>
      </c>
      <c r="J205" s="7" t="b">
        <f>FALSE()</f>
        <v>0</v>
      </c>
      <c r="K205" s="8" t="s">
        <v>32</v>
      </c>
      <c r="L205" s="10" t="s">
        <v>962</v>
      </c>
      <c r="M205" s="11">
        <v>10</v>
      </c>
      <c r="N205" s="8" t="s">
        <v>35</v>
      </c>
      <c r="O205" s="9" t="s">
        <v>60</v>
      </c>
      <c r="P205" s="12" t="s">
        <v>963</v>
      </c>
      <c r="Q205" s="12" t="s">
        <v>898</v>
      </c>
      <c r="R205" s="7" t="s">
        <v>964</v>
      </c>
      <c r="S205" s="7" t="s">
        <v>965</v>
      </c>
      <c r="T205" s="7" t="s">
        <v>965</v>
      </c>
      <c r="U205" s="10" t="s">
        <v>966</v>
      </c>
      <c r="V205" s="7" t="s">
        <v>966</v>
      </c>
      <c r="W205" s="7">
        <v>10.754806318256501</v>
      </c>
      <c r="X205" s="7">
        <v>79.874405596268005</v>
      </c>
      <c r="Y205" s="12" t="s">
        <v>967</v>
      </c>
    </row>
    <row r="206" spans="1:31" x14ac:dyDescent="0.3">
      <c r="A206" s="7">
        <v>205</v>
      </c>
      <c r="B206" s="7">
        <v>207</v>
      </c>
      <c r="C206" s="6" t="s">
        <v>927</v>
      </c>
      <c r="D206" s="8" t="s">
        <v>35</v>
      </c>
      <c r="E206" s="6" t="s">
        <v>928</v>
      </c>
      <c r="F206" s="6" t="s">
        <v>968</v>
      </c>
      <c r="H206" s="7" t="b">
        <f>FALSE()</f>
        <v>0</v>
      </c>
      <c r="I206" s="8" t="s">
        <v>32</v>
      </c>
      <c r="J206" s="7" t="b">
        <f>FALSE()</f>
        <v>0</v>
      </c>
      <c r="K206" s="8" t="s">
        <v>32</v>
      </c>
      <c r="L206" s="10" t="s">
        <v>60</v>
      </c>
      <c r="N206" s="8" t="s">
        <v>35</v>
      </c>
      <c r="O206" s="9" t="s">
        <v>60</v>
      </c>
      <c r="P206" s="12" t="s">
        <v>969</v>
      </c>
      <c r="Q206" s="12" t="s">
        <v>898</v>
      </c>
      <c r="R206" s="7" t="s">
        <v>970</v>
      </c>
      <c r="S206" s="7" t="s">
        <v>971</v>
      </c>
      <c r="T206" s="7" t="s">
        <v>972</v>
      </c>
      <c r="U206" s="10" t="s">
        <v>973</v>
      </c>
      <c r="V206" s="7" t="s">
        <v>973</v>
      </c>
      <c r="W206" s="7">
        <v>11.4287270109198</v>
      </c>
      <c r="X206" s="7">
        <v>79.794813896276096</v>
      </c>
      <c r="Y206" s="12" t="s">
        <v>974</v>
      </c>
      <c r="AC206" s="8" t="s">
        <v>144</v>
      </c>
    </row>
    <row r="207" spans="1:31" ht="26.4" x14ac:dyDescent="0.3">
      <c r="A207" s="7">
        <v>206</v>
      </c>
      <c r="B207" s="7">
        <v>356</v>
      </c>
      <c r="C207" s="6" t="s">
        <v>142</v>
      </c>
      <c r="D207" s="8" t="s">
        <v>35</v>
      </c>
      <c r="E207" s="6" t="s">
        <v>143</v>
      </c>
      <c r="F207" s="6" t="s">
        <v>975</v>
      </c>
      <c r="H207" s="7" t="b">
        <f>FALSE()</f>
        <v>0</v>
      </c>
      <c r="I207" s="8" t="s">
        <v>32</v>
      </c>
      <c r="J207" s="7" t="b">
        <f>FALSE()</f>
        <v>0</v>
      </c>
      <c r="K207" s="8" t="s">
        <v>35</v>
      </c>
      <c r="L207" s="10" t="s">
        <v>60</v>
      </c>
      <c r="N207" s="8" t="s">
        <v>35</v>
      </c>
      <c r="O207" s="9" t="s">
        <v>60</v>
      </c>
      <c r="P207" s="12" t="s">
        <v>976</v>
      </c>
      <c r="Q207" s="12" t="s">
        <v>898</v>
      </c>
      <c r="R207" s="7" t="s">
        <v>977</v>
      </c>
      <c r="S207" s="7" t="s">
        <v>978</v>
      </c>
      <c r="T207" s="7" t="s">
        <v>979</v>
      </c>
      <c r="U207" s="10" t="s">
        <v>980</v>
      </c>
      <c r="V207" s="7" t="s">
        <v>981</v>
      </c>
      <c r="W207" s="7">
        <v>11.266889561979299</v>
      </c>
      <c r="X207" s="7">
        <v>81.806587867462397</v>
      </c>
      <c r="Y207" s="12" t="s">
        <v>982</v>
      </c>
      <c r="AA207" s="7">
        <v>205</v>
      </c>
      <c r="AC207" s="8" t="s">
        <v>44</v>
      </c>
      <c r="AD207" s="7">
        <v>5</v>
      </c>
      <c r="AE207" s="7">
        <v>7</v>
      </c>
    </row>
    <row r="208" spans="1:31" ht="26.4" x14ac:dyDescent="0.3">
      <c r="A208" s="7">
        <v>207</v>
      </c>
      <c r="B208" s="7">
        <v>82</v>
      </c>
      <c r="C208" s="6" t="s">
        <v>600</v>
      </c>
      <c r="D208" s="8" t="s">
        <v>35</v>
      </c>
      <c r="E208" s="6" t="s">
        <v>601</v>
      </c>
      <c r="F208" s="6" t="s">
        <v>983</v>
      </c>
      <c r="H208" s="7" t="b">
        <f>TRUE()</f>
        <v>1</v>
      </c>
      <c r="I208" s="8" t="s">
        <v>35</v>
      </c>
      <c r="J208" s="7" t="b">
        <f>FALSE()</f>
        <v>0</v>
      </c>
      <c r="K208" s="8" t="s">
        <v>32</v>
      </c>
      <c r="L208" s="10" t="s">
        <v>984</v>
      </c>
      <c r="M208" s="11">
        <v>40</v>
      </c>
      <c r="N208" s="8" t="s">
        <v>35</v>
      </c>
      <c r="O208" s="9" t="s">
        <v>60</v>
      </c>
      <c r="P208" s="12" t="s">
        <v>985</v>
      </c>
      <c r="Q208" s="12" t="s">
        <v>898</v>
      </c>
      <c r="R208" s="7" t="s">
        <v>986</v>
      </c>
      <c r="S208" s="7" t="s">
        <v>987</v>
      </c>
      <c r="T208" s="7" t="s">
        <v>988</v>
      </c>
      <c r="U208" s="10" t="s">
        <v>989</v>
      </c>
      <c r="V208" s="7" t="s">
        <v>990</v>
      </c>
      <c r="W208" s="7">
        <v>12.904479576101</v>
      </c>
      <c r="X208" s="7">
        <v>80.383365482804194</v>
      </c>
      <c r="Y208" s="12" t="s">
        <v>60</v>
      </c>
      <c r="Z208" s="12" t="s">
        <v>991</v>
      </c>
      <c r="AA208" s="7" t="s">
        <v>992</v>
      </c>
      <c r="AC208" s="8" t="s">
        <v>44</v>
      </c>
      <c r="AD208" s="7">
        <v>5</v>
      </c>
      <c r="AE208" s="7">
        <v>5</v>
      </c>
    </row>
    <row r="209" spans="1:31" ht="26.4" x14ac:dyDescent="0.3">
      <c r="A209" s="7">
        <v>208</v>
      </c>
      <c r="B209" s="7">
        <v>340</v>
      </c>
      <c r="C209" s="6" t="s">
        <v>142</v>
      </c>
      <c r="D209" s="8" t="s">
        <v>35</v>
      </c>
      <c r="E209" s="6" t="s">
        <v>143</v>
      </c>
      <c r="F209" s="6" t="s">
        <v>993</v>
      </c>
      <c r="H209" s="7" t="b">
        <f>TRUE()</f>
        <v>1</v>
      </c>
      <c r="I209" s="8" t="s">
        <v>35</v>
      </c>
      <c r="J209" s="7" t="b">
        <f>FALSE()</f>
        <v>0</v>
      </c>
      <c r="K209" s="8" t="s">
        <v>35</v>
      </c>
      <c r="L209" s="10" t="s">
        <v>994</v>
      </c>
      <c r="M209" s="11">
        <v>102.5</v>
      </c>
      <c r="N209" s="8" t="s">
        <v>35</v>
      </c>
      <c r="O209" s="9" t="s">
        <v>60</v>
      </c>
      <c r="P209" s="12" t="s">
        <v>995</v>
      </c>
      <c r="Q209" s="12" t="s">
        <v>898</v>
      </c>
      <c r="R209" s="7" t="s">
        <v>996</v>
      </c>
      <c r="S209" s="7" t="s">
        <v>987</v>
      </c>
      <c r="T209" s="7" t="s">
        <v>988</v>
      </c>
      <c r="U209" s="10" t="s">
        <v>989</v>
      </c>
      <c r="V209" s="7" t="s">
        <v>990</v>
      </c>
      <c r="W209" s="7">
        <v>12.904479576101</v>
      </c>
      <c r="X209" s="7">
        <v>80.383365482804194</v>
      </c>
      <c r="Y209" s="12" t="s">
        <v>60</v>
      </c>
    </row>
    <row r="210" spans="1:31" ht="26.4" x14ac:dyDescent="0.3">
      <c r="A210" s="7">
        <v>209</v>
      </c>
      <c r="B210" s="7">
        <v>371</v>
      </c>
      <c r="C210" s="6" t="s">
        <v>142</v>
      </c>
      <c r="D210" s="8" t="s">
        <v>35</v>
      </c>
      <c r="E210" s="6" t="s">
        <v>143</v>
      </c>
      <c r="F210" s="6" t="s">
        <v>983</v>
      </c>
      <c r="H210" s="7" t="b">
        <f>TRUE()</f>
        <v>1</v>
      </c>
      <c r="I210" s="8" t="s">
        <v>35</v>
      </c>
      <c r="J210" s="7" t="b">
        <f>FALSE()</f>
        <v>0</v>
      </c>
      <c r="K210" s="8" t="s">
        <v>35</v>
      </c>
      <c r="L210" s="10" t="s">
        <v>997</v>
      </c>
      <c r="M210" s="11">
        <v>102.5</v>
      </c>
      <c r="N210" s="8" t="s">
        <v>35</v>
      </c>
      <c r="O210" s="9" t="s">
        <v>60</v>
      </c>
      <c r="P210" s="12" t="s">
        <v>985</v>
      </c>
      <c r="Q210" s="12" t="s">
        <v>898</v>
      </c>
      <c r="R210" s="7" t="s">
        <v>986</v>
      </c>
      <c r="S210" s="7" t="s">
        <v>987</v>
      </c>
      <c r="T210" s="7" t="s">
        <v>988</v>
      </c>
      <c r="U210" s="10" t="s">
        <v>989</v>
      </c>
      <c r="V210" s="7" t="s">
        <v>990</v>
      </c>
      <c r="W210" s="7">
        <v>12.904479576101</v>
      </c>
      <c r="X210" s="7">
        <v>80.383365482804194</v>
      </c>
      <c r="Y210" s="12" t="s">
        <v>60</v>
      </c>
    </row>
    <row r="211" spans="1:31" ht="26.4" x14ac:dyDescent="0.3">
      <c r="A211" s="7">
        <v>210</v>
      </c>
      <c r="B211" s="7">
        <v>466</v>
      </c>
      <c r="C211" s="6" t="s">
        <v>191</v>
      </c>
      <c r="D211" s="8" t="s">
        <v>35</v>
      </c>
      <c r="E211" s="6" t="s">
        <v>180</v>
      </c>
      <c r="F211" s="6" t="s">
        <v>983</v>
      </c>
      <c r="H211" s="7" t="b">
        <f>TRUE()</f>
        <v>1</v>
      </c>
      <c r="I211" s="8" t="s">
        <v>35</v>
      </c>
      <c r="J211" s="7" t="b">
        <f>FALSE()</f>
        <v>0</v>
      </c>
      <c r="K211" s="8" t="s">
        <v>32</v>
      </c>
      <c r="L211" s="10" t="s">
        <v>997</v>
      </c>
      <c r="M211" s="11">
        <v>102.5</v>
      </c>
      <c r="N211" s="8" t="s">
        <v>35</v>
      </c>
      <c r="O211" s="9" t="s">
        <v>60</v>
      </c>
      <c r="P211" s="12" t="s">
        <v>985</v>
      </c>
      <c r="Q211" s="12" t="s">
        <v>898</v>
      </c>
      <c r="R211" s="7" t="s">
        <v>986</v>
      </c>
      <c r="S211" s="7" t="s">
        <v>987</v>
      </c>
      <c r="T211" s="7" t="s">
        <v>988</v>
      </c>
      <c r="U211" s="10" t="s">
        <v>989</v>
      </c>
      <c r="V211" s="7" t="s">
        <v>990</v>
      </c>
      <c r="W211" s="7">
        <v>12.904479576101</v>
      </c>
      <c r="X211" s="7">
        <v>80.383365482804194</v>
      </c>
      <c r="Y211" s="12" t="s">
        <v>60</v>
      </c>
    </row>
    <row r="212" spans="1:31" ht="26.4" x14ac:dyDescent="0.3">
      <c r="A212" s="7">
        <v>211</v>
      </c>
      <c r="B212" s="7">
        <v>363</v>
      </c>
      <c r="C212" s="6" t="s">
        <v>142</v>
      </c>
      <c r="D212" s="8" t="s">
        <v>35</v>
      </c>
      <c r="E212" s="6" t="s">
        <v>143</v>
      </c>
      <c r="F212" s="6" t="s">
        <v>998</v>
      </c>
      <c r="H212" s="7" t="b">
        <f>TRUE()</f>
        <v>1</v>
      </c>
      <c r="I212" s="8" t="s">
        <v>35</v>
      </c>
      <c r="J212" s="7" t="b">
        <f>FALSE()</f>
        <v>0</v>
      </c>
      <c r="K212" s="8" t="s">
        <v>35</v>
      </c>
      <c r="L212" s="10" t="s">
        <v>999</v>
      </c>
      <c r="M212" s="11">
        <v>20</v>
      </c>
      <c r="N212" s="8" t="s">
        <v>35</v>
      </c>
      <c r="O212" s="9" t="s">
        <v>60</v>
      </c>
      <c r="P212" s="12" t="s">
        <v>1000</v>
      </c>
      <c r="Q212" s="12" t="s">
        <v>898</v>
      </c>
      <c r="R212" s="7" t="s">
        <v>1001</v>
      </c>
      <c r="S212" s="7" t="s">
        <v>1002</v>
      </c>
      <c r="T212" s="7" t="s">
        <v>1003</v>
      </c>
      <c r="U212" s="10" t="s">
        <v>1004</v>
      </c>
      <c r="V212" s="7" t="s">
        <v>1005</v>
      </c>
      <c r="W212" s="7">
        <v>15.666868141757099</v>
      </c>
      <c r="X212" s="7">
        <v>80.425010725173607</v>
      </c>
      <c r="Y212" s="12" t="s">
        <v>1006</v>
      </c>
      <c r="AA212" s="7" t="s">
        <v>1007</v>
      </c>
      <c r="AC212" s="8" t="s">
        <v>44</v>
      </c>
      <c r="AD212" s="7">
        <v>5</v>
      </c>
      <c r="AE212" s="7">
        <v>5</v>
      </c>
    </row>
    <row r="213" spans="1:31" ht="26.4" x14ac:dyDescent="0.3">
      <c r="A213" s="7">
        <v>212</v>
      </c>
      <c r="B213" s="7">
        <v>465</v>
      </c>
      <c r="C213" s="6" t="s">
        <v>191</v>
      </c>
      <c r="D213" s="8" t="s">
        <v>35</v>
      </c>
      <c r="E213" s="6" t="s">
        <v>180</v>
      </c>
      <c r="F213" s="6" t="s">
        <v>998</v>
      </c>
      <c r="H213" s="7" t="b">
        <f>TRUE()</f>
        <v>1</v>
      </c>
      <c r="I213" s="8" t="s">
        <v>35</v>
      </c>
      <c r="J213" s="7" t="b">
        <f>FALSE()</f>
        <v>0</v>
      </c>
      <c r="K213" s="8" t="s">
        <v>32</v>
      </c>
      <c r="L213" s="10" t="s">
        <v>999</v>
      </c>
      <c r="M213" s="11">
        <v>20</v>
      </c>
      <c r="N213" s="8" t="s">
        <v>35</v>
      </c>
      <c r="O213" s="9" t="s">
        <v>60</v>
      </c>
      <c r="P213" s="12" t="s">
        <v>1000</v>
      </c>
      <c r="Q213" s="12" t="s">
        <v>898</v>
      </c>
      <c r="R213" s="7" t="s">
        <v>1001</v>
      </c>
      <c r="S213" s="7" t="s">
        <v>1002</v>
      </c>
      <c r="T213" s="7" t="s">
        <v>1003</v>
      </c>
      <c r="U213" s="10" t="s">
        <v>1004</v>
      </c>
      <c r="V213" s="7" t="s">
        <v>1005</v>
      </c>
      <c r="W213" s="7">
        <v>15.666868141757099</v>
      </c>
      <c r="X213" s="7">
        <v>80.425010725173607</v>
      </c>
      <c r="Y213" s="12" t="s">
        <v>1006</v>
      </c>
    </row>
    <row r="214" spans="1:31" ht="26.4" x14ac:dyDescent="0.3">
      <c r="A214" s="7">
        <v>213</v>
      </c>
      <c r="B214" s="7">
        <v>360</v>
      </c>
      <c r="C214" s="6" t="s">
        <v>142</v>
      </c>
      <c r="D214" s="8" t="s">
        <v>35</v>
      </c>
      <c r="E214" s="6" t="s">
        <v>143</v>
      </c>
      <c r="F214" s="6" t="s">
        <v>1008</v>
      </c>
      <c r="H214" s="7" t="b">
        <f>TRUE()</f>
        <v>1</v>
      </c>
      <c r="I214" s="8" t="s">
        <v>35</v>
      </c>
      <c r="J214" s="7" t="b">
        <f>FALSE()</f>
        <v>0</v>
      </c>
      <c r="K214" s="8" t="s">
        <v>35</v>
      </c>
      <c r="L214" s="10" t="s">
        <v>1009</v>
      </c>
      <c r="M214" s="11">
        <v>25</v>
      </c>
      <c r="N214" s="8" t="s">
        <v>35</v>
      </c>
      <c r="O214" s="9" t="s">
        <v>60</v>
      </c>
      <c r="P214" s="12" t="s">
        <v>1010</v>
      </c>
      <c r="Q214" s="12" t="s">
        <v>898</v>
      </c>
      <c r="R214" s="7" t="s">
        <v>1011</v>
      </c>
      <c r="S214" s="7" t="s">
        <v>1012</v>
      </c>
      <c r="T214" s="7" t="s">
        <v>1013</v>
      </c>
      <c r="U214" s="10" t="s">
        <v>1014</v>
      </c>
      <c r="V214" s="7" t="s">
        <v>1014</v>
      </c>
      <c r="W214" s="7">
        <v>17.486840644727302</v>
      </c>
      <c r="X214" s="7">
        <v>83.002489267535793</v>
      </c>
      <c r="Y214" s="12" t="s">
        <v>1015</v>
      </c>
      <c r="AA214" s="7">
        <v>212</v>
      </c>
      <c r="AC214" s="8" t="s">
        <v>44</v>
      </c>
      <c r="AD214" s="7">
        <v>5</v>
      </c>
      <c r="AE214" s="7">
        <v>5</v>
      </c>
    </row>
    <row r="215" spans="1:31" ht="26.4" x14ac:dyDescent="0.3">
      <c r="A215" s="7">
        <v>214</v>
      </c>
      <c r="B215" s="7">
        <v>175</v>
      </c>
      <c r="C215" s="6" t="s">
        <v>444</v>
      </c>
      <c r="D215" s="8" t="s">
        <v>35</v>
      </c>
      <c r="E215" s="6" t="s">
        <v>445</v>
      </c>
      <c r="F215" s="6" t="s">
        <v>1016</v>
      </c>
      <c r="H215" s="7" t="b">
        <f>TRUE()</f>
        <v>1</v>
      </c>
      <c r="I215" s="8" t="s">
        <v>35</v>
      </c>
      <c r="J215" s="7" t="b">
        <f>FALSE()</f>
        <v>0</v>
      </c>
      <c r="K215" s="8" t="s">
        <v>35</v>
      </c>
      <c r="L215" s="10">
        <v>0</v>
      </c>
      <c r="M215" s="11" t="s">
        <v>92</v>
      </c>
      <c r="N215" s="8" t="s">
        <v>35</v>
      </c>
      <c r="O215" s="9" t="s">
        <v>60</v>
      </c>
      <c r="P215" s="12" t="s">
        <v>1017</v>
      </c>
      <c r="Q215" s="12" t="s">
        <v>898</v>
      </c>
      <c r="R215" s="7" t="s">
        <v>1018</v>
      </c>
      <c r="S215" s="7" t="s">
        <v>1019</v>
      </c>
      <c r="T215" s="7" t="s">
        <v>1020</v>
      </c>
      <c r="U215" s="10" t="s">
        <v>1021</v>
      </c>
      <c r="V215" s="7" t="s">
        <v>1021</v>
      </c>
      <c r="W215" s="7">
        <v>21.6002194392543</v>
      </c>
      <c r="X215" s="7">
        <v>87.500032182962997</v>
      </c>
      <c r="Y215" s="12" t="s">
        <v>1022</v>
      </c>
      <c r="AA215" s="7" t="s">
        <v>1023</v>
      </c>
      <c r="AC215" s="8" t="s">
        <v>44</v>
      </c>
      <c r="AD215" s="7">
        <v>5</v>
      </c>
      <c r="AE215" s="7">
        <v>0</v>
      </c>
    </row>
    <row r="216" spans="1:31" ht="26.4" x14ac:dyDescent="0.3">
      <c r="A216" s="7">
        <v>215</v>
      </c>
      <c r="B216" s="7">
        <v>85</v>
      </c>
      <c r="C216" s="6" t="s">
        <v>600</v>
      </c>
      <c r="D216" s="8" t="s">
        <v>35</v>
      </c>
      <c r="E216" s="6" t="s">
        <v>601</v>
      </c>
      <c r="F216" s="6" t="s">
        <v>1024</v>
      </c>
      <c r="H216" s="7" t="b">
        <f>TRUE()</f>
        <v>1</v>
      </c>
      <c r="I216" s="8" t="s">
        <v>35</v>
      </c>
      <c r="J216" s="7" t="b">
        <f>FALSE()</f>
        <v>0</v>
      </c>
      <c r="K216" s="8" t="s">
        <v>32</v>
      </c>
      <c r="L216" s="10">
        <v>0</v>
      </c>
      <c r="M216" s="11" t="s">
        <v>92</v>
      </c>
      <c r="N216" s="8" t="s">
        <v>35</v>
      </c>
      <c r="O216" s="9" t="s">
        <v>60</v>
      </c>
      <c r="P216" s="12" t="s">
        <v>1025</v>
      </c>
      <c r="Q216" s="12" t="s">
        <v>898</v>
      </c>
      <c r="R216" s="7" t="s">
        <v>1026</v>
      </c>
      <c r="S216" s="7" t="s">
        <v>1027</v>
      </c>
      <c r="T216" s="7" t="s">
        <v>1027</v>
      </c>
      <c r="U216" s="10" t="s">
        <v>1028</v>
      </c>
      <c r="V216" s="7" t="s">
        <v>1028</v>
      </c>
      <c r="W216" s="7">
        <v>21.645950958858101</v>
      </c>
      <c r="X216" s="7">
        <v>87.624046454128802</v>
      </c>
      <c r="Y216" s="12" t="s">
        <v>1029</v>
      </c>
    </row>
    <row r="217" spans="1:31" ht="26.4" x14ac:dyDescent="0.3">
      <c r="A217" s="7">
        <v>216</v>
      </c>
      <c r="B217" s="7">
        <v>185</v>
      </c>
      <c r="C217" s="6" t="s">
        <v>444</v>
      </c>
      <c r="D217" s="8" t="s">
        <v>35</v>
      </c>
      <c r="E217" s="6" t="s">
        <v>445</v>
      </c>
      <c r="F217" s="6" t="s">
        <v>1030</v>
      </c>
      <c r="H217" s="7" t="b">
        <f>FALSE()</f>
        <v>0</v>
      </c>
      <c r="I217" s="8" t="s">
        <v>32</v>
      </c>
      <c r="J217" s="7" t="b">
        <f>FALSE()</f>
        <v>0</v>
      </c>
      <c r="K217" s="8" t="s">
        <v>35</v>
      </c>
      <c r="L217" s="10" t="s">
        <v>60</v>
      </c>
      <c r="N217" s="8" t="s">
        <v>35</v>
      </c>
      <c r="O217" s="9" t="s">
        <v>60</v>
      </c>
      <c r="P217" s="12" t="s">
        <v>1031</v>
      </c>
      <c r="Q217" s="12" t="s">
        <v>1032</v>
      </c>
      <c r="R217" s="7" t="s">
        <v>1033</v>
      </c>
      <c r="S217" s="7" t="s">
        <v>1034</v>
      </c>
      <c r="T217" s="7" t="s">
        <v>1035</v>
      </c>
      <c r="U217" s="10" t="s">
        <v>1036</v>
      </c>
      <c r="V217" s="7" t="s">
        <v>1037</v>
      </c>
      <c r="W217" s="7">
        <v>22.3585416502833</v>
      </c>
      <c r="X217" s="7">
        <v>89.791655967639997</v>
      </c>
      <c r="Y217" s="12" t="s">
        <v>1038</v>
      </c>
      <c r="AA217" s="7" t="s">
        <v>1039</v>
      </c>
      <c r="AC217" s="8" t="s">
        <v>44</v>
      </c>
      <c r="AD217" s="7">
        <v>5</v>
      </c>
      <c r="AE217" s="7">
        <v>2</v>
      </c>
    </row>
    <row r="218" spans="1:31" ht="26.4" x14ac:dyDescent="0.3">
      <c r="A218" s="7">
        <v>217</v>
      </c>
      <c r="B218" s="7">
        <v>362</v>
      </c>
      <c r="C218" s="6" t="s">
        <v>142</v>
      </c>
      <c r="D218" s="8" t="s">
        <v>35</v>
      </c>
      <c r="E218" s="6" t="s">
        <v>143</v>
      </c>
      <c r="F218" s="6" t="s">
        <v>1030</v>
      </c>
      <c r="H218" s="7" t="b">
        <f>TRUE()</f>
        <v>1</v>
      </c>
      <c r="I218" s="8" t="s">
        <v>32</v>
      </c>
      <c r="J218" s="7" t="b">
        <f>FALSE()</f>
        <v>0</v>
      </c>
      <c r="K218" s="8" t="s">
        <v>35</v>
      </c>
      <c r="L218" s="10" t="s">
        <v>60</v>
      </c>
      <c r="N218" s="8" t="s">
        <v>35</v>
      </c>
      <c r="O218" s="9" t="s">
        <v>60</v>
      </c>
      <c r="P218" s="12" t="s">
        <v>1031</v>
      </c>
      <c r="Q218" s="12" t="s">
        <v>898</v>
      </c>
      <c r="R218" s="7" t="s">
        <v>1033</v>
      </c>
      <c r="S218" s="7" t="s">
        <v>1034</v>
      </c>
      <c r="T218" s="7" t="s">
        <v>1035</v>
      </c>
      <c r="U218" s="10" t="s">
        <v>1036</v>
      </c>
      <c r="V218" s="7" t="s">
        <v>1037</v>
      </c>
      <c r="W218" s="7">
        <v>22.3585416502833</v>
      </c>
      <c r="X218" s="7">
        <v>89.791655967639997</v>
      </c>
      <c r="Y218" s="12" t="s">
        <v>1038</v>
      </c>
    </row>
    <row r="219" spans="1:31" ht="26.4" x14ac:dyDescent="0.3">
      <c r="A219" s="7">
        <v>218</v>
      </c>
      <c r="B219" s="7">
        <v>432</v>
      </c>
      <c r="C219" s="6" t="s">
        <v>1040</v>
      </c>
      <c r="D219" s="8" t="s">
        <v>35</v>
      </c>
      <c r="E219" s="6" t="s">
        <v>445</v>
      </c>
      <c r="F219" s="6" t="s">
        <v>1030</v>
      </c>
      <c r="H219" s="7" t="b">
        <f>FALSE()</f>
        <v>0</v>
      </c>
      <c r="I219" s="8" t="s">
        <v>32</v>
      </c>
      <c r="J219" s="7" t="b">
        <f>FALSE()</f>
        <v>0</v>
      </c>
      <c r="K219" s="8" t="s">
        <v>35</v>
      </c>
      <c r="L219" s="10" t="s">
        <v>60</v>
      </c>
      <c r="N219" s="8" t="s">
        <v>35</v>
      </c>
      <c r="O219" s="9" t="s">
        <v>60</v>
      </c>
      <c r="P219" s="12" t="s">
        <v>1031</v>
      </c>
      <c r="Q219" s="12" t="s">
        <v>898</v>
      </c>
      <c r="R219" s="7" t="s">
        <v>1033</v>
      </c>
      <c r="S219" s="7" t="s">
        <v>1034</v>
      </c>
      <c r="T219" s="7" t="s">
        <v>1035</v>
      </c>
      <c r="U219" s="10" t="s">
        <v>1036</v>
      </c>
      <c r="V219" s="7" t="s">
        <v>1037</v>
      </c>
      <c r="W219" s="7">
        <v>22.3585416502833</v>
      </c>
      <c r="X219" s="7">
        <v>89.791655967639997</v>
      </c>
      <c r="Y219" s="12" t="s">
        <v>1038</v>
      </c>
    </row>
    <row r="220" spans="1:31" ht="26.4" x14ac:dyDescent="0.3">
      <c r="A220" s="7">
        <v>219</v>
      </c>
      <c r="B220" s="7">
        <v>436</v>
      </c>
      <c r="C220" s="6" t="s">
        <v>1041</v>
      </c>
      <c r="D220" s="8" t="s">
        <v>35</v>
      </c>
      <c r="E220" s="6" t="s">
        <v>445</v>
      </c>
      <c r="F220" s="6" t="s">
        <v>1030</v>
      </c>
      <c r="H220" s="7" t="b">
        <f>FALSE()</f>
        <v>0</v>
      </c>
      <c r="I220" s="8" t="s">
        <v>32</v>
      </c>
      <c r="J220" s="7" t="b">
        <f>FALSE()</f>
        <v>0</v>
      </c>
      <c r="K220" s="8" t="s">
        <v>35</v>
      </c>
      <c r="L220" s="10" t="s">
        <v>60</v>
      </c>
      <c r="N220" s="8" t="s">
        <v>35</v>
      </c>
      <c r="O220" s="9" t="s">
        <v>60</v>
      </c>
      <c r="P220" s="12" t="s">
        <v>1031</v>
      </c>
      <c r="Q220" s="12" t="s">
        <v>898</v>
      </c>
      <c r="R220" s="7" t="s">
        <v>1033</v>
      </c>
      <c r="S220" s="7" t="s">
        <v>1034</v>
      </c>
      <c r="T220" s="7" t="s">
        <v>1035</v>
      </c>
      <c r="U220" s="10" t="s">
        <v>1036</v>
      </c>
      <c r="V220" s="7" t="s">
        <v>1037</v>
      </c>
      <c r="W220" s="7">
        <v>22.3585416502833</v>
      </c>
      <c r="X220" s="7">
        <v>89.791655967639997</v>
      </c>
      <c r="Y220" s="12" t="s">
        <v>1038</v>
      </c>
    </row>
    <row r="221" spans="1:31" ht="26.4" x14ac:dyDescent="0.3">
      <c r="A221" s="7">
        <v>220</v>
      </c>
      <c r="B221" s="7">
        <v>464</v>
      </c>
      <c r="C221" s="6" t="s">
        <v>191</v>
      </c>
      <c r="D221" s="8" t="s">
        <v>35</v>
      </c>
      <c r="E221" s="6" t="s">
        <v>180</v>
      </c>
      <c r="F221" s="6" t="s">
        <v>1030</v>
      </c>
      <c r="H221" s="7" t="b">
        <f>FALSE()</f>
        <v>0</v>
      </c>
      <c r="I221" s="8" t="s">
        <v>32</v>
      </c>
      <c r="J221" s="7" t="b">
        <f>FALSE()</f>
        <v>0</v>
      </c>
      <c r="K221" s="8" t="s">
        <v>32</v>
      </c>
      <c r="L221" s="10" t="s">
        <v>60</v>
      </c>
      <c r="N221" s="8" t="s">
        <v>35</v>
      </c>
      <c r="O221" s="9" t="s">
        <v>60</v>
      </c>
      <c r="P221" s="12" t="s">
        <v>1031</v>
      </c>
      <c r="Q221" s="12" t="s">
        <v>1042</v>
      </c>
      <c r="R221" s="7" t="s">
        <v>1033</v>
      </c>
      <c r="S221" s="7" t="s">
        <v>1034</v>
      </c>
      <c r="T221" s="7" t="s">
        <v>1035</v>
      </c>
      <c r="U221" s="10" t="s">
        <v>1036</v>
      </c>
      <c r="V221" s="7" t="s">
        <v>1037</v>
      </c>
      <c r="W221" s="7">
        <v>22.3585416502833</v>
      </c>
      <c r="X221" s="7">
        <v>89.791655967639997</v>
      </c>
      <c r="Y221" s="12" t="s">
        <v>1038</v>
      </c>
    </row>
    <row r="222" spans="1:31" ht="26.4" x14ac:dyDescent="0.3">
      <c r="A222" s="7">
        <v>221</v>
      </c>
      <c r="B222" s="7">
        <v>508</v>
      </c>
      <c r="C222" s="6" t="s">
        <v>1043</v>
      </c>
      <c r="D222" s="8" t="s">
        <v>35</v>
      </c>
      <c r="E222" s="6" t="s">
        <v>445</v>
      </c>
      <c r="F222" s="6" t="s">
        <v>1030</v>
      </c>
      <c r="H222" s="7" t="b">
        <f>FALSE()</f>
        <v>0</v>
      </c>
      <c r="I222" s="8" t="s">
        <v>32</v>
      </c>
      <c r="J222" s="7" t="b">
        <f>FALSE()</f>
        <v>0</v>
      </c>
      <c r="K222" s="8" t="s">
        <v>35</v>
      </c>
      <c r="L222" s="10" t="s">
        <v>60</v>
      </c>
      <c r="N222" s="8" t="s">
        <v>35</v>
      </c>
      <c r="O222" s="9" t="s">
        <v>60</v>
      </c>
      <c r="P222" s="12" t="s">
        <v>1031</v>
      </c>
      <c r="Q222" s="12" t="s">
        <v>1042</v>
      </c>
      <c r="R222" s="7" t="s">
        <v>1033</v>
      </c>
      <c r="S222" s="7" t="s">
        <v>1034</v>
      </c>
      <c r="T222" s="7" t="s">
        <v>1035</v>
      </c>
      <c r="U222" s="10" t="s">
        <v>1036</v>
      </c>
      <c r="V222" s="7" t="s">
        <v>1037</v>
      </c>
      <c r="W222" s="7">
        <v>22.3585416502833</v>
      </c>
      <c r="X222" s="7">
        <v>89.791655967639997</v>
      </c>
      <c r="Y222" s="12" t="s">
        <v>1038</v>
      </c>
    </row>
    <row r="223" spans="1:31" ht="26.4" x14ac:dyDescent="0.3">
      <c r="A223" s="7">
        <v>222</v>
      </c>
      <c r="B223" s="7">
        <v>518</v>
      </c>
      <c r="C223" s="6" t="s">
        <v>1044</v>
      </c>
      <c r="D223" s="8" t="s">
        <v>35</v>
      </c>
      <c r="E223" s="6" t="s">
        <v>445</v>
      </c>
      <c r="F223" s="6" t="s">
        <v>1030</v>
      </c>
      <c r="H223" s="7" t="b">
        <f>FALSE()</f>
        <v>0</v>
      </c>
      <c r="I223" s="8" t="s">
        <v>32</v>
      </c>
      <c r="J223" s="7" t="b">
        <f>FALSE()</f>
        <v>0</v>
      </c>
      <c r="K223" s="8" t="s">
        <v>35</v>
      </c>
      <c r="L223" s="10" t="s">
        <v>60</v>
      </c>
      <c r="N223" s="8" t="s">
        <v>35</v>
      </c>
      <c r="O223" s="9" t="s">
        <v>60</v>
      </c>
      <c r="P223" s="12" t="s">
        <v>1031</v>
      </c>
      <c r="Q223" s="12" t="s">
        <v>898</v>
      </c>
      <c r="R223" s="7" t="s">
        <v>1033</v>
      </c>
      <c r="S223" s="7" t="s">
        <v>1034</v>
      </c>
      <c r="T223" s="7" t="s">
        <v>1035</v>
      </c>
      <c r="U223" s="10" t="s">
        <v>1036</v>
      </c>
      <c r="V223" s="7" t="s">
        <v>1037</v>
      </c>
      <c r="W223" s="7">
        <v>22.3585416502833</v>
      </c>
      <c r="X223" s="7">
        <v>89.791655967639997</v>
      </c>
      <c r="Y223" s="12" t="s">
        <v>1038</v>
      </c>
    </row>
    <row r="224" spans="1:31" ht="26.4" x14ac:dyDescent="0.3">
      <c r="A224" s="7">
        <v>223</v>
      </c>
      <c r="B224" s="7">
        <v>626</v>
      </c>
      <c r="C224" s="6" t="s">
        <v>588</v>
      </c>
      <c r="D224" s="8" t="s">
        <v>35</v>
      </c>
      <c r="E224" s="6" t="s">
        <v>445</v>
      </c>
      <c r="F224" s="6" t="s">
        <v>1030</v>
      </c>
      <c r="H224" s="7" t="b">
        <f>FALSE()</f>
        <v>0</v>
      </c>
      <c r="I224" s="8" t="s">
        <v>32</v>
      </c>
      <c r="J224" s="7" t="b">
        <f>FALSE()</f>
        <v>0</v>
      </c>
      <c r="K224" s="8" t="s">
        <v>35</v>
      </c>
      <c r="L224" s="10" t="s">
        <v>60</v>
      </c>
      <c r="N224" s="8" t="s">
        <v>35</v>
      </c>
      <c r="O224" s="9" t="s">
        <v>60</v>
      </c>
      <c r="P224" s="12" t="s">
        <v>1031</v>
      </c>
      <c r="Q224" s="12" t="s">
        <v>898</v>
      </c>
      <c r="R224" s="7" t="s">
        <v>1033</v>
      </c>
      <c r="S224" s="7" t="s">
        <v>1034</v>
      </c>
      <c r="T224" s="7" t="s">
        <v>1035</v>
      </c>
      <c r="U224" s="10" t="s">
        <v>1036</v>
      </c>
      <c r="V224" s="7" t="s">
        <v>1037</v>
      </c>
      <c r="W224" s="7">
        <v>22.3585416502833</v>
      </c>
      <c r="X224" s="7">
        <v>89.791655967639997</v>
      </c>
      <c r="Y224" s="12" t="s">
        <v>1038</v>
      </c>
    </row>
    <row r="225" spans="1:31" x14ac:dyDescent="0.3">
      <c r="A225" s="7">
        <v>224</v>
      </c>
      <c r="B225" s="7">
        <v>374</v>
      </c>
      <c r="C225" s="6" t="s">
        <v>142</v>
      </c>
      <c r="D225" s="8" t="s">
        <v>35</v>
      </c>
      <c r="E225" s="6" t="s">
        <v>143</v>
      </c>
      <c r="F225" s="6" t="s">
        <v>1045</v>
      </c>
      <c r="H225" s="7" t="b">
        <f>FALSE()</f>
        <v>0</v>
      </c>
      <c r="I225" s="8" t="s">
        <v>32</v>
      </c>
      <c r="J225" s="7" t="b">
        <f>FALSE()</f>
        <v>0</v>
      </c>
      <c r="K225" s="8" t="s">
        <v>35</v>
      </c>
      <c r="L225" s="10" t="s">
        <v>60</v>
      </c>
      <c r="N225" s="8" t="s">
        <v>35</v>
      </c>
      <c r="O225" s="9" t="s">
        <v>60</v>
      </c>
      <c r="P225" s="12" t="s">
        <v>1046</v>
      </c>
      <c r="Q225" s="12" t="s">
        <v>898</v>
      </c>
      <c r="R225" s="7" t="s">
        <v>1047</v>
      </c>
      <c r="S225" s="7" t="s">
        <v>1048</v>
      </c>
      <c r="T225" s="7" t="s">
        <v>1049</v>
      </c>
      <c r="U225" s="10" t="s">
        <v>1050</v>
      </c>
      <c r="V225" s="7" t="s">
        <v>1050</v>
      </c>
      <c r="W225" s="7">
        <v>21.0870412675017</v>
      </c>
      <c r="X225" s="7">
        <v>88.753318181104802</v>
      </c>
      <c r="Y225" s="12" t="s">
        <v>1051</v>
      </c>
      <c r="AA225" s="7">
        <v>223</v>
      </c>
      <c r="AB225" s="8" t="s">
        <v>144</v>
      </c>
      <c r="AC225" s="8" t="s">
        <v>44</v>
      </c>
      <c r="AD225" s="7">
        <v>11</v>
      </c>
      <c r="AE225" s="7">
        <v>5</v>
      </c>
    </row>
    <row r="226" spans="1:31" x14ac:dyDescent="0.3">
      <c r="A226" s="7">
        <v>225</v>
      </c>
      <c r="B226" s="7">
        <v>320</v>
      </c>
      <c r="C226" s="6" t="s">
        <v>142</v>
      </c>
      <c r="D226" s="8" t="s">
        <v>35</v>
      </c>
      <c r="E226" s="6" t="s">
        <v>143</v>
      </c>
      <c r="F226" s="6" t="s">
        <v>1052</v>
      </c>
      <c r="H226" s="7" t="b">
        <f>TRUE()</f>
        <v>1</v>
      </c>
      <c r="I226" s="8" t="s">
        <v>35</v>
      </c>
      <c r="J226" s="7" t="b">
        <f>FALSE()</f>
        <v>0</v>
      </c>
      <c r="K226" s="8" t="s">
        <v>35</v>
      </c>
      <c r="L226" s="10">
        <v>73</v>
      </c>
      <c r="M226" s="11">
        <v>73</v>
      </c>
      <c r="N226" s="8" t="s">
        <v>35</v>
      </c>
      <c r="O226" s="9" t="s">
        <v>60</v>
      </c>
      <c r="P226" s="12" t="s">
        <v>1053</v>
      </c>
      <c r="Q226" s="12" t="s">
        <v>1054</v>
      </c>
      <c r="R226" s="7" t="s">
        <v>1055</v>
      </c>
      <c r="S226" s="7" t="s">
        <v>1056</v>
      </c>
      <c r="T226" s="7" t="s">
        <v>1057</v>
      </c>
      <c r="U226" s="10" t="s">
        <v>1058</v>
      </c>
      <c r="V226" s="7" t="s">
        <v>1058</v>
      </c>
      <c r="W226" s="7">
        <v>35.000360020244401</v>
      </c>
      <c r="X226" s="7">
        <v>123.484957081514</v>
      </c>
      <c r="Y226" s="12" t="s">
        <v>1059</v>
      </c>
      <c r="AA226" s="7" t="s">
        <v>1060</v>
      </c>
      <c r="AC226" s="8" t="s">
        <v>44</v>
      </c>
      <c r="AD226" s="7">
        <v>5</v>
      </c>
      <c r="AE226" s="7">
        <v>2</v>
      </c>
    </row>
    <row r="227" spans="1:31" ht="26.4" x14ac:dyDescent="0.3">
      <c r="A227" s="7">
        <v>226</v>
      </c>
      <c r="B227" s="7">
        <v>512</v>
      </c>
      <c r="C227" s="6" t="s">
        <v>688</v>
      </c>
      <c r="D227" s="8" t="s">
        <v>35</v>
      </c>
      <c r="E227" s="6" t="s">
        <v>242</v>
      </c>
      <c r="F227" s="6" t="s">
        <v>1061</v>
      </c>
      <c r="H227" s="7" t="b">
        <f>TRUE()</f>
        <v>1</v>
      </c>
      <c r="I227" s="8" t="s">
        <v>35</v>
      </c>
      <c r="J227" s="7" t="b">
        <f>FALSE()</f>
        <v>0</v>
      </c>
      <c r="K227" s="8" t="s">
        <v>35</v>
      </c>
      <c r="L227" s="10" t="s">
        <v>60</v>
      </c>
      <c r="N227" s="8" t="s">
        <v>35</v>
      </c>
      <c r="O227" s="9" t="s">
        <v>1062</v>
      </c>
      <c r="P227" s="12" t="s">
        <v>1063</v>
      </c>
      <c r="Q227" s="12" t="s">
        <v>1054</v>
      </c>
      <c r="R227" s="7" t="s">
        <v>1064</v>
      </c>
      <c r="S227" s="7" t="s">
        <v>1065</v>
      </c>
      <c r="T227" s="7" t="s">
        <v>1066</v>
      </c>
      <c r="U227" s="10" t="s">
        <v>1067</v>
      </c>
      <c r="V227" s="7" t="s">
        <v>1068</v>
      </c>
      <c r="W227" s="7">
        <v>34.750163770733202</v>
      </c>
      <c r="X227" s="7">
        <v>123.499946352672</v>
      </c>
      <c r="Y227" s="12" t="s">
        <v>1069</v>
      </c>
    </row>
    <row r="228" spans="1:31" ht="26.4" x14ac:dyDescent="0.3">
      <c r="A228" s="7">
        <v>227</v>
      </c>
      <c r="B228" s="7">
        <v>678</v>
      </c>
      <c r="C228" s="6" t="s">
        <v>826</v>
      </c>
      <c r="D228" s="8" t="s">
        <v>35</v>
      </c>
      <c r="E228" s="6" t="s">
        <v>424</v>
      </c>
      <c r="F228" s="6" t="s">
        <v>1070</v>
      </c>
      <c r="H228" s="7" t="b">
        <f>TRUE()</f>
        <v>1</v>
      </c>
      <c r="I228" s="8" t="s">
        <v>35</v>
      </c>
      <c r="J228" s="7" t="b">
        <f>FALSE()</f>
        <v>0</v>
      </c>
      <c r="K228" s="8" t="s">
        <v>35</v>
      </c>
      <c r="L228" s="10" t="s">
        <v>60</v>
      </c>
      <c r="N228" s="8" t="s">
        <v>35</v>
      </c>
      <c r="O228" s="9" t="s">
        <v>1071</v>
      </c>
      <c r="P228" s="12" t="s">
        <v>1063</v>
      </c>
      <c r="Q228" s="12" t="s">
        <v>1054</v>
      </c>
      <c r="R228" s="7" t="s">
        <v>1064</v>
      </c>
      <c r="S228" s="7" t="s">
        <v>1065</v>
      </c>
      <c r="T228" s="7" t="s">
        <v>1066</v>
      </c>
      <c r="U228" s="10" t="s">
        <v>1067</v>
      </c>
      <c r="V228" s="7" t="s">
        <v>1068</v>
      </c>
      <c r="W228" s="7">
        <v>34.750163770733202</v>
      </c>
      <c r="X228" s="7">
        <v>123.499946352672</v>
      </c>
      <c r="Y228" s="12" t="s">
        <v>1069</v>
      </c>
    </row>
    <row r="229" spans="1:31" x14ac:dyDescent="0.3">
      <c r="A229" s="7">
        <v>228</v>
      </c>
      <c r="B229" s="7">
        <v>322</v>
      </c>
      <c r="C229" s="6" t="s">
        <v>142</v>
      </c>
      <c r="D229" s="8" t="s">
        <v>35</v>
      </c>
      <c r="E229" s="6" t="s">
        <v>143</v>
      </c>
      <c r="F229" s="6" t="s">
        <v>1052</v>
      </c>
      <c r="H229" s="7" t="b">
        <f>TRUE()</f>
        <v>1</v>
      </c>
      <c r="I229" s="8" t="s">
        <v>35</v>
      </c>
      <c r="J229" s="7" t="b">
        <f>FALSE()</f>
        <v>0</v>
      </c>
      <c r="K229" s="8" t="s">
        <v>35</v>
      </c>
      <c r="L229" s="10">
        <v>78</v>
      </c>
      <c r="M229" s="11">
        <v>78</v>
      </c>
      <c r="N229" s="8" t="s">
        <v>35</v>
      </c>
      <c r="O229" s="9" t="s">
        <v>60</v>
      </c>
      <c r="P229" s="12" t="s">
        <v>1053</v>
      </c>
      <c r="Q229" s="12" t="s">
        <v>1054</v>
      </c>
      <c r="R229" s="7" t="s">
        <v>1072</v>
      </c>
      <c r="S229" s="7" t="s">
        <v>1073</v>
      </c>
      <c r="T229" s="7" t="s">
        <v>1074</v>
      </c>
      <c r="U229" s="10" t="s">
        <v>1075</v>
      </c>
      <c r="V229" s="7" t="s">
        <v>1075</v>
      </c>
      <c r="W229" s="7">
        <v>34.497825831757901</v>
      </c>
      <c r="X229" s="7">
        <v>123.485010725672</v>
      </c>
      <c r="Y229" s="12" t="s">
        <v>60</v>
      </c>
    </row>
    <row r="230" spans="1:31" x14ac:dyDescent="0.3">
      <c r="A230" s="7">
        <v>229</v>
      </c>
      <c r="B230" s="7">
        <v>321</v>
      </c>
      <c r="C230" s="6" t="s">
        <v>142</v>
      </c>
      <c r="D230" s="8" t="s">
        <v>35</v>
      </c>
      <c r="E230" s="6" t="s">
        <v>143</v>
      </c>
      <c r="F230" s="6" t="s">
        <v>1052</v>
      </c>
      <c r="H230" s="7" t="b">
        <f>TRUE()</f>
        <v>1</v>
      </c>
      <c r="I230" s="8" t="s">
        <v>35</v>
      </c>
      <c r="J230" s="7" t="b">
        <f>FALSE()</f>
        <v>0</v>
      </c>
      <c r="K230" s="8" t="s">
        <v>35</v>
      </c>
      <c r="L230" s="10">
        <v>80</v>
      </c>
      <c r="M230" s="11">
        <v>80</v>
      </c>
      <c r="N230" s="8" t="s">
        <v>35</v>
      </c>
      <c r="O230" s="9" t="s">
        <v>60</v>
      </c>
      <c r="P230" s="12" t="s">
        <v>1053</v>
      </c>
      <c r="Q230" s="12" t="s">
        <v>1054</v>
      </c>
      <c r="R230" s="7" t="s">
        <v>1076</v>
      </c>
      <c r="S230" s="7" t="s">
        <v>1077</v>
      </c>
      <c r="T230" s="7" t="s">
        <v>1078</v>
      </c>
      <c r="U230" s="10" t="s">
        <v>1079</v>
      </c>
      <c r="V230" s="7" t="s">
        <v>1079</v>
      </c>
      <c r="W230" s="7">
        <v>34.996360029697001</v>
      </c>
      <c r="X230" s="7">
        <v>124.010123781514</v>
      </c>
      <c r="Y230" s="12" t="s">
        <v>60</v>
      </c>
    </row>
    <row r="231" spans="1:31" x14ac:dyDescent="0.3">
      <c r="A231" s="7">
        <v>230</v>
      </c>
      <c r="B231" s="7">
        <v>319</v>
      </c>
      <c r="C231" s="6" t="s">
        <v>142</v>
      </c>
      <c r="D231" s="8" t="s">
        <v>35</v>
      </c>
      <c r="E231" s="6" t="s">
        <v>143</v>
      </c>
      <c r="F231" s="6" t="s">
        <v>1052</v>
      </c>
      <c r="H231" s="7" t="b">
        <f>TRUE()</f>
        <v>1</v>
      </c>
      <c r="I231" s="8" t="s">
        <v>35</v>
      </c>
      <c r="J231" s="7" t="b">
        <f>FALSE()</f>
        <v>0</v>
      </c>
      <c r="K231" s="8" t="s">
        <v>35</v>
      </c>
      <c r="L231" s="10">
        <v>70</v>
      </c>
      <c r="M231" s="11">
        <v>70</v>
      </c>
      <c r="N231" s="8" t="s">
        <v>35</v>
      </c>
      <c r="O231" s="9" t="s">
        <v>60</v>
      </c>
      <c r="P231" s="12" t="s">
        <v>1053</v>
      </c>
      <c r="Q231" s="12" t="s">
        <v>1054</v>
      </c>
      <c r="R231" s="7" t="s">
        <v>1080</v>
      </c>
      <c r="S231" s="7" t="s">
        <v>1081</v>
      </c>
      <c r="T231" s="7" t="s">
        <v>1082</v>
      </c>
      <c r="U231" s="10" t="s">
        <v>1083</v>
      </c>
      <c r="V231" s="7" t="s">
        <v>1083</v>
      </c>
      <c r="W231" s="7">
        <v>36.005348936352199</v>
      </c>
      <c r="X231" s="7">
        <v>123.00883329689201</v>
      </c>
      <c r="Y231" s="12" t="s">
        <v>60</v>
      </c>
      <c r="AA231" s="7">
        <v>229</v>
      </c>
      <c r="AC231" s="8" t="s">
        <v>44</v>
      </c>
      <c r="AD231" s="7">
        <v>5</v>
      </c>
      <c r="AE231" s="7">
        <v>0</v>
      </c>
    </row>
    <row r="232" spans="1:31" x14ac:dyDescent="0.3">
      <c r="A232" s="7">
        <v>231</v>
      </c>
      <c r="B232" s="7">
        <v>437</v>
      </c>
      <c r="C232" s="6" t="s">
        <v>1084</v>
      </c>
      <c r="D232" s="8" t="s">
        <v>32</v>
      </c>
      <c r="E232" s="6" t="s">
        <v>1085</v>
      </c>
      <c r="F232" s="6" t="s">
        <v>1085</v>
      </c>
      <c r="H232" s="7" t="b">
        <f>TRUE()</f>
        <v>1</v>
      </c>
      <c r="I232" s="8" t="s">
        <v>35</v>
      </c>
      <c r="J232" s="7" t="b">
        <f>FALSE()</f>
        <v>0</v>
      </c>
      <c r="K232" s="8" t="s">
        <v>35</v>
      </c>
      <c r="L232" s="10">
        <v>50</v>
      </c>
      <c r="M232" s="11">
        <v>50</v>
      </c>
      <c r="N232" s="8" t="s">
        <v>35</v>
      </c>
      <c r="O232" s="9" t="s">
        <v>1071</v>
      </c>
      <c r="P232" s="12" t="s">
        <v>1086</v>
      </c>
      <c r="Q232" s="12" t="s">
        <v>1054</v>
      </c>
      <c r="R232" s="7" t="s">
        <v>1087</v>
      </c>
      <c r="S232" s="7" t="s">
        <v>1088</v>
      </c>
      <c r="T232" s="7" t="s">
        <v>1089</v>
      </c>
      <c r="U232" s="10" t="s">
        <v>1090</v>
      </c>
      <c r="V232" s="7" t="s">
        <v>1090</v>
      </c>
      <c r="W232" s="7">
        <v>35.021382578924502</v>
      </c>
      <c r="X232" s="7">
        <v>122.01161921009</v>
      </c>
      <c r="Y232" s="12" t="s">
        <v>1091</v>
      </c>
      <c r="AA232" s="7">
        <v>230</v>
      </c>
      <c r="AC232" s="8" t="s">
        <v>44</v>
      </c>
      <c r="AD232" s="7">
        <v>5</v>
      </c>
      <c r="AE232" s="7">
        <v>6</v>
      </c>
    </row>
    <row r="233" spans="1:31" ht="26.4" x14ac:dyDescent="0.3">
      <c r="A233" s="7">
        <v>232</v>
      </c>
      <c r="B233" s="7">
        <v>588</v>
      </c>
      <c r="C233" s="6" t="s">
        <v>1092</v>
      </c>
      <c r="D233" s="8" t="s">
        <v>32</v>
      </c>
      <c r="E233" s="6" t="s">
        <v>1093</v>
      </c>
      <c r="F233" s="6" t="s">
        <v>1093</v>
      </c>
      <c r="G233" s="9" t="s">
        <v>1094</v>
      </c>
      <c r="H233" s="7" t="b">
        <f>FALSE()</f>
        <v>0</v>
      </c>
      <c r="I233" s="7" t="s">
        <v>1095</v>
      </c>
      <c r="J233" s="7" t="b">
        <f>TRUE()</f>
        <v>1</v>
      </c>
      <c r="K233" s="8" t="s">
        <v>35</v>
      </c>
      <c r="L233" s="10" t="s">
        <v>764</v>
      </c>
      <c r="M233" s="11">
        <v>0.5</v>
      </c>
      <c r="N233" s="8" t="s">
        <v>35</v>
      </c>
      <c r="O233" s="9" t="s">
        <v>1096</v>
      </c>
      <c r="P233" s="12" t="s">
        <v>1097</v>
      </c>
      <c r="Q233" s="12" t="s">
        <v>1098</v>
      </c>
      <c r="R233" s="7" t="s">
        <v>1099</v>
      </c>
      <c r="S233" s="7" t="s">
        <v>1100</v>
      </c>
      <c r="T233" s="7" t="s">
        <v>1101</v>
      </c>
      <c r="U233" s="10" t="s">
        <v>1102</v>
      </c>
      <c r="V233" s="7" t="s">
        <v>1102</v>
      </c>
      <c r="W233" s="7">
        <v>21.281206541043701</v>
      </c>
      <c r="X233" s="7">
        <v>107.39870642052</v>
      </c>
      <c r="Y233" s="12" t="s">
        <v>1103</v>
      </c>
      <c r="AA233" s="7" t="s">
        <v>1104</v>
      </c>
      <c r="AC233" s="8" t="s">
        <v>44</v>
      </c>
      <c r="AD233" s="7">
        <v>5</v>
      </c>
      <c r="AE233" s="7">
        <v>2</v>
      </c>
    </row>
    <row r="234" spans="1:31" x14ac:dyDescent="0.3">
      <c r="A234" s="7">
        <v>233</v>
      </c>
      <c r="B234" s="7">
        <v>536</v>
      </c>
      <c r="C234" s="6" t="s">
        <v>1105</v>
      </c>
      <c r="D234" s="8" t="s">
        <v>32</v>
      </c>
      <c r="E234" s="6" t="s">
        <v>1106</v>
      </c>
      <c r="F234" s="6" t="s">
        <v>1106</v>
      </c>
      <c r="G234" s="9" t="s">
        <v>1107</v>
      </c>
      <c r="H234" s="7" t="b">
        <f>FALSE()</f>
        <v>0</v>
      </c>
      <c r="I234" s="7" t="s">
        <v>1108</v>
      </c>
      <c r="J234" s="7" t="b">
        <f>FALSE()</f>
        <v>0</v>
      </c>
      <c r="K234" s="8" t="s">
        <v>35</v>
      </c>
      <c r="L234" s="10">
        <v>1</v>
      </c>
      <c r="M234" s="11">
        <v>1</v>
      </c>
      <c r="N234" s="8" t="s">
        <v>35</v>
      </c>
      <c r="O234" s="9" t="s">
        <v>1109</v>
      </c>
      <c r="P234" s="12" t="s">
        <v>1110</v>
      </c>
      <c r="Q234" s="12" t="s">
        <v>1098</v>
      </c>
      <c r="R234" s="7" t="s">
        <v>1111</v>
      </c>
      <c r="S234" s="7" t="s">
        <v>1112</v>
      </c>
      <c r="T234" s="7" t="s">
        <v>1113</v>
      </c>
      <c r="U234" s="10" t="s">
        <v>1114</v>
      </c>
      <c r="V234" s="7" t="s">
        <v>1114</v>
      </c>
      <c r="W234" s="7">
        <v>21.267442140461601</v>
      </c>
      <c r="X234" s="7">
        <v>107.39749999644999</v>
      </c>
      <c r="Y234" s="12" t="s">
        <v>1115</v>
      </c>
    </row>
    <row r="235" spans="1:31" ht="26.4" x14ac:dyDescent="0.3">
      <c r="A235" s="7">
        <v>234</v>
      </c>
      <c r="B235" s="7">
        <v>18</v>
      </c>
      <c r="C235" s="6" t="s">
        <v>1116</v>
      </c>
      <c r="D235" s="8" t="s">
        <v>35</v>
      </c>
      <c r="E235" s="6" t="s">
        <v>1117</v>
      </c>
      <c r="F235" s="6" t="s">
        <v>1118</v>
      </c>
      <c r="G235" s="9" t="s">
        <v>1119</v>
      </c>
      <c r="H235" s="7" t="b">
        <f>TRUE()</f>
        <v>1</v>
      </c>
      <c r="I235" s="8" t="s">
        <v>35</v>
      </c>
      <c r="J235" s="7" t="b">
        <f>FALSE()</f>
        <v>0</v>
      </c>
      <c r="K235" s="8" t="s">
        <v>35</v>
      </c>
      <c r="L235" s="10" t="s">
        <v>1120</v>
      </c>
      <c r="M235" s="11">
        <v>1.25</v>
      </c>
      <c r="N235" s="8" t="s">
        <v>35</v>
      </c>
      <c r="O235" s="9" t="s">
        <v>1121</v>
      </c>
      <c r="P235" s="12" t="s">
        <v>1122</v>
      </c>
      <c r="Q235" s="12" t="s">
        <v>1098</v>
      </c>
      <c r="R235" s="7" t="s">
        <v>1123</v>
      </c>
      <c r="S235" s="7" t="s">
        <v>1124</v>
      </c>
      <c r="T235" s="7" t="s">
        <v>1125</v>
      </c>
      <c r="U235" s="10" t="s">
        <v>1126</v>
      </c>
      <c r="V235" s="7" t="s">
        <v>1127</v>
      </c>
      <c r="W235" s="7">
        <v>21.224618354591101</v>
      </c>
      <c r="X235" s="7">
        <v>107.402072617614</v>
      </c>
      <c r="Y235" s="12" t="s">
        <v>1128</v>
      </c>
    </row>
    <row r="236" spans="1:31" ht="26.4" x14ac:dyDescent="0.3">
      <c r="A236" s="7">
        <v>235</v>
      </c>
      <c r="B236" s="7">
        <v>364</v>
      </c>
      <c r="C236" s="6" t="s">
        <v>142</v>
      </c>
      <c r="D236" s="8" t="s">
        <v>35</v>
      </c>
      <c r="E236" s="6" t="s">
        <v>143</v>
      </c>
      <c r="F236" s="6" t="s">
        <v>1129</v>
      </c>
      <c r="H236" s="7" t="b">
        <f>TRUE()</f>
        <v>1</v>
      </c>
      <c r="I236" s="8" t="s">
        <v>35</v>
      </c>
      <c r="J236" s="7" t="b">
        <f>FALSE()</f>
        <v>0</v>
      </c>
      <c r="K236" s="8" t="s">
        <v>35</v>
      </c>
      <c r="L236" s="10" t="s">
        <v>1130</v>
      </c>
      <c r="M236" s="11">
        <v>1.25</v>
      </c>
      <c r="N236" s="8" t="s">
        <v>35</v>
      </c>
      <c r="O236" s="9" t="s">
        <v>1131</v>
      </c>
      <c r="P236" s="12" t="s">
        <v>1132</v>
      </c>
      <c r="Q236" s="12" t="s">
        <v>1098</v>
      </c>
      <c r="R236" s="7" t="s">
        <v>1133</v>
      </c>
      <c r="S236" s="7" t="s">
        <v>1124</v>
      </c>
      <c r="T236" s="7" t="s">
        <v>1125</v>
      </c>
      <c r="U236" s="10" t="s">
        <v>1126</v>
      </c>
      <c r="V236" s="7" t="s">
        <v>1127</v>
      </c>
      <c r="W236" s="7">
        <v>21.224618354591101</v>
      </c>
      <c r="X236" s="7">
        <v>107.402072617614</v>
      </c>
      <c r="Y236" s="12" t="s">
        <v>1128</v>
      </c>
    </row>
    <row r="237" spans="1:31" ht="26.4" x14ac:dyDescent="0.3">
      <c r="A237" s="7">
        <v>236</v>
      </c>
      <c r="B237" s="7">
        <v>565</v>
      </c>
      <c r="C237" s="6" t="s">
        <v>1134</v>
      </c>
      <c r="D237" s="8" t="s">
        <v>32</v>
      </c>
      <c r="E237" s="6" t="s">
        <v>1106</v>
      </c>
      <c r="F237" s="6" t="s">
        <v>1106</v>
      </c>
      <c r="G237" s="9" t="s">
        <v>1107</v>
      </c>
      <c r="H237" s="7" t="b">
        <f>FALSE()</f>
        <v>0</v>
      </c>
      <c r="I237" s="7" t="s">
        <v>1135</v>
      </c>
      <c r="J237" s="7" t="b">
        <f>FALSE()</f>
        <v>0</v>
      </c>
      <c r="K237" s="8" t="s">
        <v>35</v>
      </c>
      <c r="L237" s="10" t="s">
        <v>60</v>
      </c>
      <c r="N237" s="8" t="s">
        <v>35</v>
      </c>
      <c r="O237" s="9" t="s">
        <v>418</v>
      </c>
      <c r="P237" s="12" t="s">
        <v>1136</v>
      </c>
      <c r="Q237" s="12" t="s">
        <v>1098</v>
      </c>
      <c r="R237" s="7" t="s">
        <v>1137</v>
      </c>
      <c r="S237" s="7" t="s">
        <v>1138</v>
      </c>
      <c r="T237" s="7" t="s">
        <v>1139</v>
      </c>
      <c r="U237" s="10" t="s">
        <v>1140</v>
      </c>
      <c r="V237" s="7" t="s">
        <v>1141</v>
      </c>
      <c r="W237" s="7">
        <v>21.2401899810617</v>
      </c>
      <c r="X237" s="7">
        <v>107.442088710867</v>
      </c>
      <c r="Y237" s="12" t="s">
        <v>1115</v>
      </c>
    </row>
    <row r="238" spans="1:31" x14ac:dyDescent="0.3">
      <c r="A238" s="7">
        <v>237</v>
      </c>
      <c r="B238" s="7">
        <v>673</v>
      </c>
      <c r="C238" s="6" t="s">
        <v>1142</v>
      </c>
      <c r="D238" s="8" t="s">
        <v>32</v>
      </c>
      <c r="E238" s="6" t="s">
        <v>1106</v>
      </c>
      <c r="F238" s="6" t="s">
        <v>1106</v>
      </c>
      <c r="G238" s="9" t="s">
        <v>1107</v>
      </c>
      <c r="H238" s="7" t="b">
        <f>FALSE()</f>
        <v>0</v>
      </c>
      <c r="I238" s="7" t="s">
        <v>1143</v>
      </c>
      <c r="J238" s="7" t="b">
        <f>FALSE()</f>
        <v>0</v>
      </c>
      <c r="K238" s="8" t="s">
        <v>35</v>
      </c>
      <c r="L238" s="10">
        <v>1.2</v>
      </c>
      <c r="M238" s="11">
        <v>1.2</v>
      </c>
      <c r="N238" s="8" t="s">
        <v>35</v>
      </c>
      <c r="O238" s="9" t="s">
        <v>1144</v>
      </c>
      <c r="P238" s="12" t="s">
        <v>1110</v>
      </c>
      <c r="Q238" s="12" t="s">
        <v>1098</v>
      </c>
      <c r="R238" s="7" t="s">
        <v>1145</v>
      </c>
      <c r="S238" s="7" t="s">
        <v>1146</v>
      </c>
      <c r="T238" s="7" t="s">
        <v>1147</v>
      </c>
      <c r="U238" s="10" t="s">
        <v>1148</v>
      </c>
      <c r="V238" s="7" t="s">
        <v>1148</v>
      </c>
      <c r="W238" s="7">
        <v>21.241912376157298</v>
      </c>
      <c r="X238" s="7">
        <v>107.443994698434</v>
      </c>
      <c r="Y238" s="12" t="s">
        <v>1115</v>
      </c>
    </row>
    <row r="239" spans="1:31" x14ac:dyDescent="0.3">
      <c r="A239" s="7">
        <v>238</v>
      </c>
      <c r="B239" s="7">
        <v>333</v>
      </c>
      <c r="C239" s="6" t="s">
        <v>142</v>
      </c>
      <c r="D239" s="8" t="s">
        <v>35</v>
      </c>
      <c r="E239" s="6" t="s">
        <v>143</v>
      </c>
      <c r="F239" s="6" t="s">
        <v>1149</v>
      </c>
      <c r="H239" s="7" t="b">
        <f>TRUE()</f>
        <v>1</v>
      </c>
      <c r="I239" s="8" t="s">
        <v>35</v>
      </c>
      <c r="J239" s="7" t="b">
        <f>FALSE()</f>
        <v>0</v>
      </c>
      <c r="K239" s="8" t="s">
        <v>35</v>
      </c>
      <c r="L239" s="10">
        <v>23</v>
      </c>
      <c r="M239" s="11">
        <v>23</v>
      </c>
      <c r="N239" s="8" t="s">
        <v>35</v>
      </c>
      <c r="O239" s="9" t="s">
        <v>60</v>
      </c>
      <c r="P239" s="12" t="s">
        <v>1150</v>
      </c>
      <c r="Q239" s="12" t="s">
        <v>1054</v>
      </c>
      <c r="R239" s="7" t="s">
        <v>1151</v>
      </c>
      <c r="S239" s="7" t="s">
        <v>1152</v>
      </c>
      <c r="T239" s="7" t="s">
        <v>1153</v>
      </c>
      <c r="U239" s="10" t="s">
        <v>1154</v>
      </c>
      <c r="V239" s="7" t="s">
        <v>1154</v>
      </c>
      <c r="W239" s="7">
        <v>22.333462292292602</v>
      </c>
      <c r="X239" s="7">
        <v>114.350042911815</v>
      </c>
      <c r="Y239" s="12" t="s">
        <v>1155</v>
      </c>
      <c r="AA239" s="7">
        <v>237</v>
      </c>
      <c r="AC239" s="8" t="s">
        <v>44</v>
      </c>
      <c r="AD239" s="7">
        <v>5</v>
      </c>
      <c r="AE239" s="7">
        <v>8</v>
      </c>
    </row>
    <row r="240" spans="1:31" ht="26.4" x14ac:dyDescent="0.3">
      <c r="A240" s="7">
        <v>239</v>
      </c>
      <c r="B240" s="7">
        <v>17</v>
      </c>
      <c r="C240" s="6" t="s">
        <v>1116</v>
      </c>
      <c r="D240" s="8" t="s">
        <v>32</v>
      </c>
      <c r="E240" s="6" t="s">
        <v>1117</v>
      </c>
      <c r="F240" s="6" t="s">
        <v>1117</v>
      </c>
      <c r="G240" s="9" t="s">
        <v>1156</v>
      </c>
      <c r="H240" s="7" t="b">
        <f>TRUE()</f>
        <v>1</v>
      </c>
      <c r="I240" s="8" t="s">
        <v>35</v>
      </c>
      <c r="J240" s="7" t="b">
        <f>FALSE()</f>
        <v>0</v>
      </c>
      <c r="K240" s="8" t="s">
        <v>35</v>
      </c>
      <c r="L240" s="10" t="s">
        <v>1157</v>
      </c>
      <c r="M240" s="11">
        <v>2.75</v>
      </c>
      <c r="N240" s="8" t="s">
        <v>35</v>
      </c>
      <c r="O240" s="9" t="s">
        <v>1158</v>
      </c>
      <c r="P240" s="12" t="s">
        <v>1159</v>
      </c>
      <c r="Q240" s="12" t="s">
        <v>1098</v>
      </c>
      <c r="R240" s="7" t="s">
        <v>1160</v>
      </c>
      <c r="S240" s="7" t="s">
        <v>1161</v>
      </c>
      <c r="T240" s="7" t="s">
        <v>1162</v>
      </c>
      <c r="U240" s="10" t="s">
        <v>1163</v>
      </c>
      <c r="V240" s="7" t="s">
        <v>1164</v>
      </c>
      <c r="W240" s="7">
        <v>20.672789207018301</v>
      </c>
      <c r="X240" s="7">
        <v>106.70557443969</v>
      </c>
      <c r="Y240" s="12" t="s">
        <v>438</v>
      </c>
      <c r="AA240" s="7" t="s">
        <v>1165</v>
      </c>
      <c r="AC240" s="8" t="s">
        <v>44</v>
      </c>
      <c r="AD240" s="7">
        <v>7</v>
      </c>
      <c r="AE240" s="7">
        <v>8</v>
      </c>
    </row>
    <row r="241" spans="1:31" ht="26.4" x14ac:dyDescent="0.3">
      <c r="A241" s="7">
        <v>240</v>
      </c>
      <c r="B241" s="7">
        <v>56</v>
      </c>
      <c r="C241" s="6" t="s">
        <v>1166</v>
      </c>
      <c r="D241" s="8" t="s">
        <v>32</v>
      </c>
      <c r="E241" s="6" t="s">
        <v>1167</v>
      </c>
      <c r="F241" s="6" t="s">
        <v>1167</v>
      </c>
      <c r="G241" s="9" t="s">
        <v>1168</v>
      </c>
      <c r="H241" s="7" t="b">
        <f>FALSE()</f>
        <v>0</v>
      </c>
      <c r="I241" s="8" t="s">
        <v>32</v>
      </c>
      <c r="J241" s="7" t="b">
        <f>FALSE()</f>
        <v>0</v>
      </c>
      <c r="K241" s="8" t="s">
        <v>35</v>
      </c>
      <c r="L241" s="10">
        <v>5</v>
      </c>
      <c r="M241" s="11">
        <v>5</v>
      </c>
      <c r="N241" s="8" t="s">
        <v>35</v>
      </c>
      <c r="O241" s="9" t="s">
        <v>1169</v>
      </c>
      <c r="P241" s="12" t="s">
        <v>1170</v>
      </c>
      <c r="Q241" s="12" t="s">
        <v>1098</v>
      </c>
      <c r="R241" s="7" t="s">
        <v>1171</v>
      </c>
      <c r="S241" s="7" t="s">
        <v>1172</v>
      </c>
      <c r="T241" s="7" t="s">
        <v>1172</v>
      </c>
      <c r="U241" s="10" t="s">
        <v>1173</v>
      </c>
      <c r="V241" s="7" t="s">
        <v>1173</v>
      </c>
      <c r="W241" s="7">
        <v>20.6730186933253</v>
      </c>
      <c r="X241" s="7">
        <v>106.713397669448</v>
      </c>
      <c r="Y241" s="12" t="s">
        <v>1174</v>
      </c>
    </row>
    <row r="242" spans="1:31" x14ac:dyDescent="0.3">
      <c r="A242" s="7">
        <v>241</v>
      </c>
      <c r="B242" s="7">
        <v>500</v>
      </c>
      <c r="C242" s="6" t="s">
        <v>1175</v>
      </c>
      <c r="D242" s="8" t="s">
        <v>32</v>
      </c>
      <c r="E242" s="6" t="s">
        <v>1093</v>
      </c>
      <c r="F242" s="6" t="s">
        <v>1093</v>
      </c>
      <c r="G242" s="9" t="s">
        <v>1094</v>
      </c>
      <c r="H242" s="7" t="b">
        <f>FALSE()</f>
        <v>0</v>
      </c>
      <c r="I242" s="8" t="s">
        <v>32</v>
      </c>
      <c r="J242" s="7" t="b">
        <f>TRUE()</f>
        <v>1</v>
      </c>
      <c r="K242" s="8" t="s">
        <v>35</v>
      </c>
      <c r="L242" s="10" t="s">
        <v>1176</v>
      </c>
      <c r="M242" s="11">
        <v>1.1000000000000001</v>
      </c>
      <c r="N242" s="8" t="s">
        <v>35</v>
      </c>
      <c r="O242" s="9" t="s">
        <v>1177</v>
      </c>
      <c r="P242" s="12" t="s">
        <v>1178</v>
      </c>
      <c r="Q242" s="12" t="s">
        <v>1098</v>
      </c>
      <c r="R242" s="7" t="s">
        <v>1179</v>
      </c>
      <c r="S242" s="7" t="s">
        <v>1180</v>
      </c>
      <c r="T242" s="7" t="s">
        <v>1181</v>
      </c>
      <c r="U242" s="10" t="s">
        <v>1182</v>
      </c>
      <c r="V242" s="7" t="s">
        <v>1182</v>
      </c>
      <c r="W242" s="7">
        <v>20.674675252779501</v>
      </c>
      <c r="X242" s="7">
        <v>106.694700738766</v>
      </c>
      <c r="Y242" s="12" t="s">
        <v>1183</v>
      </c>
      <c r="AC242" s="8" t="s">
        <v>144</v>
      </c>
    </row>
    <row r="243" spans="1:31" ht="26.4" x14ac:dyDescent="0.3">
      <c r="A243" s="7">
        <v>242</v>
      </c>
      <c r="B243" s="7">
        <v>113</v>
      </c>
      <c r="C243" s="6" t="s">
        <v>112</v>
      </c>
      <c r="D243" s="8" t="s">
        <v>35</v>
      </c>
      <c r="E243" s="6" t="s">
        <v>113</v>
      </c>
      <c r="F243" s="6" t="s">
        <v>1184</v>
      </c>
      <c r="G243" s="9" t="s">
        <v>1185</v>
      </c>
      <c r="H243" s="7" t="b">
        <f>TRUE()</f>
        <v>1</v>
      </c>
      <c r="I243" s="8" t="s">
        <v>35</v>
      </c>
      <c r="J243" s="7" t="b">
        <f>FALSE()</f>
        <v>0</v>
      </c>
      <c r="K243" s="8" t="s">
        <v>35</v>
      </c>
      <c r="L243" s="10">
        <v>62</v>
      </c>
      <c r="M243" s="11">
        <v>62</v>
      </c>
      <c r="N243" s="8" t="s">
        <v>35</v>
      </c>
      <c r="O243" s="9" t="s">
        <v>60</v>
      </c>
      <c r="P243" s="12" t="s">
        <v>1186</v>
      </c>
      <c r="Q243" s="12" t="s">
        <v>166</v>
      </c>
      <c r="R243" s="7" t="s">
        <v>1187</v>
      </c>
      <c r="S243" s="7" t="s">
        <v>1188</v>
      </c>
      <c r="T243" s="7" t="s">
        <v>1189</v>
      </c>
      <c r="U243" s="10" t="s">
        <v>1190</v>
      </c>
      <c r="V243" s="7" t="s">
        <v>1190</v>
      </c>
      <c r="W243" s="7">
        <v>75.983404866494894</v>
      </c>
      <c r="X243" s="7">
        <v>76.666686880659299</v>
      </c>
      <c r="Y243" s="12" t="s">
        <v>1191</v>
      </c>
      <c r="AA243" s="7">
        <v>241</v>
      </c>
      <c r="AC243" s="8" t="s">
        <v>44</v>
      </c>
      <c r="AD243" s="7">
        <v>5</v>
      </c>
      <c r="AE243" s="7">
        <v>2</v>
      </c>
    </row>
    <row r="244" spans="1:31" ht="26.4" x14ac:dyDescent="0.3">
      <c r="A244" s="7">
        <v>243</v>
      </c>
      <c r="B244" s="7">
        <v>32</v>
      </c>
      <c r="C244" s="6" t="s">
        <v>363</v>
      </c>
      <c r="D244" s="8" t="s">
        <v>35</v>
      </c>
      <c r="E244" s="6" t="s">
        <v>89</v>
      </c>
      <c r="F244" s="6" t="s">
        <v>1184</v>
      </c>
      <c r="G244" s="9" t="s">
        <v>1185</v>
      </c>
      <c r="H244" s="7" t="b">
        <f>TRUE()</f>
        <v>1</v>
      </c>
      <c r="I244" s="8" t="s">
        <v>35</v>
      </c>
      <c r="J244" s="7" t="b">
        <f>FALSE()</f>
        <v>0</v>
      </c>
      <c r="K244" s="8" t="s">
        <v>32</v>
      </c>
      <c r="L244" s="10">
        <v>39</v>
      </c>
      <c r="M244" s="11">
        <v>39</v>
      </c>
      <c r="N244" s="8" t="s">
        <v>35</v>
      </c>
      <c r="O244" s="9" t="s">
        <v>60</v>
      </c>
      <c r="P244" s="12" t="s">
        <v>1186</v>
      </c>
      <c r="Q244" s="12" t="s">
        <v>166</v>
      </c>
      <c r="R244" s="7" t="s">
        <v>1192</v>
      </c>
      <c r="S244" s="7" t="s">
        <v>1193</v>
      </c>
      <c r="T244" s="7" t="s">
        <v>1194</v>
      </c>
      <c r="U244" s="10" t="s">
        <v>1195</v>
      </c>
      <c r="V244" s="7" t="s">
        <v>1195</v>
      </c>
      <c r="W244" s="7">
        <v>74.950050131063406</v>
      </c>
      <c r="X244" s="7">
        <v>77.883344027701099</v>
      </c>
      <c r="Y244" s="12" t="s">
        <v>1196</v>
      </c>
      <c r="AA244" s="7" t="s">
        <v>1197</v>
      </c>
      <c r="AC244" s="8" t="s">
        <v>44</v>
      </c>
      <c r="AD244" s="7">
        <v>5</v>
      </c>
      <c r="AE244" s="7">
        <v>2</v>
      </c>
    </row>
    <row r="245" spans="1:31" ht="26.4" x14ac:dyDescent="0.3">
      <c r="A245" s="7">
        <v>244</v>
      </c>
      <c r="B245" s="7">
        <v>112</v>
      </c>
      <c r="C245" s="6" t="s">
        <v>112</v>
      </c>
      <c r="D245" s="8" t="s">
        <v>35</v>
      </c>
      <c r="E245" s="6" t="s">
        <v>113</v>
      </c>
      <c r="F245" s="6" t="s">
        <v>1184</v>
      </c>
      <c r="G245" s="9" t="s">
        <v>1185</v>
      </c>
      <c r="H245" s="7" t="b">
        <f>TRUE()</f>
        <v>1</v>
      </c>
      <c r="I245" s="8" t="s">
        <v>35</v>
      </c>
      <c r="J245" s="7" t="b">
        <f>FALSE()</f>
        <v>0</v>
      </c>
      <c r="K245" s="8" t="s">
        <v>35</v>
      </c>
      <c r="L245" s="10">
        <v>39</v>
      </c>
      <c r="M245" s="11">
        <v>39</v>
      </c>
      <c r="N245" s="8" t="s">
        <v>35</v>
      </c>
      <c r="O245" s="9" t="s">
        <v>60</v>
      </c>
      <c r="P245" s="12" t="s">
        <v>1186</v>
      </c>
      <c r="Q245" s="12" t="s">
        <v>166</v>
      </c>
      <c r="R245" s="7" t="s">
        <v>1198</v>
      </c>
      <c r="S245" s="7" t="s">
        <v>1199</v>
      </c>
      <c r="T245" s="7" t="s">
        <v>1194</v>
      </c>
      <c r="U245" s="10" t="s">
        <v>1200</v>
      </c>
      <c r="V245" s="7" t="s">
        <v>1200</v>
      </c>
      <c r="W245" s="7">
        <v>74.950055702783601</v>
      </c>
      <c r="X245" s="7">
        <v>77.883279654689801</v>
      </c>
      <c r="Y245" s="12" t="s">
        <v>1201</v>
      </c>
    </row>
    <row r="246" spans="1:31" ht="26.4" x14ac:dyDescent="0.3">
      <c r="A246" s="7">
        <v>245</v>
      </c>
      <c r="B246" s="7">
        <v>365</v>
      </c>
      <c r="C246" s="6" t="s">
        <v>142</v>
      </c>
      <c r="D246" s="8" t="s">
        <v>35</v>
      </c>
      <c r="E246" s="6" t="s">
        <v>143</v>
      </c>
      <c r="F246" s="6" t="s">
        <v>1184</v>
      </c>
      <c r="G246" s="9" t="s">
        <v>1185</v>
      </c>
      <c r="H246" s="7" t="b">
        <f>TRUE()</f>
        <v>1</v>
      </c>
      <c r="I246" s="8" t="s">
        <v>35</v>
      </c>
      <c r="J246" s="7" t="b">
        <f>FALSE()</f>
        <v>0</v>
      </c>
      <c r="K246" s="8" t="s">
        <v>35</v>
      </c>
      <c r="L246" s="10">
        <v>39</v>
      </c>
      <c r="M246" s="11">
        <v>39</v>
      </c>
      <c r="N246" s="8" t="s">
        <v>35</v>
      </c>
      <c r="O246" s="9" t="s">
        <v>60</v>
      </c>
      <c r="P246" s="12" t="s">
        <v>1186</v>
      </c>
      <c r="Q246" s="12" t="s">
        <v>166</v>
      </c>
      <c r="R246" s="7" t="s">
        <v>1192</v>
      </c>
      <c r="S246" s="7" t="s">
        <v>1202</v>
      </c>
      <c r="T246" s="7" t="s">
        <v>1194</v>
      </c>
      <c r="U246" s="10" t="s">
        <v>1203</v>
      </c>
      <c r="V246" s="7" t="s">
        <v>1203</v>
      </c>
      <c r="W246" s="7">
        <v>74.950050131063406</v>
      </c>
      <c r="X246" s="7">
        <v>77.883354756536306</v>
      </c>
      <c r="Y246" s="12" t="s">
        <v>1196</v>
      </c>
    </row>
    <row r="247" spans="1:31" ht="26.4" x14ac:dyDescent="0.3">
      <c r="A247" s="7">
        <v>246</v>
      </c>
      <c r="B247" s="7">
        <v>669</v>
      </c>
      <c r="C247" s="6" t="s">
        <v>709</v>
      </c>
      <c r="D247" s="8" t="s">
        <v>35</v>
      </c>
      <c r="E247" s="6" t="s">
        <v>242</v>
      </c>
      <c r="F247" s="6" t="s">
        <v>1184</v>
      </c>
      <c r="G247" s="9" t="s">
        <v>1185</v>
      </c>
      <c r="H247" s="7" t="b">
        <f>TRUE()</f>
        <v>1</v>
      </c>
      <c r="I247" s="8" t="s">
        <v>35</v>
      </c>
      <c r="J247" s="7" t="b">
        <f>FALSE()</f>
        <v>0</v>
      </c>
      <c r="K247" s="8" t="s">
        <v>35</v>
      </c>
      <c r="L247" s="10">
        <v>31</v>
      </c>
      <c r="M247" s="11">
        <v>31</v>
      </c>
      <c r="N247" s="8" t="s">
        <v>35</v>
      </c>
      <c r="O247" s="9" t="s">
        <v>60</v>
      </c>
      <c r="P247" s="12" t="s">
        <v>1186</v>
      </c>
      <c r="Q247" s="12" t="s">
        <v>166</v>
      </c>
      <c r="R247" s="7" t="s">
        <v>1204</v>
      </c>
      <c r="S247" s="7" t="s">
        <v>1205</v>
      </c>
      <c r="T247" s="7" t="s">
        <v>1206</v>
      </c>
      <c r="U247" s="10" t="s">
        <v>1207</v>
      </c>
      <c r="V247" s="7" t="s">
        <v>1207</v>
      </c>
      <c r="W247" s="7">
        <v>74.283408014305394</v>
      </c>
      <c r="X247" s="7">
        <v>78.616698247361299</v>
      </c>
      <c r="Y247" s="12" t="s">
        <v>1208</v>
      </c>
      <c r="AA247" s="7">
        <v>245</v>
      </c>
      <c r="AC247" s="8" t="s">
        <v>44</v>
      </c>
      <c r="AD247" s="7">
        <v>6</v>
      </c>
      <c r="AE247" s="7">
        <v>2</v>
      </c>
    </row>
    <row r="248" spans="1:31" x14ac:dyDescent="0.3">
      <c r="A248" s="7">
        <v>247</v>
      </c>
      <c r="B248" s="7">
        <v>366</v>
      </c>
      <c r="C248" s="6" t="s">
        <v>142</v>
      </c>
      <c r="D248" s="8" t="s">
        <v>35</v>
      </c>
      <c r="E248" s="6" t="s">
        <v>143</v>
      </c>
      <c r="F248" s="6" t="s">
        <v>1184</v>
      </c>
      <c r="G248" s="9" t="s">
        <v>1185</v>
      </c>
      <c r="H248" s="7" t="b">
        <f>TRUE()</f>
        <v>1</v>
      </c>
      <c r="I248" s="8" t="s">
        <v>35</v>
      </c>
      <c r="J248" s="7" t="b">
        <f>FALSE()</f>
        <v>0</v>
      </c>
      <c r="K248" s="8" t="s">
        <v>35</v>
      </c>
      <c r="L248" s="10">
        <v>27</v>
      </c>
      <c r="M248" s="11">
        <v>27</v>
      </c>
      <c r="N248" s="8" t="s">
        <v>35</v>
      </c>
      <c r="O248" s="9" t="s">
        <v>60</v>
      </c>
      <c r="P248" s="12" t="s">
        <v>1186</v>
      </c>
      <c r="Q248" s="12" t="s">
        <v>166</v>
      </c>
      <c r="R248" s="7" t="s">
        <v>1209</v>
      </c>
      <c r="S248" s="7" t="s">
        <v>1210</v>
      </c>
      <c r="T248" s="7" t="s">
        <v>1211</v>
      </c>
      <c r="U248" s="10" t="s">
        <v>1212</v>
      </c>
      <c r="V248" s="7" t="s">
        <v>1212</v>
      </c>
      <c r="W248" s="7">
        <v>74.016725769933998</v>
      </c>
      <c r="X248" s="7">
        <v>78.883344027644597</v>
      </c>
      <c r="Y248" s="12" t="s">
        <v>1213</v>
      </c>
      <c r="AA248" s="7" t="s">
        <v>1214</v>
      </c>
      <c r="AC248" s="8" t="s">
        <v>44</v>
      </c>
      <c r="AD248" s="7">
        <v>5</v>
      </c>
      <c r="AE248" s="7">
        <v>2</v>
      </c>
    </row>
    <row r="249" spans="1:31" x14ac:dyDescent="0.3">
      <c r="A249" s="7">
        <v>248</v>
      </c>
      <c r="B249" s="7">
        <v>666</v>
      </c>
      <c r="C249" s="6" t="s">
        <v>409</v>
      </c>
      <c r="D249" s="8" t="s">
        <v>35</v>
      </c>
      <c r="E249" s="6" t="s">
        <v>89</v>
      </c>
      <c r="F249" s="6" t="s">
        <v>1184</v>
      </c>
      <c r="G249" s="9" t="s">
        <v>1185</v>
      </c>
      <c r="H249" s="7" t="b">
        <f>TRUE()</f>
        <v>1</v>
      </c>
      <c r="I249" s="8" t="s">
        <v>35</v>
      </c>
      <c r="J249" s="7" t="b">
        <f>FALSE()</f>
        <v>0</v>
      </c>
      <c r="K249" s="8" t="s">
        <v>35</v>
      </c>
      <c r="L249" s="10">
        <v>27</v>
      </c>
      <c r="M249" s="11">
        <v>27</v>
      </c>
      <c r="N249" s="8" t="s">
        <v>35</v>
      </c>
      <c r="O249" s="9" t="s">
        <v>60</v>
      </c>
      <c r="P249" s="12" t="s">
        <v>1186</v>
      </c>
      <c r="Q249" s="12" t="s">
        <v>166</v>
      </c>
      <c r="R249" s="7" t="s">
        <v>1209</v>
      </c>
      <c r="S249" s="7" t="s">
        <v>1215</v>
      </c>
      <c r="T249" s="7" t="s">
        <v>1211</v>
      </c>
      <c r="U249" s="10" t="s">
        <v>1216</v>
      </c>
      <c r="V249" s="7" t="s">
        <v>1216</v>
      </c>
      <c r="W249" s="7">
        <v>74.016752358227095</v>
      </c>
      <c r="X249" s="7">
        <v>78.883354756479804</v>
      </c>
      <c r="Y249" s="12" t="s">
        <v>1213</v>
      </c>
    </row>
    <row r="250" spans="1:31" x14ac:dyDescent="0.3">
      <c r="A250" s="7">
        <v>249</v>
      </c>
      <c r="B250" s="7">
        <v>672</v>
      </c>
      <c r="C250" s="6" t="s">
        <v>416</v>
      </c>
      <c r="D250" s="8" t="s">
        <v>35</v>
      </c>
      <c r="E250" s="6" t="s">
        <v>89</v>
      </c>
      <c r="F250" s="6" t="s">
        <v>1184</v>
      </c>
      <c r="G250" s="9" t="s">
        <v>1185</v>
      </c>
      <c r="H250" s="7" t="b">
        <f>TRUE()</f>
        <v>1</v>
      </c>
      <c r="I250" s="8" t="s">
        <v>35</v>
      </c>
      <c r="J250" s="7" t="b">
        <f>FALSE()</f>
        <v>0</v>
      </c>
      <c r="K250" s="8" t="s">
        <v>35</v>
      </c>
      <c r="L250" s="10">
        <v>27</v>
      </c>
      <c r="M250" s="11">
        <v>27</v>
      </c>
      <c r="N250" s="8" t="s">
        <v>35</v>
      </c>
      <c r="O250" s="9" t="s">
        <v>60</v>
      </c>
      <c r="P250" s="12" t="s">
        <v>1186</v>
      </c>
      <c r="Q250" s="12" t="s">
        <v>166</v>
      </c>
      <c r="R250" s="7" t="s">
        <v>1209</v>
      </c>
      <c r="S250" s="7" t="s">
        <v>1215</v>
      </c>
      <c r="T250" s="7" t="s">
        <v>1211</v>
      </c>
      <c r="U250" s="10" t="s">
        <v>1216</v>
      </c>
      <c r="V250" s="7" t="s">
        <v>1216</v>
      </c>
      <c r="W250" s="7">
        <v>74.016752358227095</v>
      </c>
      <c r="X250" s="7">
        <v>78.883354756479804</v>
      </c>
      <c r="Y250" s="12" t="s">
        <v>1213</v>
      </c>
    </row>
    <row r="251" spans="1:31" x14ac:dyDescent="0.3">
      <c r="A251" s="7">
        <v>250</v>
      </c>
      <c r="B251" s="7">
        <v>111</v>
      </c>
      <c r="C251" s="6" t="s">
        <v>112</v>
      </c>
      <c r="D251" s="8" t="s">
        <v>35</v>
      </c>
      <c r="E251" s="6" t="s">
        <v>113</v>
      </c>
      <c r="F251" s="6" t="s">
        <v>1184</v>
      </c>
      <c r="G251" s="9" t="s">
        <v>1185</v>
      </c>
      <c r="H251" s="7" t="b">
        <f>TRUE()</f>
        <v>1</v>
      </c>
      <c r="I251" s="8" t="s">
        <v>35</v>
      </c>
      <c r="J251" s="7" t="b">
        <f>FALSE()</f>
        <v>0</v>
      </c>
      <c r="K251" s="8" t="s">
        <v>35</v>
      </c>
      <c r="L251" s="10">
        <v>36</v>
      </c>
      <c r="M251" s="11">
        <v>36</v>
      </c>
      <c r="N251" s="8" t="s">
        <v>35</v>
      </c>
      <c r="O251" s="9" t="s">
        <v>60</v>
      </c>
      <c r="P251" s="12" t="s">
        <v>1186</v>
      </c>
      <c r="Q251" s="12" t="s">
        <v>166</v>
      </c>
      <c r="R251" s="7" t="s">
        <v>1217</v>
      </c>
      <c r="S251" s="7" t="s">
        <v>1218</v>
      </c>
      <c r="T251" s="7" t="s">
        <v>1219</v>
      </c>
      <c r="U251" s="10" t="s">
        <v>1220</v>
      </c>
      <c r="V251" s="7" t="s">
        <v>1220</v>
      </c>
      <c r="W251" s="7">
        <v>73.566736493352593</v>
      </c>
      <c r="X251" s="7">
        <v>79.766613054606296</v>
      </c>
      <c r="Y251" s="12" t="s">
        <v>1221</v>
      </c>
      <c r="AA251" s="7">
        <v>249</v>
      </c>
      <c r="AC251" s="8" t="s">
        <v>44</v>
      </c>
      <c r="AD251" s="7">
        <v>5</v>
      </c>
      <c r="AE251" s="7">
        <v>2</v>
      </c>
    </row>
    <row r="252" spans="1:31" x14ac:dyDescent="0.3">
      <c r="A252" s="7">
        <v>251</v>
      </c>
      <c r="B252" s="7">
        <v>110</v>
      </c>
      <c r="C252" s="6" t="s">
        <v>112</v>
      </c>
      <c r="D252" s="8" t="s">
        <v>35</v>
      </c>
      <c r="E252" s="6" t="s">
        <v>113</v>
      </c>
      <c r="F252" s="6" t="s">
        <v>1184</v>
      </c>
      <c r="G252" s="9" t="s">
        <v>1185</v>
      </c>
      <c r="H252" s="7" t="b">
        <f>TRUE()</f>
        <v>1</v>
      </c>
      <c r="I252" s="8" t="s">
        <v>35</v>
      </c>
      <c r="J252" s="7" t="b">
        <f>FALSE()</f>
        <v>0</v>
      </c>
      <c r="K252" s="8" t="s">
        <v>35</v>
      </c>
      <c r="L252" s="10" t="s">
        <v>1222</v>
      </c>
      <c r="M252" s="11">
        <v>25.6</v>
      </c>
      <c r="N252" s="8" t="s">
        <v>35</v>
      </c>
      <c r="O252" s="9" t="s">
        <v>60</v>
      </c>
      <c r="P252" s="12" t="s">
        <v>1186</v>
      </c>
      <c r="Q252" s="12" t="s">
        <v>166</v>
      </c>
      <c r="R252" s="7" t="s">
        <v>1223</v>
      </c>
      <c r="S252" s="7" t="s">
        <v>1224</v>
      </c>
      <c r="T252" s="7" t="s">
        <v>1225</v>
      </c>
      <c r="U252" s="10" t="s">
        <v>1226</v>
      </c>
      <c r="V252" s="7" t="s">
        <v>1226</v>
      </c>
      <c r="W252" s="7">
        <v>73.166728822842302</v>
      </c>
      <c r="X252" s="7">
        <v>79.850021456428706</v>
      </c>
      <c r="Y252" s="12" t="s">
        <v>1227</v>
      </c>
      <c r="AA252" s="7" t="s">
        <v>1228</v>
      </c>
      <c r="AC252" s="8" t="s">
        <v>44</v>
      </c>
      <c r="AD252" s="7">
        <v>5</v>
      </c>
      <c r="AE252" s="7">
        <v>2</v>
      </c>
    </row>
    <row r="253" spans="1:31" x14ac:dyDescent="0.3">
      <c r="A253" s="7">
        <v>252</v>
      </c>
      <c r="B253" s="7">
        <v>367</v>
      </c>
      <c r="C253" s="6" t="s">
        <v>142</v>
      </c>
      <c r="D253" s="8" t="s">
        <v>35</v>
      </c>
      <c r="E253" s="6" t="s">
        <v>143</v>
      </c>
      <c r="F253" s="6" t="s">
        <v>1184</v>
      </c>
      <c r="G253" s="9" t="s">
        <v>1185</v>
      </c>
      <c r="H253" s="7" t="b">
        <f>TRUE()</f>
        <v>1</v>
      </c>
      <c r="I253" s="8" t="s">
        <v>35</v>
      </c>
      <c r="J253" s="7" t="b">
        <f>FALSE()</f>
        <v>0</v>
      </c>
      <c r="K253" s="8" t="s">
        <v>35</v>
      </c>
      <c r="L253" s="10" t="s">
        <v>1229</v>
      </c>
      <c r="M253" s="11">
        <v>25.5</v>
      </c>
      <c r="N253" s="8" t="s">
        <v>35</v>
      </c>
      <c r="O253" s="9" t="s">
        <v>60</v>
      </c>
      <c r="P253" s="12" t="s">
        <v>1186</v>
      </c>
      <c r="Q253" s="12" t="s">
        <v>166</v>
      </c>
      <c r="R253" s="7" t="s">
        <v>1230</v>
      </c>
      <c r="S253" s="7" t="s">
        <v>1231</v>
      </c>
      <c r="T253" s="7" t="s">
        <v>1225</v>
      </c>
      <c r="U253" s="10" t="s">
        <v>1232</v>
      </c>
      <c r="V253" s="7" t="s">
        <v>1232</v>
      </c>
      <c r="W253" s="7">
        <v>73.166735036717995</v>
      </c>
      <c r="X253" s="7">
        <v>79.850010727593499</v>
      </c>
      <c r="Y253" s="12" t="s">
        <v>1233</v>
      </c>
    </row>
    <row r="254" spans="1:31" ht="26.4" x14ac:dyDescent="0.3">
      <c r="A254" s="7">
        <v>253</v>
      </c>
      <c r="B254" s="7">
        <v>368</v>
      </c>
      <c r="C254" s="6" t="s">
        <v>142</v>
      </c>
      <c r="D254" s="8" t="s">
        <v>35</v>
      </c>
      <c r="E254" s="6" t="s">
        <v>143</v>
      </c>
      <c r="F254" s="6" t="s">
        <v>1184</v>
      </c>
      <c r="G254" s="9" t="s">
        <v>1185</v>
      </c>
      <c r="H254" s="7" t="b">
        <f>TRUE()</f>
        <v>1</v>
      </c>
      <c r="I254" s="8" t="s">
        <v>35</v>
      </c>
      <c r="J254" s="7" t="b">
        <f>FALSE()</f>
        <v>0</v>
      </c>
      <c r="K254" s="8" t="s">
        <v>35</v>
      </c>
      <c r="L254" s="10">
        <v>20</v>
      </c>
      <c r="M254" s="11">
        <v>20</v>
      </c>
      <c r="N254" s="8" t="s">
        <v>35</v>
      </c>
      <c r="O254" s="9" t="s">
        <v>60</v>
      </c>
      <c r="P254" s="12" t="s">
        <v>1186</v>
      </c>
      <c r="Q254" s="12" t="s">
        <v>166</v>
      </c>
      <c r="R254" s="7" t="s">
        <v>1234</v>
      </c>
      <c r="S254" s="7" t="s">
        <v>1235</v>
      </c>
      <c r="T254" s="7" t="s">
        <v>1236</v>
      </c>
      <c r="U254" s="10" t="s">
        <v>1237</v>
      </c>
      <c r="V254" s="7" t="s">
        <v>1237</v>
      </c>
      <c r="W254" s="7">
        <v>72.800057090420097</v>
      </c>
      <c r="X254" s="7">
        <v>79.983344027571505</v>
      </c>
      <c r="Y254" s="12" t="s">
        <v>1238</v>
      </c>
      <c r="AA254" s="7">
        <v>252</v>
      </c>
      <c r="AC254" s="8" t="s">
        <v>44</v>
      </c>
      <c r="AD254" s="7">
        <v>4</v>
      </c>
      <c r="AE254" s="7">
        <v>2</v>
      </c>
    </row>
    <row r="255" spans="1:31" ht="26.4" x14ac:dyDescent="0.3">
      <c r="A255" s="7">
        <v>254</v>
      </c>
      <c r="B255" s="7">
        <v>441</v>
      </c>
      <c r="C255" s="6" t="s">
        <v>191</v>
      </c>
      <c r="D255" s="8" t="s">
        <v>32</v>
      </c>
      <c r="E255" s="6" t="s">
        <v>180</v>
      </c>
      <c r="F255" s="6" t="s">
        <v>1239</v>
      </c>
      <c r="G255" s="9" t="s">
        <v>1240</v>
      </c>
      <c r="H255" s="7" t="b">
        <f>TRUE()</f>
        <v>1</v>
      </c>
      <c r="I255" s="8" t="s">
        <v>35</v>
      </c>
      <c r="J255" s="7" t="b">
        <f>FALSE()</f>
        <v>0</v>
      </c>
      <c r="K255" s="8" t="s">
        <v>35</v>
      </c>
      <c r="L255" s="10">
        <v>34</v>
      </c>
      <c r="M255" s="11">
        <v>34</v>
      </c>
      <c r="N255" s="8" t="s">
        <v>35</v>
      </c>
      <c r="O255" s="9" t="s">
        <v>1241</v>
      </c>
      <c r="P255" s="12" t="s">
        <v>1242</v>
      </c>
      <c r="Q255" s="12" t="s">
        <v>166</v>
      </c>
      <c r="R255" s="7" t="s">
        <v>1243</v>
      </c>
      <c r="S255" s="7" t="s">
        <v>1244</v>
      </c>
      <c r="T255" s="7" t="s">
        <v>1245</v>
      </c>
      <c r="U255" s="10" t="s">
        <v>1246</v>
      </c>
      <c r="V255" s="7" t="s">
        <v>1246</v>
      </c>
      <c r="W255" s="7">
        <v>73.100074837252393</v>
      </c>
      <c r="X255" s="7">
        <v>78.100042914095198</v>
      </c>
      <c r="Y255" s="12" t="s">
        <v>1247</v>
      </c>
      <c r="AA255" s="7">
        <v>253</v>
      </c>
      <c r="AC255" s="8" t="s">
        <v>44</v>
      </c>
      <c r="AD255" s="7">
        <v>9</v>
      </c>
      <c r="AE255" s="7">
        <v>8</v>
      </c>
    </row>
    <row r="256" spans="1:31" ht="52.8" x14ac:dyDescent="0.3">
      <c r="A256" s="7">
        <v>255</v>
      </c>
      <c r="B256" s="7">
        <v>369</v>
      </c>
      <c r="C256" s="6" t="s">
        <v>142</v>
      </c>
      <c r="D256" s="8" t="s">
        <v>35</v>
      </c>
      <c r="E256" s="6" t="s">
        <v>143</v>
      </c>
      <c r="F256" s="6" t="s">
        <v>1184</v>
      </c>
      <c r="G256" s="9" t="s">
        <v>1185</v>
      </c>
      <c r="H256" s="7" t="b">
        <f>TRUE()</f>
        <v>1</v>
      </c>
      <c r="I256" s="8" t="s">
        <v>35</v>
      </c>
      <c r="J256" s="7" t="b">
        <f>FALSE()</f>
        <v>0</v>
      </c>
      <c r="K256" s="8" t="s">
        <v>35</v>
      </c>
      <c r="L256" s="10">
        <v>32</v>
      </c>
      <c r="M256" s="11">
        <v>32</v>
      </c>
      <c r="N256" s="8" t="s">
        <v>35</v>
      </c>
      <c r="O256" s="9" t="s">
        <v>60</v>
      </c>
      <c r="P256" s="12" t="s">
        <v>1186</v>
      </c>
      <c r="Q256" s="12" t="s">
        <v>166</v>
      </c>
      <c r="R256" s="7" t="s">
        <v>1248</v>
      </c>
      <c r="S256" s="7" t="s">
        <v>1249</v>
      </c>
      <c r="T256" s="7" t="s">
        <v>1250</v>
      </c>
      <c r="U256" s="10" t="s">
        <v>1251</v>
      </c>
      <c r="V256" s="7" t="s">
        <v>1251</v>
      </c>
      <c r="W256" s="7">
        <v>71.816736991243204</v>
      </c>
      <c r="X256" s="7">
        <v>82.983376214018406</v>
      </c>
      <c r="Y256" s="12" t="s">
        <v>1252</v>
      </c>
      <c r="AA256" s="7">
        <v>254</v>
      </c>
      <c r="AC256" s="8" t="s">
        <v>44</v>
      </c>
      <c r="AD256" s="7">
        <v>5</v>
      </c>
      <c r="AE256" s="7">
        <v>2</v>
      </c>
    </row>
    <row r="257" spans="1:26" x14ac:dyDescent="0.3">
      <c r="A257" s="7">
        <v>256</v>
      </c>
      <c r="B257" s="7">
        <v>10</v>
      </c>
      <c r="C257" s="6" t="s">
        <v>219</v>
      </c>
      <c r="D257" s="8" t="s">
        <v>35</v>
      </c>
      <c r="E257" s="6" t="s">
        <v>208</v>
      </c>
      <c r="F257" s="6" t="s">
        <v>265</v>
      </c>
      <c r="G257" s="9" t="s">
        <v>266</v>
      </c>
      <c r="H257" s="7" t="b">
        <f>TRUE()</f>
        <v>1</v>
      </c>
      <c r="I257" s="8" t="s">
        <v>35</v>
      </c>
      <c r="J257" s="7" t="b">
        <f>FALSE()</f>
        <v>0</v>
      </c>
      <c r="K257" s="8" t="s">
        <v>35</v>
      </c>
      <c r="L257" s="10">
        <v>4315</v>
      </c>
      <c r="M257" s="11">
        <v>4315</v>
      </c>
      <c r="N257" s="8" t="s">
        <v>32</v>
      </c>
      <c r="O257" s="9" t="s">
        <v>1253</v>
      </c>
      <c r="P257" s="12" t="s">
        <v>267</v>
      </c>
      <c r="Q257" s="12" t="s">
        <v>38</v>
      </c>
      <c r="R257" s="7" t="s">
        <v>1254</v>
      </c>
      <c r="S257" s="7" t="s">
        <v>1254</v>
      </c>
      <c r="U257" s="10" t="s">
        <v>1254</v>
      </c>
      <c r="Y257" s="12" t="s">
        <v>43</v>
      </c>
      <c r="Z257" s="12" t="s">
        <v>272</v>
      </c>
    </row>
    <row r="258" spans="1:26" x14ac:dyDescent="0.3">
      <c r="A258" s="7">
        <v>257</v>
      </c>
      <c r="B258" s="7">
        <v>19</v>
      </c>
      <c r="C258" s="6" t="s">
        <v>1255</v>
      </c>
      <c r="D258" s="8" t="s">
        <v>32</v>
      </c>
      <c r="E258" s="6" t="s">
        <v>1256</v>
      </c>
      <c r="F258" s="6" t="s">
        <v>1257</v>
      </c>
      <c r="G258" s="9" t="s">
        <v>1258</v>
      </c>
      <c r="H258" s="7" t="b">
        <f>TRUE()</f>
        <v>1</v>
      </c>
      <c r="I258" s="8" t="s">
        <v>35</v>
      </c>
      <c r="J258" s="7" t="b">
        <f>FALSE()</f>
        <v>0</v>
      </c>
      <c r="K258" s="8" t="s">
        <v>35</v>
      </c>
      <c r="L258" s="10" t="s">
        <v>60</v>
      </c>
      <c r="N258" s="8" t="s">
        <v>35</v>
      </c>
      <c r="O258" s="9" t="s">
        <v>68</v>
      </c>
      <c r="P258" s="12" t="s">
        <v>1259</v>
      </c>
      <c r="Q258" s="12" t="s">
        <v>1260</v>
      </c>
      <c r="R258" s="7" t="s">
        <v>60</v>
      </c>
      <c r="S258" s="7" t="s">
        <v>60</v>
      </c>
      <c r="U258" s="10" t="s">
        <v>60</v>
      </c>
      <c r="Y258" s="12" t="s">
        <v>1261</v>
      </c>
      <c r="Z258" s="12" t="s">
        <v>1262</v>
      </c>
    </row>
    <row r="259" spans="1:26" x14ac:dyDescent="0.3">
      <c r="A259" s="7">
        <v>258</v>
      </c>
      <c r="B259" s="7">
        <v>24</v>
      </c>
      <c r="C259" s="6" t="s">
        <v>1263</v>
      </c>
      <c r="D259" s="8" t="s">
        <v>32</v>
      </c>
      <c r="E259" s="6" t="s">
        <v>1264</v>
      </c>
      <c r="F259" s="6" t="s">
        <v>1264</v>
      </c>
      <c r="G259" s="9" t="s">
        <v>1265</v>
      </c>
      <c r="H259" s="7" t="b">
        <f>TRUE()</f>
        <v>1</v>
      </c>
      <c r="I259" s="8" t="s">
        <v>35</v>
      </c>
      <c r="J259" s="7" t="b">
        <f>FALSE()</f>
        <v>0</v>
      </c>
      <c r="K259" s="8" t="s">
        <v>35</v>
      </c>
      <c r="L259" s="10" t="s">
        <v>1266</v>
      </c>
      <c r="M259" s="11">
        <v>0.3</v>
      </c>
      <c r="N259" s="8" t="s">
        <v>35</v>
      </c>
      <c r="O259" s="9" t="s">
        <v>114</v>
      </c>
      <c r="P259" s="12" t="s">
        <v>1267</v>
      </c>
      <c r="Q259" s="12" t="s">
        <v>1268</v>
      </c>
      <c r="R259" s="7" t="s">
        <v>60</v>
      </c>
      <c r="S259" s="7" t="s">
        <v>60</v>
      </c>
      <c r="U259" s="10" t="s">
        <v>60</v>
      </c>
      <c r="Y259" s="12" t="s">
        <v>703</v>
      </c>
    </row>
    <row r="260" spans="1:26" ht="26.4" x14ac:dyDescent="0.3">
      <c r="A260" s="7">
        <v>259</v>
      </c>
      <c r="B260" s="7">
        <v>25</v>
      </c>
      <c r="C260" s="6" t="s">
        <v>1263</v>
      </c>
      <c r="D260" s="8" t="s">
        <v>35</v>
      </c>
      <c r="E260" s="6" t="s">
        <v>1264</v>
      </c>
      <c r="F260" s="6" t="s">
        <v>1269</v>
      </c>
      <c r="G260" s="9" t="s">
        <v>1270</v>
      </c>
      <c r="H260" s="7" t="b">
        <f>TRUE()</f>
        <v>1</v>
      </c>
      <c r="I260" s="8" t="s">
        <v>35</v>
      </c>
      <c r="J260" s="7" t="b">
        <f>FALSE()</f>
        <v>0</v>
      </c>
      <c r="K260" s="8" t="s">
        <v>32</v>
      </c>
      <c r="L260" s="10" t="s">
        <v>1271</v>
      </c>
      <c r="M260" s="11">
        <v>21.65</v>
      </c>
      <c r="N260" s="8" t="s">
        <v>35</v>
      </c>
      <c r="O260" s="9" t="s">
        <v>60</v>
      </c>
      <c r="P260" s="12" t="s">
        <v>1272</v>
      </c>
      <c r="Q260" s="12" t="s">
        <v>357</v>
      </c>
      <c r="R260" s="7" t="s">
        <v>1273</v>
      </c>
      <c r="S260" s="7" t="s">
        <v>1273</v>
      </c>
      <c r="U260" s="10" t="s">
        <v>1273</v>
      </c>
      <c r="Y260" s="12" t="s">
        <v>1274</v>
      </c>
      <c r="Z260" s="12" t="s">
        <v>1275</v>
      </c>
    </row>
    <row r="261" spans="1:26" x14ac:dyDescent="0.3">
      <c r="A261" s="7">
        <v>260</v>
      </c>
      <c r="B261" s="7">
        <v>31</v>
      </c>
      <c r="C261" s="6" t="s">
        <v>363</v>
      </c>
      <c r="D261" s="8" t="s">
        <v>35</v>
      </c>
      <c r="E261" s="6" t="s">
        <v>89</v>
      </c>
      <c r="F261" s="6" t="s">
        <v>1276</v>
      </c>
      <c r="G261" s="9" t="s">
        <v>1277</v>
      </c>
      <c r="H261" s="7" t="b">
        <f>TRUE()</f>
        <v>1</v>
      </c>
      <c r="I261" s="8" t="s">
        <v>35</v>
      </c>
      <c r="J261" s="7" t="b">
        <f>FALSE()</f>
        <v>0</v>
      </c>
      <c r="K261" s="8" t="s">
        <v>35</v>
      </c>
      <c r="L261" s="10" t="s">
        <v>1278</v>
      </c>
      <c r="M261" s="11">
        <v>1</v>
      </c>
      <c r="N261" s="8" t="s">
        <v>35</v>
      </c>
      <c r="O261" s="9" t="s">
        <v>60</v>
      </c>
      <c r="P261" s="12" t="s">
        <v>377</v>
      </c>
      <c r="Q261" s="12" t="s">
        <v>357</v>
      </c>
      <c r="R261" s="7" t="s">
        <v>60</v>
      </c>
      <c r="S261" s="7" t="s">
        <v>60</v>
      </c>
      <c r="U261" s="10" t="s">
        <v>60</v>
      </c>
      <c r="Y261" s="12" t="s">
        <v>1279</v>
      </c>
    </row>
    <row r="262" spans="1:26" ht="66" x14ac:dyDescent="0.3">
      <c r="A262" s="7">
        <v>261</v>
      </c>
      <c r="B262" s="7">
        <v>26</v>
      </c>
      <c r="C262" s="6" t="s">
        <v>1263</v>
      </c>
      <c r="D262" s="8" t="s">
        <v>35</v>
      </c>
      <c r="E262" s="6" t="s">
        <v>1264</v>
      </c>
      <c r="F262" s="6" t="s">
        <v>1280</v>
      </c>
      <c r="G262" s="9" t="s">
        <v>1281</v>
      </c>
      <c r="H262" s="7" t="b">
        <f>TRUE()</f>
        <v>1</v>
      </c>
      <c r="I262" s="8" t="s">
        <v>35</v>
      </c>
      <c r="J262" s="7" t="b">
        <f>FALSE()</f>
        <v>0</v>
      </c>
      <c r="K262" s="8" t="s">
        <v>35</v>
      </c>
      <c r="L262" s="10" t="s">
        <v>1282</v>
      </c>
      <c r="M262" s="11">
        <v>25</v>
      </c>
      <c r="N262" s="8" t="s">
        <v>35</v>
      </c>
      <c r="O262" s="9" t="s">
        <v>60</v>
      </c>
      <c r="P262" s="12" t="s">
        <v>1283</v>
      </c>
      <c r="Q262" s="12" t="s">
        <v>1284</v>
      </c>
      <c r="R262" s="7" t="s">
        <v>60</v>
      </c>
      <c r="S262" s="7" t="s">
        <v>60</v>
      </c>
      <c r="U262" s="10" t="s">
        <v>60</v>
      </c>
      <c r="Y262" s="12" t="s">
        <v>1285</v>
      </c>
      <c r="Z262" s="12" t="s">
        <v>1286</v>
      </c>
    </row>
    <row r="263" spans="1:26" x14ac:dyDescent="0.3">
      <c r="A263" s="7">
        <v>262</v>
      </c>
      <c r="B263" s="7">
        <v>36</v>
      </c>
      <c r="C263" s="6" t="s">
        <v>423</v>
      </c>
      <c r="D263" s="8" t="s">
        <v>32</v>
      </c>
      <c r="E263" s="6" t="s">
        <v>424</v>
      </c>
      <c r="F263" s="6" t="s">
        <v>424</v>
      </c>
      <c r="G263" s="9" t="s">
        <v>1287</v>
      </c>
      <c r="H263" s="7" t="b">
        <f>TRUE()</f>
        <v>1</v>
      </c>
      <c r="I263" s="8" t="s">
        <v>32</v>
      </c>
      <c r="J263" s="7" t="b">
        <f>FALSE()</f>
        <v>0</v>
      </c>
      <c r="K263" s="8" t="s">
        <v>35</v>
      </c>
      <c r="L263" s="10" t="s">
        <v>1288</v>
      </c>
      <c r="M263" s="11">
        <v>70</v>
      </c>
      <c r="N263" s="8" t="s">
        <v>35</v>
      </c>
      <c r="O263" s="9" t="s">
        <v>68</v>
      </c>
      <c r="P263" s="12" t="s">
        <v>1289</v>
      </c>
      <c r="Q263" s="12" t="s">
        <v>1290</v>
      </c>
      <c r="R263" s="7" t="s">
        <v>60</v>
      </c>
      <c r="S263" s="7" t="s">
        <v>60</v>
      </c>
      <c r="U263" s="10" t="s">
        <v>60</v>
      </c>
      <c r="Y263" s="12" t="s">
        <v>1291</v>
      </c>
    </row>
    <row r="264" spans="1:26" x14ac:dyDescent="0.3">
      <c r="A264" s="7">
        <v>263</v>
      </c>
      <c r="B264" s="7">
        <v>27</v>
      </c>
      <c r="C264" s="6" t="s">
        <v>1263</v>
      </c>
      <c r="D264" s="8" t="s">
        <v>35</v>
      </c>
      <c r="E264" s="6" t="s">
        <v>1264</v>
      </c>
      <c r="F264" s="6" t="s">
        <v>1292</v>
      </c>
      <c r="G264" s="9" t="s">
        <v>1293</v>
      </c>
      <c r="H264" s="7" t="b">
        <f>TRUE()</f>
        <v>1</v>
      </c>
      <c r="I264" s="8" t="s">
        <v>35</v>
      </c>
      <c r="J264" s="7" t="b">
        <f>FALSE()</f>
        <v>0</v>
      </c>
      <c r="K264" s="8" t="s">
        <v>32</v>
      </c>
      <c r="L264" s="10" t="s">
        <v>60</v>
      </c>
      <c r="N264" s="8" t="s">
        <v>35</v>
      </c>
      <c r="O264" s="9" t="s">
        <v>60</v>
      </c>
      <c r="P264" s="12" t="s">
        <v>1294</v>
      </c>
      <c r="Q264" s="12" t="s">
        <v>1284</v>
      </c>
      <c r="R264" s="7" t="s">
        <v>60</v>
      </c>
      <c r="S264" s="7" t="s">
        <v>60</v>
      </c>
      <c r="U264" s="10" t="s">
        <v>60</v>
      </c>
      <c r="Y264" s="12" t="s">
        <v>60</v>
      </c>
    </row>
    <row r="265" spans="1:26" x14ac:dyDescent="0.3">
      <c r="A265" s="7">
        <v>264</v>
      </c>
      <c r="B265" s="7">
        <v>49</v>
      </c>
      <c r="C265" s="6" t="s">
        <v>423</v>
      </c>
      <c r="D265" s="8" t="s">
        <v>35</v>
      </c>
      <c r="E265" s="6" t="s">
        <v>424</v>
      </c>
      <c r="F265" s="6" t="s">
        <v>1295</v>
      </c>
      <c r="H265" s="7" t="b">
        <f>TRUE()</f>
        <v>1</v>
      </c>
      <c r="I265" s="8" t="s">
        <v>35</v>
      </c>
      <c r="J265" s="7" t="b">
        <f>FALSE()</f>
        <v>0</v>
      </c>
      <c r="K265" s="8" t="s">
        <v>32</v>
      </c>
      <c r="L265" s="10" t="s">
        <v>60</v>
      </c>
      <c r="N265" s="8" t="s">
        <v>35</v>
      </c>
      <c r="O265" s="9" t="s">
        <v>60</v>
      </c>
      <c r="P265" s="12" t="s">
        <v>1296</v>
      </c>
      <c r="Q265" s="12" t="s">
        <v>429</v>
      </c>
      <c r="R265" s="7" t="s">
        <v>60</v>
      </c>
      <c r="S265" s="7" t="s">
        <v>60</v>
      </c>
      <c r="U265" s="10" t="s">
        <v>60</v>
      </c>
      <c r="Y265" s="12" t="s">
        <v>60</v>
      </c>
    </row>
    <row r="266" spans="1:26" ht="39.6" x14ac:dyDescent="0.3">
      <c r="A266" s="7">
        <v>265</v>
      </c>
      <c r="B266" s="7">
        <v>28</v>
      </c>
      <c r="C266" s="6" t="s">
        <v>1263</v>
      </c>
      <c r="D266" s="8" t="s">
        <v>35</v>
      </c>
      <c r="E266" s="6" t="s">
        <v>1264</v>
      </c>
      <c r="F266" s="6" t="s">
        <v>1297</v>
      </c>
      <c r="G266" s="9" t="s">
        <v>1298</v>
      </c>
      <c r="H266" s="7" t="b">
        <f>TRUE()</f>
        <v>1</v>
      </c>
      <c r="I266" s="8" t="s">
        <v>35</v>
      </c>
      <c r="J266" s="7" t="b">
        <f>FALSE()</f>
        <v>0</v>
      </c>
      <c r="K266" s="8" t="s">
        <v>32</v>
      </c>
      <c r="L266" s="10" t="s">
        <v>60</v>
      </c>
      <c r="N266" s="8" t="s">
        <v>35</v>
      </c>
      <c r="O266" s="9" t="s">
        <v>60</v>
      </c>
      <c r="P266" s="12" t="s">
        <v>1299</v>
      </c>
      <c r="Q266" s="12" t="s">
        <v>1054</v>
      </c>
      <c r="R266" s="7" t="s">
        <v>60</v>
      </c>
      <c r="S266" s="7" t="s">
        <v>60</v>
      </c>
      <c r="U266" s="10" t="s">
        <v>60</v>
      </c>
      <c r="Y266" s="12" t="s">
        <v>1300</v>
      </c>
      <c r="Z266" s="12" t="s">
        <v>1301</v>
      </c>
    </row>
    <row r="267" spans="1:26" x14ac:dyDescent="0.3">
      <c r="A267" s="7">
        <v>266</v>
      </c>
      <c r="B267" s="7">
        <v>54</v>
      </c>
      <c r="C267" s="6" t="s">
        <v>352</v>
      </c>
      <c r="D267" s="8" t="s">
        <v>35</v>
      </c>
      <c r="E267" s="6" t="s">
        <v>89</v>
      </c>
      <c r="F267" s="6" t="s">
        <v>1276</v>
      </c>
      <c r="G267" s="9" t="s">
        <v>1277</v>
      </c>
      <c r="H267" s="7" t="b">
        <f>TRUE()</f>
        <v>1</v>
      </c>
      <c r="I267" s="8" t="s">
        <v>35</v>
      </c>
      <c r="J267" s="7" t="b">
        <f>FALSE()</f>
        <v>0</v>
      </c>
      <c r="K267" s="8" t="s">
        <v>35</v>
      </c>
      <c r="L267" s="10" t="s">
        <v>1302</v>
      </c>
      <c r="M267" s="11">
        <v>1</v>
      </c>
      <c r="N267" s="8" t="s">
        <v>35</v>
      </c>
      <c r="O267" s="9" t="s">
        <v>60</v>
      </c>
      <c r="P267" s="12" t="s">
        <v>377</v>
      </c>
      <c r="Q267" s="12" t="s">
        <v>357</v>
      </c>
      <c r="R267" s="7" t="s">
        <v>60</v>
      </c>
      <c r="S267" s="7" t="s">
        <v>60</v>
      </c>
      <c r="U267" s="10" t="s">
        <v>60</v>
      </c>
      <c r="Y267" s="12" t="s">
        <v>1279</v>
      </c>
    </row>
    <row r="268" spans="1:26" ht="26.4" x14ac:dyDescent="0.3">
      <c r="A268" s="7">
        <v>267</v>
      </c>
      <c r="B268" s="7">
        <v>29</v>
      </c>
      <c r="C268" s="6" t="s">
        <v>1303</v>
      </c>
      <c r="D268" s="8" t="s">
        <v>32</v>
      </c>
      <c r="E268" s="6" t="s">
        <v>1304</v>
      </c>
      <c r="F268" s="6" t="s">
        <v>1304</v>
      </c>
      <c r="G268" s="9" t="s">
        <v>1305</v>
      </c>
      <c r="H268" s="7" t="b">
        <f>FALSE()</f>
        <v>0</v>
      </c>
      <c r="I268" s="8" t="s">
        <v>32</v>
      </c>
      <c r="J268" s="7" t="b">
        <f>FALSE()</f>
        <v>0</v>
      </c>
      <c r="K268" s="8" t="s">
        <v>35</v>
      </c>
      <c r="L268" s="10" t="s">
        <v>60</v>
      </c>
      <c r="N268" s="8" t="s">
        <v>35</v>
      </c>
      <c r="O268" s="9" t="s">
        <v>1306</v>
      </c>
      <c r="P268" s="12" t="s">
        <v>1307</v>
      </c>
      <c r="Q268" s="12" t="s">
        <v>1308</v>
      </c>
      <c r="R268" s="7" t="s">
        <v>60</v>
      </c>
      <c r="S268" s="7" t="s">
        <v>60</v>
      </c>
      <c r="U268" s="10" t="s">
        <v>60</v>
      </c>
      <c r="Y268" s="12" t="s">
        <v>1309</v>
      </c>
    </row>
    <row r="269" spans="1:26" x14ac:dyDescent="0.3">
      <c r="A269" s="7">
        <v>268</v>
      </c>
      <c r="B269" s="7">
        <v>55</v>
      </c>
      <c r="C269" s="6" t="s">
        <v>1310</v>
      </c>
      <c r="D269" s="8" t="s">
        <v>32</v>
      </c>
      <c r="E269" s="6" t="s">
        <v>1311</v>
      </c>
      <c r="F269" s="6" t="s">
        <v>1312</v>
      </c>
      <c r="G269" s="9" t="s">
        <v>1313</v>
      </c>
      <c r="H269" s="7" t="b">
        <f>TRUE()</f>
        <v>1</v>
      </c>
      <c r="I269" s="8" t="s">
        <v>35</v>
      </c>
      <c r="J269" s="7" t="b">
        <f>FALSE()</f>
        <v>0</v>
      </c>
      <c r="K269" s="8" t="s">
        <v>35</v>
      </c>
      <c r="L269" s="10" t="s">
        <v>60</v>
      </c>
      <c r="N269" s="8" t="s">
        <v>35</v>
      </c>
      <c r="O269" s="9" t="s">
        <v>146</v>
      </c>
      <c r="P269" s="12" t="s">
        <v>1314</v>
      </c>
      <c r="Q269" s="12" t="s">
        <v>166</v>
      </c>
      <c r="R269" s="7" t="s">
        <v>60</v>
      </c>
      <c r="S269" s="7" t="s">
        <v>60</v>
      </c>
      <c r="U269" s="10" t="s">
        <v>60</v>
      </c>
      <c r="Y269" s="12" t="s">
        <v>1315</v>
      </c>
    </row>
    <row r="270" spans="1:26" x14ac:dyDescent="0.3">
      <c r="A270" s="7">
        <v>269</v>
      </c>
      <c r="B270" s="7">
        <v>58</v>
      </c>
      <c r="C270" s="6" t="s">
        <v>145</v>
      </c>
      <c r="D270" s="8" t="s">
        <v>35</v>
      </c>
      <c r="E270" s="6" t="s">
        <v>102</v>
      </c>
      <c r="F270" s="6" t="s">
        <v>1316</v>
      </c>
      <c r="G270" s="9" t="s">
        <v>1317</v>
      </c>
      <c r="H270" s="7" t="b">
        <f>TRUE()</f>
        <v>1</v>
      </c>
      <c r="I270" s="8" t="s">
        <v>35</v>
      </c>
      <c r="J270" s="7" t="b">
        <f>FALSE()</f>
        <v>0</v>
      </c>
      <c r="K270" s="8" t="s">
        <v>32</v>
      </c>
      <c r="L270" s="10" t="s">
        <v>60</v>
      </c>
      <c r="N270" s="8" t="s">
        <v>35</v>
      </c>
      <c r="O270" s="9" t="s">
        <v>60</v>
      </c>
      <c r="P270" s="12" t="s">
        <v>1318</v>
      </c>
      <c r="Q270" s="12" t="s">
        <v>1319</v>
      </c>
      <c r="R270" s="7" t="s">
        <v>60</v>
      </c>
      <c r="S270" s="7" t="s">
        <v>60</v>
      </c>
      <c r="U270" s="10" t="s">
        <v>60</v>
      </c>
      <c r="Y270" s="12" t="s">
        <v>1038</v>
      </c>
    </row>
    <row r="271" spans="1:26" ht="39.6" x14ac:dyDescent="0.3">
      <c r="A271" s="7">
        <v>270</v>
      </c>
      <c r="B271" s="7">
        <v>59</v>
      </c>
      <c r="C271" s="6" t="s">
        <v>811</v>
      </c>
      <c r="D271" s="8" t="s">
        <v>32</v>
      </c>
      <c r="E271" s="6" t="s">
        <v>812</v>
      </c>
      <c r="F271" s="6" t="s">
        <v>812</v>
      </c>
      <c r="G271" s="9" t="s">
        <v>1320</v>
      </c>
      <c r="H271" s="7" t="b">
        <f>TRUE()</f>
        <v>1</v>
      </c>
      <c r="I271" s="8" t="s">
        <v>35</v>
      </c>
      <c r="J271" s="7" t="b">
        <f>FALSE()</f>
        <v>0</v>
      </c>
      <c r="K271" s="8" t="s">
        <v>35</v>
      </c>
      <c r="L271" s="10">
        <v>100</v>
      </c>
      <c r="M271" s="11">
        <v>100</v>
      </c>
      <c r="N271" s="8" t="s">
        <v>35</v>
      </c>
      <c r="O271" s="9" t="s">
        <v>68</v>
      </c>
      <c r="P271" s="12" t="s">
        <v>1321</v>
      </c>
      <c r="R271" s="7" t="s">
        <v>60</v>
      </c>
      <c r="S271" s="7" t="s">
        <v>60</v>
      </c>
      <c r="U271" s="10" t="s">
        <v>60</v>
      </c>
      <c r="Y271" s="12" t="s">
        <v>823</v>
      </c>
    </row>
    <row r="272" spans="1:26" x14ac:dyDescent="0.3">
      <c r="A272" s="7">
        <v>271</v>
      </c>
      <c r="B272" s="7">
        <v>62</v>
      </c>
      <c r="C272" s="6" t="s">
        <v>370</v>
      </c>
      <c r="D272" s="8" t="s">
        <v>35</v>
      </c>
      <c r="E272" s="6" t="s">
        <v>89</v>
      </c>
      <c r="F272" s="6" t="s">
        <v>1276</v>
      </c>
      <c r="G272" s="9" t="s">
        <v>1277</v>
      </c>
      <c r="H272" s="7" t="b">
        <f>TRUE()</f>
        <v>1</v>
      </c>
      <c r="I272" s="8" t="s">
        <v>35</v>
      </c>
      <c r="J272" s="7" t="b">
        <f>FALSE()</f>
        <v>0</v>
      </c>
      <c r="K272" s="8" t="s">
        <v>35</v>
      </c>
      <c r="L272" s="10" t="s">
        <v>1302</v>
      </c>
      <c r="M272" s="11">
        <v>1</v>
      </c>
      <c r="N272" s="8" t="s">
        <v>35</v>
      </c>
      <c r="O272" s="9" t="s">
        <v>60</v>
      </c>
      <c r="P272" s="12" t="s">
        <v>377</v>
      </c>
      <c r="Q272" s="12" t="s">
        <v>357</v>
      </c>
      <c r="R272" s="7" t="s">
        <v>60</v>
      </c>
      <c r="S272" s="7" t="s">
        <v>60</v>
      </c>
      <c r="U272" s="10" t="s">
        <v>60</v>
      </c>
      <c r="Y272" s="12" t="s">
        <v>1279</v>
      </c>
    </row>
    <row r="273" spans="1:26" x14ac:dyDescent="0.3">
      <c r="A273" s="7">
        <v>272</v>
      </c>
      <c r="B273" s="7">
        <v>64</v>
      </c>
      <c r="C273" s="6" t="s">
        <v>375</v>
      </c>
      <c r="D273" s="8" t="s">
        <v>35</v>
      </c>
      <c r="E273" s="6" t="s">
        <v>89</v>
      </c>
      <c r="F273" s="6" t="s">
        <v>1276</v>
      </c>
      <c r="G273" s="9" t="s">
        <v>1277</v>
      </c>
      <c r="H273" s="7" t="b">
        <f>TRUE()</f>
        <v>1</v>
      </c>
      <c r="I273" s="8" t="s">
        <v>35</v>
      </c>
      <c r="J273" s="7" t="b">
        <f>FALSE()</f>
        <v>0</v>
      </c>
      <c r="K273" s="8" t="s">
        <v>35</v>
      </c>
      <c r="L273" s="10" t="s">
        <v>1302</v>
      </c>
      <c r="M273" s="11">
        <v>1</v>
      </c>
      <c r="N273" s="8" t="s">
        <v>35</v>
      </c>
      <c r="O273" s="9" t="s">
        <v>60</v>
      </c>
      <c r="P273" s="12" t="s">
        <v>377</v>
      </c>
      <c r="Q273" s="12" t="s">
        <v>357</v>
      </c>
      <c r="R273" s="7" t="s">
        <v>60</v>
      </c>
      <c r="S273" s="7" t="s">
        <v>60</v>
      </c>
      <c r="U273" s="10" t="s">
        <v>60</v>
      </c>
      <c r="Y273" s="12" t="s">
        <v>1279</v>
      </c>
    </row>
    <row r="274" spans="1:26" x14ac:dyDescent="0.3">
      <c r="A274" s="7">
        <v>273</v>
      </c>
      <c r="B274" s="7">
        <v>73</v>
      </c>
      <c r="C274" s="6" t="s">
        <v>375</v>
      </c>
      <c r="D274" s="8" t="s">
        <v>35</v>
      </c>
      <c r="E274" s="6" t="s">
        <v>89</v>
      </c>
      <c r="F274" s="6" t="s">
        <v>1295</v>
      </c>
      <c r="H274" s="7" t="b">
        <f>TRUE()</f>
        <v>1</v>
      </c>
      <c r="I274" s="8" t="s">
        <v>35</v>
      </c>
      <c r="J274" s="7" t="b">
        <f>FALSE()</f>
        <v>0</v>
      </c>
      <c r="K274" s="8" t="s">
        <v>32</v>
      </c>
      <c r="L274" s="10" t="s">
        <v>60</v>
      </c>
      <c r="N274" s="8" t="s">
        <v>35</v>
      </c>
      <c r="O274" s="9" t="s">
        <v>60</v>
      </c>
      <c r="P274" s="12" t="s">
        <v>1296</v>
      </c>
      <c r="Q274" s="12" t="s">
        <v>429</v>
      </c>
      <c r="R274" s="7" t="s">
        <v>60</v>
      </c>
      <c r="S274" s="7" t="s">
        <v>60</v>
      </c>
      <c r="U274" s="10" t="s">
        <v>60</v>
      </c>
      <c r="Y274" s="12" t="s">
        <v>60</v>
      </c>
    </row>
    <row r="275" spans="1:26" x14ac:dyDescent="0.3">
      <c r="A275" s="7">
        <v>274</v>
      </c>
      <c r="B275" s="7">
        <v>74</v>
      </c>
      <c r="C275" s="6" t="s">
        <v>600</v>
      </c>
      <c r="D275" s="8" t="s">
        <v>32</v>
      </c>
      <c r="E275" s="6" t="s">
        <v>601</v>
      </c>
      <c r="F275" s="6" t="s">
        <v>601</v>
      </c>
      <c r="G275" s="9" t="s">
        <v>1322</v>
      </c>
      <c r="H275" s="7" t="b">
        <f>TRUE()</f>
        <v>1</v>
      </c>
      <c r="I275" s="8" t="s">
        <v>35</v>
      </c>
      <c r="J275" s="7" t="b">
        <f>FALSE()</f>
        <v>0</v>
      </c>
      <c r="K275" s="8" t="s">
        <v>35</v>
      </c>
      <c r="L275" s="10" t="s">
        <v>60</v>
      </c>
      <c r="N275" s="8" t="s">
        <v>35</v>
      </c>
      <c r="O275" s="9" t="s">
        <v>1323</v>
      </c>
      <c r="P275" s="12" t="s">
        <v>1324</v>
      </c>
      <c r="Q275" s="12" t="s">
        <v>671</v>
      </c>
      <c r="R275" s="7" t="s">
        <v>60</v>
      </c>
      <c r="S275" s="7" t="s">
        <v>60</v>
      </c>
      <c r="U275" s="10" t="s">
        <v>60</v>
      </c>
      <c r="Y275" s="12" t="s">
        <v>1325</v>
      </c>
    </row>
    <row r="276" spans="1:26" ht="39.6" x14ac:dyDescent="0.3">
      <c r="A276" s="7">
        <v>275</v>
      </c>
      <c r="B276" s="7">
        <v>75</v>
      </c>
      <c r="C276" s="6" t="s">
        <v>600</v>
      </c>
      <c r="D276" s="8" t="s">
        <v>35</v>
      </c>
      <c r="E276" s="6" t="s">
        <v>601</v>
      </c>
      <c r="F276" s="6" t="s">
        <v>1326</v>
      </c>
      <c r="H276" s="7" t="b">
        <f>TRUE()</f>
        <v>1</v>
      </c>
      <c r="I276" s="8" t="s">
        <v>35</v>
      </c>
      <c r="J276" s="7" t="b">
        <f>FALSE()</f>
        <v>0</v>
      </c>
      <c r="K276" s="8" t="s">
        <v>35</v>
      </c>
      <c r="L276" s="10" t="s">
        <v>60</v>
      </c>
      <c r="N276" s="8" t="s">
        <v>35</v>
      </c>
      <c r="O276" s="9" t="s">
        <v>60</v>
      </c>
      <c r="P276" s="12" t="s">
        <v>1327</v>
      </c>
      <c r="Q276" s="12" t="s">
        <v>671</v>
      </c>
      <c r="R276" s="7" t="s">
        <v>60</v>
      </c>
      <c r="S276" s="7" t="s">
        <v>60</v>
      </c>
      <c r="U276" s="10" t="s">
        <v>60</v>
      </c>
      <c r="Y276" s="12" t="s">
        <v>1328</v>
      </c>
      <c r="Z276" s="12" t="s">
        <v>1329</v>
      </c>
    </row>
    <row r="277" spans="1:26" ht="26.4" x14ac:dyDescent="0.3">
      <c r="A277" s="7">
        <v>276</v>
      </c>
      <c r="B277" s="7">
        <v>76</v>
      </c>
      <c r="C277" s="6" t="s">
        <v>600</v>
      </c>
      <c r="D277" s="8" t="s">
        <v>35</v>
      </c>
      <c r="E277" s="6" t="s">
        <v>601</v>
      </c>
      <c r="F277" s="6" t="s">
        <v>1330</v>
      </c>
      <c r="H277" s="7" t="b">
        <f>FALSE()</f>
        <v>0</v>
      </c>
      <c r="I277" s="8" t="s">
        <v>32</v>
      </c>
      <c r="J277" s="7" t="b">
        <f>FALSE()</f>
        <v>0</v>
      </c>
      <c r="K277" s="8" t="s">
        <v>35</v>
      </c>
      <c r="L277" s="10" t="s">
        <v>60</v>
      </c>
      <c r="N277" s="8" t="s">
        <v>35</v>
      </c>
      <c r="O277" s="9" t="s">
        <v>60</v>
      </c>
      <c r="P277" s="12" t="s">
        <v>1331</v>
      </c>
      <c r="Q277" s="12" t="s">
        <v>1332</v>
      </c>
      <c r="R277" s="7" t="s">
        <v>60</v>
      </c>
      <c r="S277" s="7" t="s">
        <v>60</v>
      </c>
      <c r="U277" s="10" t="s">
        <v>60</v>
      </c>
      <c r="Y277" s="12" t="s">
        <v>1333</v>
      </c>
    </row>
    <row r="278" spans="1:26" x14ac:dyDescent="0.3">
      <c r="A278" s="7">
        <v>277</v>
      </c>
      <c r="B278" s="7">
        <v>77</v>
      </c>
      <c r="C278" s="6" t="s">
        <v>600</v>
      </c>
      <c r="D278" s="8" t="s">
        <v>35</v>
      </c>
      <c r="E278" s="6" t="s">
        <v>601</v>
      </c>
      <c r="F278" s="6" t="s">
        <v>1334</v>
      </c>
      <c r="H278" s="7" t="b">
        <f>TRUE()</f>
        <v>1</v>
      </c>
      <c r="I278" s="8" t="s">
        <v>35</v>
      </c>
      <c r="J278" s="7" t="b">
        <f>FALSE()</f>
        <v>0</v>
      </c>
      <c r="K278" s="8" t="s">
        <v>35</v>
      </c>
      <c r="L278" s="10">
        <v>0</v>
      </c>
      <c r="M278" s="11" t="s">
        <v>92</v>
      </c>
      <c r="N278" s="8" t="s">
        <v>35</v>
      </c>
      <c r="O278" s="9" t="s">
        <v>60</v>
      </c>
      <c r="P278" s="12" t="s">
        <v>1335</v>
      </c>
      <c r="Q278" s="12" t="s">
        <v>625</v>
      </c>
      <c r="R278" s="7" t="s">
        <v>60</v>
      </c>
      <c r="S278" s="7" t="s">
        <v>60</v>
      </c>
      <c r="U278" s="10" t="s">
        <v>60</v>
      </c>
      <c r="Y278" s="12" t="s">
        <v>1336</v>
      </c>
      <c r="Z278" s="12" t="s">
        <v>1337</v>
      </c>
    </row>
    <row r="279" spans="1:26" x14ac:dyDescent="0.3">
      <c r="A279" s="7">
        <v>278</v>
      </c>
      <c r="B279" s="7">
        <v>78</v>
      </c>
      <c r="C279" s="6" t="s">
        <v>600</v>
      </c>
      <c r="D279" s="8" t="s">
        <v>35</v>
      </c>
      <c r="E279" s="6" t="s">
        <v>601</v>
      </c>
      <c r="F279" s="6" t="s">
        <v>1338</v>
      </c>
      <c r="H279" s="7" t="b">
        <f>TRUE()</f>
        <v>1</v>
      </c>
      <c r="I279" s="8" t="s">
        <v>35</v>
      </c>
      <c r="J279" s="7" t="b">
        <f>FALSE()</f>
        <v>0</v>
      </c>
      <c r="K279" s="8" t="s">
        <v>35</v>
      </c>
      <c r="L279" s="10" t="s">
        <v>60</v>
      </c>
      <c r="N279" s="8" t="s">
        <v>35</v>
      </c>
      <c r="O279" s="9" t="s">
        <v>60</v>
      </c>
      <c r="P279" s="12" t="s">
        <v>1339</v>
      </c>
      <c r="Q279" s="12" t="s">
        <v>681</v>
      </c>
      <c r="R279" s="7" t="s">
        <v>60</v>
      </c>
      <c r="S279" s="7" t="s">
        <v>60</v>
      </c>
      <c r="U279" s="10" t="s">
        <v>60</v>
      </c>
      <c r="Y279" s="12" t="s">
        <v>438</v>
      </c>
    </row>
    <row r="280" spans="1:26" x14ac:dyDescent="0.3">
      <c r="A280" s="7">
        <v>279</v>
      </c>
      <c r="B280" s="7">
        <v>81</v>
      </c>
      <c r="C280" s="6" t="s">
        <v>600</v>
      </c>
      <c r="D280" s="8" t="s">
        <v>35</v>
      </c>
      <c r="E280" s="6" t="s">
        <v>601</v>
      </c>
      <c r="F280" s="6" t="s">
        <v>1340</v>
      </c>
      <c r="H280" s="7" t="b">
        <f>TRUE()</f>
        <v>1</v>
      </c>
      <c r="I280" s="8" t="s">
        <v>35</v>
      </c>
      <c r="J280" s="7" t="b">
        <f>FALSE()</f>
        <v>0</v>
      </c>
      <c r="K280" s="8" t="s">
        <v>32</v>
      </c>
      <c r="L280" s="10" t="s">
        <v>60</v>
      </c>
      <c r="N280" s="8" t="s">
        <v>35</v>
      </c>
      <c r="O280" s="9" t="s">
        <v>60</v>
      </c>
      <c r="P280" s="12" t="s">
        <v>1341</v>
      </c>
      <c r="Q280" s="12" t="s">
        <v>805</v>
      </c>
      <c r="R280" s="7" t="s">
        <v>60</v>
      </c>
      <c r="S280" s="7" t="s">
        <v>60</v>
      </c>
      <c r="U280" s="10" t="s">
        <v>60</v>
      </c>
      <c r="Y280" s="12" t="s">
        <v>1342</v>
      </c>
    </row>
    <row r="281" spans="1:26" x14ac:dyDescent="0.3">
      <c r="A281" s="7">
        <v>280</v>
      </c>
      <c r="B281" s="7">
        <v>84</v>
      </c>
      <c r="C281" s="6" t="s">
        <v>600</v>
      </c>
      <c r="D281" s="8" t="s">
        <v>35</v>
      </c>
      <c r="E281" s="6" t="s">
        <v>601</v>
      </c>
      <c r="F281" s="6" t="s">
        <v>1343</v>
      </c>
      <c r="H281" s="7" t="b">
        <f>TRUE()</f>
        <v>1</v>
      </c>
      <c r="I281" s="8" t="s">
        <v>35</v>
      </c>
      <c r="J281" s="7" t="b">
        <f>FALSE()</f>
        <v>0</v>
      </c>
      <c r="K281" s="8" t="s">
        <v>32</v>
      </c>
      <c r="L281" s="10" t="s">
        <v>60</v>
      </c>
      <c r="N281" s="8" t="s">
        <v>35</v>
      </c>
      <c r="O281" s="9" t="s">
        <v>60</v>
      </c>
      <c r="P281" s="12" t="s">
        <v>1344</v>
      </c>
      <c r="Q281" s="12" t="s">
        <v>898</v>
      </c>
      <c r="R281" s="7" t="s">
        <v>60</v>
      </c>
      <c r="S281" s="7" t="s">
        <v>60</v>
      </c>
      <c r="U281" s="10" t="s">
        <v>60</v>
      </c>
      <c r="Y281" s="12" t="s">
        <v>1345</v>
      </c>
    </row>
    <row r="282" spans="1:26" ht="26.4" x14ac:dyDescent="0.3">
      <c r="A282" s="7">
        <v>281</v>
      </c>
      <c r="B282" s="7">
        <v>86</v>
      </c>
      <c r="C282" s="6" t="s">
        <v>600</v>
      </c>
      <c r="D282" s="8" t="s">
        <v>35</v>
      </c>
      <c r="E282" s="6" t="s">
        <v>601</v>
      </c>
      <c r="F282" s="6" t="s">
        <v>1346</v>
      </c>
      <c r="H282" s="7" t="b">
        <f>TRUE()</f>
        <v>1</v>
      </c>
      <c r="I282" s="8" t="s">
        <v>35</v>
      </c>
      <c r="J282" s="7" t="b">
        <f>FALSE()</f>
        <v>0</v>
      </c>
      <c r="K282" s="8" t="s">
        <v>32</v>
      </c>
      <c r="L282" s="10" t="s">
        <v>60</v>
      </c>
      <c r="N282" s="8" t="s">
        <v>35</v>
      </c>
      <c r="O282" s="9" t="s">
        <v>60</v>
      </c>
      <c r="P282" s="12" t="s">
        <v>1347</v>
      </c>
      <c r="Q282" s="12" t="s">
        <v>898</v>
      </c>
      <c r="R282" s="7" t="s">
        <v>60</v>
      </c>
      <c r="S282" s="7" t="s">
        <v>60</v>
      </c>
      <c r="U282" s="10" t="s">
        <v>60</v>
      </c>
      <c r="Y282" s="12" t="s">
        <v>1348</v>
      </c>
    </row>
    <row r="283" spans="1:26" x14ac:dyDescent="0.3">
      <c r="A283" s="7">
        <v>282</v>
      </c>
      <c r="B283" s="7">
        <v>87</v>
      </c>
      <c r="C283" s="6" t="s">
        <v>1349</v>
      </c>
      <c r="D283" s="8" t="s">
        <v>32</v>
      </c>
      <c r="E283" s="6" t="s">
        <v>1350</v>
      </c>
      <c r="F283" s="6" t="s">
        <v>1350</v>
      </c>
      <c r="G283" s="9" t="s">
        <v>1351</v>
      </c>
      <c r="H283" s="7" t="b">
        <f>TRUE()</f>
        <v>1</v>
      </c>
      <c r="I283" s="8" t="s">
        <v>35</v>
      </c>
      <c r="J283" s="7" t="b">
        <f>FALSE()</f>
        <v>0</v>
      </c>
      <c r="K283" s="8" t="s">
        <v>35</v>
      </c>
      <c r="L283" s="10" t="s">
        <v>60</v>
      </c>
      <c r="N283" s="8" t="s">
        <v>35</v>
      </c>
      <c r="O283" s="9" t="s">
        <v>114</v>
      </c>
      <c r="P283" s="12" t="s">
        <v>1352</v>
      </c>
      <c r="Q283" s="12" t="s">
        <v>357</v>
      </c>
      <c r="R283" s="7" t="s">
        <v>60</v>
      </c>
      <c r="S283" s="7" t="s">
        <v>60</v>
      </c>
      <c r="U283" s="10" t="s">
        <v>60</v>
      </c>
      <c r="Y283" s="12" t="s">
        <v>1353</v>
      </c>
    </row>
    <row r="284" spans="1:26" x14ac:dyDescent="0.3">
      <c r="A284" s="7">
        <v>283</v>
      </c>
      <c r="B284" s="7">
        <v>88</v>
      </c>
      <c r="C284" s="6" t="s">
        <v>1349</v>
      </c>
      <c r="D284" s="8" t="s">
        <v>35</v>
      </c>
      <c r="E284" s="6" t="s">
        <v>1350</v>
      </c>
      <c r="F284" s="6" t="s">
        <v>1354</v>
      </c>
      <c r="H284" s="7" t="b">
        <f>TRUE()</f>
        <v>1</v>
      </c>
      <c r="I284" s="8" t="s">
        <v>35</v>
      </c>
      <c r="J284" s="7" t="b">
        <f>FALSE()</f>
        <v>0</v>
      </c>
      <c r="K284" s="8" t="s">
        <v>35</v>
      </c>
      <c r="L284" s="10" t="s">
        <v>60</v>
      </c>
      <c r="N284" s="8" t="s">
        <v>35</v>
      </c>
      <c r="O284" s="9" t="s">
        <v>60</v>
      </c>
      <c r="P284" s="12" t="s">
        <v>1355</v>
      </c>
      <c r="Q284" s="12" t="s">
        <v>357</v>
      </c>
      <c r="R284" s="7" t="s">
        <v>60</v>
      </c>
      <c r="S284" s="7" t="s">
        <v>60</v>
      </c>
      <c r="U284" s="10" t="s">
        <v>60</v>
      </c>
      <c r="Y284" s="12" t="s">
        <v>1038</v>
      </c>
    </row>
    <row r="285" spans="1:26" x14ac:dyDescent="0.3">
      <c r="A285" s="7">
        <v>284</v>
      </c>
      <c r="B285" s="7">
        <v>92</v>
      </c>
      <c r="C285" s="6" t="s">
        <v>56</v>
      </c>
      <c r="D285" s="8" t="s">
        <v>35</v>
      </c>
      <c r="E285" s="6" t="s">
        <v>57</v>
      </c>
      <c r="F285" s="6" t="s">
        <v>1356</v>
      </c>
      <c r="H285" s="7" t="b">
        <f>TRUE()</f>
        <v>1</v>
      </c>
      <c r="I285" s="8" t="s">
        <v>35</v>
      </c>
      <c r="J285" s="7" t="b">
        <f>FALSE()</f>
        <v>0</v>
      </c>
      <c r="K285" s="8" t="s">
        <v>32</v>
      </c>
      <c r="L285" s="10" t="s">
        <v>60</v>
      </c>
      <c r="N285" s="8" t="s">
        <v>35</v>
      </c>
      <c r="O285" s="9" t="s">
        <v>60</v>
      </c>
      <c r="P285" s="12" t="s">
        <v>1357</v>
      </c>
      <c r="Q285" s="12" t="s">
        <v>70</v>
      </c>
      <c r="R285" s="7" t="s">
        <v>60</v>
      </c>
      <c r="S285" s="7" t="s">
        <v>60</v>
      </c>
      <c r="U285" s="10" t="s">
        <v>60</v>
      </c>
      <c r="Y285" s="12" t="s">
        <v>1038</v>
      </c>
    </row>
    <row r="286" spans="1:26" x14ac:dyDescent="0.3">
      <c r="A286" s="7">
        <v>285</v>
      </c>
      <c r="B286" s="7">
        <v>93</v>
      </c>
      <c r="C286" s="6" t="s">
        <v>56</v>
      </c>
      <c r="D286" s="8" t="s">
        <v>35</v>
      </c>
      <c r="E286" s="6" t="s">
        <v>57</v>
      </c>
      <c r="F286" s="6" t="s">
        <v>1316</v>
      </c>
      <c r="G286" s="9" t="s">
        <v>1317</v>
      </c>
      <c r="H286" s="7" t="b">
        <f>TRUE()</f>
        <v>1</v>
      </c>
      <c r="I286" s="8" t="s">
        <v>35</v>
      </c>
      <c r="J286" s="7" t="b">
        <f>FALSE()</f>
        <v>0</v>
      </c>
      <c r="K286" s="8" t="s">
        <v>32</v>
      </c>
      <c r="L286" s="10" t="s">
        <v>60</v>
      </c>
      <c r="N286" s="8" t="s">
        <v>35</v>
      </c>
      <c r="O286" s="9" t="s">
        <v>60</v>
      </c>
      <c r="P286" s="12" t="s">
        <v>1318</v>
      </c>
      <c r="Q286" s="12" t="s">
        <v>81</v>
      </c>
      <c r="R286" s="7" t="s">
        <v>60</v>
      </c>
      <c r="S286" s="7" t="s">
        <v>60</v>
      </c>
      <c r="U286" s="10" t="s">
        <v>60</v>
      </c>
      <c r="Y286" s="12" t="s">
        <v>1038</v>
      </c>
    </row>
    <row r="287" spans="1:26" ht="26.4" x14ac:dyDescent="0.3">
      <c r="A287" s="7">
        <v>286</v>
      </c>
      <c r="B287" s="7">
        <v>95</v>
      </c>
      <c r="C287" s="6" t="s">
        <v>675</v>
      </c>
      <c r="D287" s="8" t="s">
        <v>32</v>
      </c>
      <c r="E287" s="6" t="s">
        <v>676</v>
      </c>
      <c r="F287" s="6" t="s">
        <v>676</v>
      </c>
      <c r="G287" s="9" t="s">
        <v>1358</v>
      </c>
      <c r="H287" s="7" t="b">
        <f>TRUE()</f>
        <v>1</v>
      </c>
      <c r="I287" s="8" t="s">
        <v>35</v>
      </c>
      <c r="J287" s="7" t="b">
        <f>FALSE()</f>
        <v>0</v>
      </c>
      <c r="K287" s="8" t="s">
        <v>35</v>
      </c>
      <c r="L287" s="10" t="s">
        <v>60</v>
      </c>
      <c r="N287" s="8" t="s">
        <v>35</v>
      </c>
      <c r="O287" s="9" t="s">
        <v>371</v>
      </c>
      <c r="P287" s="12" t="s">
        <v>1359</v>
      </c>
      <c r="Q287" s="12" t="s">
        <v>1360</v>
      </c>
      <c r="R287" s="7" t="s">
        <v>60</v>
      </c>
      <c r="S287" s="7" t="s">
        <v>60</v>
      </c>
      <c r="U287" s="10" t="s">
        <v>60</v>
      </c>
      <c r="Y287" s="12" t="s">
        <v>1361</v>
      </c>
    </row>
    <row r="288" spans="1:26" x14ac:dyDescent="0.3">
      <c r="A288" s="7">
        <v>287</v>
      </c>
      <c r="B288" s="7">
        <v>96</v>
      </c>
      <c r="C288" s="6" t="s">
        <v>675</v>
      </c>
      <c r="D288" s="8" t="s">
        <v>35</v>
      </c>
      <c r="E288" s="6" t="s">
        <v>676</v>
      </c>
      <c r="F288" s="6" t="s">
        <v>1362</v>
      </c>
      <c r="H288" s="7" t="b">
        <f>TRUE()</f>
        <v>1</v>
      </c>
      <c r="I288" s="8" t="s">
        <v>35</v>
      </c>
      <c r="J288" s="7" t="b">
        <f>FALSE()</f>
        <v>0</v>
      </c>
      <c r="K288" s="8" t="s">
        <v>35</v>
      </c>
      <c r="L288" s="10" t="s">
        <v>60</v>
      </c>
      <c r="N288" s="8" t="s">
        <v>35</v>
      </c>
      <c r="O288" s="9" t="s">
        <v>60</v>
      </c>
      <c r="P288" s="12" t="s">
        <v>1363</v>
      </c>
      <c r="Q288" s="12" t="s">
        <v>1364</v>
      </c>
      <c r="R288" s="7" t="s">
        <v>60</v>
      </c>
      <c r="S288" s="7" t="s">
        <v>60</v>
      </c>
      <c r="U288" s="10" t="s">
        <v>60</v>
      </c>
      <c r="Y288" s="12" t="s">
        <v>1365</v>
      </c>
    </row>
    <row r="289" spans="1:26" x14ac:dyDescent="0.3">
      <c r="A289" s="7">
        <v>288</v>
      </c>
      <c r="B289" s="7">
        <v>97</v>
      </c>
      <c r="C289" s="6" t="s">
        <v>675</v>
      </c>
      <c r="D289" s="8" t="s">
        <v>35</v>
      </c>
      <c r="E289" s="6" t="s">
        <v>676</v>
      </c>
      <c r="F289" s="6" t="s">
        <v>1366</v>
      </c>
      <c r="H289" s="7" t="b">
        <f>TRUE()</f>
        <v>1</v>
      </c>
      <c r="I289" s="8" t="s">
        <v>35</v>
      </c>
      <c r="J289" s="7" t="b">
        <f>FALSE()</f>
        <v>0</v>
      </c>
      <c r="K289" s="8" t="s">
        <v>35</v>
      </c>
      <c r="L289" s="10" t="s">
        <v>60</v>
      </c>
      <c r="N289" s="8" t="s">
        <v>35</v>
      </c>
      <c r="O289" s="9" t="s">
        <v>60</v>
      </c>
      <c r="P289" s="12" t="s">
        <v>1359</v>
      </c>
      <c r="Q289" s="12" t="s">
        <v>1360</v>
      </c>
      <c r="R289" s="7" t="s">
        <v>60</v>
      </c>
      <c r="S289" s="7" t="s">
        <v>60</v>
      </c>
      <c r="U289" s="10" t="s">
        <v>60</v>
      </c>
      <c r="Y289" s="12" t="s">
        <v>60</v>
      </c>
    </row>
    <row r="290" spans="1:26" x14ac:dyDescent="0.3">
      <c r="A290" s="7">
        <v>289</v>
      </c>
      <c r="B290" s="7">
        <v>98</v>
      </c>
      <c r="C290" s="6" t="s">
        <v>675</v>
      </c>
      <c r="D290" s="8" t="s">
        <v>35</v>
      </c>
      <c r="E290" s="6" t="s">
        <v>676</v>
      </c>
      <c r="F290" s="6" t="s">
        <v>1367</v>
      </c>
      <c r="H290" s="7" t="b">
        <f>TRUE()</f>
        <v>1</v>
      </c>
      <c r="I290" s="8" t="s">
        <v>35</v>
      </c>
      <c r="J290" s="7" t="b">
        <f>FALSE()</f>
        <v>0</v>
      </c>
      <c r="K290" s="8" t="s">
        <v>35</v>
      </c>
      <c r="L290" s="10" t="s">
        <v>60</v>
      </c>
      <c r="N290" s="8" t="s">
        <v>35</v>
      </c>
      <c r="O290" s="9" t="s">
        <v>60</v>
      </c>
      <c r="P290" s="12" t="s">
        <v>1368</v>
      </c>
      <c r="Q290" s="12" t="s">
        <v>643</v>
      </c>
      <c r="R290" s="7" t="s">
        <v>60</v>
      </c>
      <c r="S290" s="7" t="s">
        <v>60</v>
      </c>
      <c r="U290" s="10" t="s">
        <v>60</v>
      </c>
      <c r="Y290" s="12" t="s">
        <v>1369</v>
      </c>
    </row>
    <row r="291" spans="1:26" x14ac:dyDescent="0.3">
      <c r="A291" s="7">
        <v>290</v>
      </c>
      <c r="B291" s="7">
        <v>99</v>
      </c>
      <c r="C291" s="6" t="s">
        <v>675</v>
      </c>
      <c r="D291" s="8" t="s">
        <v>35</v>
      </c>
      <c r="E291" s="6" t="s">
        <v>676</v>
      </c>
      <c r="F291" s="6" t="s">
        <v>1367</v>
      </c>
      <c r="H291" s="7" t="b">
        <f>TRUE()</f>
        <v>1</v>
      </c>
      <c r="I291" s="8" t="s">
        <v>35</v>
      </c>
      <c r="J291" s="7" t="b">
        <f>FALSE()</f>
        <v>0</v>
      </c>
      <c r="K291" s="8" t="s">
        <v>35</v>
      </c>
      <c r="L291" s="10" t="s">
        <v>1370</v>
      </c>
      <c r="M291" s="11">
        <v>1.5</v>
      </c>
      <c r="N291" s="8" t="s">
        <v>35</v>
      </c>
      <c r="O291" s="9" t="s">
        <v>60</v>
      </c>
      <c r="P291" s="12" t="s">
        <v>1371</v>
      </c>
      <c r="Q291" s="12" t="s">
        <v>643</v>
      </c>
      <c r="R291" s="7" t="s">
        <v>60</v>
      </c>
      <c r="S291" s="7" t="s">
        <v>60</v>
      </c>
      <c r="U291" s="10" t="s">
        <v>60</v>
      </c>
      <c r="Y291" s="12" t="s">
        <v>1372</v>
      </c>
    </row>
    <row r="292" spans="1:26" x14ac:dyDescent="0.3">
      <c r="A292" s="7">
        <v>291</v>
      </c>
      <c r="B292" s="7">
        <v>100</v>
      </c>
      <c r="C292" s="6" t="s">
        <v>675</v>
      </c>
      <c r="D292" s="8" t="s">
        <v>35</v>
      </c>
      <c r="E292" s="6" t="s">
        <v>676</v>
      </c>
      <c r="F292" s="6" t="s">
        <v>1373</v>
      </c>
      <c r="H292" s="7" t="b">
        <f>TRUE()</f>
        <v>1</v>
      </c>
      <c r="I292" s="8" t="s">
        <v>35</v>
      </c>
      <c r="J292" s="7" t="b">
        <f>FALSE()</f>
        <v>0</v>
      </c>
      <c r="K292" s="8" t="s">
        <v>35</v>
      </c>
      <c r="L292" s="10" t="s">
        <v>60</v>
      </c>
      <c r="N292" s="8" t="s">
        <v>35</v>
      </c>
      <c r="O292" s="9" t="s">
        <v>1374</v>
      </c>
      <c r="P292" s="12" t="s">
        <v>1375</v>
      </c>
      <c r="Q292" s="12" t="s">
        <v>643</v>
      </c>
      <c r="R292" s="7" t="s">
        <v>60</v>
      </c>
      <c r="S292" s="7" t="s">
        <v>60</v>
      </c>
      <c r="U292" s="10" t="s">
        <v>60</v>
      </c>
      <c r="Y292" s="12" t="s">
        <v>1376</v>
      </c>
    </row>
    <row r="293" spans="1:26" x14ac:dyDescent="0.3">
      <c r="A293" s="7">
        <v>292</v>
      </c>
      <c r="B293" s="7">
        <v>101</v>
      </c>
      <c r="C293" s="6" t="s">
        <v>675</v>
      </c>
      <c r="D293" s="8" t="s">
        <v>35</v>
      </c>
      <c r="E293" s="6" t="s">
        <v>676</v>
      </c>
      <c r="F293" s="6" t="s">
        <v>1377</v>
      </c>
      <c r="H293" s="7" t="b">
        <f>TRUE()</f>
        <v>1</v>
      </c>
      <c r="I293" s="8" t="s">
        <v>35</v>
      </c>
      <c r="J293" s="7" t="b">
        <f>FALSE()</f>
        <v>0</v>
      </c>
      <c r="K293" s="8" t="s">
        <v>35</v>
      </c>
      <c r="L293" s="10" t="s">
        <v>60</v>
      </c>
      <c r="N293" s="8" t="s">
        <v>35</v>
      </c>
      <c r="O293" s="9" t="s">
        <v>60</v>
      </c>
      <c r="P293" s="12" t="s">
        <v>1378</v>
      </c>
      <c r="Q293" s="12" t="s">
        <v>1379</v>
      </c>
      <c r="R293" s="7" t="s">
        <v>60</v>
      </c>
      <c r="S293" s="7" t="s">
        <v>60</v>
      </c>
      <c r="U293" s="10" t="s">
        <v>60</v>
      </c>
      <c r="Y293" s="12" t="s">
        <v>1345</v>
      </c>
    </row>
    <row r="294" spans="1:26" x14ac:dyDescent="0.3">
      <c r="A294" s="7">
        <v>293</v>
      </c>
      <c r="B294" s="7">
        <v>103</v>
      </c>
      <c r="C294" s="6" t="s">
        <v>675</v>
      </c>
      <c r="D294" s="8" t="s">
        <v>35</v>
      </c>
      <c r="E294" s="6" t="s">
        <v>676</v>
      </c>
      <c r="F294" s="6" t="s">
        <v>1380</v>
      </c>
      <c r="H294" s="7" t="b">
        <f>TRUE()</f>
        <v>1</v>
      </c>
      <c r="I294" s="8" t="s">
        <v>35</v>
      </c>
      <c r="J294" s="7" t="b">
        <f>FALSE()</f>
        <v>0</v>
      </c>
      <c r="K294" s="8" t="s">
        <v>35</v>
      </c>
      <c r="L294" s="10" t="s">
        <v>60</v>
      </c>
      <c r="N294" s="8" t="s">
        <v>35</v>
      </c>
      <c r="O294" s="9" t="s">
        <v>60</v>
      </c>
      <c r="P294" s="12" t="s">
        <v>617</v>
      </c>
      <c r="Q294" s="12" t="s">
        <v>617</v>
      </c>
      <c r="R294" s="7" t="s">
        <v>60</v>
      </c>
      <c r="S294" s="7" t="s">
        <v>60</v>
      </c>
      <c r="U294" s="10" t="s">
        <v>60</v>
      </c>
      <c r="Y294" s="12" t="s">
        <v>1345</v>
      </c>
    </row>
    <row r="295" spans="1:26" x14ac:dyDescent="0.3">
      <c r="A295" s="7">
        <v>294</v>
      </c>
      <c r="B295" s="7">
        <v>104</v>
      </c>
      <c r="C295" s="6" t="s">
        <v>675</v>
      </c>
      <c r="D295" s="8" t="s">
        <v>35</v>
      </c>
      <c r="E295" s="6" t="s">
        <v>676</v>
      </c>
      <c r="F295" s="6" t="s">
        <v>1381</v>
      </c>
      <c r="H295" s="7" t="b">
        <f>TRUE()</f>
        <v>1</v>
      </c>
      <c r="I295" s="8" t="s">
        <v>35</v>
      </c>
      <c r="J295" s="7" t="b">
        <f>FALSE()</f>
        <v>0</v>
      </c>
      <c r="K295" s="8" t="s">
        <v>35</v>
      </c>
      <c r="L295" s="10" t="s">
        <v>60</v>
      </c>
      <c r="N295" s="8" t="s">
        <v>35</v>
      </c>
      <c r="O295" s="9" t="s">
        <v>60</v>
      </c>
      <c r="P295" s="12" t="s">
        <v>1382</v>
      </c>
      <c r="Q295" s="12" t="s">
        <v>1360</v>
      </c>
      <c r="R295" s="7" t="s">
        <v>60</v>
      </c>
      <c r="S295" s="7" t="s">
        <v>60</v>
      </c>
      <c r="U295" s="10" t="s">
        <v>60</v>
      </c>
      <c r="Y295" s="12" t="s">
        <v>60</v>
      </c>
    </row>
    <row r="296" spans="1:26" x14ac:dyDescent="0.3">
      <c r="A296" s="7">
        <v>295</v>
      </c>
      <c r="B296" s="7">
        <v>108</v>
      </c>
      <c r="C296" s="6" t="s">
        <v>112</v>
      </c>
      <c r="D296" s="8" t="s">
        <v>35</v>
      </c>
      <c r="E296" s="6" t="s">
        <v>113</v>
      </c>
      <c r="F296" s="6" t="s">
        <v>102</v>
      </c>
      <c r="G296" s="9" t="s">
        <v>103</v>
      </c>
      <c r="H296" s="7" t="b">
        <f>TRUE()</f>
        <v>1</v>
      </c>
      <c r="I296" s="8" t="s">
        <v>35</v>
      </c>
      <c r="J296" s="7" t="b">
        <f>FALSE()</f>
        <v>0</v>
      </c>
      <c r="K296" s="8" t="s">
        <v>35</v>
      </c>
      <c r="L296" s="10" t="s">
        <v>60</v>
      </c>
      <c r="N296" s="8" t="s">
        <v>35</v>
      </c>
      <c r="O296" s="9" t="s">
        <v>114</v>
      </c>
      <c r="P296" s="12" t="s">
        <v>1383</v>
      </c>
      <c r="Q296" s="12" t="s">
        <v>81</v>
      </c>
      <c r="R296" s="7" t="s">
        <v>60</v>
      </c>
      <c r="S296" s="7" t="s">
        <v>60</v>
      </c>
      <c r="U296" s="10" t="s">
        <v>60</v>
      </c>
      <c r="Y296" s="12" t="s">
        <v>1384</v>
      </c>
    </row>
    <row r="297" spans="1:26" x14ac:dyDescent="0.3">
      <c r="A297" s="7">
        <v>296</v>
      </c>
      <c r="B297" s="7">
        <v>109</v>
      </c>
      <c r="C297" s="6" t="s">
        <v>112</v>
      </c>
      <c r="D297" s="8" t="s">
        <v>35</v>
      </c>
      <c r="E297" s="6" t="s">
        <v>113</v>
      </c>
      <c r="F297" s="6" t="s">
        <v>1316</v>
      </c>
      <c r="G297" s="9" t="s">
        <v>1317</v>
      </c>
      <c r="H297" s="7" t="b">
        <f>TRUE()</f>
        <v>1</v>
      </c>
      <c r="I297" s="8" t="s">
        <v>35</v>
      </c>
      <c r="J297" s="7" t="b">
        <f>FALSE()</f>
        <v>0</v>
      </c>
      <c r="K297" s="8" t="s">
        <v>35</v>
      </c>
      <c r="L297" s="10" t="s">
        <v>60</v>
      </c>
      <c r="N297" s="8" t="s">
        <v>35</v>
      </c>
      <c r="O297" s="9" t="s">
        <v>60</v>
      </c>
      <c r="P297" s="12" t="s">
        <v>1318</v>
      </c>
      <c r="Q297" s="12" t="s">
        <v>81</v>
      </c>
      <c r="R297" s="7" t="s">
        <v>60</v>
      </c>
      <c r="S297" s="7" t="s">
        <v>60</v>
      </c>
      <c r="U297" s="10" t="s">
        <v>60</v>
      </c>
      <c r="Y297" s="12" t="s">
        <v>1038</v>
      </c>
    </row>
    <row r="298" spans="1:26" x14ac:dyDescent="0.3">
      <c r="A298" s="7">
        <v>297</v>
      </c>
      <c r="B298" s="7">
        <v>114</v>
      </c>
      <c r="C298" s="6" t="s">
        <v>112</v>
      </c>
      <c r="D298" s="8" t="s">
        <v>35</v>
      </c>
      <c r="E298" s="6" t="s">
        <v>113</v>
      </c>
      <c r="F298" s="6" t="s">
        <v>1385</v>
      </c>
      <c r="H298" s="7" t="b">
        <f>TRUE()</f>
        <v>1</v>
      </c>
      <c r="I298" s="8" t="s">
        <v>35</v>
      </c>
      <c r="J298" s="7" t="b">
        <f>FALSE()</f>
        <v>0</v>
      </c>
      <c r="K298" s="8" t="s">
        <v>35</v>
      </c>
      <c r="L298" s="10" t="s">
        <v>60</v>
      </c>
      <c r="N298" s="8" t="s">
        <v>35</v>
      </c>
      <c r="O298" s="9" t="s">
        <v>60</v>
      </c>
      <c r="P298" s="12" t="s">
        <v>1386</v>
      </c>
      <c r="Q298" s="12" t="s">
        <v>81</v>
      </c>
      <c r="R298" s="7" t="s">
        <v>60</v>
      </c>
      <c r="S298" s="7" t="s">
        <v>60</v>
      </c>
      <c r="U298" s="10" t="s">
        <v>60</v>
      </c>
      <c r="Y298" s="12" t="s">
        <v>60</v>
      </c>
    </row>
    <row r="299" spans="1:26" ht="26.4" x14ac:dyDescent="0.3">
      <c r="A299" s="7">
        <v>298</v>
      </c>
      <c r="B299" s="7">
        <v>115</v>
      </c>
      <c r="C299" s="6" t="s">
        <v>1387</v>
      </c>
      <c r="D299" s="8" t="s">
        <v>32</v>
      </c>
      <c r="E299" s="6" t="s">
        <v>1388</v>
      </c>
      <c r="F299" s="6" t="s">
        <v>1388</v>
      </c>
      <c r="G299" s="9" t="s">
        <v>1389</v>
      </c>
      <c r="H299" s="7" t="b">
        <f>TRUE()</f>
        <v>1</v>
      </c>
      <c r="I299" s="8" t="s">
        <v>35</v>
      </c>
      <c r="J299" s="7" t="b">
        <f>FALSE()</f>
        <v>0</v>
      </c>
      <c r="K299" s="8" t="s">
        <v>35</v>
      </c>
      <c r="L299" s="10">
        <v>1.5</v>
      </c>
      <c r="M299" s="11">
        <v>1.5</v>
      </c>
      <c r="N299" s="8" t="s">
        <v>35</v>
      </c>
      <c r="O299" s="9" t="s">
        <v>68</v>
      </c>
      <c r="P299" s="12" t="s">
        <v>1390</v>
      </c>
      <c r="Q299" s="12" t="s">
        <v>429</v>
      </c>
      <c r="R299" s="7" t="s">
        <v>60</v>
      </c>
      <c r="S299" s="7" t="s">
        <v>60</v>
      </c>
      <c r="U299" s="10" t="s">
        <v>60</v>
      </c>
      <c r="Y299" s="12" t="s">
        <v>1391</v>
      </c>
    </row>
    <row r="300" spans="1:26" x14ac:dyDescent="0.3">
      <c r="A300" s="7">
        <v>299</v>
      </c>
      <c r="B300" s="7">
        <v>116</v>
      </c>
      <c r="C300" s="6" t="s">
        <v>1387</v>
      </c>
      <c r="D300" s="8" t="s">
        <v>35</v>
      </c>
      <c r="E300" s="6" t="s">
        <v>1388</v>
      </c>
      <c r="F300" s="6" t="s">
        <v>1295</v>
      </c>
      <c r="H300" s="7" t="b">
        <f>TRUE()</f>
        <v>1</v>
      </c>
      <c r="I300" s="8" t="s">
        <v>35</v>
      </c>
      <c r="J300" s="7" t="b">
        <f>FALSE()</f>
        <v>0</v>
      </c>
      <c r="K300" s="8" t="s">
        <v>35</v>
      </c>
      <c r="L300" s="10" t="s">
        <v>60</v>
      </c>
      <c r="N300" s="8" t="s">
        <v>35</v>
      </c>
      <c r="O300" s="9" t="s">
        <v>60</v>
      </c>
      <c r="P300" s="12" t="s">
        <v>1296</v>
      </c>
      <c r="Q300" s="12" t="s">
        <v>429</v>
      </c>
      <c r="R300" s="7" t="s">
        <v>60</v>
      </c>
      <c r="S300" s="7" t="s">
        <v>60</v>
      </c>
      <c r="U300" s="10" t="s">
        <v>60</v>
      </c>
      <c r="Y300" s="12" t="s">
        <v>60</v>
      </c>
    </row>
    <row r="301" spans="1:26" x14ac:dyDescent="0.3">
      <c r="A301" s="7">
        <v>300</v>
      </c>
      <c r="B301" s="7">
        <v>118</v>
      </c>
      <c r="C301" s="6" t="s">
        <v>475</v>
      </c>
      <c r="D301" s="8" t="s">
        <v>35</v>
      </c>
      <c r="E301" s="6" t="s">
        <v>476</v>
      </c>
      <c r="F301" s="6" t="s">
        <v>1377</v>
      </c>
      <c r="H301" s="7" t="b">
        <f>TRUE()</f>
        <v>1</v>
      </c>
      <c r="I301" s="8" t="s">
        <v>35</v>
      </c>
      <c r="J301" s="7" t="b">
        <f>FALSE()</f>
        <v>0</v>
      </c>
      <c r="K301" s="8" t="s">
        <v>35</v>
      </c>
      <c r="L301" s="10" t="s">
        <v>60</v>
      </c>
      <c r="N301" s="8" t="s">
        <v>35</v>
      </c>
      <c r="O301" s="9" t="s">
        <v>60</v>
      </c>
      <c r="P301" s="12" t="s">
        <v>1378</v>
      </c>
      <c r="Q301" s="12" t="s">
        <v>1379</v>
      </c>
      <c r="R301" s="7" t="s">
        <v>60</v>
      </c>
      <c r="S301" s="7" t="s">
        <v>60</v>
      </c>
      <c r="U301" s="10" t="s">
        <v>60</v>
      </c>
      <c r="Y301" s="12" t="s">
        <v>1345</v>
      </c>
    </row>
    <row r="302" spans="1:26" x14ac:dyDescent="0.3">
      <c r="A302" s="7">
        <v>301</v>
      </c>
      <c r="B302" s="7">
        <v>121</v>
      </c>
      <c r="C302" s="6" t="s">
        <v>475</v>
      </c>
      <c r="D302" s="8" t="s">
        <v>35</v>
      </c>
      <c r="E302" s="6" t="s">
        <v>476</v>
      </c>
      <c r="F302" s="6" t="s">
        <v>1295</v>
      </c>
      <c r="H302" s="7" t="b">
        <f>TRUE()</f>
        <v>1</v>
      </c>
      <c r="I302" s="8" t="s">
        <v>35</v>
      </c>
      <c r="J302" s="7" t="b">
        <f>FALSE()</f>
        <v>0</v>
      </c>
      <c r="K302" s="8" t="s">
        <v>32</v>
      </c>
      <c r="L302" s="10" t="s">
        <v>60</v>
      </c>
      <c r="N302" s="8" t="s">
        <v>35</v>
      </c>
      <c r="O302" s="9" t="s">
        <v>60</v>
      </c>
      <c r="P302" s="12" t="s">
        <v>1296</v>
      </c>
      <c r="Q302" s="12" t="s">
        <v>429</v>
      </c>
      <c r="R302" s="7" t="s">
        <v>60</v>
      </c>
      <c r="S302" s="7" t="s">
        <v>60</v>
      </c>
      <c r="U302" s="10" t="s">
        <v>60</v>
      </c>
      <c r="Y302" s="12" t="s">
        <v>60</v>
      </c>
      <c r="Z302" s="12" t="s">
        <v>1392</v>
      </c>
    </row>
    <row r="303" spans="1:26" x14ac:dyDescent="0.3">
      <c r="A303" s="7">
        <v>302</v>
      </c>
      <c r="B303" s="7">
        <v>123</v>
      </c>
      <c r="C303" s="6" t="s">
        <v>716</v>
      </c>
      <c r="D303" s="8" t="s">
        <v>35</v>
      </c>
      <c r="E303" s="6" t="s">
        <v>242</v>
      </c>
      <c r="F303" s="6" t="s">
        <v>1393</v>
      </c>
      <c r="G303" s="9" t="s">
        <v>1293</v>
      </c>
      <c r="H303" s="7" t="b">
        <f>TRUE()</f>
        <v>1</v>
      </c>
      <c r="I303" s="8" t="s">
        <v>35</v>
      </c>
      <c r="J303" s="7" t="b">
        <f>FALSE()</f>
        <v>0</v>
      </c>
      <c r="K303" s="8" t="s">
        <v>32</v>
      </c>
      <c r="L303" s="10" t="s">
        <v>60</v>
      </c>
      <c r="N303" s="8" t="s">
        <v>35</v>
      </c>
      <c r="O303" s="9" t="s">
        <v>60</v>
      </c>
      <c r="P303" s="12" t="s">
        <v>1394</v>
      </c>
      <c r="Q303" s="12" t="s">
        <v>1284</v>
      </c>
      <c r="R303" s="7" t="s">
        <v>60</v>
      </c>
      <c r="S303" s="7" t="s">
        <v>60</v>
      </c>
      <c r="U303" s="10" t="s">
        <v>60</v>
      </c>
      <c r="Y303" s="12" t="s">
        <v>60</v>
      </c>
    </row>
    <row r="304" spans="1:26" x14ac:dyDescent="0.3">
      <c r="A304" s="7">
        <v>303</v>
      </c>
      <c r="B304" s="7">
        <v>124</v>
      </c>
      <c r="C304" s="6" t="s">
        <v>716</v>
      </c>
      <c r="D304" s="8" t="s">
        <v>35</v>
      </c>
      <c r="E304" s="6" t="s">
        <v>242</v>
      </c>
      <c r="F304" s="6" t="s">
        <v>1381</v>
      </c>
      <c r="H304" s="7" t="b">
        <f>TRUE()</f>
        <v>1</v>
      </c>
      <c r="I304" s="8" t="s">
        <v>35</v>
      </c>
      <c r="J304" s="7" t="b">
        <f>FALSE()</f>
        <v>0</v>
      </c>
      <c r="K304" s="8" t="s">
        <v>32</v>
      </c>
      <c r="L304" s="10" t="s">
        <v>60</v>
      </c>
      <c r="N304" s="8" t="s">
        <v>35</v>
      </c>
      <c r="O304" s="9" t="s">
        <v>60</v>
      </c>
      <c r="P304" s="12" t="s">
        <v>1395</v>
      </c>
      <c r="Q304" s="12" t="s">
        <v>1360</v>
      </c>
      <c r="R304" s="7" t="s">
        <v>60</v>
      </c>
      <c r="S304" s="7" t="s">
        <v>60</v>
      </c>
      <c r="U304" s="10" t="s">
        <v>60</v>
      </c>
      <c r="Y304" s="12" t="s">
        <v>60</v>
      </c>
    </row>
    <row r="305" spans="1:26" ht="26.4" x14ac:dyDescent="0.3">
      <c r="A305" s="7">
        <v>304</v>
      </c>
      <c r="B305" s="7">
        <v>125</v>
      </c>
      <c r="C305" s="6" t="s">
        <v>575</v>
      </c>
      <c r="D305" s="8" t="s">
        <v>32</v>
      </c>
      <c r="E305" s="6" t="s">
        <v>577</v>
      </c>
      <c r="F305" s="6" t="s">
        <v>577</v>
      </c>
      <c r="G305" s="9" t="s">
        <v>1396</v>
      </c>
      <c r="H305" s="7" t="b">
        <f>TRUE()</f>
        <v>1</v>
      </c>
      <c r="I305" s="8" t="s">
        <v>35</v>
      </c>
      <c r="J305" s="7" t="b">
        <f>FALSE()</f>
        <v>0</v>
      </c>
      <c r="K305" s="8" t="s">
        <v>35</v>
      </c>
      <c r="L305" s="10">
        <v>15</v>
      </c>
      <c r="M305" s="11">
        <v>15</v>
      </c>
      <c r="N305" s="8" t="s">
        <v>35</v>
      </c>
      <c r="O305" s="9" t="s">
        <v>593</v>
      </c>
      <c r="P305" s="12" t="s">
        <v>1397</v>
      </c>
      <c r="Q305" s="12" t="s">
        <v>94</v>
      </c>
      <c r="R305" s="7" t="s">
        <v>60</v>
      </c>
      <c r="S305" s="7" t="s">
        <v>60</v>
      </c>
      <c r="U305" s="10" t="s">
        <v>60</v>
      </c>
      <c r="Y305" s="12" t="s">
        <v>1398</v>
      </c>
      <c r="Z305" s="12" t="s">
        <v>1399</v>
      </c>
    </row>
    <row r="306" spans="1:26" x14ac:dyDescent="0.3">
      <c r="A306" s="7">
        <v>305</v>
      </c>
      <c r="B306" s="7">
        <v>128</v>
      </c>
      <c r="C306" s="6" t="s">
        <v>121</v>
      </c>
      <c r="D306" s="8" t="s">
        <v>35</v>
      </c>
      <c r="E306" s="6" t="s">
        <v>102</v>
      </c>
      <c r="F306" s="6" t="s">
        <v>1400</v>
      </c>
      <c r="H306" s="7" t="b">
        <f>TRUE()</f>
        <v>1</v>
      </c>
      <c r="I306" s="8" t="s">
        <v>35</v>
      </c>
      <c r="J306" s="7" t="b">
        <f>FALSE()</f>
        <v>0</v>
      </c>
      <c r="K306" s="8" t="s">
        <v>35</v>
      </c>
      <c r="L306" s="10" t="s">
        <v>60</v>
      </c>
      <c r="N306" s="8" t="s">
        <v>35</v>
      </c>
      <c r="O306" s="9" t="s">
        <v>114</v>
      </c>
      <c r="P306" s="12" t="s">
        <v>1401</v>
      </c>
      <c r="Q306" s="12" t="s">
        <v>94</v>
      </c>
      <c r="R306" s="7" t="s">
        <v>60</v>
      </c>
      <c r="S306" s="7" t="s">
        <v>60</v>
      </c>
      <c r="U306" s="10" t="s">
        <v>60</v>
      </c>
      <c r="Y306" s="12" t="s">
        <v>1402</v>
      </c>
    </row>
    <row r="307" spans="1:26" ht="26.4" x14ac:dyDescent="0.3">
      <c r="A307" s="7">
        <v>306</v>
      </c>
      <c r="B307" s="7">
        <v>130</v>
      </c>
      <c r="C307" s="6" t="s">
        <v>121</v>
      </c>
      <c r="D307" s="8" t="s">
        <v>35</v>
      </c>
      <c r="E307" s="6" t="s">
        <v>102</v>
      </c>
      <c r="F307" s="6" t="s">
        <v>577</v>
      </c>
      <c r="H307" s="7" t="b">
        <f>TRUE()</f>
        <v>1</v>
      </c>
      <c r="I307" s="8" t="s">
        <v>35</v>
      </c>
      <c r="J307" s="7" t="b">
        <f>FALSE()</f>
        <v>0</v>
      </c>
      <c r="K307" s="8" t="s">
        <v>35</v>
      </c>
      <c r="L307" s="10" t="s">
        <v>60</v>
      </c>
      <c r="N307" s="8" t="s">
        <v>35</v>
      </c>
      <c r="O307" s="9" t="s">
        <v>371</v>
      </c>
      <c r="P307" s="12" t="s">
        <v>1403</v>
      </c>
      <c r="Q307" s="12" t="s">
        <v>94</v>
      </c>
      <c r="R307" s="7" t="s">
        <v>60</v>
      </c>
      <c r="S307" s="7" t="s">
        <v>60</v>
      </c>
      <c r="U307" s="10" t="s">
        <v>60</v>
      </c>
      <c r="Y307" s="12" t="s">
        <v>1404</v>
      </c>
    </row>
    <row r="308" spans="1:26" ht="39.6" x14ac:dyDescent="0.3">
      <c r="A308" s="7">
        <v>307</v>
      </c>
      <c r="B308" s="7">
        <v>131</v>
      </c>
      <c r="C308" s="6" t="s">
        <v>121</v>
      </c>
      <c r="D308" s="8" t="s">
        <v>35</v>
      </c>
      <c r="E308" s="6" t="s">
        <v>102</v>
      </c>
      <c r="F308" s="6" t="s">
        <v>1405</v>
      </c>
      <c r="H308" s="7" t="b">
        <f>TRUE()</f>
        <v>1</v>
      </c>
      <c r="I308" s="8" t="s">
        <v>35</v>
      </c>
      <c r="J308" s="7" t="b">
        <f>FALSE()</f>
        <v>0</v>
      </c>
      <c r="K308" s="8" t="s">
        <v>32</v>
      </c>
      <c r="L308" s="10" t="s">
        <v>1406</v>
      </c>
      <c r="N308" s="8" t="s">
        <v>35</v>
      </c>
      <c r="O308" s="9" t="s">
        <v>60</v>
      </c>
      <c r="P308" s="12" t="s">
        <v>1407</v>
      </c>
      <c r="Q308" s="12" t="s">
        <v>81</v>
      </c>
      <c r="R308" s="7" t="s">
        <v>60</v>
      </c>
      <c r="S308" s="7" t="s">
        <v>60</v>
      </c>
      <c r="U308" s="10" t="s">
        <v>60</v>
      </c>
      <c r="Y308" s="12" t="s">
        <v>1408</v>
      </c>
      <c r="Z308" s="12" t="s">
        <v>1409</v>
      </c>
    </row>
    <row r="309" spans="1:26" x14ac:dyDescent="0.3">
      <c r="A309" s="7">
        <v>308</v>
      </c>
      <c r="B309" s="7">
        <v>132</v>
      </c>
      <c r="C309" s="6" t="s">
        <v>121</v>
      </c>
      <c r="D309" s="8" t="s">
        <v>35</v>
      </c>
      <c r="E309" s="6" t="s">
        <v>102</v>
      </c>
      <c r="F309" s="6" t="s">
        <v>1316</v>
      </c>
      <c r="G309" s="9" t="s">
        <v>1317</v>
      </c>
      <c r="H309" s="7" t="b">
        <f>TRUE()</f>
        <v>1</v>
      </c>
      <c r="I309" s="8" t="s">
        <v>35</v>
      </c>
      <c r="J309" s="7" t="b">
        <f>FALSE()</f>
        <v>0</v>
      </c>
      <c r="K309" s="8" t="s">
        <v>35</v>
      </c>
      <c r="L309" s="10" t="s">
        <v>60</v>
      </c>
      <c r="N309" s="8" t="s">
        <v>35</v>
      </c>
      <c r="O309" s="9" t="s">
        <v>60</v>
      </c>
      <c r="P309" s="12" t="s">
        <v>1318</v>
      </c>
      <c r="Q309" s="12" t="s">
        <v>81</v>
      </c>
      <c r="R309" s="7" t="s">
        <v>60</v>
      </c>
      <c r="S309" s="7" t="s">
        <v>60</v>
      </c>
      <c r="U309" s="10" t="s">
        <v>60</v>
      </c>
      <c r="Y309" s="12" t="s">
        <v>1038</v>
      </c>
    </row>
    <row r="310" spans="1:26" ht="26.4" x14ac:dyDescent="0.3">
      <c r="A310" s="7">
        <v>309</v>
      </c>
      <c r="B310" s="7">
        <v>133</v>
      </c>
      <c r="C310" s="6" t="s">
        <v>1410</v>
      </c>
      <c r="D310" s="8" t="s">
        <v>32</v>
      </c>
      <c r="E310" s="6" t="s">
        <v>1411</v>
      </c>
      <c r="F310" s="6" t="s">
        <v>1411</v>
      </c>
      <c r="G310" s="9" t="s">
        <v>1412</v>
      </c>
      <c r="H310" s="7" t="b">
        <f>TRUE()</f>
        <v>1</v>
      </c>
      <c r="I310" s="8" t="s">
        <v>35</v>
      </c>
      <c r="J310" s="7" t="b">
        <f>FALSE()</f>
        <v>0</v>
      </c>
      <c r="K310" s="8" t="s">
        <v>35</v>
      </c>
      <c r="L310" s="10" t="s">
        <v>1413</v>
      </c>
      <c r="M310" s="11">
        <v>45</v>
      </c>
      <c r="N310" s="8" t="s">
        <v>35</v>
      </c>
      <c r="O310" s="9" t="s">
        <v>1414</v>
      </c>
      <c r="P310" s="12" t="s">
        <v>1415</v>
      </c>
      <c r="Q310" s="12" t="s">
        <v>1416</v>
      </c>
      <c r="R310" s="7" t="s">
        <v>60</v>
      </c>
      <c r="S310" s="7" t="s">
        <v>60</v>
      </c>
      <c r="U310" s="10" t="s">
        <v>60</v>
      </c>
      <c r="Y310" s="12" t="s">
        <v>894</v>
      </c>
    </row>
    <row r="311" spans="1:26" ht="26.4" x14ac:dyDescent="0.3">
      <c r="A311" s="7">
        <v>310</v>
      </c>
      <c r="B311" s="7">
        <v>134</v>
      </c>
      <c r="C311" s="6" t="s">
        <v>1410</v>
      </c>
      <c r="D311" s="8" t="s">
        <v>35</v>
      </c>
      <c r="E311" s="6" t="s">
        <v>1411</v>
      </c>
      <c r="F311" s="6" t="s">
        <v>1417</v>
      </c>
      <c r="H311" s="7" t="b">
        <f>TRUE()</f>
        <v>1</v>
      </c>
      <c r="I311" s="8" t="s">
        <v>35</v>
      </c>
      <c r="J311" s="7" t="b">
        <f>FALSE()</f>
        <v>0</v>
      </c>
      <c r="K311" s="8" t="s">
        <v>35</v>
      </c>
      <c r="L311" s="10">
        <v>12</v>
      </c>
      <c r="M311" s="11">
        <v>12</v>
      </c>
      <c r="N311" s="8" t="s">
        <v>35</v>
      </c>
      <c r="O311" s="9" t="s">
        <v>146</v>
      </c>
      <c r="P311" s="12" t="s">
        <v>1418</v>
      </c>
      <c r="Q311" s="12" t="s">
        <v>1416</v>
      </c>
      <c r="R311" s="7" t="s">
        <v>60</v>
      </c>
      <c r="S311" s="7" t="s">
        <v>60</v>
      </c>
      <c r="U311" s="10" t="s">
        <v>60</v>
      </c>
      <c r="Y311" s="12" t="s">
        <v>1419</v>
      </c>
    </row>
    <row r="312" spans="1:26" x14ac:dyDescent="0.3">
      <c r="A312" s="7">
        <v>311</v>
      </c>
      <c r="B312" s="7">
        <v>135</v>
      </c>
      <c r="C312" s="6" t="s">
        <v>1420</v>
      </c>
      <c r="D312" s="8" t="s">
        <v>32</v>
      </c>
      <c r="E312" s="6" t="s">
        <v>180</v>
      </c>
      <c r="F312" s="6" t="s">
        <v>180</v>
      </c>
      <c r="G312" s="9" t="s">
        <v>1240</v>
      </c>
      <c r="H312" s="7" t="b">
        <f>TRUE()</f>
        <v>1</v>
      </c>
      <c r="I312" s="8" t="s">
        <v>35</v>
      </c>
      <c r="J312" s="7" t="b">
        <f>FALSE()</f>
        <v>0</v>
      </c>
      <c r="K312" s="8" t="s">
        <v>35</v>
      </c>
      <c r="L312" s="10" t="s">
        <v>1421</v>
      </c>
      <c r="M312" s="11">
        <v>200</v>
      </c>
      <c r="N312" s="8" t="s">
        <v>35</v>
      </c>
      <c r="O312" s="9" t="s">
        <v>567</v>
      </c>
      <c r="P312" s="12" t="s">
        <v>1422</v>
      </c>
      <c r="Q312" s="12" t="s">
        <v>1423</v>
      </c>
      <c r="R312" s="7" t="s">
        <v>60</v>
      </c>
      <c r="S312" s="7" t="s">
        <v>60</v>
      </c>
      <c r="U312" s="10" t="s">
        <v>60</v>
      </c>
      <c r="Y312" s="12" t="s">
        <v>622</v>
      </c>
    </row>
    <row r="313" spans="1:26" x14ac:dyDescent="0.3">
      <c r="A313" s="7">
        <v>312</v>
      </c>
      <c r="B313" s="7">
        <v>136</v>
      </c>
      <c r="C313" s="6" t="s">
        <v>1420</v>
      </c>
      <c r="D313" s="8" t="s">
        <v>35</v>
      </c>
      <c r="E313" s="6" t="s">
        <v>180</v>
      </c>
      <c r="F313" s="6" t="s">
        <v>1424</v>
      </c>
      <c r="H313" s="7" t="b">
        <f>TRUE()</f>
        <v>1</v>
      </c>
      <c r="I313" s="8" t="s">
        <v>35</v>
      </c>
      <c r="J313" s="7" t="b">
        <f>FALSE()</f>
        <v>0</v>
      </c>
      <c r="K313" s="8" t="s">
        <v>35</v>
      </c>
      <c r="L313" s="10" t="s">
        <v>60</v>
      </c>
      <c r="N313" s="8" t="s">
        <v>35</v>
      </c>
      <c r="O313" s="9" t="s">
        <v>60</v>
      </c>
      <c r="P313" s="12" t="s">
        <v>1425</v>
      </c>
      <c r="Q313" s="12" t="s">
        <v>166</v>
      </c>
      <c r="R313" s="7" t="s">
        <v>60</v>
      </c>
      <c r="S313" s="7" t="s">
        <v>60</v>
      </c>
      <c r="U313" s="10" t="s">
        <v>60</v>
      </c>
      <c r="Y313" s="12" t="s">
        <v>60</v>
      </c>
    </row>
    <row r="314" spans="1:26" x14ac:dyDescent="0.3">
      <c r="A314" s="7">
        <v>313</v>
      </c>
      <c r="B314" s="7">
        <v>137</v>
      </c>
      <c r="C314" s="6" t="s">
        <v>1426</v>
      </c>
      <c r="D314" s="8" t="s">
        <v>32</v>
      </c>
      <c r="E314" s="6" t="s">
        <v>1427</v>
      </c>
      <c r="F314" s="6" t="s">
        <v>1427</v>
      </c>
      <c r="H314" s="7" t="b">
        <f>FALSE()</f>
        <v>0</v>
      </c>
      <c r="I314" s="8" t="s">
        <v>35</v>
      </c>
      <c r="J314" s="7" t="b">
        <f>TRUE()</f>
        <v>1</v>
      </c>
      <c r="K314" s="8" t="s">
        <v>35</v>
      </c>
      <c r="L314" s="10">
        <v>4</v>
      </c>
      <c r="M314" s="11">
        <v>4</v>
      </c>
      <c r="N314" s="8" t="s">
        <v>35</v>
      </c>
      <c r="O314" s="9" t="s">
        <v>1428</v>
      </c>
      <c r="P314" s="12" t="s">
        <v>1429</v>
      </c>
      <c r="Q314" s="12" t="s">
        <v>166</v>
      </c>
      <c r="R314" s="7" t="s">
        <v>60</v>
      </c>
      <c r="S314" s="7" t="s">
        <v>60</v>
      </c>
      <c r="U314" s="10" t="s">
        <v>60</v>
      </c>
      <c r="Y314" s="12" t="s">
        <v>60</v>
      </c>
    </row>
    <row r="315" spans="1:26" ht="26.4" x14ac:dyDescent="0.3">
      <c r="A315" s="7">
        <v>314</v>
      </c>
      <c r="B315" s="7">
        <v>140</v>
      </c>
      <c r="C315" s="6" t="s">
        <v>1430</v>
      </c>
      <c r="D315" s="8" t="s">
        <v>32</v>
      </c>
      <c r="E315" s="6" t="s">
        <v>1431</v>
      </c>
      <c r="F315" s="6" t="s">
        <v>1431</v>
      </c>
      <c r="H315" s="7" t="b">
        <f>FALSE()</f>
        <v>0</v>
      </c>
      <c r="I315" s="8" t="s">
        <v>32</v>
      </c>
      <c r="J315" s="7" t="b">
        <f>FALSE()</f>
        <v>0</v>
      </c>
      <c r="K315" s="8" t="s">
        <v>35</v>
      </c>
      <c r="L315" s="10">
        <v>1</v>
      </c>
      <c r="M315" s="11">
        <v>1</v>
      </c>
      <c r="N315" s="8" t="s">
        <v>35</v>
      </c>
      <c r="O315" s="9" t="s">
        <v>1432</v>
      </c>
      <c r="P315" s="12" t="s">
        <v>1433</v>
      </c>
      <c r="Q315" s="12" t="s">
        <v>1098</v>
      </c>
      <c r="R315" s="7" t="s">
        <v>60</v>
      </c>
      <c r="S315" s="7" t="s">
        <v>60</v>
      </c>
      <c r="U315" s="10" t="s">
        <v>60</v>
      </c>
      <c r="Y315" s="12" t="s">
        <v>1434</v>
      </c>
    </row>
    <row r="316" spans="1:26" x14ac:dyDescent="0.3">
      <c r="A316" s="7">
        <v>315</v>
      </c>
      <c r="B316" s="7">
        <v>141</v>
      </c>
      <c r="C316" s="6" t="s">
        <v>1430</v>
      </c>
      <c r="D316" s="8" t="s">
        <v>35</v>
      </c>
      <c r="E316" s="6" t="s">
        <v>1431</v>
      </c>
      <c r="F316" s="6" t="s">
        <v>1435</v>
      </c>
      <c r="H316" s="7" t="b">
        <f>FALSE()</f>
        <v>0</v>
      </c>
      <c r="I316" s="8" t="s">
        <v>32</v>
      </c>
      <c r="J316" s="7" t="b">
        <f>FALSE()</f>
        <v>0</v>
      </c>
      <c r="K316" s="8" t="s">
        <v>35</v>
      </c>
      <c r="L316" s="10" t="s">
        <v>1436</v>
      </c>
      <c r="M316" s="11">
        <v>1.75</v>
      </c>
      <c r="N316" s="8" t="s">
        <v>35</v>
      </c>
      <c r="O316" s="9" t="s">
        <v>1437</v>
      </c>
      <c r="P316" s="12" t="s">
        <v>1438</v>
      </c>
      <c r="Q316" s="12" t="s">
        <v>1098</v>
      </c>
      <c r="R316" s="7" t="s">
        <v>60</v>
      </c>
      <c r="S316" s="7" t="s">
        <v>60</v>
      </c>
      <c r="U316" s="10" t="s">
        <v>60</v>
      </c>
      <c r="Y316" s="12" t="s">
        <v>1439</v>
      </c>
    </row>
    <row r="317" spans="1:26" x14ac:dyDescent="0.3">
      <c r="A317" s="7">
        <v>316</v>
      </c>
      <c r="B317" s="7">
        <v>142</v>
      </c>
      <c r="C317" s="6" t="s">
        <v>1430</v>
      </c>
      <c r="D317" s="8" t="s">
        <v>35</v>
      </c>
      <c r="E317" s="6" t="s">
        <v>1431</v>
      </c>
      <c r="F317" s="6" t="s">
        <v>1440</v>
      </c>
      <c r="H317" s="7" t="b">
        <f>FALSE()</f>
        <v>0</v>
      </c>
      <c r="I317" s="8" t="s">
        <v>32</v>
      </c>
      <c r="J317" s="7" t="b">
        <f>FALSE()</f>
        <v>0</v>
      </c>
      <c r="K317" s="8" t="s">
        <v>35</v>
      </c>
      <c r="L317" s="10" t="s">
        <v>60</v>
      </c>
      <c r="N317" s="8" t="s">
        <v>35</v>
      </c>
      <c r="O317" s="9" t="s">
        <v>60</v>
      </c>
      <c r="P317" s="12" t="s">
        <v>1441</v>
      </c>
      <c r="Q317" s="12" t="s">
        <v>1098</v>
      </c>
      <c r="R317" s="7" t="s">
        <v>60</v>
      </c>
      <c r="S317" s="7" t="s">
        <v>60</v>
      </c>
      <c r="U317" s="10" t="s">
        <v>60</v>
      </c>
      <c r="Y317" s="12" t="s">
        <v>1442</v>
      </c>
    </row>
    <row r="318" spans="1:26" x14ac:dyDescent="0.3">
      <c r="A318" s="7">
        <v>317</v>
      </c>
      <c r="B318" s="7">
        <v>172</v>
      </c>
      <c r="C318" s="6" t="s">
        <v>444</v>
      </c>
      <c r="D318" s="8" t="s">
        <v>32</v>
      </c>
      <c r="E318" s="6" t="s">
        <v>445</v>
      </c>
      <c r="F318" s="6" t="s">
        <v>445</v>
      </c>
      <c r="H318" s="7" t="b">
        <f>TRUE()</f>
        <v>1</v>
      </c>
      <c r="I318" s="8" t="s">
        <v>35</v>
      </c>
      <c r="J318" s="7" t="b">
        <f>FALSE()</f>
        <v>0</v>
      </c>
      <c r="K318" s="8" t="s">
        <v>35</v>
      </c>
      <c r="L318" s="10" t="s">
        <v>60</v>
      </c>
      <c r="N318" s="8" t="s">
        <v>35</v>
      </c>
      <c r="O318" s="9" t="s">
        <v>114</v>
      </c>
      <c r="P318" s="12" t="s">
        <v>1443</v>
      </c>
      <c r="Q318" s="12" t="s">
        <v>889</v>
      </c>
      <c r="R318" s="7" t="s">
        <v>60</v>
      </c>
      <c r="S318" s="7" t="s">
        <v>60</v>
      </c>
      <c r="U318" s="10" t="s">
        <v>60</v>
      </c>
      <c r="Y318" s="12" t="s">
        <v>1444</v>
      </c>
    </row>
    <row r="319" spans="1:26" x14ac:dyDescent="0.3">
      <c r="A319" s="7">
        <v>318</v>
      </c>
      <c r="B319" s="7">
        <v>173</v>
      </c>
      <c r="C319" s="6" t="s">
        <v>444</v>
      </c>
      <c r="D319" s="8" t="s">
        <v>35</v>
      </c>
      <c r="E319" s="6" t="s">
        <v>445</v>
      </c>
      <c r="F319" s="6" t="s">
        <v>1377</v>
      </c>
      <c r="H319" s="7" t="b">
        <f>TRUE()</f>
        <v>1</v>
      </c>
      <c r="I319" s="8" t="s">
        <v>35</v>
      </c>
      <c r="J319" s="7" t="b">
        <f>FALSE()</f>
        <v>0</v>
      </c>
      <c r="K319" s="8" t="s">
        <v>32</v>
      </c>
      <c r="L319" s="10" t="s">
        <v>60</v>
      </c>
      <c r="N319" s="8" t="s">
        <v>35</v>
      </c>
      <c r="O319" s="9" t="s">
        <v>60</v>
      </c>
      <c r="P319" s="12" t="s">
        <v>1378</v>
      </c>
      <c r="Q319" s="12" t="s">
        <v>1379</v>
      </c>
      <c r="R319" s="7" t="s">
        <v>60</v>
      </c>
      <c r="S319" s="7" t="s">
        <v>60</v>
      </c>
      <c r="U319" s="10" t="s">
        <v>60</v>
      </c>
      <c r="Y319" s="12" t="s">
        <v>1345</v>
      </c>
    </row>
    <row r="320" spans="1:26" x14ac:dyDescent="0.3">
      <c r="A320" s="7">
        <v>319</v>
      </c>
      <c r="B320" s="7">
        <v>174</v>
      </c>
      <c r="C320" s="6" t="s">
        <v>444</v>
      </c>
      <c r="D320" s="8" t="s">
        <v>35</v>
      </c>
      <c r="E320" s="6" t="s">
        <v>445</v>
      </c>
      <c r="F320" s="6" t="s">
        <v>1445</v>
      </c>
      <c r="H320" s="7" t="b">
        <f>FALSE()</f>
        <v>0</v>
      </c>
      <c r="I320" s="8" t="s">
        <v>32</v>
      </c>
      <c r="J320" s="7" t="b">
        <f>FALSE()</f>
        <v>0</v>
      </c>
      <c r="K320" s="8" t="s">
        <v>32</v>
      </c>
      <c r="L320" s="10" t="s">
        <v>60</v>
      </c>
      <c r="N320" s="8" t="s">
        <v>35</v>
      </c>
      <c r="O320" s="9" t="s">
        <v>60</v>
      </c>
      <c r="P320" s="12" t="s">
        <v>1446</v>
      </c>
      <c r="Q320" s="12" t="s">
        <v>1447</v>
      </c>
      <c r="R320" s="7" t="s">
        <v>60</v>
      </c>
      <c r="S320" s="7" t="s">
        <v>60</v>
      </c>
      <c r="U320" s="10" t="s">
        <v>60</v>
      </c>
      <c r="Y320" s="12" t="s">
        <v>1448</v>
      </c>
    </row>
    <row r="321" spans="1:26" x14ac:dyDescent="0.3">
      <c r="A321" s="7">
        <v>320</v>
      </c>
      <c r="B321" s="7">
        <v>176</v>
      </c>
      <c r="C321" s="6" t="s">
        <v>444</v>
      </c>
      <c r="D321" s="8" t="s">
        <v>35</v>
      </c>
      <c r="E321" s="6" t="s">
        <v>445</v>
      </c>
      <c r="F321" s="6" t="s">
        <v>1449</v>
      </c>
      <c r="H321" s="7" t="b">
        <f>TRUE()</f>
        <v>1</v>
      </c>
      <c r="I321" s="8" t="s">
        <v>35</v>
      </c>
      <c r="J321" s="7" t="b">
        <f>FALSE()</f>
        <v>0</v>
      </c>
      <c r="K321" s="8" t="s">
        <v>35</v>
      </c>
      <c r="L321" s="10" t="s">
        <v>60</v>
      </c>
      <c r="N321" s="8" t="s">
        <v>35</v>
      </c>
      <c r="O321" s="9" t="s">
        <v>60</v>
      </c>
      <c r="P321" s="12" t="s">
        <v>1450</v>
      </c>
      <c r="Q321" s="12" t="s">
        <v>898</v>
      </c>
      <c r="R321" s="7" t="s">
        <v>60</v>
      </c>
      <c r="S321" s="7" t="s">
        <v>60</v>
      </c>
      <c r="U321" s="10" t="s">
        <v>60</v>
      </c>
      <c r="Y321" s="12" t="s">
        <v>60</v>
      </c>
    </row>
    <row r="322" spans="1:26" x14ac:dyDescent="0.3">
      <c r="A322" s="7">
        <v>321</v>
      </c>
      <c r="B322" s="7">
        <v>186</v>
      </c>
      <c r="C322" s="6" t="s">
        <v>444</v>
      </c>
      <c r="D322" s="8" t="s">
        <v>35</v>
      </c>
      <c r="E322" s="6" t="s">
        <v>445</v>
      </c>
      <c r="F322" s="6" t="s">
        <v>1295</v>
      </c>
      <c r="H322" s="7" t="b">
        <f>TRUE()</f>
        <v>1</v>
      </c>
      <c r="I322" s="8" t="s">
        <v>35</v>
      </c>
      <c r="J322" s="7" t="b">
        <f>FALSE()</f>
        <v>0</v>
      </c>
      <c r="K322" s="8" t="s">
        <v>35</v>
      </c>
      <c r="L322" s="10" t="s">
        <v>60</v>
      </c>
      <c r="N322" s="8" t="s">
        <v>35</v>
      </c>
      <c r="O322" s="9" t="s">
        <v>60</v>
      </c>
      <c r="P322" s="12" t="s">
        <v>1296</v>
      </c>
      <c r="Q322" s="12" t="s">
        <v>429</v>
      </c>
      <c r="R322" s="7" t="s">
        <v>60</v>
      </c>
      <c r="S322" s="7" t="s">
        <v>60</v>
      </c>
      <c r="U322" s="10" t="s">
        <v>60</v>
      </c>
      <c r="Y322" s="12" t="s">
        <v>60</v>
      </c>
    </row>
    <row r="323" spans="1:26" x14ac:dyDescent="0.3">
      <c r="A323" s="7">
        <v>322</v>
      </c>
      <c r="B323" s="7">
        <v>187</v>
      </c>
      <c r="C323" s="6" t="s">
        <v>444</v>
      </c>
      <c r="D323" s="8" t="s">
        <v>35</v>
      </c>
      <c r="E323" s="6" t="s">
        <v>445</v>
      </c>
      <c r="F323" s="6" t="s">
        <v>1451</v>
      </c>
      <c r="H323" s="7" t="b">
        <f>FALSE()</f>
        <v>0</v>
      </c>
      <c r="I323" s="8" t="s">
        <v>32</v>
      </c>
      <c r="J323" s="7" t="b">
        <f>FALSE()</f>
        <v>0</v>
      </c>
      <c r="K323" s="8" t="s">
        <v>35</v>
      </c>
      <c r="L323" s="10" t="s">
        <v>60</v>
      </c>
      <c r="N323" s="8" t="s">
        <v>35</v>
      </c>
      <c r="O323" s="9" t="s">
        <v>60</v>
      </c>
      <c r="P323" s="12" t="s">
        <v>1452</v>
      </c>
      <c r="Q323" s="12" t="s">
        <v>898</v>
      </c>
      <c r="R323" s="7" t="s">
        <v>60</v>
      </c>
      <c r="S323" s="7" t="s">
        <v>60</v>
      </c>
      <c r="U323" s="10" t="s">
        <v>60</v>
      </c>
      <c r="Y323" s="12" t="s">
        <v>1345</v>
      </c>
    </row>
    <row r="324" spans="1:26" ht="26.4" x14ac:dyDescent="0.3">
      <c r="A324" s="7">
        <v>323</v>
      </c>
      <c r="B324" s="7">
        <v>189</v>
      </c>
      <c r="C324" s="6" t="s">
        <v>444</v>
      </c>
      <c r="D324" s="8" t="s">
        <v>35</v>
      </c>
      <c r="E324" s="6" t="s">
        <v>445</v>
      </c>
      <c r="F324" s="6" t="s">
        <v>1346</v>
      </c>
      <c r="H324" s="7" t="b">
        <f>TRUE()</f>
        <v>1</v>
      </c>
      <c r="I324" s="8" t="s">
        <v>35</v>
      </c>
      <c r="J324" s="7" t="b">
        <f>FALSE()</f>
        <v>0</v>
      </c>
      <c r="K324" s="8" t="s">
        <v>35</v>
      </c>
      <c r="L324" s="10" t="s">
        <v>60</v>
      </c>
      <c r="N324" s="8" t="s">
        <v>35</v>
      </c>
      <c r="O324" s="9" t="s">
        <v>60</v>
      </c>
      <c r="P324" s="12" t="s">
        <v>1347</v>
      </c>
      <c r="Q324" s="12" t="s">
        <v>898</v>
      </c>
      <c r="R324" s="7" t="s">
        <v>60</v>
      </c>
      <c r="S324" s="7" t="s">
        <v>60</v>
      </c>
      <c r="U324" s="10" t="s">
        <v>60</v>
      </c>
      <c r="Y324" s="12" t="s">
        <v>1348</v>
      </c>
    </row>
    <row r="325" spans="1:26" ht="39.6" x14ac:dyDescent="0.3">
      <c r="A325" s="7">
        <v>324</v>
      </c>
      <c r="B325" s="7">
        <v>191</v>
      </c>
      <c r="C325" s="6" t="s">
        <v>241</v>
      </c>
      <c r="D325" s="8" t="s">
        <v>35</v>
      </c>
      <c r="E325" s="6" t="s">
        <v>242</v>
      </c>
      <c r="F325" s="6" t="s">
        <v>1393</v>
      </c>
      <c r="G325" s="9" t="s">
        <v>1293</v>
      </c>
      <c r="H325" s="7" t="b">
        <f>TRUE()</f>
        <v>1</v>
      </c>
      <c r="I325" s="8" t="s">
        <v>35</v>
      </c>
      <c r="J325" s="7" t="b">
        <f>FALSE()</f>
        <v>0</v>
      </c>
      <c r="K325" s="8" t="s">
        <v>32</v>
      </c>
      <c r="L325" s="10" t="s">
        <v>60</v>
      </c>
      <c r="N325" s="8" t="s">
        <v>35</v>
      </c>
      <c r="O325" s="9" t="s">
        <v>60</v>
      </c>
      <c r="P325" s="12" t="s">
        <v>1453</v>
      </c>
      <c r="Q325" s="12" t="s">
        <v>1284</v>
      </c>
      <c r="R325" s="7" t="s">
        <v>60</v>
      </c>
      <c r="S325" s="7" t="s">
        <v>60</v>
      </c>
      <c r="U325" s="10" t="s">
        <v>60</v>
      </c>
      <c r="Y325" s="12" t="s">
        <v>60</v>
      </c>
    </row>
    <row r="326" spans="1:26" x14ac:dyDescent="0.3">
      <c r="A326" s="7">
        <v>325</v>
      </c>
      <c r="B326" s="7">
        <v>192</v>
      </c>
      <c r="C326" s="6" t="s">
        <v>241</v>
      </c>
      <c r="D326" s="8" t="s">
        <v>35</v>
      </c>
      <c r="E326" s="6" t="s">
        <v>242</v>
      </c>
      <c r="F326" s="6" t="s">
        <v>1381</v>
      </c>
      <c r="H326" s="7" t="b">
        <f>TRUE()</f>
        <v>1</v>
      </c>
      <c r="I326" s="8" t="s">
        <v>35</v>
      </c>
      <c r="J326" s="7" t="b">
        <f>FALSE()</f>
        <v>0</v>
      </c>
      <c r="K326" s="8" t="s">
        <v>32</v>
      </c>
      <c r="L326" s="10" t="s">
        <v>60</v>
      </c>
      <c r="N326" s="8" t="s">
        <v>35</v>
      </c>
      <c r="O326" s="9" t="s">
        <v>60</v>
      </c>
      <c r="P326" s="12" t="s">
        <v>1395</v>
      </c>
      <c r="Q326" s="12" t="s">
        <v>1360</v>
      </c>
      <c r="R326" s="7" t="s">
        <v>60</v>
      </c>
      <c r="S326" s="7" t="s">
        <v>60</v>
      </c>
      <c r="U326" s="10" t="s">
        <v>60</v>
      </c>
      <c r="Y326" s="12" t="s">
        <v>60</v>
      </c>
    </row>
    <row r="327" spans="1:26" x14ac:dyDescent="0.3">
      <c r="A327" s="7">
        <v>326</v>
      </c>
      <c r="B327" s="7">
        <v>197</v>
      </c>
      <c r="C327" s="6" t="s">
        <v>927</v>
      </c>
      <c r="D327" s="8" t="s">
        <v>32</v>
      </c>
      <c r="E327" s="6" t="s">
        <v>928</v>
      </c>
      <c r="F327" s="6" t="s">
        <v>928</v>
      </c>
      <c r="H327" s="7" t="b">
        <f>TRUE()</f>
        <v>1</v>
      </c>
      <c r="I327" s="8" t="s">
        <v>32</v>
      </c>
      <c r="J327" s="7" t="b">
        <f>FALSE()</f>
        <v>0</v>
      </c>
      <c r="K327" s="8" t="s">
        <v>35</v>
      </c>
      <c r="L327" s="10" t="s">
        <v>60</v>
      </c>
      <c r="N327" s="8" t="s">
        <v>35</v>
      </c>
      <c r="O327" s="9" t="s">
        <v>68</v>
      </c>
      <c r="P327" s="12" t="s">
        <v>1454</v>
      </c>
      <c r="Q327" s="12" t="s">
        <v>1455</v>
      </c>
      <c r="R327" s="7" t="s">
        <v>60</v>
      </c>
      <c r="S327" s="7" t="s">
        <v>60</v>
      </c>
      <c r="U327" s="10" t="s">
        <v>60</v>
      </c>
      <c r="Y327" s="12" t="s">
        <v>1456</v>
      </c>
    </row>
    <row r="328" spans="1:26" x14ac:dyDescent="0.3">
      <c r="A328" s="7">
        <v>327</v>
      </c>
      <c r="B328" s="7">
        <v>198</v>
      </c>
      <c r="C328" s="6" t="s">
        <v>927</v>
      </c>
      <c r="D328" s="8" t="s">
        <v>35</v>
      </c>
      <c r="E328" s="6" t="s">
        <v>928</v>
      </c>
      <c r="F328" s="6" t="s">
        <v>1457</v>
      </c>
      <c r="H328" s="7" t="b">
        <f>TRUE()</f>
        <v>1</v>
      </c>
      <c r="I328" s="8" t="s">
        <v>35</v>
      </c>
      <c r="J328" s="7" t="b">
        <f>FALSE()</f>
        <v>0</v>
      </c>
      <c r="K328" s="8" t="s">
        <v>32</v>
      </c>
      <c r="L328" s="10" t="s">
        <v>1458</v>
      </c>
      <c r="M328" s="11">
        <v>1300</v>
      </c>
      <c r="N328" s="8" t="s">
        <v>32</v>
      </c>
      <c r="O328" s="9" t="s">
        <v>60</v>
      </c>
      <c r="P328" s="12" t="s">
        <v>1459</v>
      </c>
      <c r="Q328" s="12" t="s">
        <v>357</v>
      </c>
      <c r="R328" s="7" t="s">
        <v>60</v>
      </c>
      <c r="S328" s="7" t="s">
        <v>60</v>
      </c>
      <c r="U328" s="10" t="s">
        <v>60</v>
      </c>
      <c r="Y328" s="12" t="s">
        <v>1460</v>
      </c>
    </row>
    <row r="329" spans="1:26" ht="26.4" x14ac:dyDescent="0.3">
      <c r="A329" s="7">
        <v>328</v>
      </c>
      <c r="B329" s="7">
        <v>199</v>
      </c>
      <c r="C329" s="6" t="s">
        <v>927</v>
      </c>
      <c r="D329" s="8" t="s">
        <v>35</v>
      </c>
      <c r="E329" s="6" t="s">
        <v>928</v>
      </c>
      <c r="F329" s="6" t="s">
        <v>1269</v>
      </c>
      <c r="G329" s="9" t="s">
        <v>1270</v>
      </c>
      <c r="H329" s="7" t="b">
        <f>TRUE()</f>
        <v>1</v>
      </c>
      <c r="I329" s="8" t="s">
        <v>35</v>
      </c>
      <c r="J329" s="7" t="b">
        <f>FALSE()</f>
        <v>0</v>
      </c>
      <c r="K329" s="8" t="s">
        <v>32</v>
      </c>
      <c r="L329" s="10" t="s">
        <v>1271</v>
      </c>
      <c r="M329" s="11">
        <v>21.65</v>
      </c>
      <c r="N329" s="8" t="s">
        <v>35</v>
      </c>
      <c r="O329" s="9" t="s">
        <v>60</v>
      </c>
      <c r="P329" s="12" t="s">
        <v>1272</v>
      </c>
      <c r="Q329" s="12" t="s">
        <v>357</v>
      </c>
      <c r="R329" s="7" t="s">
        <v>1273</v>
      </c>
      <c r="S329" s="7" t="s">
        <v>1273</v>
      </c>
      <c r="U329" s="10" t="s">
        <v>1273</v>
      </c>
      <c r="Y329" s="12" t="s">
        <v>1274</v>
      </c>
      <c r="Z329" s="12" t="s">
        <v>1275</v>
      </c>
    </row>
    <row r="330" spans="1:26" ht="39.6" x14ac:dyDescent="0.3">
      <c r="A330" s="7">
        <v>329</v>
      </c>
      <c r="B330" s="7">
        <v>200</v>
      </c>
      <c r="C330" s="6" t="s">
        <v>927</v>
      </c>
      <c r="D330" s="8" t="s">
        <v>35</v>
      </c>
      <c r="E330" s="6" t="s">
        <v>928</v>
      </c>
      <c r="F330" s="6" t="s">
        <v>1405</v>
      </c>
      <c r="H330" s="7" t="b">
        <f>TRUE()</f>
        <v>1</v>
      </c>
      <c r="I330" s="8" t="s">
        <v>35</v>
      </c>
      <c r="J330" s="7" t="b">
        <f>FALSE()</f>
        <v>0</v>
      </c>
      <c r="K330" s="8" t="s">
        <v>32</v>
      </c>
      <c r="L330" s="10" t="s">
        <v>1406</v>
      </c>
      <c r="N330" s="8" t="s">
        <v>32</v>
      </c>
      <c r="O330" s="9" t="s">
        <v>60</v>
      </c>
      <c r="P330" s="12" t="s">
        <v>1407</v>
      </c>
      <c r="Q330" s="12" t="s">
        <v>81</v>
      </c>
      <c r="R330" s="7" t="s">
        <v>60</v>
      </c>
      <c r="S330" s="7" t="s">
        <v>60</v>
      </c>
      <c r="U330" s="10" t="s">
        <v>60</v>
      </c>
      <c r="Y330" s="12" t="s">
        <v>1408</v>
      </c>
      <c r="Z330" s="12" t="s">
        <v>1461</v>
      </c>
    </row>
    <row r="331" spans="1:26" x14ac:dyDescent="0.3">
      <c r="A331" s="7">
        <v>330</v>
      </c>
      <c r="B331" s="7">
        <v>201</v>
      </c>
      <c r="C331" s="6" t="s">
        <v>927</v>
      </c>
      <c r="D331" s="8" t="s">
        <v>35</v>
      </c>
      <c r="E331" s="6" t="s">
        <v>928</v>
      </c>
      <c r="F331" s="6" t="s">
        <v>1462</v>
      </c>
      <c r="H331" s="7" t="b">
        <f>TRUE()</f>
        <v>1</v>
      </c>
      <c r="I331" s="8" t="s">
        <v>35</v>
      </c>
      <c r="J331" s="7" t="b">
        <f>FALSE()</f>
        <v>0</v>
      </c>
      <c r="K331" s="8" t="s">
        <v>32</v>
      </c>
      <c r="L331" s="10">
        <v>0</v>
      </c>
      <c r="M331" s="11" t="s">
        <v>92</v>
      </c>
      <c r="N331" s="8" t="s">
        <v>35</v>
      </c>
      <c r="O331" s="9" t="s">
        <v>60</v>
      </c>
      <c r="P331" s="12" t="s">
        <v>1463</v>
      </c>
      <c r="Q331" s="12" t="s">
        <v>898</v>
      </c>
      <c r="R331" s="7" t="s">
        <v>60</v>
      </c>
      <c r="S331" s="7" t="s">
        <v>1273</v>
      </c>
      <c r="U331" s="10" t="s">
        <v>1273</v>
      </c>
      <c r="Y331" s="12" t="s">
        <v>1464</v>
      </c>
    </row>
    <row r="332" spans="1:26" ht="26.4" x14ac:dyDescent="0.3">
      <c r="A332" s="7">
        <v>331</v>
      </c>
      <c r="B332" s="7">
        <v>209</v>
      </c>
      <c r="C332" s="6" t="s">
        <v>927</v>
      </c>
      <c r="D332" s="8" t="s">
        <v>35</v>
      </c>
      <c r="E332" s="6" t="s">
        <v>928</v>
      </c>
      <c r="F332" s="6" t="s">
        <v>1346</v>
      </c>
      <c r="H332" s="7" t="b">
        <f>TRUE()</f>
        <v>1</v>
      </c>
      <c r="I332" s="8" t="s">
        <v>35</v>
      </c>
      <c r="J332" s="7" t="b">
        <f>FALSE()</f>
        <v>0</v>
      </c>
      <c r="K332" s="8" t="s">
        <v>32</v>
      </c>
      <c r="L332" s="10" t="s">
        <v>60</v>
      </c>
      <c r="N332" s="8" t="s">
        <v>35</v>
      </c>
      <c r="O332" s="9" t="s">
        <v>60</v>
      </c>
      <c r="P332" s="12" t="s">
        <v>1347</v>
      </c>
      <c r="Q332" s="12" t="s">
        <v>898</v>
      </c>
      <c r="R332" s="7" t="s">
        <v>60</v>
      </c>
      <c r="S332" s="7" t="s">
        <v>60</v>
      </c>
      <c r="U332" s="10" t="s">
        <v>60</v>
      </c>
      <c r="Y332" s="12" t="s">
        <v>1348</v>
      </c>
    </row>
    <row r="333" spans="1:26" x14ac:dyDescent="0.3">
      <c r="A333" s="7">
        <v>332</v>
      </c>
      <c r="B333" s="7">
        <v>210</v>
      </c>
      <c r="C333" s="6" t="s">
        <v>927</v>
      </c>
      <c r="D333" s="8" t="s">
        <v>35</v>
      </c>
      <c r="E333" s="6" t="s">
        <v>928</v>
      </c>
      <c r="F333" s="6" t="s">
        <v>1465</v>
      </c>
      <c r="H333" s="7" t="b">
        <f>TRUE()</f>
        <v>1</v>
      </c>
      <c r="I333" s="8" t="s">
        <v>35</v>
      </c>
      <c r="J333" s="7" t="b">
        <f>FALSE()</f>
        <v>0</v>
      </c>
      <c r="K333" s="8" t="s">
        <v>32</v>
      </c>
      <c r="L333" s="10" t="s">
        <v>60</v>
      </c>
      <c r="N333" s="8" t="s">
        <v>35</v>
      </c>
      <c r="O333" s="9" t="s">
        <v>60</v>
      </c>
      <c r="P333" s="12" t="s">
        <v>1466</v>
      </c>
      <c r="Q333" s="12" t="s">
        <v>898</v>
      </c>
      <c r="R333" s="7" t="s">
        <v>60</v>
      </c>
      <c r="S333" s="7" t="s">
        <v>60</v>
      </c>
      <c r="U333" s="10" t="s">
        <v>60</v>
      </c>
      <c r="Y333" s="12" t="s">
        <v>60</v>
      </c>
    </row>
    <row r="334" spans="1:26" ht="52.8" x14ac:dyDescent="0.3">
      <c r="A334" s="7">
        <v>333</v>
      </c>
      <c r="B334" s="7">
        <v>211</v>
      </c>
      <c r="C334" s="6" t="s">
        <v>1467</v>
      </c>
      <c r="D334" s="8" t="s">
        <v>32</v>
      </c>
      <c r="E334" s="6" t="s">
        <v>102</v>
      </c>
      <c r="F334" s="6" t="s">
        <v>102</v>
      </c>
      <c r="G334" s="9" t="s">
        <v>103</v>
      </c>
      <c r="H334" s="7" t="b">
        <f>TRUE()</f>
        <v>1</v>
      </c>
      <c r="I334" s="8" t="s">
        <v>35</v>
      </c>
      <c r="J334" s="7" t="b">
        <f>FALSE()</f>
        <v>0</v>
      </c>
      <c r="K334" s="8" t="s">
        <v>35</v>
      </c>
      <c r="L334" s="10" t="s">
        <v>1468</v>
      </c>
      <c r="M334" s="11">
        <v>11</v>
      </c>
      <c r="N334" s="8" t="s">
        <v>35</v>
      </c>
      <c r="O334" s="9" t="s">
        <v>146</v>
      </c>
      <c r="P334" s="12" t="s">
        <v>1469</v>
      </c>
      <c r="Q334" s="12" t="s">
        <v>81</v>
      </c>
      <c r="R334" s="7" t="s">
        <v>60</v>
      </c>
      <c r="S334" s="7" t="s">
        <v>60</v>
      </c>
      <c r="U334" s="10" t="s">
        <v>60</v>
      </c>
      <c r="Y334" s="12" t="s">
        <v>1470</v>
      </c>
    </row>
    <row r="335" spans="1:26" x14ac:dyDescent="0.3">
      <c r="A335" s="7">
        <v>334</v>
      </c>
      <c r="B335" s="7">
        <v>212</v>
      </c>
      <c r="C335" s="6" t="s">
        <v>1467</v>
      </c>
      <c r="D335" s="8" t="s">
        <v>35</v>
      </c>
      <c r="E335" s="6" t="s">
        <v>102</v>
      </c>
      <c r="F335" s="6" t="s">
        <v>102</v>
      </c>
      <c r="G335" s="9" t="s">
        <v>103</v>
      </c>
      <c r="H335" s="7" t="b">
        <f>TRUE()</f>
        <v>1</v>
      </c>
      <c r="I335" s="8" t="s">
        <v>35</v>
      </c>
      <c r="J335" s="7" t="b">
        <f>FALSE()</f>
        <v>0</v>
      </c>
      <c r="K335" s="8" t="s">
        <v>35</v>
      </c>
      <c r="L335" s="10" t="s">
        <v>60</v>
      </c>
      <c r="N335" s="8" t="s">
        <v>35</v>
      </c>
      <c r="O335" s="9" t="s">
        <v>114</v>
      </c>
      <c r="P335" s="12" t="s">
        <v>1471</v>
      </c>
      <c r="Q335" s="12" t="s">
        <v>81</v>
      </c>
      <c r="R335" s="7" t="s">
        <v>60</v>
      </c>
      <c r="S335" s="7" t="s">
        <v>60</v>
      </c>
      <c r="U335" s="10" t="s">
        <v>60</v>
      </c>
      <c r="Y335" s="12" t="s">
        <v>1472</v>
      </c>
    </row>
    <row r="336" spans="1:26" ht="26.4" x14ac:dyDescent="0.3">
      <c r="A336" s="7">
        <v>335</v>
      </c>
      <c r="B336" s="7">
        <v>213</v>
      </c>
      <c r="C336" s="6" t="s">
        <v>1467</v>
      </c>
      <c r="D336" s="8" t="s">
        <v>35</v>
      </c>
      <c r="E336" s="6" t="s">
        <v>102</v>
      </c>
      <c r="F336" s="6" t="s">
        <v>1473</v>
      </c>
      <c r="H336" s="7" t="b">
        <f>TRUE()</f>
        <v>1</v>
      </c>
      <c r="I336" s="8" t="s">
        <v>35</v>
      </c>
      <c r="J336" s="7" t="b">
        <f>FALSE()</f>
        <v>0</v>
      </c>
      <c r="K336" s="8" t="s">
        <v>35</v>
      </c>
      <c r="L336" s="10" t="s">
        <v>1474</v>
      </c>
      <c r="M336" s="11">
        <v>0.2</v>
      </c>
      <c r="N336" s="8" t="s">
        <v>35</v>
      </c>
      <c r="O336" s="9" t="s">
        <v>1475</v>
      </c>
      <c r="P336" s="12" t="s">
        <v>1476</v>
      </c>
      <c r="Q336" s="12" t="s">
        <v>357</v>
      </c>
      <c r="R336" s="7" t="s">
        <v>60</v>
      </c>
      <c r="S336" s="7" t="s">
        <v>60</v>
      </c>
      <c r="U336" s="10" t="s">
        <v>60</v>
      </c>
      <c r="Y336" s="12" t="s">
        <v>1477</v>
      </c>
    </row>
    <row r="337" spans="1:26" ht="26.4" x14ac:dyDescent="0.3">
      <c r="A337" s="7">
        <v>336</v>
      </c>
      <c r="B337" s="7">
        <v>214</v>
      </c>
      <c r="C337" s="6" t="s">
        <v>1467</v>
      </c>
      <c r="D337" s="8" t="s">
        <v>35</v>
      </c>
      <c r="E337" s="6" t="s">
        <v>102</v>
      </c>
      <c r="F337" s="6" t="s">
        <v>1478</v>
      </c>
      <c r="H337" s="7" t="b">
        <f>TRUE()</f>
        <v>1</v>
      </c>
      <c r="I337" s="8" t="s">
        <v>35</v>
      </c>
      <c r="J337" s="7" t="b">
        <f>FALSE()</f>
        <v>0</v>
      </c>
      <c r="K337" s="8" t="s">
        <v>32</v>
      </c>
      <c r="L337" s="10" t="s">
        <v>60</v>
      </c>
      <c r="N337" s="8" t="s">
        <v>35</v>
      </c>
      <c r="O337" s="9" t="s">
        <v>60</v>
      </c>
      <c r="P337" s="12" t="s">
        <v>1479</v>
      </c>
      <c r="Q337" s="12" t="s">
        <v>1480</v>
      </c>
      <c r="R337" s="7" t="s">
        <v>60</v>
      </c>
      <c r="S337" s="7" t="s">
        <v>60</v>
      </c>
      <c r="U337" s="10" t="s">
        <v>60</v>
      </c>
      <c r="Y337" s="12" t="s">
        <v>1481</v>
      </c>
    </row>
    <row r="338" spans="1:26" x14ac:dyDescent="0.3">
      <c r="A338" s="7">
        <v>337</v>
      </c>
      <c r="B338" s="7">
        <v>215</v>
      </c>
      <c r="C338" s="6" t="s">
        <v>1467</v>
      </c>
      <c r="D338" s="8" t="s">
        <v>35</v>
      </c>
      <c r="E338" s="6" t="s">
        <v>102</v>
      </c>
      <c r="F338" s="6" t="s">
        <v>1377</v>
      </c>
      <c r="H338" s="7" t="b">
        <f>TRUE()</f>
        <v>1</v>
      </c>
      <c r="I338" s="8" t="s">
        <v>35</v>
      </c>
      <c r="J338" s="7" t="b">
        <f>FALSE()</f>
        <v>0</v>
      </c>
      <c r="K338" s="8" t="s">
        <v>32</v>
      </c>
      <c r="L338" s="10" t="s">
        <v>60</v>
      </c>
      <c r="N338" s="8" t="s">
        <v>35</v>
      </c>
      <c r="O338" s="9" t="s">
        <v>60</v>
      </c>
      <c r="P338" s="12" t="s">
        <v>1378</v>
      </c>
      <c r="Q338" s="12" t="s">
        <v>1379</v>
      </c>
      <c r="R338" s="7" t="s">
        <v>60</v>
      </c>
      <c r="S338" s="7" t="s">
        <v>60</v>
      </c>
      <c r="U338" s="10" t="s">
        <v>60</v>
      </c>
      <c r="Y338" s="12" t="s">
        <v>1345</v>
      </c>
    </row>
    <row r="339" spans="1:26" x14ac:dyDescent="0.3">
      <c r="A339" s="7">
        <v>338</v>
      </c>
      <c r="B339" s="7">
        <v>216</v>
      </c>
      <c r="C339" s="6" t="s">
        <v>1467</v>
      </c>
      <c r="D339" s="8" t="s">
        <v>35</v>
      </c>
      <c r="E339" s="6" t="s">
        <v>102</v>
      </c>
      <c r="F339" s="6" t="s">
        <v>1385</v>
      </c>
      <c r="H339" s="7" t="b">
        <f>TRUE()</f>
        <v>1</v>
      </c>
      <c r="I339" s="8" t="s">
        <v>35</v>
      </c>
      <c r="J339" s="7" t="b">
        <f>FALSE()</f>
        <v>0</v>
      </c>
      <c r="K339" s="8" t="s">
        <v>32</v>
      </c>
      <c r="L339" s="10" t="s">
        <v>60</v>
      </c>
      <c r="N339" s="8" t="s">
        <v>35</v>
      </c>
      <c r="O339" s="9" t="s">
        <v>60</v>
      </c>
      <c r="P339" s="12" t="s">
        <v>1471</v>
      </c>
      <c r="Q339" s="12" t="s">
        <v>1447</v>
      </c>
      <c r="R339" s="7" t="s">
        <v>60</v>
      </c>
      <c r="S339" s="7" t="s">
        <v>60</v>
      </c>
      <c r="U339" s="10" t="s">
        <v>60</v>
      </c>
      <c r="Y339" s="12" t="s">
        <v>60</v>
      </c>
    </row>
    <row r="340" spans="1:26" x14ac:dyDescent="0.3">
      <c r="A340" s="7">
        <v>339</v>
      </c>
      <c r="B340" s="7">
        <v>217</v>
      </c>
      <c r="C340" s="6" t="s">
        <v>1467</v>
      </c>
      <c r="D340" s="8" t="s">
        <v>35</v>
      </c>
      <c r="E340" s="6" t="s">
        <v>102</v>
      </c>
      <c r="F340" s="6" t="s">
        <v>1316</v>
      </c>
      <c r="G340" s="9" t="s">
        <v>1317</v>
      </c>
      <c r="H340" s="7" t="b">
        <f>TRUE()</f>
        <v>1</v>
      </c>
      <c r="I340" s="8" t="s">
        <v>35</v>
      </c>
      <c r="J340" s="7" t="b">
        <f>FALSE()</f>
        <v>0</v>
      </c>
      <c r="K340" s="8" t="s">
        <v>35</v>
      </c>
      <c r="L340" s="10" t="s">
        <v>60</v>
      </c>
      <c r="N340" s="8" t="s">
        <v>35</v>
      </c>
      <c r="O340" s="9" t="s">
        <v>60</v>
      </c>
      <c r="P340" s="12" t="s">
        <v>1318</v>
      </c>
      <c r="Q340" s="12" t="s">
        <v>81</v>
      </c>
      <c r="R340" s="7" t="s">
        <v>60</v>
      </c>
      <c r="S340" s="7" t="s">
        <v>60</v>
      </c>
      <c r="U340" s="10" t="s">
        <v>60</v>
      </c>
      <c r="Y340" s="12" t="s">
        <v>1038</v>
      </c>
    </row>
    <row r="341" spans="1:26" x14ac:dyDescent="0.3">
      <c r="A341" s="7">
        <v>340</v>
      </c>
      <c r="B341" s="7">
        <v>218</v>
      </c>
      <c r="C341" s="6" t="s">
        <v>1482</v>
      </c>
      <c r="D341" s="8" t="s">
        <v>32</v>
      </c>
      <c r="E341" s="6" t="s">
        <v>866</v>
      </c>
      <c r="F341" s="6" t="s">
        <v>866</v>
      </c>
      <c r="H341" s="7" t="b">
        <f>TRUE()</f>
        <v>1</v>
      </c>
      <c r="I341" s="8" t="s">
        <v>35</v>
      </c>
      <c r="J341" s="7" t="b">
        <f>FALSE()</f>
        <v>0</v>
      </c>
      <c r="K341" s="8" t="s">
        <v>35</v>
      </c>
      <c r="L341" s="10" t="s">
        <v>867</v>
      </c>
      <c r="M341" s="11">
        <v>0.8</v>
      </c>
      <c r="N341" s="8" t="s">
        <v>35</v>
      </c>
      <c r="O341" s="9" t="s">
        <v>68</v>
      </c>
      <c r="P341" s="12" t="s">
        <v>1483</v>
      </c>
      <c r="Q341" s="12" t="s">
        <v>870</v>
      </c>
      <c r="R341" s="7" t="s">
        <v>60</v>
      </c>
      <c r="S341" s="7" t="s">
        <v>60</v>
      </c>
      <c r="U341" s="10" t="s">
        <v>60</v>
      </c>
      <c r="Y341" s="12" t="s">
        <v>1484</v>
      </c>
    </row>
    <row r="342" spans="1:26" x14ac:dyDescent="0.3">
      <c r="A342" s="7">
        <v>341</v>
      </c>
      <c r="B342" s="7">
        <v>220</v>
      </c>
      <c r="C342" s="6" t="s">
        <v>88</v>
      </c>
      <c r="D342" s="8" t="s">
        <v>35</v>
      </c>
      <c r="E342" s="6" t="s">
        <v>89</v>
      </c>
      <c r="F342" s="6" t="s">
        <v>1276</v>
      </c>
      <c r="G342" s="9" t="s">
        <v>1277</v>
      </c>
      <c r="H342" s="7" t="b">
        <f>TRUE()</f>
        <v>1</v>
      </c>
      <c r="I342" s="8" t="s">
        <v>35</v>
      </c>
      <c r="J342" s="7" t="b">
        <f>FALSE()</f>
        <v>0</v>
      </c>
      <c r="K342" s="8" t="s">
        <v>35</v>
      </c>
      <c r="L342" s="10" t="s">
        <v>1302</v>
      </c>
      <c r="M342" s="11">
        <v>1</v>
      </c>
      <c r="N342" s="8" t="s">
        <v>35</v>
      </c>
      <c r="O342" s="9" t="s">
        <v>60</v>
      </c>
      <c r="P342" s="12" t="s">
        <v>377</v>
      </c>
      <c r="Q342" s="12" t="s">
        <v>357</v>
      </c>
      <c r="R342" s="7" t="s">
        <v>60</v>
      </c>
      <c r="S342" s="7" t="s">
        <v>60</v>
      </c>
      <c r="U342" s="10" t="s">
        <v>60</v>
      </c>
      <c r="Y342" s="12" t="s">
        <v>1279</v>
      </c>
    </row>
    <row r="343" spans="1:26" x14ac:dyDescent="0.3">
      <c r="A343" s="7">
        <v>342</v>
      </c>
      <c r="B343" s="7">
        <v>232</v>
      </c>
      <c r="C343" s="6" t="s">
        <v>88</v>
      </c>
      <c r="D343" s="8" t="s">
        <v>35</v>
      </c>
      <c r="E343" s="6" t="s">
        <v>89</v>
      </c>
      <c r="F343" s="6" t="s">
        <v>1295</v>
      </c>
      <c r="H343" s="7" t="b">
        <f>TRUE()</f>
        <v>1</v>
      </c>
      <c r="I343" s="8" t="s">
        <v>35</v>
      </c>
      <c r="J343" s="7" t="b">
        <f>FALSE()</f>
        <v>0</v>
      </c>
      <c r="K343" s="8" t="s">
        <v>35</v>
      </c>
      <c r="L343" s="10" t="s">
        <v>60</v>
      </c>
      <c r="N343" s="8" t="s">
        <v>35</v>
      </c>
      <c r="O343" s="9" t="s">
        <v>60</v>
      </c>
      <c r="P343" s="12" t="s">
        <v>1296</v>
      </c>
      <c r="Q343" s="12" t="s">
        <v>429</v>
      </c>
      <c r="R343" s="7" t="s">
        <v>60</v>
      </c>
      <c r="S343" s="7" t="s">
        <v>60</v>
      </c>
      <c r="U343" s="10" t="s">
        <v>60</v>
      </c>
      <c r="Y343" s="12" t="s">
        <v>60</v>
      </c>
    </row>
    <row r="344" spans="1:26" ht="39.6" x14ac:dyDescent="0.3">
      <c r="A344" s="7">
        <v>343</v>
      </c>
      <c r="B344" s="7">
        <v>233</v>
      </c>
      <c r="C344" s="6" t="s">
        <v>1485</v>
      </c>
      <c r="D344" s="8" t="s">
        <v>32</v>
      </c>
      <c r="E344" s="6" t="s">
        <v>89</v>
      </c>
      <c r="F344" s="6" t="s">
        <v>89</v>
      </c>
      <c r="G344" s="9" t="s">
        <v>353</v>
      </c>
      <c r="H344" s="7" t="b">
        <f>TRUE()</f>
        <v>1</v>
      </c>
      <c r="I344" s="8" t="s">
        <v>35</v>
      </c>
      <c r="J344" s="7" t="b">
        <f>FALSE()</f>
        <v>0</v>
      </c>
      <c r="K344" s="8" t="s">
        <v>35</v>
      </c>
      <c r="L344" s="10" t="s">
        <v>867</v>
      </c>
      <c r="M344" s="11">
        <v>0.8</v>
      </c>
      <c r="N344" s="8" t="s">
        <v>35</v>
      </c>
      <c r="O344" s="9" t="s">
        <v>1486</v>
      </c>
      <c r="P344" s="12" t="s">
        <v>1483</v>
      </c>
      <c r="Q344" s="12" t="s">
        <v>870</v>
      </c>
      <c r="R344" s="7" t="s">
        <v>60</v>
      </c>
      <c r="S344" s="7" t="s">
        <v>60</v>
      </c>
      <c r="U344" s="10" t="s">
        <v>60</v>
      </c>
      <c r="Y344" s="12" t="s">
        <v>1484</v>
      </c>
      <c r="Z344" s="12" t="s">
        <v>1487</v>
      </c>
    </row>
    <row r="345" spans="1:26" ht="26.4" x14ac:dyDescent="0.3">
      <c r="A345" s="7">
        <v>344</v>
      </c>
      <c r="B345" s="7">
        <v>235</v>
      </c>
      <c r="C345" s="6" t="s">
        <v>884</v>
      </c>
      <c r="D345" s="8" t="s">
        <v>35</v>
      </c>
      <c r="E345" s="6" t="s">
        <v>885</v>
      </c>
      <c r="F345" s="6" t="s">
        <v>1488</v>
      </c>
      <c r="H345" s="7" t="b">
        <f>TRUE()</f>
        <v>1</v>
      </c>
      <c r="I345" s="8" t="s">
        <v>35</v>
      </c>
      <c r="J345" s="7" t="b">
        <f>FALSE()</f>
        <v>0</v>
      </c>
      <c r="K345" s="8" t="s">
        <v>35</v>
      </c>
      <c r="L345" s="10" t="s">
        <v>60</v>
      </c>
      <c r="N345" s="8" t="s">
        <v>35</v>
      </c>
      <c r="O345" s="9" t="s">
        <v>60</v>
      </c>
      <c r="P345" s="12" t="s">
        <v>888</v>
      </c>
      <c r="Q345" s="12" t="s">
        <v>889</v>
      </c>
      <c r="R345" s="7" t="s">
        <v>60</v>
      </c>
      <c r="S345" s="7" t="s">
        <v>60</v>
      </c>
      <c r="U345" s="10" t="s">
        <v>60</v>
      </c>
      <c r="Y345" s="12" t="s">
        <v>1038</v>
      </c>
      <c r="Z345" s="12" t="s">
        <v>1489</v>
      </c>
    </row>
    <row r="346" spans="1:26" x14ac:dyDescent="0.3">
      <c r="A346" s="7">
        <v>345</v>
      </c>
      <c r="B346" s="7">
        <v>236</v>
      </c>
      <c r="C346" s="6" t="s">
        <v>884</v>
      </c>
      <c r="D346" s="8" t="s">
        <v>35</v>
      </c>
      <c r="E346" s="6" t="s">
        <v>885</v>
      </c>
      <c r="F346" s="6" t="s">
        <v>1490</v>
      </c>
      <c r="H346" s="7" t="b">
        <f>TRUE()</f>
        <v>1</v>
      </c>
      <c r="I346" s="8" t="s">
        <v>35</v>
      </c>
      <c r="J346" s="7" t="b">
        <f>FALSE()</f>
        <v>0</v>
      </c>
      <c r="K346" s="8" t="s">
        <v>35</v>
      </c>
      <c r="L346" s="10" t="s">
        <v>60</v>
      </c>
      <c r="N346" s="8" t="s">
        <v>35</v>
      </c>
      <c r="O346" s="9" t="s">
        <v>60</v>
      </c>
      <c r="P346" s="12" t="s">
        <v>1491</v>
      </c>
      <c r="Q346" s="12" t="s">
        <v>889</v>
      </c>
      <c r="R346" s="7" t="s">
        <v>60</v>
      </c>
      <c r="S346" s="7" t="s">
        <v>60</v>
      </c>
      <c r="U346" s="10" t="s">
        <v>60</v>
      </c>
      <c r="Y346" s="12" t="s">
        <v>60</v>
      </c>
      <c r="Z346" s="12" t="s">
        <v>60</v>
      </c>
    </row>
    <row r="347" spans="1:26" x14ac:dyDescent="0.3">
      <c r="A347" s="7">
        <v>346</v>
      </c>
      <c r="B347" s="7">
        <v>237</v>
      </c>
      <c r="C347" s="6" t="s">
        <v>884</v>
      </c>
      <c r="D347" s="8" t="s">
        <v>35</v>
      </c>
      <c r="E347" s="6" t="s">
        <v>885</v>
      </c>
      <c r="F347" s="6" t="s">
        <v>1492</v>
      </c>
      <c r="H347" s="7" t="b">
        <f>TRUE()</f>
        <v>1</v>
      </c>
      <c r="I347" s="8" t="s">
        <v>35</v>
      </c>
      <c r="J347" s="7" t="b">
        <f>FALSE()</f>
        <v>0</v>
      </c>
      <c r="K347" s="8" t="s">
        <v>35</v>
      </c>
      <c r="L347" s="10" t="s">
        <v>60</v>
      </c>
      <c r="N347" s="8" t="s">
        <v>35</v>
      </c>
      <c r="O347" s="9" t="s">
        <v>60</v>
      </c>
      <c r="P347" s="12" t="s">
        <v>60</v>
      </c>
      <c r="Q347" s="12" t="s">
        <v>889</v>
      </c>
      <c r="R347" s="7" t="s">
        <v>60</v>
      </c>
      <c r="S347" s="7" t="s">
        <v>60</v>
      </c>
      <c r="U347" s="10" t="s">
        <v>60</v>
      </c>
      <c r="Y347" s="12" t="s">
        <v>1493</v>
      </c>
    </row>
    <row r="348" spans="1:26" x14ac:dyDescent="0.3">
      <c r="A348" s="7">
        <v>347</v>
      </c>
      <c r="B348" s="7">
        <v>238</v>
      </c>
      <c r="C348" s="6" t="s">
        <v>884</v>
      </c>
      <c r="D348" s="8" t="s">
        <v>35</v>
      </c>
      <c r="E348" s="6" t="s">
        <v>885</v>
      </c>
      <c r="F348" s="6" t="s">
        <v>1494</v>
      </c>
      <c r="H348" s="7" t="b">
        <f>FALSE()</f>
        <v>0</v>
      </c>
      <c r="I348" s="8" t="s">
        <v>35</v>
      </c>
      <c r="J348" s="7" t="b">
        <f>TRUE()</f>
        <v>1</v>
      </c>
      <c r="K348" s="8" t="s">
        <v>35</v>
      </c>
      <c r="L348" s="10" t="s">
        <v>60</v>
      </c>
      <c r="N348" s="8" t="s">
        <v>35</v>
      </c>
      <c r="O348" s="9" t="s">
        <v>60</v>
      </c>
      <c r="P348" s="12" t="s">
        <v>1495</v>
      </c>
      <c r="Q348" s="12" t="s">
        <v>889</v>
      </c>
      <c r="R348" s="7" t="s">
        <v>1273</v>
      </c>
      <c r="S348" s="7" t="s">
        <v>1273</v>
      </c>
      <c r="U348" s="10" t="s">
        <v>1273</v>
      </c>
      <c r="Y348" s="12" t="s">
        <v>60</v>
      </c>
    </row>
    <row r="349" spans="1:26" ht="26.4" x14ac:dyDescent="0.3">
      <c r="A349" s="7">
        <v>348</v>
      </c>
      <c r="B349" s="7">
        <v>239</v>
      </c>
      <c r="C349" s="6" t="s">
        <v>884</v>
      </c>
      <c r="D349" s="8" t="s">
        <v>35</v>
      </c>
      <c r="E349" s="6" t="s">
        <v>885</v>
      </c>
      <c r="F349" s="6" t="s">
        <v>1496</v>
      </c>
      <c r="H349" s="7" t="b">
        <f>FALSE()</f>
        <v>0</v>
      </c>
      <c r="I349" s="8" t="s">
        <v>35</v>
      </c>
      <c r="J349" s="7" t="b">
        <f>TRUE()</f>
        <v>1</v>
      </c>
      <c r="K349" s="8" t="s">
        <v>35</v>
      </c>
      <c r="L349" s="10" t="s">
        <v>60</v>
      </c>
      <c r="N349" s="8" t="s">
        <v>35</v>
      </c>
      <c r="O349" s="9" t="s">
        <v>60</v>
      </c>
      <c r="P349" s="12" t="s">
        <v>1495</v>
      </c>
      <c r="Q349" s="12" t="s">
        <v>889</v>
      </c>
      <c r="R349" s="7" t="s">
        <v>60</v>
      </c>
      <c r="S349" s="7" t="s">
        <v>60</v>
      </c>
      <c r="U349" s="10" t="s">
        <v>60</v>
      </c>
      <c r="Y349" s="12" t="s">
        <v>60</v>
      </c>
      <c r="Z349" s="12" t="s">
        <v>1497</v>
      </c>
    </row>
    <row r="350" spans="1:26" x14ac:dyDescent="0.3">
      <c r="A350" s="7">
        <v>349</v>
      </c>
      <c r="B350" s="7">
        <v>240</v>
      </c>
      <c r="C350" s="6" t="s">
        <v>884</v>
      </c>
      <c r="D350" s="8" t="s">
        <v>35</v>
      </c>
      <c r="E350" s="6" t="s">
        <v>885</v>
      </c>
      <c r="F350" s="6" t="s">
        <v>1498</v>
      </c>
      <c r="H350" s="7" t="b">
        <f>FALSE()</f>
        <v>0</v>
      </c>
      <c r="I350" s="8" t="s">
        <v>35</v>
      </c>
      <c r="J350" s="7" t="b">
        <f>FALSE()</f>
        <v>0</v>
      </c>
      <c r="K350" s="8" t="s">
        <v>35</v>
      </c>
      <c r="L350" s="10" t="s">
        <v>60</v>
      </c>
      <c r="N350" s="8" t="s">
        <v>35</v>
      </c>
      <c r="O350" s="9" t="s">
        <v>60</v>
      </c>
      <c r="P350" s="12" t="s">
        <v>60</v>
      </c>
      <c r="Q350" s="12" t="s">
        <v>889</v>
      </c>
      <c r="R350" s="7" t="s">
        <v>60</v>
      </c>
      <c r="S350" s="7" t="s">
        <v>60</v>
      </c>
      <c r="U350" s="10" t="s">
        <v>60</v>
      </c>
      <c r="Y350" s="12" t="s">
        <v>1038</v>
      </c>
    </row>
    <row r="351" spans="1:26" ht="26.4" x14ac:dyDescent="0.3">
      <c r="A351" s="7">
        <v>350</v>
      </c>
      <c r="B351" s="7">
        <v>241</v>
      </c>
      <c r="C351" s="6" t="s">
        <v>884</v>
      </c>
      <c r="D351" s="8" t="s">
        <v>35</v>
      </c>
      <c r="E351" s="6" t="s">
        <v>885</v>
      </c>
      <c r="F351" s="6" t="s">
        <v>1499</v>
      </c>
      <c r="H351" s="7" t="b">
        <f>FALSE()</f>
        <v>0</v>
      </c>
      <c r="I351" s="8" t="s">
        <v>35</v>
      </c>
      <c r="J351" s="7" t="b">
        <f>FALSE()</f>
        <v>0</v>
      </c>
      <c r="K351" s="8" t="s">
        <v>35</v>
      </c>
      <c r="L351" s="10" t="s">
        <v>60</v>
      </c>
      <c r="N351" s="8" t="s">
        <v>35</v>
      </c>
      <c r="O351" s="9" t="s">
        <v>60</v>
      </c>
      <c r="P351" s="12" t="s">
        <v>60</v>
      </c>
      <c r="Q351" s="12" t="s">
        <v>889</v>
      </c>
      <c r="R351" s="7" t="s">
        <v>60</v>
      </c>
      <c r="S351" s="7" t="s">
        <v>60</v>
      </c>
      <c r="U351" s="10" t="s">
        <v>60</v>
      </c>
      <c r="Y351" s="12" t="s">
        <v>1038</v>
      </c>
      <c r="Z351" s="12" t="s">
        <v>1500</v>
      </c>
    </row>
    <row r="352" spans="1:26" x14ac:dyDescent="0.3">
      <c r="A352" s="7">
        <v>351</v>
      </c>
      <c r="B352" s="7">
        <v>242</v>
      </c>
      <c r="C352" s="6" t="s">
        <v>142</v>
      </c>
      <c r="D352" s="8" t="s">
        <v>32</v>
      </c>
      <c r="E352" s="6" t="s">
        <v>143</v>
      </c>
      <c r="F352" s="6" t="s">
        <v>143</v>
      </c>
      <c r="H352" s="7" t="b">
        <f>TRUE()</f>
        <v>1</v>
      </c>
      <c r="I352" s="8" t="s">
        <v>32</v>
      </c>
      <c r="J352" s="7" t="b">
        <f>FALSE()</f>
        <v>0</v>
      </c>
      <c r="K352" s="8" t="s">
        <v>35</v>
      </c>
      <c r="L352" s="10" t="s">
        <v>60</v>
      </c>
      <c r="N352" s="8" t="s">
        <v>35</v>
      </c>
      <c r="O352" s="9" t="s">
        <v>114</v>
      </c>
      <c r="P352" s="12" t="s">
        <v>1501</v>
      </c>
      <c r="Q352" s="12" t="s">
        <v>1502</v>
      </c>
      <c r="R352" s="7" t="s">
        <v>60</v>
      </c>
      <c r="S352" s="7" t="s">
        <v>60</v>
      </c>
      <c r="U352" s="10" t="s">
        <v>60</v>
      </c>
      <c r="Y352" s="12" t="s">
        <v>60</v>
      </c>
    </row>
    <row r="353" spans="1:26" x14ac:dyDescent="0.3">
      <c r="A353" s="7">
        <v>352</v>
      </c>
      <c r="B353" s="7">
        <v>243</v>
      </c>
      <c r="C353" s="6" t="s">
        <v>142</v>
      </c>
      <c r="D353" s="8" t="s">
        <v>35</v>
      </c>
      <c r="E353" s="6" t="s">
        <v>143</v>
      </c>
      <c r="F353" s="6" t="s">
        <v>1503</v>
      </c>
      <c r="H353" s="7" t="b">
        <f>TRUE()</f>
        <v>1</v>
      </c>
      <c r="I353" s="8" t="s">
        <v>35</v>
      </c>
      <c r="J353" s="7" t="b">
        <f>FALSE()</f>
        <v>0</v>
      </c>
      <c r="K353" s="8" t="s">
        <v>35</v>
      </c>
      <c r="L353" s="10" t="s">
        <v>60</v>
      </c>
      <c r="N353" s="8" t="s">
        <v>35</v>
      </c>
      <c r="O353" s="9" t="s">
        <v>1504</v>
      </c>
      <c r="P353" s="12" t="s">
        <v>1505</v>
      </c>
      <c r="Q353" s="12" t="s">
        <v>1502</v>
      </c>
      <c r="R353" s="7" t="s">
        <v>60</v>
      </c>
      <c r="S353" s="7" t="s">
        <v>60</v>
      </c>
      <c r="U353" s="10" t="s">
        <v>60</v>
      </c>
      <c r="Y353" s="12" t="s">
        <v>60</v>
      </c>
    </row>
    <row r="354" spans="1:26" x14ac:dyDescent="0.3">
      <c r="A354" s="7">
        <v>353</v>
      </c>
      <c r="B354" s="7">
        <v>244</v>
      </c>
      <c r="C354" s="6" t="s">
        <v>142</v>
      </c>
      <c r="D354" s="8" t="s">
        <v>35</v>
      </c>
      <c r="E354" s="6" t="s">
        <v>143</v>
      </c>
      <c r="F354" s="6" t="s">
        <v>1506</v>
      </c>
      <c r="H354" s="7" t="b">
        <f>TRUE()</f>
        <v>1</v>
      </c>
      <c r="I354" s="8" t="s">
        <v>35</v>
      </c>
      <c r="J354" s="7" t="b">
        <f>FALSE()</f>
        <v>0</v>
      </c>
      <c r="K354" s="8" t="s">
        <v>35</v>
      </c>
      <c r="L354" s="10" t="s">
        <v>60</v>
      </c>
      <c r="N354" s="8" t="s">
        <v>35</v>
      </c>
      <c r="O354" s="9" t="s">
        <v>114</v>
      </c>
      <c r="P354" s="12" t="s">
        <v>1507</v>
      </c>
      <c r="Q354" s="12" t="s">
        <v>1502</v>
      </c>
      <c r="R354" s="7" t="s">
        <v>60</v>
      </c>
      <c r="S354" s="7" t="s">
        <v>60</v>
      </c>
      <c r="U354" s="10" t="s">
        <v>60</v>
      </c>
      <c r="Y354" s="12" t="s">
        <v>60</v>
      </c>
    </row>
    <row r="355" spans="1:26" x14ac:dyDescent="0.3">
      <c r="A355" s="7">
        <v>354</v>
      </c>
      <c r="B355" s="7">
        <v>245</v>
      </c>
      <c r="C355" s="6" t="s">
        <v>142</v>
      </c>
      <c r="D355" s="8" t="s">
        <v>35</v>
      </c>
      <c r="E355" s="6" t="s">
        <v>143</v>
      </c>
      <c r="F355" s="6" t="s">
        <v>1508</v>
      </c>
      <c r="H355" s="7" t="b">
        <f>TRUE()</f>
        <v>1</v>
      </c>
      <c r="I355" s="8" t="s">
        <v>35</v>
      </c>
      <c r="J355" s="7" t="b">
        <f>FALSE()</f>
        <v>0</v>
      </c>
      <c r="K355" s="8" t="s">
        <v>35</v>
      </c>
      <c r="L355" s="10" t="s">
        <v>60</v>
      </c>
      <c r="N355" s="8" t="s">
        <v>35</v>
      </c>
      <c r="O355" s="9" t="s">
        <v>60</v>
      </c>
      <c r="P355" s="12" t="s">
        <v>1509</v>
      </c>
      <c r="Q355" s="12" t="s">
        <v>1360</v>
      </c>
      <c r="R355" s="7" t="s">
        <v>60</v>
      </c>
      <c r="S355" s="7" t="s">
        <v>60</v>
      </c>
      <c r="U355" s="10" t="s">
        <v>60</v>
      </c>
      <c r="Y355" s="12" t="s">
        <v>60</v>
      </c>
    </row>
    <row r="356" spans="1:26" x14ac:dyDescent="0.3">
      <c r="A356" s="7">
        <v>355</v>
      </c>
      <c r="B356" s="7">
        <v>246</v>
      </c>
      <c r="C356" s="6" t="s">
        <v>142</v>
      </c>
      <c r="D356" s="8" t="s">
        <v>35</v>
      </c>
      <c r="E356" s="6" t="s">
        <v>143</v>
      </c>
      <c r="F356" s="6" t="s">
        <v>1508</v>
      </c>
      <c r="H356" s="7" t="b">
        <f>TRUE()</f>
        <v>1</v>
      </c>
      <c r="I356" s="8" t="s">
        <v>35</v>
      </c>
      <c r="J356" s="7" t="b">
        <f>FALSE()</f>
        <v>0</v>
      </c>
      <c r="K356" s="8" t="s">
        <v>35</v>
      </c>
      <c r="L356" s="10" t="s">
        <v>60</v>
      </c>
      <c r="N356" s="8" t="s">
        <v>35</v>
      </c>
      <c r="O356" s="9" t="s">
        <v>60</v>
      </c>
      <c r="P356" s="12" t="s">
        <v>1510</v>
      </c>
      <c r="Q356" s="12" t="s">
        <v>1360</v>
      </c>
      <c r="R356" s="7" t="s">
        <v>60</v>
      </c>
      <c r="S356" s="7" t="s">
        <v>60</v>
      </c>
      <c r="U356" s="10" t="s">
        <v>60</v>
      </c>
      <c r="Y356" s="12" t="s">
        <v>60</v>
      </c>
    </row>
    <row r="357" spans="1:26" x14ac:dyDescent="0.3">
      <c r="A357" s="7">
        <v>356</v>
      </c>
      <c r="B357" s="7">
        <v>247</v>
      </c>
      <c r="C357" s="6" t="s">
        <v>142</v>
      </c>
      <c r="D357" s="8" t="s">
        <v>35</v>
      </c>
      <c r="E357" s="6" t="s">
        <v>143</v>
      </c>
      <c r="F357" s="6" t="s">
        <v>1508</v>
      </c>
      <c r="H357" s="7" t="b">
        <f>TRUE()</f>
        <v>1</v>
      </c>
      <c r="I357" s="8" t="s">
        <v>35</v>
      </c>
      <c r="J357" s="7" t="b">
        <f>FALSE()</f>
        <v>0</v>
      </c>
      <c r="K357" s="8" t="s">
        <v>35</v>
      </c>
      <c r="L357" s="10" t="s">
        <v>60</v>
      </c>
      <c r="N357" s="8" t="s">
        <v>35</v>
      </c>
      <c r="O357" s="9" t="s">
        <v>60</v>
      </c>
      <c r="P357" s="12" t="s">
        <v>1511</v>
      </c>
      <c r="Q357" s="12" t="s">
        <v>817</v>
      </c>
      <c r="R357" s="7" t="s">
        <v>60</v>
      </c>
      <c r="S357" s="7" t="s">
        <v>60</v>
      </c>
      <c r="U357" s="10" t="s">
        <v>60</v>
      </c>
      <c r="Y357" s="12" t="s">
        <v>60</v>
      </c>
    </row>
    <row r="358" spans="1:26" x14ac:dyDescent="0.3">
      <c r="A358" s="7">
        <v>357</v>
      </c>
      <c r="B358" s="7">
        <v>248</v>
      </c>
      <c r="C358" s="6" t="s">
        <v>142</v>
      </c>
      <c r="D358" s="8" t="s">
        <v>35</v>
      </c>
      <c r="E358" s="6" t="s">
        <v>143</v>
      </c>
      <c r="F358" s="6" t="s">
        <v>1508</v>
      </c>
      <c r="H358" s="7" t="b">
        <f>TRUE()</f>
        <v>1</v>
      </c>
      <c r="I358" s="8" t="s">
        <v>35</v>
      </c>
      <c r="J358" s="7" t="b">
        <f>FALSE()</f>
        <v>0</v>
      </c>
      <c r="K358" s="8" t="s">
        <v>35</v>
      </c>
      <c r="L358" s="10" t="s">
        <v>60</v>
      </c>
      <c r="N358" s="8" t="s">
        <v>35</v>
      </c>
      <c r="O358" s="9" t="s">
        <v>60</v>
      </c>
      <c r="P358" s="12" t="s">
        <v>1512</v>
      </c>
      <c r="Q358" s="12" t="s">
        <v>1513</v>
      </c>
      <c r="R358" s="7" t="s">
        <v>60</v>
      </c>
      <c r="S358" s="7" t="s">
        <v>60</v>
      </c>
      <c r="U358" s="10" t="s">
        <v>60</v>
      </c>
      <c r="Y358" s="12" t="s">
        <v>60</v>
      </c>
    </row>
    <row r="359" spans="1:26" x14ac:dyDescent="0.3">
      <c r="A359" s="7">
        <v>358</v>
      </c>
      <c r="B359" s="7">
        <v>249</v>
      </c>
      <c r="C359" s="6" t="s">
        <v>142</v>
      </c>
      <c r="D359" s="8" t="s">
        <v>35</v>
      </c>
      <c r="E359" s="6" t="s">
        <v>143</v>
      </c>
      <c r="F359" s="6" t="s">
        <v>1514</v>
      </c>
      <c r="H359" s="7" t="b">
        <f>TRUE()</f>
        <v>1</v>
      </c>
      <c r="I359" s="8" t="s">
        <v>35</v>
      </c>
      <c r="J359" s="7" t="b">
        <f>FALSE()</f>
        <v>0</v>
      </c>
      <c r="K359" s="8" t="s">
        <v>35</v>
      </c>
      <c r="L359" s="10" t="s">
        <v>60</v>
      </c>
      <c r="N359" s="8" t="s">
        <v>35</v>
      </c>
      <c r="O359" s="9" t="s">
        <v>60</v>
      </c>
      <c r="P359" s="12" t="s">
        <v>1515</v>
      </c>
      <c r="Q359" s="12" t="s">
        <v>1480</v>
      </c>
      <c r="R359" s="7" t="s">
        <v>60</v>
      </c>
      <c r="S359" s="7" t="s">
        <v>60</v>
      </c>
      <c r="U359" s="10" t="s">
        <v>60</v>
      </c>
      <c r="Y359" s="12" t="s">
        <v>60</v>
      </c>
    </row>
    <row r="360" spans="1:26" x14ac:dyDescent="0.3">
      <c r="A360" s="7">
        <v>359</v>
      </c>
      <c r="B360" s="7">
        <v>250</v>
      </c>
      <c r="C360" s="6" t="s">
        <v>142</v>
      </c>
      <c r="D360" s="8" t="s">
        <v>35</v>
      </c>
      <c r="E360" s="6" t="s">
        <v>143</v>
      </c>
      <c r="F360" s="6" t="s">
        <v>1516</v>
      </c>
      <c r="H360" s="7" t="b">
        <f>TRUE()</f>
        <v>1</v>
      </c>
      <c r="I360" s="8" t="s">
        <v>35</v>
      </c>
      <c r="J360" s="7" t="b">
        <f>FALSE()</f>
        <v>0</v>
      </c>
      <c r="K360" s="8" t="s">
        <v>35</v>
      </c>
      <c r="L360" s="10" t="s">
        <v>60</v>
      </c>
      <c r="N360" s="8" t="s">
        <v>35</v>
      </c>
      <c r="O360" s="9" t="s">
        <v>60</v>
      </c>
      <c r="P360" s="12" t="s">
        <v>1517</v>
      </c>
      <c r="Q360" s="12" t="s">
        <v>174</v>
      </c>
      <c r="R360" s="7" t="s">
        <v>60</v>
      </c>
      <c r="S360" s="7" t="s">
        <v>60</v>
      </c>
      <c r="U360" s="10" t="s">
        <v>60</v>
      </c>
      <c r="Y360" s="12" t="s">
        <v>60</v>
      </c>
    </row>
    <row r="361" spans="1:26" x14ac:dyDescent="0.3">
      <c r="A361" s="7">
        <v>360</v>
      </c>
      <c r="B361" s="7">
        <v>251</v>
      </c>
      <c r="C361" s="6" t="s">
        <v>142</v>
      </c>
      <c r="D361" s="8" t="s">
        <v>35</v>
      </c>
      <c r="E361" s="6" t="s">
        <v>143</v>
      </c>
      <c r="F361" s="6" t="s">
        <v>1518</v>
      </c>
      <c r="H361" s="7" t="b">
        <f>TRUE()</f>
        <v>1</v>
      </c>
      <c r="I361" s="8" t="s">
        <v>35</v>
      </c>
      <c r="J361" s="7" t="b">
        <f>FALSE()</f>
        <v>0</v>
      </c>
      <c r="K361" s="8" t="s">
        <v>35</v>
      </c>
      <c r="L361" s="10" t="s">
        <v>60</v>
      </c>
      <c r="N361" s="8" t="s">
        <v>35</v>
      </c>
      <c r="O361" s="9" t="s">
        <v>60</v>
      </c>
      <c r="P361" s="12" t="s">
        <v>1519</v>
      </c>
      <c r="Q361" s="12" t="s">
        <v>174</v>
      </c>
      <c r="R361" s="7" t="s">
        <v>60</v>
      </c>
      <c r="S361" s="7" t="s">
        <v>60</v>
      </c>
      <c r="U361" s="10" t="s">
        <v>60</v>
      </c>
      <c r="Y361" s="12" t="s">
        <v>60</v>
      </c>
    </row>
    <row r="362" spans="1:26" x14ac:dyDescent="0.3">
      <c r="A362" s="7">
        <v>361</v>
      </c>
      <c r="B362" s="7">
        <v>252</v>
      </c>
      <c r="C362" s="6" t="s">
        <v>142</v>
      </c>
      <c r="D362" s="8" t="s">
        <v>35</v>
      </c>
      <c r="E362" s="6" t="s">
        <v>143</v>
      </c>
      <c r="F362" s="6" t="s">
        <v>1520</v>
      </c>
      <c r="H362" s="7" t="b">
        <f>TRUE()</f>
        <v>1</v>
      </c>
      <c r="I362" s="8" t="s">
        <v>35</v>
      </c>
      <c r="J362" s="7" t="b">
        <f>FALSE()</f>
        <v>0</v>
      </c>
      <c r="K362" s="8" t="s">
        <v>35</v>
      </c>
      <c r="L362" s="10" t="s">
        <v>60</v>
      </c>
      <c r="N362" s="8" t="s">
        <v>35</v>
      </c>
      <c r="O362" s="9" t="s">
        <v>146</v>
      </c>
      <c r="P362" s="12" t="s">
        <v>1521</v>
      </c>
      <c r="Q362" s="12" t="s">
        <v>617</v>
      </c>
      <c r="R362" s="7" t="s">
        <v>60</v>
      </c>
      <c r="S362" s="7" t="s">
        <v>60</v>
      </c>
      <c r="U362" s="10" t="s">
        <v>60</v>
      </c>
      <c r="Y362" s="12" t="s">
        <v>60</v>
      </c>
    </row>
    <row r="363" spans="1:26" x14ac:dyDescent="0.3">
      <c r="A363" s="7">
        <v>362</v>
      </c>
      <c r="B363" s="7">
        <v>253</v>
      </c>
      <c r="C363" s="6" t="s">
        <v>142</v>
      </c>
      <c r="D363" s="8" t="s">
        <v>35</v>
      </c>
      <c r="E363" s="6" t="s">
        <v>143</v>
      </c>
      <c r="F363" s="6" t="s">
        <v>1522</v>
      </c>
      <c r="H363" s="7" t="b">
        <f>TRUE()</f>
        <v>1</v>
      </c>
      <c r="I363" s="8" t="s">
        <v>35</v>
      </c>
      <c r="J363" s="7" t="b">
        <f>FALSE()</f>
        <v>0</v>
      </c>
      <c r="K363" s="8" t="s">
        <v>35</v>
      </c>
      <c r="L363" s="10" t="s">
        <v>60</v>
      </c>
      <c r="N363" s="8" t="s">
        <v>35</v>
      </c>
      <c r="O363" s="9" t="s">
        <v>60</v>
      </c>
      <c r="P363" s="12" t="s">
        <v>1523</v>
      </c>
      <c r="Q363" s="12" t="s">
        <v>617</v>
      </c>
      <c r="R363" s="7" t="s">
        <v>60</v>
      </c>
      <c r="S363" s="7" t="s">
        <v>60</v>
      </c>
      <c r="U363" s="10" t="s">
        <v>60</v>
      </c>
      <c r="Y363" s="12" t="s">
        <v>60</v>
      </c>
    </row>
    <row r="364" spans="1:26" x14ac:dyDescent="0.3">
      <c r="A364" s="7">
        <v>363</v>
      </c>
      <c r="B364" s="7">
        <v>254</v>
      </c>
      <c r="C364" s="6" t="s">
        <v>142</v>
      </c>
      <c r="D364" s="8" t="s">
        <v>35</v>
      </c>
      <c r="E364" s="6" t="s">
        <v>143</v>
      </c>
      <c r="F364" s="6" t="s">
        <v>1524</v>
      </c>
      <c r="H364" s="7" t="b">
        <f>TRUE()</f>
        <v>1</v>
      </c>
      <c r="I364" s="8" t="s">
        <v>35</v>
      </c>
      <c r="J364" s="7" t="b">
        <f>FALSE()</f>
        <v>0</v>
      </c>
      <c r="K364" s="8" t="s">
        <v>35</v>
      </c>
      <c r="L364" s="10" t="s">
        <v>60</v>
      </c>
      <c r="N364" s="8" t="s">
        <v>35</v>
      </c>
      <c r="O364" s="9" t="s">
        <v>60</v>
      </c>
      <c r="P364" s="12" t="s">
        <v>173</v>
      </c>
      <c r="Q364" s="12" t="s">
        <v>174</v>
      </c>
      <c r="R364" s="7" t="s">
        <v>60</v>
      </c>
      <c r="S364" s="7" t="s">
        <v>60</v>
      </c>
      <c r="U364" s="10" t="s">
        <v>60</v>
      </c>
      <c r="Y364" s="12" t="s">
        <v>60</v>
      </c>
    </row>
    <row r="365" spans="1:26" ht="26.4" x14ac:dyDescent="0.3">
      <c r="A365" s="7">
        <v>364</v>
      </c>
      <c r="B365" s="7">
        <v>255</v>
      </c>
      <c r="C365" s="6" t="s">
        <v>142</v>
      </c>
      <c r="D365" s="8" t="s">
        <v>35</v>
      </c>
      <c r="E365" s="6" t="s">
        <v>143</v>
      </c>
      <c r="F365" s="6" t="s">
        <v>1525</v>
      </c>
      <c r="H365" s="7" t="b">
        <f>TRUE()</f>
        <v>1</v>
      </c>
      <c r="I365" s="8" t="s">
        <v>35</v>
      </c>
      <c r="J365" s="7" t="b">
        <f>FALSE()</f>
        <v>0</v>
      </c>
      <c r="K365" s="8" t="s">
        <v>35</v>
      </c>
      <c r="L365" s="10" t="s">
        <v>60</v>
      </c>
      <c r="N365" s="8" t="s">
        <v>35</v>
      </c>
      <c r="O365" s="9" t="s">
        <v>371</v>
      </c>
      <c r="P365" s="12" t="s">
        <v>1526</v>
      </c>
      <c r="Q365" s="12" t="s">
        <v>643</v>
      </c>
      <c r="R365" s="7" t="s">
        <v>60</v>
      </c>
      <c r="S365" s="7" t="s">
        <v>60</v>
      </c>
      <c r="U365" s="10" t="s">
        <v>60</v>
      </c>
      <c r="Y365" s="12" t="s">
        <v>1527</v>
      </c>
    </row>
    <row r="366" spans="1:26" x14ac:dyDescent="0.3">
      <c r="A366" s="7">
        <v>365</v>
      </c>
      <c r="B366" s="7">
        <v>256</v>
      </c>
      <c r="C366" s="6" t="s">
        <v>142</v>
      </c>
      <c r="D366" s="8" t="s">
        <v>35</v>
      </c>
      <c r="E366" s="6" t="s">
        <v>143</v>
      </c>
      <c r="F366" s="6" t="s">
        <v>1528</v>
      </c>
      <c r="H366" s="7" t="b">
        <f>TRUE()</f>
        <v>1</v>
      </c>
      <c r="I366" s="8" t="s">
        <v>35</v>
      </c>
      <c r="J366" s="7" t="b">
        <f>FALSE()</f>
        <v>0</v>
      </c>
      <c r="K366" s="8" t="s">
        <v>35</v>
      </c>
      <c r="L366" s="10" t="s">
        <v>60</v>
      </c>
      <c r="N366" s="8" t="s">
        <v>35</v>
      </c>
      <c r="O366" s="9" t="s">
        <v>60</v>
      </c>
      <c r="P366" s="12" t="s">
        <v>1529</v>
      </c>
      <c r="Q366" s="12" t="s">
        <v>1530</v>
      </c>
      <c r="R366" s="7" t="s">
        <v>60</v>
      </c>
      <c r="S366" s="7" t="s">
        <v>60</v>
      </c>
      <c r="U366" s="10" t="s">
        <v>60</v>
      </c>
      <c r="Y366" s="12" t="s">
        <v>60</v>
      </c>
    </row>
    <row r="367" spans="1:26" x14ac:dyDescent="0.3">
      <c r="A367" s="7">
        <v>366</v>
      </c>
      <c r="B367" s="7">
        <v>257</v>
      </c>
      <c r="C367" s="6" t="s">
        <v>142</v>
      </c>
      <c r="D367" s="8" t="s">
        <v>35</v>
      </c>
      <c r="E367" s="6" t="s">
        <v>143</v>
      </c>
      <c r="F367" s="6" t="s">
        <v>1531</v>
      </c>
      <c r="H367" s="7" t="b">
        <f>TRUE()</f>
        <v>1</v>
      </c>
      <c r="I367" s="8" t="s">
        <v>35</v>
      </c>
      <c r="J367" s="7" t="b">
        <f>FALSE()</f>
        <v>0</v>
      </c>
      <c r="K367" s="8" t="s">
        <v>32</v>
      </c>
      <c r="L367" s="10" t="s">
        <v>1532</v>
      </c>
      <c r="M367" s="11">
        <v>5.5</v>
      </c>
      <c r="N367" s="8" t="s">
        <v>35</v>
      </c>
      <c r="O367" s="9" t="s">
        <v>60</v>
      </c>
      <c r="P367" s="12" t="s">
        <v>1533</v>
      </c>
      <c r="Q367" s="12" t="s">
        <v>671</v>
      </c>
      <c r="R367" s="7" t="s">
        <v>60</v>
      </c>
      <c r="S367" s="7" t="s">
        <v>60</v>
      </c>
      <c r="U367" s="10" t="s">
        <v>60</v>
      </c>
      <c r="Y367" s="12" t="s">
        <v>1273</v>
      </c>
    </row>
    <row r="368" spans="1:26" ht="26.4" x14ac:dyDescent="0.3">
      <c r="A368" s="7">
        <v>367</v>
      </c>
      <c r="B368" s="7">
        <v>261</v>
      </c>
      <c r="C368" s="6" t="s">
        <v>142</v>
      </c>
      <c r="D368" s="8" t="s">
        <v>35</v>
      </c>
      <c r="E368" s="6" t="s">
        <v>143</v>
      </c>
      <c r="F368" s="6" t="s">
        <v>1534</v>
      </c>
      <c r="H368" s="7" t="b">
        <f>FALSE()</f>
        <v>0</v>
      </c>
      <c r="I368" s="8" t="s">
        <v>32</v>
      </c>
      <c r="J368" s="7" t="b">
        <f>FALSE()</f>
        <v>0</v>
      </c>
      <c r="K368" s="8" t="s">
        <v>35</v>
      </c>
      <c r="L368" s="10" t="s">
        <v>60</v>
      </c>
      <c r="N368" s="8" t="s">
        <v>35</v>
      </c>
      <c r="O368" s="9" t="s">
        <v>68</v>
      </c>
      <c r="P368" s="12" t="s">
        <v>1535</v>
      </c>
      <c r="Q368" s="12" t="s">
        <v>174</v>
      </c>
      <c r="R368" s="7" t="s">
        <v>60</v>
      </c>
      <c r="S368" s="7" t="s">
        <v>60</v>
      </c>
      <c r="U368" s="10" t="s">
        <v>60</v>
      </c>
      <c r="Y368" s="12" t="s">
        <v>1536</v>
      </c>
      <c r="Z368" s="12" t="s">
        <v>1537</v>
      </c>
    </row>
    <row r="369" spans="1:25" x14ac:dyDescent="0.3">
      <c r="A369" s="7">
        <v>368</v>
      </c>
      <c r="B369" s="7">
        <v>262</v>
      </c>
      <c r="C369" s="6" t="s">
        <v>142</v>
      </c>
      <c r="D369" s="8" t="s">
        <v>35</v>
      </c>
      <c r="E369" s="6" t="s">
        <v>143</v>
      </c>
      <c r="F369" s="6" t="s">
        <v>1538</v>
      </c>
      <c r="H369" s="7" t="b">
        <f>TRUE()</f>
        <v>1</v>
      </c>
      <c r="I369" s="8" t="s">
        <v>35</v>
      </c>
      <c r="J369" s="7" t="b">
        <f>FALSE()</f>
        <v>0</v>
      </c>
      <c r="K369" s="8" t="s">
        <v>32</v>
      </c>
      <c r="L369" s="10" t="s">
        <v>1539</v>
      </c>
      <c r="M369" s="11">
        <v>5</v>
      </c>
      <c r="N369" s="8" t="s">
        <v>35</v>
      </c>
      <c r="O369" s="9" t="s">
        <v>146</v>
      </c>
      <c r="P369" s="12" t="s">
        <v>1540</v>
      </c>
      <c r="Q369" s="12" t="s">
        <v>671</v>
      </c>
      <c r="R369" s="7" t="s">
        <v>60</v>
      </c>
      <c r="S369" s="7" t="s">
        <v>60</v>
      </c>
      <c r="U369" s="10" t="s">
        <v>60</v>
      </c>
      <c r="Y369" s="12" t="s">
        <v>1541</v>
      </c>
    </row>
    <row r="370" spans="1:25" x14ac:dyDescent="0.3">
      <c r="A370" s="7">
        <v>369</v>
      </c>
      <c r="B370" s="7">
        <v>264</v>
      </c>
      <c r="C370" s="6" t="s">
        <v>142</v>
      </c>
      <c r="D370" s="8" t="s">
        <v>35</v>
      </c>
      <c r="E370" s="6" t="s">
        <v>143</v>
      </c>
      <c r="F370" s="6" t="s">
        <v>1542</v>
      </c>
      <c r="H370" s="7" t="b">
        <f>TRUE()</f>
        <v>1</v>
      </c>
      <c r="I370" s="8" t="s">
        <v>35</v>
      </c>
      <c r="J370" s="7" t="b">
        <f>FALSE()</f>
        <v>0</v>
      </c>
      <c r="K370" s="8" t="s">
        <v>32</v>
      </c>
      <c r="L370" s="10" t="s">
        <v>1543</v>
      </c>
      <c r="M370" s="11">
        <v>5.5</v>
      </c>
      <c r="N370" s="8" t="s">
        <v>35</v>
      </c>
      <c r="O370" s="9" t="s">
        <v>60</v>
      </c>
      <c r="P370" s="12" t="s">
        <v>1544</v>
      </c>
      <c r="Q370" s="12" t="s">
        <v>1332</v>
      </c>
      <c r="R370" s="7" t="s">
        <v>60</v>
      </c>
      <c r="S370" s="7" t="s">
        <v>60</v>
      </c>
      <c r="U370" s="10" t="s">
        <v>60</v>
      </c>
      <c r="Y370" s="12" t="s">
        <v>1545</v>
      </c>
    </row>
    <row r="371" spans="1:25" x14ac:dyDescent="0.3">
      <c r="A371" s="7">
        <v>370</v>
      </c>
      <c r="B371" s="7">
        <v>265</v>
      </c>
      <c r="C371" s="6" t="s">
        <v>142</v>
      </c>
      <c r="D371" s="8" t="s">
        <v>35</v>
      </c>
      <c r="E371" s="6" t="s">
        <v>143</v>
      </c>
      <c r="F371" s="6" t="s">
        <v>1546</v>
      </c>
      <c r="H371" s="7" t="b">
        <f>TRUE()</f>
        <v>1</v>
      </c>
      <c r="I371" s="8" t="s">
        <v>35</v>
      </c>
      <c r="J371" s="7" t="b">
        <f>FALSE()</f>
        <v>0</v>
      </c>
      <c r="K371" s="8" t="s">
        <v>32</v>
      </c>
      <c r="L371" s="10" t="s">
        <v>60</v>
      </c>
      <c r="N371" s="8" t="s">
        <v>35</v>
      </c>
      <c r="O371" s="9" t="s">
        <v>60</v>
      </c>
      <c r="P371" s="12" t="s">
        <v>1547</v>
      </c>
      <c r="Q371" s="12" t="s">
        <v>1332</v>
      </c>
      <c r="R371" s="7" t="s">
        <v>60</v>
      </c>
      <c r="S371" s="7" t="s">
        <v>60</v>
      </c>
      <c r="U371" s="10" t="s">
        <v>60</v>
      </c>
      <c r="Y371" s="12" t="s">
        <v>1548</v>
      </c>
    </row>
    <row r="372" spans="1:25" x14ac:dyDescent="0.3">
      <c r="A372" s="7">
        <v>371</v>
      </c>
      <c r="B372" s="7">
        <v>266</v>
      </c>
      <c r="C372" s="6" t="s">
        <v>142</v>
      </c>
      <c r="D372" s="8" t="s">
        <v>35</v>
      </c>
      <c r="E372" s="6" t="s">
        <v>143</v>
      </c>
      <c r="F372" s="6" t="s">
        <v>1549</v>
      </c>
      <c r="H372" s="7" t="b">
        <f>TRUE()</f>
        <v>1</v>
      </c>
      <c r="I372" s="8" t="s">
        <v>35</v>
      </c>
      <c r="J372" s="7" t="b">
        <f>FALSE()</f>
        <v>0</v>
      </c>
      <c r="K372" s="8" t="s">
        <v>32</v>
      </c>
      <c r="L372" s="10" t="s">
        <v>60</v>
      </c>
      <c r="N372" s="8" t="s">
        <v>35</v>
      </c>
      <c r="O372" s="9" t="s">
        <v>60</v>
      </c>
      <c r="P372" s="12" t="s">
        <v>1550</v>
      </c>
      <c r="Q372" s="12" t="s">
        <v>643</v>
      </c>
      <c r="R372" s="7" t="s">
        <v>60</v>
      </c>
      <c r="S372" s="7" t="s">
        <v>60</v>
      </c>
      <c r="U372" s="10" t="s">
        <v>60</v>
      </c>
      <c r="Y372" s="12" t="s">
        <v>1551</v>
      </c>
    </row>
    <row r="373" spans="1:25" x14ac:dyDescent="0.3">
      <c r="A373" s="7">
        <v>372</v>
      </c>
      <c r="B373" s="7">
        <v>267</v>
      </c>
      <c r="C373" s="6" t="s">
        <v>142</v>
      </c>
      <c r="D373" s="8" t="s">
        <v>35</v>
      </c>
      <c r="E373" s="6" t="s">
        <v>143</v>
      </c>
      <c r="F373" s="6" t="s">
        <v>1366</v>
      </c>
      <c r="H373" s="7" t="b">
        <f>TRUE()</f>
        <v>1</v>
      </c>
      <c r="I373" s="8" t="s">
        <v>35</v>
      </c>
      <c r="J373" s="7" t="b">
        <f>FALSE()</f>
        <v>0</v>
      </c>
      <c r="K373" s="8" t="s">
        <v>35</v>
      </c>
      <c r="L373" s="10" t="s">
        <v>60</v>
      </c>
      <c r="N373" s="8" t="s">
        <v>35</v>
      </c>
      <c r="P373" s="12" t="s">
        <v>1552</v>
      </c>
      <c r="Q373" s="12" t="s">
        <v>643</v>
      </c>
      <c r="R373" s="7" t="s">
        <v>60</v>
      </c>
      <c r="S373" s="7" t="s">
        <v>60</v>
      </c>
      <c r="U373" s="10" t="s">
        <v>60</v>
      </c>
      <c r="Y373" s="12" t="s">
        <v>1553</v>
      </c>
    </row>
    <row r="374" spans="1:25" x14ac:dyDescent="0.3">
      <c r="A374" s="7">
        <v>373</v>
      </c>
      <c r="B374" s="7">
        <v>268</v>
      </c>
      <c r="C374" s="6" t="s">
        <v>142</v>
      </c>
      <c r="D374" s="8" t="s">
        <v>35</v>
      </c>
      <c r="E374" s="6" t="s">
        <v>143</v>
      </c>
      <c r="F374" s="6" t="s">
        <v>1554</v>
      </c>
      <c r="H374" s="7" t="b">
        <f>TRUE()</f>
        <v>1</v>
      </c>
      <c r="I374" s="8" t="s">
        <v>35</v>
      </c>
      <c r="J374" s="7" t="b">
        <f>FALSE()</f>
        <v>0</v>
      </c>
      <c r="K374" s="8" t="s">
        <v>35</v>
      </c>
      <c r="L374" s="10" t="s">
        <v>60</v>
      </c>
      <c r="N374" s="8" t="s">
        <v>35</v>
      </c>
      <c r="O374" s="9" t="s">
        <v>60</v>
      </c>
      <c r="P374" s="12" t="s">
        <v>1555</v>
      </c>
      <c r="Q374" s="12" t="s">
        <v>1530</v>
      </c>
      <c r="R374" s="7" t="s">
        <v>60</v>
      </c>
      <c r="S374" s="7" t="s">
        <v>60</v>
      </c>
      <c r="U374" s="10" t="s">
        <v>60</v>
      </c>
      <c r="Y374" s="12" t="s">
        <v>982</v>
      </c>
    </row>
    <row r="375" spans="1:25" x14ac:dyDescent="0.3">
      <c r="A375" s="7">
        <v>374</v>
      </c>
      <c r="B375" s="7">
        <v>269</v>
      </c>
      <c r="C375" s="6" t="s">
        <v>142</v>
      </c>
      <c r="D375" s="8" t="s">
        <v>35</v>
      </c>
      <c r="E375" s="6" t="s">
        <v>143</v>
      </c>
      <c r="F375" s="6" t="s">
        <v>1556</v>
      </c>
      <c r="H375" s="7" t="b">
        <f>TRUE()</f>
        <v>1</v>
      </c>
      <c r="I375" s="8" t="s">
        <v>35</v>
      </c>
      <c r="J375" s="7" t="b">
        <f>FALSE()</f>
        <v>0</v>
      </c>
      <c r="K375" s="8" t="s">
        <v>32</v>
      </c>
      <c r="L375" s="10" t="s">
        <v>1557</v>
      </c>
      <c r="M375" s="11">
        <v>0.3</v>
      </c>
      <c r="N375" s="8" t="s">
        <v>35</v>
      </c>
      <c r="O375" s="9" t="s">
        <v>1558</v>
      </c>
      <c r="P375" s="12" t="s">
        <v>1559</v>
      </c>
      <c r="Q375" s="12" t="s">
        <v>357</v>
      </c>
      <c r="R375" s="7" t="s">
        <v>60</v>
      </c>
      <c r="S375" s="7" t="s">
        <v>60</v>
      </c>
      <c r="U375" s="10" t="s">
        <v>60</v>
      </c>
      <c r="Y375" s="12" t="s">
        <v>1560</v>
      </c>
    </row>
    <row r="376" spans="1:25" x14ac:dyDescent="0.3">
      <c r="A376" s="7">
        <v>375</v>
      </c>
      <c r="B376" s="7">
        <v>270</v>
      </c>
      <c r="C376" s="6" t="s">
        <v>142</v>
      </c>
      <c r="D376" s="8" t="s">
        <v>35</v>
      </c>
      <c r="E376" s="6" t="s">
        <v>143</v>
      </c>
      <c r="F376" s="6" t="s">
        <v>1367</v>
      </c>
      <c r="H376" s="7" t="b">
        <f>TRUE()</f>
        <v>1</v>
      </c>
      <c r="I376" s="8" t="s">
        <v>35</v>
      </c>
      <c r="J376" s="7" t="b">
        <f>FALSE()</f>
        <v>0</v>
      </c>
      <c r="K376" s="8" t="s">
        <v>35</v>
      </c>
      <c r="L376" s="10" t="s">
        <v>60</v>
      </c>
      <c r="N376" s="8" t="s">
        <v>35</v>
      </c>
      <c r="O376" s="9" t="s">
        <v>60</v>
      </c>
      <c r="P376" s="12" t="s">
        <v>1368</v>
      </c>
      <c r="Q376" s="12" t="s">
        <v>643</v>
      </c>
      <c r="R376" s="7" t="s">
        <v>60</v>
      </c>
      <c r="S376" s="7" t="s">
        <v>60</v>
      </c>
      <c r="U376" s="10" t="s">
        <v>60</v>
      </c>
      <c r="Y376" s="12" t="s">
        <v>1369</v>
      </c>
    </row>
    <row r="377" spans="1:25" x14ac:dyDescent="0.3">
      <c r="A377" s="7">
        <v>376</v>
      </c>
      <c r="B377" s="7">
        <v>281</v>
      </c>
      <c r="C377" s="6" t="s">
        <v>142</v>
      </c>
      <c r="D377" s="8" t="s">
        <v>35</v>
      </c>
      <c r="E377" s="6" t="s">
        <v>143</v>
      </c>
      <c r="F377" s="6" t="s">
        <v>1561</v>
      </c>
      <c r="I377" s="8" t="s">
        <v>32</v>
      </c>
      <c r="J377" s="7" t="b">
        <f>FALSE()</f>
        <v>0</v>
      </c>
      <c r="K377" s="8" t="s">
        <v>35</v>
      </c>
      <c r="L377" s="10" t="s">
        <v>60</v>
      </c>
      <c r="N377" s="8" t="s">
        <v>35</v>
      </c>
      <c r="O377" s="9" t="s">
        <v>60</v>
      </c>
      <c r="P377" s="12" t="s">
        <v>1562</v>
      </c>
      <c r="Q377" s="12" t="s">
        <v>1332</v>
      </c>
      <c r="R377" s="7" t="s">
        <v>60</v>
      </c>
      <c r="S377" s="7" t="s">
        <v>60</v>
      </c>
      <c r="U377" s="10" t="s">
        <v>60</v>
      </c>
      <c r="Y377" s="12" t="s">
        <v>622</v>
      </c>
    </row>
    <row r="378" spans="1:25" x14ac:dyDescent="0.3">
      <c r="A378" s="7">
        <v>377</v>
      </c>
      <c r="B378" s="7">
        <v>282</v>
      </c>
      <c r="C378" s="6" t="s">
        <v>142</v>
      </c>
      <c r="D378" s="8" t="s">
        <v>35</v>
      </c>
      <c r="E378" s="6" t="s">
        <v>143</v>
      </c>
      <c r="F378" s="6" t="s">
        <v>1563</v>
      </c>
      <c r="H378" s="7" t="b">
        <f>TRUE()</f>
        <v>1</v>
      </c>
      <c r="I378" s="8" t="s">
        <v>35</v>
      </c>
      <c r="J378" s="7" t="b">
        <f>FALSE()</f>
        <v>0</v>
      </c>
      <c r="K378" s="8" t="s">
        <v>35</v>
      </c>
      <c r="L378" s="10">
        <v>1</v>
      </c>
      <c r="M378" s="11">
        <v>1</v>
      </c>
      <c r="N378" s="8" t="s">
        <v>35</v>
      </c>
      <c r="O378" s="9" t="s">
        <v>1564</v>
      </c>
      <c r="P378" s="12" t="s">
        <v>1565</v>
      </c>
      <c r="Q378" s="12" t="s">
        <v>681</v>
      </c>
      <c r="R378" s="7" t="s">
        <v>60</v>
      </c>
      <c r="S378" s="7" t="s">
        <v>60</v>
      </c>
      <c r="U378" s="10" t="s">
        <v>60</v>
      </c>
      <c r="Y378" s="12" t="s">
        <v>1566</v>
      </c>
    </row>
    <row r="379" spans="1:25" x14ac:dyDescent="0.3">
      <c r="A379" s="7">
        <v>378</v>
      </c>
      <c r="B379" s="7">
        <v>283</v>
      </c>
      <c r="C379" s="6" t="s">
        <v>142</v>
      </c>
      <c r="D379" s="8" t="s">
        <v>35</v>
      </c>
      <c r="E379" s="6" t="s">
        <v>143</v>
      </c>
      <c r="F379" s="6" t="s">
        <v>1567</v>
      </c>
      <c r="H379" s="7" t="b">
        <f>TRUE()</f>
        <v>1</v>
      </c>
      <c r="I379" s="8" t="s">
        <v>35</v>
      </c>
      <c r="J379" s="7" t="b">
        <f>FALSE()</f>
        <v>0</v>
      </c>
      <c r="K379" s="8" t="s">
        <v>35</v>
      </c>
      <c r="L379" s="10" t="s">
        <v>60</v>
      </c>
      <c r="N379" s="8" t="s">
        <v>35</v>
      </c>
      <c r="O379" s="9" t="s">
        <v>60</v>
      </c>
      <c r="P379" s="12" t="s">
        <v>1568</v>
      </c>
      <c r="Q379" s="12" t="s">
        <v>643</v>
      </c>
      <c r="R379" s="7" t="s">
        <v>60</v>
      </c>
      <c r="S379" s="7" t="s">
        <v>60</v>
      </c>
      <c r="U379" s="10" t="s">
        <v>60</v>
      </c>
      <c r="Y379" s="12" t="s">
        <v>60</v>
      </c>
    </row>
    <row r="380" spans="1:25" x14ac:dyDescent="0.3">
      <c r="A380" s="7">
        <v>379</v>
      </c>
      <c r="B380" s="7">
        <v>285</v>
      </c>
      <c r="C380" s="6" t="s">
        <v>142</v>
      </c>
      <c r="D380" s="8" t="s">
        <v>35</v>
      </c>
      <c r="E380" s="6" t="s">
        <v>143</v>
      </c>
      <c r="F380" s="6" t="s">
        <v>1473</v>
      </c>
      <c r="H380" s="7" t="b">
        <f>TRUE()</f>
        <v>1</v>
      </c>
      <c r="I380" s="8" t="s">
        <v>35</v>
      </c>
      <c r="J380" s="7" t="b">
        <f>FALSE()</f>
        <v>0</v>
      </c>
      <c r="K380" s="8" t="s">
        <v>35</v>
      </c>
      <c r="L380" s="10" t="s">
        <v>60</v>
      </c>
      <c r="N380" s="8" t="s">
        <v>35</v>
      </c>
      <c r="O380" s="9" t="s">
        <v>60</v>
      </c>
      <c r="P380" s="12" t="s">
        <v>1569</v>
      </c>
      <c r="Q380" s="12" t="s">
        <v>357</v>
      </c>
      <c r="R380" s="7" t="s">
        <v>60</v>
      </c>
      <c r="S380" s="7" t="s">
        <v>60</v>
      </c>
      <c r="U380" s="10" t="s">
        <v>60</v>
      </c>
      <c r="Y380" s="12" t="s">
        <v>60</v>
      </c>
    </row>
    <row r="381" spans="1:25" x14ac:dyDescent="0.3">
      <c r="A381" s="7">
        <v>380</v>
      </c>
      <c r="B381" s="7">
        <v>286</v>
      </c>
      <c r="C381" s="6" t="s">
        <v>142</v>
      </c>
      <c r="D381" s="8" t="s">
        <v>35</v>
      </c>
      <c r="E381" s="6" t="s">
        <v>143</v>
      </c>
      <c r="F381" s="6" t="s">
        <v>1570</v>
      </c>
      <c r="H381" s="7" t="b">
        <f>TRUE()</f>
        <v>1</v>
      </c>
      <c r="I381" s="8" t="s">
        <v>32</v>
      </c>
      <c r="J381" s="7" t="b">
        <f>FALSE()</f>
        <v>0</v>
      </c>
      <c r="K381" s="8" t="s">
        <v>35</v>
      </c>
      <c r="L381" s="10" t="s">
        <v>60</v>
      </c>
      <c r="N381" s="8" t="s">
        <v>35</v>
      </c>
      <c r="O381" s="9" t="s">
        <v>60</v>
      </c>
      <c r="P381" s="12" t="s">
        <v>1571</v>
      </c>
      <c r="Q381" s="12" t="s">
        <v>643</v>
      </c>
      <c r="R381" s="7" t="s">
        <v>60</v>
      </c>
      <c r="S381" s="7" t="s">
        <v>60</v>
      </c>
      <c r="U381" s="10" t="s">
        <v>60</v>
      </c>
      <c r="Y381" s="12" t="s">
        <v>1572</v>
      </c>
    </row>
    <row r="382" spans="1:25" x14ac:dyDescent="0.3">
      <c r="A382" s="7">
        <v>381</v>
      </c>
      <c r="B382" s="7">
        <v>287</v>
      </c>
      <c r="C382" s="6" t="s">
        <v>142</v>
      </c>
      <c r="D382" s="8" t="s">
        <v>35</v>
      </c>
      <c r="E382" s="6" t="s">
        <v>143</v>
      </c>
      <c r="F382" s="6" t="s">
        <v>1377</v>
      </c>
      <c r="H382" s="7" t="b">
        <f>TRUE()</f>
        <v>1</v>
      </c>
      <c r="I382" s="8" t="s">
        <v>35</v>
      </c>
      <c r="J382" s="7" t="b">
        <f>FALSE()</f>
        <v>0</v>
      </c>
      <c r="K382" s="8" t="s">
        <v>35</v>
      </c>
      <c r="L382" s="10" t="s">
        <v>60</v>
      </c>
      <c r="N382" s="8" t="s">
        <v>35</v>
      </c>
      <c r="O382" s="9" t="s">
        <v>60</v>
      </c>
      <c r="P382" s="12" t="s">
        <v>1378</v>
      </c>
      <c r="Q382" s="12" t="s">
        <v>1379</v>
      </c>
      <c r="R382" s="7" t="s">
        <v>60</v>
      </c>
      <c r="S382" s="7" t="s">
        <v>60</v>
      </c>
      <c r="U382" s="10" t="s">
        <v>60</v>
      </c>
      <c r="Y382" s="12" t="s">
        <v>1345</v>
      </c>
    </row>
    <row r="383" spans="1:25" x14ac:dyDescent="0.3">
      <c r="A383" s="7">
        <v>382</v>
      </c>
      <c r="B383" s="7">
        <v>288</v>
      </c>
      <c r="C383" s="6" t="s">
        <v>142</v>
      </c>
      <c r="D383" s="8" t="s">
        <v>35</v>
      </c>
      <c r="E383" s="6" t="s">
        <v>143</v>
      </c>
      <c r="F383" s="6" t="s">
        <v>1573</v>
      </c>
      <c r="H383" s="7" t="b">
        <f>FALSE()</f>
        <v>0</v>
      </c>
      <c r="I383" s="8" t="s">
        <v>32</v>
      </c>
      <c r="J383" s="7" t="b">
        <f>FALSE()</f>
        <v>0</v>
      </c>
      <c r="K383" s="8" t="s">
        <v>35</v>
      </c>
      <c r="L383" s="10" t="s">
        <v>60</v>
      </c>
      <c r="N383" s="8" t="s">
        <v>35</v>
      </c>
      <c r="O383" s="9" t="s">
        <v>60</v>
      </c>
      <c r="P383" s="12" t="s">
        <v>1574</v>
      </c>
      <c r="Q383" s="12" t="s">
        <v>1502</v>
      </c>
      <c r="R383" s="7" t="s">
        <v>60</v>
      </c>
      <c r="S383" s="7" t="s">
        <v>60</v>
      </c>
      <c r="U383" s="10" t="s">
        <v>60</v>
      </c>
      <c r="Y383" s="12" t="s">
        <v>622</v>
      </c>
    </row>
    <row r="384" spans="1:25" x14ac:dyDescent="0.3">
      <c r="A384" s="7">
        <v>383</v>
      </c>
      <c r="B384" s="7">
        <v>289</v>
      </c>
      <c r="C384" s="6" t="s">
        <v>142</v>
      </c>
      <c r="D384" s="8" t="s">
        <v>35</v>
      </c>
      <c r="E384" s="6" t="s">
        <v>143</v>
      </c>
      <c r="F384" s="6" t="s">
        <v>1575</v>
      </c>
      <c r="H384" s="7" t="b">
        <f>FALSE()</f>
        <v>0</v>
      </c>
      <c r="I384" s="8" t="s">
        <v>32</v>
      </c>
      <c r="J384" s="7" t="b">
        <f>FALSE()</f>
        <v>0</v>
      </c>
      <c r="K384" s="8" t="s">
        <v>35</v>
      </c>
      <c r="L384" s="10" t="s">
        <v>60</v>
      </c>
      <c r="N384" s="8" t="s">
        <v>35</v>
      </c>
      <c r="O384" s="9" t="s">
        <v>60</v>
      </c>
      <c r="P384" s="12" t="s">
        <v>1576</v>
      </c>
      <c r="Q384" s="12" t="s">
        <v>1332</v>
      </c>
      <c r="R384" s="7" t="s">
        <v>60</v>
      </c>
      <c r="S384" s="7" t="s">
        <v>60</v>
      </c>
      <c r="U384" s="10" t="s">
        <v>60</v>
      </c>
      <c r="Y384" s="12" t="s">
        <v>1577</v>
      </c>
    </row>
    <row r="385" spans="1:25" x14ac:dyDescent="0.3">
      <c r="A385" s="7">
        <v>384</v>
      </c>
      <c r="B385" s="7">
        <v>291</v>
      </c>
      <c r="C385" s="6" t="s">
        <v>142</v>
      </c>
      <c r="D385" s="8" t="s">
        <v>35</v>
      </c>
      <c r="E385" s="6" t="s">
        <v>143</v>
      </c>
      <c r="F385" s="6" t="s">
        <v>1578</v>
      </c>
      <c r="H385" s="7" t="b">
        <f>FALSE()</f>
        <v>0</v>
      </c>
      <c r="I385" s="8" t="s">
        <v>32</v>
      </c>
      <c r="J385" s="7" t="b">
        <f>FALSE()</f>
        <v>0</v>
      </c>
      <c r="K385" s="8" t="s">
        <v>35</v>
      </c>
      <c r="L385" s="10" t="s">
        <v>60</v>
      </c>
      <c r="N385" s="8" t="s">
        <v>35</v>
      </c>
      <c r="O385" s="9" t="s">
        <v>60</v>
      </c>
      <c r="P385" s="12" t="s">
        <v>1579</v>
      </c>
      <c r="Q385" s="12" t="s">
        <v>1502</v>
      </c>
      <c r="R385" s="7" t="s">
        <v>60</v>
      </c>
      <c r="S385" s="7" t="s">
        <v>60</v>
      </c>
      <c r="U385" s="10" t="s">
        <v>60</v>
      </c>
      <c r="Y385" s="12" t="s">
        <v>60</v>
      </c>
    </row>
    <row r="386" spans="1:25" x14ac:dyDescent="0.3">
      <c r="A386" s="7">
        <v>385</v>
      </c>
      <c r="B386" s="7">
        <v>292</v>
      </c>
      <c r="C386" s="6" t="s">
        <v>142</v>
      </c>
      <c r="D386" s="8" t="s">
        <v>35</v>
      </c>
      <c r="E386" s="6" t="s">
        <v>143</v>
      </c>
      <c r="F386" s="6" t="s">
        <v>1580</v>
      </c>
      <c r="H386" s="7" t="b">
        <f>FALSE()</f>
        <v>0</v>
      </c>
      <c r="I386" s="8" t="s">
        <v>32</v>
      </c>
      <c r="J386" s="7" t="b">
        <f>FALSE()</f>
        <v>0</v>
      </c>
      <c r="K386" s="8" t="s">
        <v>35</v>
      </c>
      <c r="L386" s="10" t="s">
        <v>60</v>
      </c>
      <c r="N386" s="8" t="s">
        <v>35</v>
      </c>
      <c r="O386" s="9" t="s">
        <v>60</v>
      </c>
      <c r="P386" s="12" t="s">
        <v>1576</v>
      </c>
      <c r="Q386" s="12" t="s">
        <v>1332</v>
      </c>
      <c r="R386" s="7" t="s">
        <v>60</v>
      </c>
      <c r="S386" s="7" t="s">
        <v>60</v>
      </c>
      <c r="U386" s="10" t="s">
        <v>60</v>
      </c>
      <c r="Y386" s="12" t="s">
        <v>1581</v>
      </c>
    </row>
    <row r="387" spans="1:25" x14ac:dyDescent="0.3">
      <c r="A387" s="7">
        <v>386</v>
      </c>
      <c r="B387" s="7">
        <v>293</v>
      </c>
      <c r="C387" s="6" t="s">
        <v>142</v>
      </c>
      <c r="D387" s="8" t="s">
        <v>35</v>
      </c>
      <c r="E387" s="6" t="s">
        <v>143</v>
      </c>
      <c r="F387" s="6" t="s">
        <v>1582</v>
      </c>
      <c r="H387" s="7" t="b">
        <f>TRUE()</f>
        <v>1</v>
      </c>
      <c r="I387" s="8" t="s">
        <v>35</v>
      </c>
      <c r="J387" s="7" t="b">
        <f>FALSE()</f>
        <v>0</v>
      </c>
      <c r="K387" s="8" t="s">
        <v>35</v>
      </c>
      <c r="L387" s="10">
        <v>5</v>
      </c>
      <c r="M387" s="11">
        <v>5</v>
      </c>
      <c r="N387" s="8" t="s">
        <v>35</v>
      </c>
      <c r="O387" s="9" t="s">
        <v>60</v>
      </c>
      <c r="P387" s="12" t="s">
        <v>1583</v>
      </c>
      <c r="Q387" s="12" t="s">
        <v>1360</v>
      </c>
      <c r="R387" s="7" t="s">
        <v>60</v>
      </c>
      <c r="S387" s="7" t="s">
        <v>60</v>
      </c>
      <c r="U387" s="10" t="s">
        <v>60</v>
      </c>
      <c r="Y387" s="12" t="s">
        <v>1584</v>
      </c>
    </row>
    <row r="388" spans="1:25" x14ac:dyDescent="0.3">
      <c r="A388" s="7">
        <v>387</v>
      </c>
      <c r="B388" s="7">
        <v>294</v>
      </c>
      <c r="C388" s="6" t="s">
        <v>142</v>
      </c>
      <c r="D388" s="8" t="s">
        <v>35</v>
      </c>
      <c r="E388" s="6" t="s">
        <v>143</v>
      </c>
      <c r="F388" s="6" t="s">
        <v>667</v>
      </c>
      <c r="G388" s="9" t="s">
        <v>668</v>
      </c>
      <c r="H388" s="7" t="b">
        <f>FALSE()</f>
        <v>0</v>
      </c>
      <c r="I388" s="8" t="s">
        <v>32</v>
      </c>
      <c r="J388" s="7" t="b">
        <f>FALSE()</f>
        <v>0</v>
      </c>
      <c r="K388" s="8" t="s">
        <v>35</v>
      </c>
      <c r="L388" s="10" t="s">
        <v>669</v>
      </c>
      <c r="M388" s="11">
        <v>0.01</v>
      </c>
      <c r="N388" s="8" t="s">
        <v>35</v>
      </c>
      <c r="O388" s="9" t="s">
        <v>60</v>
      </c>
      <c r="P388" s="12" t="s">
        <v>670</v>
      </c>
      <c r="Q388" s="12" t="s">
        <v>671</v>
      </c>
      <c r="R388" s="7" t="s">
        <v>60</v>
      </c>
      <c r="S388" s="7" t="s">
        <v>60</v>
      </c>
      <c r="U388" s="10" t="s">
        <v>60</v>
      </c>
      <c r="Y388" s="12" t="s">
        <v>674</v>
      </c>
    </row>
    <row r="389" spans="1:25" x14ac:dyDescent="0.3">
      <c r="A389" s="7">
        <v>388</v>
      </c>
      <c r="B389" s="7">
        <v>295</v>
      </c>
      <c r="C389" s="6" t="s">
        <v>142</v>
      </c>
      <c r="D389" s="8" t="s">
        <v>35</v>
      </c>
      <c r="E389" s="6" t="s">
        <v>143</v>
      </c>
      <c r="F389" s="6" t="s">
        <v>1585</v>
      </c>
      <c r="H389" s="7" t="b">
        <f>FALSE()</f>
        <v>0</v>
      </c>
      <c r="I389" s="8" t="s">
        <v>32</v>
      </c>
      <c r="J389" s="7" t="b">
        <f>FALSE()</f>
        <v>0</v>
      </c>
      <c r="K389" s="8" t="s">
        <v>35</v>
      </c>
      <c r="L389" s="10" t="s">
        <v>60</v>
      </c>
      <c r="N389" s="8" t="s">
        <v>35</v>
      </c>
      <c r="O389" s="9" t="s">
        <v>60</v>
      </c>
      <c r="P389" s="12" t="s">
        <v>1586</v>
      </c>
      <c r="Q389" s="12" t="s">
        <v>1502</v>
      </c>
      <c r="R389" s="7" t="s">
        <v>60</v>
      </c>
      <c r="S389" s="7" t="s">
        <v>60</v>
      </c>
      <c r="U389" s="10" t="s">
        <v>60</v>
      </c>
      <c r="Y389" s="12" t="s">
        <v>1587</v>
      </c>
    </row>
    <row r="390" spans="1:25" x14ac:dyDescent="0.3">
      <c r="A390" s="7">
        <v>389</v>
      </c>
      <c r="B390" s="7">
        <v>296</v>
      </c>
      <c r="C390" s="6" t="s">
        <v>142</v>
      </c>
      <c r="D390" s="8" t="s">
        <v>35</v>
      </c>
      <c r="E390" s="6" t="s">
        <v>143</v>
      </c>
      <c r="F390" s="6" t="s">
        <v>1588</v>
      </c>
      <c r="H390" s="7" t="b">
        <f>FALSE()</f>
        <v>0</v>
      </c>
      <c r="I390" s="8" t="s">
        <v>32</v>
      </c>
      <c r="J390" s="7" t="b">
        <f>FALSE()</f>
        <v>0</v>
      </c>
      <c r="K390" s="8" t="s">
        <v>35</v>
      </c>
      <c r="L390" s="10" t="s">
        <v>1589</v>
      </c>
      <c r="M390" s="11">
        <v>2.5</v>
      </c>
      <c r="N390" s="8" t="s">
        <v>35</v>
      </c>
      <c r="O390" s="9" t="s">
        <v>60</v>
      </c>
      <c r="P390" s="12" t="s">
        <v>1590</v>
      </c>
      <c r="Q390" s="12" t="s">
        <v>1332</v>
      </c>
      <c r="R390" s="7" t="s">
        <v>60</v>
      </c>
      <c r="S390" s="7" t="s">
        <v>60</v>
      </c>
      <c r="U390" s="10" t="s">
        <v>60</v>
      </c>
      <c r="Y390" s="12" t="s">
        <v>1591</v>
      </c>
    </row>
    <row r="391" spans="1:25" x14ac:dyDescent="0.3">
      <c r="A391" s="7">
        <v>390</v>
      </c>
      <c r="B391" s="7">
        <v>297</v>
      </c>
      <c r="C391" s="6" t="s">
        <v>142</v>
      </c>
      <c r="D391" s="8" t="s">
        <v>35</v>
      </c>
      <c r="E391" s="6" t="s">
        <v>143</v>
      </c>
      <c r="F391" s="6" t="s">
        <v>1592</v>
      </c>
      <c r="H391" s="7" t="b">
        <f>FALSE()</f>
        <v>0</v>
      </c>
      <c r="I391" s="8" t="s">
        <v>32</v>
      </c>
      <c r="J391" s="7" t="b">
        <f>FALSE()</f>
        <v>0</v>
      </c>
      <c r="K391" s="8" t="s">
        <v>35</v>
      </c>
      <c r="L391" s="10" t="s">
        <v>60</v>
      </c>
      <c r="N391" s="8" t="s">
        <v>35</v>
      </c>
      <c r="O391" s="9" t="s">
        <v>60</v>
      </c>
      <c r="P391" s="12" t="s">
        <v>1593</v>
      </c>
      <c r="Q391" s="12" t="s">
        <v>1332</v>
      </c>
      <c r="R391" s="7" t="s">
        <v>60</v>
      </c>
      <c r="S391" s="7" t="s">
        <v>60</v>
      </c>
      <c r="U391" s="10" t="s">
        <v>60</v>
      </c>
      <c r="Y391" s="12" t="s">
        <v>1594</v>
      </c>
    </row>
    <row r="392" spans="1:25" ht="26.4" x14ac:dyDescent="0.3">
      <c r="A392" s="7">
        <v>391</v>
      </c>
      <c r="B392" s="7">
        <v>298</v>
      </c>
      <c r="C392" s="6" t="s">
        <v>142</v>
      </c>
      <c r="D392" s="8" t="s">
        <v>35</v>
      </c>
      <c r="E392" s="6" t="s">
        <v>143</v>
      </c>
      <c r="F392" s="6" t="s">
        <v>1595</v>
      </c>
      <c r="H392" s="7" t="b">
        <f>FALSE()</f>
        <v>0</v>
      </c>
      <c r="I392" s="8" t="s">
        <v>32</v>
      </c>
      <c r="J392" s="7" t="b">
        <f>FALSE()</f>
        <v>0</v>
      </c>
      <c r="K392" s="8" t="s">
        <v>35</v>
      </c>
      <c r="L392" s="10" t="s">
        <v>60</v>
      </c>
      <c r="N392" s="8" t="s">
        <v>35</v>
      </c>
      <c r="O392" s="9" t="s">
        <v>60</v>
      </c>
      <c r="P392" s="12" t="s">
        <v>1596</v>
      </c>
      <c r="Q392" s="12" t="s">
        <v>1502</v>
      </c>
      <c r="R392" s="7" t="s">
        <v>60</v>
      </c>
      <c r="S392" s="7" t="s">
        <v>60</v>
      </c>
      <c r="U392" s="10" t="s">
        <v>60</v>
      </c>
      <c r="Y392" s="12" t="s">
        <v>1597</v>
      </c>
    </row>
    <row r="393" spans="1:25" ht="26.4" x14ac:dyDescent="0.3">
      <c r="A393" s="7">
        <v>392</v>
      </c>
      <c r="B393" s="7">
        <v>299</v>
      </c>
      <c r="C393" s="6" t="s">
        <v>142</v>
      </c>
      <c r="D393" s="8" t="s">
        <v>35</v>
      </c>
      <c r="E393" s="6" t="s">
        <v>143</v>
      </c>
      <c r="F393" s="6" t="s">
        <v>1598</v>
      </c>
      <c r="H393" s="7" t="b">
        <f>FALSE()</f>
        <v>0</v>
      </c>
      <c r="I393" s="8" t="s">
        <v>32</v>
      </c>
      <c r="J393" s="7" t="b">
        <f>FALSE()</f>
        <v>0</v>
      </c>
      <c r="K393" s="8" t="s">
        <v>35</v>
      </c>
      <c r="L393" s="10" t="s">
        <v>60</v>
      </c>
      <c r="N393" s="8" t="s">
        <v>35</v>
      </c>
      <c r="O393" s="9" t="s">
        <v>60</v>
      </c>
      <c r="P393" s="12" t="s">
        <v>1599</v>
      </c>
      <c r="Q393" s="12" t="s">
        <v>1600</v>
      </c>
      <c r="R393" s="7" t="s">
        <v>60</v>
      </c>
      <c r="S393" s="7" t="s">
        <v>60</v>
      </c>
      <c r="U393" s="10" t="s">
        <v>60</v>
      </c>
      <c r="Y393" s="12" t="s">
        <v>206</v>
      </c>
    </row>
    <row r="394" spans="1:25" x14ac:dyDescent="0.3">
      <c r="A394" s="7">
        <v>393</v>
      </c>
      <c r="B394" s="7">
        <v>300</v>
      </c>
      <c r="C394" s="6" t="s">
        <v>142</v>
      </c>
      <c r="D394" s="8" t="s">
        <v>35</v>
      </c>
      <c r="E394" s="6" t="s">
        <v>143</v>
      </c>
      <c r="F394" s="6" t="s">
        <v>1598</v>
      </c>
      <c r="H394" s="7" t="b">
        <f>FALSE()</f>
        <v>0</v>
      </c>
      <c r="I394" s="8" t="s">
        <v>32</v>
      </c>
      <c r="J394" s="7" t="b">
        <f>FALSE()</f>
        <v>0</v>
      </c>
      <c r="K394" s="8" t="s">
        <v>35</v>
      </c>
      <c r="L394" s="10" t="s">
        <v>60</v>
      </c>
      <c r="N394" s="8" t="s">
        <v>35</v>
      </c>
      <c r="O394" s="9" t="s">
        <v>60</v>
      </c>
      <c r="P394" s="12" t="s">
        <v>1596</v>
      </c>
      <c r="Q394" s="12" t="s">
        <v>1502</v>
      </c>
      <c r="R394" s="7" t="s">
        <v>60</v>
      </c>
      <c r="S394" s="7" t="s">
        <v>60</v>
      </c>
      <c r="U394" s="10" t="s">
        <v>60</v>
      </c>
      <c r="Y394" s="12" t="s">
        <v>1601</v>
      </c>
    </row>
    <row r="395" spans="1:25" x14ac:dyDescent="0.3">
      <c r="A395" s="7">
        <v>394</v>
      </c>
      <c r="B395" s="7">
        <v>301</v>
      </c>
      <c r="C395" s="6" t="s">
        <v>142</v>
      </c>
      <c r="D395" s="8" t="s">
        <v>35</v>
      </c>
      <c r="E395" s="6" t="s">
        <v>143</v>
      </c>
      <c r="F395" s="6" t="s">
        <v>1598</v>
      </c>
      <c r="H395" s="7" t="b">
        <f>FALSE()</f>
        <v>0</v>
      </c>
      <c r="I395" s="8" t="s">
        <v>32</v>
      </c>
      <c r="J395" s="7" t="b">
        <f>FALSE()</f>
        <v>0</v>
      </c>
      <c r="K395" s="8" t="s">
        <v>35</v>
      </c>
      <c r="L395" s="10" t="s">
        <v>60</v>
      </c>
      <c r="N395" s="8" t="s">
        <v>35</v>
      </c>
      <c r="O395" s="9" t="s">
        <v>60</v>
      </c>
      <c r="P395" s="12" t="s">
        <v>1602</v>
      </c>
      <c r="Q395" s="12" t="s">
        <v>671</v>
      </c>
      <c r="R395" s="7" t="s">
        <v>60</v>
      </c>
      <c r="S395" s="7" t="s">
        <v>60</v>
      </c>
      <c r="U395" s="10" t="s">
        <v>60</v>
      </c>
      <c r="Y395" s="12" t="s">
        <v>1603</v>
      </c>
    </row>
    <row r="396" spans="1:25" x14ac:dyDescent="0.3">
      <c r="A396" s="7">
        <v>395</v>
      </c>
      <c r="B396" s="7">
        <v>302</v>
      </c>
      <c r="C396" s="6" t="s">
        <v>142</v>
      </c>
      <c r="D396" s="8" t="s">
        <v>35</v>
      </c>
      <c r="E396" s="6" t="s">
        <v>143</v>
      </c>
      <c r="F396" s="6" t="s">
        <v>1598</v>
      </c>
      <c r="H396" s="7" t="b">
        <f>FALSE()</f>
        <v>0</v>
      </c>
      <c r="I396" s="8" t="s">
        <v>32</v>
      </c>
      <c r="J396" s="7" t="b">
        <f>FALSE()</f>
        <v>0</v>
      </c>
      <c r="K396" s="8" t="s">
        <v>35</v>
      </c>
      <c r="L396" s="10" t="s">
        <v>60</v>
      </c>
      <c r="N396" s="8" t="s">
        <v>35</v>
      </c>
      <c r="O396" s="9" t="s">
        <v>60</v>
      </c>
      <c r="P396" s="12" t="s">
        <v>1604</v>
      </c>
      <c r="Q396" s="12" t="s">
        <v>671</v>
      </c>
      <c r="R396" s="7" t="s">
        <v>60</v>
      </c>
      <c r="S396" s="7" t="s">
        <v>60</v>
      </c>
      <c r="U396" s="10" t="s">
        <v>60</v>
      </c>
      <c r="Y396" s="12" t="s">
        <v>206</v>
      </c>
    </row>
    <row r="397" spans="1:25" x14ac:dyDescent="0.3">
      <c r="A397" s="7">
        <v>396</v>
      </c>
      <c r="B397" s="7">
        <v>303</v>
      </c>
      <c r="C397" s="6" t="s">
        <v>142</v>
      </c>
      <c r="D397" s="8" t="s">
        <v>35</v>
      </c>
      <c r="E397" s="6" t="s">
        <v>143</v>
      </c>
      <c r="F397" s="6" t="s">
        <v>1598</v>
      </c>
      <c r="H397" s="7" t="b">
        <f>FALSE()</f>
        <v>0</v>
      </c>
      <c r="I397" s="8" t="s">
        <v>32</v>
      </c>
      <c r="J397" s="7" t="b">
        <f>FALSE()</f>
        <v>0</v>
      </c>
      <c r="K397" s="8" t="s">
        <v>35</v>
      </c>
      <c r="L397" s="10" t="s">
        <v>60</v>
      </c>
      <c r="N397" s="8" t="s">
        <v>35</v>
      </c>
      <c r="O397" s="9" t="s">
        <v>60</v>
      </c>
      <c r="P397" s="12" t="s">
        <v>1605</v>
      </c>
      <c r="Q397" s="12" t="s">
        <v>1606</v>
      </c>
      <c r="R397" s="7" t="s">
        <v>60</v>
      </c>
      <c r="S397" s="7" t="s">
        <v>60</v>
      </c>
      <c r="U397" s="10" t="s">
        <v>60</v>
      </c>
      <c r="Y397" s="12" t="s">
        <v>1607</v>
      </c>
    </row>
    <row r="398" spans="1:25" ht="26.4" x14ac:dyDescent="0.3">
      <c r="A398" s="7">
        <v>397</v>
      </c>
      <c r="B398" s="7">
        <v>304</v>
      </c>
      <c r="C398" s="6" t="s">
        <v>142</v>
      </c>
      <c r="D398" s="8" t="s">
        <v>35</v>
      </c>
      <c r="E398" s="6" t="s">
        <v>143</v>
      </c>
      <c r="F398" s="6" t="s">
        <v>1608</v>
      </c>
      <c r="H398" s="7" t="b">
        <f>FALSE()</f>
        <v>0</v>
      </c>
      <c r="I398" s="8" t="s">
        <v>32</v>
      </c>
      <c r="J398" s="7" t="b">
        <f>FALSE()</f>
        <v>0</v>
      </c>
      <c r="K398" s="8" t="s">
        <v>35</v>
      </c>
      <c r="L398" s="10" t="s">
        <v>60</v>
      </c>
      <c r="N398" s="8" t="s">
        <v>35</v>
      </c>
      <c r="O398" s="9" t="s">
        <v>60</v>
      </c>
      <c r="P398" s="12" t="s">
        <v>1609</v>
      </c>
      <c r="Q398" s="12" t="s">
        <v>1332</v>
      </c>
      <c r="R398" s="7" t="s">
        <v>60</v>
      </c>
      <c r="S398" s="7" t="s">
        <v>60</v>
      </c>
      <c r="U398" s="10" t="s">
        <v>60</v>
      </c>
      <c r="Y398" s="12" t="s">
        <v>1610</v>
      </c>
    </row>
    <row r="399" spans="1:25" x14ac:dyDescent="0.3">
      <c r="A399" s="7">
        <v>398</v>
      </c>
      <c r="B399" s="7">
        <v>305</v>
      </c>
      <c r="C399" s="6" t="s">
        <v>142</v>
      </c>
      <c r="D399" s="8" t="s">
        <v>35</v>
      </c>
      <c r="E399" s="6" t="s">
        <v>143</v>
      </c>
      <c r="F399" s="6" t="s">
        <v>1611</v>
      </c>
      <c r="H399" s="7" t="b">
        <f>FALSE()</f>
        <v>0</v>
      </c>
      <c r="I399" s="8" t="s">
        <v>32</v>
      </c>
      <c r="J399" s="7" t="b">
        <f>FALSE()</f>
        <v>0</v>
      </c>
      <c r="K399" s="8" t="s">
        <v>35</v>
      </c>
      <c r="L399" s="10" t="s">
        <v>60</v>
      </c>
      <c r="N399" s="8" t="s">
        <v>35</v>
      </c>
      <c r="O399" s="9" t="s">
        <v>60</v>
      </c>
      <c r="P399" s="12" t="s">
        <v>1612</v>
      </c>
      <c r="Q399" s="12" t="s">
        <v>1502</v>
      </c>
      <c r="R399" s="7" t="s">
        <v>60</v>
      </c>
      <c r="S399" s="7" t="s">
        <v>60</v>
      </c>
      <c r="U399" s="10" t="s">
        <v>60</v>
      </c>
      <c r="Y399" s="12" t="s">
        <v>1613</v>
      </c>
    </row>
    <row r="400" spans="1:25" x14ac:dyDescent="0.3">
      <c r="A400" s="7">
        <v>399</v>
      </c>
      <c r="B400" s="7">
        <v>306</v>
      </c>
      <c r="C400" s="6" t="s">
        <v>142</v>
      </c>
      <c r="D400" s="8" t="s">
        <v>35</v>
      </c>
      <c r="E400" s="6" t="s">
        <v>143</v>
      </c>
      <c r="F400" s="6" t="s">
        <v>1614</v>
      </c>
      <c r="H400" s="7" t="b">
        <f>FALSE()</f>
        <v>0</v>
      </c>
      <c r="I400" s="8" t="s">
        <v>32</v>
      </c>
      <c r="J400" s="7" t="b">
        <f>FALSE()</f>
        <v>0</v>
      </c>
      <c r="K400" s="8" t="s">
        <v>35</v>
      </c>
      <c r="L400" s="10" t="s">
        <v>60</v>
      </c>
      <c r="N400" s="8" t="s">
        <v>35</v>
      </c>
      <c r="O400" s="9" t="s">
        <v>60</v>
      </c>
      <c r="P400" s="12" t="s">
        <v>1596</v>
      </c>
      <c r="Q400" s="12" t="s">
        <v>1502</v>
      </c>
      <c r="R400" s="7" t="s">
        <v>60</v>
      </c>
      <c r="S400" s="7" t="s">
        <v>60</v>
      </c>
      <c r="U400" s="10" t="s">
        <v>60</v>
      </c>
      <c r="Y400" s="12" t="s">
        <v>1615</v>
      </c>
    </row>
    <row r="401" spans="1:26" x14ac:dyDescent="0.3">
      <c r="A401" s="7">
        <v>400</v>
      </c>
      <c r="B401" s="7">
        <v>307</v>
      </c>
      <c r="C401" s="6" t="s">
        <v>142</v>
      </c>
      <c r="D401" s="8" t="s">
        <v>35</v>
      </c>
      <c r="E401" s="6" t="s">
        <v>143</v>
      </c>
      <c r="F401" s="6" t="s">
        <v>1334</v>
      </c>
      <c r="H401" s="7" t="b">
        <f>FALSE()</f>
        <v>0</v>
      </c>
      <c r="I401" s="8" t="s">
        <v>32</v>
      </c>
      <c r="J401" s="7" t="b">
        <f>FALSE()</f>
        <v>0</v>
      </c>
      <c r="K401" s="8" t="s">
        <v>35</v>
      </c>
      <c r="L401" s="10" t="s">
        <v>60</v>
      </c>
      <c r="N401" s="8" t="s">
        <v>35</v>
      </c>
      <c r="O401" s="9" t="s">
        <v>60</v>
      </c>
      <c r="P401" s="12" t="s">
        <v>1593</v>
      </c>
      <c r="Q401" s="12" t="s">
        <v>1480</v>
      </c>
      <c r="R401" s="7" t="s">
        <v>60</v>
      </c>
      <c r="S401" s="7" t="s">
        <v>60</v>
      </c>
      <c r="U401" s="10" t="s">
        <v>60</v>
      </c>
      <c r="Y401" s="12" t="s">
        <v>1616</v>
      </c>
      <c r="Z401" s="12" t="s">
        <v>1337</v>
      </c>
    </row>
    <row r="402" spans="1:26" x14ac:dyDescent="0.3">
      <c r="A402" s="7">
        <v>401</v>
      </c>
      <c r="B402" s="7">
        <v>308</v>
      </c>
      <c r="C402" s="6" t="s">
        <v>142</v>
      </c>
      <c r="D402" s="8" t="s">
        <v>35</v>
      </c>
      <c r="E402" s="6" t="s">
        <v>143</v>
      </c>
      <c r="F402" s="6" t="s">
        <v>1334</v>
      </c>
      <c r="H402" s="7" t="b">
        <f>TRUE()</f>
        <v>1</v>
      </c>
      <c r="I402" s="8" t="s">
        <v>35</v>
      </c>
      <c r="J402" s="7" t="b">
        <f>FALSE()</f>
        <v>0</v>
      </c>
      <c r="K402" s="8" t="s">
        <v>35</v>
      </c>
      <c r="L402" s="10" t="s">
        <v>60</v>
      </c>
      <c r="N402" s="8" t="s">
        <v>35</v>
      </c>
      <c r="O402" s="9" t="s">
        <v>60</v>
      </c>
      <c r="P402" s="12" t="s">
        <v>1544</v>
      </c>
      <c r="Q402" s="12" t="s">
        <v>1480</v>
      </c>
      <c r="R402" s="7" t="s">
        <v>60</v>
      </c>
      <c r="S402" s="7" t="s">
        <v>60</v>
      </c>
      <c r="U402" s="10" t="s">
        <v>60</v>
      </c>
      <c r="Y402" s="12" t="s">
        <v>1617</v>
      </c>
      <c r="Z402" s="12" t="s">
        <v>1337</v>
      </c>
    </row>
    <row r="403" spans="1:26" x14ac:dyDescent="0.3">
      <c r="A403" s="7">
        <v>402</v>
      </c>
      <c r="B403" s="7">
        <v>309</v>
      </c>
      <c r="C403" s="6" t="s">
        <v>142</v>
      </c>
      <c r="D403" s="8" t="s">
        <v>35</v>
      </c>
      <c r="E403" s="6" t="s">
        <v>143</v>
      </c>
      <c r="F403" s="6" t="s">
        <v>1334</v>
      </c>
      <c r="H403" s="7" t="b">
        <f>FALSE()</f>
        <v>0</v>
      </c>
      <c r="I403" s="8" t="s">
        <v>32</v>
      </c>
      <c r="J403" s="7" t="b">
        <f>FALSE()</f>
        <v>0</v>
      </c>
      <c r="K403" s="8" t="s">
        <v>35</v>
      </c>
      <c r="L403" s="10" t="s">
        <v>60</v>
      </c>
      <c r="N403" s="8" t="s">
        <v>35</v>
      </c>
      <c r="O403" s="9" t="s">
        <v>60</v>
      </c>
      <c r="P403" s="12" t="s">
        <v>1618</v>
      </c>
      <c r="Q403" s="12" t="s">
        <v>1480</v>
      </c>
      <c r="R403" s="7" t="s">
        <v>60</v>
      </c>
      <c r="S403" s="7" t="s">
        <v>60</v>
      </c>
      <c r="U403" s="10" t="s">
        <v>60</v>
      </c>
      <c r="Y403" s="12" t="s">
        <v>1619</v>
      </c>
      <c r="Z403" s="12" t="s">
        <v>1337</v>
      </c>
    </row>
    <row r="404" spans="1:26" x14ac:dyDescent="0.3">
      <c r="A404" s="7">
        <v>403</v>
      </c>
      <c r="B404" s="7">
        <v>310</v>
      </c>
      <c r="C404" s="6" t="s">
        <v>142</v>
      </c>
      <c r="D404" s="8" t="s">
        <v>35</v>
      </c>
      <c r="E404" s="6" t="s">
        <v>143</v>
      </c>
      <c r="F404" s="6" t="s">
        <v>1393</v>
      </c>
      <c r="G404" s="9" t="s">
        <v>1293</v>
      </c>
      <c r="H404" s="7" t="b">
        <f>TRUE()</f>
        <v>1</v>
      </c>
      <c r="I404" s="8" t="s">
        <v>35</v>
      </c>
      <c r="J404" s="7" t="b">
        <f>FALSE()</f>
        <v>0</v>
      </c>
      <c r="K404" s="8" t="s">
        <v>35</v>
      </c>
      <c r="L404" s="10" t="s">
        <v>60</v>
      </c>
      <c r="N404" s="8" t="s">
        <v>35</v>
      </c>
      <c r="O404" s="9" t="s">
        <v>60</v>
      </c>
      <c r="P404" s="12" t="s">
        <v>1620</v>
      </c>
      <c r="Q404" s="12" t="s">
        <v>1284</v>
      </c>
      <c r="R404" s="7" t="s">
        <v>60</v>
      </c>
      <c r="S404" s="7" t="s">
        <v>60</v>
      </c>
      <c r="U404" s="10" t="s">
        <v>60</v>
      </c>
      <c r="Y404" s="12" t="s">
        <v>60</v>
      </c>
    </row>
    <row r="405" spans="1:26" x14ac:dyDescent="0.3">
      <c r="A405" s="7">
        <v>404</v>
      </c>
      <c r="B405" s="7">
        <v>311</v>
      </c>
      <c r="C405" s="6" t="s">
        <v>142</v>
      </c>
      <c r="D405" s="8" t="s">
        <v>35</v>
      </c>
      <c r="E405" s="6" t="s">
        <v>143</v>
      </c>
      <c r="F405" s="6" t="s">
        <v>1621</v>
      </c>
      <c r="H405" s="7" t="b">
        <f>FALSE()</f>
        <v>0</v>
      </c>
      <c r="I405" s="8" t="s">
        <v>32</v>
      </c>
      <c r="J405" s="7" t="b">
        <f>FALSE()</f>
        <v>0</v>
      </c>
      <c r="K405" s="8" t="s">
        <v>35</v>
      </c>
      <c r="L405" s="10" t="s">
        <v>60</v>
      </c>
      <c r="N405" s="8" t="s">
        <v>35</v>
      </c>
      <c r="O405" s="9" t="s">
        <v>60</v>
      </c>
      <c r="P405" s="12" t="s">
        <v>1622</v>
      </c>
      <c r="Q405" s="12" t="s">
        <v>1502</v>
      </c>
      <c r="R405" s="7" t="s">
        <v>60</v>
      </c>
      <c r="S405" s="7" t="s">
        <v>60</v>
      </c>
      <c r="U405" s="10" t="s">
        <v>60</v>
      </c>
      <c r="Y405" s="12" t="s">
        <v>1623</v>
      </c>
    </row>
    <row r="406" spans="1:26" ht="26.4" x14ac:dyDescent="0.3">
      <c r="A406" s="7">
        <v>405</v>
      </c>
      <c r="B406" s="7">
        <v>312</v>
      </c>
      <c r="C406" s="6" t="s">
        <v>142</v>
      </c>
      <c r="D406" s="8" t="s">
        <v>35</v>
      </c>
      <c r="E406" s="6" t="s">
        <v>143</v>
      </c>
      <c r="F406" s="6" t="s">
        <v>577</v>
      </c>
      <c r="H406" s="7" t="b">
        <f>TRUE()</f>
        <v>1</v>
      </c>
      <c r="I406" s="8" t="s">
        <v>35</v>
      </c>
      <c r="J406" s="7" t="b">
        <f>FALSE()</f>
        <v>0</v>
      </c>
      <c r="K406" s="8" t="s">
        <v>32</v>
      </c>
      <c r="L406" s="10" t="s">
        <v>60</v>
      </c>
      <c r="N406" s="8" t="s">
        <v>35</v>
      </c>
      <c r="O406" s="9" t="s">
        <v>1486</v>
      </c>
      <c r="P406" s="12" t="s">
        <v>1624</v>
      </c>
      <c r="Q406" s="12" t="s">
        <v>94</v>
      </c>
      <c r="R406" s="7" t="s">
        <v>60</v>
      </c>
      <c r="S406" s="7" t="s">
        <v>60</v>
      </c>
      <c r="U406" s="10" t="s">
        <v>60</v>
      </c>
      <c r="Y406" s="12" t="s">
        <v>1625</v>
      </c>
    </row>
    <row r="407" spans="1:26" ht="26.4" x14ac:dyDescent="0.3">
      <c r="A407" s="7">
        <v>406</v>
      </c>
      <c r="B407" s="7">
        <v>314</v>
      </c>
      <c r="C407" s="6" t="s">
        <v>142</v>
      </c>
      <c r="D407" s="8" t="s">
        <v>35</v>
      </c>
      <c r="E407" s="6" t="s">
        <v>143</v>
      </c>
      <c r="F407" s="6" t="s">
        <v>1626</v>
      </c>
      <c r="H407" s="7" t="b">
        <f>FALSE()</f>
        <v>0</v>
      </c>
      <c r="I407" s="8" t="s">
        <v>32</v>
      </c>
      <c r="J407" s="7" t="b">
        <f>FALSE()</f>
        <v>0</v>
      </c>
      <c r="K407" s="8" t="s">
        <v>35</v>
      </c>
      <c r="L407" s="10" t="s">
        <v>60</v>
      </c>
      <c r="N407" s="8" t="s">
        <v>35</v>
      </c>
      <c r="O407" s="9" t="s">
        <v>60</v>
      </c>
      <c r="P407" s="12" t="s">
        <v>1627</v>
      </c>
      <c r="Q407" s="12" t="s">
        <v>1332</v>
      </c>
      <c r="R407" s="7" t="s">
        <v>60</v>
      </c>
      <c r="S407" s="7" t="s">
        <v>60</v>
      </c>
      <c r="U407" s="10" t="s">
        <v>60</v>
      </c>
      <c r="Y407" s="12" t="s">
        <v>1628</v>
      </c>
    </row>
    <row r="408" spans="1:26" x14ac:dyDescent="0.3">
      <c r="A408" s="7">
        <v>407</v>
      </c>
      <c r="B408" s="7">
        <v>315</v>
      </c>
      <c r="C408" s="6" t="s">
        <v>142</v>
      </c>
      <c r="D408" s="8" t="s">
        <v>35</v>
      </c>
      <c r="E408" s="6" t="s">
        <v>143</v>
      </c>
      <c r="F408" s="6" t="s">
        <v>1629</v>
      </c>
      <c r="H408" s="7" t="b">
        <f>TRUE()</f>
        <v>1</v>
      </c>
      <c r="I408" s="8" t="s">
        <v>35</v>
      </c>
      <c r="J408" s="7" t="b">
        <f>FALSE()</f>
        <v>0</v>
      </c>
      <c r="K408" s="8" t="s">
        <v>35</v>
      </c>
      <c r="L408" s="10" t="s">
        <v>1630</v>
      </c>
      <c r="M408" s="11">
        <v>7.5</v>
      </c>
      <c r="N408" s="8" t="s">
        <v>35</v>
      </c>
      <c r="O408" s="9" t="s">
        <v>60</v>
      </c>
      <c r="P408" s="12" t="s">
        <v>1631</v>
      </c>
      <c r="Q408" s="12" t="s">
        <v>1632</v>
      </c>
      <c r="R408" s="7" t="s">
        <v>60</v>
      </c>
      <c r="S408" s="7" t="s">
        <v>60</v>
      </c>
      <c r="U408" s="10" t="s">
        <v>60</v>
      </c>
      <c r="Y408" s="12" t="s">
        <v>1633</v>
      </c>
    </row>
    <row r="409" spans="1:26" x14ac:dyDescent="0.3">
      <c r="A409" s="7">
        <v>408</v>
      </c>
      <c r="B409" s="7">
        <v>317</v>
      </c>
      <c r="C409" s="6" t="s">
        <v>142</v>
      </c>
      <c r="D409" s="8" t="s">
        <v>35</v>
      </c>
      <c r="E409" s="6" t="s">
        <v>143</v>
      </c>
      <c r="F409" s="6" t="s">
        <v>1634</v>
      </c>
      <c r="H409" s="7" t="b">
        <f>TRUE()</f>
        <v>1</v>
      </c>
      <c r="I409" s="8" t="s">
        <v>35</v>
      </c>
      <c r="J409" s="7" t="b">
        <f>FALSE()</f>
        <v>0</v>
      </c>
      <c r="K409" s="8" t="s">
        <v>35</v>
      </c>
      <c r="L409" s="10">
        <v>0</v>
      </c>
      <c r="M409" s="11" t="s">
        <v>92</v>
      </c>
      <c r="N409" s="8" t="s">
        <v>35</v>
      </c>
      <c r="O409" s="9" t="s">
        <v>1635</v>
      </c>
      <c r="P409" s="12" t="s">
        <v>1636</v>
      </c>
      <c r="Q409" s="12" t="s">
        <v>1637</v>
      </c>
      <c r="R409" s="7" t="s">
        <v>60</v>
      </c>
      <c r="S409" s="7" t="s">
        <v>60</v>
      </c>
      <c r="U409" s="10" t="s">
        <v>60</v>
      </c>
      <c r="Y409" s="12" t="s">
        <v>1638</v>
      </c>
    </row>
    <row r="410" spans="1:26" x14ac:dyDescent="0.3">
      <c r="A410" s="7">
        <v>409</v>
      </c>
      <c r="B410" s="7">
        <v>318</v>
      </c>
      <c r="C410" s="6" t="s">
        <v>142</v>
      </c>
      <c r="D410" s="8" t="s">
        <v>35</v>
      </c>
      <c r="E410" s="6" t="s">
        <v>143</v>
      </c>
      <c r="F410" s="6" t="s">
        <v>1639</v>
      </c>
      <c r="H410" s="7" t="b">
        <f>FALSE()</f>
        <v>0</v>
      </c>
      <c r="I410" s="8" t="s">
        <v>32</v>
      </c>
      <c r="J410" s="7" t="b">
        <f>FALSE()</f>
        <v>0</v>
      </c>
      <c r="K410" s="8" t="s">
        <v>35</v>
      </c>
      <c r="L410" s="10" t="s">
        <v>764</v>
      </c>
      <c r="M410" s="11">
        <v>0.5</v>
      </c>
      <c r="N410" s="8" t="s">
        <v>35</v>
      </c>
      <c r="O410" s="9" t="s">
        <v>60</v>
      </c>
      <c r="P410" s="12" t="s">
        <v>1640</v>
      </c>
      <c r="Q410" s="12" t="s">
        <v>1098</v>
      </c>
      <c r="R410" s="7" t="s">
        <v>60</v>
      </c>
      <c r="S410" s="7" t="s">
        <v>60</v>
      </c>
      <c r="U410" s="10" t="s">
        <v>60</v>
      </c>
      <c r="Y410" s="12" t="s">
        <v>1038</v>
      </c>
    </row>
    <row r="411" spans="1:26" x14ac:dyDescent="0.3">
      <c r="A411" s="7">
        <v>410</v>
      </c>
      <c r="B411" s="7">
        <v>323</v>
      </c>
      <c r="C411" s="6" t="s">
        <v>142</v>
      </c>
      <c r="D411" s="8" t="s">
        <v>35</v>
      </c>
      <c r="E411" s="6" t="s">
        <v>143</v>
      </c>
      <c r="F411" s="6" t="s">
        <v>1380</v>
      </c>
      <c r="H411" s="7" t="b">
        <f>TRUE()</f>
        <v>1</v>
      </c>
      <c r="I411" s="8" t="s">
        <v>35</v>
      </c>
      <c r="J411" s="7" t="b">
        <f>FALSE()</f>
        <v>0</v>
      </c>
      <c r="K411" s="8" t="s">
        <v>35</v>
      </c>
      <c r="L411" s="10" t="s">
        <v>60</v>
      </c>
      <c r="N411" s="8" t="s">
        <v>35</v>
      </c>
      <c r="O411" s="9" t="s">
        <v>60</v>
      </c>
      <c r="P411" s="12" t="s">
        <v>617</v>
      </c>
      <c r="Q411" s="12" t="s">
        <v>617</v>
      </c>
      <c r="R411" s="7" t="s">
        <v>60</v>
      </c>
      <c r="S411" s="7" t="s">
        <v>60</v>
      </c>
      <c r="U411" s="10" t="s">
        <v>60</v>
      </c>
      <c r="Y411" s="12" t="s">
        <v>1345</v>
      </c>
    </row>
    <row r="412" spans="1:26" x14ac:dyDescent="0.3">
      <c r="A412" s="7">
        <v>411</v>
      </c>
      <c r="B412" s="7">
        <v>324</v>
      </c>
      <c r="C412" s="6" t="s">
        <v>142</v>
      </c>
      <c r="D412" s="8" t="s">
        <v>35</v>
      </c>
      <c r="E412" s="6" t="s">
        <v>143</v>
      </c>
      <c r="F412" s="6" t="s">
        <v>1641</v>
      </c>
      <c r="H412" s="7" t="b">
        <f>TRUE()</f>
        <v>1</v>
      </c>
      <c r="I412" s="8" t="s">
        <v>32</v>
      </c>
      <c r="J412" s="7" t="b">
        <f>FALSE()</f>
        <v>0</v>
      </c>
      <c r="K412" s="8" t="s">
        <v>35</v>
      </c>
      <c r="L412" s="10" t="s">
        <v>1642</v>
      </c>
      <c r="M412" s="11">
        <v>20.7</v>
      </c>
      <c r="N412" s="8" t="s">
        <v>35</v>
      </c>
      <c r="O412" s="9" t="s">
        <v>60</v>
      </c>
      <c r="P412" s="12" t="s">
        <v>1643</v>
      </c>
      <c r="Q412" s="12" t="s">
        <v>166</v>
      </c>
      <c r="R412" s="7" t="s">
        <v>60</v>
      </c>
      <c r="S412" s="7" t="s">
        <v>60</v>
      </c>
      <c r="U412" s="10" t="s">
        <v>60</v>
      </c>
      <c r="Y412" s="12" t="s">
        <v>1644</v>
      </c>
    </row>
    <row r="413" spans="1:26" x14ac:dyDescent="0.3">
      <c r="A413" s="7">
        <v>412</v>
      </c>
      <c r="B413" s="7">
        <v>325</v>
      </c>
      <c r="C413" s="6" t="s">
        <v>142</v>
      </c>
      <c r="D413" s="8" t="s">
        <v>35</v>
      </c>
      <c r="E413" s="6" t="s">
        <v>143</v>
      </c>
      <c r="F413" s="6" t="s">
        <v>1645</v>
      </c>
      <c r="H413" s="7" t="b">
        <f>TRUE()</f>
        <v>1</v>
      </c>
      <c r="I413" s="8" t="s">
        <v>35</v>
      </c>
      <c r="J413" s="7" t="b">
        <f>FALSE()</f>
        <v>0</v>
      </c>
      <c r="K413" s="8" t="s">
        <v>35</v>
      </c>
      <c r="L413" s="10" t="s">
        <v>60</v>
      </c>
      <c r="N413" s="8" t="s">
        <v>35</v>
      </c>
      <c r="O413" s="9" t="s">
        <v>60</v>
      </c>
      <c r="P413" s="12" t="s">
        <v>1053</v>
      </c>
      <c r="Q413" s="12" t="s">
        <v>1054</v>
      </c>
      <c r="R413" s="7" t="s">
        <v>60</v>
      </c>
      <c r="S413" s="7" t="s">
        <v>60</v>
      </c>
      <c r="U413" s="10" t="s">
        <v>60</v>
      </c>
      <c r="Y413" s="12" t="s">
        <v>1646</v>
      </c>
    </row>
    <row r="414" spans="1:26" x14ac:dyDescent="0.3">
      <c r="A414" s="7">
        <v>413</v>
      </c>
      <c r="B414" s="7">
        <v>326</v>
      </c>
      <c r="C414" s="6" t="s">
        <v>142</v>
      </c>
      <c r="D414" s="8" t="s">
        <v>35</v>
      </c>
      <c r="E414" s="6" t="s">
        <v>143</v>
      </c>
      <c r="F414" s="6" t="s">
        <v>1647</v>
      </c>
      <c r="H414" s="7" t="b">
        <f>TRUE()</f>
        <v>1</v>
      </c>
      <c r="I414" s="8" t="s">
        <v>35</v>
      </c>
      <c r="J414" s="7" t="b">
        <f>FALSE()</f>
        <v>0</v>
      </c>
      <c r="K414" s="8" t="s">
        <v>35</v>
      </c>
      <c r="L414" s="10" t="s">
        <v>1648</v>
      </c>
      <c r="M414" s="11">
        <v>47</v>
      </c>
      <c r="N414" s="8" t="s">
        <v>35</v>
      </c>
      <c r="O414" s="9" t="s">
        <v>60</v>
      </c>
      <c r="P414" s="12" t="s">
        <v>1053</v>
      </c>
      <c r="Q414" s="12" t="s">
        <v>1054</v>
      </c>
      <c r="R414" s="7" t="s">
        <v>60</v>
      </c>
      <c r="S414" s="7" t="s">
        <v>60</v>
      </c>
      <c r="U414" s="10" t="s">
        <v>60</v>
      </c>
      <c r="Y414" s="12" t="s">
        <v>199</v>
      </c>
    </row>
    <row r="415" spans="1:26" x14ac:dyDescent="0.3">
      <c r="A415" s="7">
        <v>414</v>
      </c>
      <c r="B415" s="7">
        <v>327</v>
      </c>
      <c r="C415" s="6" t="s">
        <v>142</v>
      </c>
      <c r="D415" s="8" t="s">
        <v>35</v>
      </c>
      <c r="E415" s="6" t="s">
        <v>143</v>
      </c>
      <c r="F415" s="6" t="s">
        <v>1649</v>
      </c>
      <c r="H415" s="7" t="b">
        <f>TRUE()</f>
        <v>1</v>
      </c>
      <c r="I415" s="8" t="s">
        <v>35</v>
      </c>
      <c r="J415" s="7" t="b">
        <f>FALSE()</f>
        <v>0</v>
      </c>
      <c r="K415" s="8" t="s">
        <v>35</v>
      </c>
      <c r="L415" s="10" t="s">
        <v>1650</v>
      </c>
      <c r="M415" s="11">
        <v>47</v>
      </c>
      <c r="N415" s="8" t="s">
        <v>35</v>
      </c>
      <c r="O415" s="9" t="s">
        <v>60</v>
      </c>
      <c r="P415" s="12" t="s">
        <v>1651</v>
      </c>
      <c r="Q415" s="12" t="s">
        <v>1332</v>
      </c>
      <c r="R415" s="7" t="s">
        <v>60</v>
      </c>
      <c r="S415" s="7" t="s">
        <v>60</v>
      </c>
      <c r="U415" s="10" t="s">
        <v>60</v>
      </c>
      <c r="Y415" s="12" t="s">
        <v>1652</v>
      </c>
    </row>
    <row r="416" spans="1:26" x14ac:dyDescent="0.3">
      <c r="A416" s="7">
        <v>415</v>
      </c>
      <c r="B416" s="7">
        <v>328</v>
      </c>
      <c r="C416" s="6" t="s">
        <v>142</v>
      </c>
      <c r="D416" s="8" t="s">
        <v>35</v>
      </c>
      <c r="E416" s="6" t="s">
        <v>143</v>
      </c>
      <c r="F416" s="6" t="s">
        <v>1653</v>
      </c>
      <c r="H416" s="7" t="b">
        <f>TRUE()</f>
        <v>1</v>
      </c>
      <c r="I416" s="8" t="s">
        <v>35</v>
      </c>
      <c r="J416" s="7" t="b">
        <f>FALSE()</f>
        <v>0</v>
      </c>
      <c r="K416" s="8" t="s">
        <v>35</v>
      </c>
      <c r="L416" s="10" t="s">
        <v>60</v>
      </c>
      <c r="N416" s="8" t="s">
        <v>35</v>
      </c>
      <c r="O416" s="9" t="s">
        <v>60</v>
      </c>
      <c r="P416" s="12" t="s">
        <v>1654</v>
      </c>
      <c r="Q416" s="12" t="s">
        <v>1655</v>
      </c>
      <c r="R416" s="7" t="s">
        <v>60</v>
      </c>
      <c r="S416" s="7" t="s">
        <v>60</v>
      </c>
      <c r="U416" s="10" t="s">
        <v>60</v>
      </c>
      <c r="Y416" s="12" t="s">
        <v>622</v>
      </c>
    </row>
    <row r="417" spans="1:26" x14ac:dyDescent="0.3">
      <c r="A417" s="7">
        <v>416</v>
      </c>
      <c r="B417" s="7">
        <v>330</v>
      </c>
      <c r="C417" s="6" t="s">
        <v>142</v>
      </c>
      <c r="D417" s="8" t="s">
        <v>35</v>
      </c>
      <c r="E417" s="6" t="s">
        <v>143</v>
      </c>
      <c r="F417" s="6" t="s">
        <v>1435</v>
      </c>
      <c r="H417" s="7" t="b">
        <f>FALSE()</f>
        <v>0</v>
      </c>
      <c r="I417" s="8" t="s">
        <v>32</v>
      </c>
      <c r="J417" s="7" t="b">
        <f>FALSE()</f>
        <v>0</v>
      </c>
      <c r="K417" s="8" t="s">
        <v>35</v>
      </c>
      <c r="L417" s="10" t="s">
        <v>1436</v>
      </c>
      <c r="M417" s="11">
        <v>1.75</v>
      </c>
      <c r="N417" s="8" t="s">
        <v>35</v>
      </c>
      <c r="O417" s="9" t="s">
        <v>1656</v>
      </c>
      <c r="P417" s="12" t="s">
        <v>1438</v>
      </c>
      <c r="Q417" s="12" t="s">
        <v>1098</v>
      </c>
      <c r="R417" s="7" t="s">
        <v>60</v>
      </c>
      <c r="S417" s="7" t="s">
        <v>60</v>
      </c>
      <c r="U417" s="10" t="s">
        <v>60</v>
      </c>
      <c r="Y417" s="12" t="s">
        <v>1439</v>
      </c>
    </row>
    <row r="418" spans="1:26" ht="26.4" x14ac:dyDescent="0.3">
      <c r="A418" s="7">
        <v>417</v>
      </c>
      <c r="B418" s="7">
        <v>331</v>
      </c>
      <c r="C418" s="6" t="s">
        <v>142</v>
      </c>
      <c r="D418" s="8" t="s">
        <v>35</v>
      </c>
      <c r="E418" s="6" t="s">
        <v>143</v>
      </c>
      <c r="F418" s="6" t="s">
        <v>1488</v>
      </c>
      <c r="H418" s="7" t="b">
        <f>TRUE()</f>
        <v>1</v>
      </c>
      <c r="I418" s="8" t="s">
        <v>35</v>
      </c>
      <c r="J418" s="7" t="b">
        <f>FALSE()</f>
        <v>0</v>
      </c>
      <c r="K418" s="8" t="s">
        <v>35</v>
      </c>
      <c r="L418" s="10" t="s">
        <v>1657</v>
      </c>
      <c r="N418" s="8" t="s">
        <v>35</v>
      </c>
      <c r="O418" s="9" t="s">
        <v>60</v>
      </c>
      <c r="P418" s="12" t="s">
        <v>888</v>
      </c>
      <c r="Q418" s="12" t="s">
        <v>889</v>
      </c>
      <c r="R418" s="7" t="s">
        <v>60</v>
      </c>
      <c r="S418" s="7" t="s">
        <v>60</v>
      </c>
      <c r="U418" s="10" t="s">
        <v>60</v>
      </c>
      <c r="Y418" s="12" t="s">
        <v>1038</v>
      </c>
      <c r="Z418" s="12" t="s">
        <v>1489</v>
      </c>
    </row>
    <row r="419" spans="1:26" x14ac:dyDescent="0.3">
      <c r="A419" s="7">
        <v>418</v>
      </c>
      <c r="B419" s="7">
        <v>332</v>
      </c>
      <c r="C419" s="6" t="s">
        <v>142</v>
      </c>
      <c r="D419" s="8" t="s">
        <v>35</v>
      </c>
      <c r="E419" s="6" t="s">
        <v>143</v>
      </c>
      <c r="F419" s="6" t="s">
        <v>1297</v>
      </c>
      <c r="G419" s="9" t="s">
        <v>1298</v>
      </c>
      <c r="H419" s="7" t="b">
        <f>TRUE()</f>
        <v>1</v>
      </c>
      <c r="I419" s="8" t="s">
        <v>35</v>
      </c>
      <c r="J419" s="7" t="b">
        <f>FALSE()</f>
        <v>0</v>
      </c>
      <c r="K419" s="8" t="s">
        <v>35</v>
      </c>
      <c r="L419" s="10" t="s">
        <v>60</v>
      </c>
      <c r="N419" s="8" t="s">
        <v>35</v>
      </c>
      <c r="O419" s="9" t="s">
        <v>60</v>
      </c>
      <c r="P419" s="12" t="s">
        <v>1086</v>
      </c>
      <c r="Q419" s="12" t="s">
        <v>1054</v>
      </c>
      <c r="R419" s="7" t="s">
        <v>60</v>
      </c>
      <c r="S419" s="7" t="s">
        <v>60</v>
      </c>
      <c r="U419" s="10" t="s">
        <v>60</v>
      </c>
      <c r="Y419" s="12" t="s">
        <v>1345</v>
      </c>
    </row>
    <row r="420" spans="1:26" x14ac:dyDescent="0.3">
      <c r="A420" s="7">
        <v>419</v>
      </c>
      <c r="B420" s="7">
        <v>334</v>
      </c>
      <c r="C420" s="6" t="s">
        <v>142</v>
      </c>
      <c r="D420" s="8" t="s">
        <v>35</v>
      </c>
      <c r="E420" s="6" t="s">
        <v>143</v>
      </c>
      <c r="F420" s="6" t="s">
        <v>1381</v>
      </c>
      <c r="H420" s="7" t="b">
        <f>TRUE()</f>
        <v>1</v>
      </c>
      <c r="I420" s="8" t="s">
        <v>35</v>
      </c>
      <c r="J420" s="7" t="b">
        <f>FALSE()</f>
        <v>0</v>
      </c>
      <c r="K420" s="8" t="s">
        <v>35</v>
      </c>
      <c r="L420" s="10" t="s">
        <v>60</v>
      </c>
      <c r="N420" s="8" t="s">
        <v>35</v>
      </c>
      <c r="O420" s="9" t="s">
        <v>60</v>
      </c>
      <c r="P420" s="12" t="s">
        <v>1658</v>
      </c>
      <c r="Q420" s="12" t="s">
        <v>1360</v>
      </c>
      <c r="R420" s="7" t="s">
        <v>60</v>
      </c>
      <c r="S420" s="7" t="s">
        <v>60</v>
      </c>
      <c r="U420" s="10" t="s">
        <v>60</v>
      </c>
      <c r="Y420" s="12" t="s">
        <v>60</v>
      </c>
    </row>
    <row r="421" spans="1:26" x14ac:dyDescent="0.3">
      <c r="A421" s="7">
        <v>420</v>
      </c>
      <c r="B421" s="7">
        <v>335</v>
      </c>
      <c r="C421" s="6" t="s">
        <v>142</v>
      </c>
      <c r="D421" s="8" t="s">
        <v>35</v>
      </c>
      <c r="E421" s="6" t="s">
        <v>143</v>
      </c>
      <c r="F421" s="6" t="s">
        <v>507</v>
      </c>
      <c r="H421" s="7" t="b">
        <f>TRUE()</f>
        <v>1</v>
      </c>
      <c r="I421" s="8" t="s">
        <v>35</v>
      </c>
      <c r="J421" s="7" t="b">
        <f>FALSE()</f>
        <v>0</v>
      </c>
      <c r="K421" s="8" t="s">
        <v>35</v>
      </c>
      <c r="L421" s="10" t="s">
        <v>60</v>
      </c>
      <c r="N421" s="8" t="s">
        <v>35</v>
      </c>
      <c r="O421" s="9" t="s">
        <v>60</v>
      </c>
      <c r="P421" s="12" t="s">
        <v>500</v>
      </c>
      <c r="Q421" s="12" t="s">
        <v>429</v>
      </c>
      <c r="R421" s="7" t="s">
        <v>60</v>
      </c>
      <c r="S421" s="7" t="s">
        <v>60</v>
      </c>
      <c r="U421" s="10" t="s">
        <v>60</v>
      </c>
      <c r="Y421" s="12" t="s">
        <v>60</v>
      </c>
    </row>
    <row r="422" spans="1:26" x14ac:dyDescent="0.3">
      <c r="A422" s="7">
        <v>421</v>
      </c>
      <c r="B422" s="7">
        <v>336</v>
      </c>
      <c r="C422" s="6" t="s">
        <v>142</v>
      </c>
      <c r="D422" s="8" t="s">
        <v>35</v>
      </c>
      <c r="E422" s="6" t="s">
        <v>143</v>
      </c>
      <c r="F422" s="6" t="s">
        <v>1356</v>
      </c>
      <c r="H422" s="7" t="b">
        <f>TRUE()</f>
        <v>1</v>
      </c>
      <c r="I422" s="8" t="s">
        <v>35</v>
      </c>
      <c r="J422" s="7" t="b">
        <f>FALSE()</f>
        <v>0</v>
      </c>
      <c r="K422" s="8" t="s">
        <v>35</v>
      </c>
      <c r="L422" s="10" t="s">
        <v>60</v>
      </c>
      <c r="N422" s="8" t="s">
        <v>35</v>
      </c>
      <c r="O422" s="9" t="s">
        <v>60</v>
      </c>
      <c r="P422" s="12" t="s">
        <v>1357</v>
      </c>
      <c r="Q422" s="12" t="s">
        <v>70</v>
      </c>
      <c r="R422" s="7" t="s">
        <v>60</v>
      </c>
      <c r="S422" s="7" t="s">
        <v>60</v>
      </c>
      <c r="U422" s="10" t="s">
        <v>60</v>
      </c>
      <c r="Y422" s="12" t="s">
        <v>1038</v>
      </c>
    </row>
    <row r="423" spans="1:26" x14ac:dyDescent="0.3">
      <c r="A423" s="7">
        <v>422</v>
      </c>
      <c r="B423" s="7">
        <v>337</v>
      </c>
      <c r="C423" s="6" t="s">
        <v>142</v>
      </c>
      <c r="D423" s="8" t="s">
        <v>35</v>
      </c>
      <c r="E423" s="6" t="s">
        <v>143</v>
      </c>
      <c r="F423" s="6" t="s">
        <v>1659</v>
      </c>
      <c r="H423" s="7" t="b">
        <f>TRUE()</f>
        <v>1</v>
      </c>
      <c r="I423" s="8" t="s">
        <v>35</v>
      </c>
      <c r="J423" s="7" t="b">
        <f>FALSE()</f>
        <v>0</v>
      </c>
      <c r="K423" s="8" t="s">
        <v>35</v>
      </c>
      <c r="L423" s="10">
        <v>0</v>
      </c>
      <c r="M423" s="11" t="s">
        <v>92</v>
      </c>
      <c r="N423" s="8" t="s">
        <v>35</v>
      </c>
      <c r="O423" s="9" t="s">
        <v>60</v>
      </c>
      <c r="P423" s="12" t="s">
        <v>1660</v>
      </c>
      <c r="Q423" s="12" t="s">
        <v>1513</v>
      </c>
      <c r="R423" s="7" t="s">
        <v>60</v>
      </c>
      <c r="S423" s="7" t="s">
        <v>60</v>
      </c>
      <c r="U423" s="10" t="s">
        <v>60</v>
      </c>
      <c r="Y423" s="12" t="s">
        <v>1376</v>
      </c>
    </row>
    <row r="424" spans="1:26" ht="26.4" x14ac:dyDescent="0.3">
      <c r="A424" s="7">
        <v>423</v>
      </c>
      <c r="B424" s="7">
        <v>338</v>
      </c>
      <c r="C424" s="6" t="s">
        <v>142</v>
      </c>
      <c r="D424" s="8" t="s">
        <v>35</v>
      </c>
      <c r="E424" s="6" t="s">
        <v>143</v>
      </c>
      <c r="F424" s="6" t="s">
        <v>1661</v>
      </c>
      <c r="H424" s="7" t="b">
        <f>TRUE()</f>
        <v>1</v>
      </c>
      <c r="I424" s="8" t="s">
        <v>35</v>
      </c>
      <c r="J424" s="7" t="b">
        <f>FALSE()</f>
        <v>0</v>
      </c>
      <c r="K424" s="8" t="s">
        <v>35</v>
      </c>
      <c r="L424" s="10" t="s">
        <v>1662</v>
      </c>
      <c r="M424" s="11">
        <v>27</v>
      </c>
      <c r="N424" s="8" t="s">
        <v>35</v>
      </c>
      <c r="O424" s="9" t="s">
        <v>60</v>
      </c>
      <c r="P424" s="12" t="s">
        <v>1663</v>
      </c>
      <c r="Q424" s="12" t="s">
        <v>1332</v>
      </c>
      <c r="R424" s="7" t="s">
        <v>60</v>
      </c>
      <c r="S424" s="7" t="s">
        <v>60</v>
      </c>
      <c r="U424" s="10" t="s">
        <v>60</v>
      </c>
      <c r="Y424" s="12" t="s">
        <v>1664</v>
      </c>
    </row>
    <row r="425" spans="1:26" x14ac:dyDescent="0.3">
      <c r="A425" s="7">
        <v>424</v>
      </c>
      <c r="B425" s="7">
        <v>339</v>
      </c>
      <c r="C425" s="6" t="s">
        <v>142</v>
      </c>
      <c r="D425" s="8" t="s">
        <v>35</v>
      </c>
      <c r="E425" s="6" t="s">
        <v>143</v>
      </c>
      <c r="F425" s="6" t="s">
        <v>1665</v>
      </c>
      <c r="H425" s="7" t="b">
        <f>TRUE()</f>
        <v>1</v>
      </c>
      <c r="I425" s="8" t="s">
        <v>35</v>
      </c>
      <c r="J425" s="7" t="b">
        <f>FALSE()</f>
        <v>0</v>
      </c>
      <c r="K425" s="8" t="s">
        <v>35</v>
      </c>
      <c r="L425" s="10">
        <v>0</v>
      </c>
      <c r="M425" s="11" t="s">
        <v>92</v>
      </c>
      <c r="N425" s="8" t="s">
        <v>35</v>
      </c>
      <c r="O425" s="9" t="s">
        <v>60</v>
      </c>
      <c r="P425" s="12" t="s">
        <v>1666</v>
      </c>
      <c r="Q425" s="12" t="s">
        <v>1513</v>
      </c>
      <c r="R425" s="7" t="s">
        <v>60</v>
      </c>
      <c r="S425" s="7" t="s">
        <v>60</v>
      </c>
      <c r="U425" s="10" t="s">
        <v>60</v>
      </c>
      <c r="Y425" s="12" t="s">
        <v>1667</v>
      </c>
    </row>
    <row r="426" spans="1:26" x14ac:dyDescent="0.3">
      <c r="A426" s="7">
        <v>425</v>
      </c>
      <c r="B426" s="7">
        <v>341</v>
      </c>
      <c r="C426" s="6" t="s">
        <v>142</v>
      </c>
      <c r="D426" s="8" t="s">
        <v>35</v>
      </c>
      <c r="E426" s="6" t="s">
        <v>143</v>
      </c>
      <c r="F426" s="6" t="s">
        <v>1668</v>
      </c>
      <c r="H426" s="7" t="b">
        <f>FALSE()</f>
        <v>0</v>
      </c>
      <c r="I426" s="8" t="s">
        <v>32</v>
      </c>
      <c r="J426" s="7" t="b">
        <f>FALSE()</f>
        <v>0</v>
      </c>
      <c r="K426" s="8" t="s">
        <v>35</v>
      </c>
      <c r="L426" s="10" t="s">
        <v>60</v>
      </c>
      <c r="N426" s="8" t="s">
        <v>35</v>
      </c>
      <c r="O426" s="9" t="s">
        <v>60</v>
      </c>
      <c r="P426" s="12" t="s">
        <v>1669</v>
      </c>
      <c r="Q426" s="12" t="s">
        <v>1670</v>
      </c>
      <c r="R426" s="7" t="s">
        <v>60</v>
      </c>
      <c r="S426" s="7" t="s">
        <v>60</v>
      </c>
      <c r="U426" s="10" t="s">
        <v>60</v>
      </c>
      <c r="Y426" s="12" t="s">
        <v>1671</v>
      </c>
      <c r="Z426" s="12" t="s">
        <v>1672</v>
      </c>
    </row>
    <row r="427" spans="1:26" ht="26.4" x14ac:dyDescent="0.3">
      <c r="A427" s="7">
        <v>426</v>
      </c>
      <c r="B427" s="7">
        <v>342</v>
      </c>
      <c r="C427" s="6" t="s">
        <v>142</v>
      </c>
      <c r="D427" s="8" t="s">
        <v>35</v>
      </c>
      <c r="E427" s="6" t="s">
        <v>143</v>
      </c>
      <c r="F427" s="6" t="s">
        <v>1673</v>
      </c>
      <c r="H427" s="7" t="b">
        <f>FALSE()</f>
        <v>0</v>
      </c>
      <c r="I427" s="8" t="s">
        <v>32</v>
      </c>
      <c r="J427" s="7" t="b">
        <f>FALSE()</f>
        <v>0</v>
      </c>
      <c r="K427" s="8" t="s">
        <v>35</v>
      </c>
      <c r="L427" s="10" t="s">
        <v>764</v>
      </c>
      <c r="M427" s="11">
        <v>0.5</v>
      </c>
      <c r="N427" s="8" t="s">
        <v>35</v>
      </c>
      <c r="O427" s="9" t="s">
        <v>1674</v>
      </c>
      <c r="P427" s="12" t="s">
        <v>1675</v>
      </c>
      <c r="Q427" s="12" t="s">
        <v>1098</v>
      </c>
      <c r="R427" s="7" t="s">
        <v>60</v>
      </c>
      <c r="S427" s="7" t="s">
        <v>60</v>
      </c>
      <c r="U427" s="10" t="s">
        <v>60</v>
      </c>
      <c r="Y427" s="12" t="s">
        <v>1664</v>
      </c>
    </row>
    <row r="428" spans="1:26" x14ac:dyDescent="0.3">
      <c r="A428" s="7">
        <v>427</v>
      </c>
      <c r="B428" s="7">
        <v>351</v>
      </c>
      <c r="C428" s="6" t="s">
        <v>142</v>
      </c>
      <c r="D428" s="8" t="s">
        <v>35</v>
      </c>
      <c r="E428" s="6" t="s">
        <v>143</v>
      </c>
      <c r="F428" s="6" t="s">
        <v>1676</v>
      </c>
      <c r="H428" s="7" t="b">
        <f>TRUE()</f>
        <v>1</v>
      </c>
      <c r="I428" s="8" t="s">
        <v>35</v>
      </c>
      <c r="J428" s="7" t="b">
        <f>FALSE()</f>
        <v>0</v>
      </c>
      <c r="K428" s="8" t="s">
        <v>35</v>
      </c>
      <c r="L428" s="10">
        <v>0</v>
      </c>
      <c r="M428" s="11" t="s">
        <v>92</v>
      </c>
      <c r="N428" s="8" t="s">
        <v>35</v>
      </c>
      <c r="O428" s="9" t="s">
        <v>60</v>
      </c>
      <c r="P428" s="12" t="s">
        <v>1677</v>
      </c>
      <c r="Q428" s="12" t="s">
        <v>898</v>
      </c>
      <c r="R428" s="7" t="s">
        <v>60</v>
      </c>
      <c r="S428" s="7" t="s">
        <v>60</v>
      </c>
      <c r="U428" s="10" t="s">
        <v>60</v>
      </c>
      <c r="Y428" s="12" t="s">
        <v>1464</v>
      </c>
    </row>
    <row r="429" spans="1:26" x14ac:dyDescent="0.3">
      <c r="A429" s="7">
        <v>428</v>
      </c>
      <c r="B429" s="7">
        <v>353</v>
      </c>
      <c r="C429" s="6" t="s">
        <v>142</v>
      </c>
      <c r="D429" s="8" t="s">
        <v>35</v>
      </c>
      <c r="E429" s="6" t="s">
        <v>143</v>
      </c>
      <c r="F429" s="6" t="s">
        <v>1316</v>
      </c>
      <c r="G429" s="9" t="s">
        <v>1317</v>
      </c>
      <c r="H429" s="7" t="b">
        <f>TRUE()</f>
        <v>1</v>
      </c>
      <c r="I429" s="8" t="s">
        <v>35</v>
      </c>
      <c r="J429" s="7" t="b">
        <f>FALSE()</f>
        <v>0</v>
      </c>
      <c r="K429" s="8" t="s">
        <v>35</v>
      </c>
      <c r="L429" s="10" t="s">
        <v>60</v>
      </c>
      <c r="N429" s="8" t="s">
        <v>35</v>
      </c>
      <c r="O429" s="9" t="s">
        <v>60</v>
      </c>
      <c r="P429" s="12" t="s">
        <v>1318</v>
      </c>
      <c r="Q429" s="12" t="s">
        <v>81</v>
      </c>
      <c r="R429" s="7" t="s">
        <v>60</v>
      </c>
      <c r="S429" s="7" t="s">
        <v>60</v>
      </c>
      <c r="U429" s="10" t="s">
        <v>60</v>
      </c>
      <c r="Y429" s="12" t="s">
        <v>1038</v>
      </c>
    </row>
    <row r="430" spans="1:26" x14ac:dyDescent="0.3">
      <c r="A430" s="7">
        <v>429</v>
      </c>
      <c r="B430" s="7">
        <v>354</v>
      </c>
      <c r="C430" s="6" t="s">
        <v>142</v>
      </c>
      <c r="D430" s="8" t="s">
        <v>35</v>
      </c>
      <c r="E430" s="6" t="s">
        <v>143</v>
      </c>
      <c r="F430" s="6" t="s">
        <v>1340</v>
      </c>
      <c r="H430" s="7" t="b">
        <f>TRUE()</f>
        <v>1</v>
      </c>
      <c r="I430" s="8" t="s">
        <v>35</v>
      </c>
      <c r="J430" s="7" t="b">
        <f>FALSE()</f>
        <v>0</v>
      </c>
      <c r="K430" s="8" t="s">
        <v>35</v>
      </c>
      <c r="L430" s="10" t="s">
        <v>60</v>
      </c>
      <c r="N430" s="8" t="s">
        <v>35</v>
      </c>
      <c r="O430" s="9" t="s">
        <v>60</v>
      </c>
      <c r="P430" s="12" t="s">
        <v>1678</v>
      </c>
      <c r="Q430" s="12" t="s">
        <v>742</v>
      </c>
      <c r="R430" s="7" t="s">
        <v>60</v>
      </c>
      <c r="S430" s="7" t="s">
        <v>60</v>
      </c>
      <c r="U430" s="10" t="s">
        <v>60</v>
      </c>
      <c r="Y430" s="12" t="s">
        <v>1679</v>
      </c>
    </row>
    <row r="431" spans="1:26" x14ac:dyDescent="0.3">
      <c r="A431" s="7">
        <v>430</v>
      </c>
      <c r="B431" s="7">
        <v>355</v>
      </c>
      <c r="C431" s="6" t="s">
        <v>142</v>
      </c>
      <c r="D431" s="8" t="s">
        <v>35</v>
      </c>
      <c r="E431" s="6" t="s">
        <v>143</v>
      </c>
      <c r="F431" s="6" t="s">
        <v>1680</v>
      </c>
      <c r="H431" s="7" t="b">
        <f>TRUE()</f>
        <v>1</v>
      </c>
      <c r="I431" s="8" t="s">
        <v>35</v>
      </c>
      <c r="J431" s="7" t="b">
        <f>FALSE()</f>
        <v>0</v>
      </c>
      <c r="K431" s="8" t="s">
        <v>35</v>
      </c>
      <c r="L431" s="10" t="s">
        <v>60</v>
      </c>
      <c r="N431" s="8" t="s">
        <v>35</v>
      </c>
      <c r="O431" s="9" t="s">
        <v>60</v>
      </c>
      <c r="P431" s="12" t="s">
        <v>1681</v>
      </c>
      <c r="Q431" s="12" t="s">
        <v>898</v>
      </c>
      <c r="R431" s="7" t="s">
        <v>60</v>
      </c>
      <c r="S431" s="7" t="s">
        <v>60</v>
      </c>
      <c r="U431" s="10" t="s">
        <v>60</v>
      </c>
      <c r="Y431" s="12" t="s">
        <v>1682</v>
      </c>
    </row>
    <row r="432" spans="1:26" ht="26.4" x14ac:dyDescent="0.3">
      <c r="A432" s="7">
        <v>431</v>
      </c>
      <c r="B432" s="7">
        <v>359</v>
      </c>
      <c r="C432" s="6" t="s">
        <v>142</v>
      </c>
      <c r="D432" s="8" t="s">
        <v>35</v>
      </c>
      <c r="E432" s="6" t="s">
        <v>143</v>
      </c>
      <c r="F432" s="6" t="s">
        <v>1683</v>
      </c>
      <c r="H432" s="7" t="b">
        <f>TRUE()</f>
        <v>1</v>
      </c>
      <c r="I432" s="8" t="s">
        <v>35</v>
      </c>
      <c r="J432" s="7" t="b">
        <f>FALSE()</f>
        <v>0</v>
      </c>
      <c r="K432" s="8" t="s">
        <v>35</v>
      </c>
      <c r="L432" s="10" t="s">
        <v>60</v>
      </c>
      <c r="N432" s="8" t="s">
        <v>35</v>
      </c>
      <c r="O432" s="9" t="s">
        <v>60</v>
      </c>
      <c r="P432" s="12" t="s">
        <v>1684</v>
      </c>
      <c r="Q432" s="12" t="s">
        <v>898</v>
      </c>
      <c r="R432" s="7" t="s">
        <v>60</v>
      </c>
      <c r="S432" s="7" t="s">
        <v>60</v>
      </c>
      <c r="U432" s="10" t="s">
        <v>60</v>
      </c>
      <c r="Y432" s="12" t="s">
        <v>1685</v>
      </c>
    </row>
    <row r="433" spans="1:26" x14ac:dyDescent="0.3">
      <c r="A433" s="7">
        <v>432</v>
      </c>
      <c r="B433" s="7">
        <v>372</v>
      </c>
      <c r="C433" s="6" t="s">
        <v>142</v>
      </c>
      <c r="D433" s="8" t="s">
        <v>35</v>
      </c>
      <c r="E433" s="6" t="s">
        <v>143</v>
      </c>
      <c r="F433" s="6" t="s">
        <v>1686</v>
      </c>
      <c r="H433" s="7" t="b">
        <f>FALSE()</f>
        <v>0</v>
      </c>
      <c r="I433" s="8" t="s">
        <v>32</v>
      </c>
      <c r="J433" s="7" t="b">
        <f>FALSE()</f>
        <v>0</v>
      </c>
      <c r="K433" s="8" t="s">
        <v>35</v>
      </c>
      <c r="L433" s="10" t="s">
        <v>60</v>
      </c>
      <c r="N433" s="8" t="s">
        <v>35</v>
      </c>
      <c r="O433" s="9" t="s">
        <v>60</v>
      </c>
      <c r="P433" s="12" t="s">
        <v>1687</v>
      </c>
      <c r="Q433" s="12" t="s">
        <v>898</v>
      </c>
      <c r="R433" s="7" t="s">
        <v>1273</v>
      </c>
      <c r="S433" s="7" t="s">
        <v>1273</v>
      </c>
      <c r="U433" s="10" t="s">
        <v>1273</v>
      </c>
      <c r="Y433" s="12" t="s">
        <v>1688</v>
      </c>
    </row>
    <row r="434" spans="1:26" x14ac:dyDescent="0.3">
      <c r="A434" s="7">
        <v>433</v>
      </c>
      <c r="B434" s="7">
        <v>373</v>
      </c>
      <c r="C434" s="6" t="s">
        <v>142</v>
      </c>
      <c r="D434" s="8" t="s">
        <v>35</v>
      </c>
      <c r="E434" s="6" t="s">
        <v>143</v>
      </c>
      <c r="F434" s="6" t="s">
        <v>1295</v>
      </c>
      <c r="H434" s="7" t="b">
        <f>TRUE()</f>
        <v>1</v>
      </c>
      <c r="I434" s="8" t="s">
        <v>35</v>
      </c>
      <c r="J434" s="7" t="b">
        <f>FALSE()</f>
        <v>0</v>
      </c>
      <c r="K434" s="8" t="s">
        <v>35</v>
      </c>
      <c r="L434" s="10" t="s">
        <v>60</v>
      </c>
      <c r="N434" s="8" t="s">
        <v>35</v>
      </c>
      <c r="O434" s="9" t="s">
        <v>60</v>
      </c>
      <c r="P434" s="12" t="s">
        <v>1296</v>
      </c>
      <c r="Q434" s="12" t="s">
        <v>429</v>
      </c>
      <c r="R434" s="7" t="s">
        <v>60</v>
      </c>
      <c r="S434" s="7" t="s">
        <v>60</v>
      </c>
      <c r="U434" s="10" t="s">
        <v>60</v>
      </c>
      <c r="Y434" s="12" t="s">
        <v>60</v>
      </c>
    </row>
    <row r="435" spans="1:26" x14ac:dyDescent="0.3">
      <c r="A435" s="7">
        <v>434</v>
      </c>
      <c r="B435" s="7">
        <v>378</v>
      </c>
      <c r="C435" s="6" t="s">
        <v>142</v>
      </c>
      <c r="D435" s="8" t="s">
        <v>35</v>
      </c>
      <c r="E435" s="6" t="s">
        <v>143</v>
      </c>
      <c r="F435" s="6" t="s">
        <v>1024</v>
      </c>
      <c r="H435" s="7" t="b">
        <f>TRUE()</f>
        <v>1</v>
      </c>
      <c r="I435" s="8" t="s">
        <v>35</v>
      </c>
      <c r="J435" s="7" t="b">
        <f>FALSE()</f>
        <v>0</v>
      </c>
      <c r="K435" s="8" t="s">
        <v>35</v>
      </c>
      <c r="L435" s="10" t="s">
        <v>60</v>
      </c>
      <c r="N435" s="8" t="s">
        <v>35</v>
      </c>
      <c r="O435" s="9" t="s">
        <v>60</v>
      </c>
      <c r="P435" s="12" t="s">
        <v>1025</v>
      </c>
      <c r="Q435" s="12" t="s">
        <v>898</v>
      </c>
      <c r="R435" s="7" t="s">
        <v>60</v>
      </c>
      <c r="S435" s="7" t="s">
        <v>60</v>
      </c>
      <c r="U435" s="10" t="s">
        <v>60</v>
      </c>
      <c r="Y435" s="12" t="s">
        <v>1689</v>
      </c>
    </row>
    <row r="436" spans="1:26" x14ac:dyDescent="0.3">
      <c r="A436" s="7">
        <v>435</v>
      </c>
      <c r="B436" s="7">
        <v>381</v>
      </c>
      <c r="C436" s="6" t="s">
        <v>142</v>
      </c>
      <c r="D436" s="8" t="s">
        <v>35</v>
      </c>
      <c r="E436" s="6" t="s">
        <v>143</v>
      </c>
      <c r="F436" s="6" t="s">
        <v>1690</v>
      </c>
      <c r="H436" s="7" t="b">
        <f>TRUE()</f>
        <v>1</v>
      </c>
      <c r="I436" s="8" t="s">
        <v>35</v>
      </c>
      <c r="J436" s="7" t="b">
        <f>FALSE()</f>
        <v>0</v>
      </c>
      <c r="K436" s="8" t="s">
        <v>35</v>
      </c>
      <c r="L436" s="10" t="s">
        <v>60</v>
      </c>
      <c r="N436" s="8" t="s">
        <v>35</v>
      </c>
      <c r="O436" s="9" t="s">
        <v>60</v>
      </c>
      <c r="P436" s="12" t="s">
        <v>1691</v>
      </c>
      <c r="Q436" s="12" t="s">
        <v>1054</v>
      </c>
      <c r="R436" s="7" t="s">
        <v>60</v>
      </c>
      <c r="S436" s="7" t="s">
        <v>60</v>
      </c>
      <c r="U436" s="10" t="s">
        <v>60</v>
      </c>
      <c r="Y436" s="12" t="s">
        <v>1692</v>
      </c>
    </row>
    <row r="437" spans="1:26" ht="26.4" x14ac:dyDescent="0.3">
      <c r="A437" s="7">
        <v>436</v>
      </c>
      <c r="B437" s="7">
        <v>386</v>
      </c>
      <c r="C437" s="6" t="s">
        <v>142</v>
      </c>
      <c r="D437" s="8" t="s">
        <v>35</v>
      </c>
      <c r="E437" s="6" t="s">
        <v>143</v>
      </c>
      <c r="F437" s="6" t="s">
        <v>1346</v>
      </c>
      <c r="H437" s="7" t="b">
        <f>TRUE()</f>
        <v>1</v>
      </c>
      <c r="I437" s="8" t="s">
        <v>35</v>
      </c>
      <c r="J437" s="7" t="b">
        <f>FALSE()</f>
        <v>0</v>
      </c>
      <c r="K437" s="8" t="s">
        <v>35</v>
      </c>
      <c r="L437" s="10" t="s">
        <v>60</v>
      </c>
      <c r="N437" s="8" t="s">
        <v>35</v>
      </c>
      <c r="O437" s="9" t="s">
        <v>60</v>
      </c>
      <c r="P437" s="12" t="s">
        <v>1347</v>
      </c>
      <c r="Q437" s="12" t="s">
        <v>898</v>
      </c>
      <c r="R437" s="7" t="s">
        <v>60</v>
      </c>
      <c r="S437" s="7" t="s">
        <v>60</v>
      </c>
      <c r="U437" s="10" t="s">
        <v>60</v>
      </c>
      <c r="Y437" s="12" t="s">
        <v>1348</v>
      </c>
    </row>
    <row r="438" spans="1:26" x14ac:dyDescent="0.3">
      <c r="A438" s="7">
        <v>437</v>
      </c>
      <c r="B438" s="7">
        <v>391</v>
      </c>
      <c r="C438" s="6" t="s">
        <v>1693</v>
      </c>
      <c r="D438" s="8" t="s">
        <v>32</v>
      </c>
      <c r="E438" s="6" t="s">
        <v>1694</v>
      </c>
      <c r="F438" s="6" t="s">
        <v>1694</v>
      </c>
      <c r="H438" s="7" t="b">
        <f>TRUE()</f>
        <v>1</v>
      </c>
      <c r="I438" s="8" t="s">
        <v>35</v>
      </c>
      <c r="J438" s="7" t="b">
        <f>FALSE()</f>
        <v>0</v>
      </c>
      <c r="K438" s="8" t="s">
        <v>35</v>
      </c>
      <c r="L438" s="10" t="s">
        <v>1695</v>
      </c>
      <c r="M438" s="11">
        <v>13</v>
      </c>
      <c r="N438" s="8" t="s">
        <v>35</v>
      </c>
      <c r="O438" s="9" t="s">
        <v>114</v>
      </c>
      <c r="P438" s="12" t="s">
        <v>1368</v>
      </c>
      <c r="Q438" s="12" t="s">
        <v>643</v>
      </c>
      <c r="R438" s="7" t="s">
        <v>60</v>
      </c>
      <c r="S438" s="7" t="s">
        <v>60</v>
      </c>
      <c r="U438" s="10" t="s">
        <v>60</v>
      </c>
      <c r="Y438" s="12" t="s">
        <v>1696</v>
      </c>
    </row>
    <row r="439" spans="1:26" x14ac:dyDescent="0.3">
      <c r="A439" s="7">
        <v>438</v>
      </c>
      <c r="B439" s="7">
        <v>392</v>
      </c>
      <c r="C439" s="6" t="s">
        <v>1693</v>
      </c>
      <c r="D439" s="8" t="s">
        <v>35</v>
      </c>
      <c r="E439" s="6" t="s">
        <v>1694</v>
      </c>
      <c r="F439" s="6" t="s">
        <v>1367</v>
      </c>
      <c r="H439" s="7" t="b">
        <f>TRUE()</f>
        <v>1</v>
      </c>
      <c r="I439" s="8" t="s">
        <v>35</v>
      </c>
      <c r="J439" s="7" t="b">
        <f>FALSE()</f>
        <v>0</v>
      </c>
      <c r="K439" s="8" t="s">
        <v>35</v>
      </c>
      <c r="L439" s="10" t="s">
        <v>60</v>
      </c>
      <c r="N439" s="8" t="s">
        <v>35</v>
      </c>
      <c r="O439" s="9" t="s">
        <v>60</v>
      </c>
      <c r="P439" s="12" t="s">
        <v>1368</v>
      </c>
      <c r="Q439" s="12" t="s">
        <v>643</v>
      </c>
      <c r="R439" s="7" t="s">
        <v>60</v>
      </c>
      <c r="S439" s="7" t="s">
        <v>60</v>
      </c>
      <c r="U439" s="10" t="s">
        <v>60</v>
      </c>
      <c r="Y439" s="12" t="s">
        <v>1369</v>
      </c>
    </row>
    <row r="440" spans="1:26" x14ac:dyDescent="0.3">
      <c r="A440" s="7">
        <v>439</v>
      </c>
      <c r="B440" s="7">
        <v>393</v>
      </c>
      <c r="C440" s="6" t="s">
        <v>1693</v>
      </c>
      <c r="D440" s="8" t="s">
        <v>35</v>
      </c>
      <c r="E440" s="6" t="s">
        <v>1694</v>
      </c>
      <c r="F440" s="6" t="s">
        <v>1367</v>
      </c>
      <c r="H440" s="7" t="b">
        <f>TRUE()</f>
        <v>1</v>
      </c>
      <c r="I440" s="8" t="s">
        <v>35</v>
      </c>
      <c r="J440" s="7" t="b">
        <f>FALSE()</f>
        <v>0</v>
      </c>
      <c r="K440" s="8" t="s">
        <v>35</v>
      </c>
      <c r="L440" s="10" t="s">
        <v>1697</v>
      </c>
      <c r="M440" s="11">
        <v>11</v>
      </c>
      <c r="N440" s="8" t="s">
        <v>35</v>
      </c>
      <c r="O440" s="9" t="s">
        <v>60</v>
      </c>
      <c r="P440" s="12" t="s">
        <v>1698</v>
      </c>
      <c r="Q440" s="12" t="s">
        <v>643</v>
      </c>
      <c r="R440" s="7" t="s">
        <v>60</v>
      </c>
      <c r="S440" s="7" t="s">
        <v>60</v>
      </c>
      <c r="U440" s="10" t="s">
        <v>60</v>
      </c>
      <c r="Y440" s="12" t="s">
        <v>1699</v>
      </c>
    </row>
    <row r="441" spans="1:26" x14ac:dyDescent="0.3">
      <c r="A441" s="7">
        <v>440</v>
      </c>
      <c r="B441" s="7">
        <v>394</v>
      </c>
      <c r="C441" s="6" t="s">
        <v>1693</v>
      </c>
      <c r="D441" s="8" t="s">
        <v>35</v>
      </c>
      <c r="E441" s="6" t="s">
        <v>1694</v>
      </c>
      <c r="F441" s="6" t="s">
        <v>1380</v>
      </c>
      <c r="H441" s="7" t="b">
        <f>TRUE()</f>
        <v>1</v>
      </c>
      <c r="I441" s="8" t="s">
        <v>35</v>
      </c>
      <c r="J441" s="7" t="b">
        <f>FALSE()</f>
        <v>0</v>
      </c>
      <c r="K441" s="8" t="s">
        <v>35</v>
      </c>
      <c r="L441" s="10" t="s">
        <v>60</v>
      </c>
      <c r="N441" s="8" t="s">
        <v>35</v>
      </c>
      <c r="O441" s="9" t="s">
        <v>60</v>
      </c>
      <c r="P441" s="12" t="s">
        <v>617</v>
      </c>
      <c r="Q441" s="12" t="s">
        <v>617</v>
      </c>
      <c r="R441" s="7" t="s">
        <v>60</v>
      </c>
      <c r="S441" s="7" t="s">
        <v>60</v>
      </c>
      <c r="U441" s="10" t="s">
        <v>60</v>
      </c>
      <c r="Y441" s="12" t="s">
        <v>1345</v>
      </c>
    </row>
    <row r="442" spans="1:26" x14ac:dyDescent="0.3">
      <c r="A442" s="7">
        <v>441</v>
      </c>
      <c r="B442" s="7">
        <v>395</v>
      </c>
      <c r="C442" s="6" t="s">
        <v>179</v>
      </c>
      <c r="D442" s="8" t="s">
        <v>32</v>
      </c>
      <c r="E442" s="6" t="s">
        <v>180</v>
      </c>
      <c r="F442" s="6" t="s">
        <v>180</v>
      </c>
      <c r="H442" s="7" t="b">
        <f>TRUE()</f>
        <v>1</v>
      </c>
      <c r="I442" s="8" t="s">
        <v>35</v>
      </c>
      <c r="J442" s="7" t="b">
        <f>FALSE()</f>
        <v>0</v>
      </c>
      <c r="K442" s="8" t="s">
        <v>35</v>
      </c>
      <c r="L442" s="10" t="s">
        <v>60</v>
      </c>
      <c r="N442" s="8" t="s">
        <v>35</v>
      </c>
      <c r="O442" s="9" t="s">
        <v>114</v>
      </c>
      <c r="P442" s="12" t="s">
        <v>1700</v>
      </c>
      <c r="Q442" s="12" t="s">
        <v>166</v>
      </c>
      <c r="R442" s="7" t="s">
        <v>60</v>
      </c>
      <c r="S442" s="7" t="s">
        <v>60</v>
      </c>
      <c r="U442" s="10" t="s">
        <v>60</v>
      </c>
      <c r="Y442" s="12" t="s">
        <v>60</v>
      </c>
    </row>
    <row r="443" spans="1:26" x14ac:dyDescent="0.3">
      <c r="A443" s="7">
        <v>442</v>
      </c>
      <c r="B443" s="7">
        <v>400</v>
      </c>
      <c r="C443" s="6" t="s">
        <v>179</v>
      </c>
      <c r="D443" s="8" t="s">
        <v>35</v>
      </c>
      <c r="E443" s="6" t="s">
        <v>180</v>
      </c>
      <c r="F443" s="6" t="s">
        <v>1701</v>
      </c>
      <c r="H443" s="7" t="b">
        <f>TRUE()</f>
        <v>1</v>
      </c>
      <c r="I443" s="8" t="s">
        <v>35</v>
      </c>
      <c r="J443" s="7" t="b">
        <f>FALSE()</f>
        <v>0</v>
      </c>
      <c r="K443" s="8" t="s">
        <v>35</v>
      </c>
      <c r="L443" s="10" t="s">
        <v>60</v>
      </c>
      <c r="N443" s="8" t="s">
        <v>35</v>
      </c>
      <c r="O443" s="9" t="s">
        <v>60</v>
      </c>
      <c r="P443" s="12" t="s">
        <v>1702</v>
      </c>
      <c r="Q443" s="12" t="s">
        <v>166</v>
      </c>
      <c r="R443" s="7" t="s">
        <v>60</v>
      </c>
      <c r="S443" s="7" t="s">
        <v>60</v>
      </c>
      <c r="U443" s="10" t="s">
        <v>60</v>
      </c>
      <c r="Y443" s="12" t="s">
        <v>60</v>
      </c>
    </row>
    <row r="444" spans="1:26" x14ac:dyDescent="0.3">
      <c r="A444" s="7">
        <v>443</v>
      </c>
      <c r="B444" s="7">
        <v>401</v>
      </c>
      <c r="C444" s="6" t="s">
        <v>179</v>
      </c>
      <c r="D444" s="8" t="s">
        <v>35</v>
      </c>
      <c r="E444" s="6" t="s">
        <v>180</v>
      </c>
      <c r="F444" s="6" t="s">
        <v>1703</v>
      </c>
      <c r="H444" s="7" t="b">
        <f>TRUE()</f>
        <v>1</v>
      </c>
      <c r="I444" s="8" t="s">
        <v>35</v>
      </c>
      <c r="J444" s="7" t="b">
        <f>FALSE()</f>
        <v>0</v>
      </c>
      <c r="K444" s="8" t="s">
        <v>35</v>
      </c>
      <c r="L444" s="10">
        <v>54</v>
      </c>
      <c r="M444" s="11">
        <v>54</v>
      </c>
      <c r="N444" s="8" t="s">
        <v>35</v>
      </c>
      <c r="O444" s="9" t="s">
        <v>1704</v>
      </c>
      <c r="P444" s="12" t="s">
        <v>1705</v>
      </c>
      <c r="Q444" s="12" t="s">
        <v>1332</v>
      </c>
      <c r="R444" s="7" t="s">
        <v>60</v>
      </c>
      <c r="S444" s="7" t="s">
        <v>60</v>
      </c>
      <c r="U444" s="10" t="s">
        <v>60</v>
      </c>
      <c r="Y444" s="12" t="s">
        <v>1706</v>
      </c>
    </row>
    <row r="445" spans="1:26" x14ac:dyDescent="0.3">
      <c r="A445" s="7">
        <v>444</v>
      </c>
      <c r="B445" s="7">
        <v>402</v>
      </c>
      <c r="C445" s="6" t="s">
        <v>179</v>
      </c>
      <c r="D445" s="8" t="s">
        <v>35</v>
      </c>
      <c r="E445" s="6" t="s">
        <v>180</v>
      </c>
      <c r="F445" s="6" t="s">
        <v>1377</v>
      </c>
      <c r="H445" s="7" t="b">
        <f>TRUE()</f>
        <v>1</v>
      </c>
      <c r="I445" s="8" t="s">
        <v>35</v>
      </c>
      <c r="J445" s="7" t="b">
        <f>FALSE()</f>
        <v>0</v>
      </c>
      <c r="K445" s="8" t="s">
        <v>35</v>
      </c>
      <c r="L445" s="10" t="s">
        <v>60</v>
      </c>
      <c r="N445" s="8" t="s">
        <v>35</v>
      </c>
      <c r="O445" s="9" t="s">
        <v>60</v>
      </c>
      <c r="P445" s="12" t="s">
        <v>1378</v>
      </c>
      <c r="Q445" s="12" t="s">
        <v>1379</v>
      </c>
      <c r="R445" s="7" t="s">
        <v>60</v>
      </c>
      <c r="S445" s="7" t="s">
        <v>60</v>
      </c>
      <c r="U445" s="10" t="s">
        <v>60</v>
      </c>
      <c r="Y445" s="12" t="s">
        <v>1345</v>
      </c>
    </row>
    <row r="446" spans="1:26" x14ac:dyDescent="0.3">
      <c r="A446" s="7">
        <v>445</v>
      </c>
      <c r="B446" s="7">
        <v>403</v>
      </c>
      <c r="C446" s="6" t="s">
        <v>179</v>
      </c>
      <c r="D446" s="8" t="s">
        <v>35</v>
      </c>
      <c r="E446" s="6" t="s">
        <v>180</v>
      </c>
      <c r="F446" s="6" t="s">
        <v>1334</v>
      </c>
      <c r="H446" s="7" t="b">
        <f>TRUE()</f>
        <v>1</v>
      </c>
      <c r="I446" s="8" t="s">
        <v>35</v>
      </c>
      <c r="J446" s="7" t="b">
        <f>FALSE()</f>
        <v>0</v>
      </c>
      <c r="K446" s="8" t="s">
        <v>35</v>
      </c>
      <c r="L446" s="10" t="s">
        <v>60</v>
      </c>
      <c r="N446" s="8" t="s">
        <v>35</v>
      </c>
      <c r="O446" s="9" t="s">
        <v>60</v>
      </c>
      <c r="P446" s="12" t="s">
        <v>1707</v>
      </c>
      <c r="Q446" s="12" t="s">
        <v>1332</v>
      </c>
      <c r="R446" s="7" t="s">
        <v>60</v>
      </c>
      <c r="S446" s="7" t="s">
        <v>60</v>
      </c>
      <c r="U446" s="10" t="s">
        <v>60</v>
      </c>
      <c r="Y446" s="12" t="s">
        <v>1708</v>
      </c>
      <c r="Z446" s="12" t="s">
        <v>1337</v>
      </c>
    </row>
    <row r="447" spans="1:26" x14ac:dyDescent="0.3">
      <c r="A447" s="7">
        <v>446</v>
      </c>
      <c r="B447" s="7">
        <v>408</v>
      </c>
      <c r="C447" s="6" t="s">
        <v>179</v>
      </c>
      <c r="D447" s="8" t="s">
        <v>35</v>
      </c>
      <c r="E447" s="6" t="s">
        <v>180</v>
      </c>
      <c r="F447" s="6" t="s">
        <v>1297</v>
      </c>
      <c r="G447" s="9" t="s">
        <v>1298</v>
      </c>
      <c r="H447" s="7" t="b">
        <f>TRUE()</f>
        <v>1</v>
      </c>
      <c r="I447" s="8" t="s">
        <v>35</v>
      </c>
      <c r="J447" s="7" t="b">
        <f>FALSE()</f>
        <v>0</v>
      </c>
      <c r="K447" s="8" t="s">
        <v>35</v>
      </c>
      <c r="L447" s="10" t="s">
        <v>60</v>
      </c>
      <c r="N447" s="8" t="s">
        <v>35</v>
      </c>
      <c r="O447" s="9" t="s">
        <v>60</v>
      </c>
      <c r="P447" s="12" t="s">
        <v>1086</v>
      </c>
      <c r="Q447" s="12" t="s">
        <v>1054</v>
      </c>
      <c r="R447" s="7" t="s">
        <v>60</v>
      </c>
      <c r="S447" s="7" t="s">
        <v>60</v>
      </c>
      <c r="U447" s="10" t="s">
        <v>60</v>
      </c>
      <c r="Y447" s="12" t="s">
        <v>1038</v>
      </c>
    </row>
    <row r="448" spans="1:26" x14ac:dyDescent="0.3">
      <c r="A448" s="7">
        <v>447</v>
      </c>
      <c r="B448" s="7">
        <v>412</v>
      </c>
      <c r="C448" s="6" t="s">
        <v>179</v>
      </c>
      <c r="D448" s="8" t="s">
        <v>35</v>
      </c>
      <c r="E448" s="6" t="s">
        <v>180</v>
      </c>
      <c r="F448" s="6" t="s">
        <v>1659</v>
      </c>
      <c r="H448" s="7" t="b">
        <f>TRUE()</f>
        <v>1</v>
      </c>
      <c r="I448" s="8" t="s">
        <v>35</v>
      </c>
      <c r="J448" s="7" t="b">
        <f>FALSE()</f>
        <v>0</v>
      </c>
      <c r="K448" s="8" t="s">
        <v>35</v>
      </c>
      <c r="L448" s="10">
        <v>0</v>
      </c>
      <c r="M448" s="11" t="s">
        <v>92</v>
      </c>
      <c r="N448" s="8" t="s">
        <v>35</v>
      </c>
      <c r="O448" s="9" t="s">
        <v>60</v>
      </c>
      <c r="P448" s="12" t="s">
        <v>1660</v>
      </c>
      <c r="Q448" s="12" t="s">
        <v>1513</v>
      </c>
      <c r="R448" s="7" t="s">
        <v>60</v>
      </c>
      <c r="S448" s="7" t="s">
        <v>60</v>
      </c>
      <c r="U448" s="10" t="s">
        <v>60</v>
      </c>
      <c r="Y448" s="12" t="s">
        <v>1376</v>
      </c>
    </row>
    <row r="449" spans="1:26" x14ac:dyDescent="0.3">
      <c r="A449" s="7">
        <v>448</v>
      </c>
      <c r="B449" s="7">
        <v>413</v>
      </c>
      <c r="C449" s="6" t="s">
        <v>179</v>
      </c>
      <c r="D449" s="8" t="s">
        <v>35</v>
      </c>
      <c r="E449" s="6" t="s">
        <v>180</v>
      </c>
      <c r="F449" s="6" t="s">
        <v>1665</v>
      </c>
      <c r="H449" s="7" t="b">
        <f>TRUE()</f>
        <v>1</v>
      </c>
      <c r="I449" s="8" t="s">
        <v>35</v>
      </c>
      <c r="J449" s="7" t="b">
        <f>FALSE()</f>
        <v>0</v>
      </c>
      <c r="K449" s="8" t="s">
        <v>35</v>
      </c>
      <c r="L449" s="10">
        <v>0</v>
      </c>
      <c r="M449" s="11" t="s">
        <v>92</v>
      </c>
      <c r="N449" s="8" t="s">
        <v>35</v>
      </c>
      <c r="O449" s="9" t="s">
        <v>60</v>
      </c>
      <c r="P449" s="12" t="s">
        <v>1666</v>
      </c>
      <c r="Q449" s="12" t="s">
        <v>1513</v>
      </c>
      <c r="R449" s="7" t="s">
        <v>60</v>
      </c>
      <c r="S449" s="7" t="s">
        <v>60</v>
      </c>
      <c r="U449" s="10" t="s">
        <v>60</v>
      </c>
      <c r="Y449" s="12" t="s">
        <v>1667</v>
      </c>
    </row>
    <row r="450" spans="1:26" x14ac:dyDescent="0.3">
      <c r="A450" s="7">
        <v>449</v>
      </c>
      <c r="B450" s="7">
        <v>416</v>
      </c>
      <c r="C450" s="6" t="s">
        <v>179</v>
      </c>
      <c r="D450" s="8" t="s">
        <v>35</v>
      </c>
      <c r="E450" s="6" t="s">
        <v>180</v>
      </c>
      <c r="F450" s="6" t="s">
        <v>1690</v>
      </c>
      <c r="H450" s="7" t="b">
        <f>TRUE()</f>
        <v>1</v>
      </c>
      <c r="I450" s="8" t="s">
        <v>35</v>
      </c>
      <c r="J450" s="7" t="b">
        <f>FALSE()</f>
        <v>0</v>
      </c>
      <c r="K450" s="8" t="s">
        <v>35</v>
      </c>
      <c r="L450" s="10" t="s">
        <v>60</v>
      </c>
      <c r="N450" s="8" t="s">
        <v>35</v>
      </c>
      <c r="O450" s="9" t="s">
        <v>60</v>
      </c>
      <c r="P450" s="12" t="s">
        <v>1691</v>
      </c>
      <c r="Q450" s="12" t="s">
        <v>1054</v>
      </c>
      <c r="R450" s="7" t="s">
        <v>60</v>
      </c>
      <c r="S450" s="7" t="s">
        <v>60</v>
      </c>
      <c r="U450" s="10" t="s">
        <v>60</v>
      </c>
      <c r="Y450" s="12" t="s">
        <v>1692</v>
      </c>
    </row>
    <row r="451" spans="1:26" ht="26.4" x14ac:dyDescent="0.3">
      <c r="A451" s="7">
        <v>450</v>
      </c>
      <c r="B451" s="7">
        <v>417</v>
      </c>
      <c r="C451" s="6" t="s">
        <v>179</v>
      </c>
      <c r="D451" s="8" t="s">
        <v>35</v>
      </c>
      <c r="E451" s="6" t="s">
        <v>180</v>
      </c>
      <c r="F451" s="6" t="s">
        <v>1346</v>
      </c>
      <c r="H451" s="7" t="b">
        <f>TRUE()</f>
        <v>1</v>
      </c>
      <c r="I451" s="8" t="s">
        <v>35</v>
      </c>
      <c r="J451" s="7" t="b">
        <f>FALSE()</f>
        <v>0</v>
      </c>
      <c r="K451" s="8" t="s">
        <v>35</v>
      </c>
      <c r="L451" s="10" t="s">
        <v>60</v>
      </c>
      <c r="N451" s="8" t="s">
        <v>35</v>
      </c>
      <c r="O451" s="9" t="s">
        <v>60</v>
      </c>
      <c r="P451" s="12" t="s">
        <v>1347</v>
      </c>
      <c r="Q451" s="12" t="s">
        <v>898</v>
      </c>
      <c r="R451" s="7" t="s">
        <v>60</v>
      </c>
      <c r="S451" s="7" t="s">
        <v>60</v>
      </c>
      <c r="U451" s="10" t="s">
        <v>60</v>
      </c>
      <c r="Y451" s="12" t="s">
        <v>1348</v>
      </c>
    </row>
    <row r="452" spans="1:26" x14ac:dyDescent="0.3">
      <c r="A452" s="7">
        <v>451</v>
      </c>
      <c r="B452" s="7">
        <v>418</v>
      </c>
      <c r="C452" s="6" t="s">
        <v>1709</v>
      </c>
      <c r="D452" s="8" t="s">
        <v>32</v>
      </c>
      <c r="E452" s="6" t="s">
        <v>812</v>
      </c>
      <c r="F452" s="6" t="s">
        <v>812</v>
      </c>
      <c r="G452" s="9" t="s">
        <v>1320</v>
      </c>
      <c r="H452" s="7" t="b">
        <f>TRUE()</f>
        <v>1</v>
      </c>
      <c r="I452" s="8" t="s">
        <v>32</v>
      </c>
      <c r="J452" s="7" t="b">
        <f>FALSE()</f>
        <v>0</v>
      </c>
      <c r="K452" s="8" t="s">
        <v>35</v>
      </c>
      <c r="L452" s="10">
        <v>90</v>
      </c>
      <c r="M452" s="11">
        <v>90</v>
      </c>
      <c r="N452" s="8" t="s">
        <v>35</v>
      </c>
      <c r="O452" s="9" t="s">
        <v>68</v>
      </c>
      <c r="P452" s="12" t="s">
        <v>1710</v>
      </c>
      <c r="Q452" s="12" t="s">
        <v>1290</v>
      </c>
      <c r="R452" s="7" t="s">
        <v>60</v>
      </c>
      <c r="S452" s="7" t="s">
        <v>60</v>
      </c>
      <c r="U452" s="10" t="s">
        <v>60</v>
      </c>
      <c r="Y452" s="12" t="s">
        <v>1711</v>
      </c>
    </row>
    <row r="453" spans="1:26" x14ac:dyDescent="0.3">
      <c r="A453" s="7">
        <v>452</v>
      </c>
      <c r="B453" s="7">
        <v>419</v>
      </c>
      <c r="C453" s="6" t="s">
        <v>161</v>
      </c>
      <c r="D453" s="8" t="s">
        <v>32</v>
      </c>
      <c r="E453" s="6" t="s">
        <v>162</v>
      </c>
      <c r="F453" s="6" t="s">
        <v>162</v>
      </c>
      <c r="H453" s="7" t="b">
        <f>TRUE()</f>
        <v>1</v>
      </c>
      <c r="I453" s="8" t="s">
        <v>35</v>
      </c>
      <c r="J453" s="7" t="b">
        <f>FALSE()</f>
        <v>0</v>
      </c>
      <c r="K453" s="8" t="s">
        <v>35</v>
      </c>
      <c r="L453" s="10" t="s">
        <v>1712</v>
      </c>
      <c r="M453" s="11">
        <v>9</v>
      </c>
      <c r="N453" s="8" t="s">
        <v>35</v>
      </c>
      <c r="O453" s="9" t="s">
        <v>1713</v>
      </c>
      <c r="P453" s="12" t="s">
        <v>1714</v>
      </c>
      <c r="Q453" s="12" t="s">
        <v>166</v>
      </c>
      <c r="R453" s="7" t="s">
        <v>60</v>
      </c>
      <c r="S453" s="7" t="s">
        <v>60</v>
      </c>
      <c r="U453" s="10" t="s">
        <v>60</v>
      </c>
      <c r="Y453" s="12" t="s">
        <v>1715</v>
      </c>
    </row>
    <row r="454" spans="1:26" x14ac:dyDescent="0.3">
      <c r="A454" s="7">
        <v>453</v>
      </c>
      <c r="B454" s="7">
        <v>420</v>
      </c>
      <c r="C454" s="6" t="s">
        <v>161</v>
      </c>
      <c r="D454" s="8" t="s">
        <v>35</v>
      </c>
      <c r="E454" s="6" t="s">
        <v>162</v>
      </c>
      <c r="F454" s="6" t="s">
        <v>1716</v>
      </c>
      <c r="H454" s="7" t="b">
        <f>TRUE()</f>
        <v>1</v>
      </c>
      <c r="I454" s="8" t="s">
        <v>35</v>
      </c>
      <c r="J454" s="7" t="b">
        <f>FALSE()</f>
        <v>0</v>
      </c>
      <c r="K454" s="8" t="s">
        <v>35</v>
      </c>
      <c r="L454" s="10" t="s">
        <v>1717</v>
      </c>
      <c r="M454" s="11">
        <v>15</v>
      </c>
      <c r="N454" s="8" t="s">
        <v>35</v>
      </c>
      <c r="O454" s="9" t="s">
        <v>60</v>
      </c>
      <c r="P454" s="12" t="s">
        <v>1718</v>
      </c>
      <c r="Q454" s="12" t="s">
        <v>166</v>
      </c>
      <c r="R454" s="7" t="s">
        <v>60</v>
      </c>
      <c r="S454" s="7" t="s">
        <v>60</v>
      </c>
      <c r="U454" s="10" t="s">
        <v>60</v>
      </c>
      <c r="Y454" s="12" t="s">
        <v>1719</v>
      </c>
    </row>
    <row r="455" spans="1:26" ht="26.4" x14ac:dyDescent="0.3">
      <c r="A455" s="7">
        <v>454</v>
      </c>
      <c r="B455" s="7">
        <v>421</v>
      </c>
      <c r="C455" s="6" t="s">
        <v>161</v>
      </c>
      <c r="D455" s="8" t="s">
        <v>35</v>
      </c>
      <c r="E455" s="6" t="s">
        <v>162</v>
      </c>
      <c r="F455" s="6" t="s">
        <v>1720</v>
      </c>
      <c r="H455" s="7" t="b">
        <f>TRUE()</f>
        <v>1</v>
      </c>
      <c r="I455" s="8" t="s">
        <v>35</v>
      </c>
      <c r="J455" s="7" t="b">
        <f>FALSE()</f>
        <v>0</v>
      </c>
      <c r="K455" s="8" t="s">
        <v>35</v>
      </c>
      <c r="L455" s="10" t="s">
        <v>1721</v>
      </c>
      <c r="M455" s="11">
        <v>14</v>
      </c>
      <c r="N455" s="8" t="s">
        <v>35</v>
      </c>
      <c r="O455" s="9" t="s">
        <v>60</v>
      </c>
      <c r="P455" s="12" t="s">
        <v>1722</v>
      </c>
      <c r="Q455" s="12" t="s">
        <v>166</v>
      </c>
      <c r="R455" s="7" t="s">
        <v>60</v>
      </c>
      <c r="S455" s="7" t="s">
        <v>60</v>
      </c>
      <c r="U455" s="10" t="s">
        <v>60</v>
      </c>
      <c r="Y455" s="12" t="s">
        <v>1723</v>
      </c>
    </row>
    <row r="456" spans="1:26" ht="26.4" x14ac:dyDescent="0.3">
      <c r="A456" s="7">
        <v>455</v>
      </c>
      <c r="B456" s="7">
        <v>422</v>
      </c>
      <c r="C456" s="6" t="s">
        <v>161</v>
      </c>
      <c r="D456" s="8" t="s">
        <v>35</v>
      </c>
      <c r="E456" s="6" t="s">
        <v>162</v>
      </c>
      <c r="F456" s="6" t="s">
        <v>1724</v>
      </c>
      <c r="H456" s="7" t="b">
        <f>TRUE()</f>
        <v>1</v>
      </c>
      <c r="I456" s="8" t="s">
        <v>35</v>
      </c>
      <c r="J456" s="7" t="b">
        <f>FALSE()</f>
        <v>0</v>
      </c>
      <c r="K456" s="8" t="s">
        <v>35</v>
      </c>
      <c r="L456" s="10">
        <v>10</v>
      </c>
      <c r="M456" s="11">
        <v>10</v>
      </c>
      <c r="N456" s="8" t="s">
        <v>35</v>
      </c>
      <c r="O456" s="9" t="s">
        <v>60</v>
      </c>
      <c r="P456" s="12" t="s">
        <v>1718</v>
      </c>
      <c r="Q456" s="12" t="s">
        <v>166</v>
      </c>
      <c r="R456" s="7" t="s">
        <v>60</v>
      </c>
      <c r="S456" s="7" t="s">
        <v>60</v>
      </c>
      <c r="U456" s="10" t="s">
        <v>60</v>
      </c>
      <c r="Y456" s="12" t="s">
        <v>1725</v>
      </c>
    </row>
    <row r="457" spans="1:26" ht="26.4" x14ac:dyDescent="0.3">
      <c r="A457" s="7">
        <v>456</v>
      </c>
      <c r="B457" s="7">
        <v>423</v>
      </c>
      <c r="C457" s="6" t="s">
        <v>161</v>
      </c>
      <c r="D457" s="8" t="s">
        <v>35</v>
      </c>
      <c r="E457" s="6" t="s">
        <v>162</v>
      </c>
      <c r="F457" s="6" t="s">
        <v>1726</v>
      </c>
      <c r="H457" s="7" t="b">
        <f>TRUE()</f>
        <v>1</v>
      </c>
      <c r="I457" s="8" t="s">
        <v>35</v>
      </c>
      <c r="J457" s="7" t="b">
        <f>FALSE()</f>
        <v>0</v>
      </c>
      <c r="K457" s="8" t="s">
        <v>35</v>
      </c>
      <c r="L457" s="10">
        <v>10</v>
      </c>
      <c r="M457" s="11">
        <v>10</v>
      </c>
      <c r="N457" s="8" t="s">
        <v>35</v>
      </c>
      <c r="O457" s="9" t="s">
        <v>60</v>
      </c>
      <c r="P457" s="12" t="s">
        <v>1718</v>
      </c>
      <c r="Q457" s="12" t="s">
        <v>166</v>
      </c>
      <c r="R457" s="7" t="s">
        <v>60</v>
      </c>
      <c r="S457" s="7" t="s">
        <v>60</v>
      </c>
      <c r="U457" s="10" t="s">
        <v>60</v>
      </c>
      <c r="Y457" s="12" t="s">
        <v>1727</v>
      </c>
    </row>
    <row r="458" spans="1:26" x14ac:dyDescent="0.3">
      <c r="A458" s="7">
        <v>457</v>
      </c>
      <c r="B458" s="7">
        <v>425</v>
      </c>
      <c r="C458" s="6" t="s">
        <v>161</v>
      </c>
      <c r="D458" s="8" t="s">
        <v>35</v>
      </c>
      <c r="E458" s="6" t="s">
        <v>162</v>
      </c>
      <c r="F458" s="6" t="s">
        <v>1728</v>
      </c>
      <c r="H458" s="7" t="b">
        <f>FALSE()</f>
        <v>0</v>
      </c>
      <c r="I458" s="8" t="s">
        <v>32</v>
      </c>
      <c r="J458" s="7" t="b">
        <f>FALSE()</f>
        <v>0</v>
      </c>
      <c r="K458" s="8" t="s">
        <v>35</v>
      </c>
      <c r="L458" s="10" t="s">
        <v>60</v>
      </c>
      <c r="N458" s="8" t="s">
        <v>35</v>
      </c>
      <c r="O458" s="9" t="s">
        <v>60</v>
      </c>
      <c r="P458" s="12" t="s">
        <v>1729</v>
      </c>
      <c r="Q458" s="12" t="s">
        <v>166</v>
      </c>
      <c r="R458" s="7" t="s">
        <v>60</v>
      </c>
      <c r="S458" s="7" t="s">
        <v>60</v>
      </c>
      <c r="U458" s="10" t="s">
        <v>60</v>
      </c>
      <c r="Y458" s="12" t="s">
        <v>60</v>
      </c>
      <c r="Z458" s="12" t="s">
        <v>1730</v>
      </c>
    </row>
    <row r="459" spans="1:26" x14ac:dyDescent="0.3">
      <c r="A459" s="7">
        <v>458</v>
      </c>
      <c r="B459" s="7">
        <v>426</v>
      </c>
      <c r="C459" s="6" t="s">
        <v>1731</v>
      </c>
      <c r="D459" s="8" t="s">
        <v>32</v>
      </c>
      <c r="E459" s="6" t="s">
        <v>1732</v>
      </c>
      <c r="F459" s="6" t="s">
        <v>1732</v>
      </c>
      <c r="H459" s="7" t="b">
        <f>TRUE()</f>
        <v>1</v>
      </c>
      <c r="I459" s="8" t="s">
        <v>35</v>
      </c>
      <c r="J459" s="7" t="b">
        <f>FALSE()</f>
        <v>0</v>
      </c>
      <c r="K459" s="8" t="s">
        <v>35</v>
      </c>
      <c r="L459" s="10">
        <v>24</v>
      </c>
      <c r="M459" s="11">
        <v>24</v>
      </c>
      <c r="N459" s="8" t="s">
        <v>35</v>
      </c>
      <c r="O459" s="9" t="s">
        <v>60</v>
      </c>
      <c r="P459" s="12" t="s">
        <v>1733</v>
      </c>
      <c r="Q459" s="12" t="s">
        <v>1734</v>
      </c>
      <c r="R459" s="7" t="s">
        <v>60</v>
      </c>
      <c r="S459" s="7" t="s">
        <v>60</v>
      </c>
      <c r="U459" s="10" t="s">
        <v>60</v>
      </c>
      <c r="Y459" s="12" t="s">
        <v>1735</v>
      </c>
    </row>
    <row r="460" spans="1:26" x14ac:dyDescent="0.3">
      <c r="A460" s="7">
        <v>459</v>
      </c>
      <c r="B460" s="7">
        <v>427</v>
      </c>
      <c r="C460" s="6" t="s">
        <v>1731</v>
      </c>
      <c r="D460" s="8" t="s">
        <v>35</v>
      </c>
      <c r="E460" s="6" t="s">
        <v>1732</v>
      </c>
      <c r="F460" s="6" t="s">
        <v>1334</v>
      </c>
      <c r="H460" s="7" t="b">
        <f>TRUE()</f>
        <v>1</v>
      </c>
      <c r="I460" s="8" t="s">
        <v>35</v>
      </c>
      <c r="J460" s="7" t="b">
        <f>FALSE()</f>
        <v>0</v>
      </c>
      <c r="K460" s="8" t="s">
        <v>35</v>
      </c>
      <c r="L460" s="10">
        <v>0</v>
      </c>
      <c r="M460" s="11" t="s">
        <v>92</v>
      </c>
      <c r="N460" s="8" t="s">
        <v>35</v>
      </c>
      <c r="O460" s="9" t="s">
        <v>60</v>
      </c>
      <c r="P460" s="12" t="s">
        <v>1335</v>
      </c>
      <c r="Q460" s="12" t="s">
        <v>625</v>
      </c>
      <c r="R460" s="7" t="s">
        <v>60</v>
      </c>
      <c r="S460" s="7" t="s">
        <v>60</v>
      </c>
      <c r="U460" s="10" t="s">
        <v>60</v>
      </c>
      <c r="Y460" s="12" t="s">
        <v>1336</v>
      </c>
      <c r="Z460" s="12" t="s">
        <v>1337</v>
      </c>
    </row>
    <row r="461" spans="1:26" x14ac:dyDescent="0.3">
      <c r="A461" s="7">
        <v>460</v>
      </c>
      <c r="B461" s="7">
        <v>428</v>
      </c>
      <c r="C461" s="6" t="s">
        <v>1731</v>
      </c>
      <c r="D461" s="8" t="s">
        <v>35</v>
      </c>
      <c r="E461" s="6" t="s">
        <v>1732</v>
      </c>
      <c r="F461" s="6" t="s">
        <v>1736</v>
      </c>
      <c r="H461" s="7" t="b">
        <f>TRUE()</f>
        <v>1</v>
      </c>
      <c r="I461" s="8" t="s">
        <v>35</v>
      </c>
      <c r="J461" s="7" t="b">
        <f>FALSE()</f>
        <v>0</v>
      </c>
      <c r="K461" s="8" t="s">
        <v>35</v>
      </c>
      <c r="L461" s="10" t="s">
        <v>60</v>
      </c>
      <c r="N461" s="8" t="s">
        <v>35</v>
      </c>
      <c r="O461" s="9" t="s">
        <v>60</v>
      </c>
      <c r="P461" s="12" t="s">
        <v>1314</v>
      </c>
      <c r="Q461" s="12" t="s">
        <v>166</v>
      </c>
      <c r="R461" s="7" t="s">
        <v>60</v>
      </c>
      <c r="S461" s="7" t="s">
        <v>60</v>
      </c>
      <c r="U461" s="10" t="s">
        <v>60</v>
      </c>
      <c r="Y461" s="12" t="s">
        <v>60</v>
      </c>
    </row>
    <row r="462" spans="1:26" x14ac:dyDescent="0.3">
      <c r="A462" s="7">
        <v>461</v>
      </c>
      <c r="B462" s="7">
        <v>429</v>
      </c>
      <c r="C462" s="6" t="s">
        <v>1040</v>
      </c>
      <c r="D462" s="8" t="s">
        <v>32</v>
      </c>
      <c r="E462" s="6" t="s">
        <v>445</v>
      </c>
      <c r="F462" s="6" t="s">
        <v>445</v>
      </c>
      <c r="H462" s="7" t="b">
        <f>TRUE()</f>
        <v>1</v>
      </c>
      <c r="I462" s="8" t="s">
        <v>35</v>
      </c>
      <c r="J462" s="7" t="b">
        <f>FALSE()</f>
        <v>0</v>
      </c>
      <c r="K462" s="8" t="s">
        <v>35</v>
      </c>
      <c r="L462" s="10" t="s">
        <v>60</v>
      </c>
      <c r="N462" s="8" t="s">
        <v>35</v>
      </c>
      <c r="O462" s="9" t="s">
        <v>36</v>
      </c>
      <c r="P462" s="12" t="s">
        <v>1443</v>
      </c>
      <c r="Q462" s="12" t="s">
        <v>889</v>
      </c>
      <c r="R462" s="7" t="s">
        <v>60</v>
      </c>
      <c r="S462" s="7" t="s">
        <v>60</v>
      </c>
      <c r="U462" s="10" t="s">
        <v>60</v>
      </c>
      <c r="Y462" s="12" t="s">
        <v>1737</v>
      </c>
    </row>
    <row r="463" spans="1:26" x14ac:dyDescent="0.3">
      <c r="A463" s="7">
        <v>462</v>
      </c>
      <c r="B463" s="7">
        <v>430</v>
      </c>
      <c r="C463" s="6" t="s">
        <v>1040</v>
      </c>
      <c r="D463" s="8" t="s">
        <v>35</v>
      </c>
      <c r="E463" s="6" t="s">
        <v>445</v>
      </c>
      <c r="F463" s="6" t="s">
        <v>1431</v>
      </c>
      <c r="H463" s="7" t="b">
        <f>FALSE()</f>
        <v>0</v>
      </c>
      <c r="I463" s="8" t="s">
        <v>32</v>
      </c>
      <c r="J463" s="7" t="b">
        <f>FALSE()</f>
        <v>0</v>
      </c>
      <c r="K463" s="8" t="s">
        <v>35</v>
      </c>
      <c r="L463" s="10" t="s">
        <v>1738</v>
      </c>
      <c r="M463" s="11">
        <v>1.25</v>
      </c>
      <c r="N463" s="8" t="s">
        <v>35</v>
      </c>
      <c r="O463" s="9" t="s">
        <v>1739</v>
      </c>
      <c r="P463" s="12" t="s">
        <v>1433</v>
      </c>
      <c r="Q463" s="12" t="s">
        <v>1098</v>
      </c>
      <c r="R463" s="7" t="s">
        <v>60</v>
      </c>
      <c r="S463" s="7" t="s">
        <v>60</v>
      </c>
      <c r="U463" s="10" t="s">
        <v>60</v>
      </c>
      <c r="Y463" s="12" t="s">
        <v>1740</v>
      </c>
    </row>
    <row r="464" spans="1:26" x14ac:dyDescent="0.3">
      <c r="A464" s="7">
        <v>463</v>
      </c>
      <c r="B464" s="7">
        <v>431</v>
      </c>
      <c r="C464" s="6" t="s">
        <v>1040</v>
      </c>
      <c r="D464" s="8" t="s">
        <v>35</v>
      </c>
      <c r="E464" s="6" t="s">
        <v>445</v>
      </c>
      <c r="F464" s="6" t="s">
        <v>1741</v>
      </c>
      <c r="H464" s="7" t="b">
        <f>FALSE()</f>
        <v>0</v>
      </c>
      <c r="I464" s="8" t="s">
        <v>32</v>
      </c>
      <c r="J464" s="7" t="b">
        <f>FALSE()</f>
        <v>0</v>
      </c>
      <c r="K464" s="8" t="s">
        <v>35</v>
      </c>
      <c r="L464" s="10" t="s">
        <v>60</v>
      </c>
      <c r="N464" s="8" t="s">
        <v>35</v>
      </c>
      <c r="O464" s="9" t="s">
        <v>60</v>
      </c>
      <c r="P464" s="12" t="s">
        <v>1742</v>
      </c>
      <c r="Q464" s="12" t="s">
        <v>1098</v>
      </c>
      <c r="R464" s="7" t="s">
        <v>60</v>
      </c>
      <c r="S464" s="7" t="s">
        <v>60</v>
      </c>
      <c r="U464" s="10" t="s">
        <v>60</v>
      </c>
      <c r="Y464" s="12" t="s">
        <v>60</v>
      </c>
    </row>
    <row r="465" spans="1:26" x14ac:dyDescent="0.3">
      <c r="A465" s="7">
        <v>464</v>
      </c>
      <c r="B465" s="7">
        <v>433</v>
      </c>
      <c r="C465" s="6" t="s">
        <v>1041</v>
      </c>
      <c r="D465" s="8" t="s">
        <v>32</v>
      </c>
      <c r="E465" s="6" t="s">
        <v>445</v>
      </c>
      <c r="F465" s="6" t="s">
        <v>445</v>
      </c>
      <c r="H465" s="7" t="b">
        <f>FALSE()</f>
        <v>0</v>
      </c>
      <c r="I465" s="8" t="s">
        <v>32</v>
      </c>
      <c r="J465" s="7" t="b">
        <f>FALSE()</f>
        <v>0</v>
      </c>
      <c r="K465" s="8" t="s">
        <v>35</v>
      </c>
      <c r="L465" s="10" t="s">
        <v>60</v>
      </c>
      <c r="N465" s="8" t="s">
        <v>35</v>
      </c>
      <c r="O465" s="9" t="s">
        <v>36</v>
      </c>
      <c r="P465" s="12" t="s">
        <v>1443</v>
      </c>
      <c r="Q465" s="12" t="s">
        <v>889</v>
      </c>
      <c r="R465" s="7" t="s">
        <v>60</v>
      </c>
      <c r="S465" s="7" t="s">
        <v>60</v>
      </c>
      <c r="U465" s="10" t="s">
        <v>60</v>
      </c>
      <c r="Y465" s="12" t="s">
        <v>1737</v>
      </c>
    </row>
    <row r="466" spans="1:26" ht="26.4" x14ac:dyDescent="0.3">
      <c r="A466" s="7">
        <v>465</v>
      </c>
      <c r="B466" s="7">
        <v>434</v>
      </c>
      <c r="C466" s="6" t="s">
        <v>1041</v>
      </c>
      <c r="D466" s="8" t="s">
        <v>35</v>
      </c>
      <c r="E466" s="6" t="s">
        <v>445</v>
      </c>
      <c r="F466" s="6" t="s">
        <v>1393</v>
      </c>
      <c r="G466" s="9" t="s">
        <v>1293</v>
      </c>
      <c r="H466" s="7" t="b">
        <f>TRUE()</f>
        <v>1</v>
      </c>
      <c r="I466" s="8" t="s">
        <v>35</v>
      </c>
      <c r="J466" s="7" t="b">
        <f>FALSE()</f>
        <v>0</v>
      </c>
      <c r="K466" s="8" t="s">
        <v>32</v>
      </c>
      <c r="L466" s="10" t="s">
        <v>60</v>
      </c>
      <c r="N466" s="8" t="s">
        <v>35</v>
      </c>
      <c r="O466" s="9" t="s">
        <v>60</v>
      </c>
      <c r="P466" s="12" t="s">
        <v>1743</v>
      </c>
      <c r="Q466" s="12" t="s">
        <v>1284</v>
      </c>
      <c r="R466" s="7" t="s">
        <v>60</v>
      </c>
      <c r="S466" s="7" t="s">
        <v>60</v>
      </c>
      <c r="U466" s="10" t="s">
        <v>60</v>
      </c>
      <c r="Y466" s="12" t="s">
        <v>1744</v>
      </c>
    </row>
    <row r="467" spans="1:26" x14ac:dyDescent="0.3">
      <c r="A467" s="7">
        <v>466</v>
      </c>
      <c r="B467" s="7">
        <v>435</v>
      </c>
      <c r="C467" s="6" t="s">
        <v>1041</v>
      </c>
      <c r="D467" s="8" t="s">
        <v>35</v>
      </c>
      <c r="E467" s="6" t="s">
        <v>445</v>
      </c>
      <c r="F467" s="6" t="s">
        <v>1381</v>
      </c>
      <c r="H467" s="7" t="b">
        <f>TRUE()</f>
        <v>1</v>
      </c>
      <c r="I467" s="8" t="s">
        <v>35</v>
      </c>
      <c r="J467" s="7" t="b">
        <f>FALSE()</f>
        <v>0</v>
      </c>
      <c r="K467" s="8" t="s">
        <v>32</v>
      </c>
      <c r="L467" s="10" t="s">
        <v>60</v>
      </c>
      <c r="N467" s="8" t="s">
        <v>35</v>
      </c>
      <c r="O467" s="9" t="s">
        <v>60</v>
      </c>
      <c r="P467" s="12" t="s">
        <v>1395</v>
      </c>
      <c r="Q467" s="12" t="s">
        <v>1360</v>
      </c>
      <c r="R467" s="7" t="s">
        <v>60</v>
      </c>
      <c r="S467" s="7" t="s">
        <v>60</v>
      </c>
      <c r="U467" s="10" t="s">
        <v>60</v>
      </c>
      <c r="Y467" s="12" t="s">
        <v>60</v>
      </c>
    </row>
    <row r="468" spans="1:26" x14ac:dyDescent="0.3">
      <c r="A468" s="7">
        <v>467</v>
      </c>
      <c r="B468" s="7">
        <v>438</v>
      </c>
      <c r="C468" s="6" t="s">
        <v>1084</v>
      </c>
      <c r="D468" s="8" t="s">
        <v>35</v>
      </c>
      <c r="E468" s="6" t="s">
        <v>1085</v>
      </c>
      <c r="F468" s="6" t="s">
        <v>1297</v>
      </c>
      <c r="G468" s="9" t="s">
        <v>1298</v>
      </c>
      <c r="H468" s="7" t="b">
        <f>TRUE()</f>
        <v>1</v>
      </c>
      <c r="I468" s="8" t="s">
        <v>35</v>
      </c>
      <c r="J468" s="7" t="b">
        <f>FALSE()</f>
        <v>0</v>
      </c>
      <c r="K468" s="8" t="s">
        <v>35</v>
      </c>
      <c r="L468" s="10" t="s">
        <v>60</v>
      </c>
      <c r="N468" s="8" t="s">
        <v>35</v>
      </c>
      <c r="O468" s="9" t="s">
        <v>60</v>
      </c>
      <c r="P468" s="12" t="s">
        <v>1086</v>
      </c>
      <c r="Q468" s="12" t="s">
        <v>1054</v>
      </c>
      <c r="R468" s="7" t="s">
        <v>60</v>
      </c>
      <c r="S468" s="7" t="s">
        <v>60</v>
      </c>
      <c r="U468" s="10" t="s">
        <v>60</v>
      </c>
      <c r="Y468" s="12" t="s">
        <v>1038</v>
      </c>
    </row>
    <row r="469" spans="1:26" x14ac:dyDescent="0.3">
      <c r="A469" s="7">
        <v>468</v>
      </c>
      <c r="B469" s="7">
        <v>439</v>
      </c>
      <c r="C469" s="6" t="s">
        <v>1084</v>
      </c>
      <c r="D469" s="8" t="s">
        <v>35</v>
      </c>
      <c r="E469" s="6" t="s">
        <v>1085</v>
      </c>
      <c r="F469" s="6" t="s">
        <v>1690</v>
      </c>
      <c r="H469" s="7" t="b">
        <f>TRUE()</f>
        <v>1</v>
      </c>
      <c r="I469" s="8" t="s">
        <v>35</v>
      </c>
      <c r="J469" s="7" t="b">
        <f>FALSE()</f>
        <v>0</v>
      </c>
      <c r="K469" s="8" t="s">
        <v>35</v>
      </c>
      <c r="L469" s="10" t="s">
        <v>60</v>
      </c>
      <c r="N469" s="8" t="s">
        <v>35</v>
      </c>
      <c r="O469" s="9" t="s">
        <v>60</v>
      </c>
      <c r="P469" s="12" t="s">
        <v>1691</v>
      </c>
      <c r="Q469" s="12" t="s">
        <v>1054</v>
      </c>
      <c r="R469" s="7" t="s">
        <v>60</v>
      </c>
      <c r="S469" s="7" t="s">
        <v>60</v>
      </c>
      <c r="U469" s="10" t="s">
        <v>60</v>
      </c>
      <c r="Y469" s="12" t="s">
        <v>1692</v>
      </c>
    </row>
    <row r="470" spans="1:26" ht="26.4" x14ac:dyDescent="0.3">
      <c r="A470" s="7">
        <v>469</v>
      </c>
      <c r="B470" s="7">
        <v>440</v>
      </c>
      <c r="C470" s="6" t="s">
        <v>1084</v>
      </c>
      <c r="D470" s="8" t="s">
        <v>35</v>
      </c>
      <c r="E470" s="6" t="s">
        <v>1085</v>
      </c>
      <c r="F470" s="6" t="s">
        <v>1346</v>
      </c>
      <c r="H470" s="7" t="b">
        <f>TRUE()</f>
        <v>1</v>
      </c>
      <c r="I470" s="8" t="s">
        <v>35</v>
      </c>
      <c r="J470" s="7" t="b">
        <f>FALSE()</f>
        <v>0</v>
      </c>
      <c r="K470" s="8" t="s">
        <v>35</v>
      </c>
      <c r="L470" s="10" t="s">
        <v>60</v>
      </c>
      <c r="N470" s="8" t="s">
        <v>35</v>
      </c>
      <c r="O470" s="9" t="s">
        <v>60</v>
      </c>
      <c r="P470" s="12" t="s">
        <v>1347</v>
      </c>
      <c r="Q470" s="12" t="s">
        <v>898</v>
      </c>
      <c r="R470" s="7" t="s">
        <v>60</v>
      </c>
      <c r="S470" s="7" t="s">
        <v>60</v>
      </c>
      <c r="U470" s="10" t="s">
        <v>60</v>
      </c>
      <c r="Y470" s="12" t="s">
        <v>1348</v>
      </c>
    </row>
    <row r="471" spans="1:26" ht="26.4" x14ac:dyDescent="0.3">
      <c r="A471" s="7">
        <v>470</v>
      </c>
      <c r="B471" s="7">
        <v>442</v>
      </c>
      <c r="C471" s="6" t="s">
        <v>191</v>
      </c>
      <c r="D471" s="8" t="s">
        <v>35</v>
      </c>
      <c r="E471" s="6" t="s">
        <v>180</v>
      </c>
      <c r="F471" s="6" t="s">
        <v>1745</v>
      </c>
      <c r="H471" s="7" t="b">
        <f>TRUE()</f>
        <v>1</v>
      </c>
      <c r="I471" s="8" t="s">
        <v>35</v>
      </c>
      <c r="J471" s="7" t="b">
        <f>FALSE()</f>
        <v>0</v>
      </c>
      <c r="K471" s="8" t="s">
        <v>32</v>
      </c>
      <c r="L471" s="10" t="s">
        <v>60</v>
      </c>
      <c r="N471" s="8" t="s">
        <v>35</v>
      </c>
      <c r="O471" s="9" t="s">
        <v>1746</v>
      </c>
      <c r="P471" s="12" t="s">
        <v>1747</v>
      </c>
      <c r="Q471" s="12" t="s">
        <v>174</v>
      </c>
      <c r="R471" s="7" t="s">
        <v>60</v>
      </c>
      <c r="S471" s="7" t="s">
        <v>60</v>
      </c>
      <c r="U471" s="10" t="s">
        <v>60</v>
      </c>
      <c r="Y471" s="12" t="s">
        <v>1748</v>
      </c>
    </row>
    <row r="472" spans="1:26" x14ac:dyDescent="0.3">
      <c r="A472" s="7">
        <v>471</v>
      </c>
      <c r="B472" s="7">
        <v>443</v>
      </c>
      <c r="C472" s="6" t="s">
        <v>191</v>
      </c>
      <c r="D472" s="8" t="s">
        <v>35</v>
      </c>
      <c r="E472" s="6" t="s">
        <v>180</v>
      </c>
      <c r="F472" s="6" t="s">
        <v>1334</v>
      </c>
      <c r="H472" s="7" t="b">
        <f>TRUE()</f>
        <v>1</v>
      </c>
      <c r="I472" s="8" t="s">
        <v>35</v>
      </c>
      <c r="J472" s="7" t="b">
        <f>FALSE()</f>
        <v>0</v>
      </c>
      <c r="K472" s="8" t="s">
        <v>35</v>
      </c>
      <c r="L472" s="10" t="s">
        <v>60</v>
      </c>
      <c r="N472" s="8" t="s">
        <v>35</v>
      </c>
      <c r="O472" s="9" t="s">
        <v>60</v>
      </c>
      <c r="P472" s="12" t="s">
        <v>1707</v>
      </c>
      <c r="Q472" s="12" t="s">
        <v>1332</v>
      </c>
      <c r="R472" s="7" t="s">
        <v>60</v>
      </c>
      <c r="S472" s="7" t="s">
        <v>60</v>
      </c>
      <c r="U472" s="10" t="s">
        <v>60</v>
      </c>
      <c r="Y472" s="12" t="s">
        <v>1708</v>
      </c>
      <c r="Z472" s="12" t="s">
        <v>1337</v>
      </c>
    </row>
    <row r="473" spans="1:26" x14ac:dyDescent="0.3">
      <c r="A473" s="7">
        <v>472</v>
      </c>
      <c r="B473" s="7">
        <v>444</v>
      </c>
      <c r="C473" s="6" t="s">
        <v>191</v>
      </c>
      <c r="D473" s="8" t="s">
        <v>35</v>
      </c>
      <c r="E473" s="6" t="s">
        <v>180</v>
      </c>
      <c r="F473" s="6" t="s">
        <v>1367</v>
      </c>
      <c r="H473" s="7" t="b">
        <f>TRUE()</f>
        <v>1</v>
      </c>
      <c r="I473" s="8" t="s">
        <v>35</v>
      </c>
      <c r="J473" s="7" t="b">
        <f>FALSE()</f>
        <v>0</v>
      </c>
      <c r="K473" s="8" t="s">
        <v>35</v>
      </c>
      <c r="L473" s="10" t="s">
        <v>60</v>
      </c>
      <c r="N473" s="8" t="s">
        <v>35</v>
      </c>
      <c r="O473" s="9" t="s">
        <v>60</v>
      </c>
      <c r="P473" s="12" t="s">
        <v>1368</v>
      </c>
      <c r="Q473" s="12" t="s">
        <v>643</v>
      </c>
      <c r="R473" s="7" t="s">
        <v>60</v>
      </c>
      <c r="S473" s="7" t="s">
        <v>60</v>
      </c>
      <c r="U473" s="10" t="s">
        <v>60</v>
      </c>
      <c r="Y473" s="12" t="s">
        <v>1369</v>
      </c>
    </row>
    <row r="474" spans="1:26" x14ac:dyDescent="0.3">
      <c r="A474" s="7">
        <v>473</v>
      </c>
      <c r="B474" s="7">
        <v>445</v>
      </c>
      <c r="C474" s="6" t="s">
        <v>191</v>
      </c>
      <c r="D474" s="8" t="s">
        <v>35</v>
      </c>
      <c r="E474" s="6" t="s">
        <v>180</v>
      </c>
      <c r="F474" s="6" t="s">
        <v>1377</v>
      </c>
      <c r="H474" s="7" t="b">
        <f>TRUE()</f>
        <v>1</v>
      </c>
      <c r="I474" s="8" t="s">
        <v>35</v>
      </c>
      <c r="J474" s="7" t="b">
        <f>FALSE()</f>
        <v>0</v>
      </c>
      <c r="K474" s="8" t="s">
        <v>35</v>
      </c>
      <c r="L474" s="10" t="s">
        <v>60</v>
      </c>
      <c r="N474" s="8" t="s">
        <v>35</v>
      </c>
      <c r="O474" s="9" t="s">
        <v>60</v>
      </c>
      <c r="P474" s="12" t="s">
        <v>1378</v>
      </c>
      <c r="Q474" s="12" t="s">
        <v>1379</v>
      </c>
      <c r="R474" s="7" t="s">
        <v>60</v>
      </c>
      <c r="S474" s="7" t="s">
        <v>60</v>
      </c>
      <c r="U474" s="10" t="s">
        <v>60</v>
      </c>
      <c r="Y474" s="12" t="s">
        <v>1345</v>
      </c>
    </row>
    <row r="475" spans="1:26" x14ac:dyDescent="0.3">
      <c r="A475" s="7">
        <v>474</v>
      </c>
      <c r="B475" s="7">
        <v>446</v>
      </c>
      <c r="C475" s="6" t="s">
        <v>191</v>
      </c>
      <c r="D475" s="8" t="s">
        <v>35</v>
      </c>
      <c r="E475" s="6" t="s">
        <v>180</v>
      </c>
      <c r="F475" s="6" t="s">
        <v>1522</v>
      </c>
      <c r="H475" s="7" t="b">
        <f>TRUE()</f>
        <v>1</v>
      </c>
      <c r="I475" s="8" t="s">
        <v>35</v>
      </c>
      <c r="J475" s="7" t="b">
        <f>FALSE()</f>
        <v>0</v>
      </c>
      <c r="K475" s="8" t="s">
        <v>35</v>
      </c>
      <c r="L475" s="10" t="s">
        <v>60</v>
      </c>
      <c r="N475" s="8" t="s">
        <v>35</v>
      </c>
      <c r="O475" s="9" t="s">
        <v>60</v>
      </c>
      <c r="P475" s="12" t="s">
        <v>1749</v>
      </c>
      <c r="Q475" s="12" t="s">
        <v>1750</v>
      </c>
      <c r="R475" s="7" t="s">
        <v>60</v>
      </c>
      <c r="S475" s="7" t="s">
        <v>60</v>
      </c>
      <c r="U475" s="10" t="s">
        <v>60</v>
      </c>
      <c r="Y475" s="12" t="s">
        <v>60</v>
      </c>
    </row>
    <row r="476" spans="1:26" x14ac:dyDescent="0.3">
      <c r="A476" s="7">
        <v>475</v>
      </c>
      <c r="B476" s="7">
        <v>448</v>
      </c>
      <c r="C476" s="6" t="s">
        <v>191</v>
      </c>
      <c r="D476" s="8" t="s">
        <v>35</v>
      </c>
      <c r="E476" s="6" t="s">
        <v>180</v>
      </c>
      <c r="F476" s="6" t="s">
        <v>1585</v>
      </c>
      <c r="H476" s="7" t="b">
        <f>TRUE()</f>
        <v>1</v>
      </c>
      <c r="I476" s="8" t="s">
        <v>32</v>
      </c>
      <c r="J476" s="7" t="b">
        <f>FALSE()</f>
        <v>0</v>
      </c>
      <c r="K476" s="8" t="s">
        <v>32</v>
      </c>
      <c r="L476" s="10" t="s">
        <v>60</v>
      </c>
      <c r="N476" s="8" t="s">
        <v>35</v>
      </c>
      <c r="O476" s="9" t="s">
        <v>60</v>
      </c>
      <c r="P476" s="12" t="s">
        <v>1586</v>
      </c>
      <c r="Q476" s="12" t="s">
        <v>1530</v>
      </c>
      <c r="R476" s="7" t="s">
        <v>60</v>
      </c>
      <c r="S476" s="7" t="s">
        <v>60</v>
      </c>
      <c r="U476" s="10" t="s">
        <v>60</v>
      </c>
      <c r="Y476" s="12" t="s">
        <v>1587</v>
      </c>
    </row>
    <row r="477" spans="1:26" x14ac:dyDescent="0.3">
      <c r="A477" s="7">
        <v>476</v>
      </c>
      <c r="B477" s="7">
        <v>449</v>
      </c>
      <c r="C477" s="6" t="s">
        <v>191</v>
      </c>
      <c r="D477" s="8" t="s">
        <v>35</v>
      </c>
      <c r="E477" s="6" t="s">
        <v>180</v>
      </c>
      <c r="F477" s="6" t="s">
        <v>1751</v>
      </c>
      <c r="H477" s="7" t="b">
        <f>TRUE()</f>
        <v>1</v>
      </c>
      <c r="I477" s="8" t="s">
        <v>35</v>
      </c>
      <c r="J477" s="7" t="b">
        <f>FALSE()</f>
        <v>0</v>
      </c>
      <c r="K477" s="8" t="s">
        <v>32</v>
      </c>
      <c r="L477" s="10" t="s">
        <v>60</v>
      </c>
      <c r="N477" s="8" t="s">
        <v>35</v>
      </c>
      <c r="O477" s="9" t="s">
        <v>60</v>
      </c>
      <c r="P477" s="12" t="s">
        <v>790</v>
      </c>
      <c r="Q477" s="12" t="s">
        <v>805</v>
      </c>
      <c r="R477" s="7" t="s">
        <v>60</v>
      </c>
      <c r="S477" s="7" t="s">
        <v>60</v>
      </c>
      <c r="U477" s="10" t="s">
        <v>60</v>
      </c>
      <c r="Y477" s="12" t="s">
        <v>60</v>
      </c>
    </row>
    <row r="478" spans="1:26" x14ac:dyDescent="0.3">
      <c r="A478" s="7">
        <v>477</v>
      </c>
      <c r="B478" s="7">
        <v>450</v>
      </c>
      <c r="C478" s="6" t="s">
        <v>191</v>
      </c>
      <c r="D478" s="8" t="s">
        <v>35</v>
      </c>
      <c r="E478" s="6" t="s">
        <v>180</v>
      </c>
      <c r="F478" s="6" t="s">
        <v>1752</v>
      </c>
      <c r="H478" s="7" t="b">
        <f>TRUE()</f>
        <v>1</v>
      </c>
      <c r="I478" s="8" t="s">
        <v>35</v>
      </c>
      <c r="J478" s="7" t="b">
        <f>FALSE()</f>
        <v>0</v>
      </c>
      <c r="K478" s="8" t="s">
        <v>32</v>
      </c>
      <c r="L478" s="10" t="s">
        <v>60</v>
      </c>
      <c r="N478" s="8" t="s">
        <v>35</v>
      </c>
      <c r="O478" s="9" t="s">
        <v>60</v>
      </c>
      <c r="P478" s="12" t="s">
        <v>1753</v>
      </c>
      <c r="Q478" s="12" t="s">
        <v>805</v>
      </c>
      <c r="R478" s="7" t="s">
        <v>60</v>
      </c>
      <c r="S478" s="7" t="s">
        <v>60</v>
      </c>
      <c r="U478" s="10" t="s">
        <v>60</v>
      </c>
      <c r="Y478" s="12" t="s">
        <v>60</v>
      </c>
    </row>
    <row r="479" spans="1:26" x14ac:dyDescent="0.3">
      <c r="A479" s="7">
        <v>478</v>
      </c>
      <c r="B479" s="7">
        <v>451</v>
      </c>
      <c r="C479" s="6" t="s">
        <v>191</v>
      </c>
      <c r="D479" s="8" t="s">
        <v>35</v>
      </c>
      <c r="E479" s="6" t="s">
        <v>180</v>
      </c>
      <c r="F479" s="6" t="s">
        <v>1754</v>
      </c>
      <c r="H479" s="7" t="b">
        <f>TRUE()</f>
        <v>1</v>
      </c>
      <c r="I479" s="8" t="s">
        <v>35</v>
      </c>
      <c r="J479" s="7" t="b">
        <f>FALSE()</f>
        <v>0</v>
      </c>
      <c r="K479" s="8" t="s">
        <v>32</v>
      </c>
      <c r="L479" s="10" t="s">
        <v>60</v>
      </c>
      <c r="N479" s="8" t="s">
        <v>35</v>
      </c>
      <c r="O479" s="9" t="s">
        <v>60</v>
      </c>
      <c r="Q479" s="12" t="s">
        <v>70</v>
      </c>
      <c r="R479" s="7" t="s">
        <v>60</v>
      </c>
      <c r="S479" s="7" t="s">
        <v>60</v>
      </c>
      <c r="U479" s="10" t="s">
        <v>60</v>
      </c>
      <c r="Y479" s="12" t="s">
        <v>60</v>
      </c>
    </row>
    <row r="480" spans="1:26" x14ac:dyDescent="0.3">
      <c r="A480" s="7">
        <v>479</v>
      </c>
      <c r="B480" s="7">
        <v>452</v>
      </c>
      <c r="C480" s="6" t="s">
        <v>191</v>
      </c>
      <c r="D480" s="8" t="s">
        <v>35</v>
      </c>
      <c r="E480" s="6" t="s">
        <v>180</v>
      </c>
      <c r="F480" s="6" t="s">
        <v>1380</v>
      </c>
      <c r="H480" s="7" t="b">
        <f>TRUE()</f>
        <v>1</v>
      </c>
      <c r="I480" s="8" t="s">
        <v>35</v>
      </c>
      <c r="J480" s="7" t="b">
        <f>FALSE()</f>
        <v>0</v>
      </c>
      <c r="K480" s="8" t="s">
        <v>32</v>
      </c>
      <c r="L480" s="10" t="s">
        <v>60</v>
      </c>
      <c r="N480" s="8" t="s">
        <v>35</v>
      </c>
      <c r="O480" s="9" t="s">
        <v>60</v>
      </c>
      <c r="P480" s="12" t="s">
        <v>617</v>
      </c>
      <c r="Q480" s="12" t="s">
        <v>617</v>
      </c>
      <c r="R480" s="7" t="s">
        <v>60</v>
      </c>
      <c r="S480" s="7" t="s">
        <v>60</v>
      </c>
      <c r="U480" s="10" t="s">
        <v>60</v>
      </c>
      <c r="Y480" s="12" t="s">
        <v>1345</v>
      </c>
    </row>
    <row r="481" spans="1:26" x14ac:dyDescent="0.3">
      <c r="A481" s="7">
        <v>480</v>
      </c>
      <c r="B481" s="7">
        <v>454</v>
      </c>
      <c r="C481" s="6" t="s">
        <v>191</v>
      </c>
      <c r="D481" s="8" t="s">
        <v>35</v>
      </c>
      <c r="E481" s="6" t="s">
        <v>180</v>
      </c>
      <c r="F481" s="6" t="s">
        <v>907</v>
      </c>
      <c r="H481" s="7" t="b">
        <f>TRUE()</f>
        <v>1</v>
      </c>
      <c r="I481" s="8" t="s">
        <v>35</v>
      </c>
      <c r="J481" s="7" t="b">
        <f>FALSE()</f>
        <v>0</v>
      </c>
      <c r="K481" s="8" t="s">
        <v>32</v>
      </c>
      <c r="L481" s="10" t="s">
        <v>60</v>
      </c>
      <c r="N481" s="8" t="s">
        <v>35</v>
      </c>
      <c r="O481" s="9" t="s">
        <v>60</v>
      </c>
      <c r="P481" s="12" t="s">
        <v>909</v>
      </c>
      <c r="Q481" s="12" t="s">
        <v>898</v>
      </c>
      <c r="R481" s="7" t="s">
        <v>60</v>
      </c>
      <c r="S481" s="7" t="s">
        <v>60</v>
      </c>
      <c r="U481" s="10" t="s">
        <v>60</v>
      </c>
      <c r="Y481" s="12" t="s">
        <v>60</v>
      </c>
    </row>
    <row r="482" spans="1:26" x14ac:dyDescent="0.3">
      <c r="A482" s="7">
        <v>481</v>
      </c>
      <c r="B482" s="7">
        <v>455</v>
      </c>
      <c r="C482" s="6" t="s">
        <v>191</v>
      </c>
      <c r="D482" s="8" t="s">
        <v>35</v>
      </c>
      <c r="E482" s="6" t="s">
        <v>180</v>
      </c>
      <c r="F482" s="6" t="s">
        <v>1649</v>
      </c>
      <c r="H482" s="7" t="b">
        <f>TRUE()</f>
        <v>1</v>
      </c>
      <c r="I482" s="8" t="s">
        <v>35</v>
      </c>
      <c r="J482" s="7" t="b">
        <f>FALSE()</f>
        <v>0</v>
      </c>
      <c r="K482" s="8" t="s">
        <v>32</v>
      </c>
      <c r="L482" s="10" t="s">
        <v>1650</v>
      </c>
      <c r="M482" s="11">
        <v>47</v>
      </c>
      <c r="N482" s="8" t="s">
        <v>35</v>
      </c>
      <c r="O482" s="9" t="s">
        <v>60</v>
      </c>
      <c r="P482" s="12" t="s">
        <v>1651</v>
      </c>
      <c r="Q482" s="12" t="s">
        <v>1332</v>
      </c>
      <c r="R482" s="7" t="s">
        <v>60</v>
      </c>
      <c r="S482" s="7" t="s">
        <v>60</v>
      </c>
      <c r="U482" s="10" t="s">
        <v>60</v>
      </c>
      <c r="Y482" s="12" t="s">
        <v>1652</v>
      </c>
    </row>
    <row r="483" spans="1:26" x14ac:dyDescent="0.3">
      <c r="A483" s="7">
        <v>482</v>
      </c>
      <c r="B483" s="7">
        <v>456</v>
      </c>
      <c r="C483" s="6" t="s">
        <v>191</v>
      </c>
      <c r="D483" s="8" t="s">
        <v>35</v>
      </c>
      <c r="E483" s="6" t="s">
        <v>180</v>
      </c>
      <c r="F483" s="6" t="s">
        <v>1755</v>
      </c>
      <c r="H483" s="7" t="b">
        <f>TRUE()</f>
        <v>1</v>
      </c>
      <c r="I483" s="8" t="s">
        <v>35</v>
      </c>
      <c r="J483" s="7" t="b">
        <f>FALSE()</f>
        <v>0</v>
      </c>
      <c r="K483" s="8" t="s">
        <v>32</v>
      </c>
      <c r="L483" s="10" t="s">
        <v>60</v>
      </c>
      <c r="N483" s="8" t="s">
        <v>35</v>
      </c>
      <c r="O483" s="9" t="s">
        <v>60</v>
      </c>
      <c r="P483" s="12" t="s">
        <v>1150</v>
      </c>
      <c r="Q483" s="12" t="s">
        <v>1054</v>
      </c>
      <c r="R483" s="7" t="s">
        <v>60</v>
      </c>
      <c r="S483" s="7" t="s">
        <v>60</v>
      </c>
      <c r="U483" s="10" t="s">
        <v>60</v>
      </c>
      <c r="Y483" s="12" t="s">
        <v>60</v>
      </c>
    </row>
    <row r="484" spans="1:26" x14ac:dyDescent="0.3">
      <c r="A484" s="7">
        <v>483</v>
      </c>
      <c r="B484" s="7">
        <v>457</v>
      </c>
      <c r="C484" s="6" t="s">
        <v>191</v>
      </c>
      <c r="D484" s="8" t="s">
        <v>35</v>
      </c>
      <c r="E484" s="6" t="s">
        <v>180</v>
      </c>
      <c r="F484" s="6" t="s">
        <v>1297</v>
      </c>
      <c r="G484" s="9" t="s">
        <v>1298</v>
      </c>
      <c r="H484" s="7" t="b">
        <f>TRUE()</f>
        <v>1</v>
      </c>
      <c r="I484" s="8" t="s">
        <v>35</v>
      </c>
      <c r="J484" s="7" t="b">
        <f>FALSE()</f>
        <v>0</v>
      </c>
      <c r="K484" s="8" t="s">
        <v>32</v>
      </c>
      <c r="L484" s="10" t="s">
        <v>60</v>
      </c>
      <c r="N484" s="8" t="s">
        <v>35</v>
      </c>
      <c r="O484" s="9" t="s">
        <v>60</v>
      </c>
      <c r="P484" s="12" t="s">
        <v>1086</v>
      </c>
      <c r="Q484" s="12" t="s">
        <v>1054</v>
      </c>
      <c r="R484" s="7" t="s">
        <v>60</v>
      </c>
      <c r="S484" s="7" t="s">
        <v>60</v>
      </c>
      <c r="U484" s="10" t="s">
        <v>60</v>
      </c>
      <c r="Y484" s="12" t="s">
        <v>1038</v>
      </c>
    </row>
    <row r="485" spans="1:26" x14ac:dyDescent="0.3">
      <c r="A485" s="7">
        <v>484</v>
      </c>
      <c r="B485" s="7">
        <v>458</v>
      </c>
      <c r="C485" s="6" t="s">
        <v>191</v>
      </c>
      <c r="D485" s="8" t="s">
        <v>35</v>
      </c>
      <c r="E485" s="6" t="s">
        <v>180</v>
      </c>
      <c r="F485" s="6" t="s">
        <v>1756</v>
      </c>
      <c r="H485" s="7" t="b">
        <f>TRUE()</f>
        <v>1</v>
      </c>
      <c r="I485" s="8" t="s">
        <v>35</v>
      </c>
      <c r="J485" s="7" t="b">
        <f>FALSE()</f>
        <v>0</v>
      </c>
      <c r="K485" s="8" t="s">
        <v>32</v>
      </c>
      <c r="L485" s="10" t="s">
        <v>60</v>
      </c>
      <c r="N485" s="8" t="s">
        <v>35</v>
      </c>
      <c r="O485" s="9" t="s">
        <v>60</v>
      </c>
      <c r="P485" s="12" t="s">
        <v>1357</v>
      </c>
      <c r="Q485" s="12" t="s">
        <v>70</v>
      </c>
      <c r="R485" s="7" t="s">
        <v>60</v>
      </c>
      <c r="S485" s="7" t="s">
        <v>60</v>
      </c>
      <c r="U485" s="10" t="s">
        <v>60</v>
      </c>
      <c r="Y485" s="12" t="s">
        <v>1038</v>
      </c>
      <c r="Z485" s="12" t="s">
        <v>1757</v>
      </c>
    </row>
    <row r="486" spans="1:26" x14ac:dyDescent="0.3">
      <c r="A486" s="7">
        <v>485</v>
      </c>
      <c r="B486" s="7">
        <v>459</v>
      </c>
      <c r="C486" s="6" t="s">
        <v>191</v>
      </c>
      <c r="D486" s="8" t="s">
        <v>35</v>
      </c>
      <c r="E486" s="6" t="s">
        <v>180</v>
      </c>
      <c r="F486" s="6" t="s">
        <v>1659</v>
      </c>
      <c r="H486" s="7" t="b">
        <f>TRUE()</f>
        <v>1</v>
      </c>
      <c r="I486" s="8" t="s">
        <v>35</v>
      </c>
      <c r="J486" s="7" t="b">
        <f>FALSE()</f>
        <v>0</v>
      </c>
      <c r="K486" s="8" t="s">
        <v>32</v>
      </c>
      <c r="L486" s="10">
        <v>0</v>
      </c>
      <c r="M486" s="11" t="s">
        <v>92</v>
      </c>
      <c r="N486" s="8" t="s">
        <v>35</v>
      </c>
      <c r="O486" s="9" t="s">
        <v>60</v>
      </c>
      <c r="P486" s="12" t="s">
        <v>1660</v>
      </c>
      <c r="Q486" s="12" t="s">
        <v>1513</v>
      </c>
      <c r="R486" s="7" t="s">
        <v>60</v>
      </c>
      <c r="S486" s="7" t="s">
        <v>60</v>
      </c>
      <c r="U486" s="10" t="s">
        <v>60</v>
      </c>
      <c r="Y486" s="12" t="s">
        <v>1376</v>
      </c>
    </row>
    <row r="487" spans="1:26" x14ac:dyDescent="0.3">
      <c r="A487" s="7">
        <v>486</v>
      </c>
      <c r="B487" s="7">
        <v>460</v>
      </c>
      <c r="C487" s="6" t="s">
        <v>191</v>
      </c>
      <c r="D487" s="8" t="s">
        <v>35</v>
      </c>
      <c r="E487" s="6" t="s">
        <v>180</v>
      </c>
      <c r="F487" s="6" t="s">
        <v>1665</v>
      </c>
      <c r="H487" s="7" t="b">
        <f>TRUE()</f>
        <v>1</v>
      </c>
      <c r="I487" s="8" t="s">
        <v>35</v>
      </c>
      <c r="J487" s="7" t="b">
        <f>FALSE()</f>
        <v>0</v>
      </c>
      <c r="K487" s="8" t="s">
        <v>32</v>
      </c>
      <c r="L487" s="10">
        <v>0</v>
      </c>
      <c r="M487" s="11" t="s">
        <v>92</v>
      </c>
      <c r="N487" s="8" t="s">
        <v>35</v>
      </c>
      <c r="O487" s="9" t="s">
        <v>60</v>
      </c>
      <c r="P487" s="12" t="s">
        <v>1666</v>
      </c>
      <c r="Q487" s="12" t="s">
        <v>1513</v>
      </c>
      <c r="R487" s="7" t="s">
        <v>60</v>
      </c>
      <c r="S487" s="7" t="s">
        <v>60</v>
      </c>
      <c r="U487" s="10" t="s">
        <v>60</v>
      </c>
      <c r="Y487" s="12" t="s">
        <v>1667</v>
      </c>
    </row>
    <row r="488" spans="1:26" x14ac:dyDescent="0.3">
      <c r="A488" s="7">
        <v>487</v>
      </c>
      <c r="B488" s="7">
        <v>461</v>
      </c>
      <c r="C488" s="6" t="s">
        <v>191</v>
      </c>
      <c r="D488" s="8" t="s">
        <v>35</v>
      </c>
      <c r="E488" s="6" t="s">
        <v>180</v>
      </c>
      <c r="F488" s="6" t="s">
        <v>993</v>
      </c>
      <c r="H488" s="7" t="b">
        <f>TRUE()</f>
        <v>1</v>
      </c>
      <c r="I488" s="8" t="s">
        <v>35</v>
      </c>
      <c r="J488" s="7" t="b">
        <f>FALSE()</f>
        <v>0</v>
      </c>
      <c r="K488" s="8" t="s">
        <v>32</v>
      </c>
      <c r="L488" s="10" t="s">
        <v>60</v>
      </c>
      <c r="N488" s="8" t="s">
        <v>35</v>
      </c>
      <c r="O488" s="9" t="s">
        <v>60</v>
      </c>
      <c r="P488" s="12" t="s">
        <v>995</v>
      </c>
      <c r="Q488" s="12" t="s">
        <v>898</v>
      </c>
      <c r="R488" s="7" t="s">
        <v>60</v>
      </c>
      <c r="S488" s="7" t="s">
        <v>60</v>
      </c>
      <c r="U488" s="10" t="s">
        <v>60</v>
      </c>
      <c r="Y488" s="12" t="s">
        <v>60</v>
      </c>
    </row>
    <row r="489" spans="1:26" x14ac:dyDescent="0.3">
      <c r="A489" s="7">
        <v>488</v>
      </c>
      <c r="B489" s="7">
        <v>462</v>
      </c>
      <c r="C489" s="6" t="s">
        <v>191</v>
      </c>
      <c r="D489" s="8" t="s">
        <v>35</v>
      </c>
      <c r="E489" s="6" t="s">
        <v>180</v>
      </c>
      <c r="F489" s="6" t="s">
        <v>1340</v>
      </c>
      <c r="H489" s="7" t="b">
        <f>TRUE()</f>
        <v>1</v>
      </c>
      <c r="I489" s="8" t="s">
        <v>35</v>
      </c>
      <c r="J489" s="7" t="b">
        <f>FALSE()</f>
        <v>0</v>
      </c>
      <c r="K489" s="8" t="s">
        <v>32</v>
      </c>
      <c r="L489" s="10" t="s">
        <v>60</v>
      </c>
      <c r="N489" s="8" t="s">
        <v>35</v>
      </c>
      <c r="O489" s="9" t="s">
        <v>60</v>
      </c>
      <c r="P489" s="12" t="s">
        <v>1758</v>
      </c>
      <c r="Q489" s="12" t="s">
        <v>805</v>
      </c>
      <c r="R489" s="7" t="s">
        <v>60</v>
      </c>
      <c r="S489" s="7" t="s">
        <v>60</v>
      </c>
      <c r="U489" s="10" t="s">
        <v>60</v>
      </c>
      <c r="Y489" s="12" t="s">
        <v>1759</v>
      </c>
    </row>
    <row r="490" spans="1:26" ht="26.4" x14ac:dyDescent="0.3">
      <c r="A490" s="7">
        <v>489</v>
      </c>
      <c r="B490" s="7">
        <v>463</v>
      </c>
      <c r="C490" s="6" t="s">
        <v>191</v>
      </c>
      <c r="D490" s="8" t="s">
        <v>35</v>
      </c>
      <c r="E490" s="6" t="s">
        <v>180</v>
      </c>
      <c r="F490" s="6" t="s">
        <v>1680</v>
      </c>
      <c r="H490" s="7" t="b">
        <f>TRUE()</f>
        <v>1</v>
      </c>
      <c r="I490" s="8" t="s">
        <v>35</v>
      </c>
      <c r="J490" s="7" t="b">
        <f>FALSE()</f>
        <v>0</v>
      </c>
      <c r="K490" s="8" t="s">
        <v>32</v>
      </c>
      <c r="L490" s="10" t="s">
        <v>60</v>
      </c>
      <c r="N490" s="8" t="s">
        <v>35</v>
      </c>
      <c r="O490" s="9" t="s">
        <v>60</v>
      </c>
      <c r="P490" s="12" t="s">
        <v>1681</v>
      </c>
      <c r="Q490" s="12" t="s">
        <v>898</v>
      </c>
      <c r="R490" s="7" t="s">
        <v>60</v>
      </c>
      <c r="S490" s="7" t="s">
        <v>60</v>
      </c>
      <c r="U490" s="10" t="s">
        <v>60</v>
      </c>
      <c r="Y490" s="12" t="s">
        <v>1760</v>
      </c>
    </row>
    <row r="491" spans="1:26" x14ac:dyDescent="0.3">
      <c r="A491" s="7">
        <v>490</v>
      </c>
      <c r="B491" s="7">
        <v>468</v>
      </c>
      <c r="C491" s="6" t="s">
        <v>191</v>
      </c>
      <c r="D491" s="8" t="s">
        <v>35</v>
      </c>
      <c r="E491" s="6" t="s">
        <v>180</v>
      </c>
      <c r="F491" s="6" t="s">
        <v>1761</v>
      </c>
      <c r="H491" s="7" t="b">
        <f>TRUE()</f>
        <v>1</v>
      </c>
      <c r="I491" s="8" t="s">
        <v>35</v>
      </c>
      <c r="J491" s="7" t="b">
        <f>FALSE()</f>
        <v>0</v>
      </c>
      <c r="K491" s="8" t="s">
        <v>32</v>
      </c>
      <c r="L491" s="10" t="s">
        <v>60</v>
      </c>
      <c r="N491" s="8" t="s">
        <v>35</v>
      </c>
      <c r="O491" s="9" t="s">
        <v>60</v>
      </c>
      <c r="P491" s="12" t="s">
        <v>1762</v>
      </c>
      <c r="Q491" s="12" t="s">
        <v>898</v>
      </c>
      <c r="R491" s="7" t="s">
        <v>60</v>
      </c>
      <c r="S491" s="7" t="s">
        <v>60</v>
      </c>
      <c r="U491" s="10" t="s">
        <v>60</v>
      </c>
      <c r="Y491" s="12" t="s">
        <v>60</v>
      </c>
    </row>
    <row r="492" spans="1:26" x14ac:dyDescent="0.3">
      <c r="A492" s="7">
        <v>491</v>
      </c>
      <c r="B492" s="7">
        <v>469</v>
      </c>
      <c r="C492" s="6" t="s">
        <v>191</v>
      </c>
      <c r="D492" s="8" t="s">
        <v>35</v>
      </c>
      <c r="E492" s="6" t="s">
        <v>180</v>
      </c>
      <c r="F492" s="6" t="s">
        <v>1763</v>
      </c>
      <c r="H492" s="7" t="b">
        <f>TRUE()</f>
        <v>1</v>
      </c>
      <c r="I492" s="8" t="s">
        <v>35</v>
      </c>
      <c r="J492" s="7" t="b">
        <f>FALSE()</f>
        <v>0</v>
      </c>
      <c r="K492" s="8" t="s">
        <v>32</v>
      </c>
      <c r="L492" s="10" t="s">
        <v>60</v>
      </c>
      <c r="N492" s="8" t="s">
        <v>35</v>
      </c>
      <c r="O492" s="9" t="s">
        <v>60</v>
      </c>
      <c r="P492" s="12" t="s">
        <v>1764</v>
      </c>
      <c r="Q492" s="12" t="s">
        <v>898</v>
      </c>
      <c r="R492" s="7" t="s">
        <v>60</v>
      </c>
      <c r="S492" s="7" t="s">
        <v>60</v>
      </c>
      <c r="U492" s="10" t="s">
        <v>60</v>
      </c>
      <c r="Y492" s="12" t="s">
        <v>1765</v>
      </c>
    </row>
    <row r="493" spans="1:26" x14ac:dyDescent="0.3">
      <c r="A493" s="7">
        <v>492</v>
      </c>
      <c r="B493" s="7">
        <v>470</v>
      </c>
      <c r="C493" s="6" t="s">
        <v>191</v>
      </c>
      <c r="D493" s="8" t="s">
        <v>35</v>
      </c>
      <c r="E493" s="6" t="s">
        <v>180</v>
      </c>
      <c r="F493" s="6" t="s">
        <v>1024</v>
      </c>
      <c r="H493" s="7" t="b">
        <f>TRUE()</f>
        <v>1</v>
      </c>
      <c r="I493" s="8" t="s">
        <v>35</v>
      </c>
      <c r="J493" s="7" t="b">
        <f>FALSE()</f>
        <v>0</v>
      </c>
      <c r="K493" s="8" t="s">
        <v>32</v>
      </c>
      <c r="L493" s="10" t="s">
        <v>60</v>
      </c>
      <c r="N493" s="8" t="s">
        <v>35</v>
      </c>
      <c r="O493" s="9" t="s">
        <v>60</v>
      </c>
      <c r="P493" s="12" t="s">
        <v>1025</v>
      </c>
      <c r="Q493" s="12" t="s">
        <v>898</v>
      </c>
      <c r="R493" s="7" t="s">
        <v>60</v>
      </c>
      <c r="S493" s="7" t="s">
        <v>60</v>
      </c>
      <c r="U493" s="10" t="s">
        <v>60</v>
      </c>
      <c r="Y493" s="12" t="s">
        <v>1689</v>
      </c>
    </row>
    <row r="494" spans="1:26" x14ac:dyDescent="0.3">
      <c r="A494" s="7">
        <v>493</v>
      </c>
      <c r="B494" s="7">
        <v>471</v>
      </c>
      <c r="C494" s="6" t="s">
        <v>191</v>
      </c>
      <c r="D494" s="8" t="s">
        <v>35</v>
      </c>
      <c r="E494" s="6" t="s">
        <v>180</v>
      </c>
      <c r="F494" s="6" t="s">
        <v>1766</v>
      </c>
      <c r="H494" s="7" t="b">
        <f>TRUE()</f>
        <v>1</v>
      </c>
      <c r="I494" s="8" t="s">
        <v>35</v>
      </c>
      <c r="J494" s="7" t="b">
        <f>FALSE()</f>
        <v>0</v>
      </c>
      <c r="K494" s="8" t="s">
        <v>32</v>
      </c>
      <c r="L494" s="10" t="s">
        <v>60</v>
      </c>
      <c r="N494" s="8" t="s">
        <v>35</v>
      </c>
      <c r="O494" s="9" t="s">
        <v>60</v>
      </c>
      <c r="P494" s="12" t="s">
        <v>1767</v>
      </c>
      <c r="Q494" s="12" t="s">
        <v>898</v>
      </c>
      <c r="R494" s="7" t="s">
        <v>60</v>
      </c>
      <c r="S494" s="7" t="s">
        <v>60</v>
      </c>
      <c r="U494" s="10" t="s">
        <v>60</v>
      </c>
      <c r="Y494" s="12" t="s">
        <v>1768</v>
      </c>
    </row>
    <row r="495" spans="1:26" ht="26.4" x14ac:dyDescent="0.3">
      <c r="A495" s="7">
        <v>494</v>
      </c>
      <c r="B495" s="7">
        <v>472</v>
      </c>
      <c r="C495" s="6" t="s">
        <v>191</v>
      </c>
      <c r="D495" s="8" t="s">
        <v>35</v>
      </c>
      <c r="E495" s="6" t="s">
        <v>180</v>
      </c>
      <c r="F495" s="6" t="s">
        <v>1346</v>
      </c>
      <c r="H495" s="7" t="b">
        <f>TRUE()</f>
        <v>1</v>
      </c>
      <c r="I495" s="8" t="s">
        <v>35</v>
      </c>
      <c r="J495" s="7" t="b">
        <f>FALSE()</f>
        <v>0</v>
      </c>
      <c r="K495" s="8" t="s">
        <v>32</v>
      </c>
      <c r="L495" s="10" t="s">
        <v>60</v>
      </c>
      <c r="N495" s="8" t="s">
        <v>35</v>
      </c>
      <c r="O495" s="9" t="s">
        <v>60</v>
      </c>
      <c r="P495" s="12" t="s">
        <v>1347</v>
      </c>
      <c r="Q495" s="12" t="s">
        <v>898</v>
      </c>
      <c r="R495" s="7" t="s">
        <v>60</v>
      </c>
      <c r="S495" s="7" t="s">
        <v>60</v>
      </c>
      <c r="U495" s="10" t="s">
        <v>60</v>
      </c>
      <c r="Y495" s="12" t="s">
        <v>1348</v>
      </c>
      <c r="Z495" s="12" t="s">
        <v>1769</v>
      </c>
    </row>
    <row r="496" spans="1:26" x14ac:dyDescent="0.3">
      <c r="A496" s="7">
        <v>495</v>
      </c>
      <c r="B496" s="7">
        <v>473</v>
      </c>
      <c r="C496" s="6" t="s">
        <v>1770</v>
      </c>
      <c r="D496" s="8" t="s">
        <v>32</v>
      </c>
      <c r="E496" s="6" t="s">
        <v>57</v>
      </c>
      <c r="F496" s="6" t="s">
        <v>57</v>
      </c>
      <c r="G496" s="9" t="s">
        <v>154</v>
      </c>
      <c r="H496" s="7" t="b">
        <f>TRUE()</f>
        <v>1</v>
      </c>
      <c r="I496" s="8" t="s">
        <v>35</v>
      </c>
      <c r="J496" s="7" t="b">
        <f>FALSE()</f>
        <v>0</v>
      </c>
      <c r="K496" s="8" t="s">
        <v>35</v>
      </c>
      <c r="L496" s="10">
        <v>10</v>
      </c>
      <c r="M496" s="11">
        <v>10</v>
      </c>
      <c r="N496" s="8" t="s">
        <v>35</v>
      </c>
      <c r="O496" s="9" t="s">
        <v>36</v>
      </c>
      <c r="P496" s="12" t="s">
        <v>1771</v>
      </c>
      <c r="Q496" s="12" t="s">
        <v>174</v>
      </c>
      <c r="R496" s="7" t="s">
        <v>60</v>
      </c>
      <c r="S496" s="7" t="s">
        <v>60</v>
      </c>
      <c r="U496" s="10" t="s">
        <v>60</v>
      </c>
      <c r="Y496" s="12" t="s">
        <v>60</v>
      </c>
    </row>
    <row r="497" spans="1:26" x14ac:dyDescent="0.3">
      <c r="A497" s="7">
        <v>496</v>
      </c>
      <c r="B497" s="7">
        <v>474</v>
      </c>
      <c r="C497" s="6" t="s">
        <v>1770</v>
      </c>
      <c r="D497" s="8" t="s">
        <v>35</v>
      </c>
      <c r="E497" s="6" t="s">
        <v>57</v>
      </c>
      <c r="F497" s="6" t="s">
        <v>1518</v>
      </c>
      <c r="H497" s="7" t="b">
        <f>TRUE()</f>
        <v>1</v>
      </c>
      <c r="I497" s="8" t="s">
        <v>35</v>
      </c>
      <c r="J497" s="7" t="b">
        <f>FALSE()</f>
        <v>0</v>
      </c>
      <c r="K497" s="8" t="s">
        <v>35</v>
      </c>
      <c r="L497" s="10" t="s">
        <v>1772</v>
      </c>
      <c r="M497" s="11">
        <v>9.09</v>
      </c>
      <c r="N497" s="8" t="s">
        <v>35</v>
      </c>
      <c r="O497" s="9" t="s">
        <v>1773</v>
      </c>
      <c r="P497" s="12" t="s">
        <v>1774</v>
      </c>
      <c r="Q497" s="12" t="s">
        <v>174</v>
      </c>
      <c r="R497" s="7" t="s">
        <v>60</v>
      </c>
      <c r="S497" s="7" t="s">
        <v>60</v>
      </c>
      <c r="U497" s="10" t="s">
        <v>60</v>
      </c>
      <c r="Y497" s="12" t="s">
        <v>60</v>
      </c>
    </row>
    <row r="498" spans="1:26" x14ac:dyDescent="0.3">
      <c r="A498" s="7">
        <v>497</v>
      </c>
      <c r="B498" s="7">
        <v>475</v>
      </c>
      <c r="C498" s="6" t="s">
        <v>1770</v>
      </c>
      <c r="D498" s="8" t="s">
        <v>35</v>
      </c>
      <c r="E498" s="6" t="s">
        <v>57</v>
      </c>
      <c r="F498" s="6" t="s">
        <v>1367</v>
      </c>
      <c r="H498" s="7" t="b">
        <f>TRUE()</f>
        <v>1</v>
      </c>
      <c r="I498" s="8" t="s">
        <v>35</v>
      </c>
      <c r="J498" s="7" t="b">
        <f>FALSE()</f>
        <v>0</v>
      </c>
      <c r="K498" s="8" t="s">
        <v>35</v>
      </c>
      <c r="L498" s="10" t="s">
        <v>60</v>
      </c>
      <c r="N498" s="8" t="s">
        <v>35</v>
      </c>
      <c r="O498" s="9" t="s">
        <v>60</v>
      </c>
      <c r="P498" s="12" t="s">
        <v>1368</v>
      </c>
      <c r="Q498" s="12" t="s">
        <v>643</v>
      </c>
      <c r="R498" s="7" t="s">
        <v>60</v>
      </c>
      <c r="S498" s="7" t="s">
        <v>60</v>
      </c>
      <c r="U498" s="10" t="s">
        <v>60</v>
      </c>
      <c r="Y498" s="12" t="s">
        <v>1369</v>
      </c>
    </row>
    <row r="499" spans="1:26" x14ac:dyDescent="0.3">
      <c r="A499" s="7">
        <v>498</v>
      </c>
      <c r="B499" s="7">
        <v>476</v>
      </c>
      <c r="C499" s="6" t="s">
        <v>1770</v>
      </c>
      <c r="D499" s="8" t="s">
        <v>35</v>
      </c>
      <c r="E499" s="6" t="s">
        <v>57</v>
      </c>
      <c r="F499" s="6" t="s">
        <v>1367</v>
      </c>
      <c r="H499" s="7" t="b">
        <f>TRUE()</f>
        <v>1</v>
      </c>
      <c r="I499" s="8" t="s">
        <v>35</v>
      </c>
      <c r="J499" s="7" t="b">
        <f>FALSE()</f>
        <v>0</v>
      </c>
      <c r="K499" s="8" t="s">
        <v>35</v>
      </c>
      <c r="L499" s="10" t="s">
        <v>1775</v>
      </c>
      <c r="M499" s="11">
        <v>18.5</v>
      </c>
      <c r="N499" s="8" t="s">
        <v>35</v>
      </c>
      <c r="O499" s="9" t="s">
        <v>60</v>
      </c>
      <c r="P499" s="12" t="s">
        <v>1776</v>
      </c>
      <c r="Q499" s="12" t="s">
        <v>643</v>
      </c>
      <c r="R499" s="7" t="s">
        <v>60</v>
      </c>
      <c r="S499" s="7" t="s">
        <v>60</v>
      </c>
      <c r="U499" s="10" t="s">
        <v>60</v>
      </c>
      <c r="Y499" s="12" t="s">
        <v>1777</v>
      </c>
    </row>
    <row r="500" spans="1:26" x14ac:dyDescent="0.3">
      <c r="A500" s="7">
        <v>499</v>
      </c>
      <c r="B500" s="7">
        <v>477</v>
      </c>
      <c r="C500" s="6" t="s">
        <v>1770</v>
      </c>
      <c r="D500" s="8" t="s">
        <v>35</v>
      </c>
      <c r="E500" s="6" t="s">
        <v>57</v>
      </c>
      <c r="F500" s="6" t="s">
        <v>1367</v>
      </c>
      <c r="H500" s="7" t="b">
        <f>FALSE()</f>
        <v>0</v>
      </c>
      <c r="I500" s="8" t="s">
        <v>32</v>
      </c>
      <c r="J500" s="7" t="b">
        <f>FALSE()</f>
        <v>0</v>
      </c>
      <c r="K500" s="8" t="s">
        <v>35</v>
      </c>
      <c r="L500" s="10" t="s">
        <v>60</v>
      </c>
      <c r="N500" s="8" t="s">
        <v>35</v>
      </c>
      <c r="O500" s="9" t="s">
        <v>60</v>
      </c>
      <c r="P500" s="12" t="s">
        <v>1778</v>
      </c>
      <c r="Q500" s="12" t="s">
        <v>70</v>
      </c>
      <c r="R500" s="7" t="s">
        <v>60</v>
      </c>
      <c r="S500" s="7" t="s">
        <v>60</v>
      </c>
      <c r="U500" s="10" t="s">
        <v>60</v>
      </c>
      <c r="Y500" s="12" t="s">
        <v>60</v>
      </c>
    </row>
    <row r="501" spans="1:26" x14ac:dyDescent="0.3">
      <c r="A501" s="7">
        <v>500</v>
      </c>
      <c r="B501" s="7">
        <v>478</v>
      </c>
      <c r="C501" s="6" t="s">
        <v>1770</v>
      </c>
      <c r="D501" s="8" t="s">
        <v>35</v>
      </c>
      <c r="E501" s="6" t="s">
        <v>57</v>
      </c>
      <c r="F501" s="6" t="s">
        <v>1779</v>
      </c>
      <c r="H501" s="7" t="b">
        <f>TRUE()</f>
        <v>1</v>
      </c>
      <c r="I501" s="8" t="s">
        <v>35</v>
      </c>
      <c r="J501" s="7" t="b">
        <f>FALSE()</f>
        <v>0</v>
      </c>
      <c r="K501" s="8" t="s">
        <v>35</v>
      </c>
      <c r="L501" s="10" t="s">
        <v>60</v>
      </c>
      <c r="N501" s="8" t="s">
        <v>35</v>
      </c>
      <c r="O501" s="9" t="s">
        <v>1780</v>
      </c>
      <c r="P501" s="12" t="s">
        <v>1781</v>
      </c>
      <c r="Q501" s="12" t="s">
        <v>357</v>
      </c>
      <c r="R501" s="7" t="s">
        <v>60</v>
      </c>
      <c r="S501" s="7" t="s">
        <v>60</v>
      </c>
      <c r="U501" s="10" t="s">
        <v>60</v>
      </c>
      <c r="Y501" s="12" t="s">
        <v>60</v>
      </c>
    </row>
    <row r="502" spans="1:26" x14ac:dyDescent="0.3">
      <c r="A502" s="7">
        <v>501</v>
      </c>
      <c r="B502" s="7">
        <v>479</v>
      </c>
      <c r="C502" s="6" t="s">
        <v>1770</v>
      </c>
      <c r="D502" s="8" t="s">
        <v>35</v>
      </c>
      <c r="E502" s="6" t="s">
        <v>57</v>
      </c>
      <c r="F502" s="6" t="s">
        <v>1782</v>
      </c>
      <c r="H502" s="7" t="b">
        <f>TRUE()</f>
        <v>1</v>
      </c>
      <c r="I502" s="8" t="s">
        <v>35</v>
      </c>
      <c r="J502" s="7" t="b">
        <f>FALSE()</f>
        <v>0</v>
      </c>
      <c r="K502" s="8" t="s">
        <v>35</v>
      </c>
      <c r="L502" s="10" t="s">
        <v>60</v>
      </c>
      <c r="N502" s="8" t="s">
        <v>35</v>
      </c>
      <c r="O502" s="9" t="s">
        <v>60</v>
      </c>
      <c r="P502" s="12" t="s">
        <v>1783</v>
      </c>
      <c r="Q502" s="12" t="s">
        <v>357</v>
      </c>
      <c r="R502" s="7" t="s">
        <v>60</v>
      </c>
      <c r="S502" s="7" t="s">
        <v>60</v>
      </c>
      <c r="U502" s="10" t="s">
        <v>60</v>
      </c>
      <c r="Y502" s="12" t="s">
        <v>60</v>
      </c>
    </row>
    <row r="503" spans="1:26" x14ac:dyDescent="0.3">
      <c r="A503" s="7">
        <v>502</v>
      </c>
      <c r="B503" s="7">
        <v>480</v>
      </c>
      <c r="C503" s="6" t="s">
        <v>1770</v>
      </c>
      <c r="D503" s="8" t="s">
        <v>35</v>
      </c>
      <c r="E503" s="6" t="s">
        <v>57</v>
      </c>
      <c r="F503" s="6" t="s">
        <v>1367</v>
      </c>
      <c r="H503" s="7" t="b">
        <f>TRUE()</f>
        <v>1</v>
      </c>
      <c r="I503" s="8" t="s">
        <v>35</v>
      </c>
      <c r="J503" s="7" t="b">
        <f>FALSE()</f>
        <v>0</v>
      </c>
      <c r="K503" s="8" t="s">
        <v>35</v>
      </c>
      <c r="L503" s="10" t="s">
        <v>60</v>
      </c>
      <c r="N503" s="8" t="s">
        <v>35</v>
      </c>
      <c r="O503" s="9" t="s">
        <v>60</v>
      </c>
      <c r="P503" s="12" t="s">
        <v>1568</v>
      </c>
      <c r="Q503" s="12" t="s">
        <v>643</v>
      </c>
      <c r="R503" s="7" t="s">
        <v>60</v>
      </c>
      <c r="S503" s="7" t="s">
        <v>60</v>
      </c>
      <c r="U503" s="10" t="s">
        <v>60</v>
      </c>
      <c r="Y503" s="12" t="s">
        <v>60</v>
      </c>
    </row>
    <row r="504" spans="1:26" ht="26.4" x14ac:dyDescent="0.3">
      <c r="A504" s="7">
        <v>503</v>
      </c>
      <c r="B504" s="7">
        <v>481</v>
      </c>
      <c r="C504" s="6" t="s">
        <v>1770</v>
      </c>
      <c r="D504" s="8" t="s">
        <v>35</v>
      </c>
      <c r="E504" s="6" t="s">
        <v>57</v>
      </c>
      <c r="F504" s="6" t="s">
        <v>58</v>
      </c>
      <c r="H504" s="7" t="b">
        <f>TRUE()</f>
        <v>1</v>
      </c>
      <c r="I504" s="8" t="s">
        <v>35</v>
      </c>
      <c r="J504" s="7" t="b">
        <f>FALSE()</f>
        <v>0</v>
      </c>
      <c r="K504" s="8" t="s">
        <v>35</v>
      </c>
      <c r="L504" s="10" t="s">
        <v>60</v>
      </c>
      <c r="N504" s="8" t="s">
        <v>35</v>
      </c>
      <c r="O504" s="9" t="s">
        <v>1784</v>
      </c>
      <c r="P504" s="12" t="s">
        <v>81</v>
      </c>
      <c r="Q504" s="12" t="s">
        <v>1785</v>
      </c>
      <c r="R504" s="7" t="s">
        <v>60</v>
      </c>
      <c r="S504" s="7" t="s">
        <v>60</v>
      </c>
      <c r="U504" s="10" t="s">
        <v>60</v>
      </c>
      <c r="Y504" s="12" t="s">
        <v>60</v>
      </c>
    </row>
    <row r="505" spans="1:26" x14ac:dyDescent="0.3">
      <c r="A505" s="7">
        <v>504</v>
      </c>
      <c r="B505" s="7">
        <v>482</v>
      </c>
      <c r="C505" s="6" t="s">
        <v>1770</v>
      </c>
      <c r="D505" s="8" t="s">
        <v>35</v>
      </c>
      <c r="E505" s="6" t="s">
        <v>57</v>
      </c>
      <c r="F505" s="6" t="s">
        <v>1786</v>
      </c>
      <c r="H505" s="7" t="b">
        <f>TRUE()</f>
        <v>1</v>
      </c>
      <c r="I505" s="8" t="s">
        <v>35</v>
      </c>
      <c r="J505" s="7" t="b">
        <f>FALSE()</f>
        <v>0</v>
      </c>
      <c r="K505" s="8" t="s">
        <v>32</v>
      </c>
      <c r="L505" s="10" t="s">
        <v>60</v>
      </c>
      <c r="N505" s="8" t="s">
        <v>35</v>
      </c>
      <c r="O505" s="9" t="s">
        <v>60</v>
      </c>
      <c r="P505" s="12" t="s">
        <v>1443</v>
      </c>
      <c r="Q505" s="12" t="s">
        <v>898</v>
      </c>
      <c r="R505" s="7" t="s">
        <v>60</v>
      </c>
      <c r="S505" s="7" t="s">
        <v>60</v>
      </c>
      <c r="U505" s="10" t="s">
        <v>60</v>
      </c>
      <c r="Y505" s="12" t="s">
        <v>60</v>
      </c>
    </row>
    <row r="506" spans="1:26" x14ac:dyDescent="0.3">
      <c r="A506" s="7">
        <v>505</v>
      </c>
      <c r="B506" s="7">
        <v>483</v>
      </c>
      <c r="C506" s="6" t="s">
        <v>1770</v>
      </c>
      <c r="D506" s="8" t="s">
        <v>35</v>
      </c>
      <c r="E506" s="6" t="s">
        <v>57</v>
      </c>
      <c r="F506" s="6" t="s">
        <v>1787</v>
      </c>
      <c r="H506" s="7" t="b">
        <f>TRUE()</f>
        <v>1</v>
      </c>
      <c r="I506" s="8" t="s">
        <v>35</v>
      </c>
      <c r="J506" s="7" t="b">
        <f>FALSE()</f>
        <v>0</v>
      </c>
      <c r="K506" s="8" t="s">
        <v>35</v>
      </c>
      <c r="L506" s="10" t="s">
        <v>60</v>
      </c>
      <c r="N506" s="8" t="s">
        <v>35</v>
      </c>
      <c r="O506" s="9" t="s">
        <v>60</v>
      </c>
      <c r="P506" s="12" t="s">
        <v>1378</v>
      </c>
      <c r="Q506" s="12" t="s">
        <v>1332</v>
      </c>
      <c r="R506" s="7" t="s">
        <v>60</v>
      </c>
      <c r="S506" s="7" t="s">
        <v>60</v>
      </c>
      <c r="U506" s="10" t="s">
        <v>60</v>
      </c>
      <c r="Y506" s="12" t="s">
        <v>60</v>
      </c>
    </row>
    <row r="507" spans="1:26" ht="26.4" x14ac:dyDescent="0.3">
      <c r="A507" s="7">
        <v>506</v>
      </c>
      <c r="B507" s="7">
        <v>484</v>
      </c>
      <c r="C507" s="6" t="s">
        <v>1770</v>
      </c>
      <c r="D507" s="8" t="s">
        <v>35</v>
      </c>
      <c r="E507" s="6" t="s">
        <v>57</v>
      </c>
      <c r="F507" s="6" t="s">
        <v>1269</v>
      </c>
      <c r="G507" s="9" t="s">
        <v>1270</v>
      </c>
      <c r="H507" s="7" t="b">
        <f>TRUE()</f>
        <v>1</v>
      </c>
      <c r="I507" s="8" t="s">
        <v>35</v>
      </c>
      <c r="J507" s="7" t="b">
        <f>FALSE()</f>
        <v>0</v>
      </c>
      <c r="K507" s="8" t="s">
        <v>35</v>
      </c>
      <c r="L507" s="10" t="s">
        <v>1271</v>
      </c>
      <c r="M507" s="11">
        <v>21.65</v>
      </c>
      <c r="N507" s="8" t="s">
        <v>35</v>
      </c>
      <c r="O507" s="9" t="s">
        <v>60</v>
      </c>
      <c r="P507" s="12" t="s">
        <v>1272</v>
      </c>
      <c r="Q507" s="12" t="s">
        <v>357</v>
      </c>
      <c r="R507" s="7" t="s">
        <v>60</v>
      </c>
      <c r="S507" s="7" t="s">
        <v>60</v>
      </c>
      <c r="U507" s="10" t="s">
        <v>60</v>
      </c>
      <c r="Y507" s="12" t="s">
        <v>1274</v>
      </c>
      <c r="Z507" s="12" t="s">
        <v>1275</v>
      </c>
    </row>
    <row r="508" spans="1:26" x14ac:dyDescent="0.3">
      <c r="A508" s="7">
        <v>507</v>
      </c>
      <c r="B508" s="7">
        <v>485</v>
      </c>
      <c r="C508" s="6" t="s">
        <v>1770</v>
      </c>
      <c r="D508" s="8" t="s">
        <v>35</v>
      </c>
      <c r="E508" s="6" t="s">
        <v>57</v>
      </c>
      <c r="F508" s="6" t="s">
        <v>1377</v>
      </c>
      <c r="H508" s="7" t="b">
        <f>TRUE()</f>
        <v>1</v>
      </c>
      <c r="I508" s="8" t="s">
        <v>35</v>
      </c>
      <c r="J508" s="7" t="b">
        <f>FALSE()</f>
        <v>0</v>
      </c>
      <c r="K508" s="8" t="s">
        <v>35</v>
      </c>
      <c r="L508" s="10" t="s">
        <v>60</v>
      </c>
      <c r="N508" s="8" t="s">
        <v>35</v>
      </c>
      <c r="O508" s="9" t="s">
        <v>60</v>
      </c>
      <c r="P508" s="12" t="s">
        <v>1378</v>
      </c>
      <c r="Q508" s="12" t="s">
        <v>1379</v>
      </c>
      <c r="R508" s="7" t="s">
        <v>60</v>
      </c>
      <c r="S508" s="7" t="s">
        <v>60</v>
      </c>
      <c r="U508" s="10" t="s">
        <v>60</v>
      </c>
      <c r="Y508" s="12" t="s">
        <v>1345</v>
      </c>
    </row>
    <row r="509" spans="1:26" x14ac:dyDescent="0.3">
      <c r="A509" s="7">
        <v>508</v>
      </c>
      <c r="B509" s="7">
        <v>486</v>
      </c>
      <c r="C509" s="6" t="s">
        <v>1770</v>
      </c>
      <c r="D509" s="8" t="s">
        <v>35</v>
      </c>
      <c r="E509" s="6" t="s">
        <v>57</v>
      </c>
      <c r="F509" s="6" t="s">
        <v>1445</v>
      </c>
      <c r="H509" s="7" t="b">
        <f>FALSE()</f>
        <v>0</v>
      </c>
      <c r="I509" s="8" t="s">
        <v>32</v>
      </c>
      <c r="J509" s="7" t="b">
        <f>FALSE()</f>
        <v>0</v>
      </c>
      <c r="K509" s="8" t="s">
        <v>32</v>
      </c>
      <c r="L509" s="10" t="s">
        <v>60</v>
      </c>
      <c r="N509" s="8" t="s">
        <v>35</v>
      </c>
      <c r="O509" s="9" t="s">
        <v>60</v>
      </c>
      <c r="P509" s="12" t="s">
        <v>1446</v>
      </c>
      <c r="Q509" s="12" t="s">
        <v>1447</v>
      </c>
      <c r="R509" s="7" t="s">
        <v>60</v>
      </c>
      <c r="S509" s="7" t="s">
        <v>60</v>
      </c>
      <c r="U509" s="10" t="s">
        <v>60</v>
      </c>
      <c r="Y509" s="12" t="s">
        <v>1448</v>
      </c>
    </row>
    <row r="510" spans="1:26" x14ac:dyDescent="0.3">
      <c r="A510" s="7">
        <v>509</v>
      </c>
      <c r="B510" s="7">
        <v>487</v>
      </c>
      <c r="C510" s="6" t="s">
        <v>1770</v>
      </c>
      <c r="D510" s="8" t="s">
        <v>35</v>
      </c>
      <c r="E510" s="6" t="s">
        <v>57</v>
      </c>
      <c r="F510" s="6" t="s">
        <v>1380</v>
      </c>
      <c r="H510" s="7" t="b">
        <f>TRUE()</f>
        <v>1</v>
      </c>
      <c r="I510" s="8" t="s">
        <v>35</v>
      </c>
      <c r="J510" s="7" t="b">
        <f>FALSE()</f>
        <v>0</v>
      </c>
      <c r="K510" s="8" t="s">
        <v>35</v>
      </c>
      <c r="L510" s="10" t="s">
        <v>60</v>
      </c>
      <c r="N510" s="8" t="s">
        <v>35</v>
      </c>
      <c r="O510" s="9" t="s">
        <v>60</v>
      </c>
      <c r="P510" s="12" t="s">
        <v>617</v>
      </c>
      <c r="Q510" s="12" t="s">
        <v>617</v>
      </c>
      <c r="R510" s="7" t="s">
        <v>60</v>
      </c>
      <c r="S510" s="7" t="s">
        <v>60</v>
      </c>
      <c r="U510" s="10" t="s">
        <v>60</v>
      </c>
      <c r="Y510" s="12" t="s">
        <v>1345</v>
      </c>
    </row>
    <row r="511" spans="1:26" x14ac:dyDescent="0.3">
      <c r="A511" s="7">
        <v>510</v>
      </c>
      <c r="B511" s="7">
        <v>488</v>
      </c>
      <c r="C511" s="6" t="s">
        <v>1770</v>
      </c>
      <c r="D511" s="8" t="s">
        <v>35</v>
      </c>
      <c r="E511" s="6" t="s">
        <v>57</v>
      </c>
      <c r="F511" s="6" t="s">
        <v>1788</v>
      </c>
      <c r="H511" s="7" t="b">
        <f>TRUE()</f>
        <v>1</v>
      </c>
      <c r="I511" s="8" t="s">
        <v>35</v>
      </c>
      <c r="J511" s="7" t="b">
        <f>FALSE()</f>
        <v>0</v>
      </c>
      <c r="K511" s="8" t="s">
        <v>32</v>
      </c>
      <c r="L511" s="10" t="s">
        <v>60</v>
      </c>
      <c r="N511" s="8" t="s">
        <v>35</v>
      </c>
      <c r="O511" s="9" t="s">
        <v>60</v>
      </c>
      <c r="P511" s="12" t="s">
        <v>70</v>
      </c>
      <c r="Q511" s="12" t="s">
        <v>70</v>
      </c>
      <c r="R511" s="7" t="s">
        <v>60</v>
      </c>
      <c r="S511" s="7" t="s">
        <v>60</v>
      </c>
      <c r="U511" s="10" t="s">
        <v>60</v>
      </c>
      <c r="Y511" s="12" t="s">
        <v>60</v>
      </c>
    </row>
    <row r="512" spans="1:26" x14ac:dyDescent="0.3">
      <c r="A512" s="7">
        <v>511</v>
      </c>
      <c r="B512" s="7">
        <v>489</v>
      </c>
      <c r="C512" s="6" t="s">
        <v>1770</v>
      </c>
      <c r="D512" s="8" t="s">
        <v>35</v>
      </c>
      <c r="E512" s="6" t="s">
        <v>57</v>
      </c>
      <c r="F512" s="6" t="s">
        <v>1756</v>
      </c>
      <c r="H512" s="7" t="b">
        <f>TRUE()</f>
        <v>1</v>
      </c>
      <c r="I512" s="8" t="s">
        <v>35</v>
      </c>
      <c r="J512" s="7" t="b">
        <f>FALSE()</f>
        <v>0</v>
      </c>
      <c r="K512" s="8" t="s">
        <v>32</v>
      </c>
      <c r="L512" s="10" t="s">
        <v>60</v>
      </c>
      <c r="N512" s="8" t="s">
        <v>35</v>
      </c>
      <c r="O512" s="9" t="s">
        <v>60</v>
      </c>
      <c r="P512" s="12" t="s">
        <v>1357</v>
      </c>
      <c r="Q512" s="12" t="s">
        <v>70</v>
      </c>
      <c r="R512" s="7" t="s">
        <v>60</v>
      </c>
      <c r="S512" s="7" t="s">
        <v>60</v>
      </c>
      <c r="U512" s="10" t="s">
        <v>60</v>
      </c>
      <c r="Y512" s="12" t="s">
        <v>1038</v>
      </c>
    </row>
    <row r="513" spans="1:25" x14ac:dyDescent="0.3">
      <c r="A513" s="7">
        <v>512</v>
      </c>
      <c r="B513" s="7">
        <v>490</v>
      </c>
      <c r="C513" s="6" t="s">
        <v>1770</v>
      </c>
      <c r="D513" s="8" t="s">
        <v>35</v>
      </c>
      <c r="E513" s="6" t="s">
        <v>57</v>
      </c>
      <c r="F513" s="6" t="s">
        <v>1316</v>
      </c>
      <c r="G513" s="9" t="s">
        <v>1317</v>
      </c>
      <c r="H513" s="7" t="b">
        <f>TRUE()</f>
        <v>1</v>
      </c>
      <c r="I513" s="8" t="s">
        <v>35</v>
      </c>
      <c r="J513" s="7" t="b">
        <f>FALSE()</f>
        <v>0</v>
      </c>
      <c r="K513" s="8" t="s">
        <v>32</v>
      </c>
      <c r="L513" s="10" t="s">
        <v>60</v>
      </c>
      <c r="N513" s="8" t="s">
        <v>35</v>
      </c>
      <c r="O513" s="9" t="s">
        <v>60</v>
      </c>
      <c r="P513" s="12" t="s">
        <v>1318</v>
      </c>
      <c r="Q513" s="12" t="s">
        <v>81</v>
      </c>
      <c r="R513" s="7" t="s">
        <v>60</v>
      </c>
      <c r="S513" s="7" t="s">
        <v>60</v>
      </c>
      <c r="U513" s="10" t="s">
        <v>60</v>
      </c>
      <c r="Y513" s="12" t="s">
        <v>1038</v>
      </c>
    </row>
    <row r="514" spans="1:25" ht="26.4" x14ac:dyDescent="0.3">
      <c r="A514" s="7">
        <v>513</v>
      </c>
      <c r="B514" s="7">
        <v>491</v>
      </c>
      <c r="C514" s="6" t="s">
        <v>1770</v>
      </c>
      <c r="D514" s="8" t="s">
        <v>35</v>
      </c>
      <c r="E514" s="6" t="s">
        <v>57</v>
      </c>
      <c r="F514" s="6" t="s">
        <v>1346</v>
      </c>
      <c r="H514" s="7" t="b">
        <f>TRUE()</f>
        <v>1</v>
      </c>
      <c r="I514" s="8" t="s">
        <v>35</v>
      </c>
      <c r="J514" s="7" t="b">
        <f>FALSE()</f>
        <v>0</v>
      </c>
      <c r="K514" s="8" t="s">
        <v>32</v>
      </c>
      <c r="L514" s="10" t="s">
        <v>60</v>
      </c>
      <c r="N514" s="8" t="s">
        <v>35</v>
      </c>
      <c r="O514" s="9" t="s">
        <v>60</v>
      </c>
      <c r="P514" s="12" t="s">
        <v>1347</v>
      </c>
      <c r="Q514" s="12" t="s">
        <v>898</v>
      </c>
      <c r="R514" s="7" t="s">
        <v>60</v>
      </c>
      <c r="S514" s="7" t="s">
        <v>60</v>
      </c>
      <c r="U514" s="10" t="s">
        <v>60</v>
      </c>
      <c r="Y514" s="12" t="s">
        <v>1348</v>
      </c>
    </row>
    <row r="515" spans="1:25" x14ac:dyDescent="0.3">
      <c r="A515" s="7">
        <v>514</v>
      </c>
      <c r="B515" s="7">
        <v>501</v>
      </c>
      <c r="C515" s="6" t="s">
        <v>1789</v>
      </c>
      <c r="D515" s="8" t="s">
        <v>32</v>
      </c>
      <c r="E515" s="6" t="s">
        <v>1790</v>
      </c>
      <c r="F515" s="6" t="s">
        <v>1790</v>
      </c>
      <c r="H515" s="7" t="b">
        <f>FALSE()</f>
        <v>0</v>
      </c>
      <c r="I515" s="8" t="s">
        <v>32</v>
      </c>
      <c r="J515" s="7" t="b">
        <f>FALSE()</f>
        <v>0</v>
      </c>
      <c r="K515" s="8" t="s">
        <v>35</v>
      </c>
      <c r="L515" s="10" t="s">
        <v>1791</v>
      </c>
      <c r="M515" s="11">
        <v>0.9</v>
      </c>
      <c r="N515" s="8" t="s">
        <v>35</v>
      </c>
      <c r="O515" s="9" t="s">
        <v>1792</v>
      </c>
      <c r="P515" s="12" t="s">
        <v>1793</v>
      </c>
      <c r="Q515" s="12" t="s">
        <v>357</v>
      </c>
      <c r="R515" s="7" t="s">
        <v>60</v>
      </c>
      <c r="S515" s="7" t="s">
        <v>60</v>
      </c>
      <c r="U515" s="10" t="s">
        <v>60</v>
      </c>
      <c r="Y515" s="12" t="s">
        <v>1794</v>
      </c>
    </row>
    <row r="516" spans="1:25" x14ac:dyDescent="0.3">
      <c r="A516" s="7">
        <v>515</v>
      </c>
      <c r="B516" s="7">
        <v>502</v>
      </c>
      <c r="C516" s="6" t="s">
        <v>1789</v>
      </c>
      <c r="D516" s="8" t="s">
        <v>35</v>
      </c>
      <c r="E516" s="6" t="s">
        <v>1790</v>
      </c>
      <c r="F516" s="6" t="s">
        <v>1473</v>
      </c>
      <c r="H516" s="7" t="b">
        <f>TRUE()</f>
        <v>1</v>
      </c>
      <c r="I516" s="8" t="s">
        <v>35</v>
      </c>
      <c r="J516" s="7" t="b">
        <f>FALSE()</f>
        <v>0</v>
      </c>
      <c r="K516" s="8" t="s">
        <v>35</v>
      </c>
      <c r="L516" s="10" t="s">
        <v>60</v>
      </c>
      <c r="N516" s="8" t="s">
        <v>35</v>
      </c>
      <c r="O516" s="9" t="s">
        <v>60</v>
      </c>
      <c r="P516" s="12" t="s">
        <v>1795</v>
      </c>
      <c r="Q516" s="12" t="s">
        <v>357</v>
      </c>
      <c r="R516" s="7" t="s">
        <v>60</v>
      </c>
      <c r="S516" s="7" t="s">
        <v>60</v>
      </c>
      <c r="U516" s="10" t="s">
        <v>60</v>
      </c>
      <c r="Y516" s="12" t="s">
        <v>60</v>
      </c>
    </row>
    <row r="517" spans="1:25" x14ac:dyDescent="0.3">
      <c r="A517" s="7">
        <v>516</v>
      </c>
      <c r="B517" s="7">
        <v>503</v>
      </c>
      <c r="C517" s="6" t="s">
        <v>1789</v>
      </c>
      <c r="D517" s="8" t="s">
        <v>35</v>
      </c>
      <c r="E517" s="6" t="s">
        <v>1790</v>
      </c>
      <c r="F517" s="6" t="s">
        <v>1796</v>
      </c>
      <c r="H517" s="7" t="b">
        <f>TRUE()</f>
        <v>1</v>
      </c>
      <c r="I517" s="8" t="s">
        <v>35</v>
      </c>
      <c r="J517" s="7" t="b">
        <f>FALSE()</f>
        <v>0</v>
      </c>
      <c r="K517" s="8" t="s">
        <v>35</v>
      </c>
      <c r="L517" s="10" t="s">
        <v>60</v>
      </c>
      <c r="N517" s="8" t="s">
        <v>35</v>
      </c>
      <c r="O517" s="9" t="s">
        <v>60</v>
      </c>
      <c r="P517" s="12" t="s">
        <v>1797</v>
      </c>
      <c r="Q517" s="12" t="s">
        <v>357</v>
      </c>
      <c r="R517" s="7" t="s">
        <v>60</v>
      </c>
      <c r="S517" s="7" t="s">
        <v>60</v>
      </c>
      <c r="U517" s="10" t="s">
        <v>60</v>
      </c>
      <c r="Y517" s="12" t="s">
        <v>60</v>
      </c>
    </row>
    <row r="518" spans="1:25" x14ac:dyDescent="0.3">
      <c r="A518" s="7">
        <v>517</v>
      </c>
      <c r="B518" s="7">
        <v>504</v>
      </c>
      <c r="C518" s="6" t="s">
        <v>1789</v>
      </c>
      <c r="D518" s="8" t="s">
        <v>35</v>
      </c>
      <c r="E518" s="6" t="s">
        <v>1790</v>
      </c>
      <c r="F518" s="6" t="s">
        <v>1798</v>
      </c>
      <c r="H518" s="7" t="b">
        <f>TRUE()</f>
        <v>1</v>
      </c>
      <c r="I518" s="8" t="s">
        <v>35</v>
      </c>
      <c r="J518" s="7" t="b">
        <f>FALSE()</f>
        <v>0</v>
      </c>
      <c r="K518" s="8" t="s">
        <v>35</v>
      </c>
      <c r="L518" s="10" t="s">
        <v>60</v>
      </c>
      <c r="N518" s="8" t="s">
        <v>35</v>
      </c>
      <c r="O518" s="9" t="s">
        <v>60</v>
      </c>
      <c r="P518" s="12" t="s">
        <v>1799</v>
      </c>
      <c r="Q518" s="12" t="s">
        <v>357</v>
      </c>
      <c r="R518" s="7" t="s">
        <v>60</v>
      </c>
      <c r="S518" s="7" t="s">
        <v>60</v>
      </c>
      <c r="U518" s="10" t="s">
        <v>60</v>
      </c>
      <c r="Y518" s="12" t="s">
        <v>60</v>
      </c>
    </row>
    <row r="519" spans="1:25" x14ac:dyDescent="0.3">
      <c r="A519" s="7">
        <v>518</v>
      </c>
      <c r="B519" s="7">
        <v>505</v>
      </c>
      <c r="C519" s="6" t="s">
        <v>1789</v>
      </c>
      <c r="D519" s="8" t="s">
        <v>35</v>
      </c>
      <c r="E519" s="6" t="s">
        <v>1790</v>
      </c>
      <c r="F519" s="6" t="s">
        <v>1800</v>
      </c>
      <c r="H519" s="7" t="b">
        <f>TRUE()</f>
        <v>1</v>
      </c>
      <c r="I519" s="8" t="s">
        <v>35</v>
      </c>
      <c r="J519" s="7" t="b">
        <f>FALSE()</f>
        <v>0</v>
      </c>
      <c r="K519" s="8" t="s">
        <v>35</v>
      </c>
      <c r="L519" s="10" t="s">
        <v>1801</v>
      </c>
      <c r="M519" s="11">
        <v>400</v>
      </c>
      <c r="N519" s="8" t="s">
        <v>35</v>
      </c>
      <c r="O519" s="9" t="s">
        <v>60</v>
      </c>
      <c r="P519" s="12" t="s">
        <v>1459</v>
      </c>
      <c r="Q519" s="12" t="s">
        <v>357</v>
      </c>
      <c r="R519" s="7" t="s">
        <v>60</v>
      </c>
      <c r="S519" s="7" t="s">
        <v>60</v>
      </c>
      <c r="U519" s="10" t="s">
        <v>60</v>
      </c>
      <c r="Y519" s="12" t="s">
        <v>1802</v>
      </c>
    </row>
    <row r="520" spans="1:25" x14ac:dyDescent="0.3">
      <c r="A520" s="7">
        <v>519</v>
      </c>
      <c r="B520" s="7">
        <v>506</v>
      </c>
      <c r="C520" s="6" t="s">
        <v>1789</v>
      </c>
      <c r="D520" s="8" t="s">
        <v>35</v>
      </c>
      <c r="E520" s="6" t="s">
        <v>1790</v>
      </c>
      <c r="F520" s="6" t="s">
        <v>1276</v>
      </c>
      <c r="G520" s="9" t="s">
        <v>1277</v>
      </c>
      <c r="H520" s="7" t="b">
        <f>TRUE()</f>
        <v>1</v>
      </c>
      <c r="I520" s="8" t="s">
        <v>35</v>
      </c>
      <c r="J520" s="7" t="b">
        <f>FALSE()</f>
        <v>0</v>
      </c>
      <c r="K520" s="8" t="s">
        <v>35</v>
      </c>
      <c r="L520" s="10" t="s">
        <v>1803</v>
      </c>
      <c r="M520" s="11">
        <v>1</v>
      </c>
      <c r="N520" s="8" t="s">
        <v>35</v>
      </c>
      <c r="O520" s="9" t="s">
        <v>60</v>
      </c>
      <c r="P520" s="12" t="s">
        <v>1804</v>
      </c>
      <c r="Q520" s="12" t="s">
        <v>357</v>
      </c>
      <c r="R520" s="7" t="s">
        <v>60</v>
      </c>
      <c r="S520" s="7" t="s">
        <v>60</v>
      </c>
      <c r="U520" s="10" t="s">
        <v>60</v>
      </c>
      <c r="Y520" s="12" t="s">
        <v>438</v>
      </c>
    </row>
    <row r="521" spans="1:25" x14ac:dyDescent="0.3">
      <c r="A521" s="7">
        <v>520</v>
      </c>
      <c r="B521" s="7">
        <v>507</v>
      </c>
      <c r="C521" s="6" t="s">
        <v>1043</v>
      </c>
      <c r="D521" s="8" t="s">
        <v>32</v>
      </c>
      <c r="E521" s="6" t="s">
        <v>445</v>
      </c>
      <c r="F521" s="6" t="s">
        <v>445</v>
      </c>
      <c r="H521" s="7" t="b">
        <f>TRUE()</f>
        <v>1</v>
      </c>
      <c r="I521" s="8" t="s">
        <v>35</v>
      </c>
      <c r="J521" s="7" t="b">
        <f>FALSE()</f>
        <v>0</v>
      </c>
      <c r="K521" s="8" t="s">
        <v>35</v>
      </c>
      <c r="L521" s="10" t="s">
        <v>60</v>
      </c>
      <c r="N521" s="8" t="s">
        <v>35</v>
      </c>
      <c r="O521" s="9" t="s">
        <v>1805</v>
      </c>
      <c r="P521" s="12" t="s">
        <v>1443</v>
      </c>
      <c r="Q521" s="12" t="s">
        <v>898</v>
      </c>
      <c r="R521" s="7" t="s">
        <v>60</v>
      </c>
      <c r="S521" s="7" t="s">
        <v>60</v>
      </c>
      <c r="U521" s="10" t="s">
        <v>60</v>
      </c>
      <c r="Y521" s="12" t="s">
        <v>60</v>
      </c>
    </row>
    <row r="522" spans="1:25" x14ac:dyDescent="0.3">
      <c r="A522" s="7">
        <v>521</v>
      </c>
      <c r="B522" s="7">
        <v>509</v>
      </c>
      <c r="C522" s="6" t="s">
        <v>1043</v>
      </c>
      <c r="D522" s="8" t="s">
        <v>35</v>
      </c>
      <c r="E522" s="6" t="s">
        <v>445</v>
      </c>
      <c r="F522" s="6" t="s">
        <v>1451</v>
      </c>
      <c r="H522" s="7" t="b">
        <f>FALSE()</f>
        <v>0</v>
      </c>
      <c r="I522" s="8" t="s">
        <v>32</v>
      </c>
      <c r="J522" s="7" t="b">
        <f>FALSE()</f>
        <v>0</v>
      </c>
      <c r="K522" s="8" t="s">
        <v>35</v>
      </c>
      <c r="L522" s="10" t="s">
        <v>60</v>
      </c>
      <c r="N522" s="8" t="s">
        <v>35</v>
      </c>
      <c r="O522" s="9" t="s">
        <v>60</v>
      </c>
      <c r="P522" s="12" t="s">
        <v>1806</v>
      </c>
      <c r="Q522" s="12" t="s">
        <v>898</v>
      </c>
      <c r="R522" s="7" t="s">
        <v>60</v>
      </c>
      <c r="S522" s="7" t="s">
        <v>60</v>
      </c>
      <c r="U522" s="10" t="s">
        <v>60</v>
      </c>
      <c r="Y522" s="12" t="s">
        <v>1345</v>
      </c>
    </row>
    <row r="523" spans="1:25" ht="26.4" x14ac:dyDescent="0.3">
      <c r="A523" s="7">
        <v>522</v>
      </c>
      <c r="B523" s="7">
        <v>510</v>
      </c>
      <c r="C523" s="6" t="s">
        <v>1043</v>
      </c>
      <c r="D523" s="8" t="s">
        <v>35</v>
      </c>
      <c r="E523" s="6" t="s">
        <v>445</v>
      </c>
      <c r="F523" s="6" t="s">
        <v>1346</v>
      </c>
      <c r="H523" s="7" t="b">
        <f>TRUE()</f>
        <v>1</v>
      </c>
      <c r="I523" s="8" t="s">
        <v>35</v>
      </c>
      <c r="J523" s="7" t="b">
        <f>FALSE()</f>
        <v>0</v>
      </c>
      <c r="K523" s="8" t="s">
        <v>35</v>
      </c>
      <c r="L523" s="10" t="s">
        <v>60</v>
      </c>
      <c r="N523" s="8" t="s">
        <v>35</v>
      </c>
      <c r="O523" s="9" t="s">
        <v>60</v>
      </c>
      <c r="P523" s="12" t="s">
        <v>1347</v>
      </c>
      <c r="Q523" s="12" t="s">
        <v>898</v>
      </c>
      <c r="R523" s="7" t="s">
        <v>60</v>
      </c>
      <c r="S523" s="7" t="s">
        <v>60</v>
      </c>
      <c r="U523" s="10" t="s">
        <v>60</v>
      </c>
      <c r="Y523" s="12" t="s">
        <v>1348</v>
      </c>
    </row>
    <row r="524" spans="1:25" x14ac:dyDescent="0.3">
      <c r="A524" s="7">
        <v>523</v>
      </c>
      <c r="B524" s="7">
        <v>513</v>
      </c>
      <c r="C524" s="6" t="s">
        <v>688</v>
      </c>
      <c r="D524" s="8" t="s">
        <v>35</v>
      </c>
      <c r="E524" s="6" t="s">
        <v>242</v>
      </c>
      <c r="F524" s="6" t="s">
        <v>1297</v>
      </c>
      <c r="G524" s="9" t="s">
        <v>1298</v>
      </c>
      <c r="H524" s="7" t="b">
        <f>TRUE()</f>
        <v>1</v>
      </c>
      <c r="I524" s="8" t="s">
        <v>35</v>
      </c>
      <c r="J524" s="7" t="b">
        <f>FALSE()</f>
        <v>0</v>
      </c>
      <c r="K524" s="8" t="s">
        <v>35</v>
      </c>
      <c r="L524" s="10" t="s">
        <v>60</v>
      </c>
      <c r="N524" s="8" t="s">
        <v>35</v>
      </c>
      <c r="P524" s="12" t="s">
        <v>1086</v>
      </c>
      <c r="Q524" s="12" t="s">
        <v>1054</v>
      </c>
      <c r="R524" s="7" t="s">
        <v>60</v>
      </c>
      <c r="S524" s="7" t="s">
        <v>60</v>
      </c>
      <c r="U524" s="10" t="s">
        <v>60</v>
      </c>
      <c r="Y524" s="12" t="s">
        <v>1038</v>
      </c>
    </row>
    <row r="525" spans="1:25" x14ac:dyDescent="0.3">
      <c r="A525" s="7">
        <v>524</v>
      </c>
      <c r="B525" s="7">
        <v>514</v>
      </c>
      <c r="C525" s="6" t="s">
        <v>688</v>
      </c>
      <c r="D525" s="8" t="s">
        <v>35</v>
      </c>
      <c r="E525" s="6" t="s">
        <v>242</v>
      </c>
      <c r="F525" s="6" t="s">
        <v>1690</v>
      </c>
      <c r="H525" s="7" t="b">
        <f>TRUE()</f>
        <v>1</v>
      </c>
      <c r="I525" s="8" t="s">
        <v>35</v>
      </c>
      <c r="J525" s="7" t="b">
        <f>FALSE()</f>
        <v>0</v>
      </c>
      <c r="K525" s="8" t="s">
        <v>35</v>
      </c>
      <c r="L525" s="10" t="s">
        <v>60</v>
      </c>
      <c r="N525" s="8" t="s">
        <v>35</v>
      </c>
      <c r="O525" s="9" t="s">
        <v>60</v>
      </c>
      <c r="P525" s="12" t="s">
        <v>1691</v>
      </c>
      <c r="Q525" s="12" t="s">
        <v>1054</v>
      </c>
      <c r="R525" s="7" t="s">
        <v>60</v>
      </c>
      <c r="S525" s="7" t="s">
        <v>60</v>
      </c>
      <c r="U525" s="10" t="s">
        <v>60</v>
      </c>
      <c r="Y525" s="12" t="s">
        <v>1692</v>
      </c>
    </row>
    <row r="526" spans="1:25" x14ac:dyDescent="0.3">
      <c r="A526" s="7">
        <v>525</v>
      </c>
      <c r="B526" s="7">
        <v>515</v>
      </c>
      <c r="C526" s="6" t="s">
        <v>1044</v>
      </c>
      <c r="D526" s="8" t="s">
        <v>32</v>
      </c>
      <c r="E526" s="6" t="s">
        <v>445</v>
      </c>
      <c r="F526" s="6" t="s">
        <v>445</v>
      </c>
      <c r="H526" s="7" t="b">
        <f>TRUE()</f>
        <v>1</v>
      </c>
      <c r="I526" s="8" t="s">
        <v>35</v>
      </c>
      <c r="J526" s="7" t="b">
        <f>FALSE()</f>
        <v>0</v>
      </c>
      <c r="K526" s="8" t="s">
        <v>35</v>
      </c>
      <c r="L526" s="10" t="s">
        <v>60</v>
      </c>
      <c r="N526" s="8" t="s">
        <v>35</v>
      </c>
      <c r="O526" s="9" t="s">
        <v>1792</v>
      </c>
      <c r="P526" s="12" t="s">
        <v>1443</v>
      </c>
      <c r="Q526" s="12" t="s">
        <v>889</v>
      </c>
      <c r="R526" s="7" t="s">
        <v>60</v>
      </c>
      <c r="S526" s="7" t="s">
        <v>60</v>
      </c>
      <c r="U526" s="10" t="s">
        <v>60</v>
      </c>
      <c r="Y526" s="12" t="s">
        <v>1737</v>
      </c>
    </row>
    <row r="527" spans="1:25" x14ac:dyDescent="0.3">
      <c r="A527" s="7">
        <v>526</v>
      </c>
      <c r="B527" s="7">
        <v>516</v>
      </c>
      <c r="C527" s="6" t="s">
        <v>1044</v>
      </c>
      <c r="D527" s="8" t="s">
        <v>35</v>
      </c>
      <c r="E527" s="6" t="s">
        <v>445</v>
      </c>
      <c r="F527" s="6" t="s">
        <v>1431</v>
      </c>
      <c r="H527" s="7" t="b">
        <f>FALSE()</f>
        <v>0</v>
      </c>
      <c r="I527" s="8" t="s">
        <v>32</v>
      </c>
      <c r="J527" s="7" t="b">
        <f>FALSE()</f>
        <v>0</v>
      </c>
      <c r="K527" s="8" t="s">
        <v>35</v>
      </c>
      <c r="L527" s="10" t="s">
        <v>60</v>
      </c>
      <c r="N527" s="8" t="s">
        <v>35</v>
      </c>
      <c r="O527" s="9" t="s">
        <v>1807</v>
      </c>
      <c r="P527" s="12" t="s">
        <v>1433</v>
      </c>
      <c r="Q527" s="12" t="s">
        <v>1098</v>
      </c>
      <c r="R527" s="7" t="s">
        <v>60</v>
      </c>
      <c r="S527" s="7" t="s">
        <v>60</v>
      </c>
      <c r="U527" s="10" t="s">
        <v>60</v>
      </c>
      <c r="Y527" s="12" t="s">
        <v>1740</v>
      </c>
    </row>
    <row r="528" spans="1:25" x14ac:dyDescent="0.3">
      <c r="A528" s="7">
        <v>527</v>
      </c>
      <c r="B528" s="7">
        <v>517</v>
      </c>
      <c r="C528" s="6" t="s">
        <v>1044</v>
      </c>
      <c r="D528" s="8" t="s">
        <v>35</v>
      </c>
      <c r="E528" s="6" t="s">
        <v>445</v>
      </c>
      <c r="F528" s="6" t="s">
        <v>1435</v>
      </c>
      <c r="H528" s="7" t="b">
        <f>FALSE()</f>
        <v>0</v>
      </c>
      <c r="I528" s="8" t="s">
        <v>32</v>
      </c>
      <c r="J528" s="7" t="b">
        <f>FALSE()</f>
        <v>0</v>
      </c>
      <c r="K528" s="8" t="s">
        <v>35</v>
      </c>
      <c r="L528" s="10" t="s">
        <v>1436</v>
      </c>
      <c r="M528" s="11">
        <v>1.75</v>
      </c>
      <c r="N528" s="8" t="s">
        <v>35</v>
      </c>
      <c r="O528" s="9" t="s">
        <v>341</v>
      </c>
      <c r="P528" s="12" t="s">
        <v>1438</v>
      </c>
      <c r="Q528" s="12" t="s">
        <v>1098</v>
      </c>
      <c r="R528" s="7" t="s">
        <v>60</v>
      </c>
      <c r="S528" s="7" t="s">
        <v>60</v>
      </c>
      <c r="U528" s="10" t="s">
        <v>60</v>
      </c>
      <c r="Y528" s="12" t="s">
        <v>1439</v>
      </c>
    </row>
    <row r="529" spans="1:25" x14ac:dyDescent="0.3">
      <c r="A529" s="7">
        <v>528</v>
      </c>
      <c r="B529" s="7">
        <v>519</v>
      </c>
      <c r="C529" s="6" t="s">
        <v>1044</v>
      </c>
      <c r="D529" s="8" t="s">
        <v>35</v>
      </c>
      <c r="E529" s="6" t="s">
        <v>445</v>
      </c>
      <c r="F529" s="6" t="s">
        <v>1440</v>
      </c>
      <c r="H529" s="7" t="b">
        <f>TRUE()</f>
        <v>1</v>
      </c>
      <c r="I529" s="8" t="s">
        <v>32</v>
      </c>
      <c r="J529" s="7" t="b">
        <f>FALSE()</f>
        <v>0</v>
      </c>
      <c r="K529" s="8" t="s">
        <v>35</v>
      </c>
      <c r="L529" s="10" t="s">
        <v>60</v>
      </c>
      <c r="N529" s="8" t="s">
        <v>35</v>
      </c>
      <c r="O529" s="9" t="s">
        <v>60</v>
      </c>
      <c r="P529" s="12" t="s">
        <v>1441</v>
      </c>
      <c r="Q529" s="12" t="s">
        <v>1098</v>
      </c>
      <c r="R529" s="7" t="s">
        <v>60</v>
      </c>
      <c r="S529" s="7" t="s">
        <v>60</v>
      </c>
      <c r="U529" s="10" t="s">
        <v>60</v>
      </c>
      <c r="Y529" s="12" t="s">
        <v>60</v>
      </c>
    </row>
    <row r="530" spans="1:25" x14ac:dyDescent="0.3">
      <c r="A530" s="7">
        <v>529</v>
      </c>
      <c r="B530" s="7">
        <v>520</v>
      </c>
      <c r="C530" s="6" t="s">
        <v>1808</v>
      </c>
      <c r="D530" s="8" t="s">
        <v>32</v>
      </c>
      <c r="E530" s="6" t="s">
        <v>102</v>
      </c>
      <c r="F530" s="6" t="s">
        <v>102</v>
      </c>
      <c r="G530" s="9" t="s">
        <v>103</v>
      </c>
      <c r="H530" s="7" t="b">
        <f>TRUE()</f>
        <v>1</v>
      </c>
      <c r="I530" s="8" t="s">
        <v>35</v>
      </c>
      <c r="J530" s="7" t="b">
        <f>FALSE()</f>
        <v>0</v>
      </c>
      <c r="K530" s="8" t="s">
        <v>35</v>
      </c>
      <c r="L530" s="10" t="s">
        <v>60</v>
      </c>
      <c r="N530" s="8" t="s">
        <v>35</v>
      </c>
      <c r="O530" s="9" t="s">
        <v>1809</v>
      </c>
      <c r="P530" s="12" t="s">
        <v>1810</v>
      </c>
      <c r="Q530" s="12" t="s">
        <v>81</v>
      </c>
      <c r="R530" s="7" t="s">
        <v>60</v>
      </c>
      <c r="S530" s="7" t="s">
        <v>60</v>
      </c>
      <c r="U530" s="10" t="s">
        <v>60</v>
      </c>
      <c r="Y530" s="12" t="s">
        <v>1811</v>
      </c>
    </row>
    <row r="531" spans="1:25" x14ac:dyDescent="0.3">
      <c r="A531" s="7">
        <v>530</v>
      </c>
      <c r="B531" s="7">
        <v>521</v>
      </c>
      <c r="C531" s="6" t="s">
        <v>1808</v>
      </c>
      <c r="D531" s="8" t="s">
        <v>35</v>
      </c>
      <c r="E531" s="6" t="s">
        <v>102</v>
      </c>
      <c r="F531" s="6" t="s">
        <v>1385</v>
      </c>
      <c r="H531" s="7" t="b">
        <f>TRUE()</f>
        <v>1</v>
      </c>
      <c r="I531" s="8" t="s">
        <v>35</v>
      </c>
      <c r="J531" s="7" t="b">
        <f>FALSE()</f>
        <v>0</v>
      </c>
      <c r="K531" s="8" t="s">
        <v>35</v>
      </c>
      <c r="L531" s="10" t="s">
        <v>60</v>
      </c>
      <c r="N531" s="8" t="s">
        <v>35</v>
      </c>
      <c r="O531" s="9" t="s">
        <v>60</v>
      </c>
      <c r="P531" s="12" t="s">
        <v>1386</v>
      </c>
      <c r="Q531" s="12" t="s">
        <v>1447</v>
      </c>
      <c r="R531" s="7" t="s">
        <v>60</v>
      </c>
      <c r="S531" s="7" t="s">
        <v>60</v>
      </c>
      <c r="U531" s="10" t="s">
        <v>60</v>
      </c>
      <c r="Y531" s="12" t="s">
        <v>60</v>
      </c>
    </row>
    <row r="532" spans="1:25" x14ac:dyDescent="0.3">
      <c r="A532" s="7">
        <v>531</v>
      </c>
      <c r="B532" s="7">
        <v>522</v>
      </c>
      <c r="C532" s="6" t="s">
        <v>1808</v>
      </c>
      <c r="D532" s="8" t="s">
        <v>35</v>
      </c>
      <c r="E532" s="6" t="s">
        <v>102</v>
      </c>
      <c r="F532" s="6" t="s">
        <v>1316</v>
      </c>
      <c r="G532" s="9" t="s">
        <v>1317</v>
      </c>
      <c r="H532" s="7" t="b">
        <f>TRUE()</f>
        <v>1</v>
      </c>
      <c r="I532" s="8" t="s">
        <v>35</v>
      </c>
      <c r="J532" s="7" t="b">
        <f>FALSE()</f>
        <v>0</v>
      </c>
      <c r="K532" s="8" t="s">
        <v>35</v>
      </c>
      <c r="L532" s="10" t="s">
        <v>60</v>
      </c>
      <c r="N532" s="8" t="s">
        <v>35</v>
      </c>
      <c r="O532" s="9" t="s">
        <v>60</v>
      </c>
      <c r="P532" s="12" t="s">
        <v>1318</v>
      </c>
      <c r="Q532" s="12" t="s">
        <v>81</v>
      </c>
      <c r="R532" s="7" t="s">
        <v>60</v>
      </c>
      <c r="S532" s="7" t="s">
        <v>60</v>
      </c>
      <c r="U532" s="10" t="s">
        <v>60</v>
      </c>
      <c r="Y532" s="12" t="s">
        <v>1038</v>
      </c>
    </row>
    <row r="533" spans="1:25" x14ac:dyDescent="0.3">
      <c r="A533" s="7">
        <v>532</v>
      </c>
      <c r="B533" s="7">
        <v>525</v>
      </c>
      <c r="C533" s="6" t="s">
        <v>101</v>
      </c>
      <c r="D533" s="8" t="s">
        <v>32</v>
      </c>
      <c r="E533" s="6" t="s">
        <v>102</v>
      </c>
      <c r="F533" s="6" t="s">
        <v>1393</v>
      </c>
      <c r="G533" s="9" t="s">
        <v>1293</v>
      </c>
      <c r="H533" s="7" t="b">
        <f>TRUE()</f>
        <v>1</v>
      </c>
      <c r="I533" s="8" t="s">
        <v>35</v>
      </c>
      <c r="J533" s="7" t="b">
        <f>FALSE()</f>
        <v>0</v>
      </c>
      <c r="K533" s="8" t="s">
        <v>32</v>
      </c>
      <c r="L533" s="10" t="s">
        <v>60</v>
      </c>
      <c r="N533" s="8" t="s">
        <v>35</v>
      </c>
      <c r="O533" s="9" t="s">
        <v>60</v>
      </c>
      <c r="P533" s="12" t="s">
        <v>1812</v>
      </c>
      <c r="Q533" s="12" t="s">
        <v>1284</v>
      </c>
      <c r="R533" s="7" t="s">
        <v>60</v>
      </c>
      <c r="S533" s="7" t="s">
        <v>60</v>
      </c>
      <c r="U533" s="10" t="s">
        <v>60</v>
      </c>
      <c r="Y533" s="12" t="s">
        <v>60</v>
      </c>
    </row>
    <row r="534" spans="1:25" x14ac:dyDescent="0.3">
      <c r="A534" s="7">
        <v>533</v>
      </c>
      <c r="B534" s="7">
        <v>526</v>
      </c>
      <c r="C534" s="6" t="s">
        <v>101</v>
      </c>
      <c r="D534" s="8" t="s">
        <v>35</v>
      </c>
      <c r="E534" s="6" t="s">
        <v>102</v>
      </c>
      <c r="F534" s="6" t="s">
        <v>1316</v>
      </c>
      <c r="G534" s="9" t="s">
        <v>1317</v>
      </c>
      <c r="H534" s="7" t="b">
        <f>TRUE()</f>
        <v>1</v>
      </c>
      <c r="I534" s="8" t="s">
        <v>35</v>
      </c>
      <c r="J534" s="7" t="b">
        <f>FALSE()</f>
        <v>0</v>
      </c>
      <c r="K534" s="8" t="s">
        <v>35</v>
      </c>
      <c r="L534" s="10" t="s">
        <v>60</v>
      </c>
      <c r="N534" s="8" t="s">
        <v>35</v>
      </c>
      <c r="O534" s="9" t="s">
        <v>60</v>
      </c>
      <c r="P534" s="12" t="s">
        <v>1318</v>
      </c>
      <c r="Q534" s="12" t="s">
        <v>81</v>
      </c>
      <c r="R534" s="7" t="s">
        <v>60</v>
      </c>
      <c r="S534" s="7" t="s">
        <v>60</v>
      </c>
      <c r="U534" s="10" t="s">
        <v>60</v>
      </c>
      <c r="Y534" s="12" t="s">
        <v>1038</v>
      </c>
    </row>
    <row r="535" spans="1:25" x14ac:dyDescent="0.3">
      <c r="A535" s="7">
        <v>534</v>
      </c>
      <c r="B535" s="7">
        <v>527</v>
      </c>
      <c r="C535" s="6" t="s">
        <v>1813</v>
      </c>
      <c r="D535" s="8" t="s">
        <v>35</v>
      </c>
      <c r="E535" s="6" t="s">
        <v>1473</v>
      </c>
      <c r="F535" s="6" t="s">
        <v>1473</v>
      </c>
      <c r="H535" s="7" t="b">
        <f>TRUE()</f>
        <v>1</v>
      </c>
      <c r="I535" s="8" t="s">
        <v>35</v>
      </c>
      <c r="J535" s="7" t="b">
        <f>FALSE()</f>
        <v>0</v>
      </c>
      <c r="K535" s="8" t="s">
        <v>35</v>
      </c>
      <c r="L535" s="10" t="s">
        <v>1814</v>
      </c>
      <c r="M535" s="11">
        <v>0.2</v>
      </c>
      <c r="N535" s="8" t="s">
        <v>35</v>
      </c>
      <c r="O535" s="9" t="s">
        <v>60</v>
      </c>
      <c r="P535" s="12" t="s">
        <v>1815</v>
      </c>
      <c r="Q535" s="12" t="s">
        <v>357</v>
      </c>
      <c r="R535" s="7" t="s">
        <v>60</v>
      </c>
      <c r="S535" s="7" t="s">
        <v>60</v>
      </c>
      <c r="U535" s="10" t="s">
        <v>60</v>
      </c>
      <c r="Y535" s="12" t="s">
        <v>1816</v>
      </c>
    </row>
    <row r="536" spans="1:25" x14ac:dyDescent="0.3">
      <c r="A536" s="7">
        <v>535</v>
      </c>
      <c r="B536" s="7">
        <v>528</v>
      </c>
      <c r="C536" s="6" t="s">
        <v>1813</v>
      </c>
      <c r="D536" s="8" t="s">
        <v>35</v>
      </c>
      <c r="E536" s="6" t="s">
        <v>1473</v>
      </c>
      <c r="F536" s="6" t="s">
        <v>1798</v>
      </c>
      <c r="H536" s="7" t="b">
        <f>TRUE()</f>
        <v>1</v>
      </c>
      <c r="I536" s="8" t="s">
        <v>35</v>
      </c>
      <c r="J536" s="7" t="b">
        <f>FALSE()</f>
        <v>0</v>
      </c>
      <c r="K536" s="8" t="s">
        <v>35</v>
      </c>
      <c r="L536" s="10" t="s">
        <v>60</v>
      </c>
      <c r="N536" s="8" t="s">
        <v>35</v>
      </c>
      <c r="O536" s="9" t="s">
        <v>60</v>
      </c>
      <c r="P536" s="12" t="s">
        <v>1817</v>
      </c>
      <c r="Q536" s="12" t="s">
        <v>357</v>
      </c>
      <c r="R536" s="7" t="s">
        <v>60</v>
      </c>
      <c r="S536" s="7" t="s">
        <v>60</v>
      </c>
      <c r="U536" s="10" t="s">
        <v>60</v>
      </c>
      <c r="Y536" s="12" t="s">
        <v>60</v>
      </c>
    </row>
    <row r="537" spans="1:25" x14ac:dyDescent="0.3">
      <c r="A537" s="7">
        <v>536</v>
      </c>
      <c r="B537" s="7">
        <v>529</v>
      </c>
      <c r="C537" s="6" t="s">
        <v>1813</v>
      </c>
      <c r="D537" s="8" t="s">
        <v>35</v>
      </c>
      <c r="E537" s="6" t="s">
        <v>1473</v>
      </c>
      <c r="F537" s="6" t="s">
        <v>1800</v>
      </c>
      <c r="H537" s="7" t="b">
        <f>TRUE()</f>
        <v>1</v>
      </c>
      <c r="I537" s="8" t="s">
        <v>35</v>
      </c>
      <c r="J537" s="7" t="b">
        <f>FALSE()</f>
        <v>0</v>
      </c>
      <c r="K537" s="8" t="s">
        <v>35</v>
      </c>
      <c r="L537" s="10" t="s">
        <v>1458</v>
      </c>
      <c r="M537" s="11">
        <v>1300</v>
      </c>
      <c r="N537" s="8" t="s">
        <v>35</v>
      </c>
      <c r="O537" s="9" t="s">
        <v>60</v>
      </c>
      <c r="P537" s="12" t="s">
        <v>1459</v>
      </c>
      <c r="Q537" s="12" t="s">
        <v>357</v>
      </c>
      <c r="R537" s="7" t="s">
        <v>60</v>
      </c>
      <c r="S537" s="7" t="s">
        <v>60</v>
      </c>
      <c r="U537" s="10" t="s">
        <v>60</v>
      </c>
      <c r="Y537" s="12" t="s">
        <v>1460</v>
      </c>
    </row>
    <row r="538" spans="1:25" x14ac:dyDescent="0.3">
      <c r="A538" s="7">
        <v>537</v>
      </c>
      <c r="B538" s="7">
        <v>530</v>
      </c>
      <c r="C538" s="6" t="s">
        <v>1813</v>
      </c>
      <c r="D538" s="8" t="s">
        <v>35</v>
      </c>
      <c r="E538" s="6" t="s">
        <v>1473</v>
      </c>
      <c r="F538" s="6" t="s">
        <v>1818</v>
      </c>
      <c r="H538" s="7" t="b">
        <f>TRUE()</f>
        <v>1</v>
      </c>
      <c r="I538" s="8" t="s">
        <v>35</v>
      </c>
      <c r="J538" s="7" t="b">
        <f>FALSE()</f>
        <v>0</v>
      </c>
      <c r="K538" s="8" t="s">
        <v>35</v>
      </c>
      <c r="L538" s="10" t="s">
        <v>60</v>
      </c>
      <c r="N538" s="8" t="s">
        <v>35</v>
      </c>
      <c r="O538" s="9" t="s">
        <v>60</v>
      </c>
      <c r="P538" s="12" t="s">
        <v>377</v>
      </c>
      <c r="Q538" s="12" t="s">
        <v>357</v>
      </c>
      <c r="R538" s="7" t="s">
        <v>60</v>
      </c>
      <c r="S538" s="7" t="s">
        <v>60</v>
      </c>
      <c r="U538" s="10" t="s">
        <v>60</v>
      </c>
      <c r="Y538" s="12" t="s">
        <v>60</v>
      </c>
    </row>
    <row r="539" spans="1:25" x14ac:dyDescent="0.3">
      <c r="A539" s="7">
        <v>538</v>
      </c>
      <c r="B539" s="7">
        <v>531</v>
      </c>
      <c r="C539" s="6" t="s">
        <v>1813</v>
      </c>
      <c r="D539" s="8" t="s">
        <v>35</v>
      </c>
      <c r="E539" s="6" t="s">
        <v>1473</v>
      </c>
      <c r="F539" s="6" t="s">
        <v>1405</v>
      </c>
      <c r="H539" s="7" t="b">
        <f>TRUE()</f>
        <v>1</v>
      </c>
      <c r="I539" s="8" t="s">
        <v>35</v>
      </c>
      <c r="J539" s="7" t="b">
        <f>FALSE()</f>
        <v>0</v>
      </c>
      <c r="K539" s="8" t="s">
        <v>32</v>
      </c>
      <c r="L539" s="10" t="s">
        <v>1406</v>
      </c>
      <c r="N539" s="8" t="s">
        <v>35</v>
      </c>
      <c r="O539" s="9" t="s">
        <v>60</v>
      </c>
      <c r="P539" s="12" t="s">
        <v>1407</v>
      </c>
      <c r="Q539" s="12" t="s">
        <v>81</v>
      </c>
      <c r="R539" s="7" t="s">
        <v>60</v>
      </c>
      <c r="S539" s="7" t="s">
        <v>60</v>
      </c>
      <c r="U539" s="10" t="s">
        <v>60</v>
      </c>
      <c r="Y539" s="12" t="s">
        <v>1408</v>
      </c>
    </row>
    <row r="540" spans="1:25" x14ac:dyDescent="0.3">
      <c r="A540" s="7">
        <v>539</v>
      </c>
      <c r="B540" s="7">
        <v>532</v>
      </c>
      <c r="C540" s="6" t="s">
        <v>1813</v>
      </c>
      <c r="D540" s="8" t="s">
        <v>35</v>
      </c>
      <c r="E540" s="6" t="s">
        <v>1473</v>
      </c>
      <c r="F540" s="6" t="s">
        <v>1819</v>
      </c>
      <c r="H540" s="7" t="b">
        <f>TRUE()</f>
        <v>1</v>
      </c>
      <c r="I540" s="8" t="s">
        <v>35</v>
      </c>
      <c r="J540" s="7" t="b">
        <f>FALSE()</f>
        <v>0</v>
      </c>
      <c r="K540" s="8" t="s">
        <v>35</v>
      </c>
      <c r="L540" s="10" t="s">
        <v>60</v>
      </c>
      <c r="N540" s="8" t="s">
        <v>35</v>
      </c>
      <c r="O540" s="9" t="s">
        <v>60</v>
      </c>
      <c r="P540" s="12" t="s">
        <v>1820</v>
      </c>
      <c r="Q540" s="12" t="s">
        <v>429</v>
      </c>
      <c r="R540" s="7" t="s">
        <v>60</v>
      </c>
      <c r="S540" s="7" t="s">
        <v>60</v>
      </c>
      <c r="U540" s="10" t="s">
        <v>60</v>
      </c>
      <c r="Y540" s="12" t="s">
        <v>1821</v>
      </c>
    </row>
    <row r="541" spans="1:25" x14ac:dyDescent="0.3">
      <c r="A541" s="7">
        <v>540</v>
      </c>
      <c r="B541" s="7">
        <v>533</v>
      </c>
      <c r="C541" s="6" t="s">
        <v>1813</v>
      </c>
      <c r="D541" s="8" t="s">
        <v>35</v>
      </c>
      <c r="E541" s="6" t="s">
        <v>1473</v>
      </c>
      <c r="F541" s="6" t="s">
        <v>907</v>
      </c>
      <c r="H541" s="7" t="b">
        <f>TRUE()</f>
        <v>1</v>
      </c>
      <c r="I541" s="8" t="s">
        <v>35</v>
      </c>
      <c r="J541" s="7" t="b">
        <f>FALSE()</f>
        <v>0</v>
      </c>
      <c r="K541" s="8" t="s">
        <v>32</v>
      </c>
      <c r="L541" s="10" t="s">
        <v>60</v>
      </c>
      <c r="N541" s="8" t="s">
        <v>35</v>
      </c>
      <c r="O541" s="9" t="s">
        <v>60</v>
      </c>
      <c r="P541" s="12" t="s">
        <v>909</v>
      </c>
      <c r="Q541" s="12" t="s">
        <v>898</v>
      </c>
      <c r="R541" s="7" t="s">
        <v>60</v>
      </c>
      <c r="S541" s="7" t="s">
        <v>60</v>
      </c>
      <c r="U541" s="10" t="s">
        <v>60</v>
      </c>
      <c r="Y541" s="12" t="s">
        <v>60</v>
      </c>
    </row>
    <row r="542" spans="1:25" x14ac:dyDescent="0.3">
      <c r="A542" s="7">
        <v>541</v>
      </c>
      <c r="B542" s="7">
        <v>534</v>
      </c>
      <c r="C542" s="6" t="s">
        <v>1813</v>
      </c>
      <c r="D542" s="8" t="s">
        <v>35</v>
      </c>
      <c r="E542" s="6" t="s">
        <v>1473</v>
      </c>
      <c r="F542" s="6" t="s">
        <v>1295</v>
      </c>
      <c r="H542" s="7" t="b">
        <f>TRUE()</f>
        <v>1</v>
      </c>
      <c r="I542" s="8" t="s">
        <v>35</v>
      </c>
      <c r="J542" s="7" t="b">
        <f>FALSE()</f>
        <v>0</v>
      </c>
      <c r="K542" s="8" t="s">
        <v>35</v>
      </c>
      <c r="L542" s="10" t="s">
        <v>60</v>
      </c>
      <c r="N542" s="8" t="s">
        <v>35</v>
      </c>
      <c r="O542" s="9" t="s">
        <v>60</v>
      </c>
      <c r="P542" s="12" t="s">
        <v>1296</v>
      </c>
      <c r="Q542" s="12" t="s">
        <v>429</v>
      </c>
      <c r="R542" s="7" t="s">
        <v>60</v>
      </c>
      <c r="S542" s="7" t="s">
        <v>60</v>
      </c>
      <c r="U542" s="10" t="s">
        <v>60</v>
      </c>
      <c r="Y542" s="12" t="s">
        <v>60</v>
      </c>
    </row>
    <row r="543" spans="1:25" ht="26.4" x14ac:dyDescent="0.3">
      <c r="A543" s="7">
        <v>542</v>
      </c>
      <c r="B543" s="7">
        <v>535</v>
      </c>
      <c r="C543" s="6" t="s">
        <v>1813</v>
      </c>
      <c r="D543" s="8" t="s">
        <v>35</v>
      </c>
      <c r="E543" s="6" t="s">
        <v>1473</v>
      </c>
      <c r="F543" s="6" t="s">
        <v>1346</v>
      </c>
      <c r="H543" s="7" t="b">
        <f>TRUE()</f>
        <v>1</v>
      </c>
      <c r="I543" s="8" t="s">
        <v>35</v>
      </c>
      <c r="J543" s="7" t="b">
        <f>FALSE()</f>
        <v>0</v>
      </c>
      <c r="K543" s="8" t="s">
        <v>32</v>
      </c>
      <c r="L543" s="10" t="s">
        <v>60</v>
      </c>
      <c r="N543" s="8" t="s">
        <v>35</v>
      </c>
      <c r="O543" s="9" t="s">
        <v>60</v>
      </c>
      <c r="P543" s="12" t="s">
        <v>1347</v>
      </c>
      <c r="Q543" s="12" t="s">
        <v>898</v>
      </c>
      <c r="R543" s="7" t="s">
        <v>60</v>
      </c>
      <c r="S543" s="7" t="s">
        <v>60</v>
      </c>
      <c r="U543" s="10" t="s">
        <v>60</v>
      </c>
      <c r="Y543" s="12" t="s">
        <v>1348</v>
      </c>
    </row>
    <row r="544" spans="1:25" x14ac:dyDescent="0.3">
      <c r="A544" s="7">
        <v>543</v>
      </c>
      <c r="B544" s="7">
        <v>537</v>
      </c>
      <c r="C544" s="6" t="s">
        <v>1822</v>
      </c>
      <c r="D544" s="8" t="s">
        <v>35</v>
      </c>
      <c r="E544" s="6" t="s">
        <v>1431</v>
      </c>
      <c r="F544" s="6" t="s">
        <v>1431</v>
      </c>
      <c r="H544" s="7" t="b">
        <f>FALSE()</f>
        <v>0</v>
      </c>
      <c r="I544" s="8" t="s">
        <v>32</v>
      </c>
      <c r="J544" s="7" t="b">
        <f>FALSE()</f>
        <v>0</v>
      </c>
      <c r="K544" s="8" t="s">
        <v>35</v>
      </c>
      <c r="L544" s="10" t="s">
        <v>1823</v>
      </c>
      <c r="M544" s="11">
        <v>2</v>
      </c>
      <c r="N544" s="8" t="s">
        <v>35</v>
      </c>
      <c r="O544" s="9" t="s">
        <v>1824</v>
      </c>
      <c r="P544" s="12" t="s">
        <v>1433</v>
      </c>
      <c r="Q544" s="12" t="s">
        <v>1098</v>
      </c>
      <c r="R544" s="7" t="s">
        <v>60</v>
      </c>
      <c r="S544" s="7" t="s">
        <v>60</v>
      </c>
      <c r="U544" s="10" t="s">
        <v>60</v>
      </c>
      <c r="Y544" s="12" t="s">
        <v>1825</v>
      </c>
    </row>
    <row r="545" spans="1:26" x14ac:dyDescent="0.3">
      <c r="A545" s="7">
        <v>544</v>
      </c>
      <c r="B545" s="7">
        <v>538</v>
      </c>
      <c r="C545" s="6" t="s">
        <v>1822</v>
      </c>
      <c r="D545" s="8" t="s">
        <v>35</v>
      </c>
      <c r="E545" s="6" t="s">
        <v>1431</v>
      </c>
      <c r="F545" s="6" t="s">
        <v>1435</v>
      </c>
      <c r="H545" s="7" t="b">
        <f>FALSE()</f>
        <v>0</v>
      </c>
      <c r="I545" s="8" t="s">
        <v>32</v>
      </c>
      <c r="J545" s="7" t="b">
        <f>FALSE()</f>
        <v>0</v>
      </c>
      <c r="K545" s="8" t="s">
        <v>35</v>
      </c>
      <c r="L545" s="10" t="s">
        <v>1436</v>
      </c>
      <c r="M545" s="11">
        <v>1.75</v>
      </c>
      <c r="N545" s="8" t="s">
        <v>35</v>
      </c>
      <c r="O545" s="9" t="s">
        <v>1826</v>
      </c>
      <c r="P545" s="12" t="s">
        <v>1438</v>
      </c>
      <c r="Q545" s="12" t="s">
        <v>1098</v>
      </c>
      <c r="R545" s="7" t="s">
        <v>60</v>
      </c>
      <c r="S545" s="7" t="s">
        <v>60</v>
      </c>
      <c r="U545" s="10" t="s">
        <v>60</v>
      </c>
      <c r="Y545" s="12" t="s">
        <v>1439</v>
      </c>
    </row>
    <row r="546" spans="1:26" x14ac:dyDescent="0.3">
      <c r="A546" s="7">
        <v>545</v>
      </c>
      <c r="B546" s="7">
        <v>540</v>
      </c>
      <c r="C546" s="6" t="s">
        <v>855</v>
      </c>
      <c r="D546" s="8" t="s">
        <v>35</v>
      </c>
      <c r="E546" s="6" t="s">
        <v>856</v>
      </c>
      <c r="F546" s="6" t="s">
        <v>1827</v>
      </c>
      <c r="H546" s="7" t="b">
        <f>TRUE()</f>
        <v>1</v>
      </c>
      <c r="I546" s="8" t="s">
        <v>32</v>
      </c>
      <c r="J546" s="7" t="b">
        <f>FALSE()</f>
        <v>0</v>
      </c>
      <c r="K546" s="8" t="s">
        <v>32</v>
      </c>
      <c r="L546" s="10" t="s">
        <v>60</v>
      </c>
      <c r="N546" s="8" t="s">
        <v>35</v>
      </c>
      <c r="O546" s="9" t="s">
        <v>60</v>
      </c>
      <c r="P546" s="12" t="s">
        <v>1828</v>
      </c>
      <c r="Q546" s="12" t="s">
        <v>1530</v>
      </c>
      <c r="R546" s="7" t="s">
        <v>60</v>
      </c>
      <c r="S546" s="7" t="s">
        <v>60</v>
      </c>
      <c r="U546" s="10" t="s">
        <v>60</v>
      </c>
      <c r="Y546" s="12" t="s">
        <v>1829</v>
      </c>
      <c r="Z546" s="12" t="s">
        <v>1830</v>
      </c>
    </row>
    <row r="547" spans="1:26" ht="39.6" x14ac:dyDescent="0.3">
      <c r="A547" s="7">
        <v>546</v>
      </c>
      <c r="B547" s="7">
        <v>542</v>
      </c>
      <c r="C547" s="6" t="s">
        <v>450</v>
      </c>
      <c r="D547" s="8" t="s">
        <v>35</v>
      </c>
      <c r="E547" s="6" t="s">
        <v>242</v>
      </c>
      <c r="F547" s="6" t="s">
        <v>1393</v>
      </c>
      <c r="G547" s="9" t="s">
        <v>1293</v>
      </c>
      <c r="H547" s="7" t="b">
        <f>TRUE()</f>
        <v>1</v>
      </c>
      <c r="I547" s="8" t="s">
        <v>35</v>
      </c>
      <c r="J547" s="7" t="b">
        <f>FALSE()</f>
        <v>0</v>
      </c>
      <c r="K547" s="8" t="s">
        <v>35</v>
      </c>
      <c r="L547" s="10" t="s">
        <v>60</v>
      </c>
      <c r="N547" s="8" t="s">
        <v>35</v>
      </c>
      <c r="O547" s="9" t="s">
        <v>60</v>
      </c>
      <c r="P547" s="12" t="s">
        <v>1831</v>
      </c>
      <c r="Q547" s="12" t="s">
        <v>1284</v>
      </c>
      <c r="R547" s="7" t="s">
        <v>60</v>
      </c>
      <c r="S547" s="7" t="s">
        <v>60</v>
      </c>
      <c r="U547" s="10" t="s">
        <v>60</v>
      </c>
      <c r="Y547" s="12" t="s">
        <v>60</v>
      </c>
    </row>
    <row r="548" spans="1:26" x14ac:dyDescent="0.3">
      <c r="A548" s="7">
        <v>547</v>
      </c>
      <c r="B548" s="7">
        <v>543</v>
      </c>
      <c r="C548" s="6" t="s">
        <v>450</v>
      </c>
      <c r="D548" s="8" t="s">
        <v>35</v>
      </c>
      <c r="E548" s="6" t="s">
        <v>242</v>
      </c>
      <c r="F548" s="6" t="s">
        <v>1280</v>
      </c>
      <c r="G548" s="9" t="s">
        <v>1281</v>
      </c>
      <c r="H548" s="7" t="b">
        <f>TRUE()</f>
        <v>1</v>
      </c>
      <c r="I548" s="8" t="s">
        <v>35</v>
      </c>
      <c r="J548" s="7" t="b">
        <f>FALSE()</f>
        <v>0</v>
      </c>
      <c r="K548" s="8" t="s">
        <v>35</v>
      </c>
      <c r="L548" s="10" t="s">
        <v>60</v>
      </c>
      <c r="N548" s="8" t="s">
        <v>35</v>
      </c>
      <c r="O548" s="9" t="s">
        <v>60</v>
      </c>
      <c r="P548" s="12" t="s">
        <v>1283</v>
      </c>
      <c r="Q548" s="12" t="s">
        <v>1284</v>
      </c>
      <c r="R548" s="7" t="s">
        <v>60</v>
      </c>
      <c r="S548" s="7" t="s">
        <v>60</v>
      </c>
      <c r="U548" s="10" t="s">
        <v>60</v>
      </c>
      <c r="Y548" s="12" t="s">
        <v>60</v>
      </c>
    </row>
    <row r="549" spans="1:26" x14ac:dyDescent="0.3">
      <c r="A549" s="7">
        <v>548</v>
      </c>
      <c r="B549" s="7">
        <v>544</v>
      </c>
      <c r="C549" s="6" t="s">
        <v>450</v>
      </c>
      <c r="D549" s="8" t="s">
        <v>35</v>
      </c>
      <c r="E549" s="6" t="s">
        <v>242</v>
      </c>
      <c r="F549" s="6" t="s">
        <v>1381</v>
      </c>
      <c r="H549" s="7" t="b">
        <f>TRUE()</f>
        <v>1</v>
      </c>
      <c r="I549" s="8" t="s">
        <v>35</v>
      </c>
      <c r="J549" s="7" t="b">
        <f>FALSE()</f>
        <v>0</v>
      </c>
      <c r="K549" s="8" t="s">
        <v>35</v>
      </c>
      <c r="L549" s="10" t="s">
        <v>60</v>
      </c>
      <c r="N549" s="8" t="s">
        <v>35</v>
      </c>
      <c r="O549" s="9" t="s">
        <v>60</v>
      </c>
      <c r="P549" s="12" t="s">
        <v>1395</v>
      </c>
      <c r="Q549" s="12" t="s">
        <v>1360</v>
      </c>
      <c r="R549" s="7" t="s">
        <v>60</v>
      </c>
      <c r="S549" s="7" t="s">
        <v>60</v>
      </c>
      <c r="U549" s="10" t="s">
        <v>60</v>
      </c>
      <c r="Y549" s="12" t="s">
        <v>60</v>
      </c>
    </row>
    <row r="550" spans="1:26" x14ac:dyDescent="0.3">
      <c r="A550" s="7">
        <v>549</v>
      </c>
      <c r="B550" s="7">
        <v>546</v>
      </c>
      <c r="C550" s="6" t="s">
        <v>450</v>
      </c>
      <c r="D550" s="8" t="s">
        <v>35</v>
      </c>
      <c r="E550" s="6" t="s">
        <v>242</v>
      </c>
      <c r="F550" s="6" t="s">
        <v>462</v>
      </c>
      <c r="G550" s="9" t="s">
        <v>463</v>
      </c>
      <c r="H550" s="7" t="b">
        <f>TRUE()</f>
        <v>1</v>
      </c>
      <c r="I550" s="8" t="s">
        <v>35</v>
      </c>
      <c r="J550" s="7" t="b">
        <f>FALSE()</f>
        <v>0</v>
      </c>
      <c r="K550" s="8" t="s">
        <v>32</v>
      </c>
      <c r="L550" s="10" t="s">
        <v>1832</v>
      </c>
      <c r="M550" s="11">
        <v>1350</v>
      </c>
      <c r="N550" s="8" t="s">
        <v>32</v>
      </c>
      <c r="O550" s="9" t="s">
        <v>60</v>
      </c>
      <c r="P550" s="12" t="s">
        <v>1833</v>
      </c>
      <c r="Q550" s="12" t="s">
        <v>429</v>
      </c>
      <c r="R550" s="7" t="s">
        <v>60</v>
      </c>
      <c r="S550" s="7" t="s">
        <v>60</v>
      </c>
      <c r="U550" s="10" t="s">
        <v>60</v>
      </c>
      <c r="Y550" s="12" t="s">
        <v>60</v>
      </c>
    </row>
    <row r="551" spans="1:26" x14ac:dyDescent="0.3">
      <c r="A551" s="7">
        <v>550</v>
      </c>
      <c r="B551" s="7">
        <v>555</v>
      </c>
      <c r="C551" s="6" t="s">
        <v>450</v>
      </c>
      <c r="D551" s="8" t="s">
        <v>35</v>
      </c>
      <c r="E551" s="6" t="s">
        <v>242</v>
      </c>
      <c r="F551" s="6" t="s">
        <v>1295</v>
      </c>
      <c r="H551" s="7" t="b">
        <f>TRUE()</f>
        <v>1</v>
      </c>
      <c r="I551" s="8" t="s">
        <v>35</v>
      </c>
      <c r="J551" s="7" t="b">
        <f>FALSE()</f>
        <v>0</v>
      </c>
      <c r="K551" s="8" t="s">
        <v>35</v>
      </c>
      <c r="L551" s="10" t="s">
        <v>60</v>
      </c>
      <c r="N551" s="8" t="s">
        <v>35</v>
      </c>
      <c r="O551" s="9" t="s">
        <v>60</v>
      </c>
      <c r="P551" s="12" t="s">
        <v>1296</v>
      </c>
      <c r="Q551" s="12" t="s">
        <v>429</v>
      </c>
      <c r="R551" s="7" t="s">
        <v>60</v>
      </c>
      <c r="S551" s="7" t="s">
        <v>60</v>
      </c>
      <c r="U551" s="10" t="s">
        <v>60</v>
      </c>
      <c r="Y551" s="12" t="s">
        <v>60</v>
      </c>
    </row>
    <row r="552" spans="1:26" x14ac:dyDescent="0.3">
      <c r="A552" s="7">
        <v>551</v>
      </c>
      <c r="B552" s="7">
        <v>556</v>
      </c>
      <c r="C552" s="6" t="s">
        <v>1834</v>
      </c>
      <c r="D552" s="8" t="s">
        <v>32</v>
      </c>
      <c r="E552" s="6" t="s">
        <v>601</v>
      </c>
      <c r="F552" s="6" t="s">
        <v>601</v>
      </c>
      <c r="G552" s="9" t="s">
        <v>1322</v>
      </c>
      <c r="H552" s="7" t="b">
        <f>TRUE()</f>
        <v>1</v>
      </c>
      <c r="I552" s="8" t="s">
        <v>35</v>
      </c>
      <c r="J552" s="7" t="b">
        <f>FALSE()</f>
        <v>0</v>
      </c>
      <c r="K552" s="8" t="s">
        <v>35</v>
      </c>
      <c r="L552" s="10" t="s">
        <v>60</v>
      </c>
      <c r="N552" s="8" t="s">
        <v>35</v>
      </c>
      <c r="O552" s="9" t="s">
        <v>1835</v>
      </c>
      <c r="P552" s="12" t="s">
        <v>1836</v>
      </c>
      <c r="Q552" s="12" t="s">
        <v>671</v>
      </c>
      <c r="R552" s="7" t="s">
        <v>60</v>
      </c>
      <c r="S552" s="7" t="s">
        <v>60</v>
      </c>
      <c r="U552" s="10" t="s">
        <v>60</v>
      </c>
      <c r="Y552" s="12" t="s">
        <v>1837</v>
      </c>
    </row>
    <row r="553" spans="1:26" x14ac:dyDescent="0.3">
      <c r="A553" s="7">
        <v>552</v>
      </c>
      <c r="B553" s="7">
        <v>558</v>
      </c>
      <c r="C553" s="6" t="s">
        <v>225</v>
      </c>
      <c r="D553" s="8" t="s">
        <v>35</v>
      </c>
      <c r="E553" s="6" t="s">
        <v>208</v>
      </c>
      <c r="F553" s="6" t="s">
        <v>265</v>
      </c>
      <c r="G553" s="9" t="s">
        <v>266</v>
      </c>
      <c r="H553" s="7" t="b">
        <f>TRUE()</f>
        <v>1</v>
      </c>
      <c r="I553" s="8" t="s">
        <v>35</v>
      </c>
      <c r="J553" s="7" t="b">
        <f>FALSE()</f>
        <v>0</v>
      </c>
      <c r="K553" s="8" t="s">
        <v>35</v>
      </c>
      <c r="L553" s="10">
        <v>4315</v>
      </c>
      <c r="M553" s="11">
        <v>4315</v>
      </c>
      <c r="N553" s="8" t="s">
        <v>32</v>
      </c>
      <c r="O553" s="9" t="s">
        <v>1838</v>
      </c>
      <c r="P553" s="12" t="s">
        <v>267</v>
      </c>
      <c r="Q553" s="12" t="s">
        <v>38</v>
      </c>
      <c r="R553" s="7" t="s">
        <v>1839</v>
      </c>
      <c r="S553" s="7" t="s">
        <v>1840</v>
      </c>
      <c r="U553" s="10" t="s">
        <v>1840</v>
      </c>
      <c r="Y553" s="12" t="s">
        <v>43</v>
      </c>
      <c r="Z553" s="12" t="s">
        <v>272</v>
      </c>
    </row>
    <row r="554" spans="1:26" x14ac:dyDescent="0.3">
      <c r="A554" s="7">
        <v>553</v>
      </c>
      <c r="B554" s="7">
        <v>566</v>
      </c>
      <c r="C554" s="6" t="s">
        <v>1841</v>
      </c>
      <c r="D554" s="8" t="s">
        <v>32</v>
      </c>
      <c r="E554" s="6" t="s">
        <v>1842</v>
      </c>
      <c r="F554" s="6" t="s">
        <v>1842</v>
      </c>
      <c r="H554" s="7" t="b">
        <f>TRUE()</f>
        <v>1</v>
      </c>
      <c r="I554" s="8" t="s">
        <v>35</v>
      </c>
      <c r="J554" s="7" t="b">
        <f>FALSE()</f>
        <v>0</v>
      </c>
      <c r="K554" s="8" t="s">
        <v>35</v>
      </c>
      <c r="L554" s="10" t="s">
        <v>60</v>
      </c>
      <c r="N554" s="8" t="s">
        <v>35</v>
      </c>
      <c r="O554" s="9" t="s">
        <v>36</v>
      </c>
      <c r="P554" s="12" t="s">
        <v>1843</v>
      </c>
      <c r="Q554" s="12" t="s">
        <v>166</v>
      </c>
      <c r="R554" s="7" t="s">
        <v>60</v>
      </c>
      <c r="S554" s="7" t="s">
        <v>60</v>
      </c>
      <c r="U554" s="10" t="s">
        <v>60</v>
      </c>
      <c r="Y554" s="12" t="s">
        <v>1844</v>
      </c>
    </row>
    <row r="555" spans="1:26" x14ac:dyDescent="0.3">
      <c r="A555" s="7">
        <v>554</v>
      </c>
      <c r="B555" s="7">
        <v>567</v>
      </c>
      <c r="C555" s="6" t="s">
        <v>1845</v>
      </c>
      <c r="D555" s="8" t="s">
        <v>32</v>
      </c>
      <c r="E555" s="6" t="s">
        <v>1846</v>
      </c>
      <c r="F555" s="6" t="s">
        <v>1846</v>
      </c>
      <c r="H555" s="7" t="b">
        <f>TRUE()</f>
        <v>1</v>
      </c>
      <c r="I555" s="8" t="s">
        <v>35</v>
      </c>
      <c r="J555" s="7" t="b">
        <f>FALSE()</f>
        <v>0</v>
      </c>
      <c r="K555" s="8" t="s">
        <v>35</v>
      </c>
      <c r="L555" s="10" t="s">
        <v>60</v>
      </c>
      <c r="N555" s="8" t="s">
        <v>35</v>
      </c>
      <c r="O555" s="9" t="s">
        <v>1792</v>
      </c>
      <c r="P555" s="12" t="s">
        <v>1847</v>
      </c>
      <c r="Q555" s="12" t="s">
        <v>357</v>
      </c>
      <c r="R555" s="7" t="s">
        <v>60</v>
      </c>
      <c r="S555" s="7" t="s">
        <v>60</v>
      </c>
      <c r="U555" s="10" t="s">
        <v>60</v>
      </c>
      <c r="Y555" s="12" t="s">
        <v>1848</v>
      </c>
    </row>
    <row r="556" spans="1:26" x14ac:dyDescent="0.3">
      <c r="A556" s="7">
        <v>555</v>
      </c>
      <c r="B556" s="7">
        <v>568</v>
      </c>
      <c r="C556" s="6" t="s">
        <v>1845</v>
      </c>
      <c r="D556" s="8" t="s">
        <v>35</v>
      </c>
      <c r="E556" s="6" t="s">
        <v>1846</v>
      </c>
      <c r="F556" s="6" t="s">
        <v>1849</v>
      </c>
      <c r="H556" s="7" t="b">
        <f>TRUE()</f>
        <v>1</v>
      </c>
      <c r="I556" s="8" t="s">
        <v>35</v>
      </c>
      <c r="J556" s="7" t="b">
        <f>FALSE()</f>
        <v>0</v>
      </c>
      <c r="K556" s="8" t="s">
        <v>35</v>
      </c>
      <c r="L556" s="10" t="s">
        <v>60</v>
      </c>
      <c r="N556" s="8" t="s">
        <v>35</v>
      </c>
      <c r="O556" s="9" t="s">
        <v>60</v>
      </c>
      <c r="P556" s="12" t="s">
        <v>1850</v>
      </c>
      <c r="Q556" s="12" t="s">
        <v>357</v>
      </c>
      <c r="R556" s="7" t="s">
        <v>60</v>
      </c>
      <c r="S556" s="7" t="s">
        <v>60</v>
      </c>
      <c r="U556" s="10" t="s">
        <v>60</v>
      </c>
      <c r="Y556" s="12" t="s">
        <v>60</v>
      </c>
    </row>
    <row r="557" spans="1:26" ht="26.4" x14ac:dyDescent="0.3">
      <c r="A557" s="7">
        <v>556</v>
      </c>
      <c r="B557" s="7">
        <v>569</v>
      </c>
      <c r="C557" s="6" t="s">
        <v>1845</v>
      </c>
      <c r="D557" s="8" t="s">
        <v>35</v>
      </c>
      <c r="E557" s="6" t="s">
        <v>1846</v>
      </c>
      <c r="F557" s="6" t="s">
        <v>1393</v>
      </c>
      <c r="G557" s="9" t="s">
        <v>1293</v>
      </c>
      <c r="H557" s="7" t="b">
        <f>TRUE()</f>
        <v>1</v>
      </c>
      <c r="I557" s="8" t="s">
        <v>35</v>
      </c>
      <c r="J557" s="7" t="b">
        <f>FALSE()</f>
        <v>0</v>
      </c>
      <c r="K557" s="8" t="s">
        <v>32</v>
      </c>
      <c r="L557" s="10" t="s">
        <v>60</v>
      </c>
      <c r="N557" s="8" t="s">
        <v>35</v>
      </c>
      <c r="O557" s="9" t="s">
        <v>60</v>
      </c>
      <c r="P557" s="12" t="s">
        <v>1851</v>
      </c>
      <c r="Q557" s="12" t="s">
        <v>1284</v>
      </c>
      <c r="R557" s="7" t="s">
        <v>60</v>
      </c>
      <c r="S557" s="7" t="s">
        <v>60</v>
      </c>
      <c r="U557" s="10" t="s">
        <v>60</v>
      </c>
      <c r="Y557" s="12" t="s">
        <v>60</v>
      </c>
    </row>
    <row r="558" spans="1:26" x14ac:dyDescent="0.3">
      <c r="A558" s="7">
        <v>557</v>
      </c>
      <c r="B558" s="7">
        <v>570</v>
      </c>
      <c r="C558" s="6" t="s">
        <v>1845</v>
      </c>
      <c r="D558" s="8" t="s">
        <v>35</v>
      </c>
      <c r="E558" s="6" t="s">
        <v>1846</v>
      </c>
      <c r="F558" s="6" t="s">
        <v>1381</v>
      </c>
      <c r="H558" s="7" t="b">
        <f>TRUE()</f>
        <v>1</v>
      </c>
      <c r="I558" s="8" t="s">
        <v>35</v>
      </c>
      <c r="J558" s="7" t="b">
        <f>FALSE()</f>
        <v>0</v>
      </c>
      <c r="K558" s="8" t="s">
        <v>32</v>
      </c>
      <c r="L558" s="10" t="s">
        <v>60</v>
      </c>
      <c r="N558" s="8" t="s">
        <v>35</v>
      </c>
      <c r="O558" s="9" t="s">
        <v>60</v>
      </c>
      <c r="P558" s="12" t="s">
        <v>1395</v>
      </c>
      <c r="Q558" s="12" t="s">
        <v>1360</v>
      </c>
      <c r="R558" s="7" t="s">
        <v>60</v>
      </c>
      <c r="S558" s="7" t="s">
        <v>60</v>
      </c>
      <c r="U558" s="10" t="s">
        <v>60</v>
      </c>
      <c r="Y558" s="12" t="s">
        <v>60</v>
      </c>
    </row>
    <row r="559" spans="1:26" x14ac:dyDescent="0.3">
      <c r="A559" s="7">
        <v>558</v>
      </c>
      <c r="B559" s="7">
        <v>571</v>
      </c>
      <c r="C559" s="6" t="s">
        <v>1845</v>
      </c>
      <c r="D559" s="8" t="s">
        <v>35</v>
      </c>
      <c r="E559" s="6" t="s">
        <v>1846</v>
      </c>
      <c r="F559" s="6" t="s">
        <v>1276</v>
      </c>
      <c r="G559" s="9" t="s">
        <v>1277</v>
      </c>
      <c r="H559" s="7" t="b">
        <f>TRUE()</f>
        <v>1</v>
      </c>
      <c r="I559" s="8" t="s">
        <v>35</v>
      </c>
      <c r="J559" s="7" t="b">
        <f>FALSE()</f>
        <v>0</v>
      </c>
      <c r="K559" s="8" t="s">
        <v>35</v>
      </c>
      <c r="L559" s="10" t="s">
        <v>1852</v>
      </c>
      <c r="M559" s="11">
        <v>26</v>
      </c>
      <c r="N559" s="8" t="s">
        <v>35</v>
      </c>
      <c r="O559" s="9" t="s">
        <v>60</v>
      </c>
      <c r="P559" s="12" t="s">
        <v>1853</v>
      </c>
      <c r="Q559" s="12" t="s">
        <v>357</v>
      </c>
      <c r="R559" s="7" t="s">
        <v>60</v>
      </c>
      <c r="S559" s="7" t="s">
        <v>60</v>
      </c>
      <c r="U559" s="10" t="s">
        <v>60</v>
      </c>
      <c r="Y559" s="12" t="s">
        <v>1854</v>
      </c>
    </row>
    <row r="560" spans="1:26" x14ac:dyDescent="0.3">
      <c r="A560" s="7">
        <v>559</v>
      </c>
      <c r="B560" s="7">
        <v>573</v>
      </c>
      <c r="C560" s="6" t="s">
        <v>723</v>
      </c>
      <c r="D560" s="8" t="s">
        <v>35</v>
      </c>
      <c r="E560" s="6" t="s">
        <v>242</v>
      </c>
      <c r="F560" s="6" t="s">
        <v>1393</v>
      </c>
      <c r="G560" s="9" t="s">
        <v>1293</v>
      </c>
      <c r="H560" s="7" t="b">
        <f>TRUE()</f>
        <v>1</v>
      </c>
      <c r="I560" s="8" t="s">
        <v>35</v>
      </c>
      <c r="J560" s="7" t="b">
        <f>FALSE()</f>
        <v>0</v>
      </c>
      <c r="K560" s="8" t="s">
        <v>35</v>
      </c>
      <c r="L560" s="10" t="s">
        <v>60</v>
      </c>
      <c r="N560" s="8" t="s">
        <v>35</v>
      </c>
      <c r="O560" s="9" t="s">
        <v>60</v>
      </c>
      <c r="P560" s="12" t="s">
        <v>1855</v>
      </c>
      <c r="Q560" s="12" t="s">
        <v>1284</v>
      </c>
      <c r="R560" s="7" t="s">
        <v>60</v>
      </c>
      <c r="S560" s="7" t="s">
        <v>60</v>
      </c>
      <c r="U560" s="10" t="s">
        <v>60</v>
      </c>
      <c r="Y560" s="12" t="s">
        <v>60</v>
      </c>
    </row>
    <row r="561" spans="1:26" x14ac:dyDescent="0.3">
      <c r="A561" s="7">
        <v>560</v>
      </c>
      <c r="B561" s="7">
        <v>574</v>
      </c>
      <c r="C561" s="6" t="s">
        <v>723</v>
      </c>
      <c r="D561" s="8" t="s">
        <v>35</v>
      </c>
      <c r="E561" s="6" t="s">
        <v>242</v>
      </c>
      <c r="F561" s="6" t="s">
        <v>1381</v>
      </c>
      <c r="H561" s="7" t="b">
        <f>TRUE()</f>
        <v>1</v>
      </c>
      <c r="I561" s="8" t="s">
        <v>35</v>
      </c>
      <c r="J561" s="7" t="b">
        <f>FALSE()</f>
        <v>0</v>
      </c>
      <c r="K561" s="8" t="s">
        <v>35</v>
      </c>
      <c r="L561" s="10" t="s">
        <v>60</v>
      </c>
      <c r="N561" s="8" t="s">
        <v>35</v>
      </c>
      <c r="O561" s="9" t="s">
        <v>60</v>
      </c>
      <c r="P561" s="12" t="s">
        <v>1395</v>
      </c>
      <c r="Q561" s="12" t="s">
        <v>1360</v>
      </c>
      <c r="R561" s="7" t="s">
        <v>60</v>
      </c>
      <c r="S561" s="7" t="s">
        <v>60</v>
      </c>
      <c r="U561" s="10" t="s">
        <v>60</v>
      </c>
      <c r="Y561" s="12" t="s">
        <v>60</v>
      </c>
    </row>
    <row r="562" spans="1:26" x14ac:dyDescent="0.3">
      <c r="A562" s="7">
        <v>561</v>
      </c>
      <c r="B562" s="7">
        <v>575</v>
      </c>
      <c r="C562" s="6" t="s">
        <v>1856</v>
      </c>
      <c r="D562" s="8" t="s">
        <v>35</v>
      </c>
      <c r="E562" s="6" t="s">
        <v>1694</v>
      </c>
      <c r="F562" s="6" t="s">
        <v>1694</v>
      </c>
      <c r="H562" s="7" t="b">
        <f>TRUE()</f>
        <v>1</v>
      </c>
      <c r="I562" s="8" t="s">
        <v>35</v>
      </c>
      <c r="J562" s="7" t="b">
        <f>FALSE()</f>
        <v>0</v>
      </c>
      <c r="K562" s="8" t="s">
        <v>35</v>
      </c>
      <c r="L562" s="10">
        <v>19</v>
      </c>
      <c r="M562" s="11">
        <v>19</v>
      </c>
      <c r="N562" s="8" t="s">
        <v>35</v>
      </c>
      <c r="O562" s="9" t="s">
        <v>704</v>
      </c>
      <c r="P562" s="12" t="s">
        <v>1857</v>
      </c>
      <c r="Q562" s="12" t="s">
        <v>643</v>
      </c>
      <c r="R562" s="7" t="s">
        <v>60</v>
      </c>
      <c r="S562" s="7" t="s">
        <v>60</v>
      </c>
      <c r="U562" s="10" t="s">
        <v>60</v>
      </c>
      <c r="Y562" s="12" t="s">
        <v>1115</v>
      </c>
    </row>
    <row r="563" spans="1:26" x14ac:dyDescent="0.3">
      <c r="A563" s="7">
        <v>562</v>
      </c>
      <c r="B563" s="7">
        <v>576</v>
      </c>
      <c r="C563" s="6" t="s">
        <v>1856</v>
      </c>
      <c r="D563" s="8" t="s">
        <v>35</v>
      </c>
      <c r="E563" s="6" t="s">
        <v>1694</v>
      </c>
      <c r="F563" s="6" t="s">
        <v>1367</v>
      </c>
      <c r="H563" s="7" t="b">
        <f>TRUE()</f>
        <v>1</v>
      </c>
      <c r="I563" s="8" t="s">
        <v>35</v>
      </c>
      <c r="J563" s="7" t="b">
        <f>FALSE()</f>
        <v>0</v>
      </c>
      <c r="K563" s="8" t="s">
        <v>35</v>
      </c>
      <c r="L563" s="10" t="s">
        <v>60</v>
      </c>
      <c r="N563" s="8" t="s">
        <v>35</v>
      </c>
      <c r="O563" s="9" t="s">
        <v>60</v>
      </c>
      <c r="P563" s="12" t="s">
        <v>1368</v>
      </c>
      <c r="Q563" s="12" t="s">
        <v>643</v>
      </c>
      <c r="R563" s="7" t="s">
        <v>60</v>
      </c>
      <c r="S563" s="7" t="s">
        <v>60</v>
      </c>
      <c r="U563" s="10" t="s">
        <v>60</v>
      </c>
      <c r="Y563" s="12" t="s">
        <v>1369</v>
      </c>
    </row>
    <row r="564" spans="1:26" x14ac:dyDescent="0.3">
      <c r="A564" s="7">
        <v>563</v>
      </c>
      <c r="B564" s="7">
        <v>577</v>
      </c>
      <c r="C564" s="6" t="s">
        <v>1856</v>
      </c>
      <c r="D564" s="8" t="s">
        <v>35</v>
      </c>
      <c r="E564" s="6" t="s">
        <v>1694</v>
      </c>
      <c r="F564" s="6" t="s">
        <v>1367</v>
      </c>
      <c r="H564" s="7" t="b">
        <f>TRUE()</f>
        <v>1</v>
      </c>
      <c r="I564" s="8" t="s">
        <v>35</v>
      </c>
      <c r="J564" s="7" t="b">
        <f>FALSE()</f>
        <v>0</v>
      </c>
      <c r="K564" s="8" t="s">
        <v>35</v>
      </c>
      <c r="L564" s="10" t="s">
        <v>1858</v>
      </c>
      <c r="M564" s="11">
        <v>19.5</v>
      </c>
      <c r="N564" s="8" t="s">
        <v>35</v>
      </c>
      <c r="O564" s="9" t="s">
        <v>60</v>
      </c>
      <c r="P564" s="12" t="s">
        <v>1859</v>
      </c>
      <c r="Q564" s="12" t="s">
        <v>643</v>
      </c>
      <c r="R564" s="7" t="s">
        <v>60</v>
      </c>
      <c r="S564" s="7" t="s">
        <v>60</v>
      </c>
      <c r="U564" s="10" t="s">
        <v>60</v>
      </c>
      <c r="Y564" s="12" t="s">
        <v>1115</v>
      </c>
    </row>
    <row r="565" spans="1:26" x14ac:dyDescent="0.3">
      <c r="A565" s="7">
        <v>564</v>
      </c>
      <c r="B565" s="7">
        <v>578</v>
      </c>
      <c r="C565" s="6" t="s">
        <v>1856</v>
      </c>
      <c r="D565" s="8" t="s">
        <v>35</v>
      </c>
      <c r="E565" s="6" t="s">
        <v>1694</v>
      </c>
      <c r="F565" s="6" t="s">
        <v>1377</v>
      </c>
      <c r="H565" s="7" t="b">
        <f>TRUE()</f>
        <v>1</v>
      </c>
      <c r="I565" s="8" t="s">
        <v>35</v>
      </c>
      <c r="J565" s="7" t="b">
        <f>FALSE()</f>
        <v>0</v>
      </c>
      <c r="K565" s="8" t="s">
        <v>32</v>
      </c>
      <c r="L565" s="10" t="s">
        <v>60</v>
      </c>
      <c r="N565" s="8" t="s">
        <v>35</v>
      </c>
      <c r="O565" s="9" t="s">
        <v>60</v>
      </c>
      <c r="P565" s="12" t="s">
        <v>1378</v>
      </c>
      <c r="Q565" s="12" t="s">
        <v>1379</v>
      </c>
      <c r="R565" s="7" t="s">
        <v>60</v>
      </c>
      <c r="S565" s="7" t="s">
        <v>60</v>
      </c>
      <c r="U565" s="10" t="s">
        <v>60</v>
      </c>
      <c r="Y565" s="12" t="s">
        <v>1345</v>
      </c>
    </row>
    <row r="566" spans="1:26" x14ac:dyDescent="0.3">
      <c r="A566" s="7">
        <v>565</v>
      </c>
      <c r="B566" s="7">
        <v>579</v>
      </c>
      <c r="C566" s="6" t="s">
        <v>1856</v>
      </c>
      <c r="D566" s="8" t="s">
        <v>35</v>
      </c>
      <c r="E566" s="6" t="s">
        <v>1694</v>
      </c>
      <c r="F566" s="6" t="s">
        <v>1380</v>
      </c>
      <c r="H566" s="7" t="b">
        <f>TRUE()</f>
        <v>1</v>
      </c>
      <c r="I566" s="8" t="s">
        <v>35</v>
      </c>
      <c r="J566" s="7" t="b">
        <f>FALSE()</f>
        <v>0</v>
      </c>
      <c r="K566" s="8" t="s">
        <v>32</v>
      </c>
      <c r="L566" s="10" t="s">
        <v>60</v>
      </c>
      <c r="N566" s="8" t="s">
        <v>35</v>
      </c>
      <c r="O566" s="9" t="s">
        <v>60</v>
      </c>
      <c r="P566" s="12" t="s">
        <v>617</v>
      </c>
      <c r="Q566" s="12" t="s">
        <v>617</v>
      </c>
      <c r="R566" s="7" t="s">
        <v>60</v>
      </c>
      <c r="S566" s="7" t="s">
        <v>60</v>
      </c>
      <c r="U566" s="10" t="s">
        <v>60</v>
      </c>
      <c r="Y566" s="12" t="s">
        <v>1345</v>
      </c>
    </row>
    <row r="567" spans="1:26" x14ac:dyDescent="0.3">
      <c r="A567" s="7">
        <v>566</v>
      </c>
      <c r="B567" s="7">
        <v>584</v>
      </c>
      <c r="C567" s="6" t="s">
        <v>385</v>
      </c>
      <c r="D567" s="8" t="s">
        <v>35</v>
      </c>
      <c r="E567" s="6" t="s">
        <v>89</v>
      </c>
      <c r="F567" s="6" t="s">
        <v>1276</v>
      </c>
      <c r="G567" s="9" t="s">
        <v>1277</v>
      </c>
      <c r="H567" s="7" t="b">
        <f>TRUE()</f>
        <v>1</v>
      </c>
      <c r="I567" s="8" t="s">
        <v>35</v>
      </c>
      <c r="J567" s="7" t="b">
        <f>FALSE()</f>
        <v>0</v>
      </c>
      <c r="K567" s="8" t="s">
        <v>35</v>
      </c>
      <c r="L567" s="10" t="s">
        <v>1278</v>
      </c>
      <c r="M567" s="11">
        <v>1</v>
      </c>
      <c r="N567" s="8" t="s">
        <v>35</v>
      </c>
      <c r="O567" s="9" t="s">
        <v>60</v>
      </c>
      <c r="P567" s="12" t="s">
        <v>377</v>
      </c>
      <c r="Q567" s="12" t="s">
        <v>357</v>
      </c>
      <c r="R567" s="7" t="s">
        <v>60</v>
      </c>
      <c r="S567" s="7" t="s">
        <v>60</v>
      </c>
      <c r="U567" s="10" t="s">
        <v>60</v>
      </c>
      <c r="Y567" s="12" t="s">
        <v>1279</v>
      </c>
    </row>
    <row r="568" spans="1:26" x14ac:dyDescent="0.3">
      <c r="A568" s="7">
        <v>567</v>
      </c>
      <c r="B568" s="7">
        <v>586</v>
      </c>
      <c r="C568" s="6" t="s">
        <v>393</v>
      </c>
      <c r="D568" s="8" t="s">
        <v>35</v>
      </c>
      <c r="E568" s="6" t="s">
        <v>89</v>
      </c>
      <c r="F568" s="6" t="s">
        <v>1276</v>
      </c>
      <c r="G568" s="9" t="s">
        <v>1277</v>
      </c>
      <c r="H568" s="7" t="b">
        <f>TRUE()</f>
        <v>1</v>
      </c>
      <c r="I568" s="8" t="s">
        <v>35</v>
      </c>
      <c r="J568" s="7" t="b">
        <f>FALSE()</f>
        <v>0</v>
      </c>
      <c r="K568" s="8" t="s">
        <v>35</v>
      </c>
      <c r="L568" s="10" t="s">
        <v>1278</v>
      </c>
      <c r="M568" s="11">
        <v>1</v>
      </c>
      <c r="N568" s="8" t="s">
        <v>35</v>
      </c>
      <c r="O568" s="9" t="s">
        <v>60</v>
      </c>
      <c r="P568" s="12" t="s">
        <v>377</v>
      </c>
      <c r="Q568" s="12" t="s">
        <v>357</v>
      </c>
      <c r="R568" s="7" t="s">
        <v>60</v>
      </c>
      <c r="S568" s="7" t="s">
        <v>60</v>
      </c>
      <c r="U568" s="10" t="s">
        <v>60</v>
      </c>
      <c r="Y568" s="12" t="s">
        <v>1279</v>
      </c>
    </row>
    <row r="569" spans="1:26" x14ac:dyDescent="0.3">
      <c r="A569" s="7">
        <v>568</v>
      </c>
      <c r="B569" s="7">
        <v>589</v>
      </c>
      <c r="C569" s="6" t="s">
        <v>1860</v>
      </c>
      <c r="D569" s="8" t="s">
        <v>32</v>
      </c>
      <c r="E569" s="6" t="s">
        <v>1350</v>
      </c>
      <c r="F569" s="6" t="s">
        <v>1350</v>
      </c>
      <c r="H569" s="7" t="b">
        <f>TRUE()</f>
        <v>1</v>
      </c>
      <c r="I569" s="8" t="s">
        <v>35</v>
      </c>
      <c r="J569" s="7" t="b">
        <f>FALSE()</f>
        <v>0</v>
      </c>
      <c r="K569" s="8" t="s">
        <v>35</v>
      </c>
      <c r="L569" s="10" t="s">
        <v>1861</v>
      </c>
      <c r="M569" s="11">
        <v>4.57</v>
      </c>
      <c r="N569" s="8" t="s">
        <v>35</v>
      </c>
      <c r="O569" s="9" t="s">
        <v>883</v>
      </c>
      <c r="P569" s="12" t="s">
        <v>1862</v>
      </c>
      <c r="Q569" s="12" t="s">
        <v>357</v>
      </c>
      <c r="R569" s="7" t="s">
        <v>60</v>
      </c>
      <c r="S569" s="7" t="s">
        <v>60</v>
      </c>
      <c r="U569" s="10" t="s">
        <v>60</v>
      </c>
      <c r="Y569" s="12" t="s">
        <v>1863</v>
      </c>
    </row>
    <row r="570" spans="1:26" x14ac:dyDescent="0.3">
      <c r="A570" s="7">
        <v>569</v>
      </c>
      <c r="B570" s="7">
        <v>591</v>
      </c>
      <c r="C570" s="6" t="s">
        <v>827</v>
      </c>
      <c r="D570" s="8" t="s">
        <v>35</v>
      </c>
      <c r="E570" s="6" t="s">
        <v>828</v>
      </c>
      <c r="F570" s="6" t="s">
        <v>828</v>
      </c>
      <c r="H570" s="7" t="b">
        <f>TRUE()</f>
        <v>1</v>
      </c>
      <c r="I570" s="8" t="s">
        <v>35</v>
      </c>
      <c r="J570" s="7" t="b">
        <f>FALSE()</f>
        <v>0</v>
      </c>
      <c r="K570" s="8" t="s">
        <v>35</v>
      </c>
      <c r="L570" s="10" t="s">
        <v>60</v>
      </c>
      <c r="N570" s="8" t="s">
        <v>35</v>
      </c>
      <c r="O570" s="9" t="s">
        <v>1864</v>
      </c>
      <c r="P570" s="12" t="s">
        <v>1865</v>
      </c>
      <c r="Q570" s="12" t="s">
        <v>166</v>
      </c>
      <c r="R570" s="7" t="s">
        <v>60</v>
      </c>
      <c r="S570" s="7" t="s">
        <v>60</v>
      </c>
      <c r="U570" s="10" t="s">
        <v>60</v>
      </c>
      <c r="Y570" s="12" t="s">
        <v>1866</v>
      </c>
    </row>
    <row r="571" spans="1:26" x14ac:dyDescent="0.3">
      <c r="A571" s="7">
        <v>570</v>
      </c>
      <c r="B571" s="7">
        <v>592</v>
      </c>
      <c r="C571" s="6" t="s">
        <v>827</v>
      </c>
      <c r="D571" s="8" t="s">
        <v>35</v>
      </c>
      <c r="E571" s="6" t="s">
        <v>828</v>
      </c>
      <c r="F571" s="6" t="s">
        <v>1354</v>
      </c>
      <c r="H571" s="7" t="b">
        <f>TRUE()</f>
        <v>1</v>
      </c>
      <c r="I571" s="8" t="s">
        <v>35</v>
      </c>
      <c r="J571" s="7" t="b">
        <f>FALSE()</f>
        <v>0</v>
      </c>
      <c r="K571" s="8" t="s">
        <v>32</v>
      </c>
      <c r="L571" s="10" t="s">
        <v>60</v>
      </c>
      <c r="N571" s="8" t="s">
        <v>35</v>
      </c>
      <c r="O571" s="9" t="s">
        <v>60</v>
      </c>
      <c r="P571" s="12" t="s">
        <v>1355</v>
      </c>
      <c r="Q571" s="12" t="s">
        <v>357</v>
      </c>
      <c r="R571" s="7" t="s">
        <v>60</v>
      </c>
      <c r="S571" s="7" t="s">
        <v>60</v>
      </c>
      <c r="U571" s="10" t="s">
        <v>60</v>
      </c>
      <c r="Y571" s="12" t="s">
        <v>1038</v>
      </c>
    </row>
    <row r="572" spans="1:26" x14ac:dyDescent="0.3">
      <c r="A572" s="7">
        <v>571</v>
      </c>
      <c r="B572" s="7">
        <v>593</v>
      </c>
      <c r="C572" s="6" t="s">
        <v>827</v>
      </c>
      <c r="D572" s="8" t="s">
        <v>35</v>
      </c>
      <c r="E572" s="6" t="s">
        <v>828</v>
      </c>
      <c r="F572" s="6" t="s">
        <v>1867</v>
      </c>
      <c r="H572" s="7" t="b">
        <f>TRUE()</f>
        <v>1</v>
      </c>
      <c r="I572" s="8" t="s">
        <v>35</v>
      </c>
      <c r="J572" s="7" t="b">
        <f>FALSE()</f>
        <v>0</v>
      </c>
      <c r="K572" s="8" t="s">
        <v>32</v>
      </c>
      <c r="L572" s="10" t="s">
        <v>60</v>
      </c>
      <c r="N572" s="8" t="s">
        <v>35</v>
      </c>
      <c r="O572" s="9" t="s">
        <v>60</v>
      </c>
      <c r="P572" s="12" t="s">
        <v>1865</v>
      </c>
      <c r="Q572" s="12" t="s">
        <v>1868</v>
      </c>
      <c r="R572" s="7" t="s">
        <v>60</v>
      </c>
      <c r="S572" s="7" t="s">
        <v>60</v>
      </c>
      <c r="U572" s="10" t="s">
        <v>60</v>
      </c>
      <c r="Y572" s="12" t="s">
        <v>60</v>
      </c>
    </row>
    <row r="573" spans="1:26" x14ac:dyDescent="0.3">
      <c r="A573" s="7">
        <v>572</v>
      </c>
      <c r="B573" s="7">
        <v>594</v>
      </c>
      <c r="C573" s="6" t="s">
        <v>827</v>
      </c>
      <c r="D573" s="8" t="s">
        <v>35</v>
      </c>
      <c r="E573" s="6" t="s">
        <v>828</v>
      </c>
      <c r="F573" s="6" t="s">
        <v>1869</v>
      </c>
      <c r="H573" s="7" t="b">
        <f>TRUE()</f>
        <v>1</v>
      </c>
      <c r="I573" s="8" t="s">
        <v>35</v>
      </c>
      <c r="J573" s="7" t="b">
        <f>FALSE()</f>
        <v>0</v>
      </c>
      <c r="K573" s="8" t="s">
        <v>35</v>
      </c>
      <c r="L573" s="10" t="s">
        <v>60</v>
      </c>
      <c r="N573" s="8" t="s">
        <v>35</v>
      </c>
      <c r="O573" s="9" t="s">
        <v>60</v>
      </c>
      <c r="P573" s="12" t="s">
        <v>1870</v>
      </c>
      <c r="Q573" s="12" t="s">
        <v>832</v>
      </c>
      <c r="R573" s="7" t="s">
        <v>60</v>
      </c>
      <c r="S573" s="7" t="s">
        <v>60</v>
      </c>
      <c r="U573" s="10" t="s">
        <v>60</v>
      </c>
      <c r="Y573" s="12" t="s">
        <v>60</v>
      </c>
    </row>
    <row r="574" spans="1:26" x14ac:dyDescent="0.3">
      <c r="A574" s="7">
        <v>573</v>
      </c>
      <c r="B574" s="7">
        <v>595</v>
      </c>
      <c r="C574" s="6" t="s">
        <v>827</v>
      </c>
      <c r="D574" s="8" t="s">
        <v>35</v>
      </c>
      <c r="E574" s="6" t="s">
        <v>828</v>
      </c>
      <c r="F574" s="6" t="s">
        <v>1871</v>
      </c>
      <c r="H574" s="7" t="b">
        <f>TRUE()</f>
        <v>1</v>
      </c>
      <c r="I574" s="8" t="s">
        <v>35</v>
      </c>
      <c r="J574" s="7" t="b">
        <f>FALSE()</f>
        <v>0</v>
      </c>
      <c r="K574" s="8" t="s">
        <v>35</v>
      </c>
      <c r="L574" s="10" t="s">
        <v>1872</v>
      </c>
      <c r="M574" s="11">
        <v>10.5</v>
      </c>
      <c r="N574" s="8" t="s">
        <v>35</v>
      </c>
      <c r="O574" s="9" t="s">
        <v>60</v>
      </c>
      <c r="P574" s="12" t="s">
        <v>1873</v>
      </c>
      <c r="Q574" s="12" t="s">
        <v>832</v>
      </c>
      <c r="R574" s="7" t="s">
        <v>60</v>
      </c>
      <c r="S574" s="7" t="s">
        <v>60</v>
      </c>
      <c r="U574" s="10" t="s">
        <v>60</v>
      </c>
      <c r="Y574" s="12" t="s">
        <v>60</v>
      </c>
    </row>
    <row r="575" spans="1:26" x14ac:dyDescent="0.3">
      <c r="A575" s="7">
        <v>574</v>
      </c>
      <c r="B575" s="7">
        <v>596</v>
      </c>
      <c r="C575" s="6" t="s">
        <v>827</v>
      </c>
      <c r="D575" s="8" t="s">
        <v>35</v>
      </c>
      <c r="E575" s="6" t="s">
        <v>828</v>
      </c>
      <c r="F575" s="6" t="s">
        <v>1874</v>
      </c>
      <c r="H575" s="7" t="b">
        <f>TRUE()</f>
        <v>1</v>
      </c>
      <c r="I575" s="8" t="s">
        <v>35</v>
      </c>
      <c r="J575" s="7" t="b">
        <f>FALSE()</f>
        <v>0</v>
      </c>
      <c r="K575" s="8" t="s">
        <v>35</v>
      </c>
      <c r="L575" s="10" t="s">
        <v>60</v>
      </c>
      <c r="N575" s="8" t="s">
        <v>35</v>
      </c>
      <c r="O575" s="9" t="s">
        <v>60</v>
      </c>
      <c r="P575" s="12" t="s">
        <v>1873</v>
      </c>
      <c r="Q575" s="12" t="s">
        <v>832</v>
      </c>
      <c r="R575" s="7" t="s">
        <v>60</v>
      </c>
      <c r="S575" s="7" t="s">
        <v>60</v>
      </c>
      <c r="U575" s="10" t="s">
        <v>60</v>
      </c>
      <c r="Y575" s="12" t="s">
        <v>60</v>
      </c>
    </row>
    <row r="576" spans="1:26" x14ac:dyDescent="0.3">
      <c r="A576" s="7">
        <v>575</v>
      </c>
      <c r="B576" s="7">
        <v>602</v>
      </c>
      <c r="C576" s="6" t="s">
        <v>228</v>
      </c>
      <c r="D576" s="8" t="s">
        <v>35</v>
      </c>
      <c r="E576" s="6" t="s">
        <v>208</v>
      </c>
      <c r="F576" s="6" t="s">
        <v>265</v>
      </c>
      <c r="G576" s="9" t="s">
        <v>266</v>
      </c>
      <c r="H576" s="7" t="b">
        <f>TRUE()</f>
        <v>1</v>
      </c>
      <c r="I576" s="8" t="s">
        <v>35</v>
      </c>
      <c r="J576" s="7" t="b">
        <f>FALSE()</f>
        <v>0</v>
      </c>
      <c r="K576" s="8" t="s">
        <v>35</v>
      </c>
      <c r="L576" s="10">
        <v>4315</v>
      </c>
      <c r="M576" s="11">
        <v>4315</v>
      </c>
      <c r="N576" s="8" t="s">
        <v>32</v>
      </c>
      <c r="O576" s="9" t="s">
        <v>1875</v>
      </c>
      <c r="P576" s="12" t="s">
        <v>267</v>
      </c>
      <c r="Q576" s="12" t="s">
        <v>38</v>
      </c>
      <c r="R576" s="7" t="s">
        <v>1839</v>
      </c>
      <c r="S576" s="7" t="s">
        <v>1840</v>
      </c>
      <c r="U576" s="10" t="s">
        <v>1840</v>
      </c>
      <c r="Y576" s="12" t="s">
        <v>43</v>
      </c>
      <c r="Z576" s="12" t="s">
        <v>272</v>
      </c>
    </row>
    <row r="577" spans="1:26" x14ac:dyDescent="0.3">
      <c r="A577" s="7">
        <v>576</v>
      </c>
      <c r="B577" s="7">
        <v>609</v>
      </c>
      <c r="C577" s="6" t="s">
        <v>1876</v>
      </c>
      <c r="D577" s="8" t="s">
        <v>32</v>
      </c>
      <c r="E577" s="6" t="s">
        <v>1877</v>
      </c>
      <c r="F577" s="6" t="s">
        <v>1877</v>
      </c>
      <c r="H577" s="7" t="b">
        <f>TRUE()</f>
        <v>1</v>
      </c>
      <c r="I577" s="8" t="s">
        <v>35</v>
      </c>
      <c r="J577" s="7" t="b">
        <f>FALSE()</f>
        <v>0</v>
      </c>
      <c r="K577" s="8" t="s">
        <v>35</v>
      </c>
      <c r="L577" s="10" t="s">
        <v>1878</v>
      </c>
      <c r="M577" s="11">
        <v>11.5</v>
      </c>
      <c r="N577" s="8" t="s">
        <v>35</v>
      </c>
      <c r="O577" s="9" t="s">
        <v>1713</v>
      </c>
      <c r="P577" s="12" t="s">
        <v>1879</v>
      </c>
      <c r="Q577" s="12" t="s">
        <v>166</v>
      </c>
      <c r="R577" s="7" t="s">
        <v>60</v>
      </c>
      <c r="S577" s="7" t="s">
        <v>60</v>
      </c>
      <c r="U577" s="10" t="s">
        <v>60</v>
      </c>
      <c r="Y577" s="12" t="s">
        <v>1379</v>
      </c>
    </row>
    <row r="578" spans="1:26" x14ac:dyDescent="0.3">
      <c r="A578" s="7">
        <v>577</v>
      </c>
      <c r="B578" s="7">
        <v>610</v>
      </c>
      <c r="C578" s="6" t="s">
        <v>1876</v>
      </c>
      <c r="D578" s="8" t="s">
        <v>35</v>
      </c>
      <c r="E578" s="6" t="s">
        <v>1877</v>
      </c>
      <c r="F578" s="6" t="s">
        <v>1880</v>
      </c>
      <c r="H578" s="7" t="b">
        <f>FALSE()</f>
        <v>0</v>
      </c>
      <c r="I578" s="8" t="s">
        <v>32</v>
      </c>
      <c r="J578" s="7" t="b">
        <f>FALSE()</f>
        <v>0</v>
      </c>
      <c r="K578" s="8" t="s">
        <v>35</v>
      </c>
      <c r="L578" s="10" t="s">
        <v>60</v>
      </c>
      <c r="N578" s="8" t="s">
        <v>35</v>
      </c>
      <c r="O578" s="9" t="s">
        <v>60</v>
      </c>
      <c r="P578" s="12" t="s">
        <v>1881</v>
      </c>
      <c r="Q578" s="12" t="s">
        <v>166</v>
      </c>
      <c r="R578" s="7" t="s">
        <v>60</v>
      </c>
      <c r="S578" s="7" t="s">
        <v>60</v>
      </c>
      <c r="U578" s="10" t="s">
        <v>60</v>
      </c>
      <c r="Y578" s="12" t="s">
        <v>60</v>
      </c>
    </row>
    <row r="579" spans="1:26" x14ac:dyDescent="0.3">
      <c r="A579" s="7">
        <v>578</v>
      </c>
      <c r="B579" s="7">
        <v>612</v>
      </c>
      <c r="C579" s="6" t="s">
        <v>877</v>
      </c>
      <c r="D579" s="8" t="s">
        <v>35</v>
      </c>
      <c r="E579" s="6" t="s">
        <v>866</v>
      </c>
      <c r="F579" s="6" t="s">
        <v>1393</v>
      </c>
      <c r="G579" s="9" t="s">
        <v>1293</v>
      </c>
      <c r="H579" s="7" t="b">
        <f>TRUE()</f>
        <v>1</v>
      </c>
      <c r="I579" s="8" t="s">
        <v>35</v>
      </c>
      <c r="J579" s="7" t="b">
        <f>FALSE()</f>
        <v>0</v>
      </c>
      <c r="K579" s="8" t="s">
        <v>35</v>
      </c>
      <c r="L579" s="10" t="s">
        <v>60</v>
      </c>
      <c r="N579" s="8" t="s">
        <v>35</v>
      </c>
      <c r="O579" s="9" t="s">
        <v>60</v>
      </c>
      <c r="P579" s="12" t="s">
        <v>1882</v>
      </c>
      <c r="Q579" s="12" t="s">
        <v>1284</v>
      </c>
      <c r="R579" s="7" t="s">
        <v>60</v>
      </c>
      <c r="S579" s="7" t="s">
        <v>60</v>
      </c>
      <c r="U579" s="10" t="s">
        <v>60</v>
      </c>
      <c r="Y579" s="12" t="s">
        <v>438</v>
      </c>
    </row>
    <row r="580" spans="1:26" x14ac:dyDescent="0.3">
      <c r="A580" s="7">
        <v>579</v>
      </c>
      <c r="B580" s="7">
        <v>613</v>
      </c>
      <c r="C580" s="6" t="s">
        <v>877</v>
      </c>
      <c r="D580" s="8" t="s">
        <v>35</v>
      </c>
      <c r="E580" s="6" t="s">
        <v>866</v>
      </c>
      <c r="F580" s="6" t="s">
        <v>1883</v>
      </c>
      <c r="H580" s="7" t="b">
        <f>TRUE()</f>
        <v>1</v>
      </c>
      <c r="I580" s="8" t="s">
        <v>35</v>
      </c>
      <c r="J580" s="7" t="b">
        <f>FALSE()</f>
        <v>0</v>
      </c>
      <c r="K580" s="8" t="s">
        <v>35</v>
      </c>
      <c r="L580" s="10" t="s">
        <v>60</v>
      </c>
      <c r="N580" s="8" t="s">
        <v>35</v>
      </c>
      <c r="O580" s="9" t="s">
        <v>60</v>
      </c>
      <c r="P580" s="12" t="s">
        <v>1884</v>
      </c>
      <c r="Q580" s="12" t="s">
        <v>1284</v>
      </c>
      <c r="R580" s="7" t="s">
        <v>60</v>
      </c>
      <c r="S580" s="7" t="s">
        <v>60</v>
      </c>
      <c r="U580" s="10" t="s">
        <v>60</v>
      </c>
      <c r="Y580" s="12" t="s">
        <v>1885</v>
      </c>
    </row>
    <row r="581" spans="1:26" x14ac:dyDescent="0.3">
      <c r="A581" s="7">
        <v>580</v>
      </c>
      <c r="B581" s="7">
        <v>614</v>
      </c>
      <c r="C581" s="6" t="s">
        <v>877</v>
      </c>
      <c r="D581" s="8" t="s">
        <v>35</v>
      </c>
      <c r="E581" s="6" t="s">
        <v>866</v>
      </c>
      <c r="F581" s="6" t="s">
        <v>1886</v>
      </c>
      <c r="H581" s="7" t="b">
        <f>TRUE()</f>
        <v>1</v>
      </c>
      <c r="I581" s="8" t="s">
        <v>35</v>
      </c>
      <c r="J581" s="7" t="b">
        <f>FALSE()</f>
        <v>0</v>
      </c>
      <c r="K581" s="8" t="s">
        <v>35</v>
      </c>
      <c r="L581" s="10" t="s">
        <v>60</v>
      </c>
      <c r="N581" s="8" t="s">
        <v>35</v>
      </c>
      <c r="O581" s="9" t="s">
        <v>60</v>
      </c>
      <c r="P581" s="12" t="s">
        <v>1882</v>
      </c>
      <c r="Q581" s="12" t="s">
        <v>1284</v>
      </c>
      <c r="R581" s="7" t="s">
        <v>60</v>
      </c>
      <c r="S581" s="7" t="s">
        <v>60</v>
      </c>
      <c r="U581" s="10" t="s">
        <v>60</v>
      </c>
      <c r="Y581" s="12" t="s">
        <v>1887</v>
      </c>
    </row>
    <row r="582" spans="1:26" ht="26.4" x14ac:dyDescent="0.3">
      <c r="A582" s="7">
        <v>581</v>
      </c>
      <c r="B582" s="7">
        <v>615</v>
      </c>
      <c r="C582" s="6" t="s">
        <v>1888</v>
      </c>
      <c r="D582" s="8" t="s">
        <v>32</v>
      </c>
      <c r="E582" s="6" t="s">
        <v>1889</v>
      </c>
      <c r="F582" s="6" t="s">
        <v>1889</v>
      </c>
      <c r="H582" s="7" t="b">
        <f>FALSE()</f>
        <v>0</v>
      </c>
      <c r="I582" s="8" t="s">
        <v>32</v>
      </c>
      <c r="J582" s="7" t="b">
        <f>FALSE()</f>
        <v>0</v>
      </c>
      <c r="K582" s="8" t="s">
        <v>35</v>
      </c>
      <c r="L582" s="10" t="s">
        <v>60</v>
      </c>
      <c r="N582" s="8" t="s">
        <v>35</v>
      </c>
      <c r="O582" s="9" t="s">
        <v>1890</v>
      </c>
      <c r="P582" s="12" t="s">
        <v>1891</v>
      </c>
      <c r="Q582" s="12" t="s">
        <v>898</v>
      </c>
      <c r="R582" s="7" t="s">
        <v>60</v>
      </c>
      <c r="S582" s="7" t="s">
        <v>60</v>
      </c>
      <c r="U582" s="10" t="s">
        <v>60</v>
      </c>
      <c r="Y582" s="12" t="s">
        <v>1892</v>
      </c>
      <c r="Z582" s="12" t="s">
        <v>1893</v>
      </c>
    </row>
    <row r="583" spans="1:26" x14ac:dyDescent="0.3">
      <c r="A583" s="7">
        <v>582</v>
      </c>
      <c r="B583" s="7">
        <v>617</v>
      </c>
      <c r="C583" s="6" t="s">
        <v>1894</v>
      </c>
      <c r="D583" s="8" t="s">
        <v>32</v>
      </c>
      <c r="E583" s="6" t="s">
        <v>1264</v>
      </c>
      <c r="F583" s="6" t="s">
        <v>1264</v>
      </c>
      <c r="G583" s="9" t="s">
        <v>1265</v>
      </c>
      <c r="H583" s="7" t="b">
        <f>TRUE()</f>
        <v>1</v>
      </c>
      <c r="I583" s="8" t="s">
        <v>32</v>
      </c>
      <c r="J583" s="7" t="b">
        <f>FALSE()</f>
        <v>0</v>
      </c>
      <c r="K583" s="8" t="s">
        <v>35</v>
      </c>
      <c r="L583" s="10" t="s">
        <v>60</v>
      </c>
      <c r="N583" s="8" t="s">
        <v>35</v>
      </c>
      <c r="O583" s="9" t="s">
        <v>1792</v>
      </c>
      <c r="P583" s="12" t="s">
        <v>1559</v>
      </c>
      <c r="Q583" s="12" t="s">
        <v>357</v>
      </c>
      <c r="R583" s="7" t="s">
        <v>60</v>
      </c>
      <c r="S583" s="7" t="s">
        <v>60</v>
      </c>
      <c r="U583" s="10" t="s">
        <v>60</v>
      </c>
      <c r="Y583" s="12" t="s">
        <v>1895</v>
      </c>
    </row>
    <row r="584" spans="1:26" ht="26.4" x14ac:dyDescent="0.3">
      <c r="A584" s="7">
        <v>583</v>
      </c>
      <c r="B584" s="7">
        <v>618</v>
      </c>
      <c r="C584" s="6" t="s">
        <v>1894</v>
      </c>
      <c r="D584" s="8" t="s">
        <v>35</v>
      </c>
      <c r="E584" s="6" t="s">
        <v>1264</v>
      </c>
      <c r="F584" s="6" t="s">
        <v>1269</v>
      </c>
      <c r="G584" s="9" t="s">
        <v>1270</v>
      </c>
      <c r="H584" s="7" t="b">
        <f>TRUE()</f>
        <v>1</v>
      </c>
      <c r="I584" s="8" t="s">
        <v>35</v>
      </c>
      <c r="J584" s="7" t="b">
        <f>FALSE()</f>
        <v>0</v>
      </c>
      <c r="K584" s="8" t="s">
        <v>35</v>
      </c>
      <c r="L584" s="10" t="s">
        <v>1271</v>
      </c>
      <c r="M584" s="11">
        <v>21.65</v>
      </c>
      <c r="N584" s="8" t="s">
        <v>35</v>
      </c>
      <c r="O584" s="9" t="s">
        <v>60</v>
      </c>
      <c r="P584" s="12" t="s">
        <v>1272</v>
      </c>
      <c r="Q584" s="12" t="s">
        <v>357</v>
      </c>
      <c r="R584" s="7" t="s">
        <v>60</v>
      </c>
      <c r="S584" s="7" t="s">
        <v>60</v>
      </c>
      <c r="U584" s="10" t="s">
        <v>60</v>
      </c>
      <c r="Y584" s="12" t="s">
        <v>1274</v>
      </c>
      <c r="Z584" s="12" t="s">
        <v>1275</v>
      </c>
    </row>
    <row r="585" spans="1:26" x14ac:dyDescent="0.3">
      <c r="A585" s="7">
        <v>584</v>
      </c>
      <c r="B585" s="7">
        <v>619</v>
      </c>
      <c r="C585" s="6" t="s">
        <v>588</v>
      </c>
      <c r="D585" s="8" t="s">
        <v>32</v>
      </c>
      <c r="E585" s="6" t="s">
        <v>445</v>
      </c>
      <c r="F585" s="6" t="s">
        <v>445</v>
      </c>
      <c r="H585" s="7" t="b">
        <f>TRUE()</f>
        <v>1</v>
      </c>
      <c r="I585" s="8" t="s">
        <v>35</v>
      </c>
      <c r="J585" s="7" t="b">
        <f>FALSE()</f>
        <v>0</v>
      </c>
      <c r="K585" s="8" t="s">
        <v>35</v>
      </c>
      <c r="L585" s="10" t="s">
        <v>60</v>
      </c>
      <c r="N585" s="8" t="s">
        <v>35</v>
      </c>
      <c r="O585" s="9" t="s">
        <v>1896</v>
      </c>
      <c r="P585" s="12" t="s">
        <v>1443</v>
      </c>
      <c r="Q585" s="12" t="s">
        <v>889</v>
      </c>
      <c r="R585" s="7" t="s">
        <v>60</v>
      </c>
      <c r="S585" s="7" t="s">
        <v>60</v>
      </c>
      <c r="U585" s="10" t="s">
        <v>60</v>
      </c>
      <c r="Y585" s="12" t="s">
        <v>1897</v>
      </c>
    </row>
    <row r="586" spans="1:26" x14ac:dyDescent="0.3">
      <c r="A586" s="7">
        <v>585</v>
      </c>
      <c r="B586" s="7">
        <v>620</v>
      </c>
      <c r="C586" s="6" t="s">
        <v>588</v>
      </c>
      <c r="D586" s="8" t="s">
        <v>35</v>
      </c>
      <c r="E586" s="6" t="s">
        <v>445</v>
      </c>
      <c r="F586" s="6" t="s">
        <v>1786</v>
      </c>
      <c r="H586" s="7" t="b">
        <f>TRUE()</f>
        <v>1</v>
      </c>
      <c r="I586" s="8" t="s">
        <v>35</v>
      </c>
      <c r="J586" s="7" t="b">
        <f>FALSE()</f>
        <v>0</v>
      </c>
      <c r="K586" s="8" t="s">
        <v>35</v>
      </c>
      <c r="L586" s="10" t="s">
        <v>60</v>
      </c>
      <c r="N586" s="8" t="s">
        <v>35</v>
      </c>
      <c r="O586" s="9" t="s">
        <v>60</v>
      </c>
      <c r="P586" s="12" t="s">
        <v>1443</v>
      </c>
      <c r="Q586" s="12" t="s">
        <v>898</v>
      </c>
      <c r="R586" s="7" t="s">
        <v>60</v>
      </c>
      <c r="S586" s="7" t="s">
        <v>60</v>
      </c>
      <c r="U586" s="10" t="s">
        <v>60</v>
      </c>
      <c r="Y586" s="12" t="s">
        <v>60</v>
      </c>
    </row>
    <row r="587" spans="1:26" x14ac:dyDescent="0.3">
      <c r="A587" s="7">
        <v>586</v>
      </c>
      <c r="B587" s="7">
        <v>621</v>
      </c>
      <c r="C587" s="6" t="s">
        <v>588</v>
      </c>
      <c r="D587" s="8" t="s">
        <v>35</v>
      </c>
      <c r="E587" s="6" t="s">
        <v>445</v>
      </c>
      <c r="F587" s="6" t="s">
        <v>577</v>
      </c>
      <c r="H587" s="7" t="b">
        <f>TRUE()</f>
        <v>1</v>
      </c>
      <c r="I587" s="8" t="s">
        <v>35</v>
      </c>
      <c r="J587" s="7" t="b">
        <f>FALSE()</f>
        <v>0</v>
      </c>
      <c r="K587" s="8" t="s">
        <v>32</v>
      </c>
      <c r="L587" s="10" t="s">
        <v>60</v>
      </c>
      <c r="N587" s="8" t="s">
        <v>35</v>
      </c>
      <c r="O587" s="9" t="s">
        <v>567</v>
      </c>
      <c r="P587" s="12" t="s">
        <v>1898</v>
      </c>
      <c r="Q587" s="12" t="s">
        <v>94</v>
      </c>
      <c r="R587" s="7" t="s">
        <v>60</v>
      </c>
      <c r="S587" s="7" t="s">
        <v>60</v>
      </c>
      <c r="U587" s="10" t="s">
        <v>60</v>
      </c>
      <c r="Y587" s="12" t="s">
        <v>1899</v>
      </c>
    </row>
    <row r="588" spans="1:26" x14ac:dyDescent="0.3">
      <c r="A588" s="7">
        <v>587</v>
      </c>
      <c r="B588" s="7">
        <v>623</v>
      </c>
      <c r="C588" s="6" t="s">
        <v>588</v>
      </c>
      <c r="D588" s="8" t="s">
        <v>35</v>
      </c>
      <c r="E588" s="6" t="s">
        <v>445</v>
      </c>
      <c r="F588" s="6" t="s">
        <v>1900</v>
      </c>
      <c r="H588" s="7" t="b">
        <f>FALSE()</f>
        <v>0</v>
      </c>
      <c r="I588" s="8" t="s">
        <v>32</v>
      </c>
      <c r="J588" s="7" t="b">
        <f>FALSE()</f>
        <v>0</v>
      </c>
      <c r="K588" s="8" t="s">
        <v>35</v>
      </c>
      <c r="L588" s="10" t="s">
        <v>60</v>
      </c>
      <c r="N588" s="8" t="s">
        <v>35</v>
      </c>
      <c r="O588" s="9" t="s">
        <v>60</v>
      </c>
      <c r="P588" s="12" t="s">
        <v>1901</v>
      </c>
      <c r="Q588" s="12" t="s">
        <v>898</v>
      </c>
      <c r="R588" s="7" t="s">
        <v>60</v>
      </c>
      <c r="S588" s="7" t="s">
        <v>60</v>
      </c>
      <c r="U588" s="10" t="s">
        <v>60</v>
      </c>
      <c r="Y588" s="12" t="s">
        <v>60</v>
      </c>
    </row>
    <row r="589" spans="1:26" x14ac:dyDescent="0.3">
      <c r="A589" s="7">
        <v>588</v>
      </c>
      <c r="B589" s="7">
        <v>624</v>
      </c>
      <c r="C589" s="6" t="s">
        <v>588</v>
      </c>
      <c r="D589" s="8" t="s">
        <v>35</v>
      </c>
      <c r="E589" s="6" t="s">
        <v>445</v>
      </c>
      <c r="F589" s="6" t="s">
        <v>1449</v>
      </c>
      <c r="H589" s="7" t="b">
        <f>TRUE()</f>
        <v>1</v>
      </c>
      <c r="I589" s="8" t="s">
        <v>35</v>
      </c>
      <c r="J589" s="7" t="b">
        <f>FALSE()</f>
        <v>0</v>
      </c>
      <c r="K589" s="8" t="s">
        <v>35</v>
      </c>
      <c r="L589" s="10" t="s">
        <v>60</v>
      </c>
      <c r="N589" s="8" t="s">
        <v>35</v>
      </c>
      <c r="O589" s="9" t="s">
        <v>60</v>
      </c>
      <c r="P589" s="12" t="s">
        <v>1450</v>
      </c>
      <c r="Q589" s="12" t="s">
        <v>898</v>
      </c>
      <c r="R589" s="7" t="s">
        <v>60</v>
      </c>
      <c r="S589" s="7" t="s">
        <v>60</v>
      </c>
      <c r="U589" s="10" t="s">
        <v>60</v>
      </c>
      <c r="Y589" s="12" t="s">
        <v>60</v>
      </c>
    </row>
    <row r="590" spans="1:26" x14ac:dyDescent="0.3">
      <c r="A590" s="7">
        <v>589</v>
      </c>
      <c r="B590" s="7">
        <v>627</v>
      </c>
      <c r="C590" s="6" t="s">
        <v>588</v>
      </c>
      <c r="D590" s="8" t="s">
        <v>35</v>
      </c>
      <c r="E590" s="6" t="s">
        <v>445</v>
      </c>
      <c r="F590" s="6" t="s">
        <v>1902</v>
      </c>
      <c r="H590" s="7" t="b">
        <f>FALSE()</f>
        <v>0</v>
      </c>
      <c r="I590" s="8" t="s">
        <v>32</v>
      </c>
      <c r="J590" s="7" t="b">
        <f>FALSE()</f>
        <v>0</v>
      </c>
      <c r="K590" s="8" t="s">
        <v>35</v>
      </c>
      <c r="L590" s="10" t="s">
        <v>60</v>
      </c>
      <c r="N590" s="8" t="s">
        <v>35</v>
      </c>
      <c r="O590" s="9" t="s">
        <v>60</v>
      </c>
      <c r="P590" s="12" t="s">
        <v>1903</v>
      </c>
      <c r="Q590" s="12" t="s">
        <v>898</v>
      </c>
      <c r="R590" s="7" t="s">
        <v>60</v>
      </c>
      <c r="S590" s="7" t="s">
        <v>60</v>
      </c>
      <c r="U590" s="10" t="s">
        <v>60</v>
      </c>
      <c r="Y590" s="12" t="s">
        <v>60</v>
      </c>
    </row>
    <row r="591" spans="1:26" x14ac:dyDescent="0.3">
      <c r="A591" s="7">
        <v>590</v>
      </c>
      <c r="B591" s="7">
        <v>628</v>
      </c>
      <c r="C591" s="6" t="s">
        <v>588</v>
      </c>
      <c r="D591" s="8" t="s">
        <v>35</v>
      </c>
      <c r="E591" s="6" t="s">
        <v>445</v>
      </c>
      <c r="F591" s="6" t="s">
        <v>1451</v>
      </c>
      <c r="H591" s="7" t="b">
        <f>FALSE()</f>
        <v>0</v>
      </c>
      <c r="I591" s="8" t="s">
        <v>32</v>
      </c>
      <c r="J591" s="7" t="b">
        <f>FALSE()</f>
        <v>0</v>
      </c>
      <c r="K591" s="8" t="s">
        <v>35</v>
      </c>
      <c r="L591" s="10" t="s">
        <v>60</v>
      </c>
      <c r="N591" s="8" t="s">
        <v>35</v>
      </c>
      <c r="O591" s="9" t="s">
        <v>60</v>
      </c>
      <c r="P591" s="12" t="s">
        <v>1452</v>
      </c>
      <c r="Q591" s="12" t="s">
        <v>898</v>
      </c>
      <c r="R591" s="7" t="s">
        <v>60</v>
      </c>
      <c r="S591" s="7" t="s">
        <v>60</v>
      </c>
      <c r="U591" s="10" t="s">
        <v>60</v>
      </c>
      <c r="Y591" s="12" t="s">
        <v>1345</v>
      </c>
    </row>
    <row r="592" spans="1:26" ht="26.4" x14ac:dyDescent="0.3">
      <c r="A592" s="7">
        <v>591</v>
      </c>
      <c r="B592" s="7">
        <v>629</v>
      </c>
      <c r="C592" s="6" t="s">
        <v>588</v>
      </c>
      <c r="D592" s="8" t="s">
        <v>35</v>
      </c>
      <c r="E592" s="6" t="s">
        <v>445</v>
      </c>
      <c r="F592" s="6" t="s">
        <v>1346</v>
      </c>
      <c r="H592" s="7" t="b">
        <f>TRUE()</f>
        <v>1</v>
      </c>
      <c r="I592" s="8" t="s">
        <v>35</v>
      </c>
      <c r="J592" s="7" t="b">
        <f>FALSE()</f>
        <v>0</v>
      </c>
      <c r="K592" s="8" t="s">
        <v>35</v>
      </c>
      <c r="L592" s="10" t="s">
        <v>60</v>
      </c>
      <c r="N592" s="8" t="s">
        <v>35</v>
      </c>
      <c r="O592" s="9" t="s">
        <v>60</v>
      </c>
      <c r="P592" s="12" t="s">
        <v>1347</v>
      </c>
      <c r="Q592" s="12" t="s">
        <v>898</v>
      </c>
      <c r="R592" s="7" t="s">
        <v>60</v>
      </c>
      <c r="S592" s="7" t="s">
        <v>60</v>
      </c>
      <c r="U592" s="10" t="s">
        <v>60</v>
      </c>
      <c r="Y592" s="12" t="s">
        <v>1348</v>
      </c>
    </row>
    <row r="593" spans="1:25" x14ac:dyDescent="0.3">
      <c r="A593" s="7">
        <v>592</v>
      </c>
      <c r="B593" s="7">
        <v>636</v>
      </c>
      <c r="C593" s="6" t="s">
        <v>825</v>
      </c>
      <c r="D593" s="8" t="s">
        <v>32</v>
      </c>
      <c r="E593" s="6" t="s">
        <v>812</v>
      </c>
      <c r="F593" s="6" t="s">
        <v>812</v>
      </c>
      <c r="G593" s="9" t="s">
        <v>1320</v>
      </c>
      <c r="H593" s="7" t="b">
        <f>TRUE()</f>
        <v>1</v>
      </c>
      <c r="I593" s="8" t="s">
        <v>35</v>
      </c>
      <c r="J593" s="7" t="b">
        <f>FALSE()</f>
        <v>0</v>
      </c>
      <c r="K593" s="8" t="s">
        <v>35</v>
      </c>
      <c r="L593" s="10">
        <v>70</v>
      </c>
      <c r="M593" s="11">
        <v>70</v>
      </c>
      <c r="N593" s="8" t="s">
        <v>35</v>
      </c>
      <c r="O593" s="9" t="s">
        <v>36</v>
      </c>
      <c r="P593" s="12" t="s">
        <v>1904</v>
      </c>
      <c r="Q593" s="12" t="s">
        <v>817</v>
      </c>
      <c r="R593" s="7" t="s">
        <v>60</v>
      </c>
      <c r="S593" s="7" t="s">
        <v>60</v>
      </c>
      <c r="U593" s="10" t="s">
        <v>60</v>
      </c>
      <c r="Y593" s="12" t="s">
        <v>206</v>
      </c>
    </row>
    <row r="594" spans="1:25" x14ac:dyDescent="0.3">
      <c r="A594" s="7">
        <v>593</v>
      </c>
      <c r="B594" s="7">
        <v>639</v>
      </c>
      <c r="C594" s="6" t="s">
        <v>76</v>
      </c>
      <c r="D594" s="8" t="s">
        <v>32</v>
      </c>
      <c r="E594" s="6" t="s">
        <v>58</v>
      </c>
      <c r="F594" s="6" t="s">
        <v>58</v>
      </c>
      <c r="H594" s="7" t="b">
        <f>TRUE()</f>
        <v>1</v>
      </c>
      <c r="I594" s="8" t="s">
        <v>35</v>
      </c>
      <c r="J594" s="7" t="b">
        <f>FALSE()</f>
        <v>0</v>
      </c>
      <c r="K594" s="8" t="s">
        <v>35</v>
      </c>
      <c r="L594" s="10" t="s">
        <v>60</v>
      </c>
      <c r="N594" s="8" t="s">
        <v>35</v>
      </c>
      <c r="O594" s="9" t="s">
        <v>883</v>
      </c>
      <c r="P594" s="12" t="s">
        <v>1905</v>
      </c>
      <c r="Q594" s="12" t="s">
        <v>81</v>
      </c>
      <c r="R594" s="7" t="s">
        <v>60</v>
      </c>
      <c r="S594" s="7" t="s">
        <v>60</v>
      </c>
      <c r="U594" s="10" t="s">
        <v>60</v>
      </c>
      <c r="Y594" s="12" t="s">
        <v>60</v>
      </c>
    </row>
    <row r="595" spans="1:25" x14ac:dyDescent="0.3">
      <c r="A595" s="7">
        <v>594</v>
      </c>
      <c r="B595" s="7">
        <v>640</v>
      </c>
      <c r="C595" s="6" t="s">
        <v>1906</v>
      </c>
      <c r="D595" s="8" t="s">
        <v>32</v>
      </c>
      <c r="E595" s="6" t="s">
        <v>1907</v>
      </c>
      <c r="F595" s="6" t="s">
        <v>1907</v>
      </c>
      <c r="H595" s="7" t="b">
        <f>FALSE()</f>
        <v>0</v>
      </c>
      <c r="I595" s="8" t="s">
        <v>35</v>
      </c>
      <c r="J595" s="7" t="b">
        <f>TRUE()</f>
        <v>1</v>
      </c>
      <c r="K595" s="8" t="s">
        <v>35</v>
      </c>
      <c r="L595" s="10" t="s">
        <v>60</v>
      </c>
      <c r="N595" s="8" t="s">
        <v>35</v>
      </c>
      <c r="O595" s="9" t="s">
        <v>1908</v>
      </c>
      <c r="P595" s="12" t="s">
        <v>1909</v>
      </c>
      <c r="Q595" s="12" t="s">
        <v>1910</v>
      </c>
      <c r="R595" s="7" t="s">
        <v>60</v>
      </c>
      <c r="S595" s="7" t="s">
        <v>60</v>
      </c>
      <c r="U595" s="10" t="s">
        <v>60</v>
      </c>
      <c r="Y595" s="12" t="s">
        <v>60</v>
      </c>
    </row>
    <row r="596" spans="1:25" x14ac:dyDescent="0.3">
      <c r="A596" s="7">
        <v>595</v>
      </c>
      <c r="B596" s="7">
        <v>641</v>
      </c>
      <c r="C596" s="6" t="s">
        <v>1906</v>
      </c>
      <c r="D596" s="8" t="s">
        <v>35</v>
      </c>
      <c r="E596" s="6" t="s">
        <v>1907</v>
      </c>
      <c r="F596" s="6" t="s">
        <v>1911</v>
      </c>
      <c r="H596" s="7" t="b">
        <f>FALSE()</f>
        <v>0</v>
      </c>
      <c r="I596" s="8" t="s">
        <v>35</v>
      </c>
      <c r="J596" s="7" t="b">
        <f>TRUE()</f>
        <v>1</v>
      </c>
      <c r="K596" s="8" t="s">
        <v>35</v>
      </c>
      <c r="L596" s="10" t="s">
        <v>60</v>
      </c>
      <c r="N596" s="8" t="s">
        <v>35</v>
      </c>
      <c r="O596" s="9" t="s">
        <v>60</v>
      </c>
      <c r="P596" s="12" t="s">
        <v>1912</v>
      </c>
      <c r="Q596" s="12" t="s">
        <v>1910</v>
      </c>
      <c r="R596" s="7" t="s">
        <v>60</v>
      </c>
      <c r="S596" s="7" t="s">
        <v>60</v>
      </c>
      <c r="U596" s="10" t="s">
        <v>60</v>
      </c>
      <c r="Y596" s="12" t="s">
        <v>60</v>
      </c>
    </row>
    <row r="597" spans="1:25" x14ac:dyDescent="0.3">
      <c r="A597" s="7">
        <v>596</v>
      </c>
      <c r="B597" s="7">
        <v>643</v>
      </c>
      <c r="C597" s="6" t="s">
        <v>1913</v>
      </c>
      <c r="D597" s="8" t="s">
        <v>32</v>
      </c>
      <c r="E597" s="6" t="s">
        <v>1694</v>
      </c>
      <c r="F597" s="6" t="s">
        <v>1694</v>
      </c>
      <c r="H597" s="7" t="b">
        <f>TRUE()</f>
        <v>1</v>
      </c>
      <c r="I597" s="8" t="s">
        <v>35</v>
      </c>
      <c r="J597" s="7" t="b">
        <f>FALSE()</f>
        <v>0</v>
      </c>
      <c r="K597" s="8" t="s">
        <v>35</v>
      </c>
      <c r="L597" s="10">
        <v>8</v>
      </c>
      <c r="M597" s="11">
        <v>8</v>
      </c>
      <c r="N597" s="8" t="s">
        <v>35</v>
      </c>
      <c r="O597" s="9" t="s">
        <v>36</v>
      </c>
      <c r="P597" s="12" t="s">
        <v>1568</v>
      </c>
      <c r="Q597" s="12" t="s">
        <v>643</v>
      </c>
      <c r="R597" s="7" t="s">
        <v>60</v>
      </c>
      <c r="S597" s="7" t="s">
        <v>60</v>
      </c>
      <c r="U597" s="10" t="s">
        <v>60</v>
      </c>
      <c r="Y597" s="12" t="s">
        <v>1914</v>
      </c>
    </row>
    <row r="598" spans="1:25" x14ac:dyDescent="0.3">
      <c r="A598" s="7">
        <v>597</v>
      </c>
      <c r="B598" s="7">
        <v>644</v>
      </c>
      <c r="C598" s="6" t="s">
        <v>1913</v>
      </c>
      <c r="D598" s="8" t="s">
        <v>35</v>
      </c>
      <c r="E598" s="6" t="s">
        <v>1694</v>
      </c>
      <c r="F598" s="6" t="s">
        <v>1367</v>
      </c>
      <c r="H598" s="7" t="b">
        <f>TRUE()</f>
        <v>1</v>
      </c>
      <c r="I598" s="8" t="s">
        <v>35</v>
      </c>
      <c r="J598" s="7" t="b">
        <f>FALSE()</f>
        <v>0</v>
      </c>
      <c r="K598" s="8" t="s">
        <v>35</v>
      </c>
      <c r="L598" s="10" t="s">
        <v>60</v>
      </c>
      <c r="N598" s="8" t="s">
        <v>35</v>
      </c>
      <c r="O598" s="9" t="s">
        <v>60</v>
      </c>
      <c r="P598" s="12" t="s">
        <v>1568</v>
      </c>
      <c r="Q598" s="12" t="s">
        <v>643</v>
      </c>
      <c r="R598" s="7" t="s">
        <v>60</v>
      </c>
      <c r="S598" s="7" t="s">
        <v>60</v>
      </c>
      <c r="U598" s="10" t="s">
        <v>60</v>
      </c>
      <c r="Y598" s="12" t="s">
        <v>1369</v>
      </c>
    </row>
    <row r="599" spans="1:25" x14ac:dyDescent="0.3">
      <c r="A599" s="7">
        <v>598</v>
      </c>
      <c r="B599" s="7">
        <v>645</v>
      </c>
      <c r="C599" s="6" t="s">
        <v>1913</v>
      </c>
      <c r="D599" s="8" t="s">
        <v>35</v>
      </c>
      <c r="E599" s="6" t="s">
        <v>1694</v>
      </c>
      <c r="F599" s="6" t="s">
        <v>1367</v>
      </c>
      <c r="H599" s="7" t="b">
        <f>TRUE()</f>
        <v>1</v>
      </c>
      <c r="I599" s="8" t="s">
        <v>35</v>
      </c>
      <c r="J599" s="7" t="b">
        <f>FALSE()</f>
        <v>0</v>
      </c>
      <c r="K599" s="8" t="s">
        <v>35</v>
      </c>
      <c r="L599" s="10">
        <v>9</v>
      </c>
      <c r="M599" s="11">
        <v>9</v>
      </c>
      <c r="N599" s="8" t="s">
        <v>35</v>
      </c>
      <c r="O599" s="9" t="s">
        <v>60</v>
      </c>
      <c r="P599" s="12" t="s">
        <v>1915</v>
      </c>
      <c r="Q599" s="12" t="s">
        <v>643</v>
      </c>
      <c r="R599" s="7" t="s">
        <v>60</v>
      </c>
      <c r="S599" s="7" t="s">
        <v>60</v>
      </c>
      <c r="U599" s="10" t="s">
        <v>60</v>
      </c>
      <c r="Y599" s="12" t="s">
        <v>1916</v>
      </c>
    </row>
    <row r="600" spans="1:25" x14ac:dyDescent="0.3">
      <c r="A600" s="7">
        <v>599</v>
      </c>
      <c r="B600" s="7">
        <v>646</v>
      </c>
      <c r="C600" s="6" t="s">
        <v>1913</v>
      </c>
      <c r="D600" s="8" t="s">
        <v>35</v>
      </c>
      <c r="E600" s="6" t="s">
        <v>1694</v>
      </c>
      <c r="F600" s="6" t="s">
        <v>1367</v>
      </c>
      <c r="H600" s="7" t="b">
        <f>TRUE()</f>
        <v>1</v>
      </c>
      <c r="I600" s="8" t="s">
        <v>35</v>
      </c>
      <c r="J600" s="7" t="b">
        <f>FALSE()</f>
        <v>0</v>
      </c>
      <c r="K600" s="8" t="s">
        <v>35</v>
      </c>
      <c r="L600" s="10">
        <v>8</v>
      </c>
      <c r="M600" s="11">
        <v>8</v>
      </c>
      <c r="N600" s="8" t="s">
        <v>35</v>
      </c>
      <c r="O600" s="9" t="s">
        <v>60</v>
      </c>
      <c r="P600" s="12" t="s">
        <v>1917</v>
      </c>
      <c r="Q600" s="12" t="s">
        <v>643</v>
      </c>
      <c r="R600" s="7" t="s">
        <v>60</v>
      </c>
      <c r="S600" s="7" t="s">
        <v>60</v>
      </c>
      <c r="U600" s="10" t="s">
        <v>60</v>
      </c>
      <c r="Y600" s="12" t="s">
        <v>1918</v>
      </c>
    </row>
    <row r="601" spans="1:25" x14ac:dyDescent="0.3">
      <c r="A601" s="7">
        <v>600</v>
      </c>
      <c r="B601" s="7">
        <v>647</v>
      </c>
      <c r="C601" s="6" t="s">
        <v>1913</v>
      </c>
      <c r="D601" s="8" t="s">
        <v>35</v>
      </c>
      <c r="E601" s="6" t="s">
        <v>1694</v>
      </c>
      <c r="F601" s="6" t="s">
        <v>1367</v>
      </c>
      <c r="H601" s="7" t="b">
        <f>TRUE()</f>
        <v>1</v>
      </c>
      <c r="I601" s="8" t="s">
        <v>35</v>
      </c>
      <c r="J601" s="7" t="b">
        <f>FALSE()</f>
        <v>0</v>
      </c>
      <c r="K601" s="8" t="s">
        <v>35</v>
      </c>
      <c r="L601" s="10">
        <v>8</v>
      </c>
      <c r="M601" s="11">
        <v>8</v>
      </c>
      <c r="N601" s="8" t="s">
        <v>35</v>
      </c>
      <c r="O601" s="9" t="s">
        <v>60</v>
      </c>
      <c r="P601" s="12" t="s">
        <v>1919</v>
      </c>
      <c r="Q601" s="12" t="s">
        <v>643</v>
      </c>
      <c r="R601" s="7" t="s">
        <v>60</v>
      </c>
      <c r="S601" s="7" t="s">
        <v>60</v>
      </c>
      <c r="U601" s="10" t="s">
        <v>60</v>
      </c>
      <c r="Y601" s="12" t="s">
        <v>1920</v>
      </c>
    </row>
    <row r="602" spans="1:25" x14ac:dyDescent="0.3">
      <c r="A602" s="7">
        <v>601</v>
      </c>
      <c r="B602" s="7">
        <v>648</v>
      </c>
      <c r="C602" s="6" t="s">
        <v>1913</v>
      </c>
      <c r="D602" s="8" t="s">
        <v>35</v>
      </c>
      <c r="E602" s="6" t="s">
        <v>1694</v>
      </c>
      <c r="F602" s="6" t="s">
        <v>1377</v>
      </c>
      <c r="H602" s="7" t="b">
        <f>TRUE()</f>
        <v>1</v>
      </c>
      <c r="I602" s="8" t="s">
        <v>35</v>
      </c>
      <c r="J602" s="7" t="b">
        <f>FALSE()</f>
        <v>0</v>
      </c>
      <c r="K602" s="8" t="s">
        <v>35</v>
      </c>
      <c r="L602" s="10" t="s">
        <v>60</v>
      </c>
      <c r="N602" s="8" t="s">
        <v>35</v>
      </c>
      <c r="O602" s="9" t="s">
        <v>60</v>
      </c>
      <c r="P602" s="12" t="s">
        <v>1378</v>
      </c>
      <c r="Q602" s="12" t="s">
        <v>1379</v>
      </c>
      <c r="R602" s="7" t="s">
        <v>60</v>
      </c>
      <c r="S602" s="7" t="s">
        <v>60</v>
      </c>
      <c r="U602" s="10" t="s">
        <v>60</v>
      </c>
      <c r="Y602" s="12" t="s">
        <v>1345</v>
      </c>
    </row>
    <row r="603" spans="1:25" x14ac:dyDescent="0.3">
      <c r="A603" s="7">
        <v>602</v>
      </c>
      <c r="B603" s="7">
        <v>649</v>
      </c>
      <c r="C603" s="6" t="s">
        <v>1913</v>
      </c>
      <c r="D603" s="8" t="s">
        <v>35</v>
      </c>
      <c r="E603" s="6" t="s">
        <v>1694</v>
      </c>
      <c r="F603" s="6" t="s">
        <v>1380</v>
      </c>
      <c r="H603" s="7" t="b">
        <f>TRUE()</f>
        <v>1</v>
      </c>
      <c r="I603" s="8" t="s">
        <v>35</v>
      </c>
      <c r="J603" s="7" t="b">
        <f>FALSE()</f>
        <v>0</v>
      </c>
      <c r="K603" s="8" t="s">
        <v>35</v>
      </c>
      <c r="L603" s="10" t="s">
        <v>60</v>
      </c>
      <c r="N603" s="8" t="s">
        <v>35</v>
      </c>
      <c r="O603" s="9" t="s">
        <v>60</v>
      </c>
      <c r="P603" s="12" t="s">
        <v>617</v>
      </c>
      <c r="Q603" s="12" t="s">
        <v>617</v>
      </c>
      <c r="R603" s="7" t="s">
        <v>60</v>
      </c>
      <c r="S603" s="7" t="s">
        <v>60</v>
      </c>
      <c r="U603" s="10" t="s">
        <v>60</v>
      </c>
      <c r="Y603" s="12" t="s">
        <v>1345</v>
      </c>
    </row>
    <row r="604" spans="1:25" x14ac:dyDescent="0.3">
      <c r="A604" s="7">
        <v>603</v>
      </c>
      <c r="B604" s="7">
        <v>650</v>
      </c>
      <c r="C604" s="6" t="s">
        <v>1921</v>
      </c>
      <c r="D604" s="8" t="s">
        <v>32</v>
      </c>
      <c r="E604" s="6" t="s">
        <v>1922</v>
      </c>
      <c r="F604" s="6" t="s">
        <v>1922</v>
      </c>
      <c r="H604" s="7" t="b">
        <f>TRUE()</f>
        <v>1</v>
      </c>
      <c r="I604" s="8" t="s">
        <v>35</v>
      </c>
      <c r="J604" s="7" t="b">
        <f>FALSE()</f>
        <v>0</v>
      </c>
      <c r="K604" s="8" t="s">
        <v>35</v>
      </c>
      <c r="L604" s="10">
        <v>13</v>
      </c>
      <c r="M604" s="11">
        <v>13</v>
      </c>
      <c r="N604" s="8" t="s">
        <v>35</v>
      </c>
      <c r="O604" s="9" t="s">
        <v>883</v>
      </c>
      <c r="P604" s="12" t="s">
        <v>1923</v>
      </c>
      <c r="Q604" s="12" t="s">
        <v>1924</v>
      </c>
      <c r="R604" s="7" t="s">
        <v>60</v>
      </c>
      <c r="S604" s="7" t="s">
        <v>60</v>
      </c>
      <c r="U604" s="10" t="s">
        <v>60</v>
      </c>
      <c r="Y604" s="12" t="s">
        <v>1925</v>
      </c>
    </row>
    <row r="605" spans="1:25" x14ac:dyDescent="0.3">
      <c r="A605" s="7">
        <v>604</v>
      </c>
      <c r="B605" s="7">
        <v>651</v>
      </c>
      <c r="C605" s="6" t="s">
        <v>1921</v>
      </c>
      <c r="D605" s="8" t="s">
        <v>35</v>
      </c>
      <c r="E605" s="6" t="s">
        <v>1922</v>
      </c>
      <c r="F605" s="6" t="s">
        <v>928</v>
      </c>
      <c r="H605" s="7" t="b">
        <f>TRUE()</f>
        <v>1</v>
      </c>
      <c r="I605" s="8" t="s">
        <v>35</v>
      </c>
      <c r="J605" s="7" t="b">
        <f>FALSE()</f>
        <v>0</v>
      </c>
      <c r="K605" s="8" t="s">
        <v>35</v>
      </c>
      <c r="L605" s="10">
        <v>7</v>
      </c>
      <c r="M605" s="11">
        <v>7</v>
      </c>
      <c r="N605" s="8" t="s">
        <v>35</v>
      </c>
      <c r="O605" s="9" t="s">
        <v>1926</v>
      </c>
      <c r="P605" s="12" t="s">
        <v>1927</v>
      </c>
      <c r="Q605" s="12" t="s">
        <v>1455</v>
      </c>
      <c r="R605" s="7" t="s">
        <v>60</v>
      </c>
      <c r="S605" s="7" t="s">
        <v>60</v>
      </c>
      <c r="U605" s="10" t="s">
        <v>60</v>
      </c>
      <c r="Y605" s="12" t="s">
        <v>1928</v>
      </c>
    </row>
    <row r="606" spans="1:25" x14ac:dyDescent="0.3">
      <c r="A606" s="7">
        <v>605</v>
      </c>
      <c r="B606" s="7">
        <v>652</v>
      </c>
      <c r="C606" s="6" t="s">
        <v>1921</v>
      </c>
      <c r="D606" s="8" t="s">
        <v>35</v>
      </c>
      <c r="E606" s="6" t="s">
        <v>1922</v>
      </c>
      <c r="F606" s="6" t="s">
        <v>1786</v>
      </c>
      <c r="H606" s="7" t="b">
        <f>TRUE()</f>
        <v>1</v>
      </c>
      <c r="I606" s="8" t="s">
        <v>35</v>
      </c>
      <c r="J606" s="7" t="b">
        <f>FALSE()</f>
        <v>0</v>
      </c>
      <c r="K606" s="8" t="s">
        <v>35</v>
      </c>
      <c r="L606" s="10" t="s">
        <v>60</v>
      </c>
      <c r="N606" s="8" t="s">
        <v>35</v>
      </c>
      <c r="O606" s="9" t="s">
        <v>60</v>
      </c>
      <c r="P606" s="12" t="s">
        <v>1443</v>
      </c>
      <c r="Q606" s="12" t="s">
        <v>898</v>
      </c>
      <c r="R606" s="7" t="s">
        <v>60</v>
      </c>
      <c r="S606" s="7" t="s">
        <v>60</v>
      </c>
      <c r="U606" s="10" t="s">
        <v>60</v>
      </c>
      <c r="Y606" s="12" t="s">
        <v>60</v>
      </c>
    </row>
    <row r="607" spans="1:25" ht="26.4" x14ac:dyDescent="0.3">
      <c r="A607" s="7">
        <v>606</v>
      </c>
      <c r="B607" s="7">
        <v>653</v>
      </c>
      <c r="C607" s="6" t="s">
        <v>1921</v>
      </c>
      <c r="D607" s="8" t="s">
        <v>35</v>
      </c>
      <c r="E607" s="6" t="s">
        <v>1922</v>
      </c>
      <c r="F607" s="6" t="s">
        <v>1346</v>
      </c>
      <c r="H607" s="7" t="b">
        <f>TRUE()</f>
        <v>1</v>
      </c>
      <c r="I607" s="8" t="s">
        <v>35</v>
      </c>
      <c r="J607" s="7" t="b">
        <f>FALSE()</f>
        <v>0</v>
      </c>
      <c r="K607" s="8" t="s">
        <v>35</v>
      </c>
      <c r="L607" s="10" t="s">
        <v>60</v>
      </c>
      <c r="N607" s="8" t="s">
        <v>35</v>
      </c>
      <c r="O607" s="9" t="s">
        <v>60</v>
      </c>
      <c r="P607" s="12" t="s">
        <v>1347</v>
      </c>
      <c r="Q607" s="12" t="s">
        <v>898</v>
      </c>
      <c r="R607" s="7" t="s">
        <v>60</v>
      </c>
      <c r="S607" s="7" t="s">
        <v>60</v>
      </c>
      <c r="U607" s="10" t="s">
        <v>60</v>
      </c>
      <c r="Y607" s="12" t="s">
        <v>1348</v>
      </c>
    </row>
    <row r="608" spans="1:25" ht="26.4" x14ac:dyDescent="0.3">
      <c r="A608" s="7">
        <v>607</v>
      </c>
      <c r="B608" s="7">
        <v>654</v>
      </c>
      <c r="C608" s="6" t="s">
        <v>1921</v>
      </c>
      <c r="D608" s="8" t="s">
        <v>35</v>
      </c>
      <c r="E608" s="6" t="s">
        <v>1922</v>
      </c>
      <c r="F608" s="6" t="s">
        <v>1465</v>
      </c>
      <c r="H608" s="7" t="b">
        <f>TRUE()</f>
        <v>1</v>
      </c>
      <c r="I608" s="8" t="s">
        <v>35</v>
      </c>
      <c r="J608" s="7" t="b">
        <f>FALSE()</f>
        <v>0</v>
      </c>
      <c r="K608" s="8" t="s">
        <v>35</v>
      </c>
      <c r="L608" s="10" t="s">
        <v>60</v>
      </c>
      <c r="N608" s="8" t="s">
        <v>35</v>
      </c>
      <c r="O608" s="9" t="s">
        <v>60</v>
      </c>
      <c r="P608" s="12" t="s">
        <v>1929</v>
      </c>
      <c r="Q608" s="12" t="s">
        <v>898</v>
      </c>
      <c r="R608" s="7" t="s">
        <v>60</v>
      </c>
      <c r="S608" s="7" t="s">
        <v>60</v>
      </c>
      <c r="U608" s="10" t="s">
        <v>60</v>
      </c>
      <c r="Y608" s="12" t="s">
        <v>60</v>
      </c>
    </row>
    <row r="609" spans="1:26" x14ac:dyDescent="0.3">
      <c r="A609" s="7">
        <v>608</v>
      </c>
      <c r="B609" s="7">
        <v>657</v>
      </c>
      <c r="C609" s="6" t="s">
        <v>401</v>
      </c>
      <c r="D609" s="8" t="s">
        <v>35</v>
      </c>
      <c r="E609" s="6" t="s">
        <v>89</v>
      </c>
      <c r="F609" s="6" t="s">
        <v>1276</v>
      </c>
      <c r="G609" s="9" t="s">
        <v>1277</v>
      </c>
      <c r="H609" s="7" t="b">
        <f>TRUE()</f>
        <v>1</v>
      </c>
      <c r="I609" s="8" t="s">
        <v>35</v>
      </c>
      <c r="J609" s="7" t="b">
        <f>FALSE()</f>
        <v>0</v>
      </c>
      <c r="K609" s="8" t="s">
        <v>35</v>
      </c>
      <c r="L609" s="10" t="s">
        <v>1278</v>
      </c>
      <c r="M609" s="11">
        <v>1</v>
      </c>
      <c r="N609" s="8" t="s">
        <v>35</v>
      </c>
      <c r="O609" s="9" t="s">
        <v>60</v>
      </c>
      <c r="P609" s="12" t="s">
        <v>377</v>
      </c>
      <c r="Q609" s="12" t="s">
        <v>357</v>
      </c>
      <c r="R609" s="7" t="s">
        <v>60</v>
      </c>
      <c r="S609" s="7" t="s">
        <v>60</v>
      </c>
      <c r="U609" s="10" t="s">
        <v>60</v>
      </c>
      <c r="Y609" s="12" t="s">
        <v>1279</v>
      </c>
    </row>
    <row r="610" spans="1:26" x14ac:dyDescent="0.3">
      <c r="A610" s="7">
        <v>609</v>
      </c>
      <c r="B610" s="7">
        <v>658</v>
      </c>
      <c r="C610" s="6" t="s">
        <v>1930</v>
      </c>
      <c r="D610" s="8" t="s">
        <v>32</v>
      </c>
      <c r="E610" s="6" t="s">
        <v>1931</v>
      </c>
      <c r="F610" s="6" t="s">
        <v>1931</v>
      </c>
      <c r="H610" s="7" t="b">
        <f>TRUE()</f>
        <v>1</v>
      </c>
      <c r="I610" s="8" t="s">
        <v>35</v>
      </c>
      <c r="J610" s="7" t="b">
        <f>FALSE()</f>
        <v>0</v>
      </c>
      <c r="K610" s="8" t="s">
        <v>35</v>
      </c>
      <c r="L610" s="10" t="s">
        <v>60</v>
      </c>
      <c r="N610" s="8" t="s">
        <v>35</v>
      </c>
      <c r="O610" s="9" t="s">
        <v>1792</v>
      </c>
      <c r="P610" s="12" t="s">
        <v>1932</v>
      </c>
      <c r="Q610" s="12" t="s">
        <v>1423</v>
      </c>
      <c r="R610" s="7" t="s">
        <v>60</v>
      </c>
      <c r="S610" s="7" t="s">
        <v>60</v>
      </c>
      <c r="U610" s="10" t="s">
        <v>60</v>
      </c>
      <c r="Y610" s="12" t="s">
        <v>60</v>
      </c>
    </row>
    <row r="611" spans="1:26" x14ac:dyDescent="0.3">
      <c r="A611" s="7">
        <v>610</v>
      </c>
      <c r="B611" s="7">
        <v>659</v>
      </c>
      <c r="C611" s="6" t="s">
        <v>1933</v>
      </c>
      <c r="D611" s="8" t="s">
        <v>32</v>
      </c>
      <c r="E611" s="6" t="s">
        <v>1934</v>
      </c>
      <c r="F611" s="6" t="s">
        <v>1934</v>
      </c>
      <c r="H611" s="7" t="b">
        <f>TRUE()</f>
        <v>1</v>
      </c>
      <c r="I611" s="8" t="s">
        <v>32</v>
      </c>
      <c r="J611" s="7" t="b">
        <f>FALSE()</f>
        <v>0</v>
      </c>
      <c r="K611" s="8" t="s">
        <v>35</v>
      </c>
      <c r="L611" s="10" t="s">
        <v>60</v>
      </c>
      <c r="N611" s="8" t="s">
        <v>35</v>
      </c>
      <c r="O611" s="9" t="s">
        <v>387</v>
      </c>
      <c r="P611" s="12" t="s">
        <v>1935</v>
      </c>
      <c r="Q611" s="12" t="s">
        <v>643</v>
      </c>
      <c r="R611" s="7" t="s">
        <v>60</v>
      </c>
      <c r="S611" s="7" t="s">
        <v>60</v>
      </c>
      <c r="U611" s="10" t="s">
        <v>60</v>
      </c>
      <c r="Y611" s="12" t="s">
        <v>1936</v>
      </c>
    </row>
    <row r="612" spans="1:26" x14ac:dyDescent="0.3">
      <c r="A612" s="7">
        <v>611</v>
      </c>
      <c r="B612" s="7">
        <v>660</v>
      </c>
      <c r="C612" s="6" t="s">
        <v>1933</v>
      </c>
      <c r="D612" s="8" t="s">
        <v>35</v>
      </c>
      <c r="E612" s="6" t="s">
        <v>1934</v>
      </c>
      <c r="F612" s="6" t="s">
        <v>1937</v>
      </c>
      <c r="H612" s="7" t="b">
        <f>FALSE()</f>
        <v>0</v>
      </c>
      <c r="I612" s="8" t="s">
        <v>32</v>
      </c>
      <c r="J612" s="7" t="b">
        <f>FALSE()</f>
        <v>0</v>
      </c>
      <c r="K612" s="8" t="s">
        <v>35</v>
      </c>
      <c r="L612" s="10" t="s">
        <v>60</v>
      </c>
      <c r="N612" s="8" t="s">
        <v>35</v>
      </c>
      <c r="O612" s="9" t="s">
        <v>60</v>
      </c>
      <c r="P612" s="12" t="s">
        <v>1935</v>
      </c>
      <c r="Q612" s="12" t="s">
        <v>643</v>
      </c>
      <c r="R612" s="7" t="s">
        <v>60</v>
      </c>
      <c r="S612" s="7" t="s">
        <v>60</v>
      </c>
      <c r="U612" s="10" t="s">
        <v>60</v>
      </c>
      <c r="Y612" s="12" t="s">
        <v>60</v>
      </c>
    </row>
    <row r="613" spans="1:26" ht="26.4" x14ac:dyDescent="0.3">
      <c r="A613" s="7">
        <v>612</v>
      </c>
      <c r="B613" s="7">
        <v>661</v>
      </c>
      <c r="C613" s="6" t="s">
        <v>1933</v>
      </c>
      <c r="D613" s="8" t="s">
        <v>35</v>
      </c>
      <c r="E613" s="6" t="s">
        <v>1934</v>
      </c>
      <c r="F613" s="6" t="s">
        <v>1938</v>
      </c>
      <c r="H613" s="7" t="b">
        <f>FALSE()</f>
        <v>0</v>
      </c>
      <c r="I613" s="8" t="s">
        <v>32</v>
      </c>
      <c r="J613" s="7" t="b">
        <f>FALSE()</f>
        <v>0</v>
      </c>
      <c r="K613" s="8" t="s">
        <v>35</v>
      </c>
      <c r="L613" s="10" t="s">
        <v>60</v>
      </c>
      <c r="N613" s="8" t="s">
        <v>35</v>
      </c>
      <c r="O613" s="9" t="s">
        <v>1939</v>
      </c>
      <c r="P613" s="12" t="s">
        <v>1935</v>
      </c>
      <c r="Q613" s="12" t="s">
        <v>643</v>
      </c>
      <c r="R613" s="7" t="s">
        <v>60</v>
      </c>
      <c r="S613" s="7" t="s">
        <v>60</v>
      </c>
      <c r="U613" s="10" t="s">
        <v>60</v>
      </c>
      <c r="Y613" s="12" t="s">
        <v>1940</v>
      </c>
    </row>
    <row r="614" spans="1:26" x14ac:dyDescent="0.3">
      <c r="A614" s="7">
        <v>613</v>
      </c>
      <c r="B614" s="7">
        <v>662</v>
      </c>
      <c r="C614" s="6" t="s">
        <v>1933</v>
      </c>
      <c r="D614" s="8" t="s">
        <v>35</v>
      </c>
      <c r="E614" s="6" t="s">
        <v>1934</v>
      </c>
      <c r="F614" s="6" t="s">
        <v>1377</v>
      </c>
      <c r="H614" s="7" t="b">
        <f>TRUE()</f>
        <v>1</v>
      </c>
      <c r="I614" s="8" t="s">
        <v>32</v>
      </c>
      <c r="J614" s="7" t="b">
        <f>FALSE()</f>
        <v>0</v>
      </c>
      <c r="K614" s="8" t="s">
        <v>35</v>
      </c>
      <c r="L614" s="10" t="s">
        <v>60</v>
      </c>
      <c r="N614" s="8" t="s">
        <v>35</v>
      </c>
      <c r="O614" s="9" t="s">
        <v>60</v>
      </c>
      <c r="P614" s="12" t="s">
        <v>1378</v>
      </c>
      <c r="Q614" s="12" t="s">
        <v>1379</v>
      </c>
      <c r="R614" s="7" t="s">
        <v>60</v>
      </c>
      <c r="S614" s="7" t="s">
        <v>60</v>
      </c>
      <c r="U614" s="10" t="s">
        <v>60</v>
      </c>
      <c r="Y614" s="12" t="s">
        <v>1345</v>
      </c>
    </row>
    <row r="615" spans="1:26" x14ac:dyDescent="0.3">
      <c r="A615" s="7">
        <v>614</v>
      </c>
      <c r="B615" s="7">
        <v>664</v>
      </c>
      <c r="C615" s="6" t="s">
        <v>409</v>
      </c>
      <c r="D615" s="8" t="s">
        <v>35</v>
      </c>
      <c r="E615" s="6" t="s">
        <v>89</v>
      </c>
      <c r="F615" s="6" t="s">
        <v>1941</v>
      </c>
      <c r="H615" s="7" t="b">
        <f>TRUE()</f>
        <v>1</v>
      </c>
      <c r="I615" s="8" t="s">
        <v>35</v>
      </c>
      <c r="J615" s="7" t="b">
        <f>FALSE()</f>
        <v>0</v>
      </c>
      <c r="K615" s="8" t="s">
        <v>35</v>
      </c>
      <c r="L615" s="10" t="s">
        <v>60</v>
      </c>
      <c r="N615" s="8" t="s">
        <v>35</v>
      </c>
      <c r="O615" s="9" t="s">
        <v>60</v>
      </c>
      <c r="P615" s="12" t="s">
        <v>377</v>
      </c>
      <c r="Q615" s="12" t="s">
        <v>357</v>
      </c>
      <c r="R615" s="7" t="s">
        <v>60</v>
      </c>
      <c r="S615" s="7" t="s">
        <v>60</v>
      </c>
      <c r="U615" s="10" t="s">
        <v>60</v>
      </c>
      <c r="Y615" s="12" t="s">
        <v>60</v>
      </c>
    </row>
    <row r="616" spans="1:26" x14ac:dyDescent="0.3">
      <c r="A616" s="7">
        <v>615</v>
      </c>
      <c r="B616" s="7">
        <v>665</v>
      </c>
      <c r="C616" s="6" t="s">
        <v>409</v>
      </c>
      <c r="D616" s="8" t="s">
        <v>35</v>
      </c>
      <c r="E616" s="6" t="s">
        <v>89</v>
      </c>
      <c r="F616" s="6" t="s">
        <v>1276</v>
      </c>
      <c r="G616" s="9" t="s">
        <v>1277</v>
      </c>
      <c r="H616" s="7" t="b">
        <f>TRUE()</f>
        <v>1</v>
      </c>
      <c r="I616" s="8" t="s">
        <v>35</v>
      </c>
      <c r="J616" s="7" t="b">
        <f>FALSE()</f>
        <v>0</v>
      </c>
      <c r="K616" s="8" t="s">
        <v>35</v>
      </c>
      <c r="L616" s="10" t="s">
        <v>1278</v>
      </c>
      <c r="M616" s="11">
        <v>1</v>
      </c>
      <c r="N616" s="8" t="s">
        <v>35</v>
      </c>
      <c r="O616" s="9" t="s">
        <v>60</v>
      </c>
      <c r="P616" s="12" t="s">
        <v>377</v>
      </c>
      <c r="Q616" s="12" t="s">
        <v>357</v>
      </c>
      <c r="R616" s="7" t="s">
        <v>60</v>
      </c>
      <c r="S616" s="7" t="s">
        <v>60</v>
      </c>
      <c r="U616" s="10" t="s">
        <v>60</v>
      </c>
      <c r="Y616" s="12" t="s">
        <v>1279</v>
      </c>
    </row>
    <row r="617" spans="1:26" x14ac:dyDescent="0.3">
      <c r="A617" s="7">
        <v>616</v>
      </c>
      <c r="B617" s="7">
        <v>668</v>
      </c>
      <c r="C617" s="6" t="s">
        <v>709</v>
      </c>
      <c r="D617" s="8" t="s">
        <v>35</v>
      </c>
      <c r="E617" s="6" t="s">
        <v>242</v>
      </c>
      <c r="F617" s="6" t="s">
        <v>1297</v>
      </c>
      <c r="G617" s="9" t="s">
        <v>1298</v>
      </c>
      <c r="H617" s="7" t="b">
        <f>TRUE()</f>
        <v>1</v>
      </c>
      <c r="I617" s="8" t="s">
        <v>35</v>
      </c>
      <c r="J617" s="7" t="b">
        <f>FALSE()</f>
        <v>0</v>
      </c>
      <c r="K617" s="8" t="s">
        <v>35</v>
      </c>
      <c r="L617" s="10" t="s">
        <v>60</v>
      </c>
      <c r="N617" s="8" t="s">
        <v>35</v>
      </c>
      <c r="O617" s="9" t="s">
        <v>60</v>
      </c>
      <c r="P617" s="12" t="s">
        <v>1086</v>
      </c>
      <c r="Q617" s="12" t="s">
        <v>1054</v>
      </c>
      <c r="R617" s="7" t="s">
        <v>60</v>
      </c>
      <c r="S617" s="7" t="s">
        <v>60</v>
      </c>
      <c r="U617" s="10" t="s">
        <v>60</v>
      </c>
      <c r="Y617" s="12" t="s">
        <v>1038</v>
      </c>
    </row>
    <row r="618" spans="1:26" x14ac:dyDescent="0.3">
      <c r="A618" s="7">
        <v>617</v>
      </c>
      <c r="B618" s="7">
        <v>671</v>
      </c>
      <c r="C618" s="6" t="s">
        <v>416</v>
      </c>
      <c r="D618" s="8" t="s">
        <v>35</v>
      </c>
      <c r="E618" s="6" t="s">
        <v>89</v>
      </c>
      <c r="F618" s="6" t="s">
        <v>1276</v>
      </c>
      <c r="G618" s="9" t="s">
        <v>1277</v>
      </c>
      <c r="H618" s="7" t="b">
        <f>TRUE()</f>
        <v>1</v>
      </c>
      <c r="I618" s="8" t="s">
        <v>35</v>
      </c>
      <c r="J618" s="7" t="b">
        <f>FALSE()</f>
        <v>0</v>
      </c>
      <c r="K618" s="8" t="s">
        <v>35</v>
      </c>
      <c r="L618" s="10" t="s">
        <v>1278</v>
      </c>
      <c r="M618" s="11">
        <v>1</v>
      </c>
      <c r="N618" s="8" t="s">
        <v>35</v>
      </c>
      <c r="O618" s="9" t="s">
        <v>60</v>
      </c>
      <c r="P618" s="12" t="s">
        <v>377</v>
      </c>
      <c r="Q618" s="12" t="s">
        <v>357</v>
      </c>
      <c r="R618" s="7" t="s">
        <v>60</v>
      </c>
      <c r="S618" s="7" t="s">
        <v>60</v>
      </c>
      <c r="U618" s="10" t="s">
        <v>60</v>
      </c>
      <c r="Y618" s="12" t="s">
        <v>1279</v>
      </c>
    </row>
    <row r="619" spans="1:26" x14ac:dyDescent="0.3">
      <c r="A619" s="7">
        <v>618</v>
      </c>
      <c r="B619" s="7">
        <v>674</v>
      </c>
      <c r="C619" s="6" t="s">
        <v>826</v>
      </c>
      <c r="D619" s="8" t="s">
        <v>32</v>
      </c>
      <c r="E619" s="6" t="s">
        <v>424</v>
      </c>
      <c r="F619" s="6" t="s">
        <v>424</v>
      </c>
      <c r="G619" s="9" t="s">
        <v>1287</v>
      </c>
      <c r="H619" s="7" t="b">
        <f>TRUE()</f>
        <v>1</v>
      </c>
      <c r="I619" s="8" t="s">
        <v>35</v>
      </c>
      <c r="J619" s="7" t="b">
        <f>FALSE()</f>
        <v>0</v>
      </c>
      <c r="K619" s="8" t="s">
        <v>35</v>
      </c>
      <c r="L619" s="10">
        <v>60</v>
      </c>
      <c r="M619" s="11">
        <v>60</v>
      </c>
      <c r="N619" s="8" t="s">
        <v>35</v>
      </c>
      <c r="O619" s="9" t="s">
        <v>883</v>
      </c>
      <c r="P619" s="12" t="s">
        <v>1942</v>
      </c>
      <c r="Q619" s="12" t="s">
        <v>1943</v>
      </c>
      <c r="R619" s="7" t="s">
        <v>60</v>
      </c>
      <c r="S619" s="7" t="s">
        <v>60</v>
      </c>
      <c r="U619" s="10" t="s">
        <v>60</v>
      </c>
      <c r="Y619" s="12" t="s">
        <v>1944</v>
      </c>
    </row>
    <row r="620" spans="1:26" x14ac:dyDescent="0.3">
      <c r="A620" s="7">
        <v>619</v>
      </c>
      <c r="B620" s="7">
        <v>675</v>
      </c>
      <c r="C620" s="6" t="s">
        <v>826</v>
      </c>
      <c r="D620" s="8" t="s">
        <v>35</v>
      </c>
      <c r="E620" s="6" t="s">
        <v>424</v>
      </c>
      <c r="F620" s="6" t="s">
        <v>1945</v>
      </c>
      <c r="H620" s="7" t="b">
        <f>TRUE()</f>
        <v>1</v>
      </c>
      <c r="I620" s="8" t="s">
        <v>35</v>
      </c>
      <c r="J620" s="7" t="b">
        <f>FALSE()</f>
        <v>0</v>
      </c>
      <c r="K620" s="8" t="s">
        <v>35</v>
      </c>
      <c r="L620" s="10" t="s">
        <v>60</v>
      </c>
      <c r="N620" s="8" t="s">
        <v>35</v>
      </c>
      <c r="O620" s="9" t="s">
        <v>60</v>
      </c>
      <c r="P620" s="12" t="s">
        <v>1946</v>
      </c>
      <c r="Q620" s="12" t="s">
        <v>1943</v>
      </c>
      <c r="R620" s="7" t="s">
        <v>60</v>
      </c>
      <c r="S620" s="7" t="s">
        <v>60</v>
      </c>
      <c r="U620" s="10" t="s">
        <v>60</v>
      </c>
      <c r="Y620" s="12" t="s">
        <v>60</v>
      </c>
    </row>
    <row r="621" spans="1:26" x14ac:dyDescent="0.3">
      <c r="A621" s="7">
        <v>620</v>
      </c>
      <c r="B621" s="7">
        <v>676</v>
      </c>
      <c r="C621" s="6" t="s">
        <v>826</v>
      </c>
      <c r="D621" s="8" t="s">
        <v>35</v>
      </c>
      <c r="E621" s="6" t="s">
        <v>424</v>
      </c>
      <c r="F621" s="6" t="s">
        <v>1947</v>
      </c>
      <c r="H621" s="7" t="b">
        <f>TRUE()</f>
        <v>1</v>
      </c>
      <c r="I621" s="8" t="s">
        <v>35</v>
      </c>
      <c r="J621" s="7" t="b">
        <f>FALSE()</f>
        <v>0</v>
      </c>
      <c r="K621" s="8" t="s">
        <v>35</v>
      </c>
      <c r="L621" s="10" t="s">
        <v>60</v>
      </c>
      <c r="N621" s="8" t="s">
        <v>35</v>
      </c>
      <c r="O621" s="9" t="s">
        <v>60</v>
      </c>
      <c r="P621" s="12" t="s">
        <v>1946</v>
      </c>
      <c r="Q621" s="12" t="s">
        <v>1943</v>
      </c>
      <c r="R621" s="7" t="s">
        <v>60</v>
      </c>
      <c r="S621" s="7" t="s">
        <v>60</v>
      </c>
      <c r="U621" s="10" t="s">
        <v>60</v>
      </c>
      <c r="Y621" s="12" t="s">
        <v>60</v>
      </c>
      <c r="Z621" s="12" t="s">
        <v>1948</v>
      </c>
    </row>
    <row r="622" spans="1:26" x14ac:dyDescent="0.3">
      <c r="A622" s="7">
        <v>621</v>
      </c>
      <c r="B622" s="7">
        <v>677</v>
      </c>
      <c r="C622" s="6" t="s">
        <v>826</v>
      </c>
      <c r="D622" s="8" t="s">
        <v>35</v>
      </c>
      <c r="E622" s="6" t="s">
        <v>424</v>
      </c>
      <c r="F622" s="6" t="s">
        <v>1949</v>
      </c>
      <c r="H622" s="7" t="b">
        <f>TRUE()</f>
        <v>1</v>
      </c>
      <c r="I622" s="8" t="s">
        <v>35</v>
      </c>
      <c r="J622" s="7" t="b">
        <f>FALSE()</f>
        <v>0</v>
      </c>
      <c r="K622" s="8" t="s">
        <v>35</v>
      </c>
      <c r="L622" s="10" t="s">
        <v>60</v>
      </c>
      <c r="N622" s="8" t="s">
        <v>35</v>
      </c>
      <c r="O622" s="9" t="s">
        <v>60</v>
      </c>
      <c r="P622" s="12" t="s">
        <v>1950</v>
      </c>
      <c r="Q622" s="12" t="s">
        <v>1943</v>
      </c>
      <c r="R622" s="7" t="s">
        <v>60</v>
      </c>
      <c r="S622" s="7" t="s">
        <v>60</v>
      </c>
      <c r="U622" s="10" t="s">
        <v>60</v>
      </c>
      <c r="Y622" s="12" t="s">
        <v>60</v>
      </c>
    </row>
    <row r="623" spans="1:26" ht="26.4" x14ac:dyDescent="0.3">
      <c r="A623" s="7">
        <v>622</v>
      </c>
      <c r="B623" s="7">
        <v>679</v>
      </c>
      <c r="C623" s="6" t="s">
        <v>826</v>
      </c>
      <c r="D623" s="8" t="s">
        <v>35</v>
      </c>
      <c r="E623" s="6" t="s">
        <v>424</v>
      </c>
      <c r="F623" s="6" t="s">
        <v>1951</v>
      </c>
      <c r="H623" s="7" t="b">
        <f>TRUE()</f>
        <v>1</v>
      </c>
      <c r="I623" s="8" t="s">
        <v>35</v>
      </c>
      <c r="J623" s="7" t="b">
        <f>FALSE()</f>
        <v>0</v>
      </c>
      <c r="K623" s="8" t="s">
        <v>35</v>
      </c>
      <c r="L623" s="10" t="s">
        <v>60</v>
      </c>
      <c r="N623" s="8" t="s">
        <v>35</v>
      </c>
      <c r="O623" s="9" t="s">
        <v>60</v>
      </c>
      <c r="P623" s="12" t="s">
        <v>1086</v>
      </c>
      <c r="Q623" s="12" t="s">
        <v>1054</v>
      </c>
      <c r="R623" s="7" t="s">
        <v>60</v>
      </c>
      <c r="S623" s="7" t="s">
        <v>60</v>
      </c>
      <c r="U623" s="10" t="s">
        <v>60</v>
      </c>
      <c r="Y623" s="12" t="s">
        <v>1952</v>
      </c>
    </row>
    <row r="624" spans="1:26" x14ac:dyDescent="0.3">
      <c r="A624" s="7">
        <v>623</v>
      </c>
      <c r="B624" s="7">
        <v>680</v>
      </c>
      <c r="C624" s="6" t="s">
        <v>826</v>
      </c>
      <c r="D624" s="8" t="s">
        <v>35</v>
      </c>
      <c r="E624" s="6" t="s">
        <v>424</v>
      </c>
      <c r="F624" s="6" t="s">
        <v>1953</v>
      </c>
      <c r="H624" s="7" t="b">
        <f>TRUE()</f>
        <v>1</v>
      </c>
      <c r="I624" s="8" t="s">
        <v>35</v>
      </c>
      <c r="J624" s="7" t="b">
        <f>FALSE()</f>
        <v>0</v>
      </c>
      <c r="K624" s="8" t="s">
        <v>35</v>
      </c>
      <c r="L624" s="10" t="s">
        <v>60</v>
      </c>
      <c r="N624" s="8" t="s">
        <v>35</v>
      </c>
      <c r="O624" s="9" t="s">
        <v>60</v>
      </c>
      <c r="P624" s="12" t="s">
        <v>1954</v>
      </c>
      <c r="Q624" s="12" t="s">
        <v>1943</v>
      </c>
      <c r="R624" s="7" t="s">
        <v>60</v>
      </c>
      <c r="S624" s="7" t="s">
        <v>60</v>
      </c>
      <c r="U624" s="10" t="s">
        <v>60</v>
      </c>
      <c r="Y624" s="12" t="s">
        <v>60</v>
      </c>
    </row>
    <row r="625" spans="1:25" x14ac:dyDescent="0.3">
      <c r="A625" s="7">
        <v>624</v>
      </c>
      <c r="B625" s="7">
        <v>681</v>
      </c>
      <c r="C625" s="6" t="s">
        <v>826</v>
      </c>
      <c r="D625" s="8" t="s">
        <v>35</v>
      </c>
      <c r="E625" s="6" t="s">
        <v>424</v>
      </c>
      <c r="F625" s="6" t="s">
        <v>1869</v>
      </c>
      <c r="H625" s="7" t="b">
        <f>TRUE()</f>
        <v>1</v>
      </c>
      <c r="I625" s="8" t="s">
        <v>35</v>
      </c>
      <c r="J625" s="7" t="b">
        <f>FALSE()</f>
        <v>0</v>
      </c>
      <c r="K625" s="8" t="s">
        <v>35</v>
      </c>
      <c r="L625" s="10" t="s">
        <v>60</v>
      </c>
      <c r="N625" s="8" t="s">
        <v>35</v>
      </c>
      <c r="O625" s="9" t="s">
        <v>60</v>
      </c>
      <c r="P625" s="12" t="s">
        <v>1870</v>
      </c>
      <c r="Q625" s="12" t="s">
        <v>1943</v>
      </c>
      <c r="R625" s="7" t="s">
        <v>60</v>
      </c>
      <c r="S625" s="7" t="s">
        <v>60</v>
      </c>
      <c r="U625" s="10" t="s">
        <v>60</v>
      </c>
      <c r="Y625" s="12" t="s">
        <v>60</v>
      </c>
    </row>
    <row r="626" spans="1:25" x14ac:dyDescent="0.3">
      <c r="A626" s="7">
        <v>625</v>
      </c>
      <c r="B626" s="7">
        <v>683</v>
      </c>
      <c r="C626" s="6" t="s">
        <v>826</v>
      </c>
      <c r="D626" s="8" t="s">
        <v>35</v>
      </c>
      <c r="E626" s="6" t="s">
        <v>424</v>
      </c>
      <c r="F626" s="6" t="s">
        <v>1690</v>
      </c>
      <c r="H626" s="7" t="b">
        <f>TRUE()</f>
        <v>1</v>
      </c>
      <c r="I626" s="8" t="s">
        <v>35</v>
      </c>
      <c r="J626" s="7" t="b">
        <f>FALSE()</f>
        <v>0</v>
      </c>
      <c r="K626" s="8" t="s">
        <v>35</v>
      </c>
      <c r="L626" s="10" t="s">
        <v>60</v>
      </c>
      <c r="N626" s="8" t="s">
        <v>35</v>
      </c>
      <c r="O626" s="9" t="s">
        <v>60</v>
      </c>
      <c r="P626" s="12" t="s">
        <v>1691</v>
      </c>
      <c r="Q626" s="12" t="s">
        <v>1054</v>
      </c>
      <c r="R626" s="7" t="s">
        <v>60</v>
      </c>
      <c r="S626" s="7" t="s">
        <v>60</v>
      </c>
      <c r="U626" s="10" t="s">
        <v>60</v>
      </c>
      <c r="Y626" s="12" t="s">
        <v>1692</v>
      </c>
    </row>
    <row r="627" spans="1:25" x14ac:dyDescent="0.3">
      <c r="A627" s="7">
        <v>626</v>
      </c>
      <c r="B627" s="7">
        <v>684</v>
      </c>
      <c r="C627" s="6" t="s">
        <v>1955</v>
      </c>
      <c r="D627" s="8" t="s">
        <v>32</v>
      </c>
      <c r="E627" s="6" t="s">
        <v>180</v>
      </c>
      <c r="F627" s="6" t="s">
        <v>180</v>
      </c>
      <c r="H627" s="7" t="b">
        <f>TRUE()</f>
        <v>1</v>
      </c>
      <c r="I627" s="8" t="s">
        <v>35</v>
      </c>
      <c r="J627" s="7" t="b">
        <f>FALSE()</f>
        <v>0</v>
      </c>
      <c r="K627" s="8" t="s">
        <v>35</v>
      </c>
      <c r="L627" s="10" t="s">
        <v>60</v>
      </c>
      <c r="N627" s="8" t="s">
        <v>35</v>
      </c>
      <c r="O627" s="9" t="s">
        <v>1956</v>
      </c>
      <c r="P627" s="12" t="s">
        <v>1957</v>
      </c>
      <c r="Q627" s="12" t="s">
        <v>166</v>
      </c>
      <c r="R627" s="7" t="s">
        <v>60</v>
      </c>
      <c r="S627" s="7" t="s">
        <v>60</v>
      </c>
      <c r="U627" s="10" t="s">
        <v>60</v>
      </c>
      <c r="Y627" s="12" t="s">
        <v>1958</v>
      </c>
    </row>
    <row r="628" spans="1:25" x14ac:dyDescent="0.3">
      <c r="A628" s="7">
        <v>627</v>
      </c>
      <c r="B628" s="7">
        <v>685</v>
      </c>
      <c r="C628" s="6" t="s">
        <v>1955</v>
      </c>
      <c r="D628" s="8" t="s">
        <v>35</v>
      </c>
      <c r="E628" s="6" t="s">
        <v>180</v>
      </c>
      <c r="F628" s="6" t="s">
        <v>1424</v>
      </c>
      <c r="H628" s="7" t="b">
        <f>TRUE()</f>
        <v>1</v>
      </c>
      <c r="I628" s="8" t="s">
        <v>35</v>
      </c>
      <c r="J628" s="7" t="b">
        <f>FALSE()</f>
        <v>0</v>
      </c>
      <c r="K628" s="8" t="s">
        <v>35</v>
      </c>
      <c r="L628" s="10" t="s">
        <v>60</v>
      </c>
      <c r="N628" s="8" t="s">
        <v>35</v>
      </c>
      <c r="O628" s="9" t="s">
        <v>60</v>
      </c>
      <c r="P628" s="12" t="s">
        <v>1959</v>
      </c>
      <c r="Q628" s="12" t="s">
        <v>166</v>
      </c>
      <c r="R628" s="7" t="s">
        <v>60</v>
      </c>
      <c r="S628" s="7" t="s">
        <v>60</v>
      </c>
      <c r="U628" s="10" t="s">
        <v>60</v>
      </c>
      <c r="Y628" s="12" t="s">
        <v>60</v>
      </c>
    </row>
    <row r="629" spans="1:25" x14ac:dyDescent="0.3">
      <c r="A629" s="7">
        <v>628</v>
      </c>
      <c r="B629" s="7">
        <v>686</v>
      </c>
      <c r="C629" s="6" t="s">
        <v>1955</v>
      </c>
      <c r="D629" s="8" t="s">
        <v>35</v>
      </c>
      <c r="E629" s="6" t="s">
        <v>180</v>
      </c>
      <c r="F629" s="6" t="s">
        <v>1960</v>
      </c>
      <c r="H629" s="7" t="b">
        <f>TRUE()</f>
        <v>1</v>
      </c>
      <c r="I629" s="8" t="s">
        <v>35</v>
      </c>
      <c r="J629" s="7" t="b">
        <f>FALSE()</f>
        <v>0</v>
      </c>
      <c r="K629" s="8" t="s">
        <v>35</v>
      </c>
      <c r="L629" s="10" t="s">
        <v>60</v>
      </c>
      <c r="N629" s="8" t="s">
        <v>35</v>
      </c>
      <c r="O629" s="9" t="s">
        <v>60</v>
      </c>
      <c r="P629" s="12" t="s">
        <v>1961</v>
      </c>
      <c r="Q629" s="12" t="s">
        <v>1962</v>
      </c>
      <c r="R629" s="7" t="s">
        <v>60</v>
      </c>
      <c r="S629" s="7" t="s">
        <v>60</v>
      </c>
      <c r="U629" s="10" t="s">
        <v>60</v>
      </c>
      <c r="Y629" s="12" t="s">
        <v>60</v>
      </c>
    </row>
    <row r="630" spans="1:25" x14ac:dyDescent="0.3">
      <c r="A630" s="7">
        <v>629</v>
      </c>
      <c r="B630" s="7">
        <v>687</v>
      </c>
      <c r="C630" s="6" t="s">
        <v>1955</v>
      </c>
      <c r="D630" s="8" t="s">
        <v>35</v>
      </c>
      <c r="E630" s="6" t="s">
        <v>180</v>
      </c>
      <c r="F630" s="6" t="s">
        <v>1963</v>
      </c>
      <c r="H630" s="7" t="b">
        <f>TRUE()</f>
        <v>1</v>
      </c>
      <c r="I630" s="8" t="s">
        <v>35</v>
      </c>
      <c r="J630" s="7" t="b">
        <f>FALSE()</f>
        <v>0</v>
      </c>
      <c r="K630" s="8" t="s">
        <v>35</v>
      </c>
      <c r="L630" s="10" t="s">
        <v>60</v>
      </c>
      <c r="N630" s="8" t="s">
        <v>35</v>
      </c>
      <c r="O630" s="9" t="s">
        <v>1964</v>
      </c>
      <c r="P630" s="12" t="s">
        <v>1965</v>
      </c>
      <c r="Q630" s="12" t="s">
        <v>166</v>
      </c>
      <c r="R630" s="7" t="s">
        <v>60</v>
      </c>
      <c r="S630" s="7" t="s">
        <v>60</v>
      </c>
      <c r="U630" s="10" t="s">
        <v>60</v>
      </c>
      <c r="Y630" s="12" t="s">
        <v>1811</v>
      </c>
    </row>
    <row r="631" spans="1:25" x14ac:dyDescent="0.3">
      <c r="A631" s="7">
        <v>630</v>
      </c>
      <c r="B631" s="7">
        <v>688</v>
      </c>
      <c r="C631" s="6" t="s">
        <v>1955</v>
      </c>
      <c r="D631" s="8" t="s">
        <v>35</v>
      </c>
      <c r="E631" s="6" t="s">
        <v>180</v>
      </c>
      <c r="F631" s="6" t="s">
        <v>1966</v>
      </c>
      <c r="I631" s="8" t="s">
        <v>35</v>
      </c>
      <c r="J631" s="7" t="b">
        <f>FALSE()</f>
        <v>0</v>
      </c>
      <c r="K631" s="8" t="s">
        <v>32</v>
      </c>
      <c r="L631" s="10" t="s">
        <v>60</v>
      </c>
      <c r="N631" s="8" t="s">
        <v>35</v>
      </c>
      <c r="O631" s="9" t="s">
        <v>60</v>
      </c>
      <c r="P631" s="12" t="s">
        <v>1967</v>
      </c>
      <c r="Q631" s="12" t="s">
        <v>166</v>
      </c>
      <c r="R631" s="7" t="s">
        <v>60</v>
      </c>
      <c r="S631" s="7" t="s">
        <v>60</v>
      </c>
      <c r="U631" s="10" t="s">
        <v>60</v>
      </c>
      <c r="Y631" s="12" t="s">
        <v>60</v>
      </c>
    </row>
  </sheetData>
  <hyperlinks>
    <hyperlink ref="G2" r:id="rId1" xr:uid="{581C09DF-B2DC-4B83-A4A2-C61972586A7D}"/>
    <hyperlink ref="G3" r:id="rId2" xr:uid="{BAE355A3-41D9-46EB-A1B9-5088298B68D8}"/>
    <hyperlink ref="G6" r:id="rId3" xr:uid="{DFA2F84E-3153-4B60-BA61-2EECECB96EB8}"/>
    <hyperlink ref="G7" r:id="rId4" xr:uid="{90E88085-5F34-479F-BAB0-097C064F2F69}"/>
    <hyperlink ref="G187" r:id="rId5" xr:uid="{4ED7A807-BB9E-4ECE-924E-8D3F9473D6AD}"/>
    <hyperlink ref="G190" r:id="rId6" xr:uid="{C1E44593-027F-4367-9C62-B013627D222F}"/>
    <hyperlink ref="G191" r:id="rId7" xr:uid="{27B343EE-68B6-4750-BFB2-A34A5DA2F36A}"/>
    <hyperlink ref="G233" r:id="rId8" xr:uid="{4A14469C-793F-4BF9-9F5B-E09D7DE1D249}"/>
    <hyperlink ref="G234" r:id="rId9" xr:uid="{EA157FFB-57C3-46FF-8DDF-4C123D819A4A}"/>
    <hyperlink ref="G237" r:id="rId10" xr:uid="{3464FC2E-E293-4A1D-AABE-EC930DCBE184}"/>
    <hyperlink ref="G238" r:id="rId11" xr:uid="{34359DBC-8BEB-4B5B-84B4-79563F30A917}"/>
    <hyperlink ref="G242" r:id="rId12" xr:uid="{6325A69D-44CF-4262-ADAA-FEE90A3E0FB7}"/>
    <hyperlink ref="G283" r:id="rId13" xr:uid="{8B389458-E9F6-41E3-80A5-431298AA5D32}"/>
    <hyperlink ref="G287" r:id="rId14" xr:uid="{E626F0D1-D5AA-4839-BC46-069412E68477}"/>
    <hyperlink ref="G299" r:id="rId15" xr:uid="{A96B1E64-2BC8-4E9F-8D83-F37E8D942B29}"/>
    <hyperlink ref="G305" r:id="rId16" xr:uid="{B78309CF-DD2D-4192-8961-A464E2050AA0}"/>
    <hyperlink ref="G310" r:id="rId17" xr:uid="{778F6B4A-E646-4C51-84A1-0E978ED0DEE0}"/>
    <hyperlink ref="G312" r:id="rId18" xr:uid="{A31E88A4-F67B-4018-9353-832149B410EB}"/>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967EE5-39FE-436D-A759-E8634CCAF9AB}">
  <dimension ref="A1:ALX631"/>
  <sheetViews>
    <sheetView tabSelected="1" workbookViewId="0">
      <selection activeCell="A5" sqref="A5:XFD5"/>
    </sheetView>
  </sheetViews>
  <sheetFormatPr defaultColWidth="11.5546875" defaultRowHeight="14.4" x14ac:dyDescent="0.3"/>
  <cols>
    <col min="1" max="1" width="10.21875" style="7" customWidth="1"/>
    <col min="2" max="2" width="32" style="6" customWidth="1"/>
    <col min="3" max="3" width="20.44140625" style="7" customWidth="1"/>
    <col min="4" max="4" width="29.109375" style="6" customWidth="1"/>
    <col min="5" max="5" width="36" style="6" customWidth="1"/>
    <col min="6" max="6" width="42" style="9" customWidth="1"/>
    <col min="7" max="9" width="20.44140625" style="7" customWidth="1"/>
    <col min="10" max="10" width="21.88671875" style="7" customWidth="1"/>
    <col min="11" max="11" width="24.44140625" style="10" customWidth="1"/>
    <col min="12" max="12" width="20.44140625" style="7" customWidth="1"/>
    <col min="13" max="13" width="29.21875" style="9" customWidth="1"/>
    <col min="14" max="14" width="53.44140625" style="12" customWidth="1"/>
    <col min="15" max="15" width="22.77734375" style="12" customWidth="1"/>
    <col min="16" max="16" width="65" style="7" customWidth="1"/>
    <col min="17" max="17" width="41.33203125" style="7" customWidth="1"/>
    <col min="18" max="18" width="37.5546875" style="12" customWidth="1"/>
    <col min="19" max="19" width="52.6640625" style="12" customWidth="1"/>
    <col min="20" max="20" width="22.33203125" style="6" customWidth="1"/>
    <col min="21" max="21" width="22.21875" style="6" customWidth="1"/>
    <col min="22" max="22" width="14.88671875" style="6" customWidth="1"/>
    <col min="23" max="1012" width="20.44140625" style="6" customWidth="1"/>
  </cols>
  <sheetData>
    <row r="1" spans="1:1012" x14ac:dyDescent="0.3">
      <c r="A1" s="1" t="s">
        <v>0</v>
      </c>
      <c r="B1" s="2" t="s">
        <v>2</v>
      </c>
      <c r="C1" s="1" t="s">
        <v>3</v>
      </c>
      <c r="D1" s="2" t="s">
        <v>4</v>
      </c>
      <c r="E1" s="2" t="s">
        <v>5</v>
      </c>
      <c r="F1" s="2" t="s">
        <v>6</v>
      </c>
      <c r="G1" s="1" t="s">
        <v>7</v>
      </c>
      <c r="H1" s="1" t="s">
        <v>8</v>
      </c>
      <c r="I1" s="1" t="s">
        <v>9</v>
      </c>
      <c r="J1" s="1" t="s">
        <v>10</v>
      </c>
      <c r="K1" s="3" t="s">
        <v>11</v>
      </c>
      <c r="L1" s="1" t="s">
        <v>13</v>
      </c>
      <c r="M1" s="2" t="s">
        <v>14</v>
      </c>
      <c r="N1" s="5" t="s">
        <v>15</v>
      </c>
      <c r="O1" s="5" t="s">
        <v>16</v>
      </c>
      <c r="P1" s="1" t="s">
        <v>19</v>
      </c>
      <c r="Q1" s="1" t="s">
        <v>1968</v>
      </c>
      <c r="R1" s="5" t="s">
        <v>24</v>
      </c>
      <c r="S1" s="5" t="s">
        <v>25</v>
      </c>
    </row>
    <row r="2" spans="1:1012" x14ac:dyDescent="0.3">
      <c r="A2" s="7">
        <v>1</v>
      </c>
      <c r="B2" s="6" t="s">
        <v>31</v>
      </c>
      <c r="C2" s="8" t="s">
        <v>32</v>
      </c>
      <c r="D2" s="6" t="s">
        <v>33</v>
      </c>
      <c r="E2" s="6" t="s">
        <v>33</v>
      </c>
      <c r="F2" s="9" t="s">
        <v>34</v>
      </c>
      <c r="G2" s="7" t="b">
        <f>TRUE()</f>
        <v>1</v>
      </c>
      <c r="H2" s="8" t="s">
        <v>35</v>
      </c>
      <c r="I2" s="7" t="b">
        <f>FALSE()</f>
        <v>0</v>
      </c>
      <c r="J2" s="8" t="s">
        <v>35</v>
      </c>
      <c r="K2" s="10">
        <v>5321</v>
      </c>
      <c r="L2" s="8" t="s">
        <v>32</v>
      </c>
      <c r="M2" s="9" t="s">
        <v>36</v>
      </c>
      <c r="N2" s="12" t="s">
        <v>37</v>
      </c>
      <c r="O2" s="12" t="s">
        <v>38</v>
      </c>
      <c r="P2" s="7" t="s">
        <v>41</v>
      </c>
      <c r="Q2" s="7" t="s">
        <v>42</v>
      </c>
      <c r="R2" s="12" t="s">
        <v>43</v>
      </c>
    </row>
    <row r="3" spans="1:1012" ht="26.4" x14ac:dyDescent="0.3">
      <c r="A3" s="7">
        <v>2</v>
      </c>
      <c r="B3" s="6" t="s">
        <v>45</v>
      </c>
      <c r="C3" s="8" t="s">
        <v>32</v>
      </c>
      <c r="D3" s="6" t="s">
        <v>46</v>
      </c>
      <c r="E3" s="6" t="s">
        <v>46</v>
      </c>
      <c r="F3" s="9" t="s">
        <v>47</v>
      </c>
      <c r="G3" s="7" t="b">
        <f>TRUE()</f>
        <v>1</v>
      </c>
      <c r="H3" s="8" t="s">
        <v>35</v>
      </c>
      <c r="I3" s="7" t="b">
        <f>FALSE()</f>
        <v>0</v>
      </c>
      <c r="J3" s="8" t="s">
        <v>35</v>
      </c>
      <c r="K3" s="10" t="s">
        <v>48</v>
      </c>
      <c r="L3" s="8" t="s">
        <v>35</v>
      </c>
      <c r="M3" s="9" t="s">
        <v>49</v>
      </c>
      <c r="N3" s="12" t="s">
        <v>50</v>
      </c>
      <c r="O3" s="12" t="s">
        <v>51</v>
      </c>
      <c r="P3" s="7" t="s">
        <v>53</v>
      </c>
      <c r="Q3" s="7" t="s">
        <v>54</v>
      </c>
      <c r="R3" s="12" t="s">
        <v>55</v>
      </c>
    </row>
    <row r="4" spans="1:1012" x14ac:dyDescent="0.3">
      <c r="A4" s="7">
        <v>3</v>
      </c>
      <c r="B4" s="6" t="s">
        <v>56</v>
      </c>
      <c r="C4" s="8" t="s">
        <v>35</v>
      </c>
      <c r="D4" s="6" t="s">
        <v>57</v>
      </c>
      <c r="E4" s="6" t="s">
        <v>58</v>
      </c>
      <c r="F4" s="9" t="s">
        <v>59</v>
      </c>
      <c r="G4" s="7" t="b">
        <f>TRUE()</f>
        <v>1</v>
      </c>
      <c r="H4" s="8" t="s">
        <v>35</v>
      </c>
      <c r="I4" s="7" t="b">
        <f>FALSE()</f>
        <v>0</v>
      </c>
      <c r="J4" s="8" t="s">
        <v>35</v>
      </c>
      <c r="K4" s="10" t="s">
        <v>60</v>
      </c>
      <c r="L4" s="8" t="s">
        <v>35</v>
      </c>
      <c r="M4" s="9" t="s">
        <v>60</v>
      </c>
      <c r="N4" s="12" t="s">
        <v>61</v>
      </c>
      <c r="O4" s="12" t="s">
        <v>51</v>
      </c>
      <c r="P4" s="7" t="s">
        <v>64</v>
      </c>
      <c r="Q4" s="7" t="s">
        <v>65</v>
      </c>
      <c r="R4" s="12" t="s">
        <v>60</v>
      </c>
    </row>
    <row r="5" spans="1:1012" s="24" customFormat="1" x14ac:dyDescent="0.3">
      <c r="A5" s="107">
        <v>4</v>
      </c>
      <c r="B5" s="108" t="s">
        <v>56</v>
      </c>
      <c r="C5" s="109" t="s">
        <v>35</v>
      </c>
      <c r="D5" s="108" t="s">
        <v>57</v>
      </c>
      <c r="E5" s="108" t="s">
        <v>66</v>
      </c>
      <c r="F5" s="110" t="s">
        <v>67</v>
      </c>
      <c r="G5" s="107" t="b">
        <f>TRUE()</f>
        <v>1</v>
      </c>
      <c r="H5" s="109" t="s">
        <v>32</v>
      </c>
      <c r="I5" s="107" t="b">
        <f>FALSE()</f>
        <v>0</v>
      </c>
      <c r="J5" s="109" t="s">
        <v>35</v>
      </c>
      <c r="K5" s="111" t="s">
        <v>60</v>
      </c>
      <c r="L5" s="109" t="s">
        <v>35</v>
      </c>
      <c r="M5" s="110" t="s">
        <v>68</v>
      </c>
      <c r="N5" s="113" t="s">
        <v>69</v>
      </c>
      <c r="O5" s="113" t="s">
        <v>70</v>
      </c>
      <c r="P5" s="107" t="s">
        <v>73</v>
      </c>
      <c r="Q5" s="107" t="s">
        <v>74</v>
      </c>
      <c r="R5" s="113" t="s">
        <v>75</v>
      </c>
      <c r="S5" s="113"/>
      <c r="T5" s="108"/>
      <c r="U5" s="108"/>
      <c r="V5" s="108"/>
      <c r="W5" s="108"/>
      <c r="X5" s="108"/>
      <c r="Y5" s="108"/>
      <c r="Z5" s="108"/>
      <c r="AA5" s="108"/>
      <c r="AB5" s="108"/>
      <c r="AC5" s="108"/>
      <c r="AD5" s="108"/>
      <c r="AE5" s="108"/>
      <c r="AF5" s="108"/>
      <c r="AG5" s="108"/>
      <c r="AH5" s="108"/>
      <c r="AI5" s="108"/>
      <c r="AJ5" s="108"/>
      <c r="AK5" s="108"/>
      <c r="AL5" s="108"/>
      <c r="AM5" s="108"/>
      <c r="AN5" s="108"/>
      <c r="AO5" s="108"/>
      <c r="AP5" s="108"/>
      <c r="AQ5" s="108"/>
      <c r="AR5" s="108"/>
      <c r="AS5" s="108"/>
      <c r="AT5" s="108"/>
      <c r="AU5" s="108"/>
      <c r="AV5" s="108"/>
      <c r="AW5" s="108"/>
      <c r="AX5" s="108"/>
      <c r="AY5" s="108"/>
      <c r="AZ5" s="108"/>
      <c r="BA5" s="108"/>
      <c r="BB5" s="108"/>
      <c r="BC5" s="108"/>
      <c r="BD5" s="108"/>
      <c r="BE5" s="108"/>
      <c r="BF5" s="108"/>
      <c r="BG5" s="108"/>
      <c r="BH5" s="108"/>
      <c r="BI5" s="108"/>
      <c r="BJ5" s="108"/>
      <c r="BK5" s="108"/>
      <c r="BL5" s="108"/>
      <c r="BM5" s="108"/>
      <c r="BN5" s="108"/>
      <c r="BO5" s="108"/>
      <c r="BP5" s="108"/>
      <c r="BQ5" s="108"/>
      <c r="BR5" s="108"/>
      <c r="BS5" s="108"/>
      <c r="BT5" s="108"/>
      <c r="BU5" s="108"/>
      <c r="BV5" s="108"/>
      <c r="BW5" s="108"/>
      <c r="BX5" s="108"/>
      <c r="BY5" s="108"/>
      <c r="BZ5" s="108"/>
      <c r="CA5" s="108"/>
      <c r="CB5" s="108"/>
      <c r="CC5" s="108"/>
      <c r="CD5" s="108"/>
      <c r="CE5" s="108"/>
      <c r="CF5" s="108"/>
      <c r="CG5" s="108"/>
      <c r="CH5" s="108"/>
      <c r="CI5" s="108"/>
      <c r="CJ5" s="108"/>
      <c r="CK5" s="108"/>
      <c r="CL5" s="108"/>
      <c r="CM5" s="108"/>
      <c r="CN5" s="108"/>
      <c r="CO5" s="108"/>
      <c r="CP5" s="108"/>
      <c r="CQ5" s="108"/>
      <c r="CR5" s="108"/>
      <c r="CS5" s="108"/>
      <c r="CT5" s="108"/>
      <c r="CU5" s="108"/>
      <c r="CV5" s="108"/>
      <c r="CW5" s="108"/>
      <c r="CX5" s="108"/>
      <c r="CY5" s="108"/>
      <c r="CZ5" s="108"/>
      <c r="DA5" s="108"/>
      <c r="DB5" s="108"/>
      <c r="DC5" s="108"/>
      <c r="DD5" s="108"/>
      <c r="DE5" s="108"/>
      <c r="DF5" s="108"/>
      <c r="DG5" s="108"/>
      <c r="DH5" s="108"/>
      <c r="DI5" s="108"/>
      <c r="DJ5" s="108"/>
      <c r="DK5" s="108"/>
      <c r="DL5" s="108"/>
      <c r="DM5" s="108"/>
      <c r="DN5" s="108"/>
      <c r="DO5" s="108"/>
      <c r="DP5" s="108"/>
      <c r="DQ5" s="108"/>
      <c r="DR5" s="108"/>
      <c r="DS5" s="108"/>
      <c r="DT5" s="108"/>
      <c r="DU5" s="108"/>
      <c r="DV5" s="108"/>
      <c r="DW5" s="108"/>
      <c r="DX5" s="108"/>
      <c r="DY5" s="108"/>
      <c r="DZ5" s="108"/>
      <c r="EA5" s="108"/>
      <c r="EB5" s="108"/>
      <c r="EC5" s="108"/>
      <c r="ED5" s="108"/>
      <c r="EE5" s="108"/>
      <c r="EF5" s="108"/>
      <c r="EG5" s="108"/>
      <c r="EH5" s="108"/>
      <c r="EI5" s="108"/>
      <c r="EJ5" s="108"/>
      <c r="EK5" s="108"/>
      <c r="EL5" s="108"/>
      <c r="EM5" s="108"/>
      <c r="EN5" s="108"/>
      <c r="EO5" s="108"/>
      <c r="EP5" s="108"/>
      <c r="EQ5" s="108"/>
      <c r="ER5" s="108"/>
      <c r="ES5" s="108"/>
      <c r="ET5" s="108"/>
      <c r="EU5" s="108"/>
      <c r="EV5" s="108"/>
      <c r="EW5" s="108"/>
      <c r="EX5" s="108"/>
      <c r="EY5" s="108"/>
      <c r="EZ5" s="108"/>
      <c r="FA5" s="108"/>
      <c r="FB5" s="108"/>
      <c r="FC5" s="108"/>
      <c r="FD5" s="108"/>
      <c r="FE5" s="108"/>
      <c r="FF5" s="108"/>
      <c r="FG5" s="108"/>
      <c r="FH5" s="108"/>
      <c r="FI5" s="108"/>
      <c r="FJ5" s="108"/>
      <c r="FK5" s="108"/>
      <c r="FL5" s="108"/>
      <c r="FM5" s="108"/>
      <c r="FN5" s="108"/>
      <c r="FO5" s="108"/>
      <c r="FP5" s="108"/>
      <c r="FQ5" s="108"/>
      <c r="FR5" s="108"/>
      <c r="FS5" s="108"/>
      <c r="FT5" s="108"/>
      <c r="FU5" s="108"/>
      <c r="FV5" s="108"/>
      <c r="FW5" s="108"/>
      <c r="FX5" s="108"/>
      <c r="FY5" s="108"/>
      <c r="FZ5" s="108"/>
      <c r="GA5" s="108"/>
      <c r="GB5" s="108"/>
      <c r="GC5" s="108"/>
      <c r="GD5" s="108"/>
      <c r="GE5" s="108"/>
      <c r="GF5" s="108"/>
      <c r="GG5" s="108"/>
      <c r="GH5" s="108"/>
      <c r="GI5" s="108"/>
      <c r="GJ5" s="108"/>
      <c r="GK5" s="108"/>
      <c r="GL5" s="108"/>
      <c r="GM5" s="108"/>
      <c r="GN5" s="108"/>
      <c r="GO5" s="108"/>
      <c r="GP5" s="108"/>
      <c r="GQ5" s="108"/>
      <c r="GR5" s="108"/>
      <c r="GS5" s="108"/>
      <c r="GT5" s="108"/>
      <c r="GU5" s="108"/>
      <c r="GV5" s="108"/>
      <c r="GW5" s="108"/>
      <c r="GX5" s="108"/>
      <c r="GY5" s="108"/>
      <c r="GZ5" s="108"/>
      <c r="HA5" s="108"/>
      <c r="HB5" s="108"/>
      <c r="HC5" s="108"/>
      <c r="HD5" s="108"/>
      <c r="HE5" s="108"/>
      <c r="HF5" s="108"/>
      <c r="HG5" s="108"/>
      <c r="HH5" s="108"/>
      <c r="HI5" s="108"/>
      <c r="HJ5" s="108"/>
      <c r="HK5" s="108"/>
      <c r="HL5" s="108"/>
      <c r="HM5" s="108"/>
      <c r="HN5" s="108"/>
      <c r="HO5" s="108"/>
      <c r="HP5" s="108"/>
      <c r="HQ5" s="108"/>
      <c r="HR5" s="108"/>
      <c r="HS5" s="108"/>
      <c r="HT5" s="108"/>
      <c r="HU5" s="108"/>
      <c r="HV5" s="108"/>
      <c r="HW5" s="108"/>
      <c r="HX5" s="108"/>
      <c r="HY5" s="108"/>
      <c r="HZ5" s="108"/>
      <c r="IA5" s="108"/>
      <c r="IB5" s="108"/>
      <c r="IC5" s="108"/>
      <c r="ID5" s="108"/>
      <c r="IE5" s="108"/>
      <c r="IF5" s="108"/>
      <c r="IG5" s="108"/>
      <c r="IH5" s="108"/>
      <c r="II5" s="108"/>
      <c r="IJ5" s="108"/>
      <c r="IK5" s="108"/>
      <c r="IL5" s="108"/>
      <c r="IM5" s="108"/>
      <c r="IN5" s="108"/>
      <c r="IO5" s="108"/>
      <c r="IP5" s="108"/>
      <c r="IQ5" s="108"/>
      <c r="IR5" s="108"/>
      <c r="IS5" s="108"/>
      <c r="IT5" s="108"/>
      <c r="IU5" s="108"/>
      <c r="IV5" s="108"/>
      <c r="IW5" s="108"/>
      <c r="IX5" s="108"/>
      <c r="IY5" s="108"/>
      <c r="IZ5" s="108"/>
      <c r="JA5" s="108"/>
      <c r="JB5" s="108"/>
      <c r="JC5" s="108"/>
      <c r="JD5" s="108"/>
      <c r="JE5" s="108"/>
      <c r="JF5" s="108"/>
      <c r="JG5" s="108"/>
      <c r="JH5" s="108"/>
      <c r="JI5" s="108"/>
      <c r="JJ5" s="108"/>
      <c r="JK5" s="108"/>
      <c r="JL5" s="108"/>
      <c r="JM5" s="108"/>
      <c r="JN5" s="108"/>
      <c r="JO5" s="108"/>
      <c r="JP5" s="108"/>
      <c r="JQ5" s="108"/>
      <c r="JR5" s="108"/>
      <c r="JS5" s="108"/>
      <c r="JT5" s="108"/>
      <c r="JU5" s="108"/>
      <c r="JV5" s="108"/>
      <c r="JW5" s="108"/>
      <c r="JX5" s="108"/>
      <c r="JY5" s="108"/>
      <c r="JZ5" s="108"/>
      <c r="KA5" s="108"/>
      <c r="KB5" s="108"/>
      <c r="KC5" s="108"/>
      <c r="KD5" s="108"/>
      <c r="KE5" s="108"/>
      <c r="KF5" s="108"/>
      <c r="KG5" s="108"/>
      <c r="KH5" s="108"/>
      <c r="KI5" s="108"/>
      <c r="KJ5" s="108"/>
      <c r="KK5" s="108"/>
      <c r="KL5" s="108"/>
      <c r="KM5" s="108"/>
      <c r="KN5" s="108"/>
      <c r="KO5" s="108"/>
      <c r="KP5" s="108"/>
      <c r="KQ5" s="108"/>
      <c r="KR5" s="108"/>
      <c r="KS5" s="108"/>
      <c r="KT5" s="108"/>
      <c r="KU5" s="108"/>
      <c r="KV5" s="108"/>
      <c r="KW5" s="108"/>
      <c r="KX5" s="108"/>
      <c r="KY5" s="108"/>
      <c r="KZ5" s="108"/>
      <c r="LA5" s="108"/>
      <c r="LB5" s="108"/>
      <c r="LC5" s="108"/>
      <c r="LD5" s="108"/>
      <c r="LE5" s="108"/>
      <c r="LF5" s="108"/>
      <c r="LG5" s="108"/>
      <c r="LH5" s="108"/>
      <c r="LI5" s="108"/>
      <c r="LJ5" s="108"/>
      <c r="LK5" s="108"/>
      <c r="LL5" s="108"/>
      <c r="LM5" s="108"/>
      <c r="LN5" s="108"/>
      <c r="LO5" s="108"/>
      <c r="LP5" s="108"/>
      <c r="LQ5" s="108"/>
      <c r="LR5" s="108"/>
      <c r="LS5" s="108"/>
      <c r="LT5" s="108"/>
      <c r="LU5" s="108"/>
      <c r="LV5" s="108"/>
      <c r="LW5" s="108"/>
      <c r="LX5" s="108"/>
      <c r="LY5" s="108"/>
      <c r="LZ5" s="108"/>
      <c r="MA5" s="108"/>
      <c r="MB5" s="108"/>
      <c r="MC5" s="108"/>
      <c r="MD5" s="108"/>
      <c r="ME5" s="108"/>
      <c r="MF5" s="108"/>
      <c r="MG5" s="108"/>
      <c r="MH5" s="108"/>
      <c r="MI5" s="108"/>
      <c r="MJ5" s="108"/>
      <c r="MK5" s="108"/>
      <c r="ML5" s="108"/>
      <c r="MM5" s="108"/>
      <c r="MN5" s="108"/>
      <c r="MO5" s="108"/>
      <c r="MP5" s="108"/>
      <c r="MQ5" s="108"/>
      <c r="MR5" s="108"/>
      <c r="MS5" s="108"/>
      <c r="MT5" s="108"/>
      <c r="MU5" s="108"/>
      <c r="MV5" s="108"/>
      <c r="MW5" s="108"/>
      <c r="MX5" s="108"/>
      <c r="MY5" s="108"/>
      <c r="MZ5" s="108"/>
      <c r="NA5" s="108"/>
      <c r="NB5" s="108"/>
      <c r="NC5" s="108"/>
      <c r="ND5" s="108"/>
      <c r="NE5" s="108"/>
      <c r="NF5" s="108"/>
      <c r="NG5" s="108"/>
      <c r="NH5" s="108"/>
      <c r="NI5" s="108"/>
      <c r="NJ5" s="108"/>
      <c r="NK5" s="108"/>
      <c r="NL5" s="108"/>
      <c r="NM5" s="108"/>
      <c r="NN5" s="108"/>
      <c r="NO5" s="108"/>
      <c r="NP5" s="108"/>
      <c r="NQ5" s="108"/>
      <c r="NR5" s="108"/>
      <c r="NS5" s="108"/>
      <c r="NT5" s="108"/>
      <c r="NU5" s="108"/>
      <c r="NV5" s="108"/>
      <c r="NW5" s="108"/>
      <c r="NX5" s="108"/>
      <c r="NY5" s="108"/>
      <c r="NZ5" s="108"/>
      <c r="OA5" s="108"/>
      <c r="OB5" s="108"/>
      <c r="OC5" s="108"/>
      <c r="OD5" s="108"/>
      <c r="OE5" s="108"/>
      <c r="OF5" s="108"/>
      <c r="OG5" s="108"/>
      <c r="OH5" s="108"/>
      <c r="OI5" s="108"/>
      <c r="OJ5" s="108"/>
      <c r="OK5" s="108"/>
      <c r="OL5" s="108"/>
      <c r="OM5" s="108"/>
      <c r="ON5" s="108"/>
      <c r="OO5" s="108"/>
      <c r="OP5" s="108"/>
      <c r="OQ5" s="108"/>
      <c r="OR5" s="108"/>
      <c r="OS5" s="108"/>
      <c r="OT5" s="108"/>
      <c r="OU5" s="108"/>
      <c r="OV5" s="108"/>
      <c r="OW5" s="108"/>
      <c r="OX5" s="108"/>
      <c r="OY5" s="108"/>
      <c r="OZ5" s="108"/>
      <c r="PA5" s="108"/>
      <c r="PB5" s="108"/>
      <c r="PC5" s="108"/>
      <c r="PD5" s="108"/>
      <c r="PE5" s="108"/>
      <c r="PF5" s="108"/>
      <c r="PG5" s="108"/>
      <c r="PH5" s="108"/>
      <c r="PI5" s="108"/>
      <c r="PJ5" s="108"/>
      <c r="PK5" s="108"/>
      <c r="PL5" s="108"/>
      <c r="PM5" s="108"/>
      <c r="PN5" s="108"/>
      <c r="PO5" s="108"/>
      <c r="PP5" s="108"/>
      <c r="PQ5" s="108"/>
      <c r="PR5" s="108"/>
      <c r="PS5" s="108"/>
      <c r="PT5" s="108"/>
      <c r="PU5" s="108"/>
      <c r="PV5" s="108"/>
      <c r="PW5" s="108"/>
      <c r="PX5" s="108"/>
      <c r="PY5" s="108"/>
      <c r="PZ5" s="108"/>
      <c r="QA5" s="108"/>
      <c r="QB5" s="108"/>
      <c r="QC5" s="108"/>
      <c r="QD5" s="108"/>
      <c r="QE5" s="108"/>
      <c r="QF5" s="108"/>
      <c r="QG5" s="108"/>
      <c r="QH5" s="108"/>
      <c r="QI5" s="108"/>
      <c r="QJ5" s="108"/>
      <c r="QK5" s="108"/>
      <c r="QL5" s="108"/>
      <c r="QM5" s="108"/>
      <c r="QN5" s="108"/>
      <c r="QO5" s="108"/>
      <c r="QP5" s="108"/>
      <c r="QQ5" s="108"/>
      <c r="QR5" s="108"/>
      <c r="QS5" s="108"/>
      <c r="QT5" s="108"/>
      <c r="QU5" s="108"/>
      <c r="QV5" s="108"/>
      <c r="QW5" s="108"/>
      <c r="QX5" s="108"/>
      <c r="QY5" s="108"/>
      <c r="QZ5" s="108"/>
      <c r="RA5" s="108"/>
      <c r="RB5" s="108"/>
      <c r="RC5" s="108"/>
      <c r="RD5" s="108"/>
      <c r="RE5" s="108"/>
      <c r="RF5" s="108"/>
      <c r="RG5" s="108"/>
      <c r="RH5" s="108"/>
      <c r="RI5" s="108"/>
      <c r="RJ5" s="108"/>
      <c r="RK5" s="108"/>
      <c r="RL5" s="108"/>
      <c r="RM5" s="108"/>
      <c r="RN5" s="108"/>
      <c r="RO5" s="108"/>
      <c r="RP5" s="108"/>
      <c r="RQ5" s="108"/>
      <c r="RR5" s="108"/>
      <c r="RS5" s="108"/>
      <c r="RT5" s="108"/>
      <c r="RU5" s="108"/>
      <c r="RV5" s="108"/>
      <c r="RW5" s="108"/>
      <c r="RX5" s="108"/>
      <c r="RY5" s="108"/>
      <c r="RZ5" s="108"/>
      <c r="SA5" s="108"/>
      <c r="SB5" s="108"/>
      <c r="SC5" s="108"/>
      <c r="SD5" s="108"/>
      <c r="SE5" s="108"/>
      <c r="SF5" s="108"/>
      <c r="SG5" s="108"/>
      <c r="SH5" s="108"/>
      <c r="SI5" s="108"/>
      <c r="SJ5" s="108"/>
      <c r="SK5" s="108"/>
      <c r="SL5" s="108"/>
      <c r="SM5" s="108"/>
      <c r="SN5" s="108"/>
      <c r="SO5" s="108"/>
      <c r="SP5" s="108"/>
      <c r="SQ5" s="108"/>
      <c r="SR5" s="108"/>
      <c r="SS5" s="108"/>
      <c r="ST5" s="108"/>
      <c r="SU5" s="108"/>
      <c r="SV5" s="108"/>
      <c r="SW5" s="108"/>
      <c r="SX5" s="108"/>
      <c r="SY5" s="108"/>
      <c r="SZ5" s="108"/>
      <c r="TA5" s="108"/>
      <c r="TB5" s="108"/>
      <c r="TC5" s="108"/>
      <c r="TD5" s="108"/>
      <c r="TE5" s="108"/>
      <c r="TF5" s="108"/>
      <c r="TG5" s="108"/>
      <c r="TH5" s="108"/>
      <c r="TI5" s="108"/>
      <c r="TJ5" s="108"/>
      <c r="TK5" s="108"/>
      <c r="TL5" s="108"/>
      <c r="TM5" s="108"/>
      <c r="TN5" s="108"/>
      <c r="TO5" s="108"/>
      <c r="TP5" s="108"/>
      <c r="TQ5" s="108"/>
      <c r="TR5" s="108"/>
      <c r="TS5" s="108"/>
      <c r="TT5" s="108"/>
      <c r="TU5" s="108"/>
      <c r="TV5" s="108"/>
      <c r="TW5" s="108"/>
      <c r="TX5" s="108"/>
      <c r="TY5" s="108"/>
      <c r="TZ5" s="108"/>
      <c r="UA5" s="108"/>
      <c r="UB5" s="108"/>
      <c r="UC5" s="108"/>
      <c r="UD5" s="108"/>
      <c r="UE5" s="108"/>
      <c r="UF5" s="108"/>
      <c r="UG5" s="108"/>
      <c r="UH5" s="108"/>
      <c r="UI5" s="108"/>
      <c r="UJ5" s="108"/>
      <c r="UK5" s="108"/>
      <c r="UL5" s="108"/>
      <c r="UM5" s="108"/>
      <c r="UN5" s="108"/>
      <c r="UO5" s="108"/>
      <c r="UP5" s="108"/>
      <c r="UQ5" s="108"/>
      <c r="UR5" s="108"/>
      <c r="US5" s="108"/>
      <c r="UT5" s="108"/>
      <c r="UU5" s="108"/>
      <c r="UV5" s="108"/>
      <c r="UW5" s="108"/>
      <c r="UX5" s="108"/>
      <c r="UY5" s="108"/>
      <c r="UZ5" s="108"/>
      <c r="VA5" s="108"/>
      <c r="VB5" s="108"/>
      <c r="VC5" s="108"/>
      <c r="VD5" s="108"/>
      <c r="VE5" s="108"/>
      <c r="VF5" s="108"/>
      <c r="VG5" s="108"/>
      <c r="VH5" s="108"/>
      <c r="VI5" s="108"/>
      <c r="VJ5" s="108"/>
      <c r="VK5" s="108"/>
      <c r="VL5" s="108"/>
      <c r="VM5" s="108"/>
      <c r="VN5" s="108"/>
      <c r="VO5" s="108"/>
      <c r="VP5" s="108"/>
      <c r="VQ5" s="108"/>
      <c r="VR5" s="108"/>
      <c r="VS5" s="108"/>
      <c r="VT5" s="108"/>
      <c r="VU5" s="108"/>
      <c r="VV5" s="108"/>
      <c r="VW5" s="108"/>
      <c r="VX5" s="108"/>
      <c r="VY5" s="108"/>
      <c r="VZ5" s="108"/>
      <c r="WA5" s="108"/>
      <c r="WB5" s="108"/>
      <c r="WC5" s="108"/>
      <c r="WD5" s="108"/>
      <c r="WE5" s="108"/>
      <c r="WF5" s="108"/>
      <c r="WG5" s="108"/>
      <c r="WH5" s="108"/>
      <c r="WI5" s="108"/>
      <c r="WJ5" s="108"/>
      <c r="WK5" s="108"/>
      <c r="WL5" s="108"/>
      <c r="WM5" s="108"/>
      <c r="WN5" s="108"/>
      <c r="WO5" s="108"/>
      <c r="WP5" s="108"/>
      <c r="WQ5" s="108"/>
      <c r="WR5" s="108"/>
      <c r="WS5" s="108"/>
      <c r="WT5" s="108"/>
      <c r="WU5" s="108"/>
      <c r="WV5" s="108"/>
      <c r="WW5" s="108"/>
      <c r="WX5" s="108"/>
      <c r="WY5" s="108"/>
      <c r="WZ5" s="108"/>
      <c r="XA5" s="108"/>
      <c r="XB5" s="108"/>
      <c r="XC5" s="108"/>
      <c r="XD5" s="108"/>
      <c r="XE5" s="108"/>
      <c r="XF5" s="108"/>
      <c r="XG5" s="108"/>
      <c r="XH5" s="108"/>
      <c r="XI5" s="108"/>
      <c r="XJ5" s="108"/>
      <c r="XK5" s="108"/>
      <c r="XL5" s="108"/>
      <c r="XM5" s="108"/>
      <c r="XN5" s="108"/>
      <c r="XO5" s="108"/>
      <c r="XP5" s="108"/>
      <c r="XQ5" s="108"/>
      <c r="XR5" s="108"/>
      <c r="XS5" s="108"/>
      <c r="XT5" s="108"/>
      <c r="XU5" s="108"/>
      <c r="XV5" s="108"/>
      <c r="XW5" s="108"/>
      <c r="XX5" s="108"/>
      <c r="XY5" s="108"/>
      <c r="XZ5" s="108"/>
      <c r="YA5" s="108"/>
      <c r="YB5" s="108"/>
      <c r="YC5" s="108"/>
      <c r="YD5" s="108"/>
      <c r="YE5" s="108"/>
      <c r="YF5" s="108"/>
      <c r="YG5" s="108"/>
      <c r="YH5" s="108"/>
      <c r="YI5" s="108"/>
      <c r="YJ5" s="108"/>
      <c r="YK5" s="108"/>
      <c r="YL5" s="108"/>
      <c r="YM5" s="108"/>
      <c r="YN5" s="108"/>
      <c r="YO5" s="108"/>
      <c r="YP5" s="108"/>
      <c r="YQ5" s="108"/>
      <c r="YR5" s="108"/>
      <c r="YS5" s="108"/>
      <c r="YT5" s="108"/>
      <c r="YU5" s="108"/>
      <c r="YV5" s="108"/>
      <c r="YW5" s="108"/>
      <c r="YX5" s="108"/>
      <c r="YY5" s="108"/>
      <c r="YZ5" s="108"/>
      <c r="ZA5" s="108"/>
      <c r="ZB5" s="108"/>
      <c r="ZC5" s="108"/>
      <c r="ZD5" s="108"/>
      <c r="ZE5" s="108"/>
      <c r="ZF5" s="108"/>
      <c r="ZG5" s="108"/>
      <c r="ZH5" s="108"/>
      <c r="ZI5" s="108"/>
      <c r="ZJ5" s="108"/>
      <c r="ZK5" s="108"/>
      <c r="ZL5" s="108"/>
      <c r="ZM5" s="108"/>
      <c r="ZN5" s="108"/>
      <c r="ZO5" s="108"/>
      <c r="ZP5" s="108"/>
      <c r="ZQ5" s="108"/>
      <c r="ZR5" s="108"/>
      <c r="ZS5" s="108"/>
      <c r="ZT5" s="108"/>
      <c r="ZU5" s="108"/>
      <c r="ZV5" s="108"/>
      <c r="ZW5" s="108"/>
      <c r="ZX5" s="108"/>
      <c r="ZY5" s="108"/>
      <c r="ZZ5" s="108"/>
      <c r="AAA5" s="108"/>
      <c r="AAB5" s="108"/>
      <c r="AAC5" s="108"/>
      <c r="AAD5" s="108"/>
      <c r="AAE5" s="108"/>
      <c r="AAF5" s="108"/>
      <c r="AAG5" s="108"/>
      <c r="AAH5" s="108"/>
      <c r="AAI5" s="108"/>
      <c r="AAJ5" s="108"/>
      <c r="AAK5" s="108"/>
      <c r="AAL5" s="108"/>
      <c r="AAM5" s="108"/>
      <c r="AAN5" s="108"/>
      <c r="AAO5" s="108"/>
      <c r="AAP5" s="108"/>
      <c r="AAQ5" s="108"/>
      <c r="AAR5" s="108"/>
      <c r="AAS5" s="108"/>
      <c r="AAT5" s="108"/>
      <c r="AAU5" s="108"/>
      <c r="AAV5" s="108"/>
      <c r="AAW5" s="108"/>
      <c r="AAX5" s="108"/>
      <c r="AAY5" s="108"/>
      <c r="AAZ5" s="108"/>
      <c r="ABA5" s="108"/>
      <c r="ABB5" s="108"/>
      <c r="ABC5" s="108"/>
      <c r="ABD5" s="108"/>
      <c r="ABE5" s="108"/>
      <c r="ABF5" s="108"/>
      <c r="ABG5" s="108"/>
      <c r="ABH5" s="108"/>
      <c r="ABI5" s="108"/>
      <c r="ABJ5" s="108"/>
      <c r="ABK5" s="108"/>
      <c r="ABL5" s="108"/>
      <c r="ABM5" s="108"/>
      <c r="ABN5" s="108"/>
      <c r="ABO5" s="108"/>
      <c r="ABP5" s="108"/>
      <c r="ABQ5" s="108"/>
      <c r="ABR5" s="108"/>
      <c r="ABS5" s="108"/>
      <c r="ABT5" s="108"/>
      <c r="ABU5" s="108"/>
      <c r="ABV5" s="108"/>
      <c r="ABW5" s="108"/>
      <c r="ABX5" s="108"/>
      <c r="ABY5" s="108"/>
      <c r="ABZ5" s="108"/>
      <c r="ACA5" s="108"/>
      <c r="ACB5" s="108"/>
      <c r="ACC5" s="108"/>
      <c r="ACD5" s="108"/>
      <c r="ACE5" s="108"/>
      <c r="ACF5" s="108"/>
      <c r="ACG5" s="108"/>
      <c r="ACH5" s="108"/>
      <c r="ACI5" s="108"/>
      <c r="ACJ5" s="108"/>
      <c r="ACK5" s="108"/>
      <c r="ACL5" s="108"/>
      <c r="ACM5" s="108"/>
      <c r="ACN5" s="108"/>
      <c r="ACO5" s="108"/>
      <c r="ACP5" s="108"/>
      <c r="ACQ5" s="108"/>
      <c r="ACR5" s="108"/>
      <c r="ACS5" s="108"/>
      <c r="ACT5" s="108"/>
      <c r="ACU5" s="108"/>
      <c r="ACV5" s="108"/>
      <c r="ACW5" s="108"/>
      <c r="ACX5" s="108"/>
      <c r="ACY5" s="108"/>
      <c r="ACZ5" s="108"/>
      <c r="ADA5" s="108"/>
      <c r="ADB5" s="108"/>
      <c r="ADC5" s="108"/>
      <c r="ADD5" s="108"/>
      <c r="ADE5" s="108"/>
      <c r="ADF5" s="108"/>
      <c r="ADG5" s="108"/>
      <c r="ADH5" s="108"/>
      <c r="ADI5" s="108"/>
      <c r="ADJ5" s="108"/>
      <c r="ADK5" s="108"/>
      <c r="ADL5" s="108"/>
      <c r="ADM5" s="108"/>
      <c r="ADN5" s="108"/>
      <c r="ADO5" s="108"/>
      <c r="ADP5" s="108"/>
      <c r="ADQ5" s="108"/>
      <c r="ADR5" s="108"/>
      <c r="ADS5" s="108"/>
      <c r="ADT5" s="108"/>
      <c r="ADU5" s="108"/>
      <c r="ADV5" s="108"/>
      <c r="ADW5" s="108"/>
      <c r="ADX5" s="108"/>
      <c r="ADY5" s="108"/>
      <c r="ADZ5" s="108"/>
      <c r="AEA5" s="108"/>
      <c r="AEB5" s="108"/>
      <c r="AEC5" s="108"/>
      <c r="AED5" s="108"/>
      <c r="AEE5" s="108"/>
      <c r="AEF5" s="108"/>
      <c r="AEG5" s="108"/>
      <c r="AEH5" s="108"/>
      <c r="AEI5" s="108"/>
      <c r="AEJ5" s="108"/>
      <c r="AEK5" s="108"/>
      <c r="AEL5" s="108"/>
      <c r="AEM5" s="108"/>
      <c r="AEN5" s="108"/>
      <c r="AEO5" s="108"/>
      <c r="AEP5" s="108"/>
      <c r="AEQ5" s="108"/>
      <c r="AER5" s="108"/>
      <c r="AES5" s="108"/>
      <c r="AET5" s="108"/>
      <c r="AEU5" s="108"/>
      <c r="AEV5" s="108"/>
      <c r="AEW5" s="108"/>
      <c r="AEX5" s="108"/>
      <c r="AEY5" s="108"/>
      <c r="AEZ5" s="108"/>
      <c r="AFA5" s="108"/>
      <c r="AFB5" s="108"/>
      <c r="AFC5" s="108"/>
      <c r="AFD5" s="108"/>
      <c r="AFE5" s="108"/>
      <c r="AFF5" s="108"/>
      <c r="AFG5" s="108"/>
      <c r="AFH5" s="108"/>
      <c r="AFI5" s="108"/>
      <c r="AFJ5" s="108"/>
      <c r="AFK5" s="108"/>
      <c r="AFL5" s="108"/>
      <c r="AFM5" s="108"/>
      <c r="AFN5" s="108"/>
      <c r="AFO5" s="108"/>
      <c r="AFP5" s="108"/>
      <c r="AFQ5" s="108"/>
      <c r="AFR5" s="108"/>
      <c r="AFS5" s="108"/>
      <c r="AFT5" s="108"/>
      <c r="AFU5" s="108"/>
      <c r="AFV5" s="108"/>
      <c r="AFW5" s="108"/>
      <c r="AFX5" s="108"/>
      <c r="AFY5" s="108"/>
      <c r="AFZ5" s="108"/>
      <c r="AGA5" s="108"/>
      <c r="AGB5" s="108"/>
      <c r="AGC5" s="108"/>
      <c r="AGD5" s="108"/>
      <c r="AGE5" s="108"/>
      <c r="AGF5" s="108"/>
      <c r="AGG5" s="108"/>
      <c r="AGH5" s="108"/>
      <c r="AGI5" s="108"/>
      <c r="AGJ5" s="108"/>
      <c r="AGK5" s="108"/>
      <c r="AGL5" s="108"/>
      <c r="AGM5" s="108"/>
      <c r="AGN5" s="108"/>
      <c r="AGO5" s="108"/>
      <c r="AGP5" s="108"/>
      <c r="AGQ5" s="108"/>
      <c r="AGR5" s="108"/>
      <c r="AGS5" s="108"/>
      <c r="AGT5" s="108"/>
      <c r="AGU5" s="108"/>
      <c r="AGV5" s="108"/>
      <c r="AGW5" s="108"/>
      <c r="AGX5" s="108"/>
      <c r="AGY5" s="108"/>
      <c r="AGZ5" s="108"/>
      <c r="AHA5" s="108"/>
      <c r="AHB5" s="108"/>
      <c r="AHC5" s="108"/>
      <c r="AHD5" s="108"/>
      <c r="AHE5" s="108"/>
      <c r="AHF5" s="108"/>
      <c r="AHG5" s="108"/>
      <c r="AHH5" s="108"/>
      <c r="AHI5" s="108"/>
      <c r="AHJ5" s="108"/>
      <c r="AHK5" s="108"/>
      <c r="AHL5" s="108"/>
      <c r="AHM5" s="108"/>
      <c r="AHN5" s="108"/>
      <c r="AHO5" s="108"/>
      <c r="AHP5" s="108"/>
      <c r="AHQ5" s="108"/>
      <c r="AHR5" s="108"/>
      <c r="AHS5" s="108"/>
      <c r="AHT5" s="108"/>
      <c r="AHU5" s="108"/>
      <c r="AHV5" s="108"/>
      <c r="AHW5" s="108"/>
      <c r="AHX5" s="108"/>
      <c r="AHY5" s="108"/>
      <c r="AHZ5" s="108"/>
      <c r="AIA5" s="108"/>
      <c r="AIB5" s="108"/>
      <c r="AIC5" s="108"/>
      <c r="AID5" s="108"/>
      <c r="AIE5" s="108"/>
      <c r="AIF5" s="108"/>
      <c r="AIG5" s="108"/>
      <c r="AIH5" s="108"/>
      <c r="AII5" s="108"/>
      <c r="AIJ5" s="108"/>
      <c r="AIK5" s="108"/>
      <c r="AIL5" s="108"/>
      <c r="AIM5" s="108"/>
      <c r="AIN5" s="108"/>
      <c r="AIO5" s="108"/>
      <c r="AIP5" s="108"/>
      <c r="AIQ5" s="108"/>
      <c r="AIR5" s="108"/>
      <c r="AIS5" s="108"/>
      <c r="AIT5" s="108"/>
      <c r="AIU5" s="108"/>
      <c r="AIV5" s="108"/>
      <c r="AIW5" s="108"/>
      <c r="AIX5" s="108"/>
      <c r="AIY5" s="108"/>
      <c r="AIZ5" s="108"/>
      <c r="AJA5" s="108"/>
      <c r="AJB5" s="108"/>
      <c r="AJC5" s="108"/>
      <c r="AJD5" s="108"/>
      <c r="AJE5" s="108"/>
      <c r="AJF5" s="108"/>
      <c r="AJG5" s="108"/>
      <c r="AJH5" s="108"/>
      <c r="AJI5" s="108"/>
      <c r="AJJ5" s="108"/>
      <c r="AJK5" s="108"/>
      <c r="AJL5" s="108"/>
      <c r="AJM5" s="108"/>
      <c r="AJN5" s="108"/>
      <c r="AJO5" s="108"/>
      <c r="AJP5" s="108"/>
      <c r="AJQ5" s="108"/>
      <c r="AJR5" s="108"/>
      <c r="AJS5" s="108"/>
      <c r="AJT5" s="108"/>
      <c r="AJU5" s="108"/>
      <c r="AJV5" s="108"/>
      <c r="AJW5" s="108"/>
      <c r="AJX5" s="108"/>
      <c r="AJY5" s="108"/>
      <c r="AJZ5" s="108"/>
      <c r="AKA5" s="108"/>
      <c r="AKB5" s="108"/>
      <c r="AKC5" s="108"/>
      <c r="AKD5" s="108"/>
      <c r="AKE5" s="108"/>
      <c r="AKF5" s="108"/>
      <c r="AKG5" s="108"/>
      <c r="AKH5" s="108"/>
      <c r="AKI5" s="108"/>
      <c r="AKJ5" s="108"/>
      <c r="AKK5" s="108"/>
      <c r="AKL5" s="108"/>
      <c r="AKM5" s="108"/>
      <c r="AKN5" s="108"/>
      <c r="AKO5" s="108"/>
      <c r="AKP5" s="108"/>
      <c r="AKQ5" s="108"/>
      <c r="AKR5" s="108"/>
      <c r="AKS5" s="108"/>
      <c r="AKT5" s="108"/>
      <c r="AKU5" s="108"/>
      <c r="AKV5" s="108"/>
      <c r="AKW5" s="108"/>
      <c r="AKX5" s="108"/>
      <c r="AKY5" s="108"/>
      <c r="AKZ5" s="108"/>
      <c r="ALA5" s="108"/>
      <c r="ALB5" s="108"/>
      <c r="ALC5" s="108"/>
      <c r="ALD5" s="108"/>
      <c r="ALE5" s="108"/>
      <c r="ALF5" s="108"/>
      <c r="ALG5" s="108"/>
      <c r="ALH5" s="108"/>
      <c r="ALI5" s="108"/>
      <c r="ALJ5" s="108"/>
      <c r="ALK5" s="108"/>
      <c r="ALL5" s="108"/>
      <c r="ALM5" s="108"/>
      <c r="ALN5" s="108"/>
      <c r="ALO5" s="108"/>
      <c r="ALP5" s="108"/>
      <c r="ALQ5" s="108"/>
      <c r="ALR5" s="108"/>
      <c r="ALS5" s="108"/>
      <c r="ALT5" s="108"/>
      <c r="ALU5" s="108"/>
      <c r="ALV5" s="108"/>
      <c r="ALW5" s="108"/>
      <c r="ALX5" s="108"/>
    </row>
    <row r="6" spans="1:1012" x14ac:dyDescent="0.3">
      <c r="A6" s="7">
        <v>5</v>
      </c>
      <c r="B6" s="6" t="s">
        <v>76</v>
      </c>
      <c r="C6" s="8" t="s">
        <v>35</v>
      </c>
      <c r="D6" s="6" t="s">
        <v>77</v>
      </c>
      <c r="E6" s="6" t="s">
        <v>77</v>
      </c>
      <c r="F6" s="9" t="s">
        <v>78</v>
      </c>
      <c r="G6" s="7" t="b">
        <f>TRUE()</f>
        <v>1</v>
      </c>
      <c r="H6" s="8" t="s">
        <v>35</v>
      </c>
      <c r="I6" s="7" t="b">
        <f>FALSE()</f>
        <v>0</v>
      </c>
      <c r="J6" s="8" t="s">
        <v>35</v>
      </c>
      <c r="K6" s="10" t="s">
        <v>79</v>
      </c>
      <c r="L6" s="8" t="s">
        <v>35</v>
      </c>
      <c r="M6" s="9" t="s">
        <v>36</v>
      </c>
      <c r="N6" s="12" t="s">
        <v>80</v>
      </c>
      <c r="O6" s="12" t="s">
        <v>81</v>
      </c>
      <c r="P6" s="7" t="s">
        <v>84</v>
      </c>
      <c r="Q6" s="7" t="s">
        <v>85</v>
      </c>
      <c r="R6" s="12" t="s">
        <v>86</v>
      </c>
      <c r="S6" s="12" t="s">
        <v>87</v>
      </c>
    </row>
    <row r="7" spans="1:1012" x14ac:dyDescent="0.3">
      <c r="A7" s="7">
        <v>6</v>
      </c>
      <c r="B7" s="6" t="s">
        <v>88</v>
      </c>
      <c r="C7" s="8" t="s">
        <v>35</v>
      </c>
      <c r="D7" s="6" t="s">
        <v>89</v>
      </c>
      <c r="E7" s="6" t="s">
        <v>90</v>
      </c>
      <c r="F7" s="9" t="s">
        <v>91</v>
      </c>
      <c r="G7" s="7" t="b">
        <f>TRUE()</f>
        <v>1</v>
      </c>
      <c r="H7" s="8" t="s">
        <v>35</v>
      </c>
      <c r="I7" s="7" t="b">
        <f>FALSE()</f>
        <v>0</v>
      </c>
      <c r="J7" s="8" t="s">
        <v>35</v>
      </c>
      <c r="K7" s="10">
        <v>0</v>
      </c>
      <c r="L7" s="8" t="s">
        <v>35</v>
      </c>
      <c r="M7" s="9" t="s">
        <v>60</v>
      </c>
      <c r="N7" s="12" t="s">
        <v>93</v>
      </c>
      <c r="O7" s="12" t="s">
        <v>94</v>
      </c>
      <c r="P7" s="7" t="s">
        <v>97</v>
      </c>
      <c r="Q7" s="7" t="s">
        <v>99</v>
      </c>
      <c r="R7" s="12" t="s">
        <v>100</v>
      </c>
    </row>
    <row r="8" spans="1:1012" x14ac:dyDescent="0.3">
      <c r="A8" s="7">
        <v>7</v>
      </c>
      <c r="B8" s="6" t="s">
        <v>101</v>
      </c>
      <c r="C8" s="8" t="s">
        <v>32</v>
      </c>
      <c r="D8" s="6" t="s">
        <v>102</v>
      </c>
      <c r="E8" s="6" t="s">
        <v>102</v>
      </c>
      <c r="F8" s="9" t="s">
        <v>103</v>
      </c>
      <c r="G8" s="7" t="b">
        <f>TRUE()</f>
        <v>1</v>
      </c>
      <c r="H8" s="8" t="s">
        <v>35</v>
      </c>
      <c r="I8" s="7" t="b">
        <f>FALSE()</f>
        <v>0</v>
      </c>
      <c r="J8" s="8" t="s">
        <v>35</v>
      </c>
      <c r="K8" s="10" t="s">
        <v>104</v>
      </c>
      <c r="L8" s="8" t="s">
        <v>35</v>
      </c>
      <c r="M8" s="9" t="s">
        <v>105</v>
      </c>
      <c r="N8" s="12" t="s">
        <v>106</v>
      </c>
      <c r="O8" s="12" t="s">
        <v>81</v>
      </c>
      <c r="P8" s="7" t="s">
        <v>109</v>
      </c>
      <c r="Q8" s="7" t="s">
        <v>110</v>
      </c>
      <c r="R8" s="12" t="s">
        <v>111</v>
      </c>
    </row>
    <row r="9" spans="1:1012" x14ac:dyDescent="0.3">
      <c r="A9" s="7">
        <v>8</v>
      </c>
      <c r="B9" s="6" t="s">
        <v>112</v>
      </c>
      <c r="C9" s="8" t="s">
        <v>35</v>
      </c>
      <c r="D9" s="6" t="s">
        <v>113</v>
      </c>
      <c r="E9" s="6" t="s">
        <v>102</v>
      </c>
      <c r="F9" s="9" t="s">
        <v>103</v>
      </c>
      <c r="G9" s="7" t="b">
        <f>TRUE()</f>
        <v>1</v>
      </c>
      <c r="H9" s="8" t="s">
        <v>35</v>
      </c>
      <c r="I9" s="7" t="b">
        <f>FALSE()</f>
        <v>0</v>
      </c>
      <c r="J9" s="8" t="s">
        <v>35</v>
      </c>
      <c r="K9" s="10" t="s">
        <v>60</v>
      </c>
      <c r="L9" s="8" t="s">
        <v>35</v>
      </c>
      <c r="M9" s="9" t="s">
        <v>114</v>
      </c>
      <c r="N9" s="12" t="s">
        <v>115</v>
      </c>
      <c r="O9" s="12" t="s">
        <v>81</v>
      </c>
      <c r="P9" s="7" t="s">
        <v>118</v>
      </c>
      <c r="Q9" s="7" t="s">
        <v>119</v>
      </c>
      <c r="R9" s="12" t="s">
        <v>120</v>
      </c>
    </row>
    <row r="10" spans="1:1012" ht="39.6" x14ac:dyDescent="0.3">
      <c r="A10" s="7">
        <v>9</v>
      </c>
      <c r="B10" s="6" t="s">
        <v>121</v>
      </c>
      <c r="C10" s="8" t="s">
        <v>32</v>
      </c>
      <c r="D10" s="6" t="s">
        <v>102</v>
      </c>
      <c r="E10" s="6" t="s">
        <v>102</v>
      </c>
      <c r="F10" s="9" t="s">
        <v>103</v>
      </c>
      <c r="G10" s="7" t="b">
        <f>TRUE()</f>
        <v>1</v>
      </c>
      <c r="H10" s="8" t="s">
        <v>35</v>
      </c>
      <c r="I10" s="7" t="b">
        <f>FALSE()</f>
        <v>0</v>
      </c>
      <c r="J10" s="8" t="s">
        <v>35</v>
      </c>
      <c r="K10" s="10" t="s">
        <v>122</v>
      </c>
      <c r="L10" s="8" t="s">
        <v>35</v>
      </c>
      <c r="M10" s="9" t="s">
        <v>123</v>
      </c>
      <c r="N10" s="12" t="s">
        <v>124</v>
      </c>
      <c r="O10" s="12" t="s">
        <v>81</v>
      </c>
      <c r="P10" s="7" t="s">
        <v>127</v>
      </c>
      <c r="Q10" s="7" t="s">
        <v>129</v>
      </c>
      <c r="R10" s="12" t="s">
        <v>130</v>
      </c>
    </row>
    <row r="11" spans="1:1012" x14ac:dyDescent="0.3">
      <c r="A11" s="7">
        <v>10</v>
      </c>
      <c r="B11" s="6" t="s">
        <v>56</v>
      </c>
      <c r="C11" s="8" t="s">
        <v>35</v>
      </c>
      <c r="D11" s="6" t="s">
        <v>57</v>
      </c>
      <c r="E11" s="6" t="s">
        <v>131</v>
      </c>
      <c r="F11" s="9" t="s">
        <v>132</v>
      </c>
      <c r="G11" s="7" t="b">
        <f>TRUE()</f>
        <v>1</v>
      </c>
      <c r="H11" s="8" t="s">
        <v>35</v>
      </c>
      <c r="I11" s="7" t="b">
        <f>FALSE()</f>
        <v>0</v>
      </c>
      <c r="J11" s="8" t="s">
        <v>32</v>
      </c>
      <c r="K11" s="10" t="s">
        <v>133</v>
      </c>
      <c r="L11" s="8" t="s">
        <v>35</v>
      </c>
      <c r="M11" s="9" t="s">
        <v>60</v>
      </c>
      <c r="N11" s="12" t="s">
        <v>134</v>
      </c>
      <c r="O11" s="12" t="s">
        <v>81</v>
      </c>
      <c r="P11" s="7" t="s">
        <v>137</v>
      </c>
      <c r="Q11" s="7" t="s">
        <v>139</v>
      </c>
      <c r="R11" s="12" t="s">
        <v>140</v>
      </c>
    </row>
    <row r="12" spans="1:1012" x14ac:dyDescent="0.3">
      <c r="A12" s="7">
        <v>11</v>
      </c>
      <c r="B12" s="6" t="s">
        <v>142</v>
      </c>
      <c r="C12" s="8" t="s">
        <v>35</v>
      </c>
      <c r="D12" s="6" t="s">
        <v>143</v>
      </c>
      <c r="E12" s="6" t="s">
        <v>131</v>
      </c>
      <c r="F12" s="9" t="s">
        <v>132</v>
      </c>
      <c r="G12" s="7" t="b">
        <f>TRUE()</f>
        <v>1</v>
      </c>
      <c r="H12" s="8" t="s">
        <v>35</v>
      </c>
      <c r="I12" s="7" t="b">
        <f>FALSE()</f>
        <v>0</v>
      </c>
      <c r="J12" s="8" t="s">
        <v>32</v>
      </c>
      <c r="K12" s="10" t="s">
        <v>133</v>
      </c>
      <c r="L12" s="8" t="s">
        <v>32</v>
      </c>
      <c r="M12" s="9" t="s">
        <v>60</v>
      </c>
      <c r="N12" s="12" t="s">
        <v>134</v>
      </c>
      <c r="O12" s="12" t="s">
        <v>81</v>
      </c>
      <c r="P12" s="7" t="s">
        <v>137</v>
      </c>
      <c r="Q12" s="7" t="s">
        <v>139</v>
      </c>
      <c r="R12" s="12" t="s">
        <v>140</v>
      </c>
    </row>
    <row r="13" spans="1:1012" x14ac:dyDescent="0.3">
      <c r="A13" s="7">
        <v>12</v>
      </c>
      <c r="B13" s="6" t="s">
        <v>145</v>
      </c>
      <c r="C13" s="8" t="s">
        <v>32</v>
      </c>
      <c r="D13" s="6" t="s">
        <v>102</v>
      </c>
      <c r="E13" s="6" t="s">
        <v>102</v>
      </c>
      <c r="F13" s="9" t="s">
        <v>103</v>
      </c>
      <c r="G13" s="7" t="b">
        <f>TRUE()</f>
        <v>1</v>
      </c>
      <c r="H13" s="8" t="s">
        <v>35</v>
      </c>
      <c r="I13" s="7" t="b">
        <f>FALSE()</f>
        <v>0</v>
      </c>
      <c r="J13" s="8" t="s">
        <v>35</v>
      </c>
      <c r="K13" s="10">
        <v>288</v>
      </c>
      <c r="L13" s="8" t="s">
        <v>35</v>
      </c>
      <c r="M13" s="9" t="s">
        <v>146</v>
      </c>
      <c r="N13" s="12" t="s">
        <v>147</v>
      </c>
      <c r="O13" s="12" t="s">
        <v>148</v>
      </c>
      <c r="P13" s="7" t="s">
        <v>151</v>
      </c>
      <c r="Q13" s="7" t="s">
        <v>152</v>
      </c>
      <c r="R13" s="12" t="s">
        <v>153</v>
      </c>
    </row>
    <row r="14" spans="1:1012" ht="26.4" x14ac:dyDescent="0.3">
      <c r="A14" s="7">
        <v>13</v>
      </c>
      <c r="B14" s="6" t="s">
        <v>56</v>
      </c>
      <c r="C14" s="8" t="s">
        <v>32</v>
      </c>
      <c r="D14" s="6" t="s">
        <v>57</v>
      </c>
      <c r="E14" s="6" t="s">
        <v>57</v>
      </c>
      <c r="F14" s="9" t="s">
        <v>154</v>
      </c>
      <c r="G14" s="7" t="b">
        <f>TRUE()</f>
        <v>1</v>
      </c>
      <c r="H14" s="8" t="s">
        <v>35</v>
      </c>
      <c r="I14" s="7" t="b">
        <f>FALSE()</f>
        <v>0</v>
      </c>
      <c r="J14" s="8" t="s">
        <v>35</v>
      </c>
      <c r="K14" s="10">
        <v>0</v>
      </c>
      <c r="L14" s="8" t="s">
        <v>35</v>
      </c>
      <c r="M14" s="9" t="s">
        <v>146</v>
      </c>
      <c r="N14" s="12" t="s">
        <v>155</v>
      </c>
      <c r="O14" s="12" t="s">
        <v>51</v>
      </c>
      <c r="P14" s="7" t="s">
        <v>158</v>
      </c>
      <c r="Q14" s="7" t="s">
        <v>159</v>
      </c>
      <c r="R14" s="12" t="s">
        <v>160</v>
      </c>
    </row>
    <row r="15" spans="1:1012" ht="39.6" x14ac:dyDescent="0.3">
      <c r="A15" s="7">
        <v>14</v>
      </c>
      <c r="B15" s="6" t="s">
        <v>161</v>
      </c>
      <c r="C15" s="8" t="s">
        <v>35</v>
      </c>
      <c r="D15" s="6" t="s">
        <v>162</v>
      </c>
      <c r="E15" s="6" t="s">
        <v>163</v>
      </c>
      <c r="G15" s="7" t="b">
        <f>TRUE()</f>
        <v>1</v>
      </c>
      <c r="H15" s="8" t="s">
        <v>35</v>
      </c>
      <c r="I15" s="7" t="b">
        <f>FALSE()</f>
        <v>0</v>
      </c>
      <c r="J15" s="8" t="s">
        <v>35</v>
      </c>
      <c r="K15" s="10" t="s">
        <v>164</v>
      </c>
      <c r="L15" s="8" t="s">
        <v>35</v>
      </c>
      <c r="M15" s="9" t="s">
        <v>60</v>
      </c>
      <c r="N15" s="12" t="s">
        <v>165</v>
      </c>
      <c r="O15" s="12" t="s">
        <v>166</v>
      </c>
      <c r="P15" s="7" t="s">
        <v>168</v>
      </c>
      <c r="Q15" s="7" t="s">
        <v>170</v>
      </c>
      <c r="R15" s="12" t="s">
        <v>171</v>
      </c>
    </row>
    <row r="16" spans="1:1012" x14ac:dyDescent="0.3">
      <c r="A16" s="7">
        <v>15</v>
      </c>
      <c r="B16" s="6" t="s">
        <v>142</v>
      </c>
      <c r="C16" s="8" t="s">
        <v>35</v>
      </c>
      <c r="D16" s="6" t="s">
        <v>143</v>
      </c>
      <c r="E16" s="6" t="s">
        <v>172</v>
      </c>
      <c r="G16" s="7" t="b">
        <f>TRUE()</f>
        <v>1</v>
      </c>
      <c r="H16" s="8" t="s">
        <v>35</v>
      </c>
      <c r="I16" s="7" t="b">
        <f>FALSE()</f>
        <v>0</v>
      </c>
      <c r="J16" s="8" t="s">
        <v>35</v>
      </c>
      <c r="K16" s="10" t="s">
        <v>60</v>
      </c>
      <c r="L16" s="8" t="s">
        <v>35</v>
      </c>
      <c r="M16" s="9" t="s">
        <v>146</v>
      </c>
      <c r="N16" s="12" t="s">
        <v>173</v>
      </c>
      <c r="O16" s="12" t="s">
        <v>174</v>
      </c>
      <c r="P16" s="7" t="s">
        <v>177</v>
      </c>
      <c r="Q16" s="7" t="s">
        <v>178</v>
      </c>
      <c r="R16" s="12" t="s">
        <v>60</v>
      </c>
    </row>
    <row r="17" spans="1:18" x14ac:dyDescent="0.3">
      <c r="A17" s="7">
        <v>16</v>
      </c>
      <c r="B17" s="6" t="s">
        <v>179</v>
      </c>
      <c r="C17" s="8" t="s">
        <v>35</v>
      </c>
      <c r="D17" s="6" t="s">
        <v>180</v>
      </c>
      <c r="E17" s="6" t="s">
        <v>181</v>
      </c>
      <c r="G17" s="7" t="b">
        <f>TRUE()</f>
        <v>1</v>
      </c>
      <c r="H17" s="8" t="s">
        <v>35</v>
      </c>
      <c r="I17" s="7" t="b">
        <f>FALSE()</f>
        <v>0</v>
      </c>
      <c r="J17" s="8" t="s">
        <v>35</v>
      </c>
      <c r="K17" s="10" t="s">
        <v>182</v>
      </c>
      <c r="L17" s="8" t="s">
        <v>35</v>
      </c>
      <c r="M17" s="9" t="s">
        <v>60</v>
      </c>
      <c r="N17" s="12" t="s">
        <v>183</v>
      </c>
      <c r="O17" s="12" t="s">
        <v>174</v>
      </c>
      <c r="P17" s="7" t="s">
        <v>186</v>
      </c>
      <c r="Q17" s="7" t="s">
        <v>188</v>
      </c>
      <c r="R17" s="12" t="s">
        <v>189</v>
      </c>
    </row>
    <row r="18" spans="1:18" x14ac:dyDescent="0.3">
      <c r="A18" s="7">
        <v>17</v>
      </c>
      <c r="B18" s="6" t="s">
        <v>191</v>
      </c>
      <c r="C18" s="8" t="s">
        <v>35</v>
      </c>
      <c r="D18" s="6" t="s">
        <v>180</v>
      </c>
      <c r="E18" s="6" t="s">
        <v>192</v>
      </c>
      <c r="G18" s="7" t="b">
        <f>TRUE()</f>
        <v>1</v>
      </c>
      <c r="H18" s="8" t="s">
        <v>35</v>
      </c>
      <c r="I18" s="7" t="b">
        <f>FALSE()</f>
        <v>0</v>
      </c>
      <c r="J18" s="8" t="s">
        <v>32</v>
      </c>
      <c r="K18" s="10" t="s">
        <v>193</v>
      </c>
      <c r="L18" s="8" t="s">
        <v>35</v>
      </c>
      <c r="M18" s="9" t="s">
        <v>60</v>
      </c>
      <c r="N18" s="12" t="s">
        <v>194</v>
      </c>
      <c r="O18" s="12" t="s">
        <v>174</v>
      </c>
      <c r="P18" s="7" t="s">
        <v>197</v>
      </c>
      <c r="Q18" s="7" t="s">
        <v>198</v>
      </c>
      <c r="R18" s="12" t="s">
        <v>199</v>
      </c>
    </row>
    <row r="19" spans="1:18" ht="26.4" x14ac:dyDescent="0.3">
      <c r="A19" s="7">
        <v>18</v>
      </c>
      <c r="B19" s="6" t="s">
        <v>179</v>
      </c>
      <c r="C19" s="8" t="s">
        <v>35</v>
      </c>
      <c r="D19" s="6" t="s">
        <v>180</v>
      </c>
      <c r="E19" s="6" t="s">
        <v>200</v>
      </c>
      <c r="G19" s="7" t="b">
        <f>TRUE()</f>
        <v>1</v>
      </c>
      <c r="H19" s="8" t="s">
        <v>35</v>
      </c>
      <c r="I19" s="7" t="b">
        <f>FALSE()</f>
        <v>0</v>
      </c>
      <c r="J19" s="8" t="s">
        <v>35</v>
      </c>
      <c r="K19" s="10">
        <v>149</v>
      </c>
      <c r="L19" s="8" t="s">
        <v>35</v>
      </c>
      <c r="M19" s="9" t="s">
        <v>60</v>
      </c>
      <c r="N19" s="12" t="s">
        <v>201</v>
      </c>
      <c r="O19" s="12" t="s">
        <v>174</v>
      </c>
      <c r="P19" s="7" t="s">
        <v>204</v>
      </c>
      <c r="Q19" s="7" t="s">
        <v>205</v>
      </c>
      <c r="R19" s="12" t="s">
        <v>206</v>
      </c>
    </row>
    <row r="20" spans="1:18" x14ac:dyDescent="0.3">
      <c r="A20" s="7">
        <v>19</v>
      </c>
      <c r="B20" s="6" t="s">
        <v>207</v>
      </c>
      <c r="C20" s="8" t="s">
        <v>35</v>
      </c>
      <c r="D20" s="6" t="s">
        <v>208</v>
      </c>
      <c r="E20" s="6" t="s">
        <v>209</v>
      </c>
      <c r="F20" s="9" t="s">
        <v>210</v>
      </c>
      <c r="G20" s="7" t="b">
        <f>TRUE()</f>
        <v>1</v>
      </c>
      <c r="H20" s="8" t="s">
        <v>35</v>
      </c>
      <c r="I20" s="7" t="b">
        <f>FALSE()</f>
        <v>0</v>
      </c>
      <c r="J20" s="8" t="s">
        <v>35</v>
      </c>
      <c r="K20" s="10" t="s">
        <v>211</v>
      </c>
      <c r="L20" s="8" t="s">
        <v>32</v>
      </c>
      <c r="M20" s="9" t="s">
        <v>212</v>
      </c>
      <c r="N20" s="12" t="s">
        <v>213</v>
      </c>
      <c r="O20" s="12" t="s">
        <v>38</v>
      </c>
      <c r="P20" s="7" t="s">
        <v>216</v>
      </c>
      <c r="Q20" s="7" t="s">
        <v>217</v>
      </c>
      <c r="R20" s="12" t="s">
        <v>43</v>
      </c>
    </row>
    <row r="21" spans="1:18" x14ac:dyDescent="0.3">
      <c r="A21" s="7">
        <v>20</v>
      </c>
      <c r="B21" s="6" t="s">
        <v>219</v>
      </c>
      <c r="C21" s="8" t="s">
        <v>35</v>
      </c>
      <c r="D21" s="6" t="s">
        <v>208</v>
      </c>
      <c r="E21" s="6" t="s">
        <v>209</v>
      </c>
      <c r="F21" s="9" t="s">
        <v>210</v>
      </c>
      <c r="G21" s="7" t="b">
        <f>TRUE()</f>
        <v>1</v>
      </c>
      <c r="H21" s="8" t="s">
        <v>35</v>
      </c>
      <c r="I21" s="7" t="b">
        <f>FALSE()</f>
        <v>0</v>
      </c>
      <c r="J21" s="8" t="s">
        <v>35</v>
      </c>
      <c r="K21" s="10" t="s">
        <v>211</v>
      </c>
      <c r="L21" s="8" t="s">
        <v>32</v>
      </c>
      <c r="M21" s="9" t="s">
        <v>68</v>
      </c>
      <c r="N21" s="12" t="s">
        <v>213</v>
      </c>
      <c r="O21" s="12" t="s">
        <v>38</v>
      </c>
      <c r="P21" s="7" t="s">
        <v>216</v>
      </c>
      <c r="Q21" s="7" t="s">
        <v>220</v>
      </c>
      <c r="R21" s="12" t="s">
        <v>43</v>
      </c>
    </row>
    <row r="22" spans="1:18" x14ac:dyDescent="0.3">
      <c r="A22" s="7">
        <v>21</v>
      </c>
      <c r="B22" s="6" t="s">
        <v>221</v>
      </c>
      <c r="C22" s="8" t="s">
        <v>35</v>
      </c>
      <c r="D22" s="6" t="s">
        <v>208</v>
      </c>
      <c r="E22" s="6" t="s">
        <v>209</v>
      </c>
      <c r="F22" s="9" t="s">
        <v>210</v>
      </c>
      <c r="G22" s="7" t="b">
        <f>TRUE()</f>
        <v>1</v>
      </c>
      <c r="H22" s="8" t="s">
        <v>35</v>
      </c>
      <c r="I22" s="7" t="b">
        <f>FALSE()</f>
        <v>0</v>
      </c>
      <c r="J22" s="8" t="s">
        <v>35</v>
      </c>
      <c r="K22" s="10" t="s">
        <v>211</v>
      </c>
      <c r="L22" s="8" t="s">
        <v>32</v>
      </c>
      <c r="M22" s="9" t="s">
        <v>146</v>
      </c>
      <c r="N22" s="12" t="s">
        <v>213</v>
      </c>
      <c r="O22" s="12" t="s">
        <v>38</v>
      </c>
      <c r="P22" s="7" t="s">
        <v>216</v>
      </c>
      <c r="Q22" s="7" t="s">
        <v>222</v>
      </c>
      <c r="R22" s="12" t="s">
        <v>43</v>
      </c>
    </row>
    <row r="23" spans="1:18" x14ac:dyDescent="0.3">
      <c r="A23" s="7">
        <v>22</v>
      </c>
      <c r="B23" s="6" t="s">
        <v>223</v>
      </c>
      <c r="C23" s="8" t="s">
        <v>35</v>
      </c>
      <c r="D23" s="6" t="s">
        <v>208</v>
      </c>
      <c r="E23" s="6" t="s">
        <v>209</v>
      </c>
      <c r="F23" s="9" t="s">
        <v>210</v>
      </c>
      <c r="G23" s="7" t="b">
        <f>TRUE()</f>
        <v>1</v>
      </c>
      <c r="H23" s="8" t="s">
        <v>35</v>
      </c>
      <c r="I23" s="7" t="b">
        <f>FALSE()</f>
        <v>0</v>
      </c>
      <c r="J23" s="8" t="s">
        <v>35</v>
      </c>
      <c r="K23" s="10" t="s">
        <v>211</v>
      </c>
      <c r="L23" s="8" t="s">
        <v>32</v>
      </c>
      <c r="M23" s="9" t="s">
        <v>146</v>
      </c>
      <c r="N23" s="12" t="s">
        <v>213</v>
      </c>
      <c r="O23" s="12" t="s">
        <v>38</v>
      </c>
      <c r="P23" s="7" t="s">
        <v>216</v>
      </c>
      <c r="Q23" s="7" t="s">
        <v>224</v>
      </c>
      <c r="R23" s="12" t="s">
        <v>43</v>
      </c>
    </row>
    <row r="24" spans="1:18" x14ac:dyDescent="0.3">
      <c r="A24" s="7">
        <v>23</v>
      </c>
      <c r="B24" s="6" t="s">
        <v>225</v>
      </c>
      <c r="C24" s="8" t="s">
        <v>35</v>
      </c>
      <c r="D24" s="6" t="s">
        <v>208</v>
      </c>
      <c r="E24" s="6" t="s">
        <v>209</v>
      </c>
      <c r="F24" s="9" t="s">
        <v>210</v>
      </c>
      <c r="G24" s="7" t="b">
        <f>TRUE()</f>
        <v>1</v>
      </c>
      <c r="H24" s="8" t="s">
        <v>35</v>
      </c>
      <c r="I24" s="7" t="b">
        <f>FALSE()</f>
        <v>0</v>
      </c>
      <c r="J24" s="8" t="s">
        <v>35</v>
      </c>
      <c r="K24" s="10" t="s">
        <v>211</v>
      </c>
      <c r="L24" s="8" t="s">
        <v>32</v>
      </c>
      <c r="M24" s="9" t="s">
        <v>226</v>
      </c>
      <c r="N24" s="12" t="s">
        <v>213</v>
      </c>
      <c r="O24" s="12" t="s">
        <v>38</v>
      </c>
      <c r="P24" s="7" t="s">
        <v>216</v>
      </c>
      <c r="Q24" s="7" t="s">
        <v>227</v>
      </c>
      <c r="R24" s="12" t="s">
        <v>43</v>
      </c>
    </row>
    <row r="25" spans="1:18" x14ac:dyDescent="0.3">
      <c r="A25" s="7">
        <v>24</v>
      </c>
      <c r="B25" s="6" t="s">
        <v>228</v>
      </c>
      <c r="C25" s="8" t="s">
        <v>35</v>
      </c>
      <c r="D25" s="6" t="s">
        <v>208</v>
      </c>
      <c r="E25" s="6" t="s">
        <v>209</v>
      </c>
      <c r="F25" s="9" t="s">
        <v>210</v>
      </c>
      <c r="G25" s="7" t="b">
        <f>TRUE()</f>
        <v>1</v>
      </c>
      <c r="H25" s="8" t="s">
        <v>35</v>
      </c>
      <c r="I25" s="7" t="b">
        <f>FALSE()</f>
        <v>0</v>
      </c>
      <c r="J25" s="8" t="s">
        <v>35</v>
      </c>
      <c r="K25" s="10" t="s">
        <v>211</v>
      </c>
      <c r="L25" s="8" t="s">
        <v>32</v>
      </c>
      <c r="M25" s="9" t="s">
        <v>229</v>
      </c>
      <c r="N25" s="12" t="s">
        <v>213</v>
      </c>
      <c r="O25" s="12" t="s">
        <v>38</v>
      </c>
      <c r="P25" s="7" t="s">
        <v>216</v>
      </c>
      <c r="Q25" s="7" t="s">
        <v>230</v>
      </c>
      <c r="R25" s="12" t="s">
        <v>43</v>
      </c>
    </row>
    <row r="26" spans="1:18" x14ac:dyDescent="0.3">
      <c r="A26" s="7">
        <v>25</v>
      </c>
      <c r="B26" s="6" t="s">
        <v>219</v>
      </c>
      <c r="C26" s="8" t="s">
        <v>35</v>
      </c>
      <c r="D26" s="6" t="s">
        <v>208</v>
      </c>
      <c r="E26" s="6" t="s">
        <v>209</v>
      </c>
      <c r="F26" s="9" t="s">
        <v>210</v>
      </c>
      <c r="G26" s="7" t="b">
        <f>TRUE()</f>
        <v>1</v>
      </c>
      <c r="H26" s="8" t="s">
        <v>35</v>
      </c>
      <c r="I26" s="7" t="b">
        <f>FALSE()</f>
        <v>0</v>
      </c>
      <c r="J26" s="8" t="s">
        <v>35</v>
      </c>
      <c r="K26" s="10" t="s">
        <v>231</v>
      </c>
      <c r="L26" s="8" t="s">
        <v>32</v>
      </c>
      <c r="M26" s="9" t="s">
        <v>232</v>
      </c>
      <c r="N26" s="12" t="s">
        <v>233</v>
      </c>
      <c r="O26" s="12" t="s">
        <v>38</v>
      </c>
      <c r="P26" s="7" t="s">
        <v>236</v>
      </c>
      <c r="Q26" s="7" t="s">
        <v>237</v>
      </c>
      <c r="R26" s="12" t="s">
        <v>43</v>
      </c>
    </row>
    <row r="27" spans="1:18" x14ac:dyDescent="0.3">
      <c r="A27" s="7">
        <v>26</v>
      </c>
      <c r="B27" s="6" t="s">
        <v>228</v>
      </c>
      <c r="C27" s="8" t="s">
        <v>35</v>
      </c>
      <c r="D27" s="6" t="s">
        <v>208</v>
      </c>
      <c r="E27" s="6" t="s">
        <v>209</v>
      </c>
      <c r="F27" s="9" t="s">
        <v>210</v>
      </c>
      <c r="G27" s="7" t="b">
        <f>TRUE()</f>
        <v>1</v>
      </c>
      <c r="H27" s="8" t="s">
        <v>35</v>
      </c>
      <c r="I27" s="7" t="b">
        <f>FALSE()</f>
        <v>0</v>
      </c>
      <c r="J27" s="8" t="s">
        <v>35</v>
      </c>
      <c r="K27" s="10" t="s">
        <v>231</v>
      </c>
      <c r="L27" s="8" t="s">
        <v>32</v>
      </c>
      <c r="M27" s="9" t="s">
        <v>226</v>
      </c>
      <c r="N27" s="12" t="s">
        <v>233</v>
      </c>
      <c r="O27" s="12" t="s">
        <v>38</v>
      </c>
      <c r="P27" s="7" t="s">
        <v>239</v>
      </c>
      <c r="Q27" s="7" t="s">
        <v>240</v>
      </c>
      <c r="R27" s="12" t="s">
        <v>43</v>
      </c>
    </row>
    <row r="28" spans="1:18" x14ac:dyDescent="0.3">
      <c r="A28" s="7">
        <v>27</v>
      </c>
      <c r="B28" s="6" t="s">
        <v>241</v>
      </c>
      <c r="C28" s="8" t="s">
        <v>35</v>
      </c>
      <c r="D28" s="6" t="s">
        <v>242</v>
      </c>
      <c r="E28" s="6" t="s">
        <v>209</v>
      </c>
      <c r="F28" s="9" t="s">
        <v>210</v>
      </c>
      <c r="G28" s="7" t="b">
        <f>TRUE()</f>
        <v>1</v>
      </c>
      <c r="H28" s="8" t="s">
        <v>35</v>
      </c>
      <c r="I28" s="7" t="b">
        <f>FALSE()</f>
        <v>0</v>
      </c>
      <c r="J28" s="8" t="s">
        <v>32</v>
      </c>
      <c r="K28" s="10" t="s">
        <v>231</v>
      </c>
      <c r="L28" s="8" t="s">
        <v>32</v>
      </c>
      <c r="M28" s="9" t="s">
        <v>229</v>
      </c>
      <c r="N28" s="12" t="s">
        <v>233</v>
      </c>
      <c r="O28" s="12" t="s">
        <v>38</v>
      </c>
      <c r="P28" s="7" t="s">
        <v>239</v>
      </c>
      <c r="Q28" s="7" t="s">
        <v>243</v>
      </c>
      <c r="R28" s="12" t="s">
        <v>43</v>
      </c>
    </row>
    <row r="29" spans="1:18" x14ac:dyDescent="0.3">
      <c r="A29" s="7">
        <v>28</v>
      </c>
      <c r="B29" s="6" t="s">
        <v>221</v>
      </c>
      <c r="C29" s="8" t="s">
        <v>35</v>
      </c>
      <c r="D29" s="6" t="s">
        <v>208</v>
      </c>
      <c r="E29" s="6" t="s">
        <v>209</v>
      </c>
      <c r="F29" s="9" t="s">
        <v>210</v>
      </c>
      <c r="G29" s="7" t="b">
        <f>TRUE()</f>
        <v>1</v>
      </c>
      <c r="H29" s="8" t="s">
        <v>35</v>
      </c>
      <c r="I29" s="7" t="b">
        <f>FALSE()</f>
        <v>0</v>
      </c>
      <c r="J29" s="8" t="s">
        <v>35</v>
      </c>
      <c r="K29" s="10" t="s">
        <v>231</v>
      </c>
      <c r="L29" s="8" t="s">
        <v>32</v>
      </c>
      <c r="M29" s="9" t="s">
        <v>244</v>
      </c>
      <c r="N29" s="12" t="s">
        <v>233</v>
      </c>
      <c r="O29" s="12" t="s">
        <v>38</v>
      </c>
      <c r="P29" s="7" t="s">
        <v>239</v>
      </c>
      <c r="Q29" s="7" t="s">
        <v>245</v>
      </c>
      <c r="R29" s="12" t="s">
        <v>43</v>
      </c>
    </row>
    <row r="30" spans="1:18" x14ac:dyDescent="0.3">
      <c r="A30" s="7">
        <v>29</v>
      </c>
      <c r="B30" s="6" t="s">
        <v>207</v>
      </c>
      <c r="C30" s="8" t="s">
        <v>35</v>
      </c>
      <c r="D30" s="6" t="s">
        <v>208</v>
      </c>
      <c r="E30" s="6" t="s">
        <v>209</v>
      </c>
      <c r="F30" s="9" t="s">
        <v>210</v>
      </c>
      <c r="G30" s="7" t="b">
        <f>TRUE()</f>
        <v>1</v>
      </c>
      <c r="H30" s="8" t="s">
        <v>35</v>
      </c>
      <c r="I30" s="7" t="b">
        <f>FALSE()</f>
        <v>0</v>
      </c>
      <c r="J30" s="8" t="s">
        <v>35</v>
      </c>
      <c r="K30" s="10" t="s">
        <v>231</v>
      </c>
      <c r="L30" s="8" t="s">
        <v>32</v>
      </c>
      <c r="M30" s="9" t="s">
        <v>246</v>
      </c>
      <c r="N30" s="12" t="s">
        <v>233</v>
      </c>
      <c r="O30" s="12" t="s">
        <v>38</v>
      </c>
      <c r="P30" s="7" t="s">
        <v>236</v>
      </c>
      <c r="Q30" s="7" t="s">
        <v>247</v>
      </c>
      <c r="R30" s="12" t="s">
        <v>43</v>
      </c>
    </row>
    <row r="31" spans="1:18" x14ac:dyDescent="0.3">
      <c r="A31" s="7">
        <v>30</v>
      </c>
      <c r="B31" s="6" t="s">
        <v>223</v>
      </c>
      <c r="C31" s="8" t="s">
        <v>35</v>
      </c>
      <c r="D31" s="6" t="s">
        <v>208</v>
      </c>
      <c r="E31" s="6" t="s">
        <v>209</v>
      </c>
      <c r="F31" s="9" t="s">
        <v>210</v>
      </c>
      <c r="G31" s="7" t="b">
        <f>TRUE()</f>
        <v>1</v>
      </c>
      <c r="H31" s="8" t="s">
        <v>35</v>
      </c>
      <c r="I31" s="7" t="b">
        <f>FALSE()</f>
        <v>0</v>
      </c>
      <c r="J31" s="8" t="s">
        <v>35</v>
      </c>
      <c r="K31" s="10" t="s">
        <v>231</v>
      </c>
      <c r="L31" s="8" t="s">
        <v>32</v>
      </c>
      <c r="M31" s="9" t="s">
        <v>248</v>
      </c>
      <c r="N31" s="12" t="s">
        <v>233</v>
      </c>
      <c r="O31" s="12" t="s">
        <v>38</v>
      </c>
      <c r="P31" s="7" t="s">
        <v>236</v>
      </c>
      <c r="Q31" s="7" t="s">
        <v>249</v>
      </c>
      <c r="R31" s="12" t="s">
        <v>43</v>
      </c>
    </row>
    <row r="32" spans="1:18" x14ac:dyDescent="0.3">
      <c r="A32" s="7">
        <v>31</v>
      </c>
      <c r="B32" s="6" t="s">
        <v>250</v>
      </c>
      <c r="C32" s="8" t="s">
        <v>35</v>
      </c>
      <c r="D32" s="6" t="s">
        <v>208</v>
      </c>
      <c r="E32" s="6" t="s">
        <v>209</v>
      </c>
      <c r="F32" s="9" t="s">
        <v>210</v>
      </c>
      <c r="G32" s="7" t="b">
        <f>TRUE()</f>
        <v>1</v>
      </c>
      <c r="H32" s="8" t="s">
        <v>35</v>
      </c>
      <c r="I32" s="7" t="b">
        <f>FALSE()</f>
        <v>0</v>
      </c>
      <c r="J32" s="8" t="s">
        <v>35</v>
      </c>
      <c r="K32" s="10" t="s">
        <v>231</v>
      </c>
      <c r="L32" s="8" t="s">
        <v>32</v>
      </c>
      <c r="M32" s="9" t="s">
        <v>212</v>
      </c>
      <c r="N32" s="12" t="s">
        <v>233</v>
      </c>
      <c r="O32" s="12" t="s">
        <v>38</v>
      </c>
      <c r="P32" s="7" t="s">
        <v>236</v>
      </c>
      <c r="Q32" s="7" t="s">
        <v>251</v>
      </c>
      <c r="R32" s="12" t="s">
        <v>43</v>
      </c>
    </row>
    <row r="33" spans="1:19" x14ac:dyDescent="0.3">
      <c r="A33" s="7">
        <v>32</v>
      </c>
      <c r="B33" s="6" t="s">
        <v>252</v>
      </c>
      <c r="C33" s="8" t="s">
        <v>35</v>
      </c>
      <c r="D33" s="6" t="s">
        <v>208</v>
      </c>
      <c r="E33" s="6" t="s">
        <v>209</v>
      </c>
      <c r="F33" s="9" t="s">
        <v>210</v>
      </c>
      <c r="G33" s="7" t="b">
        <f>TRUE()</f>
        <v>1</v>
      </c>
      <c r="H33" s="8" t="s">
        <v>35</v>
      </c>
      <c r="I33" s="7" t="b">
        <f>FALSE()</f>
        <v>0</v>
      </c>
      <c r="J33" s="8" t="s">
        <v>35</v>
      </c>
      <c r="K33" s="10" t="s">
        <v>231</v>
      </c>
      <c r="L33" s="8" t="s">
        <v>35</v>
      </c>
      <c r="M33" s="9" t="s">
        <v>212</v>
      </c>
      <c r="N33" s="12" t="s">
        <v>233</v>
      </c>
      <c r="O33" s="12" t="s">
        <v>38</v>
      </c>
      <c r="P33" s="7" t="s">
        <v>236</v>
      </c>
      <c r="Q33" s="7" t="s">
        <v>253</v>
      </c>
      <c r="R33" s="12" t="s">
        <v>43</v>
      </c>
    </row>
    <row r="34" spans="1:19" x14ac:dyDescent="0.3">
      <c r="A34" s="7">
        <v>33</v>
      </c>
      <c r="B34" s="6" t="s">
        <v>225</v>
      </c>
      <c r="C34" s="8" t="s">
        <v>35</v>
      </c>
      <c r="D34" s="6" t="s">
        <v>208</v>
      </c>
      <c r="E34" s="6" t="s">
        <v>209</v>
      </c>
      <c r="F34" s="9" t="s">
        <v>210</v>
      </c>
      <c r="G34" s="7" t="b">
        <f>TRUE()</f>
        <v>1</v>
      </c>
      <c r="H34" s="8" t="s">
        <v>35</v>
      </c>
      <c r="I34" s="7" t="b">
        <f>FALSE()</f>
        <v>0</v>
      </c>
      <c r="J34" s="8" t="s">
        <v>35</v>
      </c>
      <c r="K34" s="10" t="s">
        <v>231</v>
      </c>
      <c r="L34" s="8" t="s">
        <v>32</v>
      </c>
      <c r="M34" s="9" t="s">
        <v>254</v>
      </c>
      <c r="N34" s="12" t="s">
        <v>233</v>
      </c>
      <c r="O34" s="12" t="s">
        <v>38</v>
      </c>
      <c r="P34" s="7" t="s">
        <v>236</v>
      </c>
      <c r="Q34" s="7" t="s">
        <v>255</v>
      </c>
      <c r="R34" s="12" t="s">
        <v>43</v>
      </c>
    </row>
    <row r="35" spans="1:19" x14ac:dyDescent="0.3">
      <c r="A35" s="7">
        <v>34</v>
      </c>
      <c r="B35" s="6" t="s">
        <v>207</v>
      </c>
      <c r="C35" s="8" t="s">
        <v>35</v>
      </c>
      <c r="D35" s="6" t="s">
        <v>208</v>
      </c>
      <c r="E35" s="6" t="s">
        <v>209</v>
      </c>
      <c r="F35" s="9" t="s">
        <v>210</v>
      </c>
      <c r="G35" s="7" t="b">
        <f>TRUE()</f>
        <v>1</v>
      </c>
      <c r="H35" s="8" t="s">
        <v>35</v>
      </c>
      <c r="I35" s="7" t="b">
        <f>FALSE()</f>
        <v>0</v>
      </c>
      <c r="J35" s="8" t="s">
        <v>35</v>
      </c>
      <c r="K35" s="10" t="s">
        <v>256</v>
      </c>
      <c r="L35" s="8" t="s">
        <v>32</v>
      </c>
      <c r="M35" s="9" t="s">
        <v>212</v>
      </c>
      <c r="N35" s="12" t="s">
        <v>257</v>
      </c>
      <c r="O35" s="12" t="s">
        <v>38</v>
      </c>
      <c r="P35" s="7" t="s">
        <v>260</v>
      </c>
      <c r="Q35" s="7" t="s">
        <v>261</v>
      </c>
      <c r="R35" s="12" t="s">
        <v>43</v>
      </c>
    </row>
    <row r="36" spans="1:19" x14ac:dyDescent="0.3">
      <c r="A36" s="7">
        <v>35</v>
      </c>
      <c r="B36" s="6" t="s">
        <v>219</v>
      </c>
      <c r="C36" s="8" t="s">
        <v>35</v>
      </c>
      <c r="D36" s="6" t="s">
        <v>208</v>
      </c>
      <c r="E36" s="6" t="s">
        <v>209</v>
      </c>
      <c r="F36" s="9" t="s">
        <v>210</v>
      </c>
      <c r="G36" s="7" t="b">
        <f>TRUE()</f>
        <v>1</v>
      </c>
      <c r="H36" s="8" t="s">
        <v>35</v>
      </c>
      <c r="I36" s="7" t="b">
        <f>FALSE()</f>
        <v>0</v>
      </c>
      <c r="J36" s="8" t="s">
        <v>35</v>
      </c>
      <c r="K36" s="10" t="s">
        <v>256</v>
      </c>
      <c r="L36" s="8" t="s">
        <v>32</v>
      </c>
      <c r="M36" s="9" t="s">
        <v>226</v>
      </c>
      <c r="N36" s="12" t="s">
        <v>257</v>
      </c>
      <c r="O36" s="12" t="s">
        <v>38</v>
      </c>
      <c r="P36" s="7" t="s">
        <v>263</v>
      </c>
      <c r="Q36" s="7" t="s">
        <v>264</v>
      </c>
      <c r="R36" s="12" t="s">
        <v>43</v>
      </c>
    </row>
    <row r="37" spans="1:19" x14ac:dyDescent="0.3">
      <c r="A37" s="7">
        <v>36</v>
      </c>
      <c r="B37" s="6" t="s">
        <v>221</v>
      </c>
      <c r="C37" s="8" t="s">
        <v>35</v>
      </c>
      <c r="D37" s="6" t="s">
        <v>208</v>
      </c>
      <c r="E37" s="6" t="s">
        <v>265</v>
      </c>
      <c r="F37" s="9" t="s">
        <v>266</v>
      </c>
      <c r="G37" s="7" t="b">
        <f>TRUE()</f>
        <v>1</v>
      </c>
      <c r="H37" s="8" t="s">
        <v>35</v>
      </c>
      <c r="I37" s="7" t="b">
        <f>FALSE()</f>
        <v>0</v>
      </c>
      <c r="J37" s="8" t="s">
        <v>35</v>
      </c>
      <c r="K37" s="10">
        <v>4315</v>
      </c>
      <c r="L37" s="8" t="s">
        <v>32</v>
      </c>
      <c r="M37" s="9" t="s">
        <v>146</v>
      </c>
      <c r="N37" s="12" t="s">
        <v>267</v>
      </c>
      <c r="O37" s="12" t="s">
        <v>38</v>
      </c>
      <c r="P37" s="7" t="s">
        <v>270</v>
      </c>
      <c r="Q37" s="7" t="s">
        <v>271</v>
      </c>
      <c r="R37" s="12" t="s">
        <v>43</v>
      </c>
      <c r="S37" s="12" t="s">
        <v>272</v>
      </c>
    </row>
    <row r="38" spans="1:19" x14ac:dyDescent="0.3">
      <c r="A38" s="7">
        <v>37</v>
      </c>
      <c r="B38" s="6" t="s">
        <v>221</v>
      </c>
      <c r="C38" s="8" t="s">
        <v>35</v>
      </c>
      <c r="D38" s="6" t="s">
        <v>208</v>
      </c>
      <c r="E38" s="6" t="s">
        <v>209</v>
      </c>
      <c r="F38" s="9" t="s">
        <v>210</v>
      </c>
      <c r="G38" s="7" t="b">
        <f>TRUE()</f>
        <v>1</v>
      </c>
      <c r="H38" s="8" t="s">
        <v>35</v>
      </c>
      <c r="I38" s="7" t="b">
        <f>FALSE()</f>
        <v>0</v>
      </c>
      <c r="J38" s="8" t="s">
        <v>35</v>
      </c>
      <c r="K38" s="10" t="s">
        <v>256</v>
      </c>
      <c r="L38" s="8" t="s">
        <v>32</v>
      </c>
      <c r="M38" s="9" t="s">
        <v>146</v>
      </c>
      <c r="N38" s="12" t="s">
        <v>257</v>
      </c>
      <c r="O38" s="12" t="s">
        <v>38</v>
      </c>
      <c r="P38" s="7" t="s">
        <v>263</v>
      </c>
      <c r="Q38" s="7" t="s">
        <v>273</v>
      </c>
      <c r="R38" s="12" t="s">
        <v>43</v>
      </c>
    </row>
    <row r="39" spans="1:19" x14ac:dyDescent="0.3">
      <c r="A39" s="7">
        <v>38</v>
      </c>
      <c r="B39" s="6" t="s">
        <v>223</v>
      </c>
      <c r="C39" s="8" t="s">
        <v>35</v>
      </c>
      <c r="D39" s="6" t="s">
        <v>208</v>
      </c>
      <c r="E39" s="6" t="s">
        <v>265</v>
      </c>
      <c r="F39" s="9" t="s">
        <v>266</v>
      </c>
      <c r="G39" s="7" t="b">
        <f>TRUE()</f>
        <v>1</v>
      </c>
      <c r="H39" s="8" t="s">
        <v>35</v>
      </c>
      <c r="I39" s="7" t="b">
        <f>FALSE()</f>
        <v>0</v>
      </c>
      <c r="J39" s="8" t="s">
        <v>35</v>
      </c>
      <c r="K39" s="10">
        <v>4315</v>
      </c>
      <c r="L39" s="8" t="s">
        <v>32</v>
      </c>
      <c r="M39" s="9" t="s">
        <v>212</v>
      </c>
      <c r="N39" s="12" t="s">
        <v>267</v>
      </c>
      <c r="O39" s="12" t="s">
        <v>38</v>
      </c>
      <c r="P39" s="7" t="s">
        <v>270</v>
      </c>
      <c r="Q39" s="7" t="s">
        <v>274</v>
      </c>
      <c r="R39" s="12" t="s">
        <v>43</v>
      </c>
      <c r="S39" s="12" t="s">
        <v>272</v>
      </c>
    </row>
    <row r="40" spans="1:19" x14ac:dyDescent="0.3">
      <c r="A40" s="7">
        <v>39</v>
      </c>
      <c r="B40" s="6" t="s">
        <v>223</v>
      </c>
      <c r="C40" s="8" t="s">
        <v>35</v>
      </c>
      <c r="D40" s="6" t="s">
        <v>208</v>
      </c>
      <c r="E40" s="6" t="s">
        <v>209</v>
      </c>
      <c r="F40" s="9" t="s">
        <v>210</v>
      </c>
      <c r="G40" s="7" t="b">
        <f>TRUE()</f>
        <v>1</v>
      </c>
      <c r="H40" s="8" t="s">
        <v>35</v>
      </c>
      <c r="I40" s="7" t="b">
        <f>FALSE()</f>
        <v>0</v>
      </c>
      <c r="J40" s="8" t="s">
        <v>35</v>
      </c>
      <c r="K40" s="10" t="s">
        <v>256</v>
      </c>
      <c r="L40" s="8" t="s">
        <v>32</v>
      </c>
      <c r="M40" s="9" t="s">
        <v>212</v>
      </c>
      <c r="N40" s="12" t="s">
        <v>257</v>
      </c>
      <c r="O40" s="12" t="s">
        <v>38</v>
      </c>
      <c r="P40" s="7" t="s">
        <v>260</v>
      </c>
      <c r="Q40" s="7" t="s">
        <v>261</v>
      </c>
      <c r="R40" s="12" t="s">
        <v>43</v>
      </c>
    </row>
    <row r="41" spans="1:19" x14ac:dyDescent="0.3">
      <c r="A41" s="7">
        <v>40</v>
      </c>
      <c r="B41" s="6" t="s">
        <v>275</v>
      </c>
      <c r="C41" s="8" t="s">
        <v>32</v>
      </c>
      <c r="D41" s="6" t="s">
        <v>276</v>
      </c>
      <c r="E41" s="6" t="s">
        <v>276</v>
      </c>
      <c r="G41" s="7" t="b">
        <f>TRUE()</f>
        <v>1</v>
      </c>
      <c r="H41" s="8" t="s">
        <v>35</v>
      </c>
      <c r="I41" s="7" t="b">
        <f>FALSE()</f>
        <v>0</v>
      </c>
      <c r="J41" s="8" t="s">
        <v>35</v>
      </c>
      <c r="K41" s="10">
        <v>4575</v>
      </c>
      <c r="L41" s="8" t="s">
        <v>32</v>
      </c>
      <c r="M41" s="9" t="s">
        <v>277</v>
      </c>
      <c r="N41" s="12" t="s">
        <v>37</v>
      </c>
      <c r="O41" s="12" t="s">
        <v>38</v>
      </c>
      <c r="P41" s="7" t="s">
        <v>280</v>
      </c>
      <c r="Q41" s="7" t="s">
        <v>281</v>
      </c>
      <c r="R41" s="12" t="s">
        <v>43</v>
      </c>
    </row>
    <row r="42" spans="1:19" x14ac:dyDescent="0.3">
      <c r="A42" s="7">
        <v>41</v>
      </c>
      <c r="B42" s="6" t="s">
        <v>225</v>
      </c>
      <c r="C42" s="8" t="s">
        <v>35</v>
      </c>
      <c r="D42" s="6" t="s">
        <v>208</v>
      </c>
      <c r="E42" s="6" t="s">
        <v>209</v>
      </c>
      <c r="F42" s="9" t="s">
        <v>210</v>
      </c>
      <c r="G42" s="7" t="b">
        <f>TRUE()</f>
        <v>1</v>
      </c>
      <c r="H42" s="8" t="s">
        <v>35</v>
      </c>
      <c r="I42" s="7" t="b">
        <f>FALSE()</f>
        <v>0</v>
      </c>
      <c r="J42" s="8" t="s">
        <v>35</v>
      </c>
      <c r="K42" s="10" t="s">
        <v>256</v>
      </c>
      <c r="L42" s="8" t="s">
        <v>32</v>
      </c>
      <c r="M42" s="9" t="s">
        <v>146</v>
      </c>
      <c r="N42" s="12" t="s">
        <v>257</v>
      </c>
      <c r="O42" s="12" t="s">
        <v>38</v>
      </c>
      <c r="P42" s="7" t="s">
        <v>282</v>
      </c>
      <c r="Q42" s="7" t="s">
        <v>283</v>
      </c>
      <c r="R42" s="12" t="s">
        <v>43</v>
      </c>
    </row>
    <row r="43" spans="1:19" x14ac:dyDescent="0.3">
      <c r="A43" s="7">
        <v>42</v>
      </c>
      <c r="B43" s="6" t="s">
        <v>284</v>
      </c>
      <c r="C43" s="8" t="s">
        <v>32</v>
      </c>
      <c r="D43" s="6" t="s">
        <v>276</v>
      </c>
      <c r="E43" s="6" t="s">
        <v>276</v>
      </c>
      <c r="G43" s="7" t="b">
        <f>TRUE()</f>
        <v>1</v>
      </c>
      <c r="H43" s="8" t="s">
        <v>35</v>
      </c>
      <c r="I43" s="7" t="b">
        <f>FALSE()</f>
        <v>0</v>
      </c>
      <c r="J43" s="8" t="s">
        <v>35</v>
      </c>
      <c r="K43" s="10">
        <v>4518</v>
      </c>
      <c r="L43" s="8" t="s">
        <v>32</v>
      </c>
      <c r="M43" s="9" t="s">
        <v>285</v>
      </c>
      <c r="N43" s="12" t="s">
        <v>37</v>
      </c>
      <c r="O43" s="12" t="s">
        <v>38</v>
      </c>
      <c r="P43" s="7" t="s">
        <v>288</v>
      </c>
      <c r="Q43" s="7" t="s">
        <v>289</v>
      </c>
      <c r="R43" s="12" t="s">
        <v>43</v>
      </c>
    </row>
    <row r="44" spans="1:19" x14ac:dyDescent="0.3">
      <c r="A44" s="7">
        <v>43</v>
      </c>
      <c r="B44" s="6" t="s">
        <v>228</v>
      </c>
      <c r="C44" s="8" t="s">
        <v>35</v>
      </c>
      <c r="D44" s="6" t="s">
        <v>208</v>
      </c>
      <c r="E44" s="6" t="s">
        <v>209</v>
      </c>
      <c r="F44" s="9" t="s">
        <v>210</v>
      </c>
      <c r="G44" s="7" t="b">
        <f>TRUE()</f>
        <v>1</v>
      </c>
      <c r="H44" s="8" t="s">
        <v>35</v>
      </c>
      <c r="I44" s="7" t="b">
        <f>FALSE()</f>
        <v>0</v>
      </c>
      <c r="J44" s="8" t="s">
        <v>35</v>
      </c>
      <c r="K44" s="10" t="s">
        <v>256</v>
      </c>
      <c r="L44" s="8" t="s">
        <v>32</v>
      </c>
      <c r="M44" s="9" t="s">
        <v>146</v>
      </c>
      <c r="N44" s="12" t="s">
        <v>257</v>
      </c>
      <c r="O44" s="12" t="s">
        <v>38</v>
      </c>
      <c r="P44" s="7" t="s">
        <v>282</v>
      </c>
      <c r="Q44" s="7" t="s">
        <v>290</v>
      </c>
      <c r="R44" s="12" t="s">
        <v>43</v>
      </c>
    </row>
    <row r="45" spans="1:19" x14ac:dyDescent="0.3">
      <c r="A45" s="7">
        <v>44</v>
      </c>
      <c r="B45" s="6" t="s">
        <v>207</v>
      </c>
      <c r="C45" s="8" t="s">
        <v>35</v>
      </c>
      <c r="D45" s="6" t="s">
        <v>208</v>
      </c>
      <c r="E45" s="6" t="s">
        <v>209</v>
      </c>
      <c r="F45" s="9" t="s">
        <v>210</v>
      </c>
      <c r="G45" s="7" t="b">
        <f>TRUE()</f>
        <v>1</v>
      </c>
      <c r="H45" s="8" t="s">
        <v>35</v>
      </c>
      <c r="I45" s="7" t="b">
        <f>FALSE()</f>
        <v>0</v>
      </c>
      <c r="J45" s="8" t="s">
        <v>35</v>
      </c>
      <c r="K45" s="10" t="s">
        <v>291</v>
      </c>
      <c r="L45" s="8" t="s">
        <v>32</v>
      </c>
      <c r="M45" s="9" t="s">
        <v>292</v>
      </c>
      <c r="N45" s="12" t="s">
        <v>293</v>
      </c>
      <c r="O45" s="12" t="s">
        <v>38</v>
      </c>
      <c r="P45" s="7" t="s">
        <v>296</v>
      </c>
      <c r="Q45" s="7" t="s">
        <v>297</v>
      </c>
      <c r="R45" s="12" t="s">
        <v>43</v>
      </c>
    </row>
    <row r="46" spans="1:19" x14ac:dyDescent="0.3">
      <c r="A46" s="7">
        <v>45</v>
      </c>
      <c r="B46" s="6" t="s">
        <v>219</v>
      </c>
      <c r="C46" s="8" t="s">
        <v>35</v>
      </c>
      <c r="D46" s="6" t="s">
        <v>208</v>
      </c>
      <c r="E46" s="6" t="s">
        <v>209</v>
      </c>
      <c r="F46" s="9" t="s">
        <v>210</v>
      </c>
      <c r="G46" s="7" t="b">
        <f>TRUE()</f>
        <v>1</v>
      </c>
      <c r="H46" s="8" t="s">
        <v>35</v>
      </c>
      <c r="I46" s="7" t="b">
        <f>FALSE()</f>
        <v>0</v>
      </c>
      <c r="J46" s="8" t="s">
        <v>35</v>
      </c>
      <c r="K46" s="10" t="s">
        <v>291</v>
      </c>
      <c r="L46" s="8" t="s">
        <v>32</v>
      </c>
      <c r="M46" s="9" t="s">
        <v>298</v>
      </c>
      <c r="N46" s="12" t="s">
        <v>293</v>
      </c>
      <c r="O46" s="12" t="s">
        <v>38</v>
      </c>
      <c r="P46" s="7" t="s">
        <v>296</v>
      </c>
      <c r="Q46" s="7" t="s">
        <v>299</v>
      </c>
      <c r="R46" s="12" t="s">
        <v>43</v>
      </c>
    </row>
    <row r="47" spans="1:19" x14ac:dyDescent="0.3">
      <c r="A47" s="7">
        <v>46</v>
      </c>
      <c r="B47" s="6" t="s">
        <v>250</v>
      </c>
      <c r="C47" s="8" t="s">
        <v>35</v>
      </c>
      <c r="D47" s="6" t="s">
        <v>208</v>
      </c>
      <c r="E47" s="6" t="s">
        <v>209</v>
      </c>
      <c r="F47" s="9" t="s">
        <v>210</v>
      </c>
      <c r="G47" s="7" t="b">
        <f>TRUE()</f>
        <v>1</v>
      </c>
      <c r="H47" s="8" t="s">
        <v>35</v>
      </c>
      <c r="I47" s="7" t="b">
        <f>FALSE()</f>
        <v>0</v>
      </c>
      <c r="J47" s="8" t="s">
        <v>35</v>
      </c>
      <c r="K47" s="10" t="s">
        <v>291</v>
      </c>
      <c r="L47" s="8" t="s">
        <v>32</v>
      </c>
      <c r="M47" s="9" t="s">
        <v>212</v>
      </c>
      <c r="N47" s="12" t="s">
        <v>293</v>
      </c>
      <c r="O47" s="12" t="s">
        <v>38</v>
      </c>
      <c r="P47" s="7" t="s">
        <v>300</v>
      </c>
      <c r="Q47" s="7" t="s">
        <v>301</v>
      </c>
      <c r="R47" s="12" t="s">
        <v>43</v>
      </c>
    </row>
    <row r="48" spans="1:19" x14ac:dyDescent="0.3">
      <c r="A48" s="7">
        <v>47</v>
      </c>
      <c r="B48" s="6" t="s">
        <v>221</v>
      </c>
      <c r="C48" s="8" t="s">
        <v>35</v>
      </c>
      <c r="D48" s="6" t="s">
        <v>208</v>
      </c>
      <c r="E48" s="6" t="s">
        <v>209</v>
      </c>
      <c r="F48" s="9" t="s">
        <v>210</v>
      </c>
      <c r="G48" s="7" t="b">
        <f>TRUE()</f>
        <v>1</v>
      </c>
      <c r="H48" s="8" t="s">
        <v>35</v>
      </c>
      <c r="I48" s="7" t="b">
        <f>FALSE()</f>
        <v>0</v>
      </c>
      <c r="J48" s="8" t="s">
        <v>35</v>
      </c>
      <c r="K48" s="10" t="s">
        <v>291</v>
      </c>
      <c r="L48" s="8" t="s">
        <v>32</v>
      </c>
      <c r="M48" s="9" t="s">
        <v>302</v>
      </c>
      <c r="N48" s="12" t="s">
        <v>293</v>
      </c>
      <c r="O48" s="12" t="s">
        <v>38</v>
      </c>
      <c r="P48" s="7" t="s">
        <v>300</v>
      </c>
      <c r="Q48" s="7" t="s">
        <v>303</v>
      </c>
      <c r="R48" s="12" t="s">
        <v>43</v>
      </c>
    </row>
    <row r="49" spans="1:19" x14ac:dyDescent="0.3">
      <c r="A49" s="7">
        <v>48</v>
      </c>
      <c r="B49" s="6" t="s">
        <v>223</v>
      </c>
      <c r="C49" s="8" t="s">
        <v>35</v>
      </c>
      <c r="D49" s="6" t="s">
        <v>208</v>
      </c>
      <c r="E49" s="6" t="s">
        <v>209</v>
      </c>
      <c r="F49" s="9" t="s">
        <v>210</v>
      </c>
      <c r="G49" s="7" t="b">
        <f>TRUE()</f>
        <v>1</v>
      </c>
      <c r="H49" s="8" t="s">
        <v>35</v>
      </c>
      <c r="I49" s="7" t="b">
        <f>FALSE()</f>
        <v>0</v>
      </c>
      <c r="J49" s="8" t="s">
        <v>35</v>
      </c>
      <c r="K49" s="10" t="s">
        <v>291</v>
      </c>
      <c r="L49" s="8" t="s">
        <v>32</v>
      </c>
      <c r="M49" s="9" t="s">
        <v>304</v>
      </c>
      <c r="N49" s="12" t="s">
        <v>293</v>
      </c>
      <c r="O49" s="12" t="s">
        <v>38</v>
      </c>
      <c r="P49" s="7" t="s">
        <v>300</v>
      </c>
      <c r="Q49" s="7" t="s">
        <v>301</v>
      </c>
      <c r="R49" s="12" t="s">
        <v>43</v>
      </c>
    </row>
    <row r="50" spans="1:19" x14ac:dyDescent="0.3">
      <c r="A50" s="7">
        <v>49</v>
      </c>
      <c r="B50" s="6" t="s">
        <v>225</v>
      </c>
      <c r="C50" s="8" t="s">
        <v>35</v>
      </c>
      <c r="D50" s="6" t="s">
        <v>208</v>
      </c>
      <c r="E50" s="6" t="s">
        <v>209</v>
      </c>
      <c r="F50" s="9" t="s">
        <v>210</v>
      </c>
      <c r="G50" s="7" t="b">
        <f>TRUE()</f>
        <v>1</v>
      </c>
      <c r="H50" s="8" t="s">
        <v>35</v>
      </c>
      <c r="I50" s="7" t="b">
        <f>FALSE()</f>
        <v>0</v>
      </c>
      <c r="J50" s="8" t="s">
        <v>35</v>
      </c>
      <c r="K50" s="10" t="s">
        <v>291</v>
      </c>
      <c r="L50" s="8" t="s">
        <v>32</v>
      </c>
      <c r="M50" s="9" t="s">
        <v>305</v>
      </c>
      <c r="N50" s="12" t="s">
        <v>293</v>
      </c>
      <c r="O50" s="12" t="s">
        <v>38</v>
      </c>
      <c r="P50" s="7" t="s">
        <v>306</v>
      </c>
      <c r="Q50" s="7" t="s">
        <v>307</v>
      </c>
      <c r="R50" s="12" t="s">
        <v>43</v>
      </c>
    </row>
    <row r="51" spans="1:19" x14ac:dyDescent="0.3">
      <c r="A51" s="7">
        <v>50</v>
      </c>
      <c r="B51" s="6" t="s">
        <v>228</v>
      </c>
      <c r="C51" s="8" t="s">
        <v>35</v>
      </c>
      <c r="D51" s="6" t="s">
        <v>208</v>
      </c>
      <c r="E51" s="6" t="s">
        <v>209</v>
      </c>
      <c r="F51" s="9" t="s">
        <v>210</v>
      </c>
      <c r="G51" s="7" t="b">
        <f>TRUE()</f>
        <v>1</v>
      </c>
      <c r="H51" s="8" t="s">
        <v>35</v>
      </c>
      <c r="I51" s="7" t="b">
        <f>FALSE()</f>
        <v>0</v>
      </c>
      <c r="J51" s="8" t="s">
        <v>35</v>
      </c>
      <c r="K51" s="10" t="s">
        <v>291</v>
      </c>
      <c r="L51" s="8" t="s">
        <v>32</v>
      </c>
      <c r="M51" s="9" t="s">
        <v>305</v>
      </c>
      <c r="N51" s="12" t="s">
        <v>293</v>
      </c>
      <c r="O51" s="12" t="s">
        <v>38</v>
      </c>
      <c r="P51" s="7" t="s">
        <v>300</v>
      </c>
      <c r="Q51" s="7" t="s">
        <v>308</v>
      </c>
      <c r="R51" s="12" t="s">
        <v>43</v>
      </c>
    </row>
    <row r="52" spans="1:19" x14ac:dyDescent="0.3">
      <c r="A52" s="7">
        <v>51</v>
      </c>
      <c r="B52" s="6" t="s">
        <v>207</v>
      </c>
      <c r="C52" s="8" t="s">
        <v>35</v>
      </c>
      <c r="D52" s="6" t="s">
        <v>208</v>
      </c>
      <c r="E52" s="6" t="s">
        <v>265</v>
      </c>
      <c r="F52" s="9" t="s">
        <v>266</v>
      </c>
      <c r="G52" s="7" t="b">
        <f>TRUE()</f>
        <v>1</v>
      </c>
      <c r="H52" s="8" t="s">
        <v>35</v>
      </c>
      <c r="I52" s="7" t="b">
        <f>FALSE()</f>
        <v>0</v>
      </c>
      <c r="J52" s="8" t="s">
        <v>35</v>
      </c>
      <c r="K52" s="10">
        <v>4315</v>
      </c>
      <c r="L52" s="8" t="s">
        <v>32</v>
      </c>
      <c r="M52" s="9" t="s">
        <v>309</v>
      </c>
      <c r="N52" s="12" t="s">
        <v>267</v>
      </c>
      <c r="O52" s="12" t="s">
        <v>38</v>
      </c>
      <c r="P52" s="7" t="s">
        <v>312</v>
      </c>
      <c r="Q52" s="7" t="s">
        <v>313</v>
      </c>
      <c r="R52" s="12" t="s">
        <v>43</v>
      </c>
      <c r="S52" s="12" t="s">
        <v>272</v>
      </c>
    </row>
    <row r="53" spans="1:19" x14ac:dyDescent="0.3">
      <c r="A53" s="7">
        <v>52</v>
      </c>
      <c r="B53" s="6" t="s">
        <v>207</v>
      </c>
      <c r="C53" s="8" t="s">
        <v>35</v>
      </c>
      <c r="D53" s="6" t="s">
        <v>208</v>
      </c>
      <c r="E53" s="6" t="s">
        <v>209</v>
      </c>
      <c r="F53" s="9" t="s">
        <v>210</v>
      </c>
      <c r="G53" s="7" t="b">
        <f>TRUE()</f>
        <v>1</v>
      </c>
      <c r="H53" s="8" t="s">
        <v>35</v>
      </c>
      <c r="I53" s="7" t="b">
        <f>FALSE()</f>
        <v>0</v>
      </c>
      <c r="J53" s="8" t="s">
        <v>35</v>
      </c>
      <c r="K53" s="10" t="s">
        <v>315</v>
      </c>
      <c r="L53" s="8" t="s">
        <v>32</v>
      </c>
      <c r="M53" s="9" t="s">
        <v>226</v>
      </c>
      <c r="N53" s="12" t="s">
        <v>316</v>
      </c>
      <c r="O53" s="12" t="s">
        <v>38</v>
      </c>
      <c r="P53" s="7" t="s">
        <v>319</v>
      </c>
      <c r="Q53" s="7" t="s">
        <v>320</v>
      </c>
      <c r="R53" s="12" t="s">
        <v>43</v>
      </c>
    </row>
    <row r="54" spans="1:19" x14ac:dyDescent="0.3">
      <c r="A54" s="7">
        <v>53</v>
      </c>
      <c r="B54" s="6" t="s">
        <v>219</v>
      </c>
      <c r="C54" s="8" t="s">
        <v>35</v>
      </c>
      <c r="D54" s="6" t="s">
        <v>208</v>
      </c>
      <c r="E54" s="6" t="s">
        <v>209</v>
      </c>
      <c r="F54" s="9" t="s">
        <v>210</v>
      </c>
      <c r="G54" s="7" t="b">
        <f>TRUE()</f>
        <v>1</v>
      </c>
      <c r="H54" s="8" t="s">
        <v>35</v>
      </c>
      <c r="I54" s="7" t="b">
        <f>FALSE()</f>
        <v>0</v>
      </c>
      <c r="J54" s="8" t="s">
        <v>35</v>
      </c>
      <c r="K54" s="10" t="s">
        <v>315</v>
      </c>
      <c r="L54" s="8" t="s">
        <v>32</v>
      </c>
      <c r="M54" s="9" t="s">
        <v>321</v>
      </c>
      <c r="N54" s="12" t="s">
        <v>316</v>
      </c>
      <c r="O54" s="12" t="s">
        <v>38</v>
      </c>
      <c r="P54" s="7" t="s">
        <v>322</v>
      </c>
      <c r="Q54" s="7" t="s">
        <v>323</v>
      </c>
      <c r="R54" s="12" t="s">
        <v>43</v>
      </c>
    </row>
    <row r="55" spans="1:19" x14ac:dyDescent="0.3">
      <c r="A55" s="7">
        <v>54</v>
      </c>
      <c r="B55" s="6" t="s">
        <v>250</v>
      </c>
      <c r="C55" s="8" t="s">
        <v>35</v>
      </c>
      <c r="D55" s="6" t="s">
        <v>208</v>
      </c>
      <c r="E55" s="6" t="s">
        <v>209</v>
      </c>
      <c r="F55" s="9" t="s">
        <v>210</v>
      </c>
      <c r="G55" s="7" t="b">
        <f>TRUE()</f>
        <v>1</v>
      </c>
      <c r="H55" s="8" t="s">
        <v>35</v>
      </c>
      <c r="I55" s="7" t="b">
        <f>FALSE()</f>
        <v>0</v>
      </c>
      <c r="J55" s="8" t="s">
        <v>35</v>
      </c>
      <c r="K55" s="10" t="s">
        <v>315</v>
      </c>
      <c r="L55" s="8" t="s">
        <v>32</v>
      </c>
      <c r="M55" s="9" t="s">
        <v>212</v>
      </c>
      <c r="N55" s="12" t="s">
        <v>316</v>
      </c>
      <c r="O55" s="12" t="s">
        <v>38</v>
      </c>
      <c r="P55" s="7" t="s">
        <v>324</v>
      </c>
      <c r="Q55" s="7" t="s">
        <v>325</v>
      </c>
      <c r="R55" s="12" t="s">
        <v>43</v>
      </c>
    </row>
    <row r="56" spans="1:19" x14ac:dyDescent="0.3">
      <c r="A56" s="7">
        <v>55</v>
      </c>
      <c r="B56" s="6" t="s">
        <v>221</v>
      </c>
      <c r="C56" s="8" t="s">
        <v>35</v>
      </c>
      <c r="D56" s="6" t="s">
        <v>208</v>
      </c>
      <c r="E56" s="6" t="s">
        <v>209</v>
      </c>
      <c r="F56" s="9" t="s">
        <v>210</v>
      </c>
      <c r="G56" s="7" t="b">
        <f>TRUE()</f>
        <v>1</v>
      </c>
      <c r="H56" s="8" t="s">
        <v>35</v>
      </c>
      <c r="I56" s="7" t="b">
        <f>FALSE()</f>
        <v>0</v>
      </c>
      <c r="J56" s="8" t="s">
        <v>35</v>
      </c>
      <c r="K56" s="10" t="s">
        <v>315</v>
      </c>
      <c r="L56" s="8" t="s">
        <v>32</v>
      </c>
      <c r="M56" s="9" t="s">
        <v>326</v>
      </c>
      <c r="N56" s="12" t="s">
        <v>316</v>
      </c>
      <c r="O56" s="12" t="s">
        <v>38</v>
      </c>
      <c r="P56" s="7" t="s">
        <v>322</v>
      </c>
      <c r="Q56" s="7" t="s">
        <v>327</v>
      </c>
      <c r="R56" s="12" t="s">
        <v>43</v>
      </c>
    </row>
    <row r="57" spans="1:19" x14ac:dyDescent="0.3">
      <c r="A57" s="7">
        <v>56</v>
      </c>
      <c r="B57" s="6" t="s">
        <v>241</v>
      </c>
      <c r="C57" s="8" t="s">
        <v>35</v>
      </c>
      <c r="D57" s="6" t="s">
        <v>242</v>
      </c>
      <c r="E57" s="6" t="s">
        <v>209</v>
      </c>
      <c r="F57" s="9" t="s">
        <v>210</v>
      </c>
      <c r="G57" s="7" t="b">
        <f>TRUE()</f>
        <v>1</v>
      </c>
      <c r="H57" s="8" t="s">
        <v>35</v>
      </c>
      <c r="I57" s="7" t="b">
        <f>FALSE()</f>
        <v>0</v>
      </c>
      <c r="J57" s="8" t="s">
        <v>32</v>
      </c>
      <c r="K57" s="10" t="s">
        <v>315</v>
      </c>
      <c r="L57" s="8" t="s">
        <v>32</v>
      </c>
      <c r="M57" s="9" t="s">
        <v>328</v>
      </c>
      <c r="N57" s="12" t="s">
        <v>316</v>
      </c>
      <c r="O57" s="12" t="s">
        <v>38</v>
      </c>
      <c r="P57" s="7" t="s">
        <v>319</v>
      </c>
      <c r="Q57" s="7" t="s">
        <v>329</v>
      </c>
      <c r="R57" s="12" t="s">
        <v>43</v>
      </c>
    </row>
    <row r="58" spans="1:19" x14ac:dyDescent="0.3">
      <c r="A58" s="7">
        <v>57</v>
      </c>
      <c r="B58" s="6" t="s">
        <v>223</v>
      </c>
      <c r="C58" s="8" t="s">
        <v>35</v>
      </c>
      <c r="D58" s="6" t="s">
        <v>208</v>
      </c>
      <c r="E58" s="6" t="s">
        <v>209</v>
      </c>
      <c r="F58" s="9" t="s">
        <v>210</v>
      </c>
      <c r="G58" s="7" t="b">
        <f>TRUE()</f>
        <v>1</v>
      </c>
      <c r="H58" s="8" t="s">
        <v>35</v>
      </c>
      <c r="I58" s="7" t="b">
        <f>FALSE()</f>
        <v>0</v>
      </c>
      <c r="J58" s="8" t="s">
        <v>35</v>
      </c>
      <c r="K58" s="10" t="s">
        <v>315</v>
      </c>
      <c r="L58" s="8" t="s">
        <v>32</v>
      </c>
      <c r="M58" s="9" t="s">
        <v>326</v>
      </c>
      <c r="N58" s="12" t="s">
        <v>316</v>
      </c>
      <c r="O58" s="12" t="s">
        <v>38</v>
      </c>
      <c r="P58" s="7" t="s">
        <v>319</v>
      </c>
      <c r="Q58" s="7" t="s">
        <v>330</v>
      </c>
      <c r="R58" s="12" t="s">
        <v>43</v>
      </c>
    </row>
    <row r="59" spans="1:19" x14ac:dyDescent="0.3">
      <c r="A59" s="7">
        <v>58</v>
      </c>
      <c r="B59" s="6" t="s">
        <v>225</v>
      </c>
      <c r="C59" s="8" t="s">
        <v>35</v>
      </c>
      <c r="D59" s="6" t="s">
        <v>208</v>
      </c>
      <c r="E59" s="6" t="s">
        <v>209</v>
      </c>
      <c r="F59" s="9" t="s">
        <v>210</v>
      </c>
      <c r="G59" s="7" t="b">
        <f>TRUE()</f>
        <v>1</v>
      </c>
      <c r="H59" s="8" t="s">
        <v>35</v>
      </c>
      <c r="I59" s="7" t="b">
        <f>FALSE()</f>
        <v>0</v>
      </c>
      <c r="J59" s="8" t="s">
        <v>35</v>
      </c>
      <c r="K59" s="10" t="s">
        <v>315</v>
      </c>
      <c r="L59" s="8" t="s">
        <v>32</v>
      </c>
      <c r="M59" s="9" t="s">
        <v>331</v>
      </c>
      <c r="N59" s="12" t="s">
        <v>316</v>
      </c>
      <c r="O59" s="12" t="s">
        <v>38</v>
      </c>
      <c r="P59" s="7" t="s">
        <v>319</v>
      </c>
      <c r="Q59" s="7" t="s">
        <v>332</v>
      </c>
      <c r="R59" s="12" t="s">
        <v>43</v>
      </c>
    </row>
    <row r="60" spans="1:19" x14ac:dyDescent="0.3">
      <c r="A60" s="7">
        <v>59</v>
      </c>
      <c r="B60" s="6" t="s">
        <v>228</v>
      </c>
      <c r="C60" s="8" t="s">
        <v>35</v>
      </c>
      <c r="D60" s="6" t="s">
        <v>208</v>
      </c>
      <c r="E60" s="6" t="s">
        <v>209</v>
      </c>
      <c r="F60" s="9" t="s">
        <v>210</v>
      </c>
      <c r="G60" s="7" t="b">
        <f>TRUE()</f>
        <v>1</v>
      </c>
      <c r="H60" s="8" t="s">
        <v>35</v>
      </c>
      <c r="I60" s="7" t="b">
        <f>FALSE()</f>
        <v>0</v>
      </c>
      <c r="J60" s="8" t="s">
        <v>35</v>
      </c>
      <c r="K60" s="10" t="s">
        <v>315</v>
      </c>
      <c r="L60" s="8" t="s">
        <v>32</v>
      </c>
      <c r="M60" s="9" t="s">
        <v>226</v>
      </c>
      <c r="N60" s="12" t="s">
        <v>316</v>
      </c>
      <c r="O60" s="12" t="s">
        <v>38</v>
      </c>
      <c r="P60" s="7" t="s">
        <v>322</v>
      </c>
      <c r="Q60" s="7" t="s">
        <v>333</v>
      </c>
      <c r="R60" s="12" t="s">
        <v>43</v>
      </c>
    </row>
    <row r="61" spans="1:19" x14ac:dyDescent="0.3">
      <c r="A61" s="7">
        <v>60</v>
      </c>
      <c r="B61" s="6" t="s">
        <v>207</v>
      </c>
      <c r="C61" s="8" t="s">
        <v>35</v>
      </c>
      <c r="D61" s="6" t="s">
        <v>208</v>
      </c>
      <c r="E61" s="6" t="s">
        <v>209</v>
      </c>
      <c r="F61" s="9" t="s">
        <v>210</v>
      </c>
      <c r="G61" s="7" t="b">
        <f>TRUE()</f>
        <v>1</v>
      </c>
      <c r="H61" s="8" t="s">
        <v>35</v>
      </c>
      <c r="I61" s="7" t="b">
        <f>FALSE()</f>
        <v>0</v>
      </c>
      <c r="J61" s="8" t="s">
        <v>35</v>
      </c>
      <c r="K61" s="10" t="s">
        <v>334</v>
      </c>
      <c r="L61" s="8" t="s">
        <v>32</v>
      </c>
      <c r="M61" s="9" t="s">
        <v>212</v>
      </c>
      <c r="N61" s="12" t="s">
        <v>335</v>
      </c>
      <c r="O61" s="12" t="s">
        <v>38</v>
      </c>
      <c r="P61" s="7" t="s">
        <v>338</v>
      </c>
      <c r="Q61" s="7" t="s">
        <v>339</v>
      </c>
      <c r="R61" s="12" t="s">
        <v>43</v>
      </c>
    </row>
    <row r="62" spans="1:19" x14ac:dyDescent="0.3">
      <c r="A62" s="7">
        <v>61</v>
      </c>
      <c r="B62" s="6" t="s">
        <v>219</v>
      </c>
      <c r="C62" s="8" t="s">
        <v>35</v>
      </c>
      <c r="D62" s="6" t="s">
        <v>208</v>
      </c>
      <c r="E62" s="6" t="s">
        <v>209</v>
      </c>
      <c r="F62" s="9" t="s">
        <v>210</v>
      </c>
      <c r="G62" s="7" t="b">
        <f>TRUE()</f>
        <v>1</v>
      </c>
      <c r="H62" s="8" t="s">
        <v>35</v>
      </c>
      <c r="I62" s="7" t="b">
        <f>FALSE()</f>
        <v>0</v>
      </c>
      <c r="J62" s="8" t="s">
        <v>35</v>
      </c>
      <c r="K62" s="10" t="s">
        <v>334</v>
      </c>
      <c r="L62" s="8" t="s">
        <v>32</v>
      </c>
      <c r="M62" s="9" t="s">
        <v>341</v>
      </c>
      <c r="N62" s="12" t="s">
        <v>335</v>
      </c>
      <c r="O62" s="12" t="s">
        <v>38</v>
      </c>
      <c r="P62" s="7" t="s">
        <v>338</v>
      </c>
      <c r="Q62" s="7" t="s">
        <v>342</v>
      </c>
      <c r="R62" s="12" t="s">
        <v>43</v>
      </c>
    </row>
    <row r="63" spans="1:19" x14ac:dyDescent="0.3">
      <c r="A63" s="7">
        <v>62</v>
      </c>
      <c r="B63" s="6" t="s">
        <v>252</v>
      </c>
      <c r="C63" s="8" t="s">
        <v>35</v>
      </c>
      <c r="D63" s="6" t="s">
        <v>208</v>
      </c>
      <c r="E63" s="6" t="s">
        <v>209</v>
      </c>
      <c r="F63" s="9" t="s">
        <v>210</v>
      </c>
      <c r="G63" s="7" t="b">
        <f>TRUE()</f>
        <v>1</v>
      </c>
      <c r="H63" s="8" t="s">
        <v>35</v>
      </c>
      <c r="I63" s="7" t="b">
        <f>FALSE()</f>
        <v>0</v>
      </c>
      <c r="J63" s="8" t="s">
        <v>35</v>
      </c>
      <c r="K63" s="10" t="s">
        <v>334</v>
      </c>
      <c r="L63" s="8" t="s">
        <v>35</v>
      </c>
      <c r="M63" s="9" t="s">
        <v>212</v>
      </c>
      <c r="N63" s="12" t="s">
        <v>335</v>
      </c>
      <c r="O63" s="12" t="s">
        <v>38</v>
      </c>
      <c r="P63" s="7" t="s">
        <v>338</v>
      </c>
      <c r="Q63" s="7" t="s">
        <v>343</v>
      </c>
      <c r="R63" s="12" t="s">
        <v>43</v>
      </c>
    </row>
    <row r="64" spans="1:19" x14ac:dyDescent="0.3">
      <c r="A64" s="7">
        <v>63</v>
      </c>
      <c r="B64" s="6" t="s">
        <v>221</v>
      </c>
      <c r="C64" s="8" t="s">
        <v>35</v>
      </c>
      <c r="D64" s="6" t="s">
        <v>208</v>
      </c>
      <c r="E64" s="6" t="s">
        <v>209</v>
      </c>
      <c r="F64" s="9" t="s">
        <v>210</v>
      </c>
      <c r="G64" s="7" t="b">
        <f>TRUE()</f>
        <v>1</v>
      </c>
      <c r="H64" s="8" t="s">
        <v>35</v>
      </c>
      <c r="I64" s="7" t="b">
        <f>FALSE()</f>
        <v>0</v>
      </c>
      <c r="J64" s="8" t="s">
        <v>35</v>
      </c>
      <c r="K64" s="10" t="s">
        <v>334</v>
      </c>
      <c r="L64" s="8" t="s">
        <v>32</v>
      </c>
      <c r="M64" s="9" t="s">
        <v>344</v>
      </c>
      <c r="N64" s="12" t="s">
        <v>335</v>
      </c>
      <c r="O64" s="12" t="s">
        <v>38</v>
      </c>
      <c r="P64" s="7" t="s">
        <v>345</v>
      </c>
      <c r="Q64" s="7" t="s">
        <v>346</v>
      </c>
      <c r="R64" s="12" t="s">
        <v>43</v>
      </c>
    </row>
    <row r="65" spans="1:18" x14ac:dyDescent="0.3">
      <c r="A65" s="7">
        <v>64</v>
      </c>
      <c r="B65" s="6" t="s">
        <v>225</v>
      </c>
      <c r="C65" s="8" t="s">
        <v>35</v>
      </c>
      <c r="D65" s="6" t="s">
        <v>208</v>
      </c>
      <c r="E65" s="6" t="s">
        <v>209</v>
      </c>
      <c r="F65" s="9" t="s">
        <v>210</v>
      </c>
      <c r="G65" s="7" t="b">
        <f>TRUE()</f>
        <v>1</v>
      </c>
      <c r="H65" s="8" t="s">
        <v>35</v>
      </c>
      <c r="I65" s="7" t="b">
        <f>FALSE()</f>
        <v>0</v>
      </c>
      <c r="J65" s="8" t="s">
        <v>35</v>
      </c>
      <c r="K65" s="10" t="s">
        <v>334</v>
      </c>
      <c r="L65" s="8" t="s">
        <v>32</v>
      </c>
      <c r="M65" s="9" t="s">
        <v>146</v>
      </c>
      <c r="N65" s="12" t="s">
        <v>335</v>
      </c>
      <c r="O65" s="12" t="s">
        <v>38</v>
      </c>
      <c r="P65" s="7" t="s">
        <v>345</v>
      </c>
      <c r="Q65" s="7" t="s">
        <v>347</v>
      </c>
      <c r="R65" s="12" t="s">
        <v>43</v>
      </c>
    </row>
    <row r="66" spans="1:18" x14ac:dyDescent="0.3">
      <c r="A66" s="7">
        <v>65</v>
      </c>
      <c r="B66" s="6" t="s">
        <v>228</v>
      </c>
      <c r="C66" s="8" t="s">
        <v>35</v>
      </c>
      <c r="D66" s="6" t="s">
        <v>208</v>
      </c>
      <c r="E66" s="6" t="s">
        <v>209</v>
      </c>
      <c r="F66" s="9" t="s">
        <v>210</v>
      </c>
      <c r="G66" s="7" t="b">
        <f>TRUE()</f>
        <v>1</v>
      </c>
      <c r="H66" s="8" t="s">
        <v>35</v>
      </c>
      <c r="I66" s="7" t="b">
        <f>FALSE()</f>
        <v>0</v>
      </c>
      <c r="J66" s="8" t="s">
        <v>35</v>
      </c>
      <c r="K66" s="10" t="s">
        <v>334</v>
      </c>
      <c r="L66" s="8" t="s">
        <v>32</v>
      </c>
      <c r="M66" s="9" t="s">
        <v>348</v>
      </c>
      <c r="N66" s="12" t="s">
        <v>335</v>
      </c>
      <c r="O66" s="12" t="s">
        <v>38</v>
      </c>
      <c r="P66" s="7" t="s">
        <v>338</v>
      </c>
      <c r="Q66" s="7" t="s">
        <v>349</v>
      </c>
      <c r="R66" s="12" t="s">
        <v>43</v>
      </c>
    </row>
    <row r="67" spans="1:18" x14ac:dyDescent="0.3">
      <c r="A67" s="7">
        <v>66</v>
      </c>
      <c r="B67" s="6" t="s">
        <v>223</v>
      </c>
      <c r="C67" s="8" t="s">
        <v>35</v>
      </c>
      <c r="D67" s="6" t="s">
        <v>208</v>
      </c>
      <c r="E67" s="6" t="s">
        <v>209</v>
      </c>
      <c r="F67" s="9" t="s">
        <v>210</v>
      </c>
      <c r="G67" s="7" t="b">
        <f>TRUE()</f>
        <v>1</v>
      </c>
      <c r="H67" s="8" t="s">
        <v>35</v>
      </c>
      <c r="I67" s="7" t="b">
        <f>FALSE()</f>
        <v>0</v>
      </c>
      <c r="J67" s="8" t="s">
        <v>35</v>
      </c>
      <c r="K67" s="10" t="s">
        <v>334</v>
      </c>
      <c r="L67" s="8" t="s">
        <v>32</v>
      </c>
      <c r="M67" s="9" t="s">
        <v>350</v>
      </c>
      <c r="N67" s="12" t="s">
        <v>335</v>
      </c>
      <c r="O67" s="12" t="s">
        <v>38</v>
      </c>
      <c r="P67" s="7" t="s">
        <v>338</v>
      </c>
      <c r="Q67" s="7" t="s">
        <v>351</v>
      </c>
      <c r="R67" s="12" t="s">
        <v>43</v>
      </c>
    </row>
    <row r="68" spans="1:18" x14ac:dyDescent="0.3">
      <c r="A68" s="7">
        <v>67</v>
      </c>
      <c r="B68" s="6" t="s">
        <v>352</v>
      </c>
      <c r="C68" s="8" t="s">
        <v>32</v>
      </c>
      <c r="D68" s="6" t="s">
        <v>89</v>
      </c>
      <c r="E68" s="6" t="s">
        <v>89</v>
      </c>
      <c r="F68" s="9" t="s">
        <v>353</v>
      </c>
      <c r="G68" s="7" t="b">
        <f>TRUE()</f>
        <v>1</v>
      </c>
      <c r="H68" s="8" t="s">
        <v>35</v>
      </c>
      <c r="I68" s="7" t="b">
        <f>FALSE()</f>
        <v>0</v>
      </c>
      <c r="J68" s="8" t="s">
        <v>35</v>
      </c>
      <c r="K68" s="10" t="s">
        <v>354</v>
      </c>
      <c r="L68" s="8" t="s">
        <v>35</v>
      </c>
      <c r="M68" s="9" t="s">
        <v>355</v>
      </c>
      <c r="N68" s="12" t="s">
        <v>356</v>
      </c>
      <c r="O68" s="12" t="s">
        <v>357</v>
      </c>
      <c r="P68" s="7" t="s">
        <v>360</v>
      </c>
      <c r="Q68" s="7" t="s">
        <v>361</v>
      </c>
      <c r="R68" s="12" t="s">
        <v>60</v>
      </c>
    </row>
    <row r="69" spans="1:18" x14ac:dyDescent="0.3">
      <c r="A69" s="7">
        <v>68</v>
      </c>
      <c r="B69" s="6" t="s">
        <v>363</v>
      </c>
      <c r="C69" s="8" t="s">
        <v>32</v>
      </c>
      <c r="D69" s="6" t="s">
        <v>89</v>
      </c>
      <c r="E69" s="6" t="s">
        <v>89</v>
      </c>
      <c r="F69" s="9" t="s">
        <v>353</v>
      </c>
      <c r="G69" s="7" t="b">
        <f>TRUE()</f>
        <v>1</v>
      </c>
      <c r="H69" s="8" t="s">
        <v>35</v>
      </c>
      <c r="I69" s="7" t="b">
        <f>FALSE()</f>
        <v>0</v>
      </c>
      <c r="J69" s="8" t="s">
        <v>35</v>
      </c>
      <c r="K69" s="10" t="s">
        <v>364</v>
      </c>
      <c r="L69" s="8" t="s">
        <v>35</v>
      </c>
      <c r="M69" s="9" t="s">
        <v>365</v>
      </c>
      <c r="N69" s="12" t="s">
        <v>366</v>
      </c>
      <c r="O69" s="12" t="s">
        <v>357</v>
      </c>
      <c r="P69" s="7" t="s">
        <v>368</v>
      </c>
      <c r="Q69" s="7" t="s">
        <v>369</v>
      </c>
      <c r="R69" s="12" t="s">
        <v>60</v>
      </c>
    </row>
    <row r="70" spans="1:18" x14ac:dyDescent="0.3">
      <c r="A70" s="7">
        <v>69</v>
      </c>
      <c r="B70" s="6" t="s">
        <v>370</v>
      </c>
      <c r="C70" s="8" t="s">
        <v>32</v>
      </c>
      <c r="D70" s="6" t="s">
        <v>89</v>
      </c>
      <c r="E70" s="6" t="s">
        <v>89</v>
      </c>
      <c r="F70" s="9" t="s">
        <v>353</v>
      </c>
      <c r="G70" s="7" t="b">
        <f>TRUE()</f>
        <v>1</v>
      </c>
      <c r="H70" s="8" t="s">
        <v>35</v>
      </c>
      <c r="I70" s="7" t="b">
        <f>FALSE()</f>
        <v>0</v>
      </c>
      <c r="J70" s="8" t="s">
        <v>35</v>
      </c>
      <c r="K70" s="10">
        <v>8</v>
      </c>
      <c r="L70" s="8" t="s">
        <v>35</v>
      </c>
      <c r="M70" s="9" t="s">
        <v>371</v>
      </c>
      <c r="N70" s="12" t="s">
        <v>366</v>
      </c>
      <c r="O70" s="12" t="s">
        <v>357</v>
      </c>
      <c r="P70" s="7" t="s">
        <v>373</v>
      </c>
      <c r="Q70" s="7" t="s">
        <v>374</v>
      </c>
      <c r="R70" s="12" t="s">
        <v>60</v>
      </c>
    </row>
    <row r="71" spans="1:18" x14ac:dyDescent="0.3">
      <c r="A71" s="7">
        <v>70</v>
      </c>
      <c r="B71" s="6" t="s">
        <v>375</v>
      </c>
      <c r="C71" s="8" t="s">
        <v>32</v>
      </c>
      <c r="D71" s="6" t="s">
        <v>89</v>
      </c>
      <c r="E71" s="6" t="s">
        <v>89</v>
      </c>
      <c r="F71" s="9" t="s">
        <v>353</v>
      </c>
      <c r="G71" s="7" t="b">
        <f>TRUE()</f>
        <v>1</v>
      </c>
      <c r="H71" s="8" t="s">
        <v>35</v>
      </c>
      <c r="I71" s="7" t="b">
        <f>FALSE()</f>
        <v>0</v>
      </c>
      <c r="J71" s="8" t="s">
        <v>35</v>
      </c>
      <c r="K71" s="10" t="s">
        <v>376</v>
      </c>
      <c r="L71" s="8" t="s">
        <v>35</v>
      </c>
      <c r="M71" s="9" t="s">
        <v>114</v>
      </c>
      <c r="N71" s="12" t="s">
        <v>377</v>
      </c>
      <c r="O71" s="12" t="s">
        <v>357</v>
      </c>
      <c r="P71" s="7" t="s">
        <v>380</v>
      </c>
      <c r="Q71" s="7" t="s">
        <v>381</v>
      </c>
      <c r="R71" s="12" t="s">
        <v>60</v>
      </c>
    </row>
    <row r="72" spans="1:18" x14ac:dyDescent="0.3">
      <c r="A72" s="7">
        <v>71</v>
      </c>
      <c r="B72" s="6" t="s">
        <v>88</v>
      </c>
      <c r="C72" s="8" t="s">
        <v>32</v>
      </c>
      <c r="D72" s="6" t="s">
        <v>89</v>
      </c>
      <c r="E72" s="6" t="s">
        <v>89</v>
      </c>
      <c r="F72" s="9" t="s">
        <v>353</v>
      </c>
      <c r="G72" s="7" t="b">
        <f>TRUE()</f>
        <v>1</v>
      </c>
      <c r="H72" s="8" t="s">
        <v>35</v>
      </c>
      <c r="I72" s="7" t="b">
        <f>FALSE()</f>
        <v>0</v>
      </c>
      <c r="J72" s="8" t="s">
        <v>35</v>
      </c>
      <c r="K72" s="10">
        <v>1</v>
      </c>
      <c r="L72" s="8" t="s">
        <v>35</v>
      </c>
      <c r="M72" s="9" t="s">
        <v>365</v>
      </c>
      <c r="N72" s="12" t="s">
        <v>366</v>
      </c>
      <c r="O72" s="12" t="s">
        <v>357</v>
      </c>
      <c r="P72" s="7" t="s">
        <v>383</v>
      </c>
      <c r="Q72" s="7" t="s">
        <v>384</v>
      </c>
      <c r="R72" s="12" t="s">
        <v>60</v>
      </c>
    </row>
    <row r="73" spans="1:18" x14ac:dyDescent="0.3">
      <c r="A73" s="7">
        <v>72</v>
      </c>
      <c r="B73" s="6" t="s">
        <v>385</v>
      </c>
      <c r="C73" s="8" t="s">
        <v>32</v>
      </c>
      <c r="D73" s="6" t="s">
        <v>89</v>
      </c>
      <c r="E73" s="6" t="s">
        <v>89</v>
      </c>
      <c r="F73" s="9" t="s">
        <v>353</v>
      </c>
      <c r="G73" s="7" t="b">
        <f>TRUE()</f>
        <v>1</v>
      </c>
      <c r="H73" s="8" t="s">
        <v>35</v>
      </c>
      <c r="I73" s="7" t="b">
        <f>FALSE()</f>
        <v>0</v>
      </c>
      <c r="J73" s="8" t="s">
        <v>35</v>
      </c>
      <c r="K73" s="10" t="s">
        <v>386</v>
      </c>
      <c r="L73" s="8" t="s">
        <v>35</v>
      </c>
      <c r="M73" s="9" t="s">
        <v>387</v>
      </c>
      <c r="N73" s="12" t="s">
        <v>388</v>
      </c>
      <c r="O73" s="12" t="s">
        <v>357</v>
      </c>
      <c r="P73" s="7" t="s">
        <v>373</v>
      </c>
      <c r="Q73" s="7" t="s">
        <v>392</v>
      </c>
      <c r="R73" s="12" t="s">
        <v>60</v>
      </c>
    </row>
    <row r="74" spans="1:18" x14ac:dyDescent="0.3">
      <c r="A74" s="7">
        <v>73</v>
      </c>
      <c r="B74" s="6" t="s">
        <v>393</v>
      </c>
      <c r="C74" s="8" t="s">
        <v>32</v>
      </c>
      <c r="D74" s="6" t="s">
        <v>89</v>
      </c>
      <c r="E74" s="6" t="s">
        <v>89</v>
      </c>
      <c r="F74" s="9" t="s">
        <v>353</v>
      </c>
      <c r="G74" s="7" t="b">
        <f>TRUE()</f>
        <v>1</v>
      </c>
      <c r="H74" s="8" t="s">
        <v>35</v>
      </c>
      <c r="I74" s="7" t="b">
        <f>FALSE()</f>
        <v>0</v>
      </c>
      <c r="J74" s="8" t="s">
        <v>35</v>
      </c>
      <c r="K74" s="10" t="s">
        <v>394</v>
      </c>
      <c r="L74" s="8" t="s">
        <v>35</v>
      </c>
      <c r="M74" s="9" t="s">
        <v>395</v>
      </c>
      <c r="N74" s="12" t="s">
        <v>396</v>
      </c>
      <c r="O74" s="12" t="s">
        <v>357</v>
      </c>
      <c r="P74" s="7" t="s">
        <v>398</v>
      </c>
      <c r="Q74" s="7" t="s">
        <v>400</v>
      </c>
      <c r="R74" s="12" t="s">
        <v>60</v>
      </c>
    </row>
    <row r="75" spans="1:18" x14ac:dyDescent="0.3">
      <c r="A75" s="7">
        <v>74</v>
      </c>
      <c r="B75" s="6" t="s">
        <v>401</v>
      </c>
      <c r="C75" s="8" t="s">
        <v>32</v>
      </c>
      <c r="D75" s="6" t="s">
        <v>89</v>
      </c>
      <c r="E75" s="6" t="s">
        <v>89</v>
      </c>
      <c r="F75" s="9" t="s">
        <v>353</v>
      </c>
      <c r="G75" s="7" t="b">
        <f>TRUE()</f>
        <v>1</v>
      </c>
      <c r="H75" s="8" t="s">
        <v>35</v>
      </c>
      <c r="I75" s="7" t="b">
        <f>FALSE()</f>
        <v>0</v>
      </c>
      <c r="J75" s="8" t="s">
        <v>35</v>
      </c>
      <c r="K75" s="10" t="s">
        <v>402</v>
      </c>
      <c r="L75" s="8" t="s">
        <v>35</v>
      </c>
      <c r="M75" s="9" t="s">
        <v>403</v>
      </c>
      <c r="N75" s="12" t="s">
        <v>404</v>
      </c>
      <c r="O75" s="12" t="s">
        <v>357</v>
      </c>
      <c r="P75" s="7" t="s">
        <v>406</v>
      </c>
      <c r="Q75" s="7" t="s">
        <v>408</v>
      </c>
      <c r="R75" s="12" t="s">
        <v>60</v>
      </c>
    </row>
    <row r="76" spans="1:18" x14ac:dyDescent="0.3">
      <c r="A76" s="7">
        <v>75</v>
      </c>
      <c r="B76" s="6" t="s">
        <v>409</v>
      </c>
      <c r="C76" s="8" t="s">
        <v>32</v>
      </c>
      <c r="D76" s="6" t="s">
        <v>89</v>
      </c>
      <c r="E76" s="6" t="s">
        <v>89</v>
      </c>
      <c r="F76" s="9" t="s">
        <v>353</v>
      </c>
      <c r="G76" s="7" t="b">
        <f>TRUE()</f>
        <v>1</v>
      </c>
      <c r="H76" s="8" t="s">
        <v>35</v>
      </c>
      <c r="I76" s="7" t="b">
        <f>FALSE()</f>
        <v>0</v>
      </c>
      <c r="J76" s="8" t="s">
        <v>35</v>
      </c>
      <c r="K76" s="10">
        <v>1</v>
      </c>
      <c r="L76" s="8" t="s">
        <v>35</v>
      </c>
      <c r="M76" s="9" t="s">
        <v>410</v>
      </c>
      <c r="N76" s="12" t="s">
        <v>404</v>
      </c>
      <c r="O76" s="12" t="s">
        <v>357</v>
      </c>
      <c r="P76" s="7" t="s">
        <v>413</v>
      </c>
      <c r="Q76" s="7" t="s">
        <v>414</v>
      </c>
      <c r="R76" s="12" t="s">
        <v>415</v>
      </c>
    </row>
    <row r="77" spans="1:18" ht="26.4" x14ac:dyDescent="0.3">
      <c r="A77" s="7">
        <v>76</v>
      </c>
      <c r="B77" s="6" t="s">
        <v>416</v>
      </c>
      <c r="C77" s="8" t="s">
        <v>32</v>
      </c>
      <c r="D77" s="6" t="s">
        <v>89</v>
      </c>
      <c r="E77" s="6" t="s">
        <v>89</v>
      </c>
      <c r="F77" s="9" t="s">
        <v>353</v>
      </c>
      <c r="G77" s="7" t="b">
        <f>TRUE()</f>
        <v>1</v>
      </c>
      <c r="H77" s="8" t="s">
        <v>35</v>
      </c>
      <c r="I77" s="7" t="b">
        <f>FALSE()</f>
        <v>0</v>
      </c>
      <c r="J77" s="8" t="s">
        <v>35</v>
      </c>
      <c r="K77" s="10" t="s">
        <v>417</v>
      </c>
      <c r="L77" s="8" t="s">
        <v>35</v>
      </c>
      <c r="M77" s="9" t="s">
        <v>418</v>
      </c>
      <c r="N77" s="12" t="s">
        <v>419</v>
      </c>
      <c r="O77" s="12" t="s">
        <v>357</v>
      </c>
      <c r="P77" s="7" t="s">
        <v>383</v>
      </c>
      <c r="Q77" s="7" t="s">
        <v>422</v>
      </c>
      <c r="R77" s="12" t="s">
        <v>60</v>
      </c>
    </row>
    <row r="78" spans="1:18" x14ac:dyDescent="0.3">
      <c r="A78" s="7">
        <v>77</v>
      </c>
      <c r="B78" s="6" t="s">
        <v>423</v>
      </c>
      <c r="C78" s="8" t="s">
        <v>35</v>
      </c>
      <c r="D78" s="6" t="s">
        <v>424</v>
      </c>
      <c r="E78" s="6" t="s">
        <v>425</v>
      </c>
      <c r="F78" s="9" t="s">
        <v>426</v>
      </c>
      <c r="G78" s="7" t="b">
        <f>TRUE()</f>
        <v>1</v>
      </c>
      <c r="H78" s="8" t="s">
        <v>35</v>
      </c>
      <c r="I78" s="7" t="b">
        <f>FALSE()</f>
        <v>0</v>
      </c>
      <c r="J78" s="8" t="s">
        <v>32</v>
      </c>
      <c r="K78" s="10" t="s">
        <v>427</v>
      </c>
      <c r="L78" s="8" t="s">
        <v>35</v>
      </c>
      <c r="M78" s="9" t="s">
        <v>60</v>
      </c>
      <c r="N78" s="12" t="s">
        <v>428</v>
      </c>
      <c r="O78" s="12" t="s">
        <v>429</v>
      </c>
      <c r="P78" s="7" t="s">
        <v>432</v>
      </c>
      <c r="Q78" s="7" t="s">
        <v>433</v>
      </c>
      <c r="R78" s="12" t="s">
        <v>434</v>
      </c>
    </row>
    <row r="79" spans="1:18" x14ac:dyDescent="0.3">
      <c r="A79" s="7">
        <v>78</v>
      </c>
      <c r="B79" s="6" t="s">
        <v>423</v>
      </c>
      <c r="C79" s="8" t="s">
        <v>35</v>
      </c>
      <c r="D79" s="6" t="s">
        <v>424</v>
      </c>
      <c r="E79" s="6" t="s">
        <v>425</v>
      </c>
      <c r="F79" s="9" t="s">
        <v>426</v>
      </c>
      <c r="G79" s="7" t="b">
        <f>TRUE()</f>
        <v>1</v>
      </c>
      <c r="H79" s="8" t="s">
        <v>35</v>
      </c>
      <c r="I79" s="7" t="b">
        <f>FALSE()</f>
        <v>0</v>
      </c>
      <c r="J79" s="8" t="s">
        <v>32</v>
      </c>
      <c r="K79" s="10" t="s">
        <v>436</v>
      </c>
      <c r="L79" s="8" t="s">
        <v>35</v>
      </c>
      <c r="M79" s="9" t="s">
        <v>60</v>
      </c>
      <c r="N79" s="12" t="s">
        <v>428</v>
      </c>
      <c r="O79" s="12" t="s">
        <v>429</v>
      </c>
      <c r="P79" s="7" t="s">
        <v>432</v>
      </c>
      <c r="Q79" s="7" t="s">
        <v>437</v>
      </c>
      <c r="R79" s="12" t="s">
        <v>438</v>
      </c>
    </row>
    <row r="80" spans="1:18" x14ac:dyDescent="0.3">
      <c r="A80" s="7">
        <v>79</v>
      </c>
      <c r="B80" s="6" t="s">
        <v>423</v>
      </c>
      <c r="C80" s="8" t="s">
        <v>35</v>
      </c>
      <c r="D80" s="6" t="s">
        <v>424</v>
      </c>
      <c r="E80" s="6" t="s">
        <v>425</v>
      </c>
      <c r="F80" s="9" t="s">
        <v>426</v>
      </c>
      <c r="G80" s="7" t="b">
        <f>TRUE()</f>
        <v>1</v>
      </c>
      <c r="H80" s="8" t="s">
        <v>35</v>
      </c>
      <c r="I80" s="7" t="b">
        <f>FALSE()</f>
        <v>0</v>
      </c>
      <c r="J80" s="8" t="s">
        <v>32</v>
      </c>
      <c r="K80" s="10" t="s">
        <v>439</v>
      </c>
      <c r="L80" s="8" t="s">
        <v>35</v>
      </c>
      <c r="M80" s="9" t="s">
        <v>60</v>
      </c>
      <c r="N80" s="12" t="s">
        <v>428</v>
      </c>
      <c r="O80" s="12" t="s">
        <v>429</v>
      </c>
      <c r="P80" s="7" t="s">
        <v>432</v>
      </c>
      <c r="Q80" s="7" t="s">
        <v>437</v>
      </c>
      <c r="R80" s="12" t="s">
        <v>440</v>
      </c>
    </row>
    <row r="81" spans="1:18" x14ac:dyDescent="0.3">
      <c r="A81" s="7">
        <v>80</v>
      </c>
      <c r="B81" s="6" t="s">
        <v>423</v>
      </c>
      <c r="C81" s="8" t="s">
        <v>35</v>
      </c>
      <c r="D81" s="6" t="s">
        <v>424</v>
      </c>
      <c r="E81" s="6" t="s">
        <v>425</v>
      </c>
      <c r="F81" s="9" t="s">
        <v>426</v>
      </c>
      <c r="G81" s="7" t="b">
        <f>TRUE()</f>
        <v>1</v>
      </c>
      <c r="H81" s="8" t="s">
        <v>35</v>
      </c>
      <c r="I81" s="7" t="b">
        <f>FALSE()</f>
        <v>0</v>
      </c>
      <c r="J81" s="8" t="s">
        <v>32</v>
      </c>
      <c r="K81" s="10" t="s">
        <v>441</v>
      </c>
      <c r="L81" s="8" t="s">
        <v>35</v>
      </c>
      <c r="M81" s="9" t="s">
        <v>60</v>
      </c>
      <c r="N81" s="12" t="s">
        <v>428</v>
      </c>
      <c r="O81" s="12" t="s">
        <v>429</v>
      </c>
      <c r="P81" s="7" t="s">
        <v>432</v>
      </c>
      <c r="Q81" s="7" t="s">
        <v>437</v>
      </c>
      <c r="R81" s="12" t="s">
        <v>442</v>
      </c>
    </row>
    <row r="82" spans="1:18" x14ac:dyDescent="0.3">
      <c r="A82" s="7">
        <v>81</v>
      </c>
      <c r="B82" s="6" t="s">
        <v>375</v>
      </c>
      <c r="C82" s="8" t="s">
        <v>35</v>
      </c>
      <c r="D82" s="6" t="s">
        <v>89</v>
      </c>
      <c r="E82" s="6" t="s">
        <v>425</v>
      </c>
      <c r="F82" s="9" t="s">
        <v>426</v>
      </c>
      <c r="G82" s="7" t="b">
        <f>TRUE()</f>
        <v>1</v>
      </c>
      <c r="H82" s="8" t="s">
        <v>35</v>
      </c>
      <c r="I82" s="7" t="b">
        <f>FALSE()</f>
        <v>0</v>
      </c>
      <c r="J82" s="8" t="s">
        <v>32</v>
      </c>
      <c r="K82" s="10" t="s">
        <v>427</v>
      </c>
      <c r="L82" s="8" t="s">
        <v>35</v>
      </c>
      <c r="M82" s="9" t="s">
        <v>60</v>
      </c>
      <c r="N82" s="12" t="s">
        <v>428</v>
      </c>
      <c r="O82" s="12" t="s">
        <v>429</v>
      </c>
      <c r="P82" s="7" t="s">
        <v>432</v>
      </c>
      <c r="Q82" s="7" t="s">
        <v>443</v>
      </c>
      <c r="R82" s="12" t="s">
        <v>434</v>
      </c>
    </row>
    <row r="83" spans="1:18" x14ac:dyDescent="0.3">
      <c r="A83" s="7">
        <v>82</v>
      </c>
      <c r="B83" s="6" t="s">
        <v>375</v>
      </c>
      <c r="C83" s="8" t="s">
        <v>35</v>
      </c>
      <c r="D83" s="6" t="s">
        <v>89</v>
      </c>
      <c r="E83" s="6" t="s">
        <v>425</v>
      </c>
      <c r="F83" s="9" t="s">
        <v>426</v>
      </c>
      <c r="G83" s="7" t="b">
        <f>TRUE()</f>
        <v>1</v>
      </c>
      <c r="H83" s="8" t="s">
        <v>35</v>
      </c>
      <c r="I83" s="7" t="b">
        <f>FALSE()</f>
        <v>0</v>
      </c>
      <c r="J83" s="8" t="s">
        <v>32</v>
      </c>
      <c r="K83" s="10" t="s">
        <v>436</v>
      </c>
      <c r="L83" s="8" t="s">
        <v>35</v>
      </c>
      <c r="M83" s="9" t="s">
        <v>60</v>
      </c>
      <c r="N83" s="12" t="s">
        <v>428</v>
      </c>
      <c r="O83" s="12" t="s">
        <v>429</v>
      </c>
      <c r="P83" s="7" t="s">
        <v>432</v>
      </c>
      <c r="Q83" s="7" t="s">
        <v>443</v>
      </c>
      <c r="R83" s="12" t="s">
        <v>438</v>
      </c>
    </row>
    <row r="84" spans="1:18" x14ac:dyDescent="0.3">
      <c r="A84" s="7">
        <v>83</v>
      </c>
      <c r="B84" s="6" t="s">
        <v>375</v>
      </c>
      <c r="C84" s="8" t="s">
        <v>35</v>
      </c>
      <c r="D84" s="6" t="s">
        <v>89</v>
      </c>
      <c r="E84" s="6" t="s">
        <v>425</v>
      </c>
      <c r="F84" s="9" t="s">
        <v>426</v>
      </c>
      <c r="G84" s="7" t="b">
        <f>TRUE()</f>
        <v>1</v>
      </c>
      <c r="H84" s="8" t="s">
        <v>35</v>
      </c>
      <c r="I84" s="7" t="b">
        <f>FALSE()</f>
        <v>0</v>
      </c>
      <c r="J84" s="8" t="s">
        <v>32</v>
      </c>
      <c r="K84" s="10" t="s">
        <v>439</v>
      </c>
      <c r="L84" s="8" t="s">
        <v>35</v>
      </c>
      <c r="M84" s="9" t="s">
        <v>60</v>
      </c>
      <c r="N84" s="12" t="s">
        <v>428</v>
      </c>
      <c r="O84" s="12" t="s">
        <v>429</v>
      </c>
      <c r="P84" s="7" t="s">
        <v>432</v>
      </c>
      <c r="Q84" s="7" t="s">
        <v>443</v>
      </c>
      <c r="R84" s="12" t="s">
        <v>440</v>
      </c>
    </row>
    <row r="85" spans="1:18" x14ac:dyDescent="0.3">
      <c r="A85" s="7">
        <v>84</v>
      </c>
      <c r="B85" s="6" t="s">
        <v>375</v>
      </c>
      <c r="C85" s="8" t="s">
        <v>35</v>
      </c>
      <c r="D85" s="6" t="s">
        <v>89</v>
      </c>
      <c r="E85" s="6" t="s">
        <v>425</v>
      </c>
      <c r="F85" s="9" t="s">
        <v>426</v>
      </c>
      <c r="G85" s="7" t="b">
        <f>TRUE()</f>
        <v>1</v>
      </c>
      <c r="H85" s="8" t="s">
        <v>35</v>
      </c>
      <c r="I85" s="7" t="b">
        <f>FALSE()</f>
        <v>0</v>
      </c>
      <c r="J85" s="8" t="s">
        <v>32</v>
      </c>
      <c r="K85" s="10" t="s">
        <v>441</v>
      </c>
      <c r="L85" s="8" t="s">
        <v>35</v>
      </c>
      <c r="M85" s="9" t="s">
        <v>60</v>
      </c>
      <c r="N85" s="12" t="s">
        <v>428</v>
      </c>
      <c r="O85" s="12" t="s">
        <v>429</v>
      </c>
      <c r="P85" s="7" t="s">
        <v>432</v>
      </c>
      <c r="Q85" s="7" t="s">
        <v>443</v>
      </c>
      <c r="R85" s="12" t="s">
        <v>442</v>
      </c>
    </row>
    <row r="86" spans="1:18" x14ac:dyDescent="0.3">
      <c r="A86" s="7">
        <v>85</v>
      </c>
      <c r="B86" s="6" t="s">
        <v>444</v>
      </c>
      <c r="C86" s="8" t="s">
        <v>35</v>
      </c>
      <c r="D86" s="6" t="s">
        <v>445</v>
      </c>
      <c r="E86" s="6" t="s">
        <v>425</v>
      </c>
      <c r="F86" s="9" t="s">
        <v>426</v>
      </c>
      <c r="G86" s="7" t="b">
        <f>TRUE()</f>
        <v>1</v>
      </c>
      <c r="H86" s="8" t="s">
        <v>35</v>
      </c>
      <c r="I86" s="7" t="b">
        <f>FALSE()</f>
        <v>0</v>
      </c>
      <c r="J86" s="8" t="s">
        <v>35</v>
      </c>
      <c r="K86" s="10" t="s">
        <v>427</v>
      </c>
      <c r="L86" s="8" t="s">
        <v>35</v>
      </c>
      <c r="M86" s="9" t="s">
        <v>60</v>
      </c>
      <c r="N86" s="12" t="s">
        <v>428</v>
      </c>
      <c r="O86" s="12" t="s">
        <v>429</v>
      </c>
      <c r="P86" s="7" t="s">
        <v>432</v>
      </c>
      <c r="Q86" s="7" t="s">
        <v>446</v>
      </c>
      <c r="R86" s="12" t="s">
        <v>434</v>
      </c>
    </row>
    <row r="87" spans="1:18" x14ac:dyDescent="0.3">
      <c r="A87" s="7">
        <v>86</v>
      </c>
      <c r="B87" s="6" t="s">
        <v>444</v>
      </c>
      <c r="C87" s="8" t="s">
        <v>35</v>
      </c>
      <c r="D87" s="6" t="s">
        <v>445</v>
      </c>
      <c r="E87" s="6" t="s">
        <v>425</v>
      </c>
      <c r="F87" s="9" t="s">
        <v>426</v>
      </c>
      <c r="G87" s="7" t="b">
        <f>TRUE()</f>
        <v>1</v>
      </c>
      <c r="H87" s="8" t="s">
        <v>35</v>
      </c>
      <c r="I87" s="7" t="b">
        <f>FALSE()</f>
        <v>0</v>
      </c>
      <c r="J87" s="8" t="s">
        <v>35</v>
      </c>
      <c r="K87" s="10" t="s">
        <v>436</v>
      </c>
      <c r="L87" s="8" t="s">
        <v>35</v>
      </c>
      <c r="M87" s="9" t="s">
        <v>60</v>
      </c>
      <c r="N87" s="12" t="s">
        <v>428</v>
      </c>
      <c r="O87" s="12" t="s">
        <v>429</v>
      </c>
      <c r="P87" s="7" t="s">
        <v>432</v>
      </c>
      <c r="Q87" s="7" t="s">
        <v>447</v>
      </c>
      <c r="R87" s="12" t="s">
        <v>438</v>
      </c>
    </row>
    <row r="88" spans="1:18" x14ac:dyDescent="0.3">
      <c r="A88" s="7">
        <v>87</v>
      </c>
      <c r="B88" s="6" t="s">
        <v>444</v>
      </c>
      <c r="C88" s="8" t="s">
        <v>35</v>
      </c>
      <c r="D88" s="6" t="s">
        <v>445</v>
      </c>
      <c r="E88" s="6" t="s">
        <v>425</v>
      </c>
      <c r="F88" s="9" t="s">
        <v>426</v>
      </c>
      <c r="G88" s="7" t="b">
        <f>TRUE()</f>
        <v>1</v>
      </c>
      <c r="H88" s="8" t="s">
        <v>35</v>
      </c>
      <c r="I88" s="7" t="b">
        <f>FALSE()</f>
        <v>0</v>
      </c>
      <c r="J88" s="8" t="s">
        <v>35</v>
      </c>
      <c r="K88" s="10" t="s">
        <v>439</v>
      </c>
      <c r="L88" s="8" t="s">
        <v>35</v>
      </c>
      <c r="M88" s="9" t="s">
        <v>60</v>
      </c>
      <c r="N88" s="12" t="s">
        <v>428</v>
      </c>
      <c r="O88" s="12" t="s">
        <v>429</v>
      </c>
      <c r="P88" s="7" t="s">
        <v>432</v>
      </c>
      <c r="Q88" s="7" t="s">
        <v>447</v>
      </c>
      <c r="R88" s="12" t="s">
        <v>440</v>
      </c>
    </row>
    <row r="89" spans="1:18" x14ac:dyDescent="0.3">
      <c r="A89" s="7">
        <v>88</v>
      </c>
      <c r="B89" s="6" t="s">
        <v>444</v>
      </c>
      <c r="C89" s="8" t="s">
        <v>35</v>
      </c>
      <c r="D89" s="6" t="s">
        <v>445</v>
      </c>
      <c r="E89" s="6" t="s">
        <v>425</v>
      </c>
      <c r="F89" s="9" t="s">
        <v>426</v>
      </c>
      <c r="G89" s="7" t="b">
        <f>TRUE()</f>
        <v>1</v>
      </c>
      <c r="H89" s="8" t="s">
        <v>35</v>
      </c>
      <c r="I89" s="7" t="b">
        <f>FALSE()</f>
        <v>0</v>
      </c>
      <c r="J89" s="8" t="s">
        <v>35</v>
      </c>
      <c r="K89" s="10" t="s">
        <v>441</v>
      </c>
      <c r="L89" s="8" t="s">
        <v>35</v>
      </c>
      <c r="M89" s="9" t="s">
        <v>60</v>
      </c>
      <c r="N89" s="12" t="s">
        <v>428</v>
      </c>
      <c r="O89" s="12" t="s">
        <v>429</v>
      </c>
      <c r="P89" s="7" t="s">
        <v>432</v>
      </c>
      <c r="Q89" s="7" t="s">
        <v>447</v>
      </c>
      <c r="R89" s="12" t="s">
        <v>442</v>
      </c>
    </row>
    <row r="90" spans="1:18" x14ac:dyDescent="0.3">
      <c r="A90" s="7">
        <v>89</v>
      </c>
      <c r="B90" s="6" t="s">
        <v>88</v>
      </c>
      <c r="C90" s="8" t="s">
        <v>35</v>
      </c>
      <c r="D90" s="6" t="s">
        <v>89</v>
      </c>
      <c r="E90" s="6" t="s">
        <v>425</v>
      </c>
      <c r="F90" s="9" t="s">
        <v>426</v>
      </c>
      <c r="G90" s="7" t="b">
        <f>TRUE()</f>
        <v>1</v>
      </c>
      <c r="H90" s="8" t="s">
        <v>35</v>
      </c>
      <c r="I90" s="7" t="b">
        <f>FALSE()</f>
        <v>0</v>
      </c>
      <c r="J90" s="8" t="s">
        <v>35</v>
      </c>
      <c r="K90" s="10" t="s">
        <v>427</v>
      </c>
      <c r="L90" s="8" t="s">
        <v>35</v>
      </c>
      <c r="M90" s="9" t="s">
        <v>60</v>
      </c>
      <c r="N90" s="12" t="s">
        <v>428</v>
      </c>
      <c r="O90" s="12" t="s">
        <v>429</v>
      </c>
      <c r="P90" s="7" t="s">
        <v>432</v>
      </c>
      <c r="Q90" s="7" t="s">
        <v>448</v>
      </c>
      <c r="R90" s="12" t="s">
        <v>434</v>
      </c>
    </row>
    <row r="91" spans="1:18" x14ac:dyDescent="0.3">
      <c r="A91" s="7">
        <v>90</v>
      </c>
      <c r="B91" s="6" t="s">
        <v>88</v>
      </c>
      <c r="C91" s="8" t="s">
        <v>35</v>
      </c>
      <c r="D91" s="6" t="s">
        <v>89</v>
      </c>
      <c r="E91" s="6" t="s">
        <v>425</v>
      </c>
      <c r="F91" s="9" t="s">
        <v>426</v>
      </c>
      <c r="G91" s="7" t="b">
        <f>TRUE()</f>
        <v>1</v>
      </c>
      <c r="H91" s="8" t="s">
        <v>35</v>
      </c>
      <c r="I91" s="7" t="b">
        <f>FALSE()</f>
        <v>0</v>
      </c>
      <c r="J91" s="8" t="s">
        <v>35</v>
      </c>
      <c r="K91" s="10" t="s">
        <v>436</v>
      </c>
      <c r="L91" s="8" t="s">
        <v>35</v>
      </c>
      <c r="M91" s="9" t="s">
        <v>60</v>
      </c>
      <c r="N91" s="12" t="s">
        <v>428</v>
      </c>
      <c r="O91" s="12" t="s">
        <v>429</v>
      </c>
      <c r="P91" s="7" t="s">
        <v>432</v>
      </c>
      <c r="Q91" s="7" t="s">
        <v>448</v>
      </c>
      <c r="R91" s="12" t="s">
        <v>438</v>
      </c>
    </row>
    <row r="92" spans="1:18" x14ac:dyDescent="0.3">
      <c r="A92" s="7">
        <v>91</v>
      </c>
      <c r="B92" s="6" t="s">
        <v>88</v>
      </c>
      <c r="C92" s="8" t="s">
        <v>35</v>
      </c>
      <c r="D92" s="6" t="s">
        <v>89</v>
      </c>
      <c r="E92" s="6" t="s">
        <v>425</v>
      </c>
      <c r="F92" s="9" t="s">
        <v>426</v>
      </c>
      <c r="G92" s="7" t="b">
        <f>TRUE()</f>
        <v>1</v>
      </c>
      <c r="H92" s="8" t="s">
        <v>35</v>
      </c>
      <c r="I92" s="7" t="b">
        <f>FALSE()</f>
        <v>0</v>
      </c>
      <c r="J92" s="8" t="s">
        <v>35</v>
      </c>
      <c r="K92" s="10" t="s">
        <v>439</v>
      </c>
      <c r="L92" s="8" t="s">
        <v>35</v>
      </c>
      <c r="M92" s="9" t="s">
        <v>60</v>
      </c>
      <c r="N92" s="12" t="s">
        <v>428</v>
      </c>
      <c r="O92" s="12" t="s">
        <v>429</v>
      </c>
      <c r="P92" s="7" t="s">
        <v>432</v>
      </c>
      <c r="Q92" s="7" t="s">
        <v>448</v>
      </c>
      <c r="R92" s="12" t="s">
        <v>440</v>
      </c>
    </row>
    <row r="93" spans="1:18" x14ac:dyDescent="0.3">
      <c r="A93" s="7">
        <v>92</v>
      </c>
      <c r="B93" s="6" t="s">
        <v>88</v>
      </c>
      <c r="C93" s="8" t="s">
        <v>35</v>
      </c>
      <c r="D93" s="6" t="s">
        <v>89</v>
      </c>
      <c r="E93" s="6" t="s">
        <v>425</v>
      </c>
      <c r="F93" s="9" t="s">
        <v>426</v>
      </c>
      <c r="G93" s="7" t="b">
        <f>TRUE()</f>
        <v>1</v>
      </c>
      <c r="H93" s="8" t="s">
        <v>35</v>
      </c>
      <c r="I93" s="7" t="b">
        <f>FALSE()</f>
        <v>0</v>
      </c>
      <c r="J93" s="8" t="s">
        <v>35</v>
      </c>
      <c r="K93" s="10" t="s">
        <v>441</v>
      </c>
      <c r="L93" s="8" t="s">
        <v>35</v>
      </c>
      <c r="M93" s="9" t="s">
        <v>60</v>
      </c>
      <c r="N93" s="12" t="s">
        <v>428</v>
      </c>
      <c r="O93" s="12" t="s">
        <v>429</v>
      </c>
      <c r="P93" s="7" t="s">
        <v>432</v>
      </c>
      <c r="Q93" s="7" t="s">
        <v>448</v>
      </c>
      <c r="R93" s="12" t="s">
        <v>442</v>
      </c>
    </row>
    <row r="94" spans="1:18" x14ac:dyDescent="0.3">
      <c r="A94" s="7">
        <v>93</v>
      </c>
      <c r="B94" s="6" t="s">
        <v>142</v>
      </c>
      <c r="C94" s="8" t="s">
        <v>35</v>
      </c>
      <c r="D94" s="6" t="s">
        <v>143</v>
      </c>
      <c r="E94" s="6" t="s">
        <v>425</v>
      </c>
      <c r="F94" s="9" t="s">
        <v>426</v>
      </c>
      <c r="G94" s="7" t="b">
        <f>TRUE()</f>
        <v>1</v>
      </c>
      <c r="H94" s="8" t="s">
        <v>35</v>
      </c>
      <c r="I94" s="7" t="b">
        <f>FALSE()</f>
        <v>0</v>
      </c>
      <c r="J94" s="8" t="s">
        <v>35</v>
      </c>
      <c r="K94" s="10" t="s">
        <v>427</v>
      </c>
      <c r="L94" s="8" t="s">
        <v>35</v>
      </c>
      <c r="M94" s="9" t="s">
        <v>60</v>
      </c>
      <c r="N94" s="12" t="s">
        <v>428</v>
      </c>
      <c r="O94" s="12" t="s">
        <v>429</v>
      </c>
      <c r="P94" s="7" t="s">
        <v>432</v>
      </c>
      <c r="Q94" s="7" t="s">
        <v>449</v>
      </c>
      <c r="R94" s="12" t="s">
        <v>434</v>
      </c>
    </row>
    <row r="95" spans="1:18" x14ac:dyDescent="0.3">
      <c r="A95" s="7">
        <v>94</v>
      </c>
      <c r="B95" s="6" t="s">
        <v>142</v>
      </c>
      <c r="C95" s="8" t="s">
        <v>35</v>
      </c>
      <c r="D95" s="6" t="s">
        <v>143</v>
      </c>
      <c r="E95" s="6" t="s">
        <v>425</v>
      </c>
      <c r="F95" s="9" t="s">
        <v>426</v>
      </c>
      <c r="G95" s="7" t="b">
        <f>TRUE()</f>
        <v>1</v>
      </c>
      <c r="H95" s="8" t="s">
        <v>35</v>
      </c>
      <c r="I95" s="7" t="b">
        <f>FALSE()</f>
        <v>0</v>
      </c>
      <c r="J95" s="8" t="s">
        <v>35</v>
      </c>
      <c r="K95" s="10" t="s">
        <v>436</v>
      </c>
      <c r="L95" s="8" t="s">
        <v>35</v>
      </c>
      <c r="M95" s="9" t="s">
        <v>60</v>
      </c>
      <c r="N95" s="12" t="s">
        <v>428</v>
      </c>
      <c r="O95" s="12" t="s">
        <v>429</v>
      </c>
      <c r="P95" s="7" t="s">
        <v>432</v>
      </c>
      <c r="Q95" s="7" t="s">
        <v>449</v>
      </c>
      <c r="R95" s="12" t="s">
        <v>438</v>
      </c>
    </row>
    <row r="96" spans="1:18" x14ac:dyDescent="0.3">
      <c r="A96" s="7">
        <v>95</v>
      </c>
      <c r="B96" s="6" t="s">
        <v>142</v>
      </c>
      <c r="C96" s="8" t="s">
        <v>35</v>
      </c>
      <c r="D96" s="6" t="s">
        <v>143</v>
      </c>
      <c r="E96" s="6" t="s">
        <v>425</v>
      </c>
      <c r="F96" s="9" t="s">
        <v>426</v>
      </c>
      <c r="G96" s="7" t="b">
        <f>TRUE()</f>
        <v>1</v>
      </c>
      <c r="H96" s="8" t="s">
        <v>35</v>
      </c>
      <c r="I96" s="7" t="b">
        <f>FALSE()</f>
        <v>0</v>
      </c>
      <c r="J96" s="8" t="s">
        <v>35</v>
      </c>
      <c r="K96" s="10" t="s">
        <v>439</v>
      </c>
      <c r="L96" s="8" t="s">
        <v>35</v>
      </c>
      <c r="M96" s="9" t="s">
        <v>60</v>
      </c>
      <c r="N96" s="12" t="s">
        <v>428</v>
      </c>
      <c r="O96" s="12" t="s">
        <v>429</v>
      </c>
      <c r="P96" s="7" t="s">
        <v>432</v>
      </c>
      <c r="Q96" s="7" t="s">
        <v>449</v>
      </c>
      <c r="R96" s="12" t="s">
        <v>440</v>
      </c>
    </row>
    <row r="97" spans="1:18" x14ac:dyDescent="0.3">
      <c r="A97" s="7">
        <v>96</v>
      </c>
      <c r="B97" s="6" t="s">
        <v>142</v>
      </c>
      <c r="C97" s="8" t="s">
        <v>35</v>
      </c>
      <c r="D97" s="6" t="s">
        <v>143</v>
      </c>
      <c r="E97" s="6" t="s">
        <v>425</v>
      </c>
      <c r="F97" s="9" t="s">
        <v>426</v>
      </c>
      <c r="G97" s="7" t="b">
        <f>TRUE()</f>
        <v>1</v>
      </c>
      <c r="H97" s="8" t="s">
        <v>35</v>
      </c>
      <c r="I97" s="7" t="b">
        <f>FALSE()</f>
        <v>0</v>
      </c>
      <c r="J97" s="8" t="s">
        <v>35</v>
      </c>
      <c r="K97" s="10" t="s">
        <v>441</v>
      </c>
      <c r="L97" s="8" t="s">
        <v>35</v>
      </c>
      <c r="M97" s="9" t="s">
        <v>60</v>
      </c>
      <c r="N97" s="12" t="s">
        <v>428</v>
      </c>
      <c r="O97" s="12" t="s">
        <v>429</v>
      </c>
      <c r="P97" s="7" t="s">
        <v>432</v>
      </c>
      <c r="Q97" s="7" t="s">
        <v>449</v>
      </c>
      <c r="R97" s="12" t="s">
        <v>442</v>
      </c>
    </row>
    <row r="98" spans="1:18" x14ac:dyDescent="0.3">
      <c r="A98" s="7">
        <v>97</v>
      </c>
      <c r="B98" s="6" t="s">
        <v>450</v>
      </c>
      <c r="C98" s="8" t="s">
        <v>35</v>
      </c>
      <c r="D98" s="6" t="s">
        <v>242</v>
      </c>
      <c r="E98" s="6" t="s">
        <v>425</v>
      </c>
      <c r="F98" s="9" t="s">
        <v>426</v>
      </c>
      <c r="G98" s="7" t="b">
        <f>TRUE()</f>
        <v>1</v>
      </c>
      <c r="H98" s="8" t="s">
        <v>35</v>
      </c>
      <c r="I98" s="7" t="b">
        <f>FALSE()</f>
        <v>0</v>
      </c>
      <c r="J98" s="8" t="s">
        <v>35</v>
      </c>
      <c r="K98" s="10" t="s">
        <v>427</v>
      </c>
      <c r="L98" s="8" t="s">
        <v>35</v>
      </c>
      <c r="M98" s="9" t="s">
        <v>60</v>
      </c>
      <c r="N98" s="12" t="s">
        <v>428</v>
      </c>
      <c r="O98" s="12" t="s">
        <v>429</v>
      </c>
      <c r="P98" s="7" t="s">
        <v>432</v>
      </c>
      <c r="Q98" s="7" t="s">
        <v>451</v>
      </c>
      <c r="R98" s="12" t="s">
        <v>434</v>
      </c>
    </row>
    <row r="99" spans="1:18" x14ac:dyDescent="0.3">
      <c r="A99" s="7">
        <v>98</v>
      </c>
      <c r="B99" s="6" t="s">
        <v>450</v>
      </c>
      <c r="C99" s="8" t="s">
        <v>35</v>
      </c>
      <c r="D99" s="6" t="s">
        <v>242</v>
      </c>
      <c r="E99" s="6" t="s">
        <v>425</v>
      </c>
      <c r="F99" s="9" t="s">
        <v>426</v>
      </c>
      <c r="G99" s="7" t="b">
        <f>TRUE()</f>
        <v>1</v>
      </c>
      <c r="H99" s="8" t="s">
        <v>35</v>
      </c>
      <c r="I99" s="7" t="b">
        <f>FALSE()</f>
        <v>0</v>
      </c>
      <c r="J99" s="8" t="s">
        <v>35</v>
      </c>
      <c r="K99" s="10" t="s">
        <v>436</v>
      </c>
      <c r="L99" s="8" t="s">
        <v>35</v>
      </c>
      <c r="M99" s="9" t="s">
        <v>60</v>
      </c>
      <c r="N99" s="12" t="s">
        <v>428</v>
      </c>
      <c r="O99" s="12" t="s">
        <v>429</v>
      </c>
      <c r="P99" s="7" t="s">
        <v>432</v>
      </c>
      <c r="Q99" s="7" t="s">
        <v>451</v>
      </c>
      <c r="R99" s="12" t="s">
        <v>438</v>
      </c>
    </row>
    <row r="100" spans="1:18" x14ac:dyDescent="0.3">
      <c r="A100" s="7">
        <v>99</v>
      </c>
      <c r="B100" s="6" t="s">
        <v>450</v>
      </c>
      <c r="C100" s="8" t="s">
        <v>35</v>
      </c>
      <c r="D100" s="6" t="s">
        <v>242</v>
      </c>
      <c r="E100" s="6" t="s">
        <v>425</v>
      </c>
      <c r="F100" s="9" t="s">
        <v>426</v>
      </c>
      <c r="G100" s="7" t="b">
        <f>TRUE()</f>
        <v>1</v>
      </c>
      <c r="H100" s="8" t="s">
        <v>35</v>
      </c>
      <c r="I100" s="7" t="b">
        <f>FALSE()</f>
        <v>0</v>
      </c>
      <c r="J100" s="8" t="s">
        <v>35</v>
      </c>
      <c r="K100" s="10" t="s">
        <v>439</v>
      </c>
      <c r="L100" s="8" t="s">
        <v>35</v>
      </c>
      <c r="M100" s="9" t="s">
        <v>60</v>
      </c>
      <c r="N100" s="12" t="s">
        <v>428</v>
      </c>
      <c r="O100" s="12" t="s">
        <v>429</v>
      </c>
      <c r="P100" s="7" t="s">
        <v>432</v>
      </c>
      <c r="Q100" s="7" t="s">
        <v>451</v>
      </c>
      <c r="R100" s="12" t="s">
        <v>440</v>
      </c>
    </row>
    <row r="101" spans="1:18" x14ac:dyDescent="0.3">
      <c r="A101" s="7">
        <v>100</v>
      </c>
      <c r="B101" s="6" t="s">
        <v>450</v>
      </c>
      <c r="C101" s="8" t="s">
        <v>35</v>
      </c>
      <c r="D101" s="6" t="s">
        <v>242</v>
      </c>
      <c r="E101" s="6" t="s">
        <v>425</v>
      </c>
      <c r="F101" s="9" t="s">
        <v>426</v>
      </c>
      <c r="G101" s="7" t="b">
        <f>TRUE()</f>
        <v>1</v>
      </c>
      <c r="H101" s="8" t="s">
        <v>35</v>
      </c>
      <c r="I101" s="7" t="b">
        <f>FALSE()</f>
        <v>0</v>
      </c>
      <c r="J101" s="8" t="s">
        <v>35</v>
      </c>
      <c r="K101" s="10" t="s">
        <v>441</v>
      </c>
      <c r="L101" s="8" t="s">
        <v>35</v>
      </c>
      <c r="M101" s="9" t="s">
        <v>60</v>
      </c>
      <c r="N101" s="12" t="s">
        <v>428</v>
      </c>
      <c r="O101" s="12" t="s">
        <v>429</v>
      </c>
      <c r="P101" s="7" t="s">
        <v>432</v>
      </c>
      <c r="Q101" s="7" t="s">
        <v>451</v>
      </c>
      <c r="R101" s="12" t="s">
        <v>442</v>
      </c>
    </row>
    <row r="102" spans="1:18" x14ac:dyDescent="0.3">
      <c r="A102" s="7">
        <v>101</v>
      </c>
      <c r="B102" s="6" t="s">
        <v>423</v>
      </c>
      <c r="C102" s="8" t="s">
        <v>35</v>
      </c>
      <c r="D102" s="6" t="s">
        <v>424</v>
      </c>
      <c r="E102" s="6" t="s">
        <v>425</v>
      </c>
      <c r="F102" s="9" t="s">
        <v>426</v>
      </c>
      <c r="G102" s="7" t="b">
        <f>TRUE()</f>
        <v>1</v>
      </c>
      <c r="H102" s="8" t="s">
        <v>35</v>
      </c>
      <c r="I102" s="7" t="b">
        <f>FALSE()</f>
        <v>0</v>
      </c>
      <c r="J102" s="8" t="s">
        <v>32</v>
      </c>
      <c r="K102" s="10" t="s">
        <v>427</v>
      </c>
      <c r="L102" s="8" t="s">
        <v>35</v>
      </c>
      <c r="M102" s="9" t="s">
        <v>60</v>
      </c>
      <c r="N102" s="12" t="s">
        <v>452</v>
      </c>
      <c r="O102" s="12" t="s">
        <v>429</v>
      </c>
      <c r="P102" s="7" t="s">
        <v>455</v>
      </c>
      <c r="Q102" s="7" t="s">
        <v>456</v>
      </c>
      <c r="R102" s="12" t="s">
        <v>434</v>
      </c>
    </row>
    <row r="103" spans="1:18" x14ac:dyDescent="0.3">
      <c r="A103" s="7">
        <v>102</v>
      </c>
      <c r="B103" s="6" t="s">
        <v>423</v>
      </c>
      <c r="C103" s="8" t="s">
        <v>35</v>
      </c>
      <c r="D103" s="6" t="s">
        <v>424</v>
      </c>
      <c r="E103" s="6" t="s">
        <v>425</v>
      </c>
      <c r="F103" s="9" t="s">
        <v>426</v>
      </c>
      <c r="G103" s="7" t="b">
        <f>TRUE()</f>
        <v>1</v>
      </c>
      <c r="H103" s="8" t="s">
        <v>35</v>
      </c>
      <c r="I103" s="7" t="b">
        <f>FALSE()</f>
        <v>0</v>
      </c>
      <c r="J103" s="8" t="s">
        <v>32</v>
      </c>
      <c r="K103" s="10" t="s">
        <v>436</v>
      </c>
      <c r="L103" s="8" t="s">
        <v>35</v>
      </c>
      <c r="M103" s="9" t="s">
        <v>60</v>
      </c>
      <c r="N103" s="12" t="s">
        <v>452</v>
      </c>
      <c r="O103" s="12" t="s">
        <v>429</v>
      </c>
      <c r="P103" s="7" t="s">
        <v>455</v>
      </c>
      <c r="Q103" s="7" t="s">
        <v>456</v>
      </c>
      <c r="R103" s="12" t="s">
        <v>438</v>
      </c>
    </row>
    <row r="104" spans="1:18" x14ac:dyDescent="0.3">
      <c r="A104" s="7">
        <v>103</v>
      </c>
      <c r="B104" s="6" t="s">
        <v>423</v>
      </c>
      <c r="C104" s="8" t="s">
        <v>35</v>
      </c>
      <c r="D104" s="6" t="s">
        <v>424</v>
      </c>
      <c r="E104" s="6" t="s">
        <v>425</v>
      </c>
      <c r="F104" s="9" t="s">
        <v>426</v>
      </c>
      <c r="G104" s="7" t="b">
        <f>TRUE()</f>
        <v>1</v>
      </c>
      <c r="H104" s="8" t="s">
        <v>35</v>
      </c>
      <c r="I104" s="7" t="b">
        <f>FALSE()</f>
        <v>0</v>
      </c>
      <c r="J104" s="8" t="s">
        <v>32</v>
      </c>
      <c r="K104" s="10" t="s">
        <v>439</v>
      </c>
      <c r="L104" s="8" t="s">
        <v>35</v>
      </c>
      <c r="M104" s="9" t="s">
        <v>60</v>
      </c>
      <c r="N104" s="12" t="s">
        <v>452</v>
      </c>
      <c r="O104" s="12" t="s">
        <v>429</v>
      </c>
      <c r="P104" s="7" t="s">
        <v>455</v>
      </c>
      <c r="Q104" s="7" t="s">
        <v>456</v>
      </c>
      <c r="R104" s="12" t="s">
        <v>440</v>
      </c>
    </row>
    <row r="105" spans="1:18" x14ac:dyDescent="0.3">
      <c r="A105" s="7">
        <v>104</v>
      </c>
      <c r="B105" s="6" t="s">
        <v>423</v>
      </c>
      <c r="C105" s="8" t="s">
        <v>35</v>
      </c>
      <c r="D105" s="6" t="s">
        <v>424</v>
      </c>
      <c r="E105" s="6" t="s">
        <v>425</v>
      </c>
      <c r="F105" s="9" t="s">
        <v>426</v>
      </c>
      <c r="G105" s="7" t="b">
        <f>TRUE()</f>
        <v>1</v>
      </c>
      <c r="H105" s="8" t="s">
        <v>35</v>
      </c>
      <c r="I105" s="7" t="b">
        <f>FALSE()</f>
        <v>0</v>
      </c>
      <c r="J105" s="8" t="s">
        <v>32</v>
      </c>
      <c r="K105" s="10" t="s">
        <v>441</v>
      </c>
      <c r="L105" s="8" t="s">
        <v>35</v>
      </c>
      <c r="M105" s="9" t="s">
        <v>60</v>
      </c>
      <c r="N105" s="12" t="s">
        <v>452</v>
      </c>
      <c r="O105" s="12" t="s">
        <v>429</v>
      </c>
      <c r="P105" s="7" t="s">
        <v>455</v>
      </c>
      <c r="Q105" s="7" t="s">
        <v>456</v>
      </c>
      <c r="R105" s="12" t="s">
        <v>442</v>
      </c>
    </row>
    <row r="106" spans="1:18" x14ac:dyDescent="0.3">
      <c r="A106" s="7">
        <v>105</v>
      </c>
      <c r="B106" s="6" t="s">
        <v>375</v>
      </c>
      <c r="C106" s="8" t="s">
        <v>35</v>
      </c>
      <c r="D106" s="6" t="s">
        <v>89</v>
      </c>
      <c r="E106" s="6" t="s">
        <v>425</v>
      </c>
      <c r="F106" s="9" t="s">
        <v>426</v>
      </c>
      <c r="G106" s="7" t="b">
        <f>TRUE()</f>
        <v>1</v>
      </c>
      <c r="H106" s="8" t="s">
        <v>35</v>
      </c>
      <c r="I106" s="7" t="b">
        <f>FALSE()</f>
        <v>0</v>
      </c>
      <c r="J106" s="8" t="s">
        <v>32</v>
      </c>
      <c r="K106" s="10" t="s">
        <v>427</v>
      </c>
      <c r="L106" s="8" t="s">
        <v>35</v>
      </c>
      <c r="M106" s="9" t="s">
        <v>60</v>
      </c>
      <c r="N106" s="12" t="s">
        <v>452</v>
      </c>
      <c r="O106" s="12" t="s">
        <v>429</v>
      </c>
      <c r="P106" s="7" t="s">
        <v>455</v>
      </c>
      <c r="Q106" s="7" t="s">
        <v>457</v>
      </c>
      <c r="R106" s="12" t="s">
        <v>434</v>
      </c>
    </row>
    <row r="107" spans="1:18" x14ac:dyDescent="0.3">
      <c r="A107" s="7">
        <v>106</v>
      </c>
      <c r="B107" s="6" t="s">
        <v>375</v>
      </c>
      <c r="C107" s="8" t="s">
        <v>35</v>
      </c>
      <c r="D107" s="6" t="s">
        <v>89</v>
      </c>
      <c r="E107" s="6" t="s">
        <v>425</v>
      </c>
      <c r="F107" s="9" t="s">
        <v>426</v>
      </c>
      <c r="G107" s="7" t="b">
        <f>TRUE()</f>
        <v>1</v>
      </c>
      <c r="H107" s="8" t="s">
        <v>35</v>
      </c>
      <c r="I107" s="7" t="b">
        <f>FALSE()</f>
        <v>0</v>
      </c>
      <c r="J107" s="8" t="s">
        <v>32</v>
      </c>
      <c r="K107" s="10" t="s">
        <v>436</v>
      </c>
      <c r="L107" s="8" t="s">
        <v>35</v>
      </c>
      <c r="M107" s="9" t="s">
        <v>60</v>
      </c>
      <c r="N107" s="12" t="s">
        <v>452</v>
      </c>
      <c r="O107" s="12" t="s">
        <v>429</v>
      </c>
      <c r="P107" s="7" t="s">
        <v>455</v>
      </c>
      <c r="Q107" s="7" t="s">
        <v>457</v>
      </c>
      <c r="R107" s="12" t="s">
        <v>438</v>
      </c>
    </row>
    <row r="108" spans="1:18" x14ac:dyDescent="0.3">
      <c r="A108" s="7">
        <v>107</v>
      </c>
      <c r="B108" s="6" t="s">
        <v>375</v>
      </c>
      <c r="C108" s="8" t="s">
        <v>35</v>
      </c>
      <c r="D108" s="6" t="s">
        <v>89</v>
      </c>
      <c r="E108" s="6" t="s">
        <v>425</v>
      </c>
      <c r="F108" s="9" t="s">
        <v>426</v>
      </c>
      <c r="G108" s="7" t="b">
        <f>TRUE()</f>
        <v>1</v>
      </c>
      <c r="H108" s="8" t="s">
        <v>35</v>
      </c>
      <c r="I108" s="7" t="b">
        <f>FALSE()</f>
        <v>0</v>
      </c>
      <c r="J108" s="8" t="s">
        <v>32</v>
      </c>
      <c r="K108" s="10" t="s">
        <v>439</v>
      </c>
      <c r="L108" s="8" t="s">
        <v>35</v>
      </c>
      <c r="M108" s="9" t="s">
        <v>60</v>
      </c>
      <c r="N108" s="12" t="s">
        <v>452</v>
      </c>
      <c r="O108" s="12" t="s">
        <v>429</v>
      </c>
      <c r="P108" s="7" t="s">
        <v>455</v>
      </c>
      <c r="Q108" s="7" t="s">
        <v>457</v>
      </c>
      <c r="R108" s="12" t="s">
        <v>440</v>
      </c>
    </row>
    <row r="109" spans="1:18" x14ac:dyDescent="0.3">
      <c r="A109" s="7">
        <v>108</v>
      </c>
      <c r="B109" s="6" t="s">
        <v>375</v>
      </c>
      <c r="C109" s="8" t="s">
        <v>35</v>
      </c>
      <c r="D109" s="6" t="s">
        <v>89</v>
      </c>
      <c r="E109" s="6" t="s">
        <v>425</v>
      </c>
      <c r="F109" s="9" t="s">
        <v>426</v>
      </c>
      <c r="G109" s="7" t="b">
        <f>TRUE()</f>
        <v>1</v>
      </c>
      <c r="H109" s="8" t="s">
        <v>35</v>
      </c>
      <c r="I109" s="7" t="b">
        <f>FALSE()</f>
        <v>0</v>
      </c>
      <c r="J109" s="8" t="s">
        <v>32</v>
      </c>
      <c r="K109" s="10" t="s">
        <v>441</v>
      </c>
      <c r="L109" s="8" t="s">
        <v>35</v>
      </c>
      <c r="M109" s="9" t="s">
        <v>60</v>
      </c>
      <c r="N109" s="12" t="s">
        <v>452</v>
      </c>
      <c r="O109" s="12" t="s">
        <v>429</v>
      </c>
      <c r="P109" s="7" t="s">
        <v>455</v>
      </c>
      <c r="Q109" s="7" t="s">
        <v>457</v>
      </c>
      <c r="R109" s="12" t="s">
        <v>442</v>
      </c>
    </row>
    <row r="110" spans="1:18" x14ac:dyDescent="0.3">
      <c r="A110" s="7">
        <v>109</v>
      </c>
      <c r="B110" s="6" t="s">
        <v>444</v>
      </c>
      <c r="C110" s="8" t="s">
        <v>35</v>
      </c>
      <c r="D110" s="6" t="s">
        <v>445</v>
      </c>
      <c r="E110" s="6" t="s">
        <v>425</v>
      </c>
      <c r="F110" s="9" t="s">
        <v>426</v>
      </c>
      <c r="G110" s="7" t="b">
        <f>TRUE()</f>
        <v>1</v>
      </c>
      <c r="H110" s="8" t="s">
        <v>35</v>
      </c>
      <c r="I110" s="7" t="b">
        <f>FALSE()</f>
        <v>0</v>
      </c>
      <c r="J110" s="8" t="s">
        <v>35</v>
      </c>
      <c r="K110" s="10" t="s">
        <v>427</v>
      </c>
      <c r="L110" s="8" t="s">
        <v>35</v>
      </c>
      <c r="M110" s="9" t="s">
        <v>60</v>
      </c>
      <c r="N110" s="12" t="s">
        <v>452</v>
      </c>
      <c r="O110" s="12" t="s">
        <v>429</v>
      </c>
      <c r="P110" s="7" t="s">
        <v>455</v>
      </c>
      <c r="Q110" s="7" t="s">
        <v>458</v>
      </c>
      <c r="R110" s="12" t="s">
        <v>434</v>
      </c>
    </row>
    <row r="111" spans="1:18" x14ac:dyDescent="0.3">
      <c r="A111" s="7">
        <v>110</v>
      </c>
      <c r="B111" s="6" t="s">
        <v>444</v>
      </c>
      <c r="C111" s="8" t="s">
        <v>35</v>
      </c>
      <c r="D111" s="6" t="s">
        <v>445</v>
      </c>
      <c r="E111" s="6" t="s">
        <v>425</v>
      </c>
      <c r="F111" s="9" t="s">
        <v>426</v>
      </c>
      <c r="G111" s="7" t="b">
        <f>TRUE()</f>
        <v>1</v>
      </c>
      <c r="H111" s="8" t="s">
        <v>35</v>
      </c>
      <c r="I111" s="7" t="b">
        <f>FALSE()</f>
        <v>0</v>
      </c>
      <c r="J111" s="8" t="s">
        <v>35</v>
      </c>
      <c r="K111" s="10" t="s">
        <v>436</v>
      </c>
      <c r="L111" s="8" t="s">
        <v>35</v>
      </c>
      <c r="M111" s="9" t="s">
        <v>60</v>
      </c>
      <c r="N111" s="12" t="s">
        <v>452</v>
      </c>
      <c r="O111" s="12" t="s">
        <v>429</v>
      </c>
      <c r="P111" s="7" t="s">
        <v>455</v>
      </c>
      <c r="Q111" s="7" t="s">
        <v>458</v>
      </c>
      <c r="R111" s="12" t="s">
        <v>438</v>
      </c>
    </row>
    <row r="112" spans="1:18" x14ac:dyDescent="0.3">
      <c r="A112" s="7">
        <v>111</v>
      </c>
      <c r="B112" s="6" t="s">
        <v>444</v>
      </c>
      <c r="C112" s="8" t="s">
        <v>35</v>
      </c>
      <c r="D112" s="6" t="s">
        <v>445</v>
      </c>
      <c r="E112" s="6" t="s">
        <v>425</v>
      </c>
      <c r="F112" s="9" t="s">
        <v>426</v>
      </c>
      <c r="G112" s="7" t="b">
        <f>TRUE()</f>
        <v>1</v>
      </c>
      <c r="H112" s="8" t="s">
        <v>35</v>
      </c>
      <c r="I112" s="7" t="b">
        <f>FALSE()</f>
        <v>0</v>
      </c>
      <c r="J112" s="8" t="s">
        <v>35</v>
      </c>
      <c r="K112" s="10" t="s">
        <v>439</v>
      </c>
      <c r="L112" s="8" t="s">
        <v>35</v>
      </c>
      <c r="M112" s="9" t="s">
        <v>60</v>
      </c>
      <c r="N112" s="12" t="s">
        <v>452</v>
      </c>
      <c r="O112" s="12" t="s">
        <v>429</v>
      </c>
      <c r="P112" s="7" t="s">
        <v>455</v>
      </c>
      <c r="Q112" s="7" t="s">
        <v>458</v>
      </c>
      <c r="R112" s="12" t="s">
        <v>440</v>
      </c>
    </row>
    <row r="113" spans="1:18" x14ac:dyDescent="0.3">
      <c r="A113" s="7">
        <v>112</v>
      </c>
      <c r="B113" s="6" t="s">
        <v>444</v>
      </c>
      <c r="C113" s="8" t="s">
        <v>35</v>
      </c>
      <c r="D113" s="6" t="s">
        <v>445</v>
      </c>
      <c r="E113" s="6" t="s">
        <v>425</v>
      </c>
      <c r="F113" s="9" t="s">
        <v>426</v>
      </c>
      <c r="G113" s="7" t="b">
        <f>TRUE()</f>
        <v>1</v>
      </c>
      <c r="H113" s="8" t="s">
        <v>35</v>
      </c>
      <c r="I113" s="7" t="b">
        <f>FALSE()</f>
        <v>0</v>
      </c>
      <c r="J113" s="8" t="s">
        <v>35</v>
      </c>
      <c r="K113" s="10" t="s">
        <v>441</v>
      </c>
      <c r="L113" s="8" t="s">
        <v>35</v>
      </c>
      <c r="M113" s="9" t="s">
        <v>60</v>
      </c>
      <c r="N113" s="12" t="s">
        <v>452</v>
      </c>
      <c r="O113" s="12" t="s">
        <v>429</v>
      </c>
      <c r="P113" s="7" t="s">
        <v>455</v>
      </c>
      <c r="Q113" s="7" t="s">
        <v>458</v>
      </c>
      <c r="R113" s="12" t="s">
        <v>442</v>
      </c>
    </row>
    <row r="114" spans="1:18" x14ac:dyDescent="0.3">
      <c r="A114" s="7">
        <v>113</v>
      </c>
      <c r="B114" s="6" t="s">
        <v>88</v>
      </c>
      <c r="C114" s="8" t="s">
        <v>35</v>
      </c>
      <c r="D114" s="6" t="s">
        <v>89</v>
      </c>
      <c r="E114" s="6" t="s">
        <v>425</v>
      </c>
      <c r="F114" s="9" t="s">
        <v>426</v>
      </c>
      <c r="G114" s="7" t="b">
        <f>TRUE()</f>
        <v>1</v>
      </c>
      <c r="H114" s="8" t="s">
        <v>35</v>
      </c>
      <c r="I114" s="7" t="b">
        <f>FALSE()</f>
        <v>0</v>
      </c>
      <c r="J114" s="8" t="s">
        <v>35</v>
      </c>
      <c r="K114" s="10" t="s">
        <v>427</v>
      </c>
      <c r="L114" s="8" t="s">
        <v>35</v>
      </c>
      <c r="M114" s="9" t="s">
        <v>60</v>
      </c>
      <c r="N114" s="12" t="s">
        <v>452</v>
      </c>
      <c r="O114" s="12" t="s">
        <v>429</v>
      </c>
      <c r="P114" s="7" t="s">
        <v>455</v>
      </c>
      <c r="Q114" s="7" t="s">
        <v>459</v>
      </c>
      <c r="R114" s="12" t="s">
        <v>434</v>
      </c>
    </row>
    <row r="115" spans="1:18" x14ac:dyDescent="0.3">
      <c r="A115" s="7">
        <v>114</v>
      </c>
      <c r="B115" s="6" t="s">
        <v>88</v>
      </c>
      <c r="C115" s="8" t="s">
        <v>35</v>
      </c>
      <c r="D115" s="6" t="s">
        <v>89</v>
      </c>
      <c r="E115" s="6" t="s">
        <v>425</v>
      </c>
      <c r="F115" s="9" t="s">
        <v>426</v>
      </c>
      <c r="G115" s="7" t="b">
        <f>TRUE()</f>
        <v>1</v>
      </c>
      <c r="H115" s="8" t="s">
        <v>35</v>
      </c>
      <c r="I115" s="7" t="b">
        <f>FALSE()</f>
        <v>0</v>
      </c>
      <c r="J115" s="8" t="s">
        <v>35</v>
      </c>
      <c r="K115" s="10" t="s">
        <v>436</v>
      </c>
      <c r="L115" s="8" t="s">
        <v>35</v>
      </c>
      <c r="M115" s="9" t="s">
        <v>60</v>
      </c>
      <c r="N115" s="12" t="s">
        <v>452</v>
      </c>
      <c r="O115" s="12" t="s">
        <v>429</v>
      </c>
      <c r="P115" s="7" t="s">
        <v>455</v>
      </c>
      <c r="Q115" s="7" t="s">
        <v>459</v>
      </c>
      <c r="R115" s="12" t="s">
        <v>438</v>
      </c>
    </row>
    <row r="116" spans="1:18" x14ac:dyDescent="0.3">
      <c r="A116" s="7">
        <v>115</v>
      </c>
      <c r="B116" s="6" t="s">
        <v>88</v>
      </c>
      <c r="C116" s="8" t="s">
        <v>35</v>
      </c>
      <c r="D116" s="6" t="s">
        <v>89</v>
      </c>
      <c r="E116" s="6" t="s">
        <v>425</v>
      </c>
      <c r="F116" s="9" t="s">
        <v>426</v>
      </c>
      <c r="G116" s="7" t="b">
        <f>TRUE()</f>
        <v>1</v>
      </c>
      <c r="H116" s="8" t="s">
        <v>35</v>
      </c>
      <c r="I116" s="7" t="b">
        <f>FALSE()</f>
        <v>0</v>
      </c>
      <c r="J116" s="8" t="s">
        <v>35</v>
      </c>
      <c r="K116" s="10" t="s">
        <v>439</v>
      </c>
      <c r="L116" s="8" t="s">
        <v>35</v>
      </c>
      <c r="M116" s="9" t="s">
        <v>60</v>
      </c>
      <c r="N116" s="12" t="s">
        <v>452</v>
      </c>
      <c r="O116" s="12" t="s">
        <v>429</v>
      </c>
      <c r="P116" s="7" t="s">
        <v>455</v>
      </c>
      <c r="Q116" s="7" t="s">
        <v>459</v>
      </c>
      <c r="R116" s="12" t="s">
        <v>440</v>
      </c>
    </row>
    <row r="117" spans="1:18" x14ac:dyDescent="0.3">
      <c r="A117" s="7">
        <v>116</v>
      </c>
      <c r="B117" s="6" t="s">
        <v>88</v>
      </c>
      <c r="C117" s="8" t="s">
        <v>35</v>
      </c>
      <c r="D117" s="6" t="s">
        <v>89</v>
      </c>
      <c r="E117" s="6" t="s">
        <v>425</v>
      </c>
      <c r="F117" s="9" t="s">
        <v>426</v>
      </c>
      <c r="G117" s="7" t="b">
        <f>TRUE()</f>
        <v>1</v>
      </c>
      <c r="H117" s="8" t="s">
        <v>35</v>
      </c>
      <c r="I117" s="7" t="b">
        <f>FALSE()</f>
        <v>0</v>
      </c>
      <c r="J117" s="8" t="s">
        <v>35</v>
      </c>
      <c r="K117" s="10" t="s">
        <v>441</v>
      </c>
      <c r="L117" s="8" t="s">
        <v>35</v>
      </c>
      <c r="M117" s="9" t="s">
        <v>60</v>
      </c>
      <c r="N117" s="12" t="s">
        <v>452</v>
      </c>
      <c r="O117" s="12" t="s">
        <v>429</v>
      </c>
      <c r="P117" s="7" t="s">
        <v>455</v>
      </c>
      <c r="Q117" s="7" t="s">
        <v>459</v>
      </c>
      <c r="R117" s="12" t="s">
        <v>442</v>
      </c>
    </row>
    <row r="118" spans="1:18" x14ac:dyDescent="0.3">
      <c r="A118" s="7">
        <v>117</v>
      </c>
      <c r="B118" s="6" t="s">
        <v>142</v>
      </c>
      <c r="C118" s="8" t="s">
        <v>35</v>
      </c>
      <c r="D118" s="6" t="s">
        <v>143</v>
      </c>
      <c r="E118" s="6" t="s">
        <v>425</v>
      </c>
      <c r="F118" s="9" t="s">
        <v>426</v>
      </c>
      <c r="G118" s="7" t="b">
        <f>TRUE()</f>
        <v>1</v>
      </c>
      <c r="H118" s="8" t="s">
        <v>35</v>
      </c>
      <c r="I118" s="7" t="b">
        <f>FALSE()</f>
        <v>0</v>
      </c>
      <c r="J118" s="8" t="s">
        <v>35</v>
      </c>
      <c r="K118" s="10" t="s">
        <v>427</v>
      </c>
      <c r="L118" s="8" t="s">
        <v>35</v>
      </c>
      <c r="M118" s="9" t="s">
        <v>60</v>
      </c>
      <c r="N118" s="12" t="s">
        <v>452</v>
      </c>
      <c r="O118" s="12" t="s">
        <v>429</v>
      </c>
      <c r="P118" s="7" t="s">
        <v>455</v>
      </c>
      <c r="Q118" s="7" t="s">
        <v>460</v>
      </c>
      <c r="R118" s="12" t="s">
        <v>434</v>
      </c>
    </row>
    <row r="119" spans="1:18" x14ac:dyDescent="0.3">
      <c r="A119" s="7">
        <v>118</v>
      </c>
      <c r="B119" s="6" t="s">
        <v>142</v>
      </c>
      <c r="C119" s="8" t="s">
        <v>35</v>
      </c>
      <c r="D119" s="6" t="s">
        <v>143</v>
      </c>
      <c r="E119" s="6" t="s">
        <v>425</v>
      </c>
      <c r="F119" s="9" t="s">
        <v>426</v>
      </c>
      <c r="G119" s="7" t="b">
        <f>TRUE()</f>
        <v>1</v>
      </c>
      <c r="H119" s="8" t="s">
        <v>35</v>
      </c>
      <c r="I119" s="7" t="b">
        <f>FALSE()</f>
        <v>0</v>
      </c>
      <c r="J119" s="8" t="s">
        <v>35</v>
      </c>
      <c r="K119" s="10" t="s">
        <v>436</v>
      </c>
      <c r="L119" s="8" t="s">
        <v>35</v>
      </c>
      <c r="M119" s="9" t="s">
        <v>60</v>
      </c>
      <c r="N119" s="12" t="s">
        <v>452</v>
      </c>
      <c r="O119" s="12" t="s">
        <v>429</v>
      </c>
      <c r="P119" s="7" t="s">
        <v>455</v>
      </c>
      <c r="Q119" s="7" t="s">
        <v>460</v>
      </c>
      <c r="R119" s="12" t="s">
        <v>438</v>
      </c>
    </row>
    <row r="120" spans="1:18" x14ac:dyDescent="0.3">
      <c r="A120" s="7">
        <v>119</v>
      </c>
      <c r="B120" s="6" t="s">
        <v>142</v>
      </c>
      <c r="C120" s="8" t="s">
        <v>35</v>
      </c>
      <c r="D120" s="6" t="s">
        <v>143</v>
      </c>
      <c r="E120" s="6" t="s">
        <v>425</v>
      </c>
      <c r="F120" s="9" t="s">
        <v>426</v>
      </c>
      <c r="G120" s="7" t="b">
        <f>TRUE()</f>
        <v>1</v>
      </c>
      <c r="H120" s="8" t="s">
        <v>35</v>
      </c>
      <c r="I120" s="7" t="b">
        <f>FALSE()</f>
        <v>0</v>
      </c>
      <c r="J120" s="8" t="s">
        <v>35</v>
      </c>
      <c r="K120" s="10" t="s">
        <v>439</v>
      </c>
      <c r="L120" s="8" t="s">
        <v>35</v>
      </c>
      <c r="M120" s="9" t="s">
        <v>60</v>
      </c>
      <c r="N120" s="12" t="s">
        <v>452</v>
      </c>
      <c r="O120" s="12" t="s">
        <v>429</v>
      </c>
      <c r="P120" s="7" t="s">
        <v>455</v>
      </c>
      <c r="Q120" s="7" t="s">
        <v>460</v>
      </c>
      <c r="R120" s="12" t="s">
        <v>440</v>
      </c>
    </row>
    <row r="121" spans="1:18" x14ac:dyDescent="0.3">
      <c r="A121" s="7">
        <v>120</v>
      </c>
      <c r="B121" s="6" t="s">
        <v>142</v>
      </c>
      <c r="C121" s="8" t="s">
        <v>35</v>
      </c>
      <c r="D121" s="6" t="s">
        <v>143</v>
      </c>
      <c r="E121" s="6" t="s">
        <v>425</v>
      </c>
      <c r="F121" s="9" t="s">
        <v>426</v>
      </c>
      <c r="G121" s="7" t="b">
        <f>TRUE()</f>
        <v>1</v>
      </c>
      <c r="H121" s="8" t="s">
        <v>35</v>
      </c>
      <c r="I121" s="7" t="b">
        <f>FALSE()</f>
        <v>0</v>
      </c>
      <c r="J121" s="8" t="s">
        <v>35</v>
      </c>
      <c r="K121" s="10" t="s">
        <v>441</v>
      </c>
      <c r="L121" s="8" t="s">
        <v>35</v>
      </c>
      <c r="M121" s="9" t="s">
        <v>60</v>
      </c>
      <c r="N121" s="12" t="s">
        <v>452</v>
      </c>
      <c r="O121" s="12" t="s">
        <v>429</v>
      </c>
      <c r="P121" s="7" t="s">
        <v>455</v>
      </c>
      <c r="Q121" s="7" t="s">
        <v>460</v>
      </c>
      <c r="R121" s="12" t="s">
        <v>442</v>
      </c>
    </row>
    <row r="122" spans="1:18" x14ac:dyDescent="0.3">
      <c r="A122" s="7">
        <v>121</v>
      </c>
      <c r="B122" s="6" t="s">
        <v>450</v>
      </c>
      <c r="C122" s="8" t="s">
        <v>35</v>
      </c>
      <c r="D122" s="6" t="s">
        <v>242</v>
      </c>
      <c r="E122" s="6" t="s">
        <v>425</v>
      </c>
      <c r="F122" s="9" t="s">
        <v>426</v>
      </c>
      <c r="G122" s="7" t="b">
        <f>TRUE()</f>
        <v>1</v>
      </c>
      <c r="H122" s="8" t="s">
        <v>35</v>
      </c>
      <c r="I122" s="7" t="b">
        <f>FALSE()</f>
        <v>0</v>
      </c>
      <c r="J122" s="8" t="s">
        <v>35</v>
      </c>
      <c r="K122" s="10" t="s">
        <v>427</v>
      </c>
      <c r="L122" s="8" t="s">
        <v>35</v>
      </c>
      <c r="M122" s="9" t="s">
        <v>60</v>
      </c>
      <c r="N122" s="12" t="s">
        <v>452</v>
      </c>
      <c r="O122" s="12" t="s">
        <v>429</v>
      </c>
      <c r="P122" s="7" t="s">
        <v>455</v>
      </c>
      <c r="Q122" s="7" t="s">
        <v>461</v>
      </c>
      <c r="R122" s="12" t="s">
        <v>434</v>
      </c>
    </row>
    <row r="123" spans="1:18" x14ac:dyDescent="0.3">
      <c r="A123" s="7">
        <v>122</v>
      </c>
      <c r="B123" s="6" t="s">
        <v>450</v>
      </c>
      <c r="C123" s="8" t="s">
        <v>35</v>
      </c>
      <c r="D123" s="6" t="s">
        <v>242</v>
      </c>
      <c r="E123" s="6" t="s">
        <v>425</v>
      </c>
      <c r="F123" s="9" t="s">
        <v>426</v>
      </c>
      <c r="G123" s="7" t="b">
        <f>TRUE()</f>
        <v>1</v>
      </c>
      <c r="H123" s="8" t="s">
        <v>35</v>
      </c>
      <c r="I123" s="7" t="b">
        <f>FALSE()</f>
        <v>0</v>
      </c>
      <c r="J123" s="8" t="s">
        <v>35</v>
      </c>
      <c r="K123" s="10" t="s">
        <v>436</v>
      </c>
      <c r="L123" s="8" t="s">
        <v>35</v>
      </c>
      <c r="M123" s="9" t="s">
        <v>60</v>
      </c>
      <c r="N123" s="12" t="s">
        <v>452</v>
      </c>
      <c r="O123" s="12" t="s">
        <v>429</v>
      </c>
      <c r="P123" s="7" t="s">
        <v>455</v>
      </c>
      <c r="Q123" s="7" t="s">
        <v>461</v>
      </c>
      <c r="R123" s="12" t="s">
        <v>438</v>
      </c>
    </row>
    <row r="124" spans="1:18" x14ac:dyDescent="0.3">
      <c r="A124" s="7">
        <v>123</v>
      </c>
      <c r="B124" s="6" t="s">
        <v>450</v>
      </c>
      <c r="C124" s="8" t="s">
        <v>35</v>
      </c>
      <c r="D124" s="6" t="s">
        <v>242</v>
      </c>
      <c r="E124" s="6" t="s">
        <v>425</v>
      </c>
      <c r="F124" s="9" t="s">
        <v>426</v>
      </c>
      <c r="G124" s="7" t="b">
        <f>TRUE()</f>
        <v>1</v>
      </c>
      <c r="H124" s="8" t="s">
        <v>35</v>
      </c>
      <c r="I124" s="7" t="b">
        <f>FALSE()</f>
        <v>0</v>
      </c>
      <c r="J124" s="8" t="s">
        <v>35</v>
      </c>
      <c r="K124" s="10" t="s">
        <v>439</v>
      </c>
      <c r="L124" s="8" t="s">
        <v>35</v>
      </c>
      <c r="M124" s="9" t="s">
        <v>60</v>
      </c>
      <c r="N124" s="12" t="s">
        <v>452</v>
      </c>
      <c r="O124" s="12" t="s">
        <v>429</v>
      </c>
      <c r="P124" s="7" t="s">
        <v>455</v>
      </c>
      <c r="Q124" s="7" t="s">
        <v>461</v>
      </c>
      <c r="R124" s="12" t="s">
        <v>440</v>
      </c>
    </row>
    <row r="125" spans="1:18" x14ac:dyDescent="0.3">
      <c r="A125" s="7">
        <v>124</v>
      </c>
      <c r="B125" s="6" t="s">
        <v>450</v>
      </c>
      <c r="C125" s="8" t="s">
        <v>35</v>
      </c>
      <c r="D125" s="6" t="s">
        <v>242</v>
      </c>
      <c r="E125" s="6" t="s">
        <v>425</v>
      </c>
      <c r="F125" s="9" t="s">
        <v>426</v>
      </c>
      <c r="G125" s="7" t="b">
        <f>TRUE()</f>
        <v>1</v>
      </c>
      <c r="H125" s="8" t="s">
        <v>35</v>
      </c>
      <c r="I125" s="7" t="b">
        <f>FALSE()</f>
        <v>0</v>
      </c>
      <c r="J125" s="8" t="s">
        <v>35</v>
      </c>
      <c r="K125" s="10" t="s">
        <v>441</v>
      </c>
      <c r="L125" s="8" t="s">
        <v>35</v>
      </c>
      <c r="M125" s="9" t="s">
        <v>60</v>
      </c>
      <c r="N125" s="12" t="s">
        <v>452</v>
      </c>
      <c r="O125" s="12" t="s">
        <v>429</v>
      </c>
      <c r="P125" s="7" t="s">
        <v>455</v>
      </c>
      <c r="Q125" s="7" t="s">
        <v>461</v>
      </c>
      <c r="R125" s="12" t="s">
        <v>442</v>
      </c>
    </row>
    <row r="126" spans="1:18" x14ac:dyDescent="0.3">
      <c r="A126" s="7">
        <v>125</v>
      </c>
      <c r="B126" s="6" t="s">
        <v>423</v>
      </c>
      <c r="C126" s="8" t="s">
        <v>35</v>
      </c>
      <c r="D126" s="6" t="s">
        <v>424</v>
      </c>
      <c r="E126" s="6" t="s">
        <v>462</v>
      </c>
      <c r="F126" s="9" t="s">
        <v>463</v>
      </c>
      <c r="G126" s="7" t="b">
        <f>TRUE()</f>
        <v>1</v>
      </c>
      <c r="H126" s="8" t="s">
        <v>35</v>
      </c>
      <c r="I126" s="7" t="b">
        <f>FALSE()</f>
        <v>0</v>
      </c>
      <c r="J126" s="8" t="s">
        <v>32</v>
      </c>
      <c r="K126" s="10">
        <v>1209</v>
      </c>
      <c r="L126" s="8" t="s">
        <v>35</v>
      </c>
      <c r="M126" s="9" t="s">
        <v>60</v>
      </c>
      <c r="N126" s="12" t="s">
        <v>464</v>
      </c>
      <c r="O126" s="12" t="s">
        <v>429</v>
      </c>
      <c r="P126" s="7" t="s">
        <v>467</v>
      </c>
      <c r="Q126" s="7" t="s">
        <v>468</v>
      </c>
      <c r="R126" s="12" t="s">
        <v>469</v>
      </c>
    </row>
    <row r="127" spans="1:18" x14ac:dyDescent="0.3">
      <c r="A127" s="7">
        <v>126</v>
      </c>
      <c r="B127" s="6" t="s">
        <v>423</v>
      </c>
      <c r="C127" s="8" t="s">
        <v>35</v>
      </c>
      <c r="D127" s="6" t="s">
        <v>424</v>
      </c>
      <c r="E127" s="6" t="s">
        <v>462</v>
      </c>
      <c r="F127" s="9" t="s">
        <v>463</v>
      </c>
      <c r="G127" s="7" t="b">
        <f>TRUE()</f>
        <v>1</v>
      </c>
      <c r="H127" s="8" t="s">
        <v>35</v>
      </c>
      <c r="I127" s="7" t="b">
        <f>FALSE()</f>
        <v>0</v>
      </c>
      <c r="J127" s="8" t="s">
        <v>32</v>
      </c>
      <c r="K127" s="10">
        <v>1296</v>
      </c>
      <c r="L127" s="8" t="s">
        <v>35</v>
      </c>
      <c r="M127" s="9" t="s">
        <v>60</v>
      </c>
      <c r="N127" s="12" t="s">
        <v>470</v>
      </c>
      <c r="O127" s="12" t="s">
        <v>429</v>
      </c>
      <c r="P127" s="7" t="s">
        <v>473</v>
      </c>
      <c r="Q127" s="7" t="s">
        <v>474</v>
      </c>
      <c r="R127" s="12" t="s">
        <v>469</v>
      </c>
    </row>
    <row r="128" spans="1:18" x14ac:dyDescent="0.3">
      <c r="A128" s="7">
        <v>127</v>
      </c>
      <c r="B128" s="6" t="s">
        <v>475</v>
      </c>
      <c r="C128" s="8" t="s">
        <v>35</v>
      </c>
      <c r="D128" s="6" t="s">
        <v>476</v>
      </c>
      <c r="E128" s="6" t="s">
        <v>462</v>
      </c>
      <c r="F128" s="9" t="s">
        <v>463</v>
      </c>
      <c r="G128" s="7" t="b">
        <f>TRUE()</f>
        <v>1</v>
      </c>
      <c r="H128" s="8" t="s">
        <v>35</v>
      </c>
      <c r="I128" s="7" t="b">
        <f>FALSE()</f>
        <v>0</v>
      </c>
      <c r="J128" s="8" t="s">
        <v>32</v>
      </c>
      <c r="K128" s="10">
        <v>1513</v>
      </c>
      <c r="L128" s="8" t="s">
        <v>32</v>
      </c>
      <c r="M128" s="9" t="s">
        <v>60</v>
      </c>
      <c r="N128" s="12" t="s">
        <v>477</v>
      </c>
      <c r="O128" s="12" t="s">
        <v>429</v>
      </c>
      <c r="P128" s="7" t="s">
        <v>480</v>
      </c>
      <c r="Q128" s="7" t="s">
        <v>481</v>
      </c>
    </row>
    <row r="129" spans="1:19" x14ac:dyDescent="0.3">
      <c r="A129" s="7">
        <v>128</v>
      </c>
      <c r="B129" s="6" t="s">
        <v>423</v>
      </c>
      <c r="C129" s="8" t="s">
        <v>35</v>
      </c>
      <c r="D129" s="6" t="s">
        <v>424</v>
      </c>
      <c r="E129" s="6" t="s">
        <v>462</v>
      </c>
      <c r="F129" s="9" t="s">
        <v>463</v>
      </c>
      <c r="G129" s="7" t="b">
        <f>TRUE()</f>
        <v>1</v>
      </c>
      <c r="H129" s="8" t="s">
        <v>35</v>
      </c>
      <c r="I129" s="7" t="b">
        <f>FALSE()</f>
        <v>0</v>
      </c>
      <c r="J129" s="8" t="s">
        <v>32</v>
      </c>
      <c r="K129" s="10" t="s">
        <v>482</v>
      </c>
      <c r="L129" s="8" t="s">
        <v>35</v>
      </c>
      <c r="M129" s="9" t="s">
        <v>60</v>
      </c>
      <c r="N129" s="12" t="s">
        <v>477</v>
      </c>
      <c r="O129" s="12" t="s">
        <v>429</v>
      </c>
      <c r="P129" s="7" t="s">
        <v>485</v>
      </c>
      <c r="Q129" s="7" t="s">
        <v>487</v>
      </c>
      <c r="R129" s="12" t="s">
        <v>469</v>
      </c>
    </row>
    <row r="130" spans="1:19" x14ac:dyDescent="0.3">
      <c r="A130" s="7">
        <v>129</v>
      </c>
      <c r="B130" s="6" t="s">
        <v>475</v>
      </c>
      <c r="C130" s="8" t="s">
        <v>35</v>
      </c>
      <c r="D130" s="6" t="s">
        <v>476</v>
      </c>
      <c r="E130" s="6" t="s">
        <v>462</v>
      </c>
      <c r="F130" s="9" t="s">
        <v>463</v>
      </c>
      <c r="G130" s="7" t="b">
        <f>TRUE()</f>
        <v>1</v>
      </c>
      <c r="H130" s="8" t="s">
        <v>35</v>
      </c>
      <c r="I130" s="7" t="b">
        <f>FALSE()</f>
        <v>0</v>
      </c>
      <c r="J130" s="8" t="s">
        <v>32</v>
      </c>
      <c r="K130" s="10">
        <v>1535</v>
      </c>
      <c r="L130" s="8" t="s">
        <v>32</v>
      </c>
      <c r="M130" s="9" t="s">
        <v>60</v>
      </c>
      <c r="N130" s="12" t="s">
        <v>489</v>
      </c>
      <c r="O130" s="12" t="s">
        <v>429</v>
      </c>
      <c r="P130" s="7" t="s">
        <v>492</v>
      </c>
      <c r="Q130" s="7" t="s">
        <v>493</v>
      </c>
    </row>
    <row r="131" spans="1:19" x14ac:dyDescent="0.3">
      <c r="A131" s="7">
        <v>130</v>
      </c>
      <c r="B131" s="6" t="s">
        <v>423</v>
      </c>
      <c r="C131" s="8" t="s">
        <v>35</v>
      </c>
      <c r="D131" s="6" t="s">
        <v>424</v>
      </c>
      <c r="E131" s="6" t="s">
        <v>462</v>
      </c>
      <c r="F131" s="9" t="s">
        <v>463</v>
      </c>
      <c r="G131" s="7" t="b">
        <f>TRUE()</f>
        <v>1</v>
      </c>
      <c r="H131" s="8" t="s">
        <v>35</v>
      </c>
      <c r="I131" s="7" t="b">
        <f>FALSE()</f>
        <v>0</v>
      </c>
      <c r="J131" s="8" t="s">
        <v>32</v>
      </c>
      <c r="K131" s="10">
        <v>1535</v>
      </c>
      <c r="L131" s="8" t="s">
        <v>35</v>
      </c>
      <c r="M131" s="9" t="s">
        <v>60</v>
      </c>
      <c r="N131" s="12" t="s">
        <v>489</v>
      </c>
      <c r="O131" s="12" t="s">
        <v>429</v>
      </c>
      <c r="P131" s="7" t="s">
        <v>497</v>
      </c>
      <c r="Q131" s="7" t="s">
        <v>498</v>
      </c>
      <c r="R131" s="12" t="s">
        <v>469</v>
      </c>
    </row>
    <row r="132" spans="1:19" x14ac:dyDescent="0.3">
      <c r="A132" s="7">
        <v>131</v>
      </c>
      <c r="B132" s="6" t="s">
        <v>88</v>
      </c>
      <c r="C132" s="8" t="s">
        <v>35</v>
      </c>
      <c r="D132" s="6" t="s">
        <v>89</v>
      </c>
      <c r="E132" s="6" t="s">
        <v>499</v>
      </c>
      <c r="G132" s="7" t="b">
        <f>TRUE()</f>
        <v>1</v>
      </c>
      <c r="H132" s="8" t="s">
        <v>35</v>
      </c>
      <c r="I132" s="7" t="b">
        <f>FALSE()</f>
        <v>0</v>
      </c>
      <c r="J132" s="8" t="s">
        <v>35</v>
      </c>
      <c r="K132" s="10" t="s">
        <v>60</v>
      </c>
      <c r="L132" s="8" t="s">
        <v>35</v>
      </c>
      <c r="M132" s="9" t="s">
        <v>60</v>
      </c>
      <c r="N132" s="12" t="s">
        <v>500</v>
      </c>
      <c r="O132" s="12" t="s">
        <v>429</v>
      </c>
      <c r="P132" s="7" t="s">
        <v>503</v>
      </c>
      <c r="Q132" s="7" t="s">
        <v>504</v>
      </c>
      <c r="R132" s="12" t="s">
        <v>505</v>
      </c>
    </row>
    <row r="133" spans="1:19" x14ac:dyDescent="0.3">
      <c r="A133" s="7">
        <v>132</v>
      </c>
      <c r="B133" s="6" t="s">
        <v>88</v>
      </c>
      <c r="C133" s="8" t="s">
        <v>35</v>
      </c>
      <c r="D133" s="6" t="s">
        <v>89</v>
      </c>
      <c r="E133" s="6" t="s">
        <v>507</v>
      </c>
      <c r="G133" s="7" t="b">
        <f>TRUE()</f>
        <v>1</v>
      </c>
      <c r="H133" s="8" t="s">
        <v>35</v>
      </c>
      <c r="I133" s="7" t="b">
        <f>FALSE()</f>
        <v>0</v>
      </c>
      <c r="J133" s="8" t="s">
        <v>35</v>
      </c>
      <c r="K133" s="10" t="s">
        <v>508</v>
      </c>
      <c r="L133" s="8" t="s">
        <v>35</v>
      </c>
      <c r="M133" s="9" t="s">
        <v>60</v>
      </c>
      <c r="N133" s="12" t="s">
        <v>500</v>
      </c>
      <c r="O133" s="12" t="s">
        <v>429</v>
      </c>
      <c r="P133" s="7" t="s">
        <v>511</v>
      </c>
      <c r="Q133" s="7" t="s">
        <v>512</v>
      </c>
      <c r="R133" s="12" t="s">
        <v>513</v>
      </c>
    </row>
    <row r="134" spans="1:19" x14ac:dyDescent="0.3">
      <c r="A134" s="7">
        <v>133</v>
      </c>
      <c r="B134" s="6" t="s">
        <v>450</v>
      </c>
      <c r="C134" s="8" t="s">
        <v>35</v>
      </c>
      <c r="D134" s="6" t="s">
        <v>242</v>
      </c>
      <c r="E134" s="6" t="s">
        <v>507</v>
      </c>
      <c r="G134" s="7" t="b">
        <f>TRUE()</f>
        <v>1</v>
      </c>
      <c r="H134" s="8" t="s">
        <v>35</v>
      </c>
      <c r="I134" s="7" t="b">
        <f>FALSE()</f>
        <v>0</v>
      </c>
      <c r="J134" s="8" t="s">
        <v>35</v>
      </c>
      <c r="K134" s="10" t="s">
        <v>508</v>
      </c>
      <c r="L134" s="8" t="s">
        <v>35</v>
      </c>
      <c r="M134" s="9" t="s">
        <v>60</v>
      </c>
      <c r="N134" s="12" t="s">
        <v>500</v>
      </c>
      <c r="O134" s="12" t="s">
        <v>429</v>
      </c>
      <c r="P134" s="7" t="s">
        <v>515</v>
      </c>
      <c r="Q134" s="7" t="s">
        <v>516</v>
      </c>
      <c r="R134" s="12" t="s">
        <v>513</v>
      </c>
      <c r="S134" s="12" t="s">
        <v>517</v>
      </c>
    </row>
    <row r="135" spans="1:19" x14ac:dyDescent="0.3">
      <c r="A135" s="7">
        <v>134</v>
      </c>
      <c r="B135" s="6" t="s">
        <v>444</v>
      </c>
      <c r="C135" s="8" t="s">
        <v>35</v>
      </c>
      <c r="D135" s="6" t="s">
        <v>445</v>
      </c>
      <c r="E135" s="6" t="s">
        <v>518</v>
      </c>
      <c r="G135" s="7" t="b">
        <f>TRUE()</f>
        <v>1</v>
      </c>
      <c r="H135" s="8" t="s">
        <v>35</v>
      </c>
      <c r="I135" s="7" t="b">
        <f>FALSE()</f>
        <v>0</v>
      </c>
      <c r="J135" s="8" t="s">
        <v>35</v>
      </c>
      <c r="K135" s="10" t="s">
        <v>519</v>
      </c>
      <c r="L135" s="8" t="s">
        <v>35</v>
      </c>
      <c r="M135" s="9" t="s">
        <v>60</v>
      </c>
      <c r="N135" s="12" t="s">
        <v>520</v>
      </c>
      <c r="O135" s="12" t="s">
        <v>429</v>
      </c>
      <c r="P135" s="7" t="s">
        <v>523</v>
      </c>
      <c r="Q135" s="7" t="s">
        <v>525</v>
      </c>
      <c r="R135" s="12" t="s">
        <v>526</v>
      </c>
    </row>
    <row r="136" spans="1:19" x14ac:dyDescent="0.3">
      <c r="A136" s="7">
        <v>135</v>
      </c>
      <c r="B136" s="6" t="s">
        <v>207</v>
      </c>
      <c r="C136" s="8" t="s">
        <v>32</v>
      </c>
      <c r="D136" s="6" t="s">
        <v>208</v>
      </c>
      <c r="E136" s="6" t="s">
        <v>208</v>
      </c>
      <c r="F136" s="9" t="s">
        <v>527</v>
      </c>
      <c r="G136" s="7" t="b">
        <f>TRUE()</f>
        <v>1</v>
      </c>
      <c r="H136" s="8" t="s">
        <v>35</v>
      </c>
      <c r="I136" s="7" t="b">
        <f>FALSE()</f>
        <v>0</v>
      </c>
      <c r="J136" s="8" t="s">
        <v>35</v>
      </c>
      <c r="K136" s="10">
        <v>4174</v>
      </c>
      <c r="L136" s="8" t="s">
        <v>32</v>
      </c>
      <c r="M136" s="9" t="s">
        <v>146</v>
      </c>
      <c r="N136" s="12" t="s">
        <v>528</v>
      </c>
      <c r="O136" s="12" t="s">
        <v>38</v>
      </c>
      <c r="P136" s="7" t="s">
        <v>531</v>
      </c>
      <c r="Q136" s="7" t="s">
        <v>532</v>
      </c>
      <c r="R136" s="12" t="s">
        <v>43</v>
      </c>
    </row>
    <row r="137" spans="1:19" x14ac:dyDescent="0.3">
      <c r="A137" s="7">
        <v>136</v>
      </c>
      <c r="B137" s="6" t="s">
        <v>219</v>
      </c>
      <c r="C137" s="8" t="s">
        <v>32</v>
      </c>
      <c r="D137" s="6" t="s">
        <v>208</v>
      </c>
      <c r="E137" s="6" t="s">
        <v>208</v>
      </c>
      <c r="F137" s="9" t="s">
        <v>527</v>
      </c>
      <c r="G137" s="7" t="b">
        <f>TRUE()</f>
        <v>1</v>
      </c>
      <c r="H137" s="8" t="s">
        <v>35</v>
      </c>
      <c r="I137" s="7" t="b">
        <f>FALSE()</f>
        <v>0</v>
      </c>
      <c r="J137" s="8" t="s">
        <v>35</v>
      </c>
      <c r="K137" s="10">
        <v>4159</v>
      </c>
      <c r="L137" s="8" t="s">
        <v>32</v>
      </c>
      <c r="M137" s="9" t="s">
        <v>114</v>
      </c>
      <c r="N137" s="12" t="s">
        <v>528</v>
      </c>
      <c r="O137" s="12" t="s">
        <v>38</v>
      </c>
      <c r="P137" s="7" t="s">
        <v>535</v>
      </c>
      <c r="Q137" s="7" t="s">
        <v>536</v>
      </c>
      <c r="R137" s="12" t="s">
        <v>43</v>
      </c>
    </row>
    <row r="138" spans="1:19" ht="26.4" x14ac:dyDescent="0.3">
      <c r="A138" s="7">
        <v>137</v>
      </c>
      <c r="B138" s="6" t="s">
        <v>250</v>
      </c>
      <c r="C138" s="8" t="s">
        <v>32</v>
      </c>
      <c r="D138" s="6" t="s">
        <v>208</v>
      </c>
      <c r="E138" s="6" t="s">
        <v>208</v>
      </c>
      <c r="F138" s="9" t="s">
        <v>527</v>
      </c>
      <c r="G138" s="7" t="b">
        <f>TRUE()</f>
        <v>1</v>
      </c>
      <c r="H138" s="8" t="s">
        <v>35</v>
      </c>
      <c r="I138" s="7" t="b">
        <f>FALSE()</f>
        <v>0</v>
      </c>
      <c r="J138" s="8" t="s">
        <v>35</v>
      </c>
      <c r="K138" s="10">
        <v>4135</v>
      </c>
      <c r="L138" s="8" t="s">
        <v>32</v>
      </c>
      <c r="M138" s="9" t="s">
        <v>68</v>
      </c>
      <c r="N138" s="12" t="s">
        <v>528</v>
      </c>
      <c r="O138" s="12" t="s">
        <v>38</v>
      </c>
      <c r="P138" s="7" t="s">
        <v>538</v>
      </c>
      <c r="Q138" s="7" t="s">
        <v>539</v>
      </c>
      <c r="R138" s="12" t="s">
        <v>540</v>
      </c>
    </row>
    <row r="139" spans="1:19" ht="26.4" x14ac:dyDescent="0.3">
      <c r="A139" s="7">
        <v>138</v>
      </c>
      <c r="B139" s="6" t="s">
        <v>252</v>
      </c>
      <c r="C139" s="8" t="s">
        <v>32</v>
      </c>
      <c r="D139" s="6" t="s">
        <v>208</v>
      </c>
      <c r="E139" s="6" t="s">
        <v>208</v>
      </c>
      <c r="F139" s="9" t="s">
        <v>527</v>
      </c>
      <c r="G139" s="7" t="b">
        <f>TRUE()</f>
        <v>1</v>
      </c>
      <c r="H139" s="8" t="s">
        <v>35</v>
      </c>
      <c r="I139" s="7" t="b">
        <f>FALSE()</f>
        <v>0</v>
      </c>
      <c r="J139" s="8" t="s">
        <v>35</v>
      </c>
      <c r="K139" s="10">
        <v>4143</v>
      </c>
      <c r="L139" s="8" t="s">
        <v>35</v>
      </c>
      <c r="M139" s="9" t="s">
        <v>146</v>
      </c>
      <c r="N139" s="12" t="s">
        <v>528</v>
      </c>
      <c r="O139" s="12" t="s">
        <v>38</v>
      </c>
      <c r="P139" s="7" t="s">
        <v>543</v>
      </c>
      <c r="Q139" s="7" t="s">
        <v>544</v>
      </c>
      <c r="R139" s="12" t="s">
        <v>545</v>
      </c>
    </row>
    <row r="140" spans="1:19" x14ac:dyDescent="0.3">
      <c r="A140" s="7">
        <v>139</v>
      </c>
      <c r="B140" s="6" t="s">
        <v>221</v>
      </c>
      <c r="C140" s="8" t="s">
        <v>32</v>
      </c>
      <c r="D140" s="6" t="s">
        <v>208</v>
      </c>
      <c r="E140" s="6" t="s">
        <v>208</v>
      </c>
      <c r="F140" s="9" t="s">
        <v>527</v>
      </c>
      <c r="G140" s="7" t="b">
        <f>TRUE()</f>
        <v>1</v>
      </c>
      <c r="H140" s="8" t="s">
        <v>35</v>
      </c>
      <c r="I140" s="7" t="b">
        <f>FALSE()</f>
        <v>0</v>
      </c>
      <c r="J140" s="8" t="s">
        <v>35</v>
      </c>
      <c r="K140" s="10">
        <v>4174</v>
      </c>
      <c r="L140" s="8" t="s">
        <v>32</v>
      </c>
      <c r="M140" s="9" t="s">
        <v>146</v>
      </c>
      <c r="N140" s="12" t="s">
        <v>528</v>
      </c>
      <c r="O140" s="12" t="s">
        <v>38</v>
      </c>
      <c r="P140" s="7" t="s">
        <v>531</v>
      </c>
      <c r="Q140" s="7" t="s">
        <v>532</v>
      </c>
      <c r="R140" s="12" t="s">
        <v>43</v>
      </c>
    </row>
    <row r="141" spans="1:19" x14ac:dyDescent="0.3">
      <c r="A141" s="7">
        <v>140</v>
      </c>
      <c r="B141" s="6" t="s">
        <v>223</v>
      </c>
      <c r="C141" s="8" t="s">
        <v>32</v>
      </c>
      <c r="D141" s="6" t="s">
        <v>208</v>
      </c>
      <c r="E141" s="6" t="s">
        <v>208</v>
      </c>
      <c r="F141" s="9" t="s">
        <v>527</v>
      </c>
      <c r="G141" s="7" t="b">
        <f>TRUE()</f>
        <v>1</v>
      </c>
      <c r="H141" s="8" t="s">
        <v>35</v>
      </c>
      <c r="I141" s="7" t="b">
        <f>FALSE()</f>
        <v>0</v>
      </c>
      <c r="J141" s="8" t="s">
        <v>35</v>
      </c>
      <c r="K141" s="10" t="s">
        <v>547</v>
      </c>
      <c r="L141" s="8" t="s">
        <v>32</v>
      </c>
      <c r="M141" s="9" t="s">
        <v>548</v>
      </c>
      <c r="N141" s="12" t="s">
        <v>528</v>
      </c>
      <c r="O141" s="12" t="s">
        <v>38</v>
      </c>
      <c r="P141" s="7" t="s">
        <v>550</v>
      </c>
      <c r="Q141" s="7" t="s">
        <v>552</v>
      </c>
      <c r="R141" s="12" t="s">
        <v>553</v>
      </c>
    </row>
    <row r="142" spans="1:19" ht="26.4" x14ac:dyDescent="0.3">
      <c r="A142" s="7">
        <v>141</v>
      </c>
      <c r="B142" s="6" t="s">
        <v>225</v>
      </c>
      <c r="C142" s="8" t="s">
        <v>32</v>
      </c>
      <c r="D142" s="6" t="s">
        <v>208</v>
      </c>
      <c r="E142" s="6" t="s">
        <v>208</v>
      </c>
      <c r="F142" s="9" t="s">
        <v>527</v>
      </c>
      <c r="G142" s="7" t="b">
        <f>TRUE()</f>
        <v>1</v>
      </c>
      <c r="H142" s="8" t="s">
        <v>35</v>
      </c>
      <c r="I142" s="7" t="b">
        <f>FALSE()</f>
        <v>0</v>
      </c>
      <c r="J142" s="8" t="s">
        <v>35</v>
      </c>
      <c r="K142" s="10">
        <v>4159</v>
      </c>
      <c r="L142" s="8" t="s">
        <v>32</v>
      </c>
      <c r="M142" s="9" t="s">
        <v>36</v>
      </c>
      <c r="N142" s="12" t="s">
        <v>528</v>
      </c>
      <c r="O142" s="12" t="s">
        <v>38</v>
      </c>
      <c r="P142" s="7" t="s">
        <v>535</v>
      </c>
      <c r="Q142" s="7" t="s">
        <v>536</v>
      </c>
      <c r="R142" s="12" t="s">
        <v>556</v>
      </c>
    </row>
    <row r="143" spans="1:19" ht="26.4" x14ac:dyDescent="0.3">
      <c r="A143" s="7">
        <v>142</v>
      </c>
      <c r="B143" s="6" t="s">
        <v>228</v>
      </c>
      <c r="C143" s="8" t="s">
        <v>32</v>
      </c>
      <c r="D143" s="6" t="s">
        <v>208</v>
      </c>
      <c r="E143" s="6" t="s">
        <v>208</v>
      </c>
      <c r="F143" s="9" t="s">
        <v>527</v>
      </c>
      <c r="G143" s="7" t="b">
        <f>TRUE()</f>
        <v>1</v>
      </c>
      <c r="H143" s="8" t="s">
        <v>35</v>
      </c>
      <c r="I143" s="7" t="b">
        <f>FALSE()</f>
        <v>0</v>
      </c>
      <c r="J143" s="8" t="s">
        <v>35</v>
      </c>
      <c r="K143" s="10" t="s">
        <v>557</v>
      </c>
      <c r="L143" s="8" t="s">
        <v>32</v>
      </c>
      <c r="M143" s="9" t="s">
        <v>558</v>
      </c>
      <c r="N143" s="12" t="s">
        <v>528</v>
      </c>
      <c r="O143" s="12" t="s">
        <v>38</v>
      </c>
      <c r="P143" s="7" t="s">
        <v>560</v>
      </c>
      <c r="Q143" s="7" t="s">
        <v>562</v>
      </c>
      <c r="R143" s="12" t="s">
        <v>563</v>
      </c>
    </row>
    <row r="144" spans="1:19" x14ac:dyDescent="0.3">
      <c r="A144" s="7">
        <v>143</v>
      </c>
      <c r="B144" s="6" t="s">
        <v>564</v>
      </c>
      <c r="C144" s="8" t="s">
        <v>32</v>
      </c>
      <c r="D144" s="6" t="s">
        <v>113</v>
      </c>
      <c r="E144" s="6" t="s">
        <v>113</v>
      </c>
      <c r="F144" s="9" t="s">
        <v>565</v>
      </c>
      <c r="G144" s="7" t="b">
        <f>TRUE()</f>
        <v>1</v>
      </c>
      <c r="H144" s="8" t="s">
        <v>35</v>
      </c>
      <c r="I144" s="7" t="b">
        <f>FALSE()</f>
        <v>0</v>
      </c>
      <c r="J144" s="8" t="s">
        <v>35</v>
      </c>
      <c r="K144" s="10" t="s">
        <v>566</v>
      </c>
      <c r="L144" s="8" t="s">
        <v>35</v>
      </c>
      <c r="M144" s="9" t="s">
        <v>567</v>
      </c>
      <c r="N144" s="12" t="s">
        <v>568</v>
      </c>
      <c r="O144" s="12" t="s">
        <v>569</v>
      </c>
      <c r="P144" s="7" t="s">
        <v>572</v>
      </c>
      <c r="Q144" s="7" t="s">
        <v>573</v>
      </c>
      <c r="R144" s="12" t="s">
        <v>574</v>
      </c>
    </row>
    <row r="145" spans="1:19" ht="26.4" x14ac:dyDescent="0.3">
      <c r="A145" s="7">
        <v>144</v>
      </c>
      <c r="B145" s="6" t="s">
        <v>575</v>
      </c>
      <c r="C145" s="8" t="s">
        <v>35</v>
      </c>
      <c r="D145" s="6" t="s">
        <v>576</v>
      </c>
      <c r="E145" s="6" t="s">
        <v>577</v>
      </c>
      <c r="G145" s="7" t="b">
        <f>TRUE()</f>
        <v>1</v>
      </c>
      <c r="H145" s="8" t="s">
        <v>35</v>
      </c>
      <c r="I145" s="7" t="b">
        <f>FALSE()</f>
        <v>0</v>
      </c>
      <c r="J145" s="8" t="s">
        <v>35</v>
      </c>
      <c r="K145" s="10" t="s">
        <v>60</v>
      </c>
      <c r="L145" s="8" t="s">
        <v>35</v>
      </c>
      <c r="M145" s="9" t="s">
        <v>60</v>
      </c>
      <c r="N145" s="12" t="s">
        <v>578</v>
      </c>
      <c r="O145" s="12" t="s">
        <v>94</v>
      </c>
      <c r="P145" s="7" t="s">
        <v>581</v>
      </c>
      <c r="Q145" s="7" t="s">
        <v>582</v>
      </c>
      <c r="R145" s="12" t="s">
        <v>583</v>
      </c>
    </row>
    <row r="146" spans="1:19" x14ac:dyDescent="0.3">
      <c r="A146" s="7">
        <v>145</v>
      </c>
      <c r="B146" s="6" t="s">
        <v>121</v>
      </c>
      <c r="C146" s="8" t="s">
        <v>35</v>
      </c>
      <c r="D146" s="6" t="s">
        <v>102</v>
      </c>
      <c r="E146" s="6" t="s">
        <v>577</v>
      </c>
      <c r="G146" s="7" t="b">
        <f>TRUE()</f>
        <v>1</v>
      </c>
      <c r="H146" s="8" t="s">
        <v>35</v>
      </c>
      <c r="I146" s="7" t="b">
        <f>FALSE()</f>
        <v>0</v>
      </c>
      <c r="J146" s="8" t="s">
        <v>35</v>
      </c>
      <c r="K146" s="10" t="s">
        <v>60</v>
      </c>
      <c r="L146" s="8" t="s">
        <v>35</v>
      </c>
      <c r="M146" s="9" t="s">
        <v>60</v>
      </c>
      <c r="N146" s="12" t="s">
        <v>585</v>
      </c>
      <c r="O146" s="12" t="s">
        <v>94</v>
      </c>
      <c r="P146" s="7" t="s">
        <v>581</v>
      </c>
      <c r="Q146" s="7" t="s">
        <v>582</v>
      </c>
      <c r="R146" s="12" t="s">
        <v>586</v>
      </c>
    </row>
    <row r="147" spans="1:19" x14ac:dyDescent="0.3">
      <c r="A147" s="7">
        <v>146</v>
      </c>
      <c r="B147" s="6" t="s">
        <v>142</v>
      </c>
      <c r="C147" s="8" t="s">
        <v>35</v>
      </c>
      <c r="D147" s="6" t="s">
        <v>143</v>
      </c>
      <c r="E147" s="6" t="s">
        <v>577</v>
      </c>
      <c r="G147" s="7" t="b">
        <f>TRUE()</f>
        <v>1</v>
      </c>
      <c r="H147" s="8" t="s">
        <v>35</v>
      </c>
      <c r="I147" s="7" t="b">
        <f>FALSE()</f>
        <v>0</v>
      </c>
      <c r="J147" s="8" t="s">
        <v>32</v>
      </c>
      <c r="K147" s="10" t="s">
        <v>60</v>
      </c>
      <c r="L147" s="8" t="s">
        <v>35</v>
      </c>
      <c r="M147" s="9" t="s">
        <v>60</v>
      </c>
      <c r="N147" s="12" t="s">
        <v>585</v>
      </c>
      <c r="O147" s="12" t="s">
        <v>94</v>
      </c>
      <c r="P147" s="7" t="s">
        <v>581</v>
      </c>
      <c r="Q147" s="7" t="s">
        <v>587</v>
      </c>
      <c r="R147" s="12" t="s">
        <v>586</v>
      </c>
    </row>
    <row r="148" spans="1:19" ht="26.4" x14ac:dyDescent="0.3">
      <c r="A148" s="7">
        <v>147</v>
      </c>
      <c r="B148" s="6" t="s">
        <v>588</v>
      </c>
      <c r="C148" s="8" t="s">
        <v>35</v>
      </c>
      <c r="D148" s="6" t="s">
        <v>445</v>
      </c>
      <c r="E148" s="6" t="s">
        <v>577</v>
      </c>
      <c r="G148" s="7" t="b">
        <f>TRUE()</f>
        <v>1</v>
      </c>
      <c r="H148" s="8" t="s">
        <v>35</v>
      </c>
      <c r="I148" s="7" t="b">
        <f>FALSE()</f>
        <v>0</v>
      </c>
      <c r="J148" s="8" t="s">
        <v>32</v>
      </c>
      <c r="K148" s="10" t="s">
        <v>60</v>
      </c>
      <c r="L148" s="8" t="s">
        <v>35</v>
      </c>
      <c r="M148" s="9" t="s">
        <v>60</v>
      </c>
      <c r="N148" s="12" t="s">
        <v>589</v>
      </c>
      <c r="O148" s="12" t="s">
        <v>94</v>
      </c>
      <c r="P148" s="7" t="s">
        <v>581</v>
      </c>
      <c r="Q148" s="7" t="s">
        <v>590</v>
      </c>
      <c r="R148" s="12" t="s">
        <v>591</v>
      </c>
    </row>
    <row r="149" spans="1:19" ht="26.4" x14ac:dyDescent="0.3">
      <c r="A149" s="7">
        <v>148</v>
      </c>
      <c r="B149" s="6" t="s">
        <v>112</v>
      </c>
      <c r="C149" s="8" t="s">
        <v>32</v>
      </c>
      <c r="D149" s="6" t="s">
        <v>113</v>
      </c>
      <c r="E149" s="6" t="s">
        <v>113</v>
      </c>
      <c r="F149" s="9" t="s">
        <v>565</v>
      </c>
      <c r="G149" s="7" t="b">
        <f>TRUE()</f>
        <v>1</v>
      </c>
      <c r="H149" s="8" t="s">
        <v>35</v>
      </c>
      <c r="I149" s="7" t="b">
        <f>FALSE()</f>
        <v>0</v>
      </c>
      <c r="J149" s="8" t="s">
        <v>35</v>
      </c>
      <c r="K149" s="10" t="s">
        <v>592</v>
      </c>
      <c r="L149" s="8" t="s">
        <v>35</v>
      </c>
      <c r="M149" s="9" t="s">
        <v>593</v>
      </c>
      <c r="N149" s="12" t="s">
        <v>594</v>
      </c>
      <c r="O149" s="12" t="s">
        <v>569</v>
      </c>
      <c r="P149" s="7" t="s">
        <v>597</v>
      </c>
      <c r="Q149" s="7" t="s">
        <v>598</v>
      </c>
      <c r="R149" s="12" t="s">
        <v>599</v>
      </c>
    </row>
    <row r="150" spans="1:19" x14ac:dyDescent="0.3">
      <c r="A150" s="7">
        <v>149</v>
      </c>
      <c r="B150" s="6" t="s">
        <v>600</v>
      </c>
      <c r="C150" s="8" t="s">
        <v>35</v>
      </c>
      <c r="D150" s="6" t="s">
        <v>601</v>
      </c>
      <c r="E150" s="6" t="s">
        <v>602</v>
      </c>
      <c r="G150" s="7" t="b">
        <f>TRUE()</f>
        <v>1</v>
      </c>
      <c r="H150" s="8" t="s">
        <v>35</v>
      </c>
      <c r="I150" s="7" t="b">
        <f>FALSE()</f>
        <v>0</v>
      </c>
      <c r="J150" s="8" t="s">
        <v>35</v>
      </c>
      <c r="K150" s="10">
        <v>30</v>
      </c>
      <c r="L150" s="8" t="s">
        <v>35</v>
      </c>
      <c r="M150" s="9" t="s">
        <v>60</v>
      </c>
      <c r="N150" s="12" t="s">
        <v>603</v>
      </c>
      <c r="O150" s="12" t="s">
        <v>174</v>
      </c>
      <c r="P150" s="7" t="s">
        <v>606</v>
      </c>
      <c r="Q150" s="7" t="s">
        <v>607</v>
      </c>
      <c r="R150" s="12" t="s">
        <v>608</v>
      </c>
    </row>
    <row r="151" spans="1:19" ht="39.6" x14ac:dyDescent="0.3">
      <c r="A151" s="7">
        <v>150</v>
      </c>
      <c r="B151" s="6" t="s">
        <v>179</v>
      </c>
      <c r="C151" s="8" t="s">
        <v>35</v>
      </c>
      <c r="D151" s="6" t="s">
        <v>180</v>
      </c>
      <c r="E151" s="6" t="s">
        <v>610</v>
      </c>
      <c r="G151" s="7" t="b">
        <f>TRUE()</f>
        <v>1</v>
      </c>
      <c r="H151" s="8" t="s">
        <v>35</v>
      </c>
      <c r="I151" s="7" t="b">
        <f>FALSE()</f>
        <v>0</v>
      </c>
      <c r="J151" s="8" t="s">
        <v>35</v>
      </c>
      <c r="K151" s="10">
        <v>30</v>
      </c>
      <c r="L151" s="8" t="s">
        <v>35</v>
      </c>
      <c r="M151" s="9" t="s">
        <v>60</v>
      </c>
      <c r="N151" s="12" t="s">
        <v>603</v>
      </c>
      <c r="O151" s="12" t="s">
        <v>174</v>
      </c>
      <c r="P151" s="7" t="s">
        <v>606</v>
      </c>
      <c r="Q151" s="7" t="s">
        <v>611</v>
      </c>
      <c r="R151" s="12" t="s">
        <v>612</v>
      </c>
    </row>
    <row r="152" spans="1:19" x14ac:dyDescent="0.3">
      <c r="A152" s="7">
        <v>151</v>
      </c>
      <c r="B152" s="6" t="s">
        <v>142</v>
      </c>
      <c r="C152" s="8" t="s">
        <v>35</v>
      </c>
      <c r="D152" s="6" t="s">
        <v>143</v>
      </c>
      <c r="E152" s="6" t="s">
        <v>613</v>
      </c>
      <c r="G152" s="7" t="b">
        <f>TRUE()</f>
        <v>1</v>
      </c>
      <c r="H152" s="8" t="s">
        <v>35</v>
      </c>
      <c r="I152" s="7" t="b">
        <f>FALSE()</f>
        <v>0</v>
      </c>
      <c r="J152" s="8" t="s">
        <v>32</v>
      </c>
      <c r="K152" s="10" t="s">
        <v>614</v>
      </c>
      <c r="L152" s="8" t="s">
        <v>35</v>
      </c>
      <c r="M152" s="9" t="s">
        <v>615</v>
      </c>
      <c r="N152" s="12" t="s">
        <v>616</v>
      </c>
      <c r="O152" s="12" t="s">
        <v>617</v>
      </c>
      <c r="P152" s="7" t="s">
        <v>620</v>
      </c>
      <c r="Q152" s="7" t="s">
        <v>621</v>
      </c>
      <c r="R152" s="12" t="s">
        <v>622</v>
      </c>
    </row>
    <row r="153" spans="1:19" x14ac:dyDescent="0.3">
      <c r="A153" s="7">
        <v>152</v>
      </c>
      <c r="B153" s="6" t="s">
        <v>179</v>
      </c>
      <c r="C153" s="8" t="s">
        <v>35</v>
      </c>
      <c r="D153" s="6" t="s">
        <v>180</v>
      </c>
      <c r="E153" s="6" t="s">
        <v>623</v>
      </c>
      <c r="G153" s="7" t="b">
        <f>TRUE()</f>
        <v>1</v>
      </c>
      <c r="H153" s="8" t="s">
        <v>35</v>
      </c>
      <c r="I153" s="7" t="b">
        <f>FALSE()</f>
        <v>0</v>
      </c>
      <c r="J153" s="8" t="s">
        <v>35</v>
      </c>
      <c r="K153" s="10">
        <v>162</v>
      </c>
      <c r="L153" s="8" t="s">
        <v>35</v>
      </c>
      <c r="M153" s="9" t="s">
        <v>60</v>
      </c>
      <c r="N153" s="12" t="s">
        <v>624</v>
      </c>
      <c r="O153" s="12" t="s">
        <v>625</v>
      </c>
      <c r="P153" s="7" t="s">
        <v>628</v>
      </c>
      <c r="Q153" s="7" t="s">
        <v>629</v>
      </c>
      <c r="R153" s="12" t="s">
        <v>630</v>
      </c>
    </row>
    <row r="154" spans="1:19" x14ac:dyDescent="0.3">
      <c r="A154" s="7">
        <v>153</v>
      </c>
      <c r="B154" s="6" t="s">
        <v>191</v>
      </c>
      <c r="C154" s="8" t="s">
        <v>35</v>
      </c>
      <c r="D154" s="6" t="s">
        <v>180</v>
      </c>
      <c r="E154" s="6" t="s">
        <v>623</v>
      </c>
      <c r="G154" s="7" t="b">
        <f>TRUE()</f>
        <v>1</v>
      </c>
      <c r="H154" s="8" t="s">
        <v>35</v>
      </c>
      <c r="I154" s="7" t="b">
        <f>FALSE()</f>
        <v>0</v>
      </c>
      <c r="J154" s="8" t="s">
        <v>32</v>
      </c>
      <c r="K154" s="10" t="s">
        <v>632</v>
      </c>
      <c r="L154" s="8" t="s">
        <v>35</v>
      </c>
      <c r="M154" s="9" t="s">
        <v>60</v>
      </c>
      <c r="N154" s="12" t="s">
        <v>624</v>
      </c>
      <c r="O154" s="12" t="s">
        <v>625</v>
      </c>
      <c r="P154" s="7" t="s">
        <v>628</v>
      </c>
      <c r="Q154" s="7" t="s">
        <v>633</v>
      </c>
      <c r="R154" s="12" t="s">
        <v>630</v>
      </c>
    </row>
    <row r="155" spans="1:19" x14ac:dyDescent="0.3">
      <c r="A155" s="7">
        <v>154</v>
      </c>
      <c r="B155" s="6" t="s">
        <v>142</v>
      </c>
      <c r="C155" s="8" t="s">
        <v>35</v>
      </c>
      <c r="D155" s="6" t="s">
        <v>143</v>
      </c>
      <c r="E155" s="6" t="s">
        <v>634</v>
      </c>
      <c r="G155" s="7" t="b">
        <f>FALSE()</f>
        <v>0</v>
      </c>
      <c r="H155" s="8" t="s">
        <v>32</v>
      </c>
      <c r="I155" s="7" t="b">
        <f>FALSE()</f>
        <v>0</v>
      </c>
      <c r="J155" s="8" t="s">
        <v>35</v>
      </c>
      <c r="K155" s="10">
        <v>0</v>
      </c>
      <c r="L155" s="8" t="s">
        <v>35</v>
      </c>
      <c r="M155" s="9" t="s">
        <v>60</v>
      </c>
      <c r="N155" s="12" t="s">
        <v>635</v>
      </c>
      <c r="O155" s="12" t="s">
        <v>625</v>
      </c>
      <c r="P155" s="7" t="s">
        <v>638</v>
      </c>
      <c r="Q155" s="7" t="s">
        <v>639</v>
      </c>
      <c r="R155" s="12" t="s">
        <v>640</v>
      </c>
    </row>
    <row r="156" spans="1:19" x14ac:dyDescent="0.3">
      <c r="A156" s="7">
        <v>155</v>
      </c>
      <c r="B156" s="6" t="s">
        <v>475</v>
      </c>
      <c r="C156" s="8" t="s">
        <v>32</v>
      </c>
      <c r="D156" s="6" t="s">
        <v>476</v>
      </c>
      <c r="E156" s="6" t="s">
        <v>476</v>
      </c>
      <c r="F156" s="9" t="s">
        <v>641</v>
      </c>
      <c r="G156" s="7" t="b">
        <f>TRUE()</f>
        <v>1</v>
      </c>
      <c r="H156" s="8" t="s">
        <v>35</v>
      </c>
      <c r="I156" s="7" t="b">
        <f>FALSE()</f>
        <v>0</v>
      </c>
      <c r="J156" s="8" t="s">
        <v>35</v>
      </c>
      <c r="K156" s="10">
        <v>39</v>
      </c>
      <c r="L156" s="8" t="s">
        <v>35</v>
      </c>
      <c r="M156" s="9" t="s">
        <v>244</v>
      </c>
      <c r="N156" s="12" t="s">
        <v>642</v>
      </c>
      <c r="O156" s="12" t="s">
        <v>643</v>
      </c>
      <c r="P156" s="7" t="s">
        <v>646</v>
      </c>
      <c r="Q156" s="7" t="s">
        <v>647</v>
      </c>
      <c r="R156" s="12" t="s">
        <v>648</v>
      </c>
    </row>
    <row r="157" spans="1:19" x14ac:dyDescent="0.3">
      <c r="A157" s="7">
        <v>156</v>
      </c>
      <c r="B157" s="6" t="s">
        <v>600</v>
      </c>
      <c r="C157" s="8" t="s">
        <v>35</v>
      </c>
      <c r="D157" s="6" t="s">
        <v>601</v>
      </c>
      <c r="E157" s="6" t="s">
        <v>649</v>
      </c>
      <c r="G157" s="7" t="b">
        <f>TRUE()</f>
        <v>1</v>
      </c>
      <c r="H157" s="8" t="s">
        <v>35</v>
      </c>
      <c r="I157" s="7" t="b">
        <f>FALSE()</f>
        <v>0</v>
      </c>
      <c r="J157" s="8" t="s">
        <v>35</v>
      </c>
      <c r="K157" s="10" t="s">
        <v>60</v>
      </c>
      <c r="L157" s="8" t="s">
        <v>35</v>
      </c>
      <c r="M157" s="9" t="s">
        <v>60</v>
      </c>
      <c r="N157" s="12" t="s">
        <v>650</v>
      </c>
      <c r="O157" s="12" t="s">
        <v>643</v>
      </c>
      <c r="P157" s="7" t="s">
        <v>653</v>
      </c>
      <c r="Q157" s="7" t="s">
        <v>654</v>
      </c>
      <c r="R157" s="12" t="s">
        <v>655</v>
      </c>
    </row>
    <row r="158" spans="1:19" x14ac:dyDescent="0.3">
      <c r="A158" s="7">
        <v>157</v>
      </c>
      <c r="B158" s="6" t="s">
        <v>142</v>
      </c>
      <c r="C158" s="8" t="s">
        <v>35</v>
      </c>
      <c r="D158" s="6" t="s">
        <v>143</v>
      </c>
      <c r="E158" s="6" t="s">
        <v>656</v>
      </c>
      <c r="G158" s="7" t="b">
        <f>FALSE()</f>
        <v>0</v>
      </c>
      <c r="H158" s="8" t="s">
        <v>32</v>
      </c>
      <c r="I158" s="7" t="b">
        <f>FALSE()</f>
        <v>0</v>
      </c>
      <c r="J158" s="8" t="s">
        <v>35</v>
      </c>
      <c r="K158" s="10" t="s">
        <v>657</v>
      </c>
      <c r="L158" s="8" t="s">
        <v>35</v>
      </c>
      <c r="M158" s="9" t="s">
        <v>60</v>
      </c>
      <c r="N158" s="12" t="s">
        <v>658</v>
      </c>
      <c r="O158" s="12" t="s">
        <v>659</v>
      </c>
      <c r="P158" s="7" t="s">
        <v>662</v>
      </c>
      <c r="Q158" s="7" t="s">
        <v>663</v>
      </c>
      <c r="R158" s="12" t="s">
        <v>664</v>
      </c>
      <c r="S158" s="12" t="s">
        <v>665</v>
      </c>
    </row>
    <row r="159" spans="1:19" x14ac:dyDescent="0.3">
      <c r="A159" s="7">
        <v>158</v>
      </c>
      <c r="B159" s="6" t="s">
        <v>666</v>
      </c>
      <c r="C159" s="8" t="s">
        <v>35</v>
      </c>
      <c r="D159" s="6" t="s">
        <v>242</v>
      </c>
      <c r="E159" s="6" t="s">
        <v>667</v>
      </c>
      <c r="F159" s="9" t="s">
        <v>668</v>
      </c>
      <c r="G159" s="7" t="b">
        <f>FALSE()</f>
        <v>0</v>
      </c>
      <c r="H159" s="8" t="s">
        <v>32</v>
      </c>
      <c r="I159" s="7" t="b">
        <f>FALSE()</f>
        <v>0</v>
      </c>
      <c r="J159" s="8" t="s">
        <v>32</v>
      </c>
      <c r="K159" s="10" t="s">
        <v>669</v>
      </c>
      <c r="L159" s="8" t="s">
        <v>35</v>
      </c>
      <c r="M159" s="9" t="s">
        <v>60</v>
      </c>
      <c r="N159" s="12" t="s">
        <v>670</v>
      </c>
      <c r="O159" s="12" t="s">
        <v>671</v>
      </c>
      <c r="P159" s="7" t="s">
        <v>672</v>
      </c>
      <c r="Q159" s="7" t="s">
        <v>673</v>
      </c>
      <c r="R159" s="12" t="s">
        <v>674</v>
      </c>
    </row>
    <row r="160" spans="1:19" x14ac:dyDescent="0.3">
      <c r="A160" s="7">
        <v>159</v>
      </c>
      <c r="B160" s="6" t="s">
        <v>675</v>
      </c>
      <c r="C160" s="8" t="s">
        <v>35</v>
      </c>
      <c r="D160" s="6" t="s">
        <v>676</v>
      </c>
      <c r="E160" s="6" t="s">
        <v>677</v>
      </c>
      <c r="F160" s="9" t="s">
        <v>678</v>
      </c>
      <c r="G160" s="7" t="b">
        <f>TRUE()</f>
        <v>1</v>
      </c>
      <c r="H160" s="8" t="s">
        <v>35</v>
      </c>
      <c r="I160" s="7" t="b">
        <f>FALSE()</f>
        <v>0</v>
      </c>
      <c r="J160" s="8" t="s">
        <v>35</v>
      </c>
      <c r="K160" s="10" t="s">
        <v>679</v>
      </c>
      <c r="L160" s="8" t="s">
        <v>35</v>
      </c>
      <c r="M160" s="9" t="s">
        <v>60</v>
      </c>
      <c r="N160" s="12" t="s">
        <v>680</v>
      </c>
      <c r="O160" s="12" t="s">
        <v>681</v>
      </c>
      <c r="P160" s="7" t="s">
        <v>684</v>
      </c>
      <c r="Q160" s="7" t="s">
        <v>686</v>
      </c>
      <c r="R160" s="12" t="s">
        <v>687</v>
      </c>
    </row>
    <row r="161" spans="1:18" x14ac:dyDescent="0.3">
      <c r="A161" s="7">
        <v>160</v>
      </c>
      <c r="B161" s="6" t="s">
        <v>688</v>
      </c>
      <c r="C161" s="8" t="s">
        <v>32</v>
      </c>
      <c r="D161" s="6" t="s">
        <v>242</v>
      </c>
      <c r="E161" s="6" t="s">
        <v>242</v>
      </c>
      <c r="F161" s="9" t="s">
        <v>689</v>
      </c>
      <c r="G161" s="7" t="b">
        <f>TRUE()</f>
        <v>1</v>
      </c>
      <c r="H161" s="8" t="s">
        <v>35</v>
      </c>
      <c r="I161" s="7" t="b">
        <f>FALSE()</f>
        <v>0</v>
      </c>
      <c r="J161" s="8" t="s">
        <v>35</v>
      </c>
      <c r="K161" s="10">
        <v>580</v>
      </c>
      <c r="L161" s="8" t="s">
        <v>32</v>
      </c>
      <c r="M161" s="9" t="s">
        <v>690</v>
      </c>
      <c r="N161" s="12" t="s">
        <v>691</v>
      </c>
      <c r="O161" s="12" t="s">
        <v>671</v>
      </c>
      <c r="P161" s="7" t="s">
        <v>694</v>
      </c>
      <c r="Q161" s="7" t="s">
        <v>695</v>
      </c>
      <c r="R161" s="12" t="s">
        <v>60</v>
      </c>
    </row>
    <row r="162" spans="1:18" x14ac:dyDescent="0.3">
      <c r="A162" s="7">
        <v>161</v>
      </c>
      <c r="B162" s="6" t="s">
        <v>697</v>
      </c>
      <c r="C162" s="8" t="s">
        <v>32</v>
      </c>
      <c r="D162" s="6" t="s">
        <v>242</v>
      </c>
      <c r="E162" s="6" t="s">
        <v>242</v>
      </c>
      <c r="F162" s="9" t="s">
        <v>689</v>
      </c>
      <c r="G162" s="7" t="b">
        <f>TRUE()</f>
        <v>1</v>
      </c>
      <c r="H162" s="8" t="s">
        <v>35</v>
      </c>
      <c r="I162" s="7" t="b">
        <f>FALSE()</f>
        <v>0</v>
      </c>
      <c r="J162" s="8" t="s">
        <v>35</v>
      </c>
      <c r="K162" s="10">
        <v>370</v>
      </c>
      <c r="L162" s="8" t="s">
        <v>35</v>
      </c>
      <c r="M162" s="9" t="s">
        <v>567</v>
      </c>
      <c r="N162" s="12" t="s">
        <v>698</v>
      </c>
      <c r="O162" s="12" t="s">
        <v>671</v>
      </c>
      <c r="P162" s="7" t="s">
        <v>701</v>
      </c>
      <c r="Q162" s="7" t="s">
        <v>702</v>
      </c>
      <c r="R162" s="12" t="s">
        <v>703</v>
      </c>
    </row>
    <row r="163" spans="1:18" x14ac:dyDescent="0.3">
      <c r="A163" s="7">
        <v>162</v>
      </c>
      <c r="B163" s="6" t="s">
        <v>450</v>
      </c>
      <c r="C163" s="8" t="s">
        <v>32</v>
      </c>
      <c r="D163" s="6" t="s">
        <v>242</v>
      </c>
      <c r="E163" s="6" t="s">
        <v>242</v>
      </c>
      <c r="F163" s="9" t="s">
        <v>689</v>
      </c>
      <c r="G163" s="7" t="b">
        <f>TRUE()</f>
        <v>1</v>
      </c>
      <c r="H163" s="8" t="s">
        <v>35</v>
      </c>
      <c r="I163" s="7" t="b">
        <f>FALSE()</f>
        <v>0</v>
      </c>
      <c r="J163" s="8" t="s">
        <v>35</v>
      </c>
      <c r="K163" s="10">
        <v>370</v>
      </c>
      <c r="L163" s="8" t="s">
        <v>35</v>
      </c>
      <c r="M163" s="9" t="s">
        <v>704</v>
      </c>
      <c r="N163" s="12" t="s">
        <v>705</v>
      </c>
      <c r="O163" s="12" t="s">
        <v>671</v>
      </c>
      <c r="P163" s="7" t="s">
        <v>701</v>
      </c>
      <c r="Q163" s="7" t="s">
        <v>708</v>
      </c>
      <c r="R163" s="12" t="s">
        <v>60</v>
      </c>
    </row>
    <row r="164" spans="1:18" x14ac:dyDescent="0.3">
      <c r="A164" s="7">
        <v>163</v>
      </c>
      <c r="B164" s="6" t="s">
        <v>709</v>
      </c>
      <c r="C164" s="8" t="s">
        <v>32</v>
      </c>
      <c r="D164" s="6" t="s">
        <v>242</v>
      </c>
      <c r="E164" s="6" t="s">
        <v>242</v>
      </c>
      <c r="F164" s="9" t="s">
        <v>689</v>
      </c>
      <c r="G164" s="7" t="b">
        <f>TRUE()</f>
        <v>1</v>
      </c>
      <c r="H164" s="8" t="s">
        <v>35</v>
      </c>
      <c r="I164" s="7" t="b">
        <f>FALSE()</f>
        <v>0</v>
      </c>
      <c r="J164" s="8" t="s">
        <v>35</v>
      </c>
      <c r="K164" s="10" t="s">
        <v>710</v>
      </c>
      <c r="L164" s="8" t="s">
        <v>35</v>
      </c>
      <c r="M164" s="9" t="s">
        <v>704</v>
      </c>
      <c r="N164" s="12" t="s">
        <v>711</v>
      </c>
      <c r="O164" s="12" t="s">
        <v>671</v>
      </c>
      <c r="P164" s="7" t="s">
        <v>713</v>
      </c>
      <c r="Q164" s="7" t="s">
        <v>715</v>
      </c>
      <c r="R164" s="12" t="s">
        <v>622</v>
      </c>
    </row>
    <row r="165" spans="1:18" x14ac:dyDescent="0.3">
      <c r="A165" s="7">
        <v>164</v>
      </c>
      <c r="B165" s="6" t="s">
        <v>716</v>
      </c>
      <c r="C165" s="8" t="s">
        <v>32</v>
      </c>
      <c r="D165" s="6" t="s">
        <v>242</v>
      </c>
      <c r="E165" s="6" t="s">
        <v>242</v>
      </c>
      <c r="F165" s="9" t="s">
        <v>689</v>
      </c>
      <c r="G165" s="7" t="b">
        <f>TRUE()</f>
        <v>1</v>
      </c>
      <c r="H165" s="8" t="s">
        <v>35</v>
      </c>
      <c r="I165" s="7" t="b">
        <f>FALSE()</f>
        <v>0</v>
      </c>
      <c r="J165" s="8" t="s">
        <v>35</v>
      </c>
      <c r="K165" s="10">
        <v>650</v>
      </c>
      <c r="L165" s="8" t="s">
        <v>32</v>
      </c>
      <c r="M165" s="9" t="s">
        <v>717</v>
      </c>
      <c r="N165" s="12" t="s">
        <v>718</v>
      </c>
      <c r="O165" s="12" t="s">
        <v>671</v>
      </c>
      <c r="P165" s="7" t="s">
        <v>721</v>
      </c>
      <c r="Q165" s="7" t="s">
        <v>722</v>
      </c>
      <c r="R165" s="12" t="s">
        <v>622</v>
      </c>
    </row>
    <row r="166" spans="1:18" x14ac:dyDescent="0.3">
      <c r="A166" s="7">
        <v>165</v>
      </c>
      <c r="B166" s="6" t="s">
        <v>723</v>
      </c>
      <c r="C166" s="8" t="s">
        <v>32</v>
      </c>
      <c r="D166" s="6" t="s">
        <v>242</v>
      </c>
      <c r="E166" s="6" t="s">
        <v>242</v>
      </c>
      <c r="F166" s="9" t="s">
        <v>689</v>
      </c>
      <c r="G166" s="7" t="b">
        <f>TRUE()</f>
        <v>1</v>
      </c>
      <c r="H166" s="8" t="s">
        <v>35</v>
      </c>
      <c r="I166" s="7" t="b">
        <f>FALSE()</f>
        <v>0</v>
      </c>
      <c r="J166" s="8" t="s">
        <v>35</v>
      </c>
      <c r="K166" s="10" t="s">
        <v>724</v>
      </c>
      <c r="L166" s="8" t="s">
        <v>35</v>
      </c>
      <c r="M166" s="9" t="s">
        <v>725</v>
      </c>
      <c r="N166" s="12" t="s">
        <v>726</v>
      </c>
      <c r="O166" s="12" t="s">
        <v>671</v>
      </c>
      <c r="P166" s="7" t="s">
        <v>729</v>
      </c>
      <c r="Q166" s="7" t="s">
        <v>731</v>
      </c>
      <c r="R166" s="12" t="s">
        <v>206</v>
      </c>
    </row>
    <row r="167" spans="1:18" x14ac:dyDescent="0.3">
      <c r="A167" s="7">
        <v>166</v>
      </c>
      <c r="B167" s="6" t="s">
        <v>666</v>
      </c>
      <c r="C167" s="8" t="s">
        <v>32</v>
      </c>
      <c r="D167" s="6" t="s">
        <v>242</v>
      </c>
      <c r="E167" s="6" t="s">
        <v>242</v>
      </c>
      <c r="F167" s="9" t="s">
        <v>689</v>
      </c>
      <c r="G167" s="7" t="b">
        <f>TRUE()</f>
        <v>1</v>
      </c>
      <c r="H167" s="8" t="s">
        <v>35</v>
      </c>
      <c r="I167" s="7" t="b">
        <f>FALSE()</f>
        <v>0</v>
      </c>
      <c r="J167" s="8" t="s">
        <v>35</v>
      </c>
      <c r="K167" s="10">
        <v>350</v>
      </c>
      <c r="L167" s="8" t="s">
        <v>35</v>
      </c>
      <c r="M167" s="9" t="s">
        <v>292</v>
      </c>
      <c r="N167" s="12" t="s">
        <v>698</v>
      </c>
      <c r="O167" s="12" t="s">
        <v>671</v>
      </c>
      <c r="P167" s="7" t="s">
        <v>734</v>
      </c>
      <c r="Q167" s="7" t="s">
        <v>735</v>
      </c>
      <c r="R167" s="12" t="s">
        <v>703</v>
      </c>
    </row>
    <row r="168" spans="1:18" x14ac:dyDescent="0.3">
      <c r="A168" s="7">
        <v>167</v>
      </c>
      <c r="B168" s="6" t="s">
        <v>241</v>
      </c>
      <c r="C168" s="8" t="s">
        <v>32</v>
      </c>
      <c r="D168" s="6" t="s">
        <v>242</v>
      </c>
      <c r="E168" s="6" t="s">
        <v>242</v>
      </c>
      <c r="F168" s="9" t="s">
        <v>689</v>
      </c>
      <c r="G168" s="7" t="b">
        <f>TRUE()</f>
        <v>1</v>
      </c>
      <c r="H168" s="8" t="s">
        <v>35</v>
      </c>
      <c r="I168" s="7" t="b">
        <f>FALSE()</f>
        <v>0</v>
      </c>
      <c r="J168" s="8" t="s">
        <v>35</v>
      </c>
      <c r="K168" s="10">
        <v>350</v>
      </c>
      <c r="L168" s="8" t="s">
        <v>35</v>
      </c>
      <c r="M168" s="9" t="s">
        <v>68</v>
      </c>
      <c r="N168" s="12" t="s">
        <v>718</v>
      </c>
      <c r="O168" s="12" t="s">
        <v>671</v>
      </c>
      <c r="P168" s="7" t="s">
        <v>734</v>
      </c>
      <c r="Q168" s="7" t="s">
        <v>738</v>
      </c>
      <c r="R168" s="12" t="s">
        <v>622</v>
      </c>
    </row>
    <row r="169" spans="1:18" x14ac:dyDescent="0.3">
      <c r="A169" s="7">
        <v>168</v>
      </c>
      <c r="B169" s="6" t="s">
        <v>142</v>
      </c>
      <c r="C169" s="8" t="s">
        <v>35</v>
      </c>
      <c r="D169" s="6" t="s">
        <v>143</v>
      </c>
      <c r="E169" s="6" t="s">
        <v>739</v>
      </c>
      <c r="G169" s="7" t="b">
        <f>TRUE()</f>
        <v>1</v>
      </c>
      <c r="H169" s="8" t="s">
        <v>35</v>
      </c>
      <c r="I169" s="7" t="b">
        <f>FALSE()</f>
        <v>0</v>
      </c>
      <c r="J169" s="8" t="s">
        <v>35</v>
      </c>
      <c r="K169" s="10" t="s">
        <v>740</v>
      </c>
      <c r="L169" s="8" t="s">
        <v>35</v>
      </c>
      <c r="M169" s="9" t="s">
        <v>60</v>
      </c>
      <c r="N169" s="12" t="s">
        <v>741</v>
      </c>
      <c r="O169" s="12" t="s">
        <v>742</v>
      </c>
      <c r="P169" s="7" t="s">
        <v>745</v>
      </c>
      <c r="Q169" s="7" t="s">
        <v>746</v>
      </c>
      <c r="R169" s="12" t="s">
        <v>747</v>
      </c>
    </row>
    <row r="170" spans="1:18" x14ac:dyDescent="0.3">
      <c r="A170" s="7">
        <v>169</v>
      </c>
      <c r="B170" s="6" t="s">
        <v>142</v>
      </c>
      <c r="C170" s="8" t="s">
        <v>35</v>
      </c>
      <c r="D170" s="6" t="s">
        <v>143</v>
      </c>
      <c r="E170" s="6" t="s">
        <v>749</v>
      </c>
      <c r="G170" s="7" t="b">
        <f>TRUE()</f>
        <v>1</v>
      </c>
      <c r="H170" s="8" t="s">
        <v>35</v>
      </c>
      <c r="I170" s="7" t="b">
        <f>FALSE()</f>
        <v>0</v>
      </c>
      <c r="J170" s="8" t="s">
        <v>35</v>
      </c>
      <c r="K170" s="10">
        <v>0</v>
      </c>
      <c r="L170" s="8" t="s">
        <v>35</v>
      </c>
      <c r="M170" s="9" t="s">
        <v>60</v>
      </c>
      <c r="N170" s="12" t="s">
        <v>750</v>
      </c>
      <c r="O170" s="12" t="s">
        <v>742</v>
      </c>
      <c r="P170" s="7" t="s">
        <v>753</v>
      </c>
      <c r="Q170" s="7" t="s">
        <v>754</v>
      </c>
      <c r="R170" s="12" t="s">
        <v>755</v>
      </c>
    </row>
    <row r="171" spans="1:18" x14ac:dyDescent="0.3">
      <c r="A171" s="7">
        <v>170</v>
      </c>
      <c r="B171" s="6" t="s">
        <v>142</v>
      </c>
      <c r="C171" s="8" t="s">
        <v>35</v>
      </c>
      <c r="D171" s="6" t="s">
        <v>143</v>
      </c>
      <c r="E171" s="6" t="s">
        <v>756</v>
      </c>
      <c r="G171" s="7" t="b">
        <f>TRUE()</f>
        <v>1</v>
      </c>
      <c r="H171" s="8" t="s">
        <v>35</v>
      </c>
      <c r="I171" s="7" t="b">
        <f>FALSE()</f>
        <v>0</v>
      </c>
      <c r="J171" s="8" t="s">
        <v>35</v>
      </c>
      <c r="K171" s="10" t="s">
        <v>757</v>
      </c>
      <c r="L171" s="8" t="s">
        <v>35</v>
      </c>
      <c r="M171" s="9" t="s">
        <v>60</v>
      </c>
      <c r="N171" s="12" t="s">
        <v>750</v>
      </c>
      <c r="O171" s="12" t="s">
        <v>742</v>
      </c>
      <c r="P171" s="7" t="s">
        <v>760</v>
      </c>
      <c r="Q171" s="7" t="s">
        <v>761</v>
      </c>
      <c r="R171" s="12" t="s">
        <v>762</v>
      </c>
    </row>
    <row r="172" spans="1:18" ht="26.4" x14ac:dyDescent="0.3">
      <c r="A172" s="7">
        <v>171</v>
      </c>
      <c r="B172" s="6" t="s">
        <v>142</v>
      </c>
      <c r="C172" s="8" t="s">
        <v>35</v>
      </c>
      <c r="D172" s="6" t="s">
        <v>143</v>
      </c>
      <c r="E172" s="6" t="s">
        <v>763</v>
      </c>
      <c r="G172" s="7" t="b">
        <f>TRUE()</f>
        <v>1</v>
      </c>
      <c r="H172" s="8" t="s">
        <v>35</v>
      </c>
      <c r="I172" s="7" t="b">
        <f>FALSE()</f>
        <v>0</v>
      </c>
      <c r="J172" s="8" t="s">
        <v>35</v>
      </c>
      <c r="K172" s="10" t="s">
        <v>764</v>
      </c>
      <c r="L172" s="8" t="s">
        <v>35</v>
      </c>
      <c r="M172" s="9" t="s">
        <v>60</v>
      </c>
      <c r="N172" s="12" t="s">
        <v>741</v>
      </c>
      <c r="O172" s="12" t="s">
        <v>742</v>
      </c>
      <c r="P172" s="7" t="s">
        <v>760</v>
      </c>
      <c r="Q172" s="7" t="s">
        <v>767</v>
      </c>
      <c r="R172" s="12" t="s">
        <v>768</v>
      </c>
    </row>
    <row r="173" spans="1:18" x14ac:dyDescent="0.3">
      <c r="A173" s="7">
        <v>172</v>
      </c>
      <c r="B173" s="6" t="s">
        <v>142</v>
      </c>
      <c r="C173" s="8" t="s">
        <v>35</v>
      </c>
      <c r="D173" s="6" t="s">
        <v>143</v>
      </c>
      <c r="E173" s="6" t="s">
        <v>769</v>
      </c>
      <c r="G173" s="7" t="b">
        <f>TRUE()</f>
        <v>1</v>
      </c>
      <c r="H173" s="8" t="s">
        <v>35</v>
      </c>
      <c r="I173" s="7" t="b">
        <f>FALSE()</f>
        <v>0</v>
      </c>
      <c r="J173" s="8" t="s">
        <v>35</v>
      </c>
      <c r="K173" s="10" t="s">
        <v>764</v>
      </c>
      <c r="L173" s="8" t="s">
        <v>35</v>
      </c>
      <c r="M173" s="9" t="s">
        <v>60</v>
      </c>
      <c r="N173" s="12" t="s">
        <v>741</v>
      </c>
      <c r="O173" s="12" t="s">
        <v>742</v>
      </c>
      <c r="P173" s="7" t="s">
        <v>760</v>
      </c>
      <c r="Q173" s="7" t="s">
        <v>771</v>
      </c>
      <c r="R173" s="12" t="s">
        <v>772</v>
      </c>
    </row>
    <row r="174" spans="1:18" x14ac:dyDescent="0.3">
      <c r="A174" s="7">
        <v>173</v>
      </c>
      <c r="B174" s="6" t="s">
        <v>142</v>
      </c>
      <c r="C174" s="8" t="s">
        <v>35</v>
      </c>
      <c r="D174" s="6" t="s">
        <v>143</v>
      </c>
      <c r="E174" s="6" t="s">
        <v>773</v>
      </c>
      <c r="G174" s="7" t="b">
        <f>TRUE()</f>
        <v>1</v>
      </c>
      <c r="H174" s="8" t="s">
        <v>35</v>
      </c>
      <c r="I174" s="7" t="b">
        <f>FALSE()</f>
        <v>0</v>
      </c>
      <c r="J174" s="8" t="s">
        <v>35</v>
      </c>
      <c r="K174" s="10" t="s">
        <v>764</v>
      </c>
      <c r="L174" s="8" t="s">
        <v>35</v>
      </c>
      <c r="M174" s="9" t="s">
        <v>60</v>
      </c>
      <c r="N174" s="12" t="s">
        <v>741</v>
      </c>
      <c r="O174" s="12" t="s">
        <v>742</v>
      </c>
      <c r="P174" s="7" t="s">
        <v>760</v>
      </c>
      <c r="Q174" s="7" t="s">
        <v>775</v>
      </c>
      <c r="R174" s="12" t="s">
        <v>776</v>
      </c>
    </row>
    <row r="175" spans="1:18" x14ac:dyDescent="0.3">
      <c r="A175" s="7">
        <v>174</v>
      </c>
      <c r="B175" s="6" t="s">
        <v>142</v>
      </c>
      <c r="C175" s="8" t="s">
        <v>35</v>
      </c>
      <c r="D175" s="6" t="s">
        <v>143</v>
      </c>
      <c r="E175" s="6" t="s">
        <v>777</v>
      </c>
      <c r="G175" s="7" t="b">
        <f>TRUE()</f>
        <v>1</v>
      </c>
      <c r="H175" s="8" t="s">
        <v>35</v>
      </c>
      <c r="I175" s="7" t="b">
        <f>FALSE()</f>
        <v>0</v>
      </c>
      <c r="J175" s="8" t="s">
        <v>35</v>
      </c>
      <c r="K175" s="10">
        <v>0</v>
      </c>
      <c r="L175" s="8" t="s">
        <v>35</v>
      </c>
      <c r="M175" s="9" t="s">
        <v>60</v>
      </c>
      <c r="N175" s="12" t="s">
        <v>750</v>
      </c>
      <c r="O175" s="12" t="s">
        <v>742</v>
      </c>
      <c r="P175" s="7" t="s">
        <v>760</v>
      </c>
      <c r="Q175" s="7" t="s">
        <v>775</v>
      </c>
      <c r="R175" s="12" t="s">
        <v>779</v>
      </c>
    </row>
    <row r="176" spans="1:18" x14ac:dyDescent="0.3">
      <c r="A176" s="7">
        <v>175</v>
      </c>
      <c r="B176" s="6" t="s">
        <v>142</v>
      </c>
      <c r="C176" s="8" t="s">
        <v>35</v>
      </c>
      <c r="D176" s="6" t="s">
        <v>143</v>
      </c>
      <c r="E176" s="6" t="s">
        <v>780</v>
      </c>
      <c r="G176" s="7" t="b">
        <f>TRUE()</f>
        <v>1</v>
      </c>
      <c r="H176" s="8" t="s">
        <v>35</v>
      </c>
      <c r="I176" s="7" t="b">
        <f>FALSE()</f>
        <v>0</v>
      </c>
      <c r="J176" s="8" t="s">
        <v>35</v>
      </c>
      <c r="K176" s="10" t="s">
        <v>60</v>
      </c>
      <c r="L176" s="8" t="s">
        <v>35</v>
      </c>
      <c r="M176" s="9" t="s">
        <v>60</v>
      </c>
      <c r="N176" s="12" t="s">
        <v>781</v>
      </c>
      <c r="O176" s="12" t="s">
        <v>742</v>
      </c>
      <c r="P176" s="7" t="s">
        <v>760</v>
      </c>
      <c r="Q176" s="7" t="s">
        <v>775</v>
      </c>
      <c r="R176" s="12" t="s">
        <v>783</v>
      </c>
    </row>
    <row r="177" spans="1:19" x14ac:dyDescent="0.3">
      <c r="A177" s="7">
        <v>176</v>
      </c>
      <c r="B177" s="6" t="s">
        <v>142</v>
      </c>
      <c r="C177" s="8" t="s">
        <v>35</v>
      </c>
      <c r="D177" s="6" t="s">
        <v>143</v>
      </c>
      <c r="E177" s="6" t="s">
        <v>784</v>
      </c>
      <c r="G177" s="7" t="b">
        <f>TRUE()</f>
        <v>1</v>
      </c>
      <c r="H177" s="8" t="s">
        <v>35</v>
      </c>
      <c r="I177" s="7" t="b">
        <f>FALSE()</f>
        <v>0</v>
      </c>
      <c r="J177" s="8" t="s">
        <v>35</v>
      </c>
      <c r="K177" s="10" t="s">
        <v>764</v>
      </c>
      <c r="L177" s="8" t="s">
        <v>35</v>
      </c>
      <c r="M177" s="9" t="s">
        <v>60</v>
      </c>
      <c r="N177" s="12" t="s">
        <v>785</v>
      </c>
      <c r="O177" s="12" t="s">
        <v>742</v>
      </c>
      <c r="P177" s="7" t="s">
        <v>760</v>
      </c>
      <c r="Q177" s="7" t="s">
        <v>775</v>
      </c>
      <c r="R177" s="12" t="s">
        <v>787</v>
      </c>
    </row>
    <row r="178" spans="1:19" x14ac:dyDescent="0.3">
      <c r="A178" s="7">
        <v>177</v>
      </c>
      <c r="B178" s="6" t="s">
        <v>142</v>
      </c>
      <c r="C178" s="8" t="s">
        <v>35</v>
      </c>
      <c r="D178" s="6" t="s">
        <v>143</v>
      </c>
      <c r="E178" s="6" t="s">
        <v>788</v>
      </c>
      <c r="G178" s="7" t="b">
        <f>TRUE()</f>
        <v>1</v>
      </c>
      <c r="H178" s="8" t="s">
        <v>35</v>
      </c>
      <c r="I178" s="7" t="b">
        <f>FALSE()</f>
        <v>0</v>
      </c>
      <c r="J178" s="8" t="s">
        <v>35</v>
      </c>
      <c r="K178" s="10" t="s">
        <v>789</v>
      </c>
      <c r="L178" s="8" t="s">
        <v>35</v>
      </c>
      <c r="M178" s="9" t="s">
        <v>60</v>
      </c>
      <c r="N178" s="12" t="s">
        <v>790</v>
      </c>
      <c r="O178" s="12" t="s">
        <v>742</v>
      </c>
      <c r="P178" s="7" t="s">
        <v>793</v>
      </c>
      <c r="Q178" s="7" t="s">
        <v>794</v>
      </c>
      <c r="R178" s="12" t="s">
        <v>795</v>
      </c>
    </row>
    <row r="179" spans="1:19" ht="26.4" x14ac:dyDescent="0.3">
      <c r="A179" s="7">
        <v>178</v>
      </c>
      <c r="B179" s="6" t="s">
        <v>142</v>
      </c>
      <c r="C179" s="8" t="s">
        <v>35</v>
      </c>
      <c r="D179" s="6" t="s">
        <v>143</v>
      </c>
      <c r="E179" s="6" t="s">
        <v>796</v>
      </c>
      <c r="G179" s="7" t="b">
        <f>FALSE()</f>
        <v>0</v>
      </c>
      <c r="H179" s="8" t="s">
        <v>32</v>
      </c>
      <c r="I179" s="7" t="b">
        <f>FALSE()</f>
        <v>0</v>
      </c>
      <c r="J179" s="8" t="s">
        <v>35</v>
      </c>
      <c r="K179" s="10" t="s">
        <v>797</v>
      </c>
      <c r="L179" s="8" t="s">
        <v>35</v>
      </c>
      <c r="M179" s="9" t="s">
        <v>60</v>
      </c>
      <c r="N179" s="12" t="s">
        <v>790</v>
      </c>
      <c r="O179" s="12" t="s">
        <v>742</v>
      </c>
      <c r="P179" s="7" t="s">
        <v>800</v>
      </c>
      <c r="Q179" s="7" t="s">
        <v>801</v>
      </c>
      <c r="R179" s="12" t="s">
        <v>802</v>
      </c>
    </row>
    <row r="180" spans="1:19" x14ac:dyDescent="0.3">
      <c r="A180" s="7">
        <v>179</v>
      </c>
      <c r="B180" s="6" t="s">
        <v>600</v>
      </c>
      <c r="C180" s="8" t="s">
        <v>35</v>
      </c>
      <c r="D180" s="6" t="s">
        <v>601</v>
      </c>
      <c r="E180" s="6" t="s">
        <v>803</v>
      </c>
      <c r="G180" s="7" t="b">
        <f>TRUE()</f>
        <v>1</v>
      </c>
      <c r="H180" s="8" t="s">
        <v>35</v>
      </c>
      <c r="I180" s="7" t="b">
        <f>FALSE()</f>
        <v>0</v>
      </c>
      <c r="J180" s="8" t="s">
        <v>32</v>
      </c>
      <c r="K180" s="10" t="s">
        <v>60</v>
      </c>
      <c r="L180" s="8" t="s">
        <v>35</v>
      </c>
      <c r="M180" s="9" t="s">
        <v>60</v>
      </c>
      <c r="N180" s="12" t="s">
        <v>804</v>
      </c>
      <c r="O180" s="12" t="s">
        <v>805</v>
      </c>
      <c r="P180" s="7" t="s">
        <v>808</v>
      </c>
      <c r="Q180" s="7" t="s">
        <v>809</v>
      </c>
      <c r="R180" s="12" t="s">
        <v>810</v>
      </c>
    </row>
    <row r="181" spans="1:19" x14ac:dyDescent="0.3">
      <c r="A181" s="7">
        <v>180</v>
      </c>
      <c r="B181" s="6" t="s">
        <v>811</v>
      </c>
      <c r="C181" s="8" t="s">
        <v>35</v>
      </c>
      <c r="D181" s="6" t="s">
        <v>812</v>
      </c>
      <c r="E181" s="6" t="s">
        <v>813</v>
      </c>
      <c r="F181" s="9" t="s">
        <v>814</v>
      </c>
      <c r="G181" s="7" t="b">
        <f>TRUE()</f>
        <v>1</v>
      </c>
      <c r="H181" s="8" t="s">
        <v>35</v>
      </c>
      <c r="I181" s="7" t="b">
        <f>FALSE()</f>
        <v>0</v>
      </c>
      <c r="J181" s="8" t="s">
        <v>35</v>
      </c>
      <c r="K181" s="10" t="s">
        <v>815</v>
      </c>
      <c r="L181" s="8" t="s">
        <v>35</v>
      </c>
      <c r="M181" s="9" t="s">
        <v>60</v>
      </c>
      <c r="N181" s="12" t="s">
        <v>816</v>
      </c>
      <c r="O181" s="12" t="s">
        <v>817</v>
      </c>
      <c r="P181" s="7" t="s">
        <v>820</v>
      </c>
      <c r="Q181" s="7" t="s">
        <v>822</v>
      </c>
      <c r="R181" s="12" t="s">
        <v>823</v>
      </c>
    </row>
    <row r="182" spans="1:19" x14ac:dyDescent="0.3">
      <c r="A182" s="7">
        <v>181</v>
      </c>
      <c r="B182" s="6" t="s">
        <v>825</v>
      </c>
      <c r="C182" s="8" t="s">
        <v>35</v>
      </c>
      <c r="D182" s="6" t="s">
        <v>812</v>
      </c>
      <c r="E182" s="6" t="s">
        <v>813</v>
      </c>
      <c r="F182" s="9" t="s">
        <v>814</v>
      </c>
      <c r="G182" s="7" t="b">
        <f>TRUE()</f>
        <v>1</v>
      </c>
      <c r="H182" s="8" t="s">
        <v>35</v>
      </c>
      <c r="I182" s="7" t="b">
        <f>FALSE()</f>
        <v>0</v>
      </c>
      <c r="J182" s="8" t="s">
        <v>35</v>
      </c>
      <c r="K182" s="10" t="s">
        <v>815</v>
      </c>
      <c r="L182" s="8" t="s">
        <v>35</v>
      </c>
      <c r="M182" s="9" t="s">
        <v>60</v>
      </c>
      <c r="N182" s="12" t="s">
        <v>816</v>
      </c>
      <c r="O182" s="12" t="s">
        <v>817</v>
      </c>
      <c r="P182" s="7" t="s">
        <v>820</v>
      </c>
      <c r="Q182" s="7" t="s">
        <v>822</v>
      </c>
      <c r="R182" s="12" t="s">
        <v>823</v>
      </c>
    </row>
    <row r="183" spans="1:19" x14ac:dyDescent="0.3">
      <c r="A183" s="7">
        <v>182</v>
      </c>
      <c r="B183" s="6" t="s">
        <v>826</v>
      </c>
      <c r="C183" s="8" t="s">
        <v>35</v>
      </c>
      <c r="D183" s="6" t="s">
        <v>424</v>
      </c>
      <c r="E183" s="6" t="s">
        <v>813</v>
      </c>
      <c r="F183" s="9" t="s">
        <v>814</v>
      </c>
      <c r="G183" s="7" t="b">
        <f>TRUE()</f>
        <v>1</v>
      </c>
      <c r="H183" s="8" t="s">
        <v>35</v>
      </c>
      <c r="I183" s="7" t="b">
        <f>FALSE()</f>
        <v>0</v>
      </c>
      <c r="J183" s="8" t="s">
        <v>35</v>
      </c>
      <c r="K183" s="10" t="s">
        <v>815</v>
      </c>
      <c r="L183" s="8" t="s">
        <v>35</v>
      </c>
      <c r="M183" s="9" t="s">
        <v>60</v>
      </c>
      <c r="N183" s="12" t="s">
        <v>816</v>
      </c>
      <c r="O183" s="12" t="s">
        <v>817</v>
      </c>
      <c r="P183" s="7" t="s">
        <v>820</v>
      </c>
      <c r="Q183" s="7" t="s">
        <v>822</v>
      </c>
      <c r="R183" s="12" t="s">
        <v>823</v>
      </c>
    </row>
    <row r="184" spans="1:19" ht="26.4" x14ac:dyDescent="0.3">
      <c r="A184" s="7">
        <v>183</v>
      </c>
      <c r="B184" s="6" t="s">
        <v>827</v>
      </c>
      <c r="C184" s="8" t="s">
        <v>35</v>
      </c>
      <c r="D184" s="6" t="s">
        <v>828</v>
      </c>
      <c r="E184" s="6" t="s">
        <v>829</v>
      </c>
      <c r="G184" s="7" t="b">
        <f>TRUE()</f>
        <v>1</v>
      </c>
      <c r="H184" s="8" t="s">
        <v>35</v>
      </c>
      <c r="I184" s="7" t="b">
        <f>FALSE()</f>
        <v>0</v>
      </c>
      <c r="J184" s="8" t="s">
        <v>35</v>
      </c>
      <c r="K184" s="10" t="s">
        <v>830</v>
      </c>
      <c r="L184" s="8" t="s">
        <v>35</v>
      </c>
      <c r="M184" s="9" t="s">
        <v>60</v>
      </c>
      <c r="N184" s="12" t="s">
        <v>831</v>
      </c>
      <c r="O184" s="12" t="s">
        <v>832</v>
      </c>
      <c r="P184" s="7" t="s">
        <v>835</v>
      </c>
      <c r="Q184" s="7" t="s">
        <v>837</v>
      </c>
      <c r="R184" s="12" t="s">
        <v>838</v>
      </c>
    </row>
    <row r="185" spans="1:19" ht="52.8" x14ac:dyDescent="0.3">
      <c r="A185" s="7">
        <v>184</v>
      </c>
      <c r="B185" s="6" t="s">
        <v>827</v>
      </c>
      <c r="C185" s="8" t="s">
        <v>35</v>
      </c>
      <c r="D185" s="6" t="s">
        <v>828</v>
      </c>
      <c r="E185" s="6" t="s">
        <v>829</v>
      </c>
      <c r="G185" s="7" t="b">
        <f>TRUE()</f>
        <v>1</v>
      </c>
      <c r="H185" s="8" t="s">
        <v>35</v>
      </c>
      <c r="I185" s="7" t="b">
        <f>FALSE()</f>
        <v>0</v>
      </c>
      <c r="J185" s="8" t="s">
        <v>35</v>
      </c>
      <c r="K185" s="10" t="s">
        <v>839</v>
      </c>
      <c r="L185" s="8" t="s">
        <v>35</v>
      </c>
      <c r="M185" s="9" t="s">
        <v>60</v>
      </c>
      <c r="N185" s="12" t="s">
        <v>840</v>
      </c>
      <c r="O185" s="12" t="s">
        <v>832</v>
      </c>
      <c r="P185" s="7" t="s">
        <v>843</v>
      </c>
      <c r="Q185" s="7" t="s">
        <v>845</v>
      </c>
      <c r="R185" s="12" t="s">
        <v>846</v>
      </c>
    </row>
    <row r="186" spans="1:19" ht="39.6" x14ac:dyDescent="0.3">
      <c r="A186" s="7">
        <v>185</v>
      </c>
      <c r="B186" s="6" t="s">
        <v>827</v>
      </c>
      <c r="C186" s="8" t="s">
        <v>35</v>
      </c>
      <c r="D186" s="6" t="s">
        <v>828</v>
      </c>
      <c r="E186" s="6" t="s">
        <v>829</v>
      </c>
      <c r="G186" s="7" t="b">
        <f>TRUE()</f>
        <v>1</v>
      </c>
      <c r="H186" s="8" t="s">
        <v>35</v>
      </c>
      <c r="I186" s="7" t="b">
        <f>FALSE()</f>
        <v>0</v>
      </c>
      <c r="J186" s="8" t="s">
        <v>35</v>
      </c>
      <c r="K186" s="10" t="s">
        <v>847</v>
      </c>
      <c r="L186" s="8" t="s">
        <v>35</v>
      </c>
      <c r="M186" s="9" t="s">
        <v>60</v>
      </c>
      <c r="N186" s="12" t="s">
        <v>848</v>
      </c>
      <c r="O186" s="12" t="s">
        <v>832</v>
      </c>
      <c r="P186" s="7" t="s">
        <v>851</v>
      </c>
      <c r="Q186" s="7" t="s">
        <v>853</v>
      </c>
      <c r="R186" s="12" t="s">
        <v>854</v>
      </c>
    </row>
    <row r="187" spans="1:19" x14ac:dyDescent="0.3">
      <c r="A187" s="7">
        <v>186</v>
      </c>
      <c r="B187" s="6" t="s">
        <v>855</v>
      </c>
      <c r="C187" s="8" t="s">
        <v>32</v>
      </c>
      <c r="D187" s="6" t="s">
        <v>856</v>
      </c>
      <c r="E187" s="6" t="s">
        <v>856</v>
      </c>
      <c r="F187" s="9" t="s">
        <v>857</v>
      </c>
      <c r="G187" s="7" t="b">
        <f>TRUE()</f>
        <v>1</v>
      </c>
      <c r="H187" s="8" t="s">
        <v>35</v>
      </c>
      <c r="I187" s="7" t="b">
        <f>FALSE()</f>
        <v>0</v>
      </c>
      <c r="J187" s="8" t="s">
        <v>35</v>
      </c>
      <c r="K187" s="10">
        <v>50</v>
      </c>
      <c r="L187" s="8" t="s">
        <v>35</v>
      </c>
      <c r="M187" s="9" t="s">
        <v>858</v>
      </c>
      <c r="N187" s="12" t="s">
        <v>859</v>
      </c>
      <c r="O187" s="12" t="s">
        <v>166</v>
      </c>
      <c r="P187" s="7" t="s">
        <v>862</v>
      </c>
      <c r="Q187" s="7" t="s">
        <v>863</v>
      </c>
      <c r="R187" s="12" t="s">
        <v>864</v>
      </c>
      <c r="S187" s="12" t="s">
        <v>865</v>
      </c>
    </row>
    <row r="188" spans="1:19" x14ac:dyDescent="0.3">
      <c r="A188" s="7">
        <v>187</v>
      </c>
      <c r="B188" s="6" t="s">
        <v>142</v>
      </c>
      <c r="C188" s="8" t="s">
        <v>35</v>
      </c>
      <c r="D188" s="6" t="s">
        <v>143</v>
      </c>
      <c r="E188" s="6" t="s">
        <v>866</v>
      </c>
      <c r="G188" s="7" t="b">
        <f>TRUE()</f>
        <v>1</v>
      </c>
      <c r="H188" s="8" t="s">
        <v>35</v>
      </c>
      <c r="I188" s="7" t="b">
        <f>FALSE()</f>
        <v>0</v>
      </c>
      <c r="J188" s="8" t="s">
        <v>35</v>
      </c>
      <c r="K188" s="10" t="s">
        <v>867</v>
      </c>
      <c r="L188" s="8" t="s">
        <v>35</v>
      </c>
      <c r="M188" s="9" t="s">
        <v>868</v>
      </c>
      <c r="N188" s="12" t="s">
        <v>869</v>
      </c>
      <c r="O188" s="12" t="s">
        <v>870</v>
      </c>
      <c r="P188" s="7" t="s">
        <v>873</v>
      </c>
      <c r="Q188" s="7" t="s">
        <v>874</v>
      </c>
      <c r="R188" s="12" t="s">
        <v>875</v>
      </c>
    </row>
    <row r="189" spans="1:19" ht="26.4" x14ac:dyDescent="0.3">
      <c r="A189" s="7">
        <v>188</v>
      </c>
      <c r="B189" s="6" t="s">
        <v>877</v>
      </c>
      <c r="C189" s="8" t="s">
        <v>35</v>
      </c>
      <c r="D189" s="6" t="s">
        <v>866</v>
      </c>
      <c r="E189" s="6" t="s">
        <v>866</v>
      </c>
      <c r="G189" s="7" t="b">
        <f>TRUE()</f>
        <v>1</v>
      </c>
      <c r="H189" s="8" t="s">
        <v>35</v>
      </c>
      <c r="I189" s="7" t="b">
        <f>FALSE()</f>
        <v>0</v>
      </c>
      <c r="J189" s="8" t="s">
        <v>35</v>
      </c>
      <c r="K189" s="10" t="s">
        <v>867</v>
      </c>
      <c r="L189" s="8" t="s">
        <v>35</v>
      </c>
      <c r="M189" s="9" t="s">
        <v>690</v>
      </c>
      <c r="N189" s="12" t="s">
        <v>878</v>
      </c>
      <c r="O189" s="12" t="s">
        <v>870</v>
      </c>
      <c r="P189" s="7" t="s">
        <v>873</v>
      </c>
      <c r="Q189" s="7" t="s">
        <v>879</v>
      </c>
      <c r="R189" s="12" t="s">
        <v>880</v>
      </c>
    </row>
    <row r="190" spans="1:19" ht="26.4" x14ac:dyDescent="0.3">
      <c r="A190" s="7">
        <v>189</v>
      </c>
      <c r="B190" s="6" t="s">
        <v>881</v>
      </c>
      <c r="C190" s="8" t="s">
        <v>32</v>
      </c>
      <c r="D190" s="6" t="s">
        <v>866</v>
      </c>
      <c r="E190" s="6" t="s">
        <v>866</v>
      </c>
      <c r="F190" s="9" t="s">
        <v>882</v>
      </c>
      <c r="G190" s="7" t="b">
        <f>TRUE()</f>
        <v>1</v>
      </c>
      <c r="H190" s="8" t="s">
        <v>35</v>
      </c>
      <c r="I190" s="7" t="b">
        <f>FALSE()</f>
        <v>0</v>
      </c>
      <c r="J190" s="8" t="s">
        <v>35</v>
      </c>
      <c r="K190" s="10" t="s">
        <v>60</v>
      </c>
      <c r="L190" s="8" t="s">
        <v>35</v>
      </c>
      <c r="M190" s="9" t="s">
        <v>883</v>
      </c>
      <c r="N190" s="12" t="s">
        <v>878</v>
      </c>
      <c r="O190" s="12" t="s">
        <v>870</v>
      </c>
      <c r="P190" s="7" t="s">
        <v>873</v>
      </c>
      <c r="Q190" s="7" t="s">
        <v>879</v>
      </c>
      <c r="R190" s="12" t="s">
        <v>60</v>
      </c>
    </row>
    <row r="191" spans="1:19" ht="26.4" x14ac:dyDescent="0.3">
      <c r="A191" s="7">
        <v>190</v>
      </c>
      <c r="B191" s="6" t="s">
        <v>884</v>
      </c>
      <c r="C191" s="8" t="s">
        <v>32</v>
      </c>
      <c r="D191" s="6" t="s">
        <v>885</v>
      </c>
      <c r="E191" s="6" t="s">
        <v>885</v>
      </c>
      <c r="F191" s="9" t="s">
        <v>886</v>
      </c>
      <c r="G191" s="7" t="b">
        <f>TRUE()</f>
        <v>1</v>
      </c>
      <c r="H191" s="8" t="s">
        <v>35</v>
      </c>
      <c r="I191" s="7" t="b">
        <f>FALSE()</f>
        <v>0</v>
      </c>
      <c r="J191" s="8" t="s">
        <v>35</v>
      </c>
      <c r="K191" s="10" t="s">
        <v>887</v>
      </c>
      <c r="L191" s="8" t="s">
        <v>35</v>
      </c>
      <c r="M191" s="9" t="s">
        <v>114</v>
      </c>
      <c r="N191" s="12" t="s">
        <v>888</v>
      </c>
      <c r="O191" s="12" t="s">
        <v>889</v>
      </c>
      <c r="P191" s="7" t="s">
        <v>892</v>
      </c>
      <c r="Q191" s="7" t="s">
        <v>893</v>
      </c>
      <c r="R191" s="12" t="s">
        <v>894</v>
      </c>
    </row>
    <row r="192" spans="1:19" x14ac:dyDescent="0.3">
      <c r="A192" s="7">
        <v>191</v>
      </c>
      <c r="B192" s="6" t="s">
        <v>179</v>
      </c>
      <c r="C192" s="8" t="s">
        <v>35</v>
      </c>
      <c r="D192" s="6" t="s">
        <v>180</v>
      </c>
      <c r="E192" s="6" t="s">
        <v>895</v>
      </c>
      <c r="G192" s="7" t="b">
        <f>TRUE()</f>
        <v>1</v>
      </c>
      <c r="H192" s="8" t="s">
        <v>35</v>
      </c>
      <c r="I192" s="7" t="b">
        <f>FALSE()</f>
        <v>0</v>
      </c>
      <c r="J192" s="8" t="s">
        <v>35</v>
      </c>
      <c r="K192" s="10" t="s">
        <v>896</v>
      </c>
      <c r="L192" s="8" t="s">
        <v>35</v>
      </c>
      <c r="M192" s="9" t="s">
        <v>60</v>
      </c>
      <c r="N192" s="12" t="s">
        <v>897</v>
      </c>
      <c r="O192" s="12" t="s">
        <v>898</v>
      </c>
      <c r="P192" s="7" t="s">
        <v>900</v>
      </c>
      <c r="Q192" s="7" t="s">
        <v>902</v>
      </c>
      <c r="R192" s="12" t="s">
        <v>903</v>
      </c>
    </row>
    <row r="193" spans="1:19" x14ac:dyDescent="0.3">
      <c r="A193" s="7">
        <v>192</v>
      </c>
      <c r="B193" s="6" t="s">
        <v>179</v>
      </c>
      <c r="C193" s="8" t="s">
        <v>35</v>
      </c>
      <c r="D193" s="6" t="s">
        <v>180</v>
      </c>
      <c r="E193" s="6" t="s">
        <v>905</v>
      </c>
      <c r="G193" s="7" t="b">
        <f>TRUE()</f>
        <v>1</v>
      </c>
      <c r="H193" s="8" t="s">
        <v>35</v>
      </c>
      <c r="I193" s="7" t="b">
        <f>FALSE()</f>
        <v>0</v>
      </c>
      <c r="J193" s="8" t="s">
        <v>35</v>
      </c>
      <c r="K193" s="10" t="s">
        <v>896</v>
      </c>
      <c r="L193" s="8" t="s">
        <v>35</v>
      </c>
      <c r="M193" s="9" t="s">
        <v>60</v>
      </c>
      <c r="N193" s="12" t="s">
        <v>897</v>
      </c>
      <c r="O193" s="12" t="s">
        <v>898</v>
      </c>
      <c r="P193" s="7" t="s">
        <v>900</v>
      </c>
      <c r="Q193" s="7" t="s">
        <v>902</v>
      </c>
      <c r="R193" s="12" t="s">
        <v>903</v>
      </c>
    </row>
    <row r="194" spans="1:19" x14ac:dyDescent="0.3">
      <c r="A194" s="7">
        <v>193</v>
      </c>
      <c r="B194" s="6" t="s">
        <v>179</v>
      </c>
      <c r="C194" s="8" t="s">
        <v>35</v>
      </c>
      <c r="D194" s="6" t="s">
        <v>180</v>
      </c>
      <c r="E194" s="6" t="s">
        <v>906</v>
      </c>
      <c r="G194" s="7" t="b">
        <f>TRUE()</f>
        <v>1</v>
      </c>
      <c r="H194" s="8" t="s">
        <v>35</v>
      </c>
      <c r="I194" s="7" t="b">
        <f>FALSE()</f>
        <v>0</v>
      </c>
      <c r="J194" s="8" t="s">
        <v>35</v>
      </c>
      <c r="K194" s="10" t="s">
        <v>896</v>
      </c>
      <c r="L194" s="8" t="s">
        <v>35</v>
      </c>
      <c r="M194" s="9" t="s">
        <v>60</v>
      </c>
      <c r="N194" s="12" t="s">
        <v>897</v>
      </c>
      <c r="O194" s="12" t="s">
        <v>898</v>
      </c>
      <c r="P194" s="7" t="s">
        <v>900</v>
      </c>
      <c r="Q194" s="7" t="s">
        <v>902</v>
      </c>
      <c r="R194" s="12" t="s">
        <v>903</v>
      </c>
    </row>
    <row r="195" spans="1:19" x14ac:dyDescent="0.3">
      <c r="A195" s="7">
        <v>194</v>
      </c>
      <c r="B195" s="6" t="s">
        <v>142</v>
      </c>
      <c r="C195" s="8" t="s">
        <v>35</v>
      </c>
      <c r="D195" s="6" t="s">
        <v>143</v>
      </c>
      <c r="E195" s="6" t="s">
        <v>907</v>
      </c>
      <c r="G195" s="7" t="b">
        <f>TRUE()</f>
        <v>1</v>
      </c>
      <c r="H195" s="8" t="s">
        <v>35</v>
      </c>
      <c r="I195" s="7" t="b">
        <f>FALSE()</f>
        <v>0</v>
      </c>
      <c r="J195" s="8" t="s">
        <v>35</v>
      </c>
      <c r="K195" s="10" t="s">
        <v>908</v>
      </c>
      <c r="L195" s="8" t="s">
        <v>35</v>
      </c>
      <c r="M195" s="9" t="s">
        <v>60</v>
      </c>
      <c r="N195" s="12" t="s">
        <v>909</v>
      </c>
      <c r="O195" s="12" t="s">
        <v>898</v>
      </c>
      <c r="P195" s="7" t="s">
        <v>912</v>
      </c>
      <c r="Q195" s="7" t="s">
        <v>914</v>
      </c>
      <c r="R195" s="12" t="s">
        <v>915</v>
      </c>
    </row>
    <row r="196" spans="1:19" x14ac:dyDescent="0.3">
      <c r="A196" s="7">
        <v>195</v>
      </c>
      <c r="B196" s="6" t="s">
        <v>179</v>
      </c>
      <c r="C196" s="8" t="s">
        <v>35</v>
      </c>
      <c r="D196" s="6" t="s">
        <v>180</v>
      </c>
      <c r="E196" s="6" t="s">
        <v>907</v>
      </c>
      <c r="G196" s="7" t="b">
        <f>TRUE()</f>
        <v>1</v>
      </c>
      <c r="H196" s="8" t="s">
        <v>35</v>
      </c>
      <c r="I196" s="7" t="b">
        <f>FALSE()</f>
        <v>0</v>
      </c>
      <c r="J196" s="8" t="s">
        <v>35</v>
      </c>
      <c r="K196" s="10" t="s">
        <v>908</v>
      </c>
      <c r="L196" s="8" t="s">
        <v>35</v>
      </c>
      <c r="M196" s="9" t="s">
        <v>60</v>
      </c>
      <c r="N196" s="12" t="s">
        <v>909</v>
      </c>
      <c r="O196" s="12" t="s">
        <v>898</v>
      </c>
      <c r="P196" s="7" t="s">
        <v>912</v>
      </c>
      <c r="Q196" s="7" t="s">
        <v>914</v>
      </c>
      <c r="R196" s="12" t="s">
        <v>60</v>
      </c>
    </row>
    <row r="197" spans="1:19" x14ac:dyDescent="0.3">
      <c r="A197" s="7">
        <v>196</v>
      </c>
      <c r="B197" s="6" t="s">
        <v>142</v>
      </c>
      <c r="C197" s="8" t="s">
        <v>35</v>
      </c>
      <c r="D197" s="6" t="s">
        <v>143</v>
      </c>
      <c r="E197" s="6" t="s">
        <v>916</v>
      </c>
      <c r="G197" s="7" t="b">
        <f>TRUE()</f>
        <v>1</v>
      </c>
      <c r="H197" s="8" t="s">
        <v>35</v>
      </c>
      <c r="I197" s="7" t="b">
        <f>FALSE()</f>
        <v>0</v>
      </c>
      <c r="J197" s="8" t="s">
        <v>35</v>
      </c>
      <c r="K197" s="10" t="s">
        <v>917</v>
      </c>
      <c r="L197" s="8" t="s">
        <v>35</v>
      </c>
      <c r="M197" s="9" t="s">
        <v>60</v>
      </c>
      <c r="N197" s="12" t="s">
        <v>918</v>
      </c>
      <c r="O197" s="12" t="s">
        <v>898</v>
      </c>
      <c r="P197" s="7" t="s">
        <v>921</v>
      </c>
      <c r="Q197" s="7" t="s">
        <v>922</v>
      </c>
      <c r="R197" s="12" t="s">
        <v>923</v>
      </c>
    </row>
    <row r="198" spans="1:19" x14ac:dyDescent="0.3">
      <c r="A198" s="7">
        <v>197</v>
      </c>
      <c r="B198" s="6" t="s">
        <v>142</v>
      </c>
      <c r="C198" s="8" t="s">
        <v>35</v>
      </c>
      <c r="D198" s="6" t="s">
        <v>143</v>
      </c>
      <c r="E198" s="6" t="s">
        <v>916</v>
      </c>
      <c r="G198" s="7" t="b">
        <f>TRUE()</f>
        <v>1</v>
      </c>
      <c r="H198" s="8" t="s">
        <v>35</v>
      </c>
      <c r="I198" s="7" t="b">
        <f>FALSE()</f>
        <v>0</v>
      </c>
      <c r="J198" s="8" t="s">
        <v>32</v>
      </c>
      <c r="K198" s="10" t="s">
        <v>925</v>
      </c>
      <c r="L198" s="8" t="s">
        <v>32</v>
      </c>
      <c r="M198" s="9" t="s">
        <v>60</v>
      </c>
      <c r="N198" s="12" t="s">
        <v>918</v>
      </c>
      <c r="O198" s="12" t="s">
        <v>898</v>
      </c>
      <c r="P198" s="7" t="s">
        <v>921</v>
      </c>
      <c r="Q198" s="7" t="s">
        <v>922</v>
      </c>
      <c r="R198" s="12" t="s">
        <v>926</v>
      </c>
    </row>
    <row r="199" spans="1:19" x14ac:dyDescent="0.3">
      <c r="A199" s="7">
        <v>198</v>
      </c>
      <c r="B199" s="6" t="s">
        <v>927</v>
      </c>
      <c r="C199" s="8" t="s">
        <v>35</v>
      </c>
      <c r="D199" s="6" t="s">
        <v>928</v>
      </c>
      <c r="E199" s="6" t="s">
        <v>929</v>
      </c>
      <c r="G199" s="7" t="b">
        <f>TRUE()</f>
        <v>1</v>
      </c>
      <c r="H199" s="8" t="s">
        <v>35</v>
      </c>
      <c r="I199" s="7" t="b">
        <f>FALSE()</f>
        <v>0</v>
      </c>
      <c r="J199" s="8" t="s">
        <v>32</v>
      </c>
      <c r="K199" s="10">
        <v>0</v>
      </c>
      <c r="L199" s="8" t="s">
        <v>35</v>
      </c>
      <c r="M199" s="9" t="s">
        <v>60</v>
      </c>
      <c r="N199" s="12" t="s">
        <v>930</v>
      </c>
      <c r="O199" s="12" t="s">
        <v>898</v>
      </c>
      <c r="P199" s="7" t="s">
        <v>933</v>
      </c>
      <c r="Q199" s="7" t="s">
        <v>934</v>
      </c>
      <c r="R199" s="12" t="s">
        <v>60</v>
      </c>
    </row>
    <row r="200" spans="1:19" x14ac:dyDescent="0.3">
      <c r="A200" s="7">
        <v>199</v>
      </c>
      <c r="B200" s="6" t="s">
        <v>588</v>
      </c>
      <c r="C200" s="8" t="s">
        <v>35</v>
      </c>
      <c r="D200" s="6" t="s">
        <v>445</v>
      </c>
      <c r="E200" s="6" t="s">
        <v>929</v>
      </c>
      <c r="G200" s="7" t="b">
        <f>TRUE()</f>
        <v>1</v>
      </c>
      <c r="H200" s="8" t="s">
        <v>35</v>
      </c>
      <c r="I200" s="7" t="b">
        <f>FALSE()</f>
        <v>0</v>
      </c>
      <c r="J200" s="8" t="s">
        <v>35</v>
      </c>
      <c r="K200" s="10">
        <v>0</v>
      </c>
      <c r="L200" s="8" t="s">
        <v>35</v>
      </c>
      <c r="M200" s="9" t="s">
        <v>60</v>
      </c>
      <c r="N200" s="12" t="s">
        <v>936</v>
      </c>
      <c r="O200" s="12" t="s">
        <v>898</v>
      </c>
      <c r="P200" s="7" t="s">
        <v>939</v>
      </c>
      <c r="Q200" s="7" t="s">
        <v>941</v>
      </c>
      <c r="R200" s="12" t="s">
        <v>60</v>
      </c>
    </row>
    <row r="201" spans="1:19" x14ac:dyDescent="0.3">
      <c r="A201" s="7">
        <v>200</v>
      </c>
      <c r="B201" s="6" t="s">
        <v>927</v>
      </c>
      <c r="C201" s="8" t="s">
        <v>35</v>
      </c>
      <c r="D201" s="6" t="s">
        <v>928</v>
      </c>
      <c r="E201" s="6" t="s">
        <v>929</v>
      </c>
      <c r="G201" s="7" t="b">
        <f>TRUE()</f>
        <v>1</v>
      </c>
      <c r="H201" s="8" t="s">
        <v>35</v>
      </c>
      <c r="I201" s="7" t="b">
        <f>FALSE()</f>
        <v>0</v>
      </c>
      <c r="J201" s="8" t="s">
        <v>32</v>
      </c>
      <c r="K201" s="10">
        <v>0</v>
      </c>
      <c r="L201" s="8" t="s">
        <v>35</v>
      </c>
      <c r="M201" s="9" t="s">
        <v>60</v>
      </c>
      <c r="N201" s="12" t="s">
        <v>942</v>
      </c>
      <c r="O201" s="12" t="s">
        <v>898</v>
      </c>
      <c r="P201" s="7" t="s">
        <v>945</v>
      </c>
      <c r="Q201" s="7" t="s">
        <v>946</v>
      </c>
      <c r="R201" s="12" t="s">
        <v>60</v>
      </c>
    </row>
    <row r="202" spans="1:19" x14ac:dyDescent="0.3">
      <c r="A202" s="7">
        <v>201</v>
      </c>
      <c r="B202" s="6" t="s">
        <v>927</v>
      </c>
      <c r="C202" s="8" t="s">
        <v>35</v>
      </c>
      <c r="D202" s="6" t="s">
        <v>928</v>
      </c>
      <c r="E202" s="6" t="s">
        <v>929</v>
      </c>
      <c r="G202" s="7" t="b">
        <f>TRUE()</f>
        <v>1</v>
      </c>
      <c r="H202" s="8" t="s">
        <v>35</v>
      </c>
      <c r="I202" s="7" t="b">
        <f>FALSE()</f>
        <v>0</v>
      </c>
      <c r="J202" s="8" t="s">
        <v>32</v>
      </c>
      <c r="K202" s="10">
        <v>0</v>
      </c>
      <c r="L202" s="8" t="s">
        <v>35</v>
      </c>
      <c r="M202" s="9" t="s">
        <v>60</v>
      </c>
      <c r="N202" s="12" t="s">
        <v>947</v>
      </c>
      <c r="O202" s="12" t="s">
        <v>898</v>
      </c>
      <c r="P202" s="7" t="s">
        <v>950</v>
      </c>
      <c r="Q202" s="7" t="s">
        <v>951</v>
      </c>
      <c r="R202" s="12" t="s">
        <v>60</v>
      </c>
    </row>
    <row r="203" spans="1:19" x14ac:dyDescent="0.3">
      <c r="A203" s="7">
        <v>202</v>
      </c>
      <c r="B203" s="6" t="s">
        <v>927</v>
      </c>
      <c r="C203" s="8" t="s">
        <v>35</v>
      </c>
      <c r="D203" s="6" t="s">
        <v>928</v>
      </c>
      <c r="E203" s="6" t="s">
        <v>929</v>
      </c>
      <c r="G203" s="7" t="b">
        <f>TRUE()</f>
        <v>1</v>
      </c>
      <c r="H203" s="8" t="s">
        <v>35</v>
      </c>
      <c r="I203" s="7" t="b">
        <f>FALSE()</f>
        <v>0</v>
      </c>
      <c r="J203" s="8" t="s">
        <v>32</v>
      </c>
      <c r="K203" s="10">
        <v>0</v>
      </c>
      <c r="L203" s="8" t="s">
        <v>35</v>
      </c>
      <c r="M203" s="9" t="s">
        <v>60</v>
      </c>
      <c r="N203" s="12" t="s">
        <v>952</v>
      </c>
      <c r="O203" s="12" t="s">
        <v>898</v>
      </c>
      <c r="P203" s="7" t="s">
        <v>955</v>
      </c>
      <c r="Q203" s="7" t="s">
        <v>956</v>
      </c>
      <c r="R203" s="12" t="s">
        <v>60</v>
      </c>
    </row>
    <row r="204" spans="1:19" x14ac:dyDescent="0.3">
      <c r="A204" s="7">
        <v>203</v>
      </c>
      <c r="B204" s="6" t="s">
        <v>927</v>
      </c>
      <c r="C204" s="8" t="s">
        <v>35</v>
      </c>
      <c r="D204" s="6" t="s">
        <v>928</v>
      </c>
      <c r="E204" s="6" t="s">
        <v>929</v>
      </c>
      <c r="G204" s="7" t="b">
        <f>TRUE()</f>
        <v>1</v>
      </c>
      <c r="H204" s="8" t="s">
        <v>35</v>
      </c>
      <c r="I204" s="7" t="b">
        <f>FALSE()</f>
        <v>0</v>
      </c>
      <c r="J204" s="8" t="s">
        <v>32</v>
      </c>
      <c r="K204" s="10">
        <v>0</v>
      </c>
      <c r="L204" s="8" t="s">
        <v>35</v>
      </c>
      <c r="M204" s="9" t="s">
        <v>60</v>
      </c>
      <c r="N204" s="12" t="s">
        <v>936</v>
      </c>
      <c r="O204" s="12" t="s">
        <v>898</v>
      </c>
      <c r="P204" s="7" t="s">
        <v>959</v>
      </c>
      <c r="Q204" s="7" t="s">
        <v>960</v>
      </c>
      <c r="R204" s="12" t="s">
        <v>60</v>
      </c>
    </row>
    <row r="205" spans="1:19" x14ac:dyDescent="0.3">
      <c r="A205" s="7">
        <v>204</v>
      </c>
      <c r="B205" s="6" t="s">
        <v>927</v>
      </c>
      <c r="C205" s="8" t="s">
        <v>35</v>
      </c>
      <c r="D205" s="6" t="s">
        <v>928</v>
      </c>
      <c r="E205" s="6" t="s">
        <v>961</v>
      </c>
      <c r="G205" s="7" t="b">
        <f>TRUE()</f>
        <v>1</v>
      </c>
      <c r="H205" s="8" t="s">
        <v>35</v>
      </c>
      <c r="I205" s="7" t="b">
        <f>FALSE()</f>
        <v>0</v>
      </c>
      <c r="J205" s="8" t="s">
        <v>32</v>
      </c>
      <c r="K205" s="10" t="s">
        <v>962</v>
      </c>
      <c r="L205" s="8" t="s">
        <v>35</v>
      </c>
      <c r="M205" s="9" t="s">
        <v>60</v>
      </c>
      <c r="N205" s="12" t="s">
        <v>963</v>
      </c>
      <c r="O205" s="12" t="s">
        <v>898</v>
      </c>
      <c r="P205" s="7" t="s">
        <v>965</v>
      </c>
      <c r="Q205" s="7" t="s">
        <v>966</v>
      </c>
      <c r="R205" s="12" t="s">
        <v>967</v>
      </c>
    </row>
    <row r="206" spans="1:19" x14ac:dyDescent="0.3">
      <c r="A206" s="7">
        <v>205</v>
      </c>
      <c r="B206" s="6" t="s">
        <v>927</v>
      </c>
      <c r="C206" s="8" t="s">
        <v>35</v>
      </c>
      <c r="D206" s="6" t="s">
        <v>928</v>
      </c>
      <c r="E206" s="6" t="s">
        <v>968</v>
      </c>
      <c r="G206" s="7" t="b">
        <f>FALSE()</f>
        <v>0</v>
      </c>
      <c r="H206" s="8" t="s">
        <v>32</v>
      </c>
      <c r="I206" s="7" t="b">
        <f>FALSE()</f>
        <v>0</v>
      </c>
      <c r="J206" s="8" t="s">
        <v>32</v>
      </c>
      <c r="K206" s="10" t="s">
        <v>60</v>
      </c>
      <c r="L206" s="8" t="s">
        <v>35</v>
      </c>
      <c r="M206" s="9" t="s">
        <v>60</v>
      </c>
      <c r="N206" s="12" t="s">
        <v>969</v>
      </c>
      <c r="O206" s="12" t="s">
        <v>898</v>
      </c>
      <c r="P206" s="7" t="s">
        <v>972</v>
      </c>
      <c r="Q206" s="7" t="s">
        <v>973</v>
      </c>
      <c r="R206" s="12" t="s">
        <v>974</v>
      </c>
    </row>
    <row r="207" spans="1:19" x14ac:dyDescent="0.3">
      <c r="A207" s="7">
        <v>206</v>
      </c>
      <c r="B207" s="6" t="s">
        <v>142</v>
      </c>
      <c r="C207" s="8" t="s">
        <v>35</v>
      </c>
      <c r="D207" s="6" t="s">
        <v>143</v>
      </c>
      <c r="E207" s="6" t="s">
        <v>975</v>
      </c>
      <c r="G207" s="7" t="b">
        <f>FALSE()</f>
        <v>0</v>
      </c>
      <c r="H207" s="8" t="s">
        <v>32</v>
      </c>
      <c r="I207" s="7" t="b">
        <f>FALSE()</f>
        <v>0</v>
      </c>
      <c r="J207" s="8" t="s">
        <v>35</v>
      </c>
      <c r="K207" s="10" t="s">
        <v>60</v>
      </c>
      <c r="L207" s="8" t="s">
        <v>35</v>
      </c>
      <c r="M207" s="9" t="s">
        <v>60</v>
      </c>
      <c r="N207" s="12" t="s">
        <v>976</v>
      </c>
      <c r="O207" s="12" t="s">
        <v>898</v>
      </c>
      <c r="P207" s="7" t="s">
        <v>979</v>
      </c>
      <c r="Q207" s="7" t="s">
        <v>981</v>
      </c>
      <c r="R207" s="12" t="s">
        <v>982</v>
      </c>
    </row>
    <row r="208" spans="1:19" x14ac:dyDescent="0.3">
      <c r="A208" s="7">
        <v>207</v>
      </c>
      <c r="B208" s="6" t="s">
        <v>600</v>
      </c>
      <c r="C208" s="8" t="s">
        <v>35</v>
      </c>
      <c r="D208" s="6" t="s">
        <v>601</v>
      </c>
      <c r="E208" s="6" t="s">
        <v>983</v>
      </c>
      <c r="G208" s="7" t="b">
        <f>TRUE()</f>
        <v>1</v>
      </c>
      <c r="H208" s="8" t="s">
        <v>35</v>
      </c>
      <c r="I208" s="7" t="b">
        <f>FALSE()</f>
        <v>0</v>
      </c>
      <c r="J208" s="8" t="s">
        <v>32</v>
      </c>
      <c r="K208" s="10" t="s">
        <v>984</v>
      </c>
      <c r="L208" s="8" t="s">
        <v>35</v>
      </c>
      <c r="M208" s="9" t="s">
        <v>60</v>
      </c>
      <c r="N208" s="12" t="s">
        <v>985</v>
      </c>
      <c r="O208" s="12" t="s">
        <v>898</v>
      </c>
      <c r="P208" s="7" t="s">
        <v>988</v>
      </c>
      <c r="Q208" s="7" t="s">
        <v>990</v>
      </c>
      <c r="R208" s="12" t="s">
        <v>60</v>
      </c>
      <c r="S208" s="12" t="s">
        <v>991</v>
      </c>
    </row>
    <row r="209" spans="1:18" x14ac:dyDescent="0.3">
      <c r="A209" s="7">
        <v>208</v>
      </c>
      <c r="B209" s="6" t="s">
        <v>142</v>
      </c>
      <c r="C209" s="8" t="s">
        <v>35</v>
      </c>
      <c r="D209" s="6" t="s">
        <v>143</v>
      </c>
      <c r="E209" s="6" t="s">
        <v>993</v>
      </c>
      <c r="G209" s="7" t="b">
        <f>TRUE()</f>
        <v>1</v>
      </c>
      <c r="H209" s="8" t="s">
        <v>35</v>
      </c>
      <c r="I209" s="7" t="b">
        <f>FALSE()</f>
        <v>0</v>
      </c>
      <c r="J209" s="8" t="s">
        <v>35</v>
      </c>
      <c r="K209" s="10" t="s">
        <v>994</v>
      </c>
      <c r="L209" s="8" t="s">
        <v>35</v>
      </c>
      <c r="M209" s="9" t="s">
        <v>60</v>
      </c>
      <c r="N209" s="12" t="s">
        <v>995</v>
      </c>
      <c r="O209" s="12" t="s">
        <v>898</v>
      </c>
      <c r="P209" s="7" t="s">
        <v>988</v>
      </c>
      <c r="Q209" s="7" t="s">
        <v>990</v>
      </c>
      <c r="R209" s="12" t="s">
        <v>60</v>
      </c>
    </row>
    <row r="210" spans="1:18" x14ac:dyDescent="0.3">
      <c r="A210" s="7">
        <v>209</v>
      </c>
      <c r="B210" s="6" t="s">
        <v>142</v>
      </c>
      <c r="C210" s="8" t="s">
        <v>35</v>
      </c>
      <c r="D210" s="6" t="s">
        <v>143</v>
      </c>
      <c r="E210" s="6" t="s">
        <v>983</v>
      </c>
      <c r="G210" s="7" t="b">
        <f>TRUE()</f>
        <v>1</v>
      </c>
      <c r="H210" s="8" t="s">
        <v>35</v>
      </c>
      <c r="I210" s="7" t="b">
        <f>FALSE()</f>
        <v>0</v>
      </c>
      <c r="J210" s="8" t="s">
        <v>35</v>
      </c>
      <c r="K210" s="10" t="s">
        <v>997</v>
      </c>
      <c r="L210" s="8" t="s">
        <v>35</v>
      </c>
      <c r="M210" s="9" t="s">
        <v>60</v>
      </c>
      <c r="N210" s="12" t="s">
        <v>985</v>
      </c>
      <c r="O210" s="12" t="s">
        <v>898</v>
      </c>
      <c r="P210" s="7" t="s">
        <v>988</v>
      </c>
      <c r="Q210" s="7" t="s">
        <v>990</v>
      </c>
      <c r="R210" s="12" t="s">
        <v>60</v>
      </c>
    </row>
    <row r="211" spans="1:18" x14ac:dyDescent="0.3">
      <c r="A211" s="7">
        <v>210</v>
      </c>
      <c r="B211" s="6" t="s">
        <v>191</v>
      </c>
      <c r="C211" s="8" t="s">
        <v>35</v>
      </c>
      <c r="D211" s="6" t="s">
        <v>180</v>
      </c>
      <c r="E211" s="6" t="s">
        <v>983</v>
      </c>
      <c r="G211" s="7" t="b">
        <f>TRUE()</f>
        <v>1</v>
      </c>
      <c r="H211" s="8" t="s">
        <v>35</v>
      </c>
      <c r="I211" s="7" t="b">
        <f>FALSE()</f>
        <v>0</v>
      </c>
      <c r="J211" s="8" t="s">
        <v>32</v>
      </c>
      <c r="K211" s="10" t="s">
        <v>997</v>
      </c>
      <c r="L211" s="8" t="s">
        <v>35</v>
      </c>
      <c r="M211" s="9" t="s">
        <v>60</v>
      </c>
      <c r="N211" s="12" t="s">
        <v>985</v>
      </c>
      <c r="O211" s="12" t="s">
        <v>898</v>
      </c>
      <c r="P211" s="7" t="s">
        <v>988</v>
      </c>
      <c r="Q211" s="7" t="s">
        <v>990</v>
      </c>
      <c r="R211" s="12" t="s">
        <v>60</v>
      </c>
    </row>
    <row r="212" spans="1:18" x14ac:dyDescent="0.3">
      <c r="A212" s="7">
        <v>211</v>
      </c>
      <c r="B212" s="6" t="s">
        <v>142</v>
      </c>
      <c r="C212" s="8" t="s">
        <v>35</v>
      </c>
      <c r="D212" s="6" t="s">
        <v>143</v>
      </c>
      <c r="E212" s="6" t="s">
        <v>998</v>
      </c>
      <c r="G212" s="7" t="b">
        <f>TRUE()</f>
        <v>1</v>
      </c>
      <c r="H212" s="8" t="s">
        <v>35</v>
      </c>
      <c r="I212" s="7" t="b">
        <f>FALSE()</f>
        <v>0</v>
      </c>
      <c r="J212" s="8" t="s">
        <v>35</v>
      </c>
      <c r="K212" s="10" t="s">
        <v>999</v>
      </c>
      <c r="L212" s="8" t="s">
        <v>35</v>
      </c>
      <c r="M212" s="9" t="s">
        <v>60</v>
      </c>
      <c r="N212" s="12" t="s">
        <v>1000</v>
      </c>
      <c r="O212" s="12" t="s">
        <v>898</v>
      </c>
      <c r="P212" s="7" t="s">
        <v>1003</v>
      </c>
      <c r="Q212" s="7" t="s">
        <v>1005</v>
      </c>
      <c r="R212" s="12" t="s">
        <v>1006</v>
      </c>
    </row>
    <row r="213" spans="1:18" x14ac:dyDescent="0.3">
      <c r="A213" s="7">
        <v>212</v>
      </c>
      <c r="B213" s="6" t="s">
        <v>191</v>
      </c>
      <c r="C213" s="8" t="s">
        <v>35</v>
      </c>
      <c r="D213" s="6" t="s">
        <v>180</v>
      </c>
      <c r="E213" s="6" t="s">
        <v>998</v>
      </c>
      <c r="G213" s="7" t="b">
        <f>TRUE()</f>
        <v>1</v>
      </c>
      <c r="H213" s="8" t="s">
        <v>35</v>
      </c>
      <c r="I213" s="7" t="b">
        <f>FALSE()</f>
        <v>0</v>
      </c>
      <c r="J213" s="8" t="s">
        <v>32</v>
      </c>
      <c r="K213" s="10" t="s">
        <v>999</v>
      </c>
      <c r="L213" s="8" t="s">
        <v>35</v>
      </c>
      <c r="M213" s="9" t="s">
        <v>60</v>
      </c>
      <c r="N213" s="12" t="s">
        <v>1000</v>
      </c>
      <c r="O213" s="12" t="s">
        <v>898</v>
      </c>
      <c r="P213" s="7" t="s">
        <v>1003</v>
      </c>
      <c r="Q213" s="7" t="s">
        <v>1005</v>
      </c>
      <c r="R213" s="12" t="s">
        <v>1006</v>
      </c>
    </row>
    <row r="214" spans="1:18" ht="26.4" x14ac:dyDescent="0.3">
      <c r="A214" s="7">
        <v>213</v>
      </c>
      <c r="B214" s="6" t="s">
        <v>142</v>
      </c>
      <c r="C214" s="8" t="s">
        <v>35</v>
      </c>
      <c r="D214" s="6" t="s">
        <v>143</v>
      </c>
      <c r="E214" s="6" t="s">
        <v>1008</v>
      </c>
      <c r="G214" s="7" t="b">
        <f>TRUE()</f>
        <v>1</v>
      </c>
      <c r="H214" s="8" t="s">
        <v>35</v>
      </c>
      <c r="I214" s="7" t="b">
        <f>FALSE()</f>
        <v>0</v>
      </c>
      <c r="J214" s="8" t="s">
        <v>35</v>
      </c>
      <c r="K214" s="10" t="s">
        <v>1009</v>
      </c>
      <c r="L214" s="8" t="s">
        <v>35</v>
      </c>
      <c r="M214" s="9" t="s">
        <v>60</v>
      </c>
      <c r="N214" s="12" t="s">
        <v>1010</v>
      </c>
      <c r="O214" s="12" t="s">
        <v>898</v>
      </c>
      <c r="P214" s="7" t="s">
        <v>1013</v>
      </c>
      <c r="Q214" s="7" t="s">
        <v>1014</v>
      </c>
      <c r="R214" s="12" t="s">
        <v>1015</v>
      </c>
    </row>
    <row r="215" spans="1:18" ht="26.4" x14ac:dyDescent="0.3">
      <c r="A215" s="7">
        <v>214</v>
      </c>
      <c r="B215" s="6" t="s">
        <v>444</v>
      </c>
      <c r="C215" s="8" t="s">
        <v>35</v>
      </c>
      <c r="D215" s="6" t="s">
        <v>445</v>
      </c>
      <c r="E215" s="6" t="s">
        <v>1016</v>
      </c>
      <c r="G215" s="7" t="b">
        <f>TRUE()</f>
        <v>1</v>
      </c>
      <c r="H215" s="8" t="s">
        <v>35</v>
      </c>
      <c r="I215" s="7" t="b">
        <f>FALSE()</f>
        <v>0</v>
      </c>
      <c r="J215" s="8" t="s">
        <v>35</v>
      </c>
      <c r="K215" s="10">
        <v>0</v>
      </c>
      <c r="L215" s="8" t="s">
        <v>35</v>
      </c>
      <c r="M215" s="9" t="s">
        <v>60</v>
      </c>
      <c r="N215" s="12" t="s">
        <v>1017</v>
      </c>
      <c r="O215" s="12" t="s">
        <v>898</v>
      </c>
      <c r="P215" s="7" t="s">
        <v>1020</v>
      </c>
      <c r="Q215" s="7" t="s">
        <v>1021</v>
      </c>
      <c r="R215" s="12" t="s">
        <v>1022</v>
      </c>
    </row>
    <row r="216" spans="1:18" ht="26.4" x14ac:dyDescent="0.3">
      <c r="A216" s="7">
        <v>215</v>
      </c>
      <c r="B216" s="6" t="s">
        <v>600</v>
      </c>
      <c r="C216" s="8" t="s">
        <v>35</v>
      </c>
      <c r="D216" s="6" t="s">
        <v>601</v>
      </c>
      <c r="E216" s="6" t="s">
        <v>1024</v>
      </c>
      <c r="G216" s="7" t="b">
        <f>TRUE()</f>
        <v>1</v>
      </c>
      <c r="H216" s="8" t="s">
        <v>35</v>
      </c>
      <c r="I216" s="7" t="b">
        <f>FALSE()</f>
        <v>0</v>
      </c>
      <c r="J216" s="8" t="s">
        <v>32</v>
      </c>
      <c r="K216" s="10">
        <v>0</v>
      </c>
      <c r="L216" s="8" t="s">
        <v>35</v>
      </c>
      <c r="M216" s="9" t="s">
        <v>60</v>
      </c>
      <c r="N216" s="12" t="s">
        <v>1025</v>
      </c>
      <c r="O216" s="12" t="s">
        <v>898</v>
      </c>
      <c r="P216" s="7" t="s">
        <v>1027</v>
      </c>
      <c r="Q216" s="7" t="s">
        <v>1028</v>
      </c>
      <c r="R216" s="12" t="s">
        <v>1029</v>
      </c>
    </row>
    <row r="217" spans="1:18" x14ac:dyDescent="0.3">
      <c r="A217" s="7">
        <v>216</v>
      </c>
      <c r="B217" s="6" t="s">
        <v>444</v>
      </c>
      <c r="C217" s="8" t="s">
        <v>35</v>
      </c>
      <c r="D217" s="6" t="s">
        <v>445</v>
      </c>
      <c r="E217" s="6" t="s">
        <v>1030</v>
      </c>
      <c r="G217" s="7" t="b">
        <f>FALSE()</f>
        <v>0</v>
      </c>
      <c r="H217" s="8" t="s">
        <v>32</v>
      </c>
      <c r="I217" s="7" t="b">
        <f>FALSE()</f>
        <v>0</v>
      </c>
      <c r="J217" s="8" t="s">
        <v>35</v>
      </c>
      <c r="K217" s="10" t="s">
        <v>60</v>
      </c>
      <c r="L217" s="8" t="s">
        <v>35</v>
      </c>
      <c r="M217" s="9" t="s">
        <v>60</v>
      </c>
      <c r="N217" s="12" t="s">
        <v>1031</v>
      </c>
      <c r="O217" s="12" t="s">
        <v>1032</v>
      </c>
      <c r="P217" s="7" t="s">
        <v>1035</v>
      </c>
      <c r="Q217" s="7" t="s">
        <v>1037</v>
      </c>
      <c r="R217" s="12" t="s">
        <v>1038</v>
      </c>
    </row>
    <row r="218" spans="1:18" x14ac:dyDescent="0.3">
      <c r="A218" s="7">
        <v>217</v>
      </c>
      <c r="B218" s="6" t="s">
        <v>142</v>
      </c>
      <c r="C218" s="8" t="s">
        <v>35</v>
      </c>
      <c r="D218" s="6" t="s">
        <v>143</v>
      </c>
      <c r="E218" s="6" t="s">
        <v>1030</v>
      </c>
      <c r="G218" s="7" t="b">
        <f>TRUE()</f>
        <v>1</v>
      </c>
      <c r="H218" s="8" t="s">
        <v>32</v>
      </c>
      <c r="I218" s="7" t="b">
        <f>FALSE()</f>
        <v>0</v>
      </c>
      <c r="J218" s="8" t="s">
        <v>35</v>
      </c>
      <c r="K218" s="10" t="s">
        <v>60</v>
      </c>
      <c r="L218" s="8" t="s">
        <v>35</v>
      </c>
      <c r="M218" s="9" t="s">
        <v>60</v>
      </c>
      <c r="N218" s="12" t="s">
        <v>1031</v>
      </c>
      <c r="O218" s="12" t="s">
        <v>898</v>
      </c>
      <c r="P218" s="7" t="s">
        <v>1035</v>
      </c>
      <c r="Q218" s="7" t="s">
        <v>1037</v>
      </c>
      <c r="R218" s="12" t="s">
        <v>1038</v>
      </c>
    </row>
    <row r="219" spans="1:18" x14ac:dyDescent="0.3">
      <c r="A219" s="7">
        <v>218</v>
      </c>
      <c r="B219" s="6" t="s">
        <v>1040</v>
      </c>
      <c r="C219" s="8" t="s">
        <v>35</v>
      </c>
      <c r="D219" s="6" t="s">
        <v>445</v>
      </c>
      <c r="E219" s="6" t="s">
        <v>1030</v>
      </c>
      <c r="G219" s="7" t="b">
        <f>FALSE()</f>
        <v>0</v>
      </c>
      <c r="H219" s="8" t="s">
        <v>32</v>
      </c>
      <c r="I219" s="7" t="b">
        <f>FALSE()</f>
        <v>0</v>
      </c>
      <c r="J219" s="8" t="s">
        <v>35</v>
      </c>
      <c r="K219" s="10" t="s">
        <v>60</v>
      </c>
      <c r="L219" s="8" t="s">
        <v>35</v>
      </c>
      <c r="M219" s="9" t="s">
        <v>60</v>
      </c>
      <c r="N219" s="12" t="s">
        <v>1031</v>
      </c>
      <c r="O219" s="12" t="s">
        <v>898</v>
      </c>
      <c r="P219" s="7" t="s">
        <v>1035</v>
      </c>
      <c r="Q219" s="7" t="s">
        <v>1037</v>
      </c>
      <c r="R219" s="12" t="s">
        <v>1038</v>
      </c>
    </row>
    <row r="220" spans="1:18" x14ac:dyDescent="0.3">
      <c r="A220" s="7">
        <v>219</v>
      </c>
      <c r="B220" s="6" t="s">
        <v>1041</v>
      </c>
      <c r="C220" s="8" t="s">
        <v>35</v>
      </c>
      <c r="D220" s="6" t="s">
        <v>445</v>
      </c>
      <c r="E220" s="6" t="s">
        <v>1030</v>
      </c>
      <c r="G220" s="7" t="b">
        <f>FALSE()</f>
        <v>0</v>
      </c>
      <c r="H220" s="8" t="s">
        <v>32</v>
      </c>
      <c r="I220" s="7" t="b">
        <f>FALSE()</f>
        <v>0</v>
      </c>
      <c r="J220" s="8" t="s">
        <v>35</v>
      </c>
      <c r="K220" s="10" t="s">
        <v>60</v>
      </c>
      <c r="L220" s="8" t="s">
        <v>35</v>
      </c>
      <c r="M220" s="9" t="s">
        <v>60</v>
      </c>
      <c r="N220" s="12" t="s">
        <v>1031</v>
      </c>
      <c r="O220" s="12" t="s">
        <v>898</v>
      </c>
      <c r="P220" s="7" t="s">
        <v>1035</v>
      </c>
      <c r="Q220" s="7" t="s">
        <v>1037</v>
      </c>
      <c r="R220" s="12" t="s">
        <v>1038</v>
      </c>
    </row>
    <row r="221" spans="1:18" ht="26.4" x14ac:dyDescent="0.3">
      <c r="A221" s="7">
        <v>220</v>
      </c>
      <c r="B221" s="6" t="s">
        <v>191</v>
      </c>
      <c r="C221" s="8" t="s">
        <v>35</v>
      </c>
      <c r="D221" s="6" t="s">
        <v>180</v>
      </c>
      <c r="E221" s="6" t="s">
        <v>1030</v>
      </c>
      <c r="G221" s="7" t="b">
        <f>FALSE()</f>
        <v>0</v>
      </c>
      <c r="H221" s="8" t="s">
        <v>32</v>
      </c>
      <c r="I221" s="7" t="b">
        <f>FALSE()</f>
        <v>0</v>
      </c>
      <c r="J221" s="8" t="s">
        <v>32</v>
      </c>
      <c r="K221" s="10" t="s">
        <v>60</v>
      </c>
      <c r="L221" s="8" t="s">
        <v>35</v>
      </c>
      <c r="M221" s="9" t="s">
        <v>60</v>
      </c>
      <c r="N221" s="12" t="s">
        <v>1031</v>
      </c>
      <c r="O221" s="12" t="s">
        <v>1042</v>
      </c>
      <c r="P221" s="7" t="s">
        <v>1035</v>
      </c>
      <c r="Q221" s="7" t="s">
        <v>1037</v>
      </c>
      <c r="R221" s="12" t="s">
        <v>1038</v>
      </c>
    </row>
    <row r="222" spans="1:18" ht="26.4" x14ac:dyDescent="0.3">
      <c r="A222" s="7">
        <v>221</v>
      </c>
      <c r="B222" s="6" t="s">
        <v>1043</v>
      </c>
      <c r="C222" s="8" t="s">
        <v>35</v>
      </c>
      <c r="D222" s="6" t="s">
        <v>445</v>
      </c>
      <c r="E222" s="6" t="s">
        <v>1030</v>
      </c>
      <c r="G222" s="7" t="b">
        <f>FALSE()</f>
        <v>0</v>
      </c>
      <c r="H222" s="8" t="s">
        <v>32</v>
      </c>
      <c r="I222" s="7" t="b">
        <f>FALSE()</f>
        <v>0</v>
      </c>
      <c r="J222" s="8" t="s">
        <v>35</v>
      </c>
      <c r="K222" s="10" t="s">
        <v>60</v>
      </c>
      <c r="L222" s="8" t="s">
        <v>35</v>
      </c>
      <c r="M222" s="9" t="s">
        <v>60</v>
      </c>
      <c r="N222" s="12" t="s">
        <v>1031</v>
      </c>
      <c r="O222" s="12" t="s">
        <v>1042</v>
      </c>
      <c r="P222" s="7" t="s">
        <v>1035</v>
      </c>
      <c r="Q222" s="7" t="s">
        <v>1037</v>
      </c>
      <c r="R222" s="12" t="s">
        <v>1038</v>
      </c>
    </row>
    <row r="223" spans="1:18" x14ac:dyDescent="0.3">
      <c r="A223" s="7">
        <v>222</v>
      </c>
      <c r="B223" s="6" t="s">
        <v>1044</v>
      </c>
      <c r="C223" s="8" t="s">
        <v>35</v>
      </c>
      <c r="D223" s="6" t="s">
        <v>445</v>
      </c>
      <c r="E223" s="6" t="s">
        <v>1030</v>
      </c>
      <c r="G223" s="7" t="b">
        <f>FALSE()</f>
        <v>0</v>
      </c>
      <c r="H223" s="8" t="s">
        <v>32</v>
      </c>
      <c r="I223" s="7" t="b">
        <f>FALSE()</f>
        <v>0</v>
      </c>
      <c r="J223" s="8" t="s">
        <v>35</v>
      </c>
      <c r="K223" s="10" t="s">
        <v>60</v>
      </c>
      <c r="L223" s="8" t="s">
        <v>35</v>
      </c>
      <c r="M223" s="9" t="s">
        <v>60</v>
      </c>
      <c r="N223" s="12" t="s">
        <v>1031</v>
      </c>
      <c r="O223" s="12" t="s">
        <v>898</v>
      </c>
      <c r="P223" s="7" t="s">
        <v>1035</v>
      </c>
      <c r="Q223" s="7" t="s">
        <v>1037</v>
      </c>
      <c r="R223" s="12" t="s">
        <v>1038</v>
      </c>
    </row>
    <row r="224" spans="1:18" x14ac:dyDescent="0.3">
      <c r="A224" s="7">
        <v>223</v>
      </c>
      <c r="B224" s="6" t="s">
        <v>588</v>
      </c>
      <c r="C224" s="8" t="s">
        <v>35</v>
      </c>
      <c r="D224" s="6" t="s">
        <v>445</v>
      </c>
      <c r="E224" s="6" t="s">
        <v>1030</v>
      </c>
      <c r="G224" s="7" t="b">
        <f>FALSE()</f>
        <v>0</v>
      </c>
      <c r="H224" s="8" t="s">
        <v>32</v>
      </c>
      <c r="I224" s="7" t="b">
        <f>FALSE()</f>
        <v>0</v>
      </c>
      <c r="J224" s="8" t="s">
        <v>35</v>
      </c>
      <c r="K224" s="10" t="s">
        <v>60</v>
      </c>
      <c r="L224" s="8" t="s">
        <v>35</v>
      </c>
      <c r="M224" s="9" t="s">
        <v>60</v>
      </c>
      <c r="N224" s="12" t="s">
        <v>1031</v>
      </c>
      <c r="O224" s="12" t="s">
        <v>898</v>
      </c>
      <c r="P224" s="7" t="s">
        <v>1035</v>
      </c>
      <c r="Q224" s="7" t="s">
        <v>1037</v>
      </c>
      <c r="R224" s="12" t="s">
        <v>1038</v>
      </c>
    </row>
    <row r="225" spans="1:18" x14ac:dyDescent="0.3">
      <c r="A225" s="7">
        <v>224</v>
      </c>
      <c r="B225" s="6" t="s">
        <v>142</v>
      </c>
      <c r="C225" s="8" t="s">
        <v>35</v>
      </c>
      <c r="D225" s="6" t="s">
        <v>143</v>
      </c>
      <c r="E225" s="6" t="s">
        <v>1045</v>
      </c>
      <c r="G225" s="7" t="b">
        <f>FALSE()</f>
        <v>0</v>
      </c>
      <c r="H225" s="8" t="s">
        <v>32</v>
      </c>
      <c r="I225" s="7" t="b">
        <f>FALSE()</f>
        <v>0</v>
      </c>
      <c r="J225" s="8" t="s">
        <v>35</v>
      </c>
      <c r="K225" s="10" t="s">
        <v>60</v>
      </c>
      <c r="L225" s="8" t="s">
        <v>35</v>
      </c>
      <c r="M225" s="9" t="s">
        <v>60</v>
      </c>
      <c r="N225" s="12" t="s">
        <v>1046</v>
      </c>
      <c r="O225" s="12" t="s">
        <v>898</v>
      </c>
      <c r="P225" s="7" t="s">
        <v>1049</v>
      </c>
      <c r="Q225" s="7" t="s">
        <v>1050</v>
      </c>
      <c r="R225" s="12" t="s">
        <v>1051</v>
      </c>
    </row>
    <row r="226" spans="1:18" x14ac:dyDescent="0.3">
      <c r="A226" s="7">
        <v>225</v>
      </c>
      <c r="B226" s="6" t="s">
        <v>142</v>
      </c>
      <c r="C226" s="8" t="s">
        <v>35</v>
      </c>
      <c r="D226" s="6" t="s">
        <v>143</v>
      </c>
      <c r="E226" s="6" t="s">
        <v>1052</v>
      </c>
      <c r="G226" s="7" t="b">
        <f>TRUE()</f>
        <v>1</v>
      </c>
      <c r="H226" s="8" t="s">
        <v>35</v>
      </c>
      <c r="I226" s="7" t="b">
        <f>FALSE()</f>
        <v>0</v>
      </c>
      <c r="J226" s="8" t="s">
        <v>35</v>
      </c>
      <c r="K226" s="10">
        <v>73</v>
      </c>
      <c r="L226" s="8" t="s">
        <v>35</v>
      </c>
      <c r="M226" s="9" t="s">
        <v>60</v>
      </c>
      <c r="N226" s="12" t="s">
        <v>1053</v>
      </c>
      <c r="O226" s="12" t="s">
        <v>1054</v>
      </c>
      <c r="P226" s="7" t="s">
        <v>1057</v>
      </c>
      <c r="Q226" s="7" t="s">
        <v>1058</v>
      </c>
      <c r="R226" s="12" t="s">
        <v>1059</v>
      </c>
    </row>
    <row r="227" spans="1:18" x14ac:dyDescent="0.3">
      <c r="A227" s="7">
        <v>226</v>
      </c>
      <c r="B227" s="6" t="s">
        <v>688</v>
      </c>
      <c r="C227" s="8" t="s">
        <v>35</v>
      </c>
      <c r="D227" s="6" t="s">
        <v>242</v>
      </c>
      <c r="E227" s="6" t="s">
        <v>1061</v>
      </c>
      <c r="G227" s="7" t="b">
        <f>TRUE()</f>
        <v>1</v>
      </c>
      <c r="H227" s="8" t="s">
        <v>35</v>
      </c>
      <c r="I227" s="7" t="b">
        <f>FALSE()</f>
        <v>0</v>
      </c>
      <c r="J227" s="8" t="s">
        <v>35</v>
      </c>
      <c r="K227" s="10" t="s">
        <v>60</v>
      </c>
      <c r="L227" s="8" t="s">
        <v>35</v>
      </c>
      <c r="M227" s="9" t="s">
        <v>1062</v>
      </c>
      <c r="N227" s="12" t="s">
        <v>1063</v>
      </c>
      <c r="O227" s="12" t="s">
        <v>1054</v>
      </c>
      <c r="P227" s="7" t="s">
        <v>1066</v>
      </c>
      <c r="Q227" s="7" t="s">
        <v>1068</v>
      </c>
      <c r="R227" s="12" t="s">
        <v>1069</v>
      </c>
    </row>
    <row r="228" spans="1:18" x14ac:dyDescent="0.3">
      <c r="A228" s="7">
        <v>227</v>
      </c>
      <c r="B228" s="6" t="s">
        <v>826</v>
      </c>
      <c r="C228" s="8" t="s">
        <v>35</v>
      </c>
      <c r="D228" s="6" t="s">
        <v>424</v>
      </c>
      <c r="E228" s="6" t="s">
        <v>1070</v>
      </c>
      <c r="G228" s="7" t="b">
        <f>TRUE()</f>
        <v>1</v>
      </c>
      <c r="H228" s="8" t="s">
        <v>35</v>
      </c>
      <c r="I228" s="7" t="b">
        <f>FALSE()</f>
        <v>0</v>
      </c>
      <c r="J228" s="8" t="s">
        <v>35</v>
      </c>
      <c r="K228" s="10" t="s">
        <v>60</v>
      </c>
      <c r="L228" s="8" t="s">
        <v>35</v>
      </c>
      <c r="M228" s="9" t="s">
        <v>1071</v>
      </c>
      <c r="N228" s="12" t="s">
        <v>1063</v>
      </c>
      <c r="O228" s="12" t="s">
        <v>1054</v>
      </c>
      <c r="P228" s="7" t="s">
        <v>1066</v>
      </c>
      <c r="Q228" s="7" t="s">
        <v>1068</v>
      </c>
      <c r="R228" s="12" t="s">
        <v>1069</v>
      </c>
    </row>
    <row r="229" spans="1:18" x14ac:dyDescent="0.3">
      <c r="A229" s="7">
        <v>228</v>
      </c>
      <c r="B229" s="6" t="s">
        <v>142</v>
      </c>
      <c r="C229" s="8" t="s">
        <v>35</v>
      </c>
      <c r="D229" s="6" t="s">
        <v>143</v>
      </c>
      <c r="E229" s="6" t="s">
        <v>1052</v>
      </c>
      <c r="G229" s="7" t="b">
        <f>TRUE()</f>
        <v>1</v>
      </c>
      <c r="H229" s="8" t="s">
        <v>35</v>
      </c>
      <c r="I229" s="7" t="b">
        <f>FALSE()</f>
        <v>0</v>
      </c>
      <c r="J229" s="8" t="s">
        <v>35</v>
      </c>
      <c r="K229" s="10">
        <v>78</v>
      </c>
      <c r="L229" s="8" t="s">
        <v>35</v>
      </c>
      <c r="M229" s="9" t="s">
        <v>60</v>
      </c>
      <c r="N229" s="12" t="s">
        <v>1053</v>
      </c>
      <c r="O229" s="12" t="s">
        <v>1054</v>
      </c>
      <c r="P229" s="7" t="s">
        <v>1074</v>
      </c>
      <c r="Q229" s="7" t="s">
        <v>1075</v>
      </c>
      <c r="R229" s="12" t="s">
        <v>60</v>
      </c>
    </row>
    <row r="230" spans="1:18" x14ac:dyDescent="0.3">
      <c r="A230" s="7">
        <v>229</v>
      </c>
      <c r="B230" s="6" t="s">
        <v>142</v>
      </c>
      <c r="C230" s="8" t="s">
        <v>35</v>
      </c>
      <c r="D230" s="6" t="s">
        <v>143</v>
      </c>
      <c r="E230" s="6" t="s">
        <v>1052</v>
      </c>
      <c r="G230" s="7" t="b">
        <f>TRUE()</f>
        <v>1</v>
      </c>
      <c r="H230" s="8" t="s">
        <v>35</v>
      </c>
      <c r="I230" s="7" t="b">
        <f>FALSE()</f>
        <v>0</v>
      </c>
      <c r="J230" s="8" t="s">
        <v>35</v>
      </c>
      <c r="K230" s="10">
        <v>80</v>
      </c>
      <c r="L230" s="8" t="s">
        <v>35</v>
      </c>
      <c r="M230" s="9" t="s">
        <v>60</v>
      </c>
      <c r="N230" s="12" t="s">
        <v>1053</v>
      </c>
      <c r="O230" s="12" t="s">
        <v>1054</v>
      </c>
      <c r="P230" s="7" t="s">
        <v>1078</v>
      </c>
      <c r="Q230" s="7" t="s">
        <v>1079</v>
      </c>
      <c r="R230" s="12" t="s">
        <v>60</v>
      </c>
    </row>
    <row r="231" spans="1:18" x14ac:dyDescent="0.3">
      <c r="A231" s="7">
        <v>230</v>
      </c>
      <c r="B231" s="6" t="s">
        <v>142</v>
      </c>
      <c r="C231" s="8" t="s">
        <v>35</v>
      </c>
      <c r="D231" s="6" t="s">
        <v>143</v>
      </c>
      <c r="E231" s="6" t="s">
        <v>1052</v>
      </c>
      <c r="G231" s="7" t="b">
        <f>TRUE()</f>
        <v>1</v>
      </c>
      <c r="H231" s="8" t="s">
        <v>35</v>
      </c>
      <c r="I231" s="7" t="b">
        <f>FALSE()</f>
        <v>0</v>
      </c>
      <c r="J231" s="8" t="s">
        <v>35</v>
      </c>
      <c r="K231" s="10">
        <v>70</v>
      </c>
      <c r="L231" s="8" t="s">
        <v>35</v>
      </c>
      <c r="M231" s="9" t="s">
        <v>60</v>
      </c>
      <c r="N231" s="12" t="s">
        <v>1053</v>
      </c>
      <c r="O231" s="12" t="s">
        <v>1054</v>
      </c>
      <c r="P231" s="7" t="s">
        <v>1082</v>
      </c>
      <c r="Q231" s="7" t="s">
        <v>1083</v>
      </c>
      <c r="R231" s="12" t="s">
        <v>60</v>
      </c>
    </row>
    <row r="232" spans="1:18" x14ac:dyDescent="0.3">
      <c r="A232" s="7">
        <v>231</v>
      </c>
      <c r="B232" s="6" t="s">
        <v>1084</v>
      </c>
      <c r="C232" s="8" t="s">
        <v>32</v>
      </c>
      <c r="D232" s="6" t="s">
        <v>1085</v>
      </c>
      <c r="E232" s="6" t="s">
        <v>1085</v>
      </c>
      <c r="G232" s="7" t="b">
        <f>TRUE()</f>
        <v>1</v>
      </c>
      <c r="H232" s="8" t="s">
        <v>35</v>
      </c>
      <c r="I232" s="7" t="b">
        <f>FALSE()</f>
        <v>0</v>
      </c>
      <c r="J232" s="8" t="s">
        <v>35</v>
      </c>
      <c r="K232" s="10">
        <v>50</v>
      </c>
      <c r="L232" s="8" t="s">
        <v>35</v>
      </c>
      <c r="M232" s="9" t="s">
        <v>1071</v>
      </c>
      <c r="N232" s="12" t="s">
        <v>1086</v>
      </c>
      <c r="O232" s="12" t="s">
        <v>1054</v>
      </c>
      <c r="P232" s="7" t="s">
        <v>1089</v>
      </c>
      <c r="Q232" s="7" t="s">
        <v>1090</v>
      </c>
      <c r="R232" s="12" t="s">
        <v>1091</v>
      </c>
    </row>
    <row r="233" spans="1:18" ht="26.4" x14ac:dyDescent="0.3">
      <c r="A233" s="7">
        <v>232</v>
      </c>
      <c r="B233" s="6" t="s">
        <v>1092</v>
      </c>
      <c r="C233" s="8" t="s">
        <v>32</v>
      </c>
      <c r="D233" s="6" t="s">
        <v>1093</v>
      </c>
      <c r="E233" s="6" t="s">
        <v>1093</v>
      </c>
      <c r="F233" s="9" t="s">
        <v>1094</v>
      </c>
      <c r="G233" s="7" t="b">
        <f>FALSE()</f>
        <v>0</v>
      </c>
      <c r="H233" s="7" t="s">
        <v>1095</v>
      </c>
      <c r="I233" s="7" t="b">
        <f>TRUE()</f>
        <v>1</v>
      </c>
      <c r="J233" s="8" t="s">
        <v>35</v>
      </c>
      <c r="K233" s="10" t="s">
        <v>764</v>
      </c>
      <c r="L233" s="8" t="s">
        <v>35</v>
      </c>
      <c r="M233" s="9" t="s">
        <v>1096</v>
      </c>
      <c r="N233" s="12" t="s">
        <v>1097</v>
      </c>
      <c r="O233" s="12" t="s">
        <v>1098</v>
      </c>
      <c r="P233" s="7" t="s">
        <v>1101</v>
      </c>
      <c r="Q233" s="7" t="s">
        <v>1102</v>
      </c>
      <c r="R233" s="12" t="s">
        <v>1103</v>
      </c>
    </row>
    <row r="234" spans="1:18" x14ac:dyDescent="0.3">
      <c r="A234" s="7">
        <v>233</v>
      </c>
      <c r="B234" s="6" t="s">
        <v>1105</v>
      </c>
      <c r="C234" s="8" t="s">
        <v>32</v>
      </c>
      <c r="D234" s="6" t="s">
        <v>1106</v>
      </c>
      <c r="E234" s="6" t="s">
        <v>1106</v>
      </c>
      <c r="F234" s="9" t="s">
        <v>1107</v>
      </c>
      <c r="G234" s="7" t="b">
        <f>FALSE()</f>
        <v>0</v>
      </c>
      <c r="H234" s="7" t="s">
        <v>1108</v>
      </c>
      <c r="I234" s="7" t="b">
        <f>FALSE()</f>
        <v>0</v>
      </c>
      <c r="J234" s="8" t="s">
        <v>35</v>
      </c>
      <c r="K234" s="10">
        <v>1</v>
      </c>
      <c r="L234" s="8" t="s">
        <v>35</v>
      </c>
      <c r="M234" s="9" t="s">
        <v>1109</v>
      </c>
      <c r="N234" s="12" t="s">
        <v>1110</v>
      </c>
      <c r="O234" s="12" t="s">
        <v>1098</v>
      </c>
      <c r="P234" s="7" t="s">
        <v>1113</v>
      </c>
      <c r="Q234" s="7" t="s">
        <v>1114</v>
      </c>
      <c r="R234" s="12" t="s">
        <v>1115</v>
      </c>
    </row>
    <row r="235" spans="1:18" x14ac:dyDescent="0.3">
      <c r="A235" s="7">
        <v>234</v>
      </c>
      <c r="B235" s="6" t="s">
        <v>1116</v>
      </c>
      <c r="C235" s="8" t="s">
        <v>35</v>
      </c>
      <c r="D235" s="6" t="s">
        <v>1117</v>
      </c>
      <c r="E235" s="6" t="s">
        <v>1118</v>
      </c>
      <c r="F235" s="9" t="s">
        <v>1119</v>
      </c>
      <c r="G235" s="7" t="b">
        <f>TRUE()</f>
        <v>1</v>
      </c>
      <c r="H235" s="8" t="s">
        <v>35</v>
      </c>
      <c r="I235" s="7" t="b">
        <f>FALSE()</f>
        <v>0</v>
      </c>
      <c r="J235" s="8" t="s">
        <v>35</v>
      </c>
      <c r="K235" s="10" t="s">
        <v>1120</v>
      </c>
      <c r="L235" s="8" t="s">
        <v>35</v>
      </c>
      <c r="M235" s="9" t="s">
        <v>1121</v>
      </c>
      <c r="N235" s="12" t="s">
        <v>1122</v>
      </c>
      <c r="O235" s="12" t="s">
        <v>1098</v>
      </c>
      <c r="P235" s="7" t="s">
        <v>1125</v>
      </c>
      <c r="Q235" s="7" t="s">
        <v>1127</v>
      </c>
      <c r="R235" s="12" t="s">
        <v>1128</v>
      </c>
    </row>
    <row r="236" spans="1:18" ht="26.4" x14ac:dyDescent="0.3">
      <c r="A236" s="7">
        <v>235</v>
      </c>
      <c r="B236" s="6" t="s">
        <v>142</v>
      </c>
      <c r="C236" s="8" t="s">
        <v>35</v>
      </c>
      <c r="D236" s="6" t="s">
        <v>143</v>
      </c>
      <c r="E236" s="6" t="s">
        <v>1129</v>
      </c>
      <c r="G236" s="7" t="b">
        <f>TRUE()</f>
        <v>1</v>
      </c>
      <c r="H236" s="8" t="s">
        <v>35</v>
      </c>
      <c r="I236" s="7" t="b">
        <f>FALSE()</f>
        <v>0</v>
      </c>
      <c r="J236" s="8" t="s">
        <v>35</v>
      </c>
      <c r="K236" s="10" t="s">
        <v>1130</v>
      </c>
      <c r="L236" s="8" t="s">
        <v>35</v>
      </c>
      <c r="M236" s="9" t="s">
        <v>1131</v>
      </c>
      <c r="N236" s="12" t="s">
        <v>1132</v>
      </c>
      <c r="O236" s="12" t="s">
        <v>1098</v>
      </c>
      <c r="P236" s="7" t="s">
        <v>1125</v>
      </c>
      <c r="Q236" s="7" t="s">
        <v>1127</v>
      </c>
      <c r="R236" s="12" t="s">
        <v>1128</v>
      </c>
    </row>
    <row r="237" spans="1:18" x14ac:dyDescent="0.3">
      <c r="A237" s="7">
        <v>236</v>
      </c>
      <c r="B237" s="6" t="s">
        <v>1134</v>
      </c>
      <c r="C237" s="8" t="s">
        <v>32</v>
      </c>
      <c r="D237" s="6" t="s">
        <v>1106</v>
      </c>
      <c r="E237" s="6" t="s">
        <v>1106</v>
      </c>
      <c r="F237" s="9" t="s">
        <v>1107</v>
      </c>
      <c r="G237" s="7" t="b">
        <f>FALSE()</f>
        <v>0</v>
      </c>
      <c r="H237" s="7" t="s">
        <v>1135</v>
      </c>
      <c r="I237" s="7" t="b">
        <f>FALSE()</f>
        <v>0</v>
      </c>
      <c r="J237" s="8" t="s">
        <v>35</v>
      </c>
      <c r="K237" s="10" t="s">
        <v>60</v>
      </c>
      <c r="L237" s="8" t="s">
        <v>35</v>
      </c>
      <c r="M237" s="9" t="s">
        <v>418</v>
      </c>
      <c r="N237" s="12" t="s">
        <v>1136</v>
      </c>
      <c r="O237" s="12" t="s">
        <v>1098</v>
      </c>
      <c r="P237" s="7" t="s">
        <v>1139</v>
      </c>
      <c r="Q237" s="7" t="s">
        <v>1141</v>
      </c>
      <c r="R237" s="12" t="s">
        <v>1115</v>
      </c>
    </row>
    <row r="238" spans="1:18" x14ac:dyDescent="0.3">
      <c r="A238" s="7">
        <v>237</v>
      </c>
      <c r="B238" s="6" t="s">
        <v>1142</v>
      </c>
      <c r="C238" s="8" t="s">
        <v>32</v>
      </c>
      <c r="D238" s="6" t="s">
        <v>1106</v>
      </c>
      <c r="E238" s="6" t="s">
        <v>1106</v>
      </c>
      <c r="F238" s="9" t="s">
        <v>1107</v>
      </c>
      <c r="G238" s="7" t="b">
        <f>FALSE()</f>
        <v>0</v>
      </c>
      <c r="H238" s="7" t="s">
        <v>1143</v>
      </c>
      <c r="I238" s="7" t="b">
        <f>FALSE()</f>
        <v>0</v>
      </c>
      <c r="J238" s="8" t="s">
        <v>35</v>
      </c>
      <c r="K238" s="10">
        <v>1.2</v>
      </c>
      <c r="L238" s="8" t="s">
        <v>35</v>
      </c>
      <c r="M238" s="9" t="s">
        <v>1144</v>
      </c>
      <c r="N238" s="12" t="s">
        <v>1110</v>
      </c>
      <c r="O238" s="12" t="s">
        <v>1098</v>
      </c>
      <c r="P238" s="7" t="s">
        <v>1147</v>
      </c>
      <c r="Q238" s="7" t="s">
        <v>1148</v>
      </c>
      <c r="R238" s="12" t="s">
        <v>1115</v>
      </c>
    </row>
    <row r="239" spans="1:18" x14ac:dyDescent="0.3">
      <c r="A239" s="7">
        <v>238</v>
      </c>
      <c r="B239" s="6" t="s">
        <v>142</v>
      </c>
      <c r="C239" s="8" t="s">
        <v>35</v>
      </c>
      <c r="D239" s="6" t="s">
        <v>143</v>
      </c>
      <c r="E239" s="6" t="s">
        <v>1149</v>
      </c>
      <c r="G239" s="7" t="b">
        <f>TRUE()</f>
        <v>1</v>
      </c>
      <c r="H239" s="8" t="s">
        <v>35</v>
      </c>
      <c r="I239" s="7" t="b">
        <f>FALSE()</f>
        <v>0</v>
      </c>
      <c r="J239" s="8" t="s">
        <v>35</v>
      </c>
      <c r="K239" s="10">
        <v>23</v>
      </c>
      <c r="L239" s="8" t="s">
        <v>35</v>
      </c>
      <c r="M239" s="9" t="s">
        <v>60</v>
      </c>
      <c r="N239" s="12" t="s">
        <v>1150</v>
      </c>
      <c r="O239" s="12" t="s">
        <v>1054</v>
      </c>
      <c r="P239" s="7" t="s">
        <v>1153</v>
      </c>
      <c r="Q239" s="7" t="s">
        <v>1154</v>
      </c>
      <c r="R239" s="12" t="s">
        <v>1155</v>
      </c>
    </row>
    <row r="240" spans="1:18" x14ac:dyDescent="0.3">
      <c r="A240" s="7">
        <v>239</v>
      </c>
      <c r="B240" s="6" t="s">
        <v>1116</v>
      </c>
      <c r="C240" s="8" t="s">
        <v>32</v>
      </c>
      <c r="D240" s="6" t="s">
        <v>1117</v>
      </c>
      <c r="E240" s="6" t="s">
        <v>1117</v>
      </c>
      <c r="F240" s="9" t="s">
        <v>1156</v>
      </c>
      <c r="G240" s="7" t="b">
        <f>TRUE()</f>
        <v>1</v>
      </c>
      <c r="H240" s="8" t="s">
        <v>35</v>
      </c>
      <c r="I240" s="7" t="b">
        <f>FALSE()</f>
        <v>0</v>
      </c>
      <c r="J240" s="8" t="s">
        <v>35</v>
      </c>
      <c r="K240" s="10" t="s">
        <v>1157</v>
      </c>
      <c r="L240" s="8" t="s">
        <v>35</v>
      </c>
      <c r="M240" s="9" t="s">
        <v>1158</v>
      </c>
      <c r="N240" s="12" t="s">
        <v>1159</v>
      </c>
      <c r="O240" s="12" t="s">
        <v>1098</v>
      </c>
      <c r="P240" s="7" t="s">
        <v>1162</v>
      </c>
      <c r="Q240" s="7" t="s">
        <v>1164</v>
      </c>
      <c r="R240" s="12" t="s">
        <v>438</v>
      </c>
    </row>
    <row r="241" spans="1:18" ht="26.4" x14ac:dyDescent="0.3">
      <c r="A241" s="7">
        <v>240</v>
      </c>
      <c r="B241" s="6" t="s">
        <v>1166</v>
      </c>
      <c r="C241" s="8" t="s">
        <v>32</v>
      </c>
      <c r="D241" s="6" t="s">
        <v>1167</v>
      </c>
      <c r="E241" s="6" t="s">
        <v>1167</v>
      </c>
      <c r="F241" s="9" t="s">
        <v>1168</v>
      </c>
      <c r="G241" s="7" t="b">
        <f>FALSE()</f>
        <v>0</v>
      </c>
      <c r="H241" s="8" t="s">
        <v>32</v>
      </c>
      <c r="I241" s="7" t="b">
        <f>FALSE()</f>
        <v>0</v>
      </c>
      <c r="J241" s="8" t="s">
        <v>35</v>
      </c>
      <c r="K241" s="10">
        <v>5</v>
      </c>
      <c r="L241" s="8" t="s">
        <v>35</v>
      </c>
      <c r="M241" s="9" t="s">
        <v>1169</v>
      </c>
      <c r="N241" s="12" t="s">
        <v>1170</v>
      </c>
      <c r="O241" s="12" t="s">
        <v>1098</v>
      </c>
      <c r="P241" s="7" t="s">
        <v>1172</v>
      </c>
      <c r="Q241" s="7" t="s">
        <v>1173</v>
      </c>
      <c r="R241" s="12" t="s">
        <v>1174</v>
      </c>
    </row>
    <row r="242" spans="1:18" x14ac:dyDescent="0.3">
      <c r="A242" s="7">
        <v>241</v>
      </c>
      <c r="B242" s="6" t="s">
        <v>1175</v>
      </c>
      <c r="C242" s="8" t="s">
        <v>32</v>
      </c>
      <c r="D242" s="6" t="s">
        <v>1093</v>
      </c>
      <c r="E242" s="6" t="s">
        <v>1093</v>
      </c>
      <c r="F242" s="9" t="s">
        <v>1094</v>
      </c>
      <c r="G242" s="7" t="b">
        <f>FALSE()</f>
        <v>0</v>
      </c>
      <c r="H242" s="8" t="s">
        <v>32</v>
      </c>
      <c r="I242" s="7" t="b">
        <f>TRUE()</f>
        <v>1</v>
      </c>
      <c r="J242" s="8" t="s">
        <v>35</v>
      </c>
      <c r="K242" s="10" t="s">
        <v>1176</v>
      </c>
      <c r="L242" s="8" t="s">
        <v>35</v>
      </c>
      <c r="M242" s="9" t="s">
        <v>1177</v>
      </c>
      <c r="N242" s="12" t="s">
        <v>1178</v>
      </c>
      <c r="O242" s="12" t="s">
        <v>1098</v>
      </c>
      <c r="P242" s="7" t="s">
        <v>1181</v>
      </c>
      <c r="Q242" s="7" t="s">
        <v>1182</v>
      </c>
      <c r="R242" s="12" t="s">
        <v>1183</v>
      </c>
    </row>
    <row r="243" spans="1:18" ht="26.4" x14ac:dyDescent="0.3">
      <c r="A243" s="7">
        <v>242</v>
      </c>
      <c r="B243" s="6" t="s">
        <v>112</v>
      </c>
      <c r="C243" s="8" t="s">
        <v>35</v>
      </c>
      <c r="D243" s="6" t="s">
        <v>113</v>
      </c>
      <c r="E243" s="6" t="s">
        <v>1184</v>
      </c>
      <c r="F243" s="9" t="s">
        <v>1185</v>
      </c>
      <c r="G243" s="7" t="b">
        <f>TRUE()</f>
        <v>1</v>
      </c>
      <c r="H243" s="8" t="s">
        <v>35</v>
      </c>
      <c r="I243" s="7" t="b">
        <f>FALSE()</f>
        <v>0</v>
      </c>
      <c r="J243" s="8" t="s">
        <v>35</v>
      </c>
      <c r="K243" s="10">
        <v>62</v>
      </c>
      <c r="L243" s="8" t="s">
        <v>35</v>
      </c>
      <c r="M243" s="9" t="s">
        <v>60</v>
      </c>
      <c r="N243" s="12" t="s">
        <v>1186</v>
      </c>
      <c r="O243" s="12" t="s">
        <v>166</v>
      </c>
      <c r="P243" s="7" t="s">
        <v>1189</v>
      </c>
      <c r="Q243" s="7" t="s">
        <v>1190</v>
      </c>
      <c r="R243" s="12" t="s">
        <v>1191</v>
      </c>
    </row>
    <row r="244" spans="1:18" ht="26.4" x14ac:dyDescent="0.3">
      <c r="A244" s="7">
        <v>243</v>
      </c>
      <c r="B244" s="6" t="s">
        <v>363</v>
      </c>
      <c r="C244" s="8" t="s">
        <v>35</v>
      </c>
      <c r="D244" s="6" t="s">
        <v>89</v>
      </c>
      <c r="E244" s="6" t="s">
        <v>1184</v>
      </c>
      <c r="F244" s="9" t="s">
        <v>1185</v>
      </c>
      <c r="G244" s="7" t="b">
        <f>TRUE()</f>
        <v>1</v>
      </c>
      <c r="H244" s="8" t="s">
        <v>35</v>
      </c>
      <c r="I244" s="7" t="b">
        <f>FALSE()</f>
        <v>0</v>
      </c>
      <c r="J244" s="8" t="s">
        <v>32</v>
      </c>
      <c r="K244" s="10">
        <v>39</v>
      </c>
      <c r="L244" s="8" t="s">
        <v>35</v>
      </c>
      <c r="M244" s="9" t="s">
        <v>60</v>
      </c>
      <c r="N244" s="12" t="s">
        <v>1186</v>
      </c>
      <c r="O244" s="12" t="s">
        <v>166</v>
      </c>
      <c r="P244" s="7" t="s">
        <v>1194</v>
      </c>
      <c r="Q244" s="7" t="s">
        <v>1195</v>
      </c>
      <c r="R244" s="12" t="s">
        <v>1196</v>
      </c>
    </row>
    <row r="245" spans="1:18" ht="26.4" x14ac:dyDescent="0.3">
      <c r="A245" s="7">
        <v>244</v>
      </c>
      <c r="B245" s="6" t="s">
        <v>112</v>
      </c>
      <c r="C245" s="8" t="s">
        <v>35</v>
      </c>
      <c r="D245" s="6" t="s">
        <v>113</v>
      </c>
      <c r="E245" s="6" t="s">
        <v>1184</v>
      </c>
      <c r="F245" s="9" t="s">
        <v>1185</v>
      </c>
      <c r="G245" s="7" t="b">
        <f>TRUE()</f>
        <v>1</v>
      </c>
      <c r="H245" s="8" t="s">
        <v>35</v>
      </c>
      <c r="I245" s="7" t="b">
        <f>FALSE()</f>
        <v>0</v>
      </c>
      <c r="J245" s="8" t="s">
        <v>35</v>
      </c>
      <c r="K245" s="10">
        <v>39</v>
      </c>
      <c r="L245" s="8" t="s">
        <v>35</v>
      </c>
      <c r="M245" s="9" t="s">
        <v>60</v>
      </c>
      <c r="N245" s="12" t="s">
        <v>1186</v>
      </c>
      <c r="O245" s="12" t="s">
        <v>166</v>
      </c>
      <c r="P245" s="7" t="s">
        <v>1194</v>
      </c>
      <c r="Q245" s="7" t="s">
        <v>1200</v>
      </c>
      <c r="R245" s="12" t="s">
        <v>1201</v>
      </c>
    </row>
    <row r="246" spans="1:18" ht="26.4" x14ac:dyDescent="0.3">
      <c r="A246" s="7">
        <v>245</v>
      </c>
      <c r="B246" s="6" t="s">
        <v>142</v>
      </c>
      <c r="C246" s="8" t="s">
        <v>35</v>
      </c>
      <c r="D246" s="6" t="s">
        <v>143</v>
      </c>
      <c r="E246" s="6" t="s">
        <v>1184</v>
      </c>
      <c r="F246" s="9" t="s">
        <v>1185</v>
      </c>
      <c r="G246" s="7" t="b">
        <f>TRUE()</f>
        <v>1</v>
      </c>
      <c r="H246" s="8" t="s">
        <v>35</v>
      </c>
      <c r="I246" s="7" t="b">
        <f>FALSE()</f>
        <v>0</v>
      </c>
      <c r="J246" s="8" t="s">
        <v>35</v>
      </c>
      <c r="K246" s="10">
        <v>39</v>
      </c>
      <c r="L246" s="8" t="s">
        <v>35</v>
      </c>
      <c r="M246" s="9" t="s">
        <v>60</v>
      </c>
      <c r="N246" s="12" t="s">
        <v>1186</v>
      </c>
      <c r="O246" s="12" t="s">
        <v>166</v>
      </c>
      <c r="P246" s="7" t="s">
        <v>1194</v>
      </c>
      <c r="Q246" s="7" t="s">
        <v>1203</v>
      </c>
      <c r="R246" s="12" t="s">
        <v>1196</v>
      </c>
    </row>
    <row r="247" spans="1:18" ht="26.4" x14ac:dyDescent="0.3">
      <c r="A247" s="7">
        <v>246</v>
      </c>
      <c r="B247" s="6" t="s">
        <v>709</v>
      </c>
      <c r="C247" s="8" t="s">
        <v>35</v>
      </c>
      <c r="D247" s="6" t="s">
        <v>242</v>
      </c>
      <c r="E247" s="6" t="s">
        <v>1184</v>
      </c>
      <c r="F247" s="9" t="s">
        <v>1185</v>
      </c>
      <c r="G247" s="7" t="b">
        <f>TRUE()</f>
        <v>1</v>
      </c>
      <c r="H247" s="8" t="s">
        <v>35</v>
      </c>
      <c r="I247" s="7" t="b">
        <f>FALSE()</f>
        <v>0</v>
      </c>
      <c r="J247" s="8" t="s">
        <v>35</v>
      </c>
      <c r="K247" s="10">
        <v>31</v>
      </c>
      <c r="L247" s="8" t="s">
        <v>35</v>
      </c>
      <c r="M247" s="9" t="s">
        <v>60</v>
      </c>
      <c r="N247" s="12" t="s">
        <v>1186</v>
      </c>
      <c r="O247" s="12" t="s">
        <v>166</v>
      </c>
      <c r="P247" s="7" t="s">
        <v>1206</v>
      </c>
      <c r="Q247" s="7" t="s">
        <v>1207</v>
      </c>
      <c r="R247" s="12" t="s">
        <v>1208</v>
      </c>
    </row>
    <row r="248" spans="1:18" x14ac:dyDescent="0.3">
      <c r="A248" s="7">
        <v>247</v>
      </c>
      <c r="B248" s="6" t="s">
        <v>142</v>
      </c>
      <c r="C248" s="8" t="s">
        <v>35</v>
      </c>
      <c r="D248" s="6" t="s">
        <v>143</v>
      </c>
      <c r="E248" s="6" t="s">
        <v>1184</v>
      </c>
      <c r="F248" s="9" t="s">
        <v>1185</v>
      </c>
      <c r="G248" s="7" t="b">
        <f>TRUE()</f>
        <v>1</v>
      </c>
      <c r="H248" s="8" t="s">
        <v>35</v>
      </c>
      <c r="I248" s="7" t="b">
        <f>FALSE()</f>
        <v>0</v>
      </c>
      <c r="J248" s="8" t="s">
        <v>35</v>
      </c>
      <c r="K248" s="10">
        <v>27</v>
      </c>
      <c r="L248" s="8" t="s">
        <v>35</v>
      </c>
      <c r="M248" s="9" t="s">
        <v>60</v>
      </c>
      <c r="N248" s="12" t="s">
        <v>1186</v>
      </c>
      <c r="O248" s="12" t="s">
        <v>166</v>
      </c>
      <c r="P248" s="7" t="s">
        <v>1211</v>
      </c>
      <c r="Q248" s="7" t="s">
        <v>1212</v>
      </c>
      <c r="R248" s="12" t="s">
        <v>1213</v>
      </c>
    </row>
    <row r="249" spans="1:18" x14ac:dyDescent="0.3">
      <c r="A249" s="7">
        <v>248</v>
      </c>
      <c r="B249" s="6" t="s">
        <v>409</v>
      </c>
      <c r="C249" s="8" t="s">
        <v>35</v>
      </c>
      <c r="D249" s="6" t="s">
        <v>89</v>
      </c>
      <c r="E249" s="6" t="s">
        <v>1184</v>
      </c>
      <c r="F249" s="9" t="s">
        <v>1185</v>
      </c>
      <c r="G249" s="7" t="b">
        <f>TRUE()</f>
        <v>1</v>
      </c>
      <c r="H249" s="8" t="s">
        <v>35</v>
      </c>
      <c r="I249" s="7" t="b">
        <f>FALSE()</f>
        <v>0</v>
      </c>
      <c r="J249" s="8" t="s">
        <v>35</v>
      </c>
      <c r="K249" s="10">
        <v>27</v>
      </c>
      <c r="L249" s="8" t="s">
        <v>35</v>
      </c>
      <c r="M249" s="9" t="s">
        <v>60</v>
      </c>
      <c r="N249" s="12" t="s">
        <v>1186</v>
      </c>
      <c r="O249" s="12" t="s">
        <v>166</v>
      </c>
      <c r="P249" s="7" t="s">
        <v>1211</v>
      </c>
      <c r="Q249" s="7" t="s">
        <v>1216</v>
      </c>
      <c r="R249" s="12" t="s">
        <v>1213</v>
      </c>
    </row>
    <row r="250" spans="1:18" x14ac:dyDescent="0.3">
      <c r="A250" s="7">
        <v>249</v>
      </c>
      <c r="B250" s="6" t="s">
        <v>416</v>
      </c>
      <c r="C250" s="8" t="s">
        <v>35</v>
      </c>
      <c r="D250" s="6" t="s">
        <v>89</v>
      </c>
      <c r="E250" s="6" t="s">
        <v>1184</v>
      </c>
      <c r="F250" s="9" t="s">
        <v>1185</v>
      </c>
      <c r="G250" s="7" t="b">
        <f>TRUE()</f>
        <v>1</v>
      </c>
      <c r="H250" s="8" t="s">
        <v>35</v>
      </c>
      <c r="I250" s="7" t="b">
        <f>FALSE()</f>
        <v>0</v>
      </c>
      <c r="J250" s="8" t="s">
        <v>35</v>
      </c>
      <c r="K250" s="10">
        <v>27</v>
      </c>
      <c r="L250" s="8" t="s">
        <v>35</v>
      </c>
      <c r="M250" s="9" t="s">
        <v>60</v>
      </c>
      <c r="N250" s="12" t="s">
        <v>1186</v>
      </c>
      <c r="O250" s="12" t="s">
        <v>166</v>
      </c>
      <c r="P250" s="7" t="s">
        <v>1211</v>
      </c>
      <c r="Q250" s="7" t="s">
        <v>1216</v>
      </c>
      <c r="R250" s="12" t="s">
        <v>1213</v>
      </c>
    </row>
    <row r="251" spans="1:18" x14ac:dyDescent="0.3">
      <c r="A251" s="7">
        <v>250</v>
      </c>
      <c r="B251" s="6" t="s">
        <v>112</v>
      </c>
      <c r="C251" s="8" t="s">
        <v>35</v>
      </c>
      <c r="D251" s="6" t="s">
        <v>113</v>
      </c>
      <c r="E251" s="6" t="s">
        <v>1184</v>
      </c>
      <c r="F251" s="9" t="s">
        <v>1185</v>
      </c>
      <c r="G251" s="7" t="b">
        <f>TRUE()</f>
        <v>1</v>
      </c>
      <c r="H251" s="8" t="s">
        <v>35</v>
      </c>
      <c r="I251" s="7" t="b">
        <f>FALSE()</f>
        <v>0</v>
      </c>
      <c r="J251" s="8" t="s">
        <v>35</v>
      </c>
      <c r="K251" s="10">
        <v>36</v>
      </c>
      <c r="L251" s="8" t="s">
        <v>35</v>
      </c>
      <c r="M251" s="9" t="s">
        <v>60</v>
      </c>
      <c r="N251" s="12" t="s">
        <v>1186</v>
      </c>
      <c r="O251" s="12" t="s">
        <v>166</v>
      </c>
      <c r="P251" s="7" t="s">
        <v>1219</v>
      </c>
      <c r="Q251" s="7" t="s">
        <v>1220</v>
      </c>
      <c r="R251" s="12" t="s">
        <v>1221</v>
      </c>
    </row>
    <row r="252" spans="1:18" x14ac:dyDescent="0.3">
      <c r="A252" s="7">
        <v>251</v>
      </c>
      <c r="B252" s="6" t="s">
        <v>112</v>
      </c>
      <c r="C252" s="8" t="s">
        <v>35</v>
      </c>
      <c r="D252" s="6" t="s">
        <v>113</v>
      </c>
      <c r="E252" s="6" t="s">
        <v>1184</v>
      </c>
      <c r="F252" s="9" t="s">
        <v>1185</v>
      </c>
      <c r="G252" s="7" t="b">
        <f>TRUE()</f>
        <v>1</v>
      </c>
      <c r="H252" s="8" t="s">
        <v>35</v>
      </c>
      <c r="I252" s="7" t="b">
        <f>FALSE()</f>
        <v>0</v>
      </c>
      <c r="J252" s="8" t="s">
        <v>35</v>
      </c>
      <c r="K252" s="10" t="s">
        <v>1222</v>
      </c>
      <c r="L252" s="8" t="s">
        <v>35</v>
      </c>
      <c r="M252" s="9" t="s">
        <v>60</v>
      </c>
      <c r="N252" s="12" t="s">
        <v>1186</v>
      </c>
      <c r="O252" s="12" t="s">
        <v>166</v>
      </c>
      <c r="P252" s="7" t="s">
        <v>1225</v>
      </c>
      <c r="Q252" s="7" t="s">
        <v>1226</v>
      </c>
      <c r="R252" s="12" t="s">
        <v>1227</v>
      </c>
    </row>
    <row r="253" spans="1:18" x14ac:dyDescent="0.3">
      <c r="A253" s="7">
        <v>252</v>
      </c>
      <c r="B253" s="6" t="s">
        <v>142</v>
      </c>
      <c r="C253" s="8" t="s">
        <v>35</v>
      </c>
      <c r="D253" s="6" t="s">
        <v>143</v>
      </c>
      <c r="E253" s="6" t="s">
        <v>1184</v>
      </c>
      <c r="F253" s="9" t="s">
        <v>1185</v>
      </c>
      <c r="G253" s="7" t="b">
        <f>TRUE()</f>
        <v>1</v>
      </c>
      <c r="H253" s="8" t="s">
        <v>35</v>
      </c>
      <c r="I253" s="7" t="b">
        <f>FALSE()</f>
        <v>0</v>
      </c>
      <c r="J253" s="8" t="s">
        <v>35</v>
      </c>
      <c r="K253" s="10" t="s">
        <v>1229</v>
      </c>
      <c r="L253" s="8" t="s">
        <v>35</v>
      </c>
      <c r="M253" s="9" t="s">
        <v>60</v>
      </c>
      <c r="N253" s="12" t="s">
        <v>1186</v>
      </c>
      <c r="O253" s="12" t="s">
        <v>166</v>
      </c>
      <c r="P253" s="7" t="s">
        <v>1225</v>
      </c>
      <c r="Q253" s="7" t="s">
        <v>1232</v>
      </c>
      <c r="R253" s="12" t="s">
        <v>1233</v>
      </c>
    </row>
    <row r="254" spans="1:18" ht="26.4" x14ac:dyDescent="0.3">
      <c r="A254" s="7">
        <v>253</v>
      </c>
      <c r="B254" s="6" t="s">
        <v>142</v>
      </c>
      <c r="C254" s="8" t="s">
        <v>35</v>
      </c>
      <c r="D254" s="6" t="s">
        <v>143</v>
      </c>
      <c r="E254" s="6" t="s">
        <v>1184</v>
      </c>
      <c r="F254" s="9" t="s">
        <v>1185</v>
      </c>
      <c r="G254" s="7" t="b">
        <f>TRUE()</f>
        <v>1</v>
      </c>
      <c r="H254" s="8" t="s">
        <v>35</v>
      </c>
      <c r="I254" s="7" t="b">
        <f>FALSE()</f>
        <v>0</v>
      </c>
      <c r="J254" s="8" t="s">
        <v>35</v>
      </c>
      <c r="K254" s="10">
        <v>20</v>
      </c>
      <c r="L254" s="8" t="s">
        <v>35</v>
      </c>
      <c r="M254" s="9" t="s">
        <v>60</v>
      </c>
      <c r="N254" s="12" t="s">
        <v>1186</v>
      </c>
      <c r="O254" s="12" t="s">
        <v>166</v>
      </c>
      <c r="P254" s="7" t="s">
        <v>1236</v>
      </c>
      <c r="Q254" s="7" t="s">
        <v>1237</v>
      </c>
      <c r="R254" s="12" t="s">
        <v>1238</v>
      </c>
    </row>
    <row r="255" spans="1:18" ht="26.4" x14ac:dyDescent="0.3">
      <c r="A255" s="7">
        <v>254</v>
      </c>
      <c r="B255" s="6" t="s">
        <v>191</v>
      </c>
      <c r="C255" s="8" t="s">
        <v>32</v>
      </c>
      <c r="D255" s="6" t="s">
        <v>180</v>
      </c>
      <c r="E255" s="6" t="s">
        <v>1239</v>
      </c>
      <c r="F255" s="9" t="s">
        <v>1240</v>
      </c>
      <c r="G255" s="7" t="b">
        <f>TRUE()</f>
        <v>1</v>
      </c>
      <c r="H255" s="8" t="s">
        <v>35</v>
      </c>
      <c r="I255" s="7" t="b">
        <f>FALSE()</f>
        <v>0</v>
      </c>
      <c r="J255" s="8" t="s">
        <v>35</v>
      </c>
      <c r="K255" s="10">
        <v>34</v>
      </c>
      <c r="L255" s="8" t="s">
        <v>35</v>
      </c>
      <c r="M255" s="9" t="s">
        <v>1241</v>
      </c>
      <c r="N255" s="12" t="s">
        <v>1242</v>
      </c>
      <c r="O255" s="12" t="s">
        <v>166</v>
      </c>
      <c r="P255" s="7" t="s">
        <v>1245</v>
      </c>
      <c r="Q255" s="7" t="s">
        <v>1246</v>
      </c>
      <c r="R255" s="12" t="s">
        <v>1247</v>
      </c>
    </row>
    <row r="256" spans="1:18" ht="52.8" x14ac:dyDescent="0.3">
      <c r="A256" s="7">
        <v>255</v>
      </c>
      <c r="B256" s="6" t="s">
        <v>142</v>
      </c>
      <c r="C256" s="8" t="s">
        <v>35</v>
      </c>
      <c r="D256" s="6" t="s">
        <v>143</v>
      </c>
      <c r="E256" s="6" t="s">
        <v>1184</v>
      </c>
      <c r="F256" s="9" t="s">
        <v>1185</v>
      </c>
      <c r="G256" s="7" t="b">
        <f>TRUE()</f>
        <v>1</v>
      </c>
      <c r="H256" s="8" t="s">
        <v>35</v>
      </c>
      <c r="I256" s="7" t="b">
        <f>FALSE()</f>
        <v>0</v>
      </c>
      <c r="J256" s="8" t="s">
        <v>35</v>
      </c>
      <c r="K256" s="10">
        <v>32</v>
      </c>
      <c r="L256" s="8" t="s">
        <v>35</v>
      </c>
      <c r="M256" s="9" t="s">
        <v>60</v>
      </c>
      <c r="N256" s="12" t="s">
        <v>1186</v>
      </c>
      <c r="O256" s="12" t="s">
        <v>166</v>
      </c>
      <c r="P256" s="7" t="s">
        <v>1250</v>
      </c>
      <c r="Q256" s="7" t="s">
        <v>1251</v>
      </c>
      <c r="R256" s="12" t="s">
        <v>1252</v>
      </c>
    </row>
    <row r="257" spans="1:19" x14ac:dyDescent="0.3">
      <c r="A257" s="7">
        <v>256</v>
      </c>
      <c r="B257" s="6" t="s">
        <v>219</v>
      </c>
      <c r="C257" s="8" t="s">
        <v>35</v>
      </c>
      <c r="D257" s="6" t="s">
        <v>208</v>
      </c>
      <c r="E257" s="6" t="s">
        <v>265</v>
      </c>
      <c r="F257" s="9" t="s">
        <v>266</v>
      </c>
      <c r="G257" s="7" t="b">
        <f>TRUE()</f>
        <v>1</v>
      </c>
      <c r="H257" s="8" t="s">
        <v>35</v>
      </c>
      <c r="I257" s="7" t="b">
        <f>FALSE()</f>
        <v>0</v>
      </c>
      <c r="J257" s="8" t="s">
        <v>35</v>
      </c>
      <c r="K257" s="10">
        <v>4315</v>
      </c>
      <c r="L257" s="8" t="s">
        <v>32</v>
      </c>
      <c r="M257" s="9" t="s">
        <v>1253</v>
      </c>
      <c r="N257" s="12" t="s">
        <v>267</v>
      </c>
      <c r="O257" s="12" t="s">
        <v>38</v>
      </c>
      <c r="R257" s="12" t="s">
        <v>43</v>
      </c>
      <c r="S257" s="12" t="s">
        <v>272</v>
      </c>
    </row>
    <row r="258" spans="1:19" x14ac:dyDescent="0.3">
      <c r="A258" s="7">
        <v>257</v>
      </c>
      <c r="B258" s="6" t="s">
        <v>1255</v>
      </c>
      <c r="C258" s="8" t="s">
        <v>32</v>
      </c>
      <c r="D258" s="6" t="s">
        <v>1256</v>
      </c>
      <c r="E258" s="6" t="s">
        <v>1257</v>
      </c>
      <c r="F258" s="9" t="s">
        <v>1258</v>
      </c>
      <c r="G258" s="7" t="b">
        <f>TRUE()</f>
        <v>1</v>
      </c>
      <c r="H258" s="8" t="s">
        <v>35</v>
      </c>
      <c r="I258" s="7" t="b">
        <f>FALSE()</f>
        <v>0</v>
      </c>
      <c r="J258" s="8" t="s">
        <v>35</v>
      </c>
      <c r="K258" s="10" t="s">
        <v>60</v>
      </c>
      <c r="L258" s="8" t="s">
        <v>35</v>
      </c>
      <c r="M258" s="9" t="s">
        <v>68</v>
      </c>
      <c r="N258" s="12" t="s">
        <v>1259</v>
      </c>
      <c r="O258" s="12" t="s">
        <v>1260</v>
      </c>
      <c r="R258" s="12" t="s">
        <v>1261</v>
      </c>
      <c r="S258" s="12" t="s">
        <v>1262</v>
      </c>
    </row>
    <row r="259" spans="1:19" x14ac:dyDescent="0.3">
      <c r="A259" s="7">
        <v>258</v>
      </c>
      <c r="B259" s="6" t="s">
        <v>1263</v>
      </c>
      <c r="C259" s="8" t="s">
        <v>32</v>
      </c>
      <c r="D259" s="6" t="s">
        <v>1264</v>
      </c>
      <c r="E259" s="6" t="s">
        <v>1264</v>
      </c>
      <c r="F259" s="9" t="s">
        <v>1265</v>
      </c>
      <c r="G259" s="7" t="b">
        <f>TRUE()</f>
        <v>1</v>
      </c>
      <c r="H259" s="8" t="s">
        <v>35</v>
      </c>
      <c r="I259" s="7" t="b">
        <f>FALSE()</f>
        <v>0</v>
      </c>
      <c r="J259" s="8" t="s">
        <v>35</v>
      </c>
      <c r="K259" s="10" t="s">
        <v>1266</v>
      </c>
      <c r="L259" s="8" t="s">
        <v>35</v>
      </c>
      <c r="M259" s="9" t="s">
        <v>114</v>
      </c>
      <c r="N259" s="12" t="s">
        <v>1267</v>
      </c>
      <c r="O259" s="12" t="s">
        <v>1268</v>
      </c>
      <c r="R259" s="12" t="s">
        <v>703</v>
      </c>
    </row>
    <row r="260" spans="1:19" ht="26.4" x14ac:dyDescent="0.3">
      <c r="A260" s="7">
        <v>259</v>
      </c>
      <c r="B260" s="6" t="s">
        <v>1263</v>
      </c>
      <c r="C260" s="8" t="s">
        <v>35</v>
      </c>
      <c r="D260" s="6" t="s">
        <v>1264</v>
      </c>
      <c r="E260" s="6" t="s">
        <v>1269</v>
      </c>
      <c r="F260" s="9" t="s">
        <v>1270</v>
      </c>
      <c r="G260" s="7" t="b">
        <f>TRUE()</f>
        <v>1</v>
      </c>
      <c r="H260" s="8" t="s">
        <v>35</v>
      </c>
      <c r="I260" s="7" t="b">
        <f>FALSE()</f>
        <v>0</v>
      </c>
      <c r="J260" s="8" t="s">
        <v>32</v>
      </c>
      <c r="K260" s="10" t="s">
        <v>1271</v>
      </c>
      <c r="L260" s="8" t="s">
        <v>35</v>
      </c>
      <c r="M260" s="9" t="s">
        <v>60</v>
      </c>
      <c r="N260" s="12" t="s">
        <v>1272</v>
      </c>
      <c r="O260" s="12" t="s">
        <v>357</v>
      </c>
      <c r="R260" s="12" t="s">
        <v>1274</v>
      </c>
      <c r="S260" s="12" t="s">
        <v>1275</v>
      </c>
    </row>
    <row r="261" spans="1:19" x14ac:dyDescent="0.3">
      <c r="A261" s="7">
        <v>260</v>
      </c>
      <c r="B261" s="6" t="s">
        <v>363</v>
      </c>
      <c r="C261" s="8" t="s">
        <v>35</v>
      </c>
      <c r="D261" s="6" t="s">
        <v>89</v>
      </c>
      <c r="E261" s="6" t="s">
        <v>1276</v>
      </c>
      <c r="F261" s="9" t="s">
        <v>1277</v>
      </c>
      <c r="G261" s="7" t="b">
        <f>TRUE()</f>
        <v>1</v>
      </c>
      <c r="H261" s="8" t="s">
        <v>35</v>
      </c>
      <c r="I261" s="7" t="b">
        <f>FALSE()</f>
        <v>0</v>
      </c>
      <c r="J261" s="8" t="s">
        <v>35</v>
      </c>
      <c r="K261" s="10" t="s">
        <v>1278</v>
      </c>
      <c r="L261" s="8" t="s">
        <v>35</v>
      </c>
      <c r="M261" s="9" t="s">
        <v>60</v>
      </c>
      <c r="N261" s="12" t="s">
        <v>377</v>
      </c>
      <c r="O261" s="12" t="s">
        <v>357</v>
      </c>
      <c r="R261" s="12" t="s">
        <v>1279</v>
      </c>
    </row>
    <row r="262" spans="1:19" ht="66" x14ac:dyDescent="0.3">
      <c r="A262" s="7">
        <v>261</v>
      </c>
      <c r="B262" s="6" t="s">
        <v>1263</v>
      </c>
      <c r="C262" s="8" t="s">
        <v>35</v>
      </c>
      <c r="D262" s="6" t="s">
        <v>1264</v>
      </c>
      <c r="E262" s="6" t="s">
        <v>1280</v>
      </c>
      <c r="F262" s="9" t="s">
        <v>1281</v>
      </c>
      <c r="G262" s="7" t="b">
        <f>TRUE()</f>
        <v>1</v>
      </c>
      <c r="H262" s="8" t="s">
        <v>35</v>
      </c>
      <c r="I262" s="7" t="b">
        <f>FALSE()</f>
        <v>0</v>
      </c>
      <c r="J262" s="8" t="s">
        <v>35</v>
      </c>
      <c r="K262" s="10" t="s">
        <v>1282</v>
      </c>
      <c r="L262" s="8" t="s">
        <v>35</v>
      </c>
      <c r="M262" s="9" t="s">
        <v>60</v>
      </c>
      <c r="N262" s="12" t="s">
        <v>1283</v>
      </c>
      <c r="O262" s="12" t="s">
        <v>1284</v>
      </c>
      <c r="R262" s="12" t="s">
        <v>1285</v>
      </c>
      <c r="S262" s="12" t="s">
        <v>1286</v>
      </c>
    </row>
    <row r="263" spans="1:19" x14ac:dyDescent="0.3">
      <c r="A263" s="7">
        <v>262</v>
      </c>
      <c r="B263" s="6" t="s">
        <v>423</v>
      </c>
      <c r="C263" s="8" t="s">
        <v>32</v>
      </c>
      <c r="D263" s="6" t="s">
        <v>424</v>
      </c>
      <c r="E263" s="6" t="s">
        <v>424</v>
      </c>
      <c r="F263" s="9" t="s">
        <v>1287</v>
      </c>
      <c r="G263" s="7" t="b">
        <f>TRUE()</f>
        <v>1</v>
      </c>
      <c r="H263" s="8" t="s">
        <v>32</v>
      </c>
      <c r="I263" s="7" t="b">
        <f>FALSE()</f>
        <v>0</v>
      </c>
      <c r="J263" s="8" t="s">
        <v>35</v>
      </c>
      <c r="K263" s="10" t="s">
        <v>1288</v>
      </c>
      <c r="L263" s="8" t="s">
        <v>35</v>
      </c>
      <c r="M263" s="9" t="s">
        <v>68</v>
      </c>
      <c r="N263" s="12" t="s">
        <v>1289</v>
      </c>
      <c r="O263" s="12" t="s">
        <v>1290</v>
      </c>
      <c r="R263" s="12" t="s">
        <v>1291</v>
      </c>
    </row>
    <row r="264" spans="1:19" x14ac:dyDescent="0.3">
      <c r="A264" s="7">
        <v>263</v>
      </c>
      <c r="B264" s="6" t="s">
        <v>1263</v>
      </c>
      <c r="C264" s="8" t="s">
        <v>35</v>
      </c>
      <c r="D264" s="6" t="s">
        <v>1264</v>
      </c>
      <c r="E264" s="6" t="s">
        <v>1292</v>
      </c>
      <c r="F264" s="9" t="s">
        <v>1293</v>
      </c>
      <c r="G264" s="7" t="b">
        <f>TRUE()</f>
        <v>1</v>
      </c>
      <c r="H264" s="8" t="s">
        <v>35</v>
      </c>
      <c r="I264" s="7" t="b">
        <f>FALSE()</f>
        <v>0</v>
      </c>
      <c r="J264" s="8" t="s">
        <v>32</v>
      </c>
      <c r="K264" s="10" t="s">
        <v>60</v>
      </c>
      <c r="L264" s="8" t="s">
        <v>35</v>
      </c>
      <c r="M264" s="9" t="s">
        <v>60</v>
      </c>
      <c r="N264" s="12" t="s">
        <v>1294</v>
      </c>
      <c r="O264" s="12" t="s">
        <v>1284</v>
      </c>
      <c r="R264" s="12" t="s">
        <v>60</v>
      </c>
    </row>
    <row r="265" spans="1:19" x14ac:dyDescent="0.3">
      <c r="A265" s="7">
        <v>264</v>
      </c>
      <c r="B265" s="6" t="s">
        <v>423</v>
      </c>
      <c r="C265" s="8" t="s">
        <v>35</v>
      </c>
      <c r="D265" s="6" t="s">
        <v>424</v>
      </c>
      <c r="E265" s="6" t="s">
        <v>1295</v>
      </c>
      <c r="G265" s="7" t="b">
        <f>TRUE()</f>
        <v>1</v>
      </c>
      <c r="H265" s="8" t="s">
        <v>35</v>
      </c>
      <c r="I265" s="7" t="b">
        <f>FALSE()</f>
        <v>0</v>
      </c>
      <c r="J265" s="8" t="s">
        <v>32</v>
      </c>
      <c r="K265" s="10" t="s">
        <v>60</v>
      </c>
      <c r="L265" s="8" t="s">
        <v>35</v>
      </c>
      <c r="M265" s="9" t="s">
        <v>60</v>
      </c>
      <c r="N265" s="12" t="s">
        <v>1296</v>
      </c>
      <c r="O265" s="12" t="s">
        <v>429</v>
      </c>
      <c r="R265" s="12" t="s">
        <v>60</v>
      </c>
    </row>
    <row r="266" spans="1:19" ht="39.6" x14ac:dyDescent="0.3">
      <c r="A266" s="7">
        <v>265</v>
      </c>
      <c r="B266" s="6" t="s">
        <v>1263</v>
      </c>
      <c r="C266" s="8" t="s">
        <v>35</v>
      </c>
      <c r="D266" s="6" t="s">
        <v>1264</v>
      </c>
      <c r="E266" s="6" t="s">
        <v>1297</v>
      </c>
      <c r="F266" s="9" t="s">
        <v>1298</v>
      </c>
      <c r="G266" s="7" t="b">
        <f>TRUE()</f>
        <v>1</v>
      </c>
      <c r="H266" s="8" t="s">
        <v>35</v>
      </c>
      <c r="I266" s="7" t="b">
        <f>FALSE()</f>
        <v>0</v>
      </c>
      <c r="J266" s="8" t="s">
        <v>32</v>
      </c>
      <c r="K266" s="10" t="s">
        <v>60</v>
      </c>
      <c r="L266" s="8" t="s">
        <v>35</v>
      </c>
      <c r="M266" s="9" t="s">
        <v>60</v>
      </c>
      <c r="N266" s="12" t="s">
        <v>1299</v>
      </c>
      <c r="O266" s="12" t="s">
        <v>1054</v>
      </c>
      <c r="R266" s="12" t="s">
        <v>1300</v>
      </c>
      <c r="S266" s="12" t="s">
        <v>1301</v>
      </c>
    </row>
    <row r="267" spans="1:19" x14ac:dyDescent="0.3">
      <c r="A267" s="7">
        <v>266</v>
      </c>
      <c r="B267" s="6" t="s">
        <v>352</v>
      </c>
      <c r="C267" s="8" t="s">
        <v>35</v>
      </c>
      <c r="D267" s="6" t="s">
        <v>89</v>
      </c>
      <c r="E267" s="6" t="s">
        <v>1276</v>
      </c>
      <c r="F267" s="9" t="s">
        <v>1277</v>
      </c>
      <c r="G267" s="7" t="b">
        <f>TRUE()</f>
        <v>1</v>
      </c>
      <c r="H267" s="8" t="s">
        <v>35</v>
      </c>
      <c r="I267" s="7" t="b">
        <f>FALSE()</f>
        <v>0</v>
      </c>
      <c r="J267" s="8" t="s">
        <v>35</v>
      </c>
      <c r="K267" s="10" t="s">
        <v>1302</v>
      </c>
      <c r="L267" s="8" t="s">
        <v>35</v>
      </c>
      <c r="M267" s="9" t="s">
        <v>60</v>
      </c>
      <c r="N267" s="12" t="s">
        <v>377</v>
      </c>
      <c r="O267" s="12" t="s">
        <v>357</v>
      </c>
      <c r="R267" s="12" t="s">
        <v>1279</v>
      </c>
    </row>
    <row r="268" spans="1:19" ht="26.4" x14ac:dyDescent="0.3">
      <c r="A268" s="7">
        <v>267</v>
      </c>
      <c r="B268" s="6" t="s">
        <v>1303</v>
      </c>
      <c r="C268" s="8" t="s">
        <v>32</v>
      </c>
      <c r="D268" s="6" t="s">
        <v>1304</v>
      </c>
      <c r="E268" s="6" t="s">
        <v>1304</v>
      </c>
      <c r="F268" s="9" t="s">
        <v>1305</v>
      </c>
      <c r="G268" s="7" t="b">
        <f>FALSE()</f>
        <v>0</v>
      </c>
      <c r="H268" s="8" t="s">
        <v>32</v>
      </c>
      <c r="I268" s="7" t="b">
        <f>FALSE()</f>
        <v>0</v>
      </c>
      <c r="J268" s="8" t="s">
        <v>35</v>
      </c>
      <c r="K268" s="10" t="s">
        <v>60</v>
      </c>
      <c r="L268" s="8" t="s">
        <v>35</v>
      </c>
      <c r="M268" s="9" t="s">
        <v>1306</v>
      </c>
      <c r="N268" s="12" t="s">
        <v>1307</v>
      </c>
      <c r="O268" s="12" t="s">
        <v>1308</v>
      </c>
      <c r="R268" s="12" t="s">
        <v>1309</v>
      </c>
    </row>
    <row r="269" spans="1:19" x14ac:dyDescent="0.3">
      <c r="A269" s="7">
        <v>268</v>
      </c>
      <c r="B269" s="6" t="s">
        <v>1310</v>
      </c>
      <c r="C269" s="8" t="s">
        <v>32</v>
      </c>
      <c r="D269" s="6" t="s">
        <v>1311</v>
      </c>
      <c r="E269" s="6" t="s">
        <v>1312</v>
      </c>
      <c r="F269" s="9" t="s">
        <v>1313</v>
      </c>
      <c r="G269" s="7" t="b">
        <f>TRUE()</f>
        <v>1</v>
      </c>
      <c r="H269" s="8" t="s">
        <v>35</v>
      </c>
      <c r="I269" s="7" t="b">
        <f>FALSE()</f>
        <v>0</v>
      </c>
      <c r="J269" s="8" t="s">
        <v>35</v>
      </c>
      <c r="K269" s="10" t="s">
        <v>60</v>
      </c>
      <c r="L269" s="8" t="s">
        <v>35</v>
      </c>
      <c r="M269" s="9" t="s">
        <v>146</v>
      </c>
      <c r="N269" s="12" t="s">
        <v>1314</v>
      </c>
      <c r="O269" s="12" t="s">
        <v>166</v>
      </c>
      <c r="R269" s="12" t="s">
        <v>1315</v>
      </c>
    </row>
    <row r="270" spans="1:19" x14ac:dyDescent="0.3">
      <c r="A270" s="7">
        <v>269</v>
      </c>
      <c r="B270" s="6" t="s">
        <v>145</v>
      </c>
      <c r="C270" s="8" t="s">
        <v>35</v>
      </c>
      <c r="D270" s="6" t="s">
        <v>102</v>
      </c>
      <c r="E270" s="6" t="s">
        <v>1316</v>
      </c>
      <c r="F270" s="9" t="s">
        <v>1317</v>
      </c>
      <c r="G270" s="7" t="b">
        <f>TRUE()</f>
        <v>1</v>
      </c>
      <c r="H270" s="8" t="s">
        <v>35</v>
      </c>
      <c r="I270" s="7" t="b">
        <f>FALSE()</f>
        <v>0</v>
      </c>
      <c r="J270" s="8" t="s">
        <v>32</v>
      </c>
      <c r="K270" s="10" t="s">
        <v>60</v>
      </c>
      <c r="L270" s="8" t="s">
        <v>35</v>
      </c>
      <c r="M270" s="9" t="s">
        <v>60</v>
      </c>
      <c r="N270" s="12" t="s">
        <v>1318</v>
      </c>
      <c r="O270" s="12" t="s">
        <v>1319</v>
      </c>
      <c r="R270" s="12" t="s">
        <v>1038</v>
      </c>
    </row>
    <row r="271" spans="1:19" ht="39.6" x14ac:dyDescent="0.3">
      <c r="A271" s="7">
        <v>270</v>
      </c>
      <c r="B271" s="6" t="s">
        <v>811</v>
      </c>
      <c r="C271" s="8" t="s">
        <v>32</v>
      </c>
      <c r="D271" s="6" t="s">
        <v>812</v>
      </c>
      <c r="E271" s="6" t="s">
        <v>812</v>
      </c>
      <c r="F271" s="9" t="s">
        <v>1320</v>
      </c>
      <c r="G271" s="7" t="b">
        <f>TRUE()</f>
        <v>1</v>
      </c>
      <c r="H271" s="8" t="s">
        <v>35</v>
      </c>
      <c r="I271" s="7" t="b">
        <f>FALSE()</f>
        <v>0</v>
      </c>
      <c r="J271" s="8" t="s">
        <v>35</v>
      </c>
      <c r="K271" s="10">
        <v>100</v>
      </c>
      <c r="L271" s="8" t="s">
        <v>35</v>
      </c>
      <c r="M271" s="9" t="s">
        <v>68</v>
      </c>
      <c r="N271" s="12" t="s">
        <v>1321</v>
      </c>
      <c r="R271" s="12" t="s">
        <v>823</v>
      </c>
    </row>
    <row r="272" spans="1:19" x14ac:dyDescent="0.3">
      <c r="A272" s="7">
        <v>271</v>
      </c>
      <c r="B272" s="6" t="s">
        <v>370</v>
      </c>
      <c r="C272" s="8" t="s">
        <v>35</v>
      </c>
      <c r="D272" s="6" t="s">
        <v>89</v>
      </c>
      <c r="E272" s="6" t="s">
        <v>1276</v>
      </c>
      <c r="F272" s="9" t="s">
        <v>1277</v>
      </c>
      <c r="G272" s="7" t="b">
        <f>TRUE()</f>
        <v>1</v>
      </c>
      <c r="H272" s="8" t="s">
        <v>35</v>
      </c>
      <c r="I272" s="7" t="b">
        <f>FALSE()</f>
        <v>0</v>
      </c>
      <c r="J272" s="8" t="s">
        <v>35</v>
      </c>
      <c r="K272" s="10" t="s">
        <v>1302</v>
      </c>
      <c r="L272" s="8" t="s">
        <v>35</v>
      </c>
      <c r="M272" s="9" t="s">
        <v>60</v>
      </c>
      <c r="N272" s="12" t="s">
        <v>377</v>
      </c>
      <c r="O272" s="12" t="s">
        <v>357</v>
      </c>
      <c r="R272" s="12" t="s">
        <v>1279</v>
      </c>
    </row>
    <row r="273" spans="1:19" x14ac:dyDescent="0.3">
      <c r="A273" s="7">
        <v>272</v>
      </c>
      <c r="B273" s="6" t="s">
        <v>375</v>
      </c>
      <c r="C273" s="8" t="s">
        <v>35</v>
      </c>
      <c r="D273" s="6" t="s">
        <v>89</v>
      </c>
      <c r="E273" s="6" t="s">
        <v>1276</v>
      </c>
      <c r="F273" s="9" t="s">
        <v>1277</v>
      </c>
      <c r="G273" s="7" t="b">
        <f>TRUE()</f>
        <v>1</v>
      </c>
      <c r="H273" s="8" t="s">
        <v>35</v>
      </c>
      <c r="I273" s="7" t="b">
        <f>FALSE()</f>
        <v>0</v>
      </c>
      <c r="J273" s="8" t="s">
        <v>35</v>
      </c>
      <c r="K273" s="10" t="s">
        <v>1302</v>
      </c>
      <c r="L273" s="8" t="s">
        <v>35</v>
      </c>
      <c r="M273" s="9" t="s">
        <v>60</v>
      </c>
      <c r="N273" s="12" t="s">
        <v>377</v>
      </c>
      <c r="O273" s="12" t="s">
        <v>357</v>
      </c>
      <c r="R273" s="12" t="s">
        <v>1279</v>
      </c>
    </row>
    <row r="274" spans="1:19" x14ac:dyDescent="0.3">
      <c r="A274" s="7">
        <v>273</v>
      </c>
      <c r="B274" s="6" t="s">
        <v>375</v>
      </c>
      <c r="C274" s="8" t="s">
        <v>35</v>
      </c>
      <c r="D274" s="6" t="s">
        <v>89</v>
      </c>
      <c r="E274" s="6" t="s">
        <v>1295</v>
      </c>
      <c r="G274" s="7" t="b">
        <f>TRUE()</f>
        <v>1</v>
      </c>
      <c r="H274" s="8" t="s">
        <v>35</v>
      </c>
      <c r="I274" s="7" t="b">
        <f>FALSE()</f>
        <v>0</v>
      </c>
      <c r="J274" s="8" t="s">
        <v>32</v>
      </c>
      <c r="K274" s="10" t="s">
        <v>60</v>
      </c>
      <c r="L274" s="8" t="s">
        <v>35</v>
      </c>
      <c r="M274" s="9" t="s">
        <v>60</v>
      </c>
      <c r="N274" s="12" t="s">
        <v>1296</v>
      </c>
      <c r="O274" s="12" t="s">
        <v>429</v>
      </c>
      <c r="R274" s="12" t="s">
        <v>60</v>
      </c>
    </row>
    <row r="275" spans="1:19" x14ac:dyDescent="0.3">
      <c r="A275" s="7">
        <v>274</v>
      </c>
      <c r="B275" s="6" t="s">
        <v>600</v>
      </c>
      <c r="C275" s="8" t="s">
        <v>32</v>
      </c>
      <c r="D275" s="6" t="s">
        <v>601</v>
      </c>
      <c r="E275" s="6" t="s">
        <v>601</v>
      </c>
      <c r="F275" s="9" t="s">
        <v>1322</v>
      </c>
      <c r="G275" s="7" t="b">
        <f>TRUE()</f>
        <v>1</v>
      </c>
      <c r="H275" s="8" t="s">
        <v>35</v>
      </c>
      <c r="I275" s="7" t="b">
        <f>FALSE()</f>
        <v>0</v>
      </c>
      <c r="J275" s="8" t="s">
        <v>35</v>
      </c>
      <c r="K275" s="10" t="s">
        <v>60</v>
      </c>
      <c r="L275" s="8" t="s">
        <v>35</v>
      </c>
      <c r="M275" s="9" t="s">
        <v>1323</v>
      </c>
      <c r="N275" s="12" t="s">
        <v>1324</v>
      </c>
      <c r="O275" s="12" t="s">
        <v>671</v>
      </c>
      <c r="R275" s="12" t="s">
        <v>1325</v>
      </c>
    </row>
    <row r="276" spans="1:19" ht="39.6" x14ac:dyDescent="0.3">
      <c r="A276" s="7">
        <v>275</v>
      </c>
      <c r="B276" s="6" t="s">
        <v>600</v>
      </c>
      <c r="C276" s="8" t="s">
        <v>35</v>
      </c>
      <c r="D276" s="6" t="s">
        <v>601</v>
      </c>
      <c r="E276" s="6" t="s">
        <v>1326</v>
      </c>
      <c r="G276" s="7" t="b">
        <f>TRUE()</f>
        <v>1</v>
      </c>
      <c r="H276" s="8" t="s">
        <v>35</v>
      </c>
      <c r="I276" s="7" t="b">
        <f>FALSE()</f>
        <v>0</v>
      </c>
      <c r="J276" s="8" t="s">
        <v>35</v>
      </c>
      <c r="K276" s="10" t="s">
        <v>60</v>
      </c>
      <c r="L276" s="8" t="s">
        <v>35</v>
      </c>
      <c r="M276" s="9" t="s">
        <v>60</v>
      </c>
      <c r="N276" s="12" t="s">
        <v>1327</v>
      </c>
      <c r="O276" s="12" t="s">
        <v>671</v>
      </c>
      <c r="R276" s="12" t="s">
        <v>1328</v>
      </c>
      <c r="S276" s="12" t="s">
        <v>1329</v>
      </c>
    </row>
    <row r="277" spans="1:19" ht="26.4" x14ac:dyDescent="0.3">
      <c r="A277" s="7">
        <v>276</v>
      </c>
      <c r="B277" s="6" t="s">
        <v>600</v>
      </c>
      <c r="C277" s="8" t="s">
        <v>35</v>
      </c>
      <c r="D277" s="6" t="s">
        <v>601</v>
      </c>
      <c r="E277" s="6" t="s">
        <v>1330</v>
      </c>
      <c r="G277" s="7" t="b">
        <f>FALSE()</f>
        <v>0</v>
      </c>
      <c r="H277" s="8" t="s">
        <v>32</v>
      </c>
      <c r="I277" s="7" t="b">
        <f>FALSE()</f>
        <v>0</v>
      </c>
      <c r="J277" s="8" t="s">
        <v>35</v>
      </c>
      <c r="K277" s="10" t="s">
        <v>60</v>
      </c>
      <c r="L277" s="8" t="s">
        <v>35</v>
      </c>
      <c r="M277" s="9" t="s">
        <v>60</v>
      </c>
      <c r="N277" s="12" t="s">
        <v>1331</v>
      </c>
      <c r="O277" s="12" t="s">
        <v>1332</v>
      </c>
      <c r="R277" s="12" t="s">
        <v>1333</v>
      </c>
    </row>
    <row r="278" spans="1:19" x14ac:dyDescent="0.3">
      <c r="A278" s="7">
        <v>277</v>
      </c>
      <c r="B278" s="6" t="s">
        <v>600</v>
      </c>
      <c r="C278" s="8" t="s">
        <v>35</v>
      </c>
      <c r="D278" s="6" t="s">
        <v>601</v>
      </c>
      <c r="E278" s="6" t="s">
        <v>1334</v>
      </c>
      <c r="G278" s="7" t="b">
        <f>TRUE()</f>
        <v>1</v>
      </c>
      <c r="H278" s="8" t="s">
        <v>35</v>
      </c>
      <c r="I278" s="7" t="b">
        <f>FALSE()</f>
        <v>0</v>
      </c>
      <c r="J278" s="8" t="s">
        <v>35</v>
      </c>
      <c r="K278" s="10">
        <v>0</v>
      </c>
      <c r="L278" s="8" t="s">
        <v>35</v>
      </c>
      <c r="M278" s="9" t="s">
        <v>60</v>
      </c>
      <c r="N278" s="12" t="s">
        <v>1335</v>
      </c>
      <c r="O278" s="12" t="s">
        <v>625</v>
      </c>
      <c r="R278" s="12" t="s">
        <v>1336</v>
      </c>
      <c r="S278" s="12" t="s">
        <v>1337</v>
      </c>
    </row>
    <row r="279" spans="1:19" x14ac:dyDescent="0.3">
      <c r="A279" s="7">
        <v>278</v>
      </c>
      <c r="B279" s="6" t="s">
        <v>600</v>
      </c>
      <c r="C279" s="8" t="s">
        <v>35</v>
      </c>
      <c r="D279" s="6" t="s">
        <v>601</v>
      </c>
      <c r="E279" s="6" t="s">
        <v>1338</v>
      </c>
      <c r="G279" s="7" t="b">
        <f>TRUE()</f>
        <v>1</v>
      </c>
      <c r="H279" s="8" t="s">
        <v>35</v>
      </c>
      <c r="I279" s="7" t="b">
        <f>FALSE()</f>
        <v>0</v>
      </c>
      <c r="J279" s="8" t="s">
        <v>35</v>
      </c>
      <c r="K279" s="10" t="s">
        <v>60</v>
      </c>
      <c r="L279" s="8" t="s">
        <v>35</v>
      </c>
      <c r="M279" s="9" t="s">
        <v>60</v>
      </c>
      <c r="N279" s="12" t="s">
        <v>1339</v>
      </c>
      <c r="O279" s="12" t="s">
        <v>681</v>
      </c>
      <c r="R279" s="12" t="s">
        <v>438</v>
      </c>
    </row>
    <row r="280" spans="1:19" x14ac:dyDescent="0.3">
      <c r="A280" s="7">
        <v>279</v>
      </c>
      <c r="B280" s="6" t="s">
        <v>600</v>
      </c>
      <c r="C280" s="8" t="s">
        <v>35</v>
      </c>
      <c r="D280" s="6" t="s">
        <v>601</v>
      </c>
      <c r="E280" s="6" t="s">
        <v>1340</v>
      </c>
      <c r="G280" s="7" t="b">
        <f>TRUE()</f>
        <v>1</v>
      </c>
      <c r="H280" s="8" t="s">
        <v>35</v>
      </c>
      <c r="I280" s="7" t="b">
        <f>FALSE()</f>
        <v>0</v>
      </c>
      <c r="J280" s="8" t="s">
        <v>32</v>
      </c>
      <c r="K280" s="10" t="s">
        <v>60</v>
      </c>
      <c r="L280" s="8" t="s">
        <v>35</v>
      </c>
      <c r="M280" s="9" t="s">
        <v>60</v>
      </c>
      <c r="N280" s="12" t="s">
        <v>1341</v>
      </c>
      <c r="O280" s="12" t="s">
        <v>805</v>
      </c>
      <c r="R280" s="12" t="s">
        <v>1342</v>
      </c>
    </row>
    <row r="281" spans="1:19" x14ac:dyDescent="0.3">
      <c r="A281" s="7">
        <v>280</v>
      </c>
      <c r="B281" s="6" t="s">
        <v>600</v>
      </c>
      <c r="C281" s="8" t="s">
        <v>35</v>
      </c>
      <c r="D281" s="6" t="s">
        <v>601</v>
      </c>
      <c r="E281" s="6" t="s">
        <v>1343</v>
      </c>
      <c r="G281" s="7" t="b">
        <f>TRUE()</f>
        <v>1</v>
      </c>
      <c r="H281" s="8" t="s">
        <v>35</v>
      </c>
      <c r="I281" s="7" t="b">
        <f>FALSE()</f>
        <v>0</v>
      </c>
      <c r="J281" s="8" t="s">
        <v>32</v>
      </c>
      <c r="K281" s="10" t="s">
        <v>60</v>
      </c>
      <c r="L281" s="8" t="s">
        <v>35</v>
      </c>
      <c r="M281" s="9" t="s">
        <v>60</v>
      </c>
      <c r="N281" s="12" t="s">
        <v>1344</v>
      </c>
      <c r="O281" s="12" t="s">
        <v>898</v>
      </c>
      <c r="R281" s="12" t="s">
        <v>1345</v>
      </c>
    </row>
    <row r="282" spans="1:19" ht="26.4" x14ac:dyDescent="0.3">
      <c r="A282" s="7">
        <v>281</v>
      </c>
      <c r="B282" s="6" t="s">
        <v>600</v>
      </c>
      <c r="C282" s="8" t="s">
        <v>35</v>
      </c>
      <c r="D282" s="6" t="s">
        <v>601</v>
      </c>
      <c r="E282" s="6" t="s">
        <v>1346</v>
      </c>
      <c r="G282" s="7" t="b">
        <f>TRUE()</f>
        <v>1</v>
      </c>
      <c r="H282" s="8" t="s">
        <v>35</v>
      </c>
      <c r="I282" s="7" t="b">
        <f>FALSE()</f>
        <v>0</v>
      </c>
      <c r="J282" s="8" t="s">
        <v>32</v>
      </c>
      <c r="K282" s="10" t="s">
        <v>60</v>
      </c>
      <c r="L282" s="8" t="s">
        <v>35</v>
      </c>
      <c r="M282" s="9" t="s">
        <v>60</v>
      </c>
      <c r="N282" s="12" t="s">
        <v>1347</v>
      </c>
      <c r="O282" s="12" t="s">
        <v>898</v>
      </c>
      <c r="R282" s="12" t="s">
        <v>1348</v>
      </c>
    </row>
    <row r="283" spans="1:19" x14ac:dyDescent="0.3">
      <c r="A283" s="7">
        <v>282</v>
      </c>
      <c r="B283" s="6" t="s">
        <v>1349</v>
      </c>
      <c r="C283" s="8" t="s">
        <v>32</v>
      </c>
      <c r="D283" s="6" t="s">
        <v>1350</v>
      </c>
      <c r="E283" s="6" t="s">
        <v>1350</v>
      </c>
      <c r="F283" s="9" t="s">
        <v>1351</v>
      </c>
      <c r="G283" s="7" t="b">
        <f>TRUE()</f>
        <v>1</v>
      </c>
      <c r="H283" s="8" t="s">
        <v>35</v>
      </c>
      <c r="I283" s="7" t="b">
        <f>FALSE()</f>
        <v>0</v>
      </c>
      <c r="J283" s="8" t="s">
        <v>35</v>
      </c>
      <c r="K283" s="10" t="s">
        <v>60</v>
      </c>
      <c r="L283" s="8" t="s">
        <v>35</v>
      </c>
      <c r="M283" s="9" t="s">
        <v>114</v>
      </c>
      <c r="N283" s="12" t="s">
        <v>1352</v>
      </c>
      <c r="O283" s="12" t="s">
        <v>357</v>
      </c>
      <c r="R283" s="12" t="s">
        <v>1353</v>
      </c>
    </row>
    <row r="284" spans="1:19" x14ac:dyDescent="0.3">
      <c r="A284" s="7">
        <v>283</v>
      </c>
      <c r="B284" s="6" t="s">
        <v>1349</v>
      </c>
      <c r="C284" s="8" t="s">
        <v>35</v>
      </c>
      <c r="D284" s="6" t="s">
        <v>1350</v>
      </c>
      <c r="E284" s="6" t="s">
        <v>1354</v>
      </c>
      <c r="G284" s="7" t="b">
        <f>TRUE()</f>
        <v>1</v>
      </c>
      <c r="H284" s="8" t="s">
        <v>35</v>
      </c>
      <c r="I284" s="7" t="b">
        <f>FALSE()</f>
        <v>0</v>
      </c>
      <c r="J284" s="8" t="s">
        <v>35</v>
      </c>
      <c r="K284" s="10" t="s">
        <v>60</v>
      </c>
      <c r="L284" s="8" t="s">
        <v>35</v>
      </c>
      <c r="M284" s="9" t="s">
        <v>60</v>
      </c>
      <c r="N284" s="12" t="s">
        <v>1355</v>
      </c>
      <c r="O284" s="12" t="s">
        <v>357</v>
      </c>
      <c r="R284" s="12" t="s">
        <v>1038</v>
      </c>
    </row>
    <row r="285" spans="1:19" x14ac:dyDescent="0.3">
      <c r="A285" s="7">
        <v>284</v>
      </c>
      <c r="B285" s="6" t="s">
        <v>56</v>
      </c>
      <c r="C285" s="8" t="s">
        <v>35</v>
      </c>
      <c r="D285" s="6" t="s">
        <v>57</v>
      </c>
      <c r="E285" s="6" t="s">
        <v>1356</v>
      </c>
      <c r="G285" s="7" t="b">
        <f>TRUE()</f>
        <v>1</v>
      </c>
      <c r="H285" s="8" t="s">
        <v>35</v>
      </c>
      <c r="I285" s="7" t="b">
        <f>FALSE()</f>
        <v>0</v>
      </c>
      <c r="J285" s="8" t="s">
        <v>32</v>
      </c>
      <c r="K285" s="10" t="s">
        <v>60</v>
      </c>
      <c r="L285" s="8" t="s">
        <v>35</v>
      </c>
      <c r="M285" s="9" t="s">
        <v>60</v>
      </c>
      <c r="N285" s="12" t="s">
        <v>1357</v>
      </c>
      <c r="O285" s="12" t="s">
        <v>70</v>
      </c>
      <c r="R285" s="12" t="s">
        <v>1038</v>
      </c>
    </row>
    <row r="286" spans="1:19" x14ac:dyDescent="0.3">
      <c r="A286" s="7">
        <v>285</v>
      </c>
      <c r="B286" s="6" t="s">
        <v>56</v>
      </c>
      <c r="C286" s="8" t="s">
        <v>35</v>
      </c>
      <c r="D286" s="6" t="s">
        <v>57</v>
      </c>
      <c r="E286" s="6" t="s">
        <v>1316</v>
      </c>
      <c r="F286" s="9" t="s">
        <v>1317</v>
      </c>
      <c r="G286" s="7" t="b">
        <f>TRUE()</f>
        <v>1</v>
      </c>
      <c r="H286" s="8" t="s">
        <v>35</v>
      </c>
      <c r="I286" s="7" t="b">
        <f>FALSE()</f>
        <v>0</v>
      </c>
      <c r="J286" s="8" t="s">
        <v>32</v>
      </c>
      <c r="K286" s="10" t="s">
        <v>60</v>
      </c>
      <c r="L286" s="8" t="s">
        <v>35</v>
      </c>
      <c r="M286" s="9" t="s">
        <v>60</v>
      </c>
      <c r="N286" s="12" t="s">
        <v>1318</v>
      </c>
      <c r="O286" s="12" t="s">
        <v>81</v>
      </c>
      <c r="R286" s="12" t="s">
        <v>1038</v>
      </c>
    </row>
    <row r="287" spans="1:19" ht="26.4" x14ac:dyDescent="0.3">
      <c r="A287" s="7">
        <v>286</v>
      </c>
      <c r="B287" s="6" t="s">
        <v>675</v>
      </c>
      <c r="C287" s="8" t="s">
        <v>32</v>
      </c>
      <c r="D287" s="6" t="s">
        <v>676</v>
      </c>
      <c r="E287" s="6" t="s">
        <v>676</v>
      </c>
      <c r="F287" s="9" t="s">
        <v>1358</v>
      </c>
      <c r="G287" s="7" t="b">
        <f>TRUE()</f>
        <v>1</v>
      </c>
      <c r="H287" s="8" t="s">
        <v>35</v>
      </c>
      <c r="I287" s="7" t="b">
        <f>FALSE()</f>
        <v>0</v>
      </c>
      <c r="J287" s="8" t="s">
        <v>35</v>
      </c>
      <c r="K287" s="10" t="s">
        <v>60</v>
      </c>
      <c r="L287" s="8" t="s">
        <v>35</v>
      </c>
      <c r="M287" s="9" t="s">
        <v>371</v>
      </c>
      <c r="N287" s="12" t="s">
        <v>1359</v>
      </c>
      <c r="O287" s="12" t="s">
        <v>1360</v>
      </c>
      <c r="R287" s="12" t="s">
        <v>1361</v>
      </c>
    </row>
    <row r="288" spans="1:19" x14ac:dyDescent="0.3">
      <c r="A288" s="7">
        <v>287</v>
      </c>
      <c r="B288" s="6" t="s">
        <v>675</v>
      </c>
      <c r="C288" s="8" t="s">
        <v>35</v>
      </c>
      <c r="D288" s="6" t="s">
        <v>676</v>
      </c>
      <c r="E288" s="6" t="s">
        <v>1362</v>
      </c>
      <c r="G288" s="7" t="b">
        <f>TRUE()</f>
        <v>1</v>
      </c>
      <c r="H288" s="8" t="s">
        <v>35</v>
      </c>
      <c r="I288" s="7" t="b">
        <f>FALSE()</f>
        <v>0</v>
      </c>
      <c r="J288" s="8" t="s">
        <v>35</v>
      </c>
      <c r="K288" s="10" t="s">
        <v>60</v>
      </c>
      <c r="L288" s="8" t="s">
        <v>35</v>
      </c>
      <c r="M288" s="9" t="s">
        <v>60</v>
      </c>
      <c r="N288" s="12" t="s">
        <v>1363</v>
      </c>
      <c r="O288" s="12" t="s">
        <v>1364</v>
      </c>
      <c r="R288" s="12" t="s">
        <v>1365</v>
      </c>
    </row>
    <row r="289" spans="1:19" x14ac:dyDescent="0.3">
      <c r="A289" s="7">
        <v>288</v>
      </c>
      <c r="B289" s="6" t="s">
        <v>675</v>
      </c>
      <c r="C289" s="8" t="s">
        <v>35</v>
      </c>
      <c r="D289" s="6" t="s">
        <v>676</v>
      </c>
      <c r="E289" s="6" t="s">
        <v>1366</v>
      </c>
      <c r="G289" s="7" t="b">
        <f>TRUE()</f>
        <v>1</v>
      </c>
      <c r="H289" s="8" t="s">
        <v>35</v>
      </c>
      <c r="I289" s="7" t="b">
        <f>FALSE()</f>
        <v>0</v>
      </c>
      <c r="J289" s="8" t="s">
        <v>35</v>
      </c>
      <c r="K289" s="10" t="s">
        <v>60</v>
      </c>
      <c r="L289" s="8" t="s">
        <v>35</v>
      </c>
      <c r="M289" s="9" t="s">
        <v>60</v>
      </c>
      <c r="N289" s="12" t="s">
        <v>1359</v>
      </c>
      <c r="O289" s="12" t="s">
        <v>1360</v>
      </c>
      <c r="R289" s="12" t="s">
        <v>60</v>
      </c>
    </row>
    <row r="290" spans="1:19" x14ac:dyDescent="0.3">
      <c r="A290" s="7">
        <v>289</v>
      </c>
      <c r="B290" s="6" t="s">
        <v>675</v>
      </c>
      <c r="C290" s="8" t="s">
        <v>35</v>
      </c>
      <c r="D290" s="6" t="s">
        <v>676</v>
      </c>
      <c r="E290" s="6" t="s">
        <v>1367</v>
      </c>
      <c r="G290" s="7" t="b">
        <f>TRUE()</f>
        <v>1</v>
      </c>
      <c r="H290" s="8" t="s">
        <v>35</v>
      </c>
      <c r="I290" s="7" t="b">
        <f>FALSE()</f>
        <v>0</v>
      </c>
      <c r="J290" s="8" t="s">
        <v>35</v>
      </c>
      <c r="K290" s="10" t="s">
        <v>60</v>
      </c>
      <c r="L290" s="8" t="s">
        <v>35</v>
      </c>
      <c r="M290" s="9" t="s">
        <v>60</v>
      </c>
      <c r="N290" s="12" t="s">
        <v>1368</v>
      </c>
      <c r="O290" s="12" t="s">
        <v>643</v>
      </c>
      <c r="R290" s="12" t="s">
        <v>1369</v>
      </c>
    </row>
    <row r="291" spans="1:19" x14ac:dyDescent="0.3">
      <c r="A291" s="7">
        <v>290</v>
      </c>
      <c r="B291" s="6" t="s">
        <v>675</v>
      </c>
      <c r="C291" s="8" t="s">
        <v>35</v>
      </c>
      <c r="D291" s="6" t="s">
        <v>676</v>
      </c>
      <c r="E291" s="6" t="s">
        <v>1367</v>
      </c>
      <c r="G291" s="7" t="b">
        <f>TRUE()</f>
        <v>1</v>
      </c>
      <c r="H291" s="8" t="s">
        <v>35</v>
      </c>
      <c r="I291" s="7" t="b">
        <f>FALSE()</f>
        <v>0</v>
      </c>
      <c r="J291" s="8" t="s">
        <v>35</v>
      </c>
      <c r="K291" s="10" t="s">
        <v>1370</v>
      </c>
      <c r="L291" s="8" t="s">
        <v>35</v>
      </c>
      <c r="M291" s="9" t="s">
        <v>60</v>
      </c>
      <c r="N291" s="12" t="s">
        <v>1371</v>
      </c>
      <c r="O291" s="12" t="s">
        <v>643</v>
      </c>
      <c r="R291" s="12" t="s">
        <v>1372</v>
      </c>
    </row>
    <row r="292" spans="1:19" x14ac:dyDescent="0.3">
      <c r="A292" s="7">
        <v>291</v>
      </c>
      <c r="B292" s="6" t="s">
        <v>675</v>
      </c>
      <c r="C292" s="8" t="s">
        <v>35</v>
      </c>
      <c r="D292" s="6" t="s">
        <v>676</v>
      </c>
      <c r="E292" s="6" t="s">
        <v>1373</v>
      </c>
      <c r="G292" s="7" t="b">
        <f>TRUE()</f>
        <v>1</v>
      </c>
      <c r="H292" s="8" t="s">
        <v>35</v>
      </c>
      <c r="I292" s="7" t="b">
        <f>FALSE()</f>
        <v>0</v>
      </c>
      <c r="J292" s="8" t="s">
        <v>35</v>
      </c>
      <c r="K292" s="10" t="s">
        <v>60</v>
      </c>
      <c r="L292" s="8" t="s">
        <v>35</v>
      </c>
      <c r="M292" s="9" t="s">
        <v>1374</v>
      </c>
      <c r="N292" s="12" t="s">
        <v>1375</v>
      </c>
      <c r="O292" s="12" t="s">
        <v>643</v>
      </c>
      <c r="R292" s="12" t="s">
        <v>1376</v>
      </c>
    </row>
    <row r="293" spans="1:19" x14ac:dyDescent="0.3">
      <c r="A293" s="7">
        <v>292</v>
      </c>
      <c r="B293" s="6" t="s">
        <v>675</v>
      </c>
      <c r="C293" s="8" t="s">
        <v>35</v>
      </c>
      <c r="D293" s="6" t="s">
        <v>676</v>
      </c>
      <c r="E293" s="6" t="s">
        <v>1377</v>
      </c>
      <c r="G293" s="7" t="b">
        <f>TRUE()</f>
        <v>1</v>
      </c>
      <c r="H293" s="8" t="s">
        <v>35</v>
      </c>
      <c r="I293" s="7" t="b">
        <f>FALSE()</f>
        <v>0</v>
      </c>
      <c r="J293" s="8" t="s">
        <v>35</v>
      </c>
      <c r="K293" s="10" t="s">
        <v>60</v>
      </c>
      <c r="L293" s="8" t="s">
        <v>35</v>
      </c>
      <c r="M293" s="9" t="s">
        <v>60</v>
      </c>
      <c r="N293" s="12" t="s">
        <v>1378</v>
      </c>
      <c r="O293" s="12" t="s">
        <v>1379</v>
      </c>
      <c r="R293" s="12" t="s">
        <v>1345</v>
      </c>
    </row>
    <row r="294" spans="1:19" x14ac:dyDescent="0.3">
      <c r="A294" s="7">
        <v>293</v>
      </c>
      <c r="B294" s="6" t="s">
        <v>675</v>
      </c>
      <c r="C294" s="8" t="s">
        <v>35</v>
      </c>
      <c r="D294" s="6" t="s">
        <v>676</v>
      </c>
      <c r="E294" s="6" t="s">
        <v>1380</v>
      </c>
      <c r="G294" s="7" t="b">
        <f>TRUE()</f>
        <v>1</v>
      </c>
      <c r="H294" s="8" t="s">
        <v>35</v>
      </c>
      <c r="I294" s="7" t="b">
        <f>FALSE()</f>
        <v>0</v>
      </c>
      <c r="J294" s="8" t="s">
        <v>35</v>
      </c>
      <c r="K294" s="10" t="s">
        <v>60</v>
      </c>
      <c r="L294" s="8" t="s">
        <v>35</v>
      </c>
      <c r="M294" s="9" t="s">
        <v>60</v>
      </c>
      <c r="N294" s="12" t="s">
        <v>617</v>
      </c>
      <c r="O294" s="12" t="s">
        <v>617</v>
      </c>
      <c r="R294" s="12" t="s">
        <v>1345</v>
      </c>
    </row>
    <row r="295" spans="1:19" x14ac:dyDescent="0.3">
      <c r="A295" s="7">
        <v>294</v>
      </c>
      <c r="B295" s="6" t="s">
        <v>675</v>
      </c>
      <c r="C295" s="8" t="s">
        <v>35</v>
      </c>
      <c r="D295" s="6" t="s">
        <v>676</v>
      </c>
      <c r="E295" s="6" t="s">
        <v>1381</v>
      </c>
      <c r="G295" s="7" t="b">
        <f>TRUE()</f>
        <v>1</v>
      </c>
      <c r="H295" s="8" t="s">
        <v>35</v>
      </c>
      <c r="I295" s="7" t="b">
        <f>FALSE()</f>
        <v>0</v>
      </c>
      <c r="J295" s="8" t="s">
        <v>35</v>
      </c>
      <c r="K295" s="10" t="s">
        <v>60</v>
      </c>
      <c r="L295" s="8" t="s">
        <v>35</v>
      </c>
      <c r="M295" s="9" t="s">
        <v>60</v>
      </c>
      <c r="N295" s="12" t="s">
        <v>1382</v>
      </c>
      <c r="O295" s="12" t="s">
        <v>1360</v>
      </c>
      <c r="R295" s="12" t="s">
        <v>60</v>
      </c>
    </row>
    <row r="296" spans="1:19" x14ac:dyDescent="0.3">
      <c r="A296" s="7">
        <v>295</v>
      </c>
      <c r="B296" s="6" t="s">
        <v>112</v>
      </c>
      <c r="C296" s="8" t="s">
        <v>35</v>
      </c>
      <c r="D296" s="6" t="s">
        <v>113</v>
      </c>
      <c r="E296" s="6" t="s">
        <v>102</v>
      </c>
      <c r="F296" s="9" t="s">
        <v>103</v>
      </c>
      <c r="G296" s="7" t="b">
        <f>TRUE()</f>
        <v>1</v>
      </c>
      <c r="H296" s="8" t="s">
        <v>35</v>
      </c>
      <c r="I296" s="7" t="b">
        <f>FALSE()</f>
        <v>0</v>
      </c>
      <c r="J296" s="8" t="s">
        <v>35</v>
      </c>
      <c r="K296" s="10" t="s">
        <v>60</v>
      </c>
      <c r="L296" s="8" t="s">
        <v>35</v>
      </c>
      <c r="M296" s="9" t="s">
        <v>114</v>
      </c>
      <c r="N296" s="12" t="s">
        <v>1383</v>
      </c>
      <c r="O296" s="12" t="s">
        <v>81</v>
      </c>
      <c r="R296" s="12" t="s">
        <v>1384</v>
      </c>
    </row>
    <row r="297" spans="1:19" x14ac:dyDescent="0.3">
      <c r="A297" s="7">
        <v>296</v>
      </c>
      <c r="B297" s="6" t="s">
        <v>112</v>
      </c>
      <c r="C297" s="8" t="s">
        <v>35</v>
      </c>
      <c r="D297" s="6" t="s">
        <v>113</v>
      </c>
      <c r="E297" s="6" t="s">
        <v>1316</v>
      </c>
      <c r="F297" s="9" t="s">
        <v>1317</v>
      </c>
      <c r="G297" s="7" t="b">
        <f>TRUE()</f>
        <v>1</v>
      </c>
      <c r="H297" s="8" t="s">
        <v>35</v>
      </c>
      <c r="I297" s="7" t="b">
        <f>FALSE()</f>
        <v>0</v>
      </c>
      <c r="J297" s="8" t="s">
        <v>35</v>
      </c>
      <c r="K297" s="10" t="s">
        <v>60</v>
      </c>
      <c r="L297" s="8" t="s">
        <v>35</v>
      </c>
      <c r="M297" s="9" t="s">
        <v>60</v>
      </c>
      <c r="N297" s="12" t="s">
        <v>1318</v>
      </c>
      <c r="O297" s="12" t="s">
        <v>81</v>
      </c>
      <c r="R297" s="12" t="s">
        <v>1038</v>
      </c>
    </row>
    <row r="298" spans="1:19" x14ac:dyDescent="0.3">
      <c r="A298" s="7">
        <v>297</v>
      </c>
      <c r="B298" s="6" t="s">
        <v>112</v>
      </c>
      <c r="C298" s="8" t="s">
        <v>35</v>
      </c>
      <c r="D298" s="6" t="s">
        <v>113</v>
      </c>
      <c r="E298" s="6" t="s">
        <v>1385</v>
      </c>
      <c r="G298" s="7" t="b">
        <f>TRUE()</f>
        <v>1</v>
      </c>
      <c r="H298" s="8" t="s">
        <v>35</v>
      </c>
      <c r="I298" s="7" t="b">
        <f>FALSE()</f>
        <v>0</v>
      </c>
      <c r="J298" s="8" t="s">
        <v>35</v>
      </c>
      <c r="K298" s="10" t="s">
        <v>60</v>
      </c>
      <c r="L298" s="8" t="s">
        <v>35</v>
      </c>
      <c r="M298" s="9" t="s">
        <v>60</v>
      </c>
      <c r="N298" s="12" t="s">
        <v>1386</v>
      </c>
      <c r="O298" s="12" t="s">
        <v>81</v>
      </c>
      <c r="R298" s="12" t="s">
        <v>60</v>
      </c>
    </row>
    <row r="299" spans="1:19" ht="26.4" x14ac:dyDescent="0.3">
      <c r="A299" s="7">
        <v>298</v>
      </c>
      <c r="B299" s="6" t="s">
        <v>1387</v>
      </c>
      <c r="C299" s="8" t="s">
        <v>32</v>
      </c>
      <c r="D299" s="6" t="s">
        <v>1388</v>
      </c>
      <c r="E299" s="6" t="s">
        <v>1388</v>
      </c>
      <c r="F299" s="9" t="s">
        <v>1389</v>
      </c>
      <c r="G299" s="7" t="b">
        <f>TRUE()</f>
        <v>1</v>
      </c>
      <c r="H299" s="8" t="s">
        <v>35</v>
      </c>
      <c r="I299" s="7" t="b">
        <f>FALSE()</f>
        <v>0</v>
      </c>
      <c r="J299" s="8" t="s">
        <v>35</v>
      </c>
      <c r="K299" s="10">
        <v>1.5</v>
      </c>
      <c r="L299" s="8" t="s">
        <v>35</v>
      </c>
      <c r="M299" s="9" t="s">
        <v>68</v>
      </c>
      <c r="N299" s="12" t="s">
        <v>1390</v>
      </c>
      <c r="O299" s="12" t="s">
        <v>429</v>
      </c>
      <c r="R299" s="12" t="s">
        <v>1391</v>
      </c>
    </row>
    <row r="300" spans="1:19" x14ac:dyDescent="0.3">
      <c r="A300" s="7">
        <v>299</v>
      </c>
      <c r="B300" s="6" t="s">
        <v>1387</v>
      </c>
      <c r="C300" s="8" t="s">
        <v>35</v>
      </c>
      <c r="D300" s="6" t="s">
        <v>1388</v>
      </c>
      <c r="E300" s="6" t="s">
        <v>1295</v>
      </c>
      <c r="G300" s="7" t="b">
        <f>TRUE()</f>
        <v>1</v>
      </c>
      <c r="H300" s="8" t="s">
        <v>35</v>
      </c>
      <c r="I300" s="7" t="b">
        <f>FALSE()</f>
        <v>0</v>
      </c>
      <c r="J300" s="8" t="s">
        <v>35</v>
      </c>
      <c r="K300" s="10" t="s">
        <v>60</v>
      </c>
      <c r="L300" s="8" t="s">
        <v>35</v>
      </c>
      <c r="M300" s="9" t="s">
        <v>60</v>
      </c>
      <c r="N300" s="12" t="s">
        <v>1296</v>
      </c>
      <c r="O300" s="12" t="s">
        <v>429</v>
      </c>
      <c r="R300" s="12" t="s">
        <v>60</v>
      </c>
    </row>
    <row r="301" spans="1:19" x14ac:dyDescent="0.3">
      <c r="A301" s="7">
        <v>300</v>
      </c>
      <c r="B301" s="6" t="s">
        <v>475</v>
      </c>
      <c r="C301" s="8" t="s">
        <v>35</v>
      </c>
      <c r="D301" s="6" t="s">
        <v>476</v>
      </c>
      <c r="E301" s="6" t="s">
        <v>1377</v>
      </c>
      <c r="G301" s="7" t="b">
        <f>TRUE()</f>
        <v>1</v>
      </c>
      <c r="H301" s="8" t="s">
        <v>35</v>
      </c>
      <c r="I301" s="7" t="b">
        <f>FALSE()</f>
        <v>0</v>
      </c>
      <c r="J301" s="8" t="s">
        <v>35</v>
      </c>
      <c r="K301" s="10" t="s">
        <v>60</v>
      </c>
      <c r="L301" s="8" t="s">
        <v>35</v>
      </c>
      <c r="M301" s="9" t="s">
        <v>60</v>
      </c>
      <c r="N301" s="12" t="s">
        <v>1378</v>
      </c>
      <c r="O301" s="12" t="s">
        <v>1379</v>
      </c>
      <c r="R301" s="12" t="s">
        <v>1345</v>
      </c>
    </row>
    <row r="302" spans="1:19" x14ac:dyDescent="0.3">
      <c r="A302" s="7">
        <v>301</v>
      </c>
      <c r="B302" s="6" t="s">
        <v>475</v>
      </c>
      <c r="C302" s="8" t="s">
        <v>35</v>
      </c>
      <c r="D302" s="6" t="s">
        <v>476</v>
      </c>
      <c r="E302" s="6" t="s">
        <v>1295</v>
      </c>
      <c r="G302" s="7" t="b">
        <f>TRUE()</f>
        <v>1</v>
      </c>
      <c r="H302" s="8" t="s">
        <v>35</v>
      </c>
      <c r="I302" s="7" t="b">
        <f>FALSE()</f>
        <v>0</v>
      </c>
      <c r="J302" s="8" t="s">
        <v>32</v>
      </c>
      <c r="K302" s="10" t="s">
        <v>60</v>
      </c>
      <c r="L302" s="8" t="s">
        <v>35</v>
      </c>
      <c r="M302" s="9" t="s">
        <v>60</v>
      </c>
      <c r="N302" s="12" t="s">
        <v>1296</v>
      </c>
      <c r="O302" s="12" t="s">
        <v>429</v>
      </c>
      <c r="R302" s="12" t="s">
        <v>60</v>
      </c>
      <c r="S302" s="12" t="s">
        <v>1392</v>
      </c>
    </row>
    <row r="303" spans="1:19" x14ac:dyDescent="0.3">
      <c r="A303" s="7">
        <v>302</v>
      </c>
      <c r="B303" s="6" t="s">
        <v>716</v>
      </c>
      <c r="C303" s="8" t="s">
        <v>35</v>
      </c>
      <c r="D303" s="6" t="s">
        <v>242</v>
      </c>
      <c r="E303" s="6" t="s">
        <v>1393</v>
      </c>
      <c r="F303" s="9" t="s">
        <v>1293</v>
      </c>
      <c r="G303" s="7" t="b">
        <f>TRUE()</f>
        <v>1</v>
      </c>
      <c r="H303" s="8" t="s">
        <v>35</v>
      </c>
      <c r="I303" s="7" t="b">
        <f>FALSE()</f>
        <v>0</v>
      </c>
      <c r="J303" s="8" t="s">
        <v>32</v>
      </c>
      <c r="K303" s="10" t="s">
        <v>60</v>
      </c>
      <c r="L303" s="8" t="s">
        <v>35</v>
      </c>
      <c r="M303" s="9" t="s">
        <v>60</v>
      </c>
      <c r="N303" s="12" t="s">
        <v>1394</v>
      </c>
      <c r="O303" s="12" t="s">
        <v>1284</v>
      </c>
      <c r="R303" s="12" t="s">
        <v>60</v>
      </c>
    </row>
    <row r="304" spans="1:19" x14ac:dyDescent="0.3">
      <c r="A304" s="7">
        <v>303</v>
      </c>
      <c r="B304" s="6" t="s">
        <v>716</v>
      </c>
      <c r="C304" s="8" t="s">
        <v>35</v>
      </c>
      <c r="D304" s="6" t="s">
        <v>242</v>
      </c>
      <c r="E304" s="6" t="s">
        <v>1381</v>
      </c>
      <c r="G304" s="7" t="b">
        <f>TRUE()</f>
        <v>1</v>
      </c>
      <c r="H304" s="8" t="s">
        <v>35</v>
      </c>
      <c r="I304" s="7" t="b">
        <f>FALSE()</f>
        <v>0</v>
      </c>
      <c r="J304" s="8" t="s">
        <v>32</v>
      </c>
      <c r="K304" s="10" t="s">
        <v>60</v>
      </c>
      <c r="L304" s="8" t="s">
        <v>35</v>
      </c>
      <c r="M304" s="9" t="s">
        <v>60</v>
      </c>
      <c r="N304" s="12" t="s">
        <v>1395</v>
      </c>
      <c r="O304" s="12" t="s">
        <v>1360</v>
      </c>
      <c r="R304" s="12" t="s">
        <v>60</v>
      </c>
    </row>
    <row r="305" spans="1:19" ht="26.4" x14ac:dyDescent="0.3">
      <c r="A305" s="7">
        <v>304</v>
      </c>
      <c r="B305" s="6" t="s">
        <v>575</v>
      </c>
      <c r="C305" s="8" t="s">
        <v>32</v>
      </c>
      <c r="D305" s="6" t="s">
        <v>577</v>
      </c>
      <c r="E305" s="6" t="s">
        <v>577</v>
      </c>
      <c r="F305" s="9" t="s">
        <v>1396</v>
      </c>
      <c r="G305" s="7" t="b">
        <f>TRUE()</f>
        <v>1</v>
      </c>
      <c r="H305" s="8" t="s">
        <v>35</v>
      </c>
      <c r="I305" s="7" t="b">
        <f>FALSE()</f>
        <v>0</v>
      </c>
      <c r="J305" s="8" t="s">
        <v>35</v>
      </c>
      <c r="K305" s="10">
        <v>15</v>
      </c>
      <c r="L305" s="8" t="s">
        <v>35</v>
      </c>
      <c r="M305" s="9" t="s">
        <v>593</v>
      </c>
      <c r="N305" s="12" t="s">
        <v>1397</v>
      </c>
      <c r="O305" s="12" t="s">
        <v>94</v>
      </c>
      <c r="R305" s="12" t="s">
        <v>1398</v>
      </c>
      <c r="S305" s="12" t="s">
        <v>1399</v>
      </c>
    </row>
    <row r="306" spans="1:19" x14ac:dyDescent="0.3">
      <c r="A306" s="7">
        <v>305</v>
      </c>
      <c r="B306" s="6" t="s">
        <v>121</v>
      </c>
      <c r="C306" s="8" t="s">
        <v>35</v>
      </c>
      <c r="D306" s="6" t="s">
        <v>102</v>
      </c>
      <c r="E306" s="6" t="s">
        <v>1400</v>
      </c>
      <c r="G306" s="7" t="b">
        <f>TRUE()</f>
        <v>1</v>
      </c>
      <c r="H306" s="8" t="s">
        <v>35</v>
      </c>
      <c r="I306" s="7" t="b">
        <f>FALSE()</f>
        <v>0</v>
      </c>
      <c r="J306" s="8" t="s">
        <v>35</v>
      </c>
      <c r="K306" s="10" t="s">
        <v>60</v>
      </c>
      <c r="L306" s="8" t="s">
        <v>35</v>
      </c>
      <c r="M306" s="9" t="s">
        <v>114</v>
      </c>
      <c r="N306" s="12" t="s">
        <v>1401</v>
      </c>
      <c r="O306" s="12" t="s">
        <v>94</v>
      </c>
      <c r="R306" s="12" t="s">
        <v>1402</v>
      </c>
    </row>
    <row r="307" spans="1:19" ht="26.4" x14ac:dyDescent="0.3">
      <c r="A307" s="7">
        <v>306</v>
      </c>
      <c r="B307" s="6" t="s">
        <v>121</v>
      </c>
      <c r="C307" s="8" t="s">
        <v>35</v>
      </c>
      <c r="D307" s="6" t="s">
        <v>102</v>
      </c>
      <c r="E307" s="6" t="s">
        <v>577</v>
      </c>
      <c r="G307" s="7" t="b">
        <f>TRUE()</f>
        <v>1</v>
      </c>
      <c r="H307" s="8" t="s">
        <v>35</v>
      </c>
      <c r="I307" s="7" t="b">
        <f>FALSE()</f>
        <v>0</v>
      </c>
      <c r="J307" s="8" t="s">
        <v>35</v>
      </c>
      <c r="K307" s="10" t="s">
        <v>60</v>
      </c>
      <c r="L307" s="8" t="s">
        <v>35</v>
      </c>
      <c r="M307" s="9" t="s">
        <v>371</v>
      </c>
      <c r="N307" s="12" t="s">
        <v>1403</v>
      </c>
      <c r="O307" s="12" t="s">
        <v>94</v>
      </c>
      <c r="R307" s="12" t="s">
        <v>1404</v>
      </c>
    </row>
    <row r="308" spans="1:19" ht="39.6" x14ac:dyDescent="0.3">
      <c r="A308" s="7">
        <v>307</v>
      </c>
      <c r="B308" s="6" t="s">
        <v>121</v>
      </c>
      <c r="C308" s="8" t="s">
        <v>35</v>
      </c>
      <c r="D308" s="6" t="s">
        <v>102</v>
      </c>
      <c r="E308" s="6" t="s">
        <v>1405</v>
      </c>
      <c r="G308" s="7" t="b">
        <f>TRUE()</f>
        <v>1</v>
      </c>
      <c r="H308" s="8" t="s">
        <v>35</v>
      </c>
      <c r="I308" s="7" t="b">
        <f>FALSE()</f>
        <v>0</v>
      </c>
      <c r="J308" s="8" t="s">
        <v>32</v>
      </c>
      <c r="K308" s="10" t="s">
        <v>1406</v>
      </c>
      <c r="L308" s="8" t="s">
        <v>35</v>
      </c>
      <c r="M308" s="9" t="s">
        <v>60</v>
      </c>
      <c r="N308" s="12" t="s">
        <v>1407</v>
      </c>
      <c r="O308" s="12" t="s">
        <v>81</v>
      </c>
      <c r="R308" s="12" t="s">
        <v>1408</v>
      </c>
      <c r="S308" s="12" t="s">
        <v>1409</v>
      </c>
    </row>
    <row r="309" spans="1:19" x14ac:dyDescent="0.3">
      <c r="A309" s="7">
        <v>308</v>
      </c>
      <c r="B309" s="6" t="s">
        <v>121</v>
      </c>
      <c r="C309" s="8" t="s">
        <v>35</v>
      </c>
      <c r="D309" s="6" t="s">
        <v>102</v>
      </c>
      <c r="E309" s="6" t="s">
        <v>1316</v>
      </c>
      <c r="F309" s="9" t="s">
        <v>1317</v>
      </c>
      <c r="G309" s="7" t="b">
        <f>TRUE()</f>
        <v>1</v>
      </c>
      <c r="H309" s="8" t="s">
        <v>35</v>
      </c>
      <c r="I309" s="7" t="b">
        <f>FALSE()</f>
        <v>0</v>
      </c>
      <c r="J309" s="8" t="s">
        <v>35</v>
      </c>
      <c r="K309" s="10" t="s">
        <v>60</v>
      </c>
      <c r="L309" s="8" t="s">
        <v>35</v>
      </c>
      <c r="M309" s="9" t="s">
        <v>60</v>
      </c>
      <c r="N309" s="12" t="s">
        <v>1318</v>
      </c>
      <c r="O309" s="12" t="s">
        <v>81</v>
      </c>
      <c r="R309" s="12" t="s">
        <v>1038</v>
      </c>
    </row>
    <row r="310" spans="1:19" ht="26.4" x14ac:dyDescent="0.3">
      <c r="A310" s="7">
        <v>309</v>
      </c>
      <c r="B310" s="6" t="s">
        <v>1410</v>
      </c>
      <c r="C310" s="8" t="s">
        <v>32</v>
      </c>
      <c r="D310" s="6" t="s">
        <v>1411</v>
      </c>
      <c r="E310" s="6" t="s">
        <v>1411</v>
      </c>
      <c r="F310" s="9" t="s">
        <v>1412</v>
      </c>
      <c r="G310" s="7" t="b">
        <f>TRUE()</f>
        <v>1</v>
      </c>
      <c r="H310" s="8" t="s">
        <v>35</v>
      </c>
      <c r="I310" s="7" t="b">
        <f>FALSE()</f>
        <v>0</v>
      </c>
      <c r="J310" s="8" t="s">
        <v>35</v>
      </c>
      <c r="K310" s="10" t="s">
        <v>1413</v>
      </c>
      <c r="L310" s="8" t="s">
        <v>35</v>
      </c>
      <c r="M310" s="9" t="s">
        <v>1414</v>
      </c>
      <c r="N310" s="12" t="s">
        <v>1415</v>
      </c>
      <c r="O310" s="12" t="s">
        <v>1416</v>
      </c>
      <c r="R310" s="12" t="s">
        <v>894</v>
      </c>
    </row>
    <row r="311" spans="1:19" ht="26.4" x14ac:dyDescent="0.3">
      <c r="A311" s="7">
        <v>310</v>
      </c>
      <c r="B311" s="6" t="s">
        <v>1410</v>
      </c>
      <c r="C311" s="8" t="s">
        <v>35</v>
      </c>
      <c r="D311" s="6" t="s">
        <v>1411</v>
      </c>
      <c r="E311" s="6" t="s">
        <v>1417</v>
      </c>
      <c r="G311" s="7" t="b">
        <f>TRUE()</f>
        <v>1</v>
      </c>
      <c r="H311" s="8" t="s">
        <v>35</v>
      </c>
      <c r="I311" s="7" t="b">
        <f>FALSE()</f>
        <v>0</v>
      </c>
      <c r="J311" s="8" t="s">
        <v>35</v>
      </c>
      <c r="K311" s="10">
        <v>12</v>
      </c>
      <c r="L311" s="8" t="s">
        <v>35</v>
      </c>
      <c r="M311" s="9" t="s">
        <v>146</v>
      </c>
      <c r="N311" s="12" t="s">
        <v>1418</v>
      </c>
      <c r="O311" s="12" t="s">
        <v>1416</v>
      </c>
      <c r="R311" s="12" t="s">
        <v>1419</v>
      </c>
    </row>
    <row r="312" spans="1:19" x14ac:dyDescent="0.3">
      <c r="A312" s="7">
        <v>311</v>
      </c>
      <c r="B312" s="6" t="s">
        <v>1420</v>
      </c>
      <c r="C312" s="8" t="s">
        <v>32</v>
      </c>
      <c r="D312" s="6" t="s">
        <v>180</v>
      </c>
      <c r="E312" s="6" t="s">
        <v>180</v>
      </c>
      <c r="F312" s="9" t="s">
        <v>1240</v>
      </c>
      <c r="G312" s="7" t="b">
        <f>TRUE()</f>
        <v>1</v>
      </c>
      <c r="H312" s="8" t="s">
        <v>35</v>
      </c>
      <c r="I312" s="7" t="b">
        <f>FALSE()</f>
        <v>0</v>
      </c>
      <c r="J312" s="8" t="s">
        <v>35</v>
      </c>
      <c r="K312" s="10" t="s">
        <v>1421</v>
      </c>
      <c r="L312" s="8" t="s">
        <v>35</v>
      </c>
      <c r="M312" s="9" t="s">
        <v>567</v>
      </c>
      <c r="N312" s="12" t="s">
        <v>1422</v>
      </c>
      <c r="O312" s="12" t="s">
        <v>1423</v>
      </c>
      <c r="R312" s="12" t="s">
        <v>622</v>
      </c>
    </row>
    <row r="313" spans="1:19" x14ac:dyDescent="0.3">
      <c r="A313" s="7">
        <v>312</v>
      </c>
      <c r="B313" s="6" t="s">
        <v>1420</v>
      </c>
      <c r="C313" s="8" t="s">
        <v>35</v>
      </c>
      <c r="D313" s="6" t="s">
        <v>180</v>
      </c>
      <c r="E313" s="6" t="s">
        <v>1424</v>
      </c>
      <c r="G313" s="7" t="b">
        <f>TRUE()</f>
        <v>1</v>
      </c>
      <c r="H313" s="8" t="s">
        <v>35</v>
      </c>
      <c r="I313" s="7" t="b">
        <f>FALSE()</f>
        <v>0</v>
      </c>
      <c r="J313" s="8" t="s">
        <v>35</v>
      </c>
      <c r="K313" s="10" t="s">
        <v>60</v>
      </c>
      <c r="L313" s="8" t="s">
        <v>35</v>
      </c>
      <c r="M313" s="9" t="s">
        <v>60</v>
      </c>
      <c r="N313" s="12" t="s">
        <v>1425</v>
      </c>
      <c r="O313" s="12" t="s">
        <v>166</v>
      </c>
      <c r="R313" s="12" t="s">
        <v>60</v>
      </c>
    </row>
    <row r="314" spans="1:19" x14ac:dyDescent="0.3">
      <c r="A314" s="7">
        <v>313</v>
      </c>
      <c r="B314" s="6" t="s">
        <v>1426</v>
      </c>
      <c r="C314" s="8" t="s">
        <v>32</v>
      </c>
      <c r="D314" s="6" t="s">
        <v>1427</v>
      </c>
      <c r="E314" s="6" t="s">
        <v>1427</v>
      </c>
      <c r="G314" s="7" t="b">
        <f>FALSE()</f>
        <v>0</v>
      </c>
      <c r="H314" s="8" t="s">
        <v>35</v>
      </c>
      <c r="I314" s="7" t="b">
        <f>TRUE()</f>
        <v>1</v>
      </c>
      <c r="J314" s="8" t="s">
        <v>35</v>
      </c>
      <c r="K314" s="10">
        <v>4</v>
      </c>
      <c r="L314" s="8" t="s">
        <v>35</v>
      </c>
      <c r="M314" s="9" t="s">
        <v>1428</v>
      </c>
      <c r="N314" s="12" t="s">
        <v>1429</v>
      </c>
      <c r="O314" s="12" t="s">
        <v>166</v>
      </c>
      <c r="R314" s="12" t="s">
        <v>60</v>
      </c>
    </row>
    <row r="315" spans="1:19" ht="26.4" x14ac:dyDescent="0.3">
      <c r="A315" s="7">
        <v>314</v>
      </c>
      <c r="B315" s="6" t="s">
        <v>1430</v>
      </c>
      <c r="C315" s="8" t="s">
        <v>32</v>
      </c>
      <c r="D315" s="6" t="s">
        <v>1431</v>
      </c>
      <c r="E315" s="6" t="s">
        <v>1431</v>
      </c>
      <c r="G315" s="7" t="b">
        <f>FALSE()</f>
        <v>0</v>
      </c>
      <c r="H315" s="8" t="s">
        <v>32</v>
      </c>
      <c r="I315" s="7" t="b">
        <f>FALSE()</f>
        <v>0</v>
      </c>
      <c r="J315" s="8" t="s">
        <v>35</v>
      </c>
      <c r="K315" s="10">
        <v>1</v>
      </c>
      <c r="L315" s="8" t="s">
        <v>35</v>
      </c>
      <c r="M315" s="9" t="s">
        <v>1432</v>
      </c>
      <c r="N315" s="12" t="s">
        <v>1433</v>
      </c>
      <c r="O315" s="12" t="s">
        <v>1098</v>
      </c>
      <c r="R315" s="12" t="s">
        <v>1434</v>
      </c>
    </row>
    <row r="316" spans="1:19" x14ac:dyDescent="0.3">
      <c r="A316" s="7">
        <v>315</v>
      </c>
      <c r="B316" s="6" t="s">
        <v>1430</v>
      </c>
      <c r="C316" s="8" t="s">
        <v>35</v>
      </c>
      <c r="D316" s="6" t="s">
        <v>1431</v>
      </c>
      <c r="E316" s="6" t="s">
        <v>1435</v>
      </c>
      <c r="G316" s="7" t="b">
        <f>FALSE()</f>
        <v>0</v>
      </c>
      <c r="H316" s="8" t="s">
        <v>32</v>
      </c>
      <c r="I316" s="7" t="b">
        <f>FALSE()</f>
        <v>0</v>
      </c>
      <c r="J316" s="8" t="s">
        <v>35</v>
      </c>
      <c r="K316" s="10" t="s">
        <v>1436</v>
      </c>
      <c r="L316" s="8" t="s">
        <v>35</v>
      </c>
      <c r="M316" s="9" t="s">
        <v>1437</v>
      </c>
      <c r="N316" s="12" t="s">
        <v>1438</v>
      </c>
      <c r="O316" s="12" t="s">
        <v>1098</v>
      </c>
      <c r="R316" s="12" t="s">
        <v>1439</v>
      </c>
    </row>
    <row r="317" spans="1:19" x14ac:dyDescent="0.3">
      <c r="A317" s="7">
        <v>316</v>
      </c>
      <c r="B317" s="6" t="s">
        <v>1430</v>
      </c>
      <c r="C317" s="8" t="s">
        <v>35</v>
      </c>
      <c r="D317" s="6" t="s">
        <v>1431</v>
      </c>
      <c r="E317" s="6" t="s">
        <v>1440</v>
      </c>
      <c r="G317" s="7" t="b">
        <f>FALSE()</f>
        <v>0</v>
      </c>
      <c r="H317" s="8" t="s">
        <v>32</v>
      </c>
      <c r="I317" s="7" t="b">
        <f>FALSE()</f>
        <v>0</v>
      </c>
      <c r="J317" s="8" t="s">
        <v>35</v>
      </c>
      <c r="K317" s="10" t="s">
        <v>60</v>
      </c>
      <c r="L317" s="8" t="s">
        <v>35</v>
      </c>
      <c r="M317" s="9" t="s">
        <v>60</v>
      </c>
      <c r="N317" s="12" t="s">
        <v>1441</v>
      </c>
      <c r="O317" s="12" t="s">
        <v>1098</v>
      </c>
      <c r="R317" s="12" t="s">
        <v>1442</v>
      </c>
    </row>
    <row r="318" spans="1:19" x14ac:dyDescent="0.3">
      <c r="A318" s="7">
        <v>317</v>
      </c>
      <c r="B318" s="6" t="s">
        <v>444</v>
      </c>
      <c r="C318" s="8" t="s">
        <v>32</v>
      </c>
      <c r="D318" s="6" t="s">
        <v>445</v>
      </c>
      <c r="E318" s="6" t="s">
        <v>445</v>
      </c>
      <c r="G318" s="7" t="b">
        <f>TRUE()</f>
        <v>1</v>
      </c>
      <c r="H318" s="8" t="s">
        <v>35</v>
      </c>
      <c r="I318" s="7" t="b">
        <f>FALSE()</f>
        <v>0</v>
      </c>
      <c r="J318" s="8" t="s">
        <v>35</v>
      </c>
      <c r="K318" s="10" t="s">
        <v>60</v>
      </c>
      <c r="L318" s="8" t="s">
        <v>35</v>
      </c>
      <c r="M318" s="9" t="s">
        <v>114</v>
      </c>
      <c r="N318" s="12" t="s">
        <v>1443</v>
      </c>
      <c r="O318" s="12" t="s">
        <v>889</v>
      </c>
      <c r="R318" s="12" t="s">
        <v>1444</v>
      </c>
    </row>
    <row r="319" spans="1:19" x14ac:dyDescent="0.3">
      <c r="A319" s="7">
        <v>318</v>
      </c>
      <c r="B319" s="6" t="s">
        <v>444</v>
      </c>
      <c r="C319" s="8" t="s">
        <v>35</v>
      </c>
      <c r="D319" s="6" t="s">
        <v>445</v>
      </c>
      <c r="E319" s="6" t="s">
        <v>1377</v>
      </c>
      <c r="G319" s="7" t="b">
        <f>TRUE()</f>
        <v>1</v>
      </c>
      <c r="H319" s="8" t="s">
        <v>35</v>
      </c>
      <c r="I319" s="7" t="b">
        <f>FALSE()</f>
        <v>0</v>
      </c>
      <c r="J319" s="8" t="s">
        <v>32</v>
      </c>
      <c r="K319" s="10" t="s">
        <v>60</v>
      </c>
      <c r="L319" s="8" t="s">
        <v>35</v>
      </c>
      <c r="M319" s="9" t="s">
        <v>60</v>
      </c>
      <c r="N319" s="12" t="s">
        <v>1378</v>
      </c>
      <c r="O319" s="12" t="s">
        <v>1379</v>
      </c>
      <c r="R319" s="12" t="s">
        <v>1345</v>
      </c>
    </row>
    <row r="320" spans="1:19" x14ac:dyDescent="0.3">
      <c r="A320" s="7">
        <v>319</v>
      </c>
      <c r="B320" s="6" t="s">
        <v>444</v>
      </c>
      <c r="C320" s="8" t="s">
        <v>35</v>
      </c>
      <c r="D320" s="6" t="s">
        <v>445</v>
      </c>
      <c r="E320" s="6" t="s">
        <v>1445</v>
      </c>
      <c r="G320" s="7" t="b">
        <f>FALSE()</f>
        <v>0</v>
      </c>
      <c r="H320" s="8" t="s">
        <v>32</v>
      </c>
      <c r="I320" s="7" t="b">
        <f>FALSE()</f>
        <v>0</v>
      </c>
      <c r="J320" s="8" t="s">
        <v>32</v>
      </c>
      <c r="K320" s="10" t="s">
        <v>60</v>
      </c>
      <c r="L320" s="8" t="s">
        <v>35</v>
      </c>
      <c r="M320" s="9" t="s">
        <v>60</v>
      </c>
      <c r="N320" s="12" t="s">
        <v>1446</v>
      </c>
      <c r="O320" s="12" t="s">
        <v>1447</v>
      </c>
      <c r="R320" s="12" t="s">
        <v>1448</v>
      </c>
    </row>
    <row r="321" spans="1:19" x14ac:dyDescent="0.3">
      <c r="A321" s="7">
        <v>320</v>
      </c>
      <c r="B321" s="6" t="s">
        <v>444</v>
      </c>
      <c r="C321" s="8" t="s">
        <v>35</v>
      </c>
      <c r="D321" s="6" t="s">
        <v>445</v>
      </c>
      <c r="E321" s="6" t="s">
        <v>1449</v>
      </c>
      <c r="G321" s="7" t="b">
        <f>TRUE()</f>
        <v>1</v>
      </c>
      <c r="H321" s="8" t="s">
        <v>35</v>
      </c>
      <c r="I321" s="7" t="b">
        <f>FALSE()</f>
        <v>0</v>
      </c>
      <c r="J321" s="8" t="s">
        <v>35</v>
      </c>
      <c r="K321" s="10" t="s">
        <v>60</v>
      </c>
      <c r="L321" s="8" t="s">
        <v>35</v>
      </c>
      <c r="M321" s="9" t="s">
        <v>60</v>
      </c>
      <c r="N321" s="12" t="s">
        <v>1450</v>
      </c>
      <c r="O321" s="12" t="s">
        <v>898</v>
      </c>
      <c r="R321" s="12" t="s">
        <v>60</v>
      </c>
    </row>
    <row r="322" spans="1:19" x14ac:dyDescent="0.3">
      <c r="A322" s="7">
        <v>321</v>
      </c>
      <c r="B322" s="6" t="s">
        <v>444</v>
      </c>
      <c r="C322" s="8" t="s">
        <v>35</v>
      </c>
      <c r="D322" s="6" t="s">
        <v>445</v>
      </c>
      <c r="E322" s="6" t="s">
        <v>1295</v>
      </c>
      <c r="G322" s="7" t="b">
        <f>TRUE()</f>
        <v>1</v>
      </c>
      <c r="H322" s="8" t="s">
        <v>35</v>
      </c>
      <c r="I322" s="7" t="b">
        <f>FALSE()</f>
        <v>0</v>
      </c>
      <c r="J322" s="8" t="s">
        <v>35</v>
      </c>
      <c r="K322" s="10" t="s">
        <v>60</v>
      </c>
      <c r="L322" s="8" t="s">
        <v>35</v>
      </c>
      <c r="M322" s="9" t="s">
        <v>60</v>
      </c>
      <c r="N322" s="12" t="s">
        <v>1296</v>
      </c>
      <c r="O322" s="12" t="s">
        <v>429</v>
      </c>
      <c r="R322" s="12" t="s">
        <v>60</v>
      </c>
    </row>
    <row r="323" spans="1:19" x14ac:dyDescent="0.3">
      <c r="A323" s="7">
        <v>322</v>
      </c>
      <c r="B323" s="6" t="s">
        <v>444</v>
      </c>
      <c r="C323" s="8" t="s">
        <v>35</v>
      </c>
      <c r="D323" s="6" t="s">
        <v>445</v>
      </c>
      <c r="E323" s="6" t="s">
        <v>1451</v>
      </c>
      <c r="G323" s="7" t="b">
        <f>FALSE()</f>
        <v>0</v>
      </c>
      <c r="H323" s="8" t="s">
        <v>32</v>
      </c>
      <c r="I323" s="7" t="b">
        <f>FALSE()</f>
        <v>0</v>
      </c>
      <c r="J323" s="8" t="s">
        <v>35</v>
      </c>
      <c r="K323" s="10" t="s">
        <v>60</v>
      </c>
      <c r="L323" s="8" t="s">
        <v>35</v>
      </c>
      <c r="M323" s="9" t="s">
        <v>60</v>
      </c>
      <c r="N323" s="12" t="s">
        <v>1452</v>
      </c>
      <c r="O323" s="12" t="s">
        <v>898</v>
      </c>
      <c r="R323" s="12" t="s">
        <v>1345</v>
      </c>
    </row>
    <row r="324" spans="1:19" ht="26.4" x14ac:dyDescent="0.3">
      <c r="A324" s="7">
        <v>323</v>
      </c>
      <c r="B324" s="6" t="s">
        <v>444</v>
      </c>
      <c r="C324" s="8" t="s">
        <v>35</v>
      </c>
      <c r="D324" s="6" t="s">
        <v>445</v>
      </c>
      <c r="E324" s="6" t="s">
        <v>1346</v>
      </c>
      <c r="G324" s="7" t="b">
        <f>TRUE()</f>
        <v>1</v>
      </c>
      <c r="H324" s="8" t="s">
        <v>35</v>
      </c>
      <c r="I324" s="7" t="b">
        <f>FALSE()</f>
        <v>0</v>
      </c>
      <c r="J324" s="8" t="s">
        <v>35</v>
      </c>
      <c r="K324" s="10" t="s">
        <v>60</v>
      </c>
      <c r="L324" s="8" t="s">
        <v>35</v>
      </c>
      <c r="M324" s="9" t="s">
        <v>60</v>
      </c>
      <c r="N324" s="12" t="s">
        <v>1347</v>
      </c>
      <c r="O324" s="12" t="s">
        <v>898</v>
      </c>
      <c r="R324" s="12" t="s">
        <v>1348</v>
      </c>
    </row>
    <row r="325" spans="1:19" ht="39.6" x14ac:dyDescent="0.3">
      <c r="A325" s="7">
        <v>324</v>
      </c>
      <c r="B325" s="6" t="s">
        <v>241</v>
      </c>
      <c r="C325" s="8" t="s">
        <v>35</v>
      </c>
      <c r="D325" s="6" t="s">
        <v>242</v>
      </c>
      <c r="E325" s="6" t="s">
        <v>1393</v>
      </c>
      <c r="F325" s="9" t="s">
        <v>1293</v>
      </c>
      <c r="G325" s="7" t="b">
        <f>TRUE()</f>
        <v>1</v>
      </c>
      <c r="H325" s="8" t="s">
        <v>35</v>
      </c>
      <c r="I325" s="7" t="b">
        <f>FALSE()</f>
        <v>0</v>
      </c>
      <c r="J325" s="8" t="s">
        <v>32</v>
      </c>
      <c r="K325" s="10" t="s">
        <v>60</v>
      </c>
      <c r="L325" s="8" t="s">
        <v>35</v>
      </c>
      <c r="M325" s="9" t="s">
        <v>60</v>
      </c>
      <c r="N325" s="12" t="s">
        <v>1453</v>
      </c>
      <c r="O325" s="12" t="s">
        <v>1284</v>
      </c>
      <c r="R325" s="12" t="s">
        <v>60</v>
      </c>
    </row>
    <row r="326" spans="1:19" x14ac:dyDescent="0.3">
      <c r="A326" s="7">
        <v>325</v>
      </c>
      <c r="B326" s="6" t="s">
        <v>241</v>
      </c>
      <c r="C326" s="8" t="s">
        <v>35</v>
      </c>
      <c r="D326" s="6" t="s">
        <v>242</v>
      </c>
      <c r="E326" s="6" t="s">
        <v>1381</v>
      </c>
      <c r="G326" s="7" t="b">
        <f>TRUE()</f>
        <v>1</v>
      </c>
      <c r="H326" s="8" t="s">
        <v>35</v>
      </c>
      <c r="I326" s="7" t="b">
        <f>FALSE()</f>
        <v>0</v>
      </c>
      <c r="J326" s="8" t="s">
        <v>32</v>
      </c>
      <c r="K326" s="10" t="s">
        <v>60</v>
      </c>
      <c r="L326" s="8" t="s">
        <v>35</v>
      </c>
      <c r="M326" s="9" t="s">
        <v>60</v>
      </c>
      <c r="N326" s="12" t="s">
        <v>1395</v>
      </c>
      <c r="O326" s="12" t="s">
        <v>1360</v>
      </c>
      <c r="R326" s="12" t="s">
        <v>60</v>
      </c>
    </row>
    <row r="327" spans="1:19" x14ac:dyDescent="0.3">
      <c r="A327" s="7">
        <v>326</v>
      </c>
      <c r="B327" s="6" t="s">
        <v>927</v>
      </c>
      <c r="C327" s="8" t="s">
        <v>32</v>
      </c>
      <c r="D327" s="6" t="s">
        <v>928</v>
      </c>
      <c r="E327" s="6" t="s">
        <v>928</v>
      </c>
      <c r="G327" s="7" t="b">
        <f>TRUE()</f>
        <v>1</v>
      </c>
      <c r="H327" s="8" t="s">
        <v>32</v>
      </c>
      <c r="I327" s="7" t="b">
        <f>FALSE()</f>
        <v>0</v>
      </c>
      <c r="J327" s="8" t="s">
        <v>35</v>
      </c>
      <c r="K327" s="10" t="s">
        <v>60</v>
      </c>
      <c r="L327" s="8" t="s">
        <v>35</v>
      </c>
      <c r="M327" s="9" t="s">
        <v>68</v>
      </c>
      <c r="N327" s="12" t="s">
        <v>1454</v>
      </c>
      <c r="O327" s="12" t="s">
        <v>1455</v>
      </c>
      <c r="R327" s="12" t="s">
        <v>1456</v>
      </c>
    </row>
    <row r="328" spans="1:19" x14ac:dyDescent="0.3">
      <c r="A328" s="7">
        <v>327</v>
      </c>
      <c r="B328" s="6" t="s">
        <v>927</v>
      </c>
      <c r="C328" s="8" t="s">
        <v>35</v>
      </c>
      <c r="D328" s="6" t="s">
        <v>928</v>
      </c>
      <c r="E328" s="6" t="s">
        <v>1457</v>
      </c>
      <c r="G328" s="7" t="b">
        <f>TRUE()</f>
        <v>1</v>
      </c>
      <c r="H328" s="8" t="s">
        <v>35</v>
      </c>
      <c r="I328" s="7" t="b">
        <f>FALSE()</f>
        <v>0</v>
      </c>
      <c r="J328" s="8" t="s">
        <v>32</v>
      </c>
      <c r="K328" s="10" t="s">
        <v>1458</v>
      </c>
      <c r="L328" s="8" t="s">
        <v>32</v>
      </c>
      <c r="M328" s="9" t="s">
        <v>60</v>
      </c>
      <c r="N328" s="12" t="s">
        <v>1459</v>
      </c>
      <c r="O328" s="12" t="s">
        <v>357</v>
      </c>
      <c r="R328" s="12" t="s">
        <v>1460</v>
      </c>
    </row>
    <row r="329" spans="1:19" ht="26.4" x14ac:dyDescent="0.3">
      <c r="A329" s="7">
        <v>328</v>
      </c>
      <c r="B329" s="6" t="s">
        <v>927</v>
      </c>
      <c r="C329" s="8" t="s">
        <v>35</v>
      </c>
      <c r="D329" s="6" t="s">
        <v>928</v>
      </c>
      <c r="E329" s="6" t="s">
        <v>1269</v>
      </c>
      <c r="F329" s="9" t="s">
        <v>1270</v>
      </c>
      <c r="G329" s="7" t="b">
        <f>TRUE()</f>
        <v>1</v>
      </c>
      <c r="H329" s="8" t="s">
        <v>35</v>
      </c>
      <c r="I329" s="7" t="b">
        <f>FALSE()</f>
        <v>0</v>
      </c>
      <c r="J329" s="8" t="s">
        <v>32</v>
      </c>
      <c r="K329" s="10" t="s">
        <v>1271</v>
      </c>
      <c r="L329" s="8" t="s">
        <v>35</v>
      </c>
      <c r="M329" s="9" t="s">
        <v>60</v>
      </c>
      <c r="N329" s="12" t="s">
        <v>1272</v>
      </c>
      <c r="O329" s="12" t="s">
        <v>357</v>
      </c>
      <c r="R329" s="12" t="s">
        <v>1274</v>
      </c>
      <c r="S329" s="12" t="s">
        <v>1275</v>
      </c>
    </row>
    <row r="330" spans="1:19" ht="39.6" x14ac:dyDescent="0.3">
      <c r="A330" s="7">
        <v>329</v>
      </c>
      <c r="B330" s="6" t="s">
        <v>927</v>
      </c>
      <c r="C330" s="8" t="s">
        <v>35</v>
      </c>
      <c r="D330" s="6" t="s">
        <v>928</v>
      </c>
      <c r="E330" s="6" t="s">
        <v>1405</v>
      </c>
      <c r="G330" s="7" t="b">
        <f>TRUE()</f>
        <v>1</v>
      </c>
      <c r="H330" s="8" t="s">
        <v>35</v>
      </c>
      <c r="I330" s="7" t="b">
        <f>FALSE()</f>
        <v>0</v>
      </c>
      <c r="J330" s="8" t="s">
        <v>32</v>
      </c>
      <c r="K330" s="10" t="s">
        <v>1406</v>
      </c>
      <c r="L330" s="8" t="s">
        <v>32</v>
      </c>
      <c r="M330" s="9" t="s">
        <v>60</v>
      </c>
      <c r="N330" s="12" t="s">
        <v>1407</v>
      </c>
      <c r="O330" s="12" t="s">
        <v>81</v>
      </c>
      <c r="R330" s="12" t="s">
        <v>1408</v>
      </c>
      <c r="S330" s="12" t="s">
        <v>1461</v>
      </c>
    </row>
    <row r="331" spans="1:19" x14ac:dyDescent="0.3">
      <c r="A331" s="7">
        <v>330</v>
      </c>
      <c r="B331" s="6" t="s">
        <v>927</v>
      </c>
      <c r="C331" s="8" t="s">
        <v>35</v>
      </c>
      <c r="D331" s="6" t="s">
        <v>928</v>
      </c>
      <c r="E331" s="6" t="s">
        <v>1462</v>
      </c>
      <c r="G331" s="7" t="b">
        <f>TRUE()</f>
        <v>1</v>
      </c>
      <c r="H331" s="8" t="s">
        <v>35</v>
      </c>
      <c r="I331" s="7" t="b">
        <f>FALSE()</f>
        <v>0</v>
      </c>
      <c r="J331" s="8" t="s">
        <v>32</v>
      </c>
      <c r="K331" s="10">
        <v>0</v>
      </c>
      <c r="L331" s="8" t="s">
        <v>35</v>
      </c>
      <c r="M331" s="9" t="s">
        <v>60</v>
      </c>
      <c r="N331" s="12" t="s">
        <v>1463</v>
      </c>
      <c r="O331" s="12" t="s">
        <v>898</v>
      </c>
      <c r="R331" s="12" t="s">
        <v>1464</v>
      </c>
    </row>
    <row r="332" spans="1:19" ht="26.4" x14ac:dyDescent="0.3">
      <c r="A332" s="7">
        <v>331</v>
      </c>
      <c r="B332" s="6" t="s">
        <v>927</v>
      </c>
      <c r="C332" s="8" t="s">
        <v>35</v>
      </c>
      <c r="D332" s="6" t="s">
        <v>928</v>
      </c>
      <c r="E332" s="6" t="s">
        <v>1346</v>
      </c>
      <c r="G332" s="7" t="b">
        <f>TRUE()</f>
        <v>1</v>
      </c>
      <c r="H332" s="8" t="s">
        <v>35</v>
      </c>
      <c r="I332" s="7" t="b">
        <f>FALSE()</f>
        <v>0</v>
      </c>
      <c r="J332" s="8" t="s">
        <v>32</v>
      </c>
      <c r="K332" s="10" t="s">
        <v>60</v>
      </c>
      <c r="L332" s="8" t="s">
        <v>35</v>
      </c>
      <c r="M332" s="9" t="s">
        <v>60</v>
      </c>
      <c r="N332" s="12" t="s">
        <v>1347</v>
      </c>
      <c r="O332" s="12" t="s">
        <v>898</v>
      </c>
      <c r="R332" s="12" t="s">
        <v>1348</v>
      </c>
    </row>
    <row r="333" spans="1:19" x14ac:dyDescent="0.3">
      <c r="A333" s="7">
        <v>332</v>
      </c>
      <c r="B333" s="6" t="s">
        <v>927</v>
      </c>
      <c r="C333" s="8" t="s">
        <v>35</v>
      </c>
      <c r="D333" s="6" t="s">
        <v>928</v>
      </c>
      <c r="E333" s="6" t="s">
        <v>1465</v>
      </c>
      <c r="G333" s="7" t="b">
        <f>TRUE()</f>
        <v>1</v>
      </c>
      <c r="H333" s="8" t="s">
        <v>35</v>
      </c>
      <c r="I333" s="7" t="b">
        <f>FALSE()</f>
        <v>0</v>
      </c>
      <c r="J333" s="8" t="s">
        <v>32</v>
      </c>
      <c r="K333" s="10" t="s">
        <v>60</v>
      </c>
      <c r="L333" s="8" t="s">
        <v>35</v>
      </c>
      <c r="M333" s="9" t="s">
        <v>60</v>
      </c>
      <c r="N333" s="12" t="s">
        <v>1466</v>
      </c>
      <c r="O333" s="12" t="s">
        <v>898</v>
      </c>
      <c r="R333" s="12" t="s">
        <v>60</v>
      </c>
    </row>
    <row r="334" spans="1:19" ht="66" x14ac:dyDescent="0.3">
      <c r="A334" s="7">
        <v>333</v>
      </c>
      <c r="B334" s="6" t="s">
        <v>1467</v>
      </c>
      <c r="C334" s="8" t="s">
        <v>32</v>
      </c>
      <c r="D334" s="6" t="s">
        <v>102</v>
      </c>
      <c r="E334" s="6" t="s">
        <v>102</v>
      </c>
      <c r="F334" s="9" t="s">
        <v>103</v>
      </c>
      <c r="G334" s="7" t="b">
        <f>TRUE()</f>
        <v>1</v>
      </c>
      <c r="H334" s="8" t="s">
        <v>35</v>
      </c>
      <c r="I334" s="7" t="b">
        <f>FALSE()</f>
        <v>0</v>
      </c>
      <c r="J334" s="8" t="s">
        <v>35</v>
      </c>
      <c r="K334" s="10" t="s">
        <v>1468</v>
      </c>
      <c r="L334" s="8" t="s">
        <v>35</v>
      </c>
      <c r="M334" s="9" t="s">
        <v>146</v>
      </c>
      <c r="N334" s="12" t="s">
        <v>1469</v>
      </c>
      <c r="O334" s="12" t="s">
        <v>81</v>
      </c>
      <c r="R334" s="12" t="s">
        <v>1470</v>
      </c>
    </row>
    <row r="335" spans="1:19" x14ac:dyDescent="0.3">
      <c r="A335" s="7">
        <v>334</v>
      </c>
      <c r="B335" s="6" t="s">
        <v>1467</v>
      </c>
      <c r="C335" s="8" t="s">
        <v>35</v>
      </c>
      <c r="D335" s="6" t="s">
        <v>102</v>
      </c>
      <c r="E335" s="6" t="s">
        <v>102</v>
      </c>
      <c r="F335" s="9" t="s">
        <v>103</v>
      </c>
      <c r="G335" s="7" t="b">
        <f>TRUE()</f>
        <v>1</v>
      </c>
      <c r="H335" s="8" t="s">
        <v>35</v>
      </c>
      <c r="I335" s="7" t="b">
        <f>FALSE()</f>
        <v>0</v>
      </c>
      <c r="J335" s="8" t="s">
        <v>35</v>
      </c>
      <c r="K335" s="10" t="s">
        <v>60</v>
      </c>
      <c r="L335" s="8" t="s">
        <v>35</v>
      </c>
      <c r="M335" s="9" t="s">
        <v>114</v>
      </c>
      <c r="N335" s="12" t="s">
        <v>1471</v>
      </c>
      <c r="O335" s="12" t="s">
        <v>81</v>
      </c>
      <c r="R335" s="12" t="s">
        <v>1472</v>
      </c>
    </row>
    <row r="336" spans="1:19" ht="26.4" x14ac:dyDescent="0.3">
      <c r="A336" s="7">
        <v>335</v>
      </c>
      <c r="B336" s="6" t="s">
        <v>1467</v>
      </c>
      <c r="C336" s="8" t="s">
        <v>35</v>
      </c>
      <c r="D336" s="6" t="s">
        <v>102</v>
      </c>
      <c r="E336" s="6" t="s">
        <v>1473</v>
      </c>
      <c r="G336" s="7" t="b">
        <f>TRUE()</f>
        <v>1</v>
      </c>
      <c r="H336" s="8" t="s">
        <v>35</v>
      </c>
      <c r="I336" s="7" t="b">
        <f>FALSE()</f>
        <v>0</v>
      </c>
      <c r="J336" s="8" t="s">
        <v>35</v>
      </c>
      <c r="K336" s="10" t="s">
        <v>1474</v>
      </c>
      <c r="L336" s="8" t="s">
        <v>35</v>
      </c>
      <c r="M336" s="9" t="s">
        <v>1475</v>
      </c>
      <c r="N336" s="12" t="s">
        <v>1476</v>
      </c>
      <c r="O336" s="12" t="s">
        <v>357</v>
      </c>
      <c r="R336" s="12" t="s">
        <v>1477</v>
      </c>
    </row>
    <row r="337" spans="1:19" ht="26.4" x14ac:dyDescent="0.3">
      <c r="A337" s="7">
        <v>336</v>
      </c>
      <c r="B337" s="6" t="s">
        <v>1467</v>
      </c>
      <c r="C337" s="8" t="s">
        <v>35</v>
      </c>
      <c r="D337" s="6" t="s">
        <v>102</v>
      </c>
      <c r="E337" s="6" t="s">
        <v>1478</v>
      </c>
      <c r="G337" s="7" t="b">
        <f>TRUE()</f>
        <v>1</v>
      </c>
      <c r="H337" s="8" t="s">
        <v>35</v>
      </c>
      <c r="I337" s="7" t="b">
        <f>FALSE()</f>
        <v>0</v>
      </c>
      <c r="J337" s="8" t="s">
        <v>32</v>
      </c>
      <c r="K337" s="10" t="s">
        <v>60</v>
      </c>
      <c r="L337" s="8" t="s">
        <v>35</v>
      </c>
      <c r="M337" s="9" t="s">
        <v>60</v>
      </c>
      <c r="N337" s="12" t="s">
        <v>1479</v>
      </c>
      <c r="O337" s="12" t="s">
        <v>1480</v>
      </c>
      <c r="R337" s="12" t="s">
        <v>1481</v>
      </c>
    </row>
    <row r="338" spans="1:19" x14ac:dyDescent="0.3">
      <c r="A338" s="7">
        <v>337</v>
      </c>
      <c r="B338" s="6" t="s">
        <v>1467</v>
      </c>
      <c r="C338" s="8" t="s">
        <v>35</v>
      </c>
      <c r="D338" s="6" t="s">
        <v>102</v>
      </c>
      <c r="E338" s="6" t="s">
        <v>1377</v>
      </c>
      <c r="G338" s="7" t="b">
        <f>TRUE()</f>
        <v>1</v>
      </c>
      <c r="H338" s="8" t="s">
        <v>35</v>
      </c>
      <c r="I338" s="7" t="b">
        <f>FALSE()</f>
        <v>0</v>
      </c>
      <c r="J338" s="8" t="s">
        <v>32</v>
      </c>
      <c r="K338" s="10" t="s">
        <v>60</v>
      </c>
      <c r="L338" s="8" t="s">
        <v>35</v>
      </c>
      <c r="M338" s="9" t="s">
        <v>60</v>
      </c>
      <c r="N338" s="12" t="s">
        <v>1378</v>
      </c>
      <c r="O338" s="12" t="s">
        <v>1379</v>
      </c>
      <c r="R338" s="12" t="s">
        <v>1345</v>
      </c>
    </row>
    <row r="339" spans="1:19" x14ac:dyDescent="0.3">
      <c r="A339" s="7">
        <v>338</v>
      </c>
      <c r="B339" s="6" t="s">
        <v>1467</v>
      </c>
      <c r="C339" s="8" t="s">
        <v>35</v>
      </c>
      <c r="D339" s="6" t="s">
        <v>102</v>
      </c>
      <c r="E339" s="6" t="s">
        <v>1385</v>
      </c>
      <c r="G339" s="7" t="b">
        <f>TRUE()</f>
        <v>1</v>
      </c>
      <c r="H339" s="8" t="s">
        <v>35</v>
      </c>
      <c r="I339" s="7" t="b">
        <f>FALSE()</f>
        <v>0</v>
      </c>
      <c r="J339" s="8" t="s">
        <v>32</v>
      </c>
      <c r="K339" s="10" t="s">
        <v>60</v>
      </c>
      <c r="L339" s="8" t="s">
        <v>35</v>
      </c>
      <c r="M339" s="9" t="s">
        <v>60</v>
      </c>
      <c r="N339" s="12" t="s">
        <v>1471</v>
      </c>
      <c r="O339" s="12" t="s">
        <v>1447</v>
      </c>
      <c r="R339" s="12" t="s">
        <v>60</v>
      </c>
    </row>
    <row r="340" spans="1:19" x14ac:dyDescent="0.3">
      <c r="A340" s="7">
        <v>339</v>
      </c>
      <c r="B340" s="6" t="s">
        <v>1467</v>
      </c>
      <c r="C340" s="8" t="s">
        <v>35</v>
      </c>
      <c r="D340" s="6" t="s">
        <v>102</v>
      </c>
      <c r="E340" s="6" t="s">
        <v>1316</v>
      </c>
      <c r="F340" s="9" t="s">
        <v>1317</v>
      </c>
      <c r="G340" s="7" t="b">
        <f>TRUE()</f>
        <v>1</v>
      </c>
      <c r="H340" s="8" t="s">
        <v>35</v>
      </c>
      <c r="I340" s="7" t="b">
        <f>FALSE()</f>
        <v>0</v>
      </c>
      <c r="J340" s="8" t="s">
        <v>35</v>
      </c>
      <c r="K340" s="10" t="s">
        <v>60</v>
      </c>
      <c r="L340" s="8" t="s">
        <v>35</v>
      </c>
      <c r="M340" s="9" t="s">
        <v>60</v>
      </c>
      <c r="N340" s="12" t="s">
        <v>1318</v>
      </c>
      <c r="O340" s="12" t="s">
        <v>81</v>
      </c>
      <c r="R340" s="12" t="s">
        <v>1038</v>
      </c>
    </row>
    <row r="341" spans="1:19" x14ac:dyDescent="0.3">
      <c r="A341" s="7">
        <v>340</v>
      </c>
      <c r="B341" s="6" t="s">
        <v>1482</v>
      </c>
      <c r="C341" s="8" t="s">
        <v>32</v>
      </c>
      <c r="D341" s="6" t="s">
        <v>866</v>
      </c>
      <c r="E341" s="6" t="s">
        <v>866</v>
      </c>
      <c r="G341" s="7" t="b">
        <f>TRUE()</f>
        <v>1</v>
      </c>
      <c r="H341" s="8" t="s">
        <v>35</v>
      </c>
      <c r="I341" s="7" t="b">
        <f>FALSE()</f>
        <v>0</v>
      </c>
      <c r="J341" s="8" t="s">
        <v>35</v>
      </c>
      <c r="K341" s="10" t="s">
        <v>867</v>
      </c>
      <c r="L341" s="8" t="s">
        <v>35</v>
      </c>
      <c r="M341" s="9" t="s">
        <v>68</v>
      </c>
      <c r="N341" s="12" t="s">
        <v>1483</v>
      </c>
      <c r="O341" s="12" t="s">
        <v>870</v>
      </c>
      <c r="R341" s="12" t="s">
        <v>1484</v>
      </c>
    </row>
    <row r="342" spans="1:19" x14ac:dyDescent="0.3">
      <c r="A342" s="7">
        <v>341</v>
      </c>
      <c r="B342" s="6" t="s">
        <v>88</v>
      </c>
      <c r="C342" s="8" t="s">
        <v>35</v>
      </c>
      <c r="D342" s="6" t="s">
        <v>89</v>
      </c>
      <c r="E342" s="6" t="s">
        <v>1276</v>
      </c>
      <c r="F342" s="9" t="s">
        <v>1277</v>
      </c>
      <c r="G342" s="7" t="b">
        <f>TRUE()</f>
        <v>1</v>
      </c>
      <c r="H342" s="8" t="s">
        <v>35</v>
      </c>
      <c r="I342" s="7" t="b">
        <f>FALSE()</f>
        <v>0</v>
      </c>
      <c r="J342" s="8" t="s">
        <v>35</v>
      </c>
      <c r="K342" s="10" t="s">
        <v>1302</v>
      </c>
      <c r="L342" s="8" t="s">
        <v>35</v>
      </c>
      <c r="M342" s="9" t="s">
        <v>60</v>
      </c>
      <c r="N342" s="12" t="s">
        <v>377</v>
      </c>
      <c r="O342" s="12" t="s">
        <v>357</v>
      </c>
      <c r="R342" s="12" t="s">
        <v>1279</v>
      </c>
    </row>
    <row r="343" spans="1:19" x14ac:dyDescent="0.3">
      <c r="A343" s="7">
        <v>342</v>
      </c>
      <c r="B343" s="6" t="s">
        <v>88</v>
      </c>
      <c r="C343" s="8" t="s">
        <v>35</v>
      </c>
      <c r="D343" s="6" t="s">
        <v>89</v>
      </c>
      <c r="E343" s="6" t="s">
        <v>1295</v>
      </c>
      <c r="G343" s="7" t="b">
        <f>TRUE()</f>
        <v>1</v>
      </c>
      <c r="H343" s="8" t="s">
        <v>35</v>
      </c>
      <c r="I343" s="7" t="b">
        <f>FALSE()</f>
        <v>0</v>
      </c>
      <c r="J343" s="8" t="s">
        <v>35</v>
      </c>
      <c r="K343" s="10" t="s">
        <v>60</v>
      </c>
      <c r="L343" s="8" t="s">
        <v>35</v>
      </c>
      <c r="M343" s="9" t="s">
        <v>60</v>
      </c>
      <c r="N343" s="12" t="s">
        <v>1296</v>
      </c>
      <c r="O343" s="12" t="s">
        <v>429</v>
      </c>
      <c r="R343" s="12" t="s">
        <v>60</v>
      </c>
    </row>
    <row r="344" spans="1:19" ht="39.6" x14ac:dyDescent="0.3">
      <c r="A344" s="7">
        <v>343</v>
      </c>
      <c r="B344" s="6" t="s">
        <v>1485</v>
      </c>
      <c r="C344" s="8" t="s">
        <v>32</v>
      </c>
      <c r="D344" s="6" t="s">
        <v>89</v>
      </c>
      <c r="E344" s="6" t="s">
        <v>89</v>
      </c>
      <c r="F344" s="9" t="s">
        <v>353</v>
      </c>
      <c r="G344" s="7" t="b">
        <f>TRUE()</f>
        <v>1</v>
      </c>
      <c r="H344" s="8" t="s">
        <v>35</v>
      </c>
      <c r="I344" s="7" t="b">
        <f>FALSE()</f>
        <v>0</v>
      </c>
      <c r="J344" s="8" t="s">
        <v>35</v>
      </c>
      <c r="K344" s="10" t="s">
        <v>867</v>
      </c>
      <c r="L344" s="8" t="s">
        <v>35</v>
      </c>
      <c r="M344" s="9" t="s">
        <v>1486</v>
      </c>
      <c r="N344" s="12" t="s">
        <v>1483</v>
      </c>
      <c r="O344" s="12" t="s">
        <v>870</v>
      </c>
      <c r="R344" s="12" t="s">
        <v>1484</v>
      </c>
      <c r="S344" s="12" t="s">
        <v>1487</v>
      </c>
    </row>
    <row r="345" spans="1:19" ht="26.4" x14ac:dyDescent="0.3">
      <c r="A345" s="7">
        <v>344</v>
      </c>
      <c r="B345" s="6" t="s">
        <v>884</v>
      </c>
      <c r="C345" s="8" t="s">
        <v>35</v>
      </c>
      <c r="D345" s="6" t="s">
        <v>885</v>
      </c>
      <c r="E345" s="6" t="s">
        <v>1488</v>
      </c>
      <c r="G345" s="7" t="b">
        <f>TRUE()</f>
        <v>1</v>
      </c>
      <c r="H345" s="8" t="s">
        <v>35</v>
      </c>
      <c r="I345" s="7" t="b">
        <f>FALSE()</f>
        <v>0</v>
      </c>
      <c r="J345" s="8" t="s">
        <v>35</v>
      </c>
      <c r="K345" s="10" t="s">
        <v>60</v>
      </c>
      <c r="L345" s="8" t="s">
        <v>35</v>
      </c>
      <c r="M345" s="9" t="s">
        <v>60</v>
      </c>
      <c r="N345" s="12" t="s">
        <v>888</v>
      </c>
      <c r="O345" s="12" t="s">
        <v>889</v>
      </c>
      <c r="R345" s="12" t="s">
        <v>1038</v>
      </c>
      <c r="S345" s="12" t="s">
        <v>1489</v>
      </c>
    </row>
    <row r="346" spans="1:19" x14ac:dyDescent="0.3">
      <c r="A346" s="7">
        <v>345</v>
      </c>
      <c r="B346" s="6" t="s">
        <v>884</v>
      </c>
      <c r="C346" s="8" t="s">
        <v>35</v>
      </c>
      <c r="D346" s="6" t="s">
        <v>885</v>
      </c>
      <c r="E346" s="6" t="s">
        <v>1490</v>
      </c>
      <c r="G346" s="7" t="b">
        <f>TRUE()</f>
        <v>1</v>
      </c>
      <c r="H346" s="8" t="s">
        <v>35</v>
      </c>
      <c r="I346" s="7" t="b">
        <f>FALSE()</f>
        <v>0</v>
      </c>
      <c r="J346" s="8" t="s">
        <v>35</v>
      </c>
      <c r="K346" s="10" t="s">
        <v>60</v>
      </c>
      <c r="L346" s="8" t="s">
        <v>35</v>
      </c>
      <c r="M346" s="9" t="s">
        <v>60</v>
      </c>
      <c r="N346" s="12" t="s">
        <v>1491</v>
      </c>
      <c r="O346" s="12" t="s">
        <v>889</v>
      </c>
      <c r="R346" s="12" t="s">
        <v>60</v>
      </c>
      <c r="S346" s="12" t="s">
        <v>60</v>
      </c>
    </row>
    <row r="347" spans="1:19" x14ac:dyDescent="0.3">
      <c r="A347" s="7">
        <v>346</v>
      </c>
      <c r="B347" s="6" t="s">
        <v>884</v>
      </c>
      <c r="C347" s="8" t="s">
        <v>35</v>
      </c>
      <c r="D347" s="6" t="s">
        <v>885</v>
      </c>
      <c r="E347" s="6" t="s">
        <v>1492</v>
      </c>
      <c r="G347" s="7" t="b">
        <f>TRUE()</f>
        <v>1</v>
      </c>
      <c r="H347" s="8" t="s">
        <v>35</v>
      </c>
      <c r="I347" s="7" t="b">
        <f>FALSE()</f>
        <v>0</v>
      </c>
      <c r="J347" s="8" t="s">
        <v>35</v>
      </c>
      <c r="K347" s="10" t="s">
        <v>60</v>
      </c>
      <c r="L347" s="8" t="s">
        <v>35</v>
      </c>
      <c r="M347" s="9" t="s">
        <v>60</v>
      </c>
      <c r="N347" s="12" t="s">
        <v>60</v>
      </c>
      <c r="O347" s="12" t="s">
        <v>889</v>
      </c>
      <c r="R347" s="12" t="s">
        <v>1493</v>
      </c>
    </row>
    <row r="348" spans="1:19" x14ac:dyDescent="0.3">
      <c r="A348" s="7">
        <v>347</v>
      </c>
      <c r="B348" s="6" t="s">
        <v>884</v>
      </c>
      <c r="C348" s="8" t="s">
        <v>35</v>
      </c>
      <c r="D348" s="6" t="s">
        <v>885</v>
      </c>
      <c r="E348" s="6" t="s">
        <v>1494</v>
      </c>
      <c r="G348" s="7" t="b">
        <f>FALSE()</f>
        <v>0</v>
      </c>
      <c r="H348" s="8" t="s">
        <v>35</v>
      </c>
      <c r="I348" s="7" t="b">
        <f>TRUE()</f>
        <v>1</v>
      </c>
      <c r="J348" s="8" t="s">
        <v>35</v>
      </c>
      <c r="K348" s="10" t="s">
        <v>60</v>
      </c>
      <c r="L348" s="8" t="s">
        <v>35</v>
      </c>
      <c r="M348" s="9" t="s">
        <v>60</v>
      </c>
      <c r="N348" s="12" t="s">
        <v>1495</v>
      </c>
      <c r="O348" s="12" t="s">
        <v>889</v>
      </c>
      <c r="R348" s="12" t="s">
        <v>60</v>
      </c>
    </row>
    <row r="349" spans="1:19" ht="26.4" x14ac:dyDescent="0.3">
      <c r="A349" s="7">
        <v>348</v>
      </c>
      <c r="B349" s="6" t="s">
        <v>884</v>
      </c>
      <c r="C349" s="8" t="s">
        <v>35</v>
      </c>
      <c r="D349" s="6" t="s">
        <v>885</v>
      </c>
      <c r="E349" s="6" t="s">
        <v>1496</v>
      </c>
      <c r="G349" s="7" t="b">
        <f>FALSE()</f>
        <v>0</v>
      </c>
      <c r="H349" s="8" t="s">
        <v>35</v>
      </c>
      <c r="I349" s="7" t="b">
        <f>TRUE()</f>
        <v>1</v>
      </c>
      <c r="J349" s="8" t="s">
        <v>35</v>
      </c>
      <c r="K349" s="10" t="s">
        <v>60</v>
      </c>
      <c r="L349" s="8" t="s">
        <v>35</v>
      </c>
      <c r="M349" s="9" t="s">
        <v>60</v>
      </c>
      <c r="N349" s="12" t="s">
        <v>1495</v>
      </c>
      <c r="O349" s="12" t="s">
        <v>889</v>
      </c>
      <c r="R349" s="12" t="s">
        <v>60</v>
      </c>
      <c r="S349" s="12" t="s">
        <v>1497</v>
      </c>
    </row>
    <row r="350" spans="1:19" x14ac:dyDescent="0.3">
      <c r="A350" s="7">
        <v>349</v>
      </c>
      <c r="B350" s="6" t="s">
        <v>884</v>
      </c>
      <c r="C350" s="8" t="s">
        <v>35</v>
      </c>
      <c r="D350" s="6" t="s">
        <v>885</v>
      </c>
      <c r="E350" s="6" t="s">
        <v>1498</v>
      </c>
      <c r="G350" s="7" t="b">
        <f>FALSE()</f>
        <v>0</v>
      </c>
      <c r="H350" s="8" t="s">
        <v>35</v>
      </c>
      <c r="I350" s="7" t="b">
        <f>FALSE()</f>
        <v>0</v>
      </c>
      <c r="J350" s="8" t="s">
        <v>35</v>
      </c>
      <c r="K350" s="10" t="s">
        <v>60</v>
      </c>
      <c r="L350" s="8" t="s">
        <v>35</v>
      </c>
      <c r="M350" s="9" t="s">
        <v>60</v>
      </c>
      <c r="N350" s="12" t="s">
        <v>60</v>
      </c>
      <c r="O350" s="12" t="s">
        <v>889</v>
      </c>
      <c r="R350" s="12" t="s">
        <v>1038</v>
      </c>
    </row>
    <row r="351" spans="1:19" ht="26.4" x14ac:dyDescent="0.3">
      <c r="A351" s="7">
        <v>350</v>
      </c>
      <c r="B351" s="6" t="s">
        <v>884</v>
      </c>
      <c r="C351" s="8" t="s">
        <v>35</v>
      </c>
      <c r="D351" s="6" t="s">
        <v>885</v>
      </c>
      <c r="E351" s="6" t="s">
        <v>1499</v>
      </c>
      <c r="G351" s="7" t="b">
        <f>FALSE()</f>
        <v>0</v>
      </c>
      <c r="H351" s="8" t="s">
        <v>35</v>
      </c>
      <c r="I351" s="7" t="b">
        <f>FALSE()</f>
        <v>0</v>
      </c>
      <c r="J351" s="8" t="s">
        <v>35</v>
      </c>
      <c r="K351" s="10" t="s">
        <v>60</v>
      </c>
      <c r="L351" s="8" t="s">
        <v>35</v>
      </c>
      <c r="M351" s="9" t="s">
        <v>60</v>
      </c>
      <c r="N351" s="12" t="s">
        <v>60</v>
      </c>
      <c r="O351" s="12" t="s">
        <v>889</v>
      </c>
      <c r="R351" s="12" t="s">
        <v>1038</v>
      </c>
      <c r="S351" s="12" t="s">
        <v>1500</v>
      </c>
    </row>
    <row r="352" spans="1:19" x14ac:dyDescent="0.3">
      <c r="A352" s="7">
        <v>351</v>
      </c>
      <c r="B352" s="6" t="s">
        <v>142</v>
      </c>
      <c r="C352" s="8" t="s">
        <v>32</v>
      </c>
      <c r="D352" s="6" t="s">
        <v>143</v>
      </c>
      <c r="E352" s="6" t="s">
        <v>143</v>
      </c>
      <c r="G352" s="7" t="b">
        <f>TRUE()</f>
        <v>1</v>
      </c>
      <c r="H352" s="8" t="s">
        <v>32</v>
      </c>
      <c r="I352" s="7" t="b">
        <f>FALSE()</f>
        <v>0</v>
      </c>
      <c r="J352" s="8" t="s">
        <v>35</v>
      </c>
      <c r="K352" s="10" t="s">
        <v>60</v>
      </c>
      <c r="L352" s="8" t="s">
        <v>35</v>
      </c>
      <c r="M352" s="9" t="s">
        <v>114</v>
      </c>
      <c r="N352" s="12" t="s">
        <v>1501</v>
      </c>
      <c r="O352" s="12" t="s">
        <v>1502</v>
      </c>
      <c r="R352" s="12" t="s">
        <v>60</v>
      </c>
    </row>
    <row r="353" spans="1:19" x14ac:dyDescent="0.3">
      <c r="A353" s="7">
        <v>352</v>
      </c>
      <c r="B353" s="6" t="s">
        <v>142</v>
      </c>
      <c r="C353" s="8" t="s">
        <v>35</v>
      </c>
      <c r="D353" s="6" t="s">
        <v>143</v>
      </c>
      <c r="E353" s="6" t="s">
        <v>1503</v>
      </c>
      <c r="G353" s="7" t="b">
        <f>TRUE()</f>
        <v>1</v>
      </c>
      <c r="H353" s="8" t="s">
        <v>35</v>
      </c>
      <c r="I353" s="7" t="b">
        <f>FALSE()</f>
        <v>0</v>
      </c>
      <c r="J353" s="8" t="s">
        <v>35</v>
      </c>
      <c r="K353" s="10" t="s">
        <v>60</v>
      </c>
      <c r="L353" s="8" t="s">
        <v>35</v>
      </c>
      <c r="M353" s="9" t="s">
        <v>1504</v>
      </c>
      <c r="N353" s="12" t="s">
        <v>1505</v>
      </c>
      <c r="O353" s="12" t="s">
        <v>1502</v>
      </c>
      <c r="R353" s="12" t="s">
        <v>60</v>
      </c>
    </row>
    <row r="354" spans="1:19" x14ac:dyDescent="0.3">
      <c r="A354" s="7">
        <v>353</v>
      </c>
      <c r="B354" s="6" t="s">
        <v>142</v>
      </c>
      <c r="C354" s="8" t="s">
        <v>35</v>
      </c>
      <c r="D354" s="6" t="s">
        <v>143</v>
      </c>
      <c r="E354" s="6" t="s">
        <v>1506</v>
      </c>
      <c r="G354" s="7" t="b">
        <f>TRUE()</f>
        <v>1</v>
      </c>
      <c r="H354" s="8" t="s">
        <v>35</v>
      </c>
      <c r="I354" s="7" t="b">
        <f>FALSE()</f>
        <v>0</v>
      </c>
      <c r="J354" s="8" t="s">
        <v>35</v>
      </c>
      <c r="K354" s="10" t="s">
        <v>60</v>
      </c>
      <c r="L354" s="8" t="s">
        <v>35</v>
      </c>
      <c r="M354" s="9" t="s">
        <v>114</v>
      </c>
      <c r="N354" s="12" t="s">
        <v>1507</v>
      </c>
      <c r="O354" s="12" t="s">
        <v>1502</v>
      </c>
      <c r="R354" s="12" t="s">
        <v>60</v>
      </c>
    </row>
    <row r="355" spans="1:19" x14ac:dyDescent="0.3">
      <c r="A355" s="7">
        <v>354</v>
      </c>
      <c r="B355" s="6" t="s">
        <v>142</v>
      </c>
      <c r="C355" s="8" t="s">
        <v>35</v>
      </c>
      <c r="D355" s="6" t="s">
        <v>143</v>
      </c>
      <c r="E355" s="6" t="s">
        <v>1508</v>
      </c>
      <c r="G355" s="7" t="b">
        <f>TRUE()</f>
        <v>1</v>
      </c>
      <c r="H355" s="8" t="s">
        <v>35</v>
      </c>
      <c r="I355" s="7" t="b">
        <f>FALSE()</f>
        <v>0</v>
      </c>
      <c r="J355" s="8" t="s">
        <v>35</v>
      </c>
      <c r="K355" s="10" t="s">
        <v>60</v>
      </c>
      <c r="L355" s="8" t="s">
        <v>35</v>
      </c>
      <c r="M355" s="9" t="s">
        <v>60</v>
      </c>
      <c r="N355" s="12" t="s">
        <v>1509</v>
      </c>
      <c r="O355" s="12" t="s">
        <v>1360</v>
      </c>
      <c r="R355" s="12" t="s">
        <v>60</v>
      </c>
    </row>
    <row r="356" spans="1:19" x14ac:dyDescent="0.3">
      <c r="A356" s="7">
        <v>355</v>
      </c>
      <c r="B356" s="6" t="s">
        <v>142</v>
      </c>
      <c r="C356" s="8" t="s">
        <v>35</v>
      </c>
      <c r="D356" s="6" t="s">
        <v>143</v>
      </c>
      <c r="E356" s="6" t="s">
        <v>1508</v>
      </c>
      <c r="G356" s="7" t="b">
        <f>TRUE()</f>
        <v>1</v>
      </c>
      <c r="H356" s="8" t="s">
        <v>35</v>
      </c>
      <c r="I356" s="7" t="b">
        <f>FALSE()</f>
        <v>0</v>
      </c>
      <c r="J356" s="8" t="s">
        <v>35</v>
      </c>
      <c r="K356" s="10" t="s">
        <v>60</v>
      </c>
      <c r="L356" s="8" t="s">
        <v>35</v>
      </c>
      <c r="M356" s="9" t="s">
        <v>60</v>
      </c>
      <c r="N356" s="12" t="s">
        <v>1510</v>
      </c>
      <c r="O356" s="12" t="s">
        <v>1360</v>
      </c>
      <c r="R356" s="12" t="s">
        <v>60</v>
      </c>
    </row>
    <row r="357" spans="1:19" x14ac:dyDescent="0.3">
      <c r="A357" s="7">
        <v>356</v>
      </c>
      <c r="B357" s="6" t="s">
        <v>142</v>
      </c>
      <c r="C357" s="8" t="s">
        <v>35</v>
      </c>
      <c r="D357" s="6" t="s">
        <v>143</v>
      </c>
      <c r="E357" s="6" t="s">
        <v>1508</v>
      </c>
      <c r="G357" s="7" t="b">
        <f>TRUE()</f>
        <v>1</v>
      </c>
      <c r="H357" s="8" t="s">
        <v>35</v>
      </c>
      <c r="I357" s="7" t="b">
        <f>FALSE()</f>
        <v>0</v>
      </c>
      <c r="J357" s="8" t="s">
        <v>35</v>
      </c>
      <c r="K357" s="10" t="s">
        <v>60</v>
      </c>
      <c r="L357" s="8" t="s">
        <v>35</v>
      </c>
      <c r="M357" s="9" t="s">
        <v>60</v>
      </c>
      <c r="N357" s="12" t="s">
        <v>1511</v>
      </c>
      <c r="O357" s="12" t="s">
        <v>817</v>
      </c>
      <c r="R357" s="12" t="s">
        <v>60</v>
      </c>
    </row>
    <row r="358" spans="1:19" x14ac:dyDescent="0.3">
      <c r="A358" s="7">
        <v>357</v>
      </c>
      <c r="B358" s="6" t="s">
        <v>142</v>
      </c>
      <c r="C358" s="8" t="s">
        <v>35</v>
      </c>
      <c r="D358" s="6" t="s">
        <v>143</v>
      </c>
      <c r="E358" s="6" t="s">
        <v>1508</v>
      </c>
      <c r="G358" s="7" t="b">
        <f>TRUE()</f>
        <v>1</v>
      </c>
      <c r="H358" s="8" t="s">
        <v>35</v>
      </c>
      <c r="I358" s="7" t="b">
        <f>FALSE()</f>
        <v>0</v>
      </c>
      <c r="J358" s="8" t="s">
        <v>35</v>
      </c>
      <c r="K358" s="10" t="s">
        <v>60</v>
      </c>
      <c r="L358" s="8" t="s">
        <v>35</v>
      </c>
      <c r="M358" s="9" t="s">
        <v>60</v>
      </c>
      <c r="N358" s="12" t="s">
        <v>1512</v>
      </c>
      <c r="O358" s="12" t="s">
        <v>1513</v>
      </c>
      <c r="R358" s="12" t="s">
        <v>60</v>
      </c>
    </row>
    <row r="359" spans="1:19" x14ac:dyDescent="0.3">
      <c r="A359" s="7">
        <v>358</v>
      </c>
      <c r="B359" s="6" t="s">
        <v>142</v>
      </c>
      <c r="C359" s="8" t="s">
        <v>35</v>
      </c>
      <c r="D359" s="6" t="s">
        <v>143</v>
      </c>
      <c r="E359" s="6" t="s">
        <v>1514</v>
      </c>
      <c r="G359" s="7" t="b">
        <f>TRUE()</f>
        <v>1</v>
      </c>
      <c r="H359" s="8" t="s">
        <v>35</v>
      </c>
      <c r="I359" s="7" t="b">
        <f>FALSE()</f>
        <v>0</v>
      </c>
      <c r="J359" s="8" t="s">
        <v>35</v>
      </c>
      <c r="K359" s="10" t="s">
        <v>60</v>
      </c>
      <c r="L359" s="8" t="s">
        <v>35</v>
      </c>
      <c r="M359" s="9" t="s">
        <v>60</v>
      </c>
      <c r="N359" s="12" t="s">
        <v>1515</v>
      </c>
      <c r="O359" s="12" t="s">
        <v>1480</v>
      </c>
      <c r="R359" s="12" t="s">
        <v>60</v>
      </c>
    </row>
    <row r="360" spans="1:19" x14ac:dyDescent="0.3">
      <c r="A360" s="7">
        <v>359</v>
      </c>
      <c r="B360" s="6" t="s">
        <v>142</v>
      </c>
      <c r="C360" s="8" t="s">
        <v>35</v>
      </c>
      <c r="D360" s="6" t="s">
        <v>143</v>
      </c>
      <c r="E360" s="6" t="s">
        <v>1516</v>
      </c>
      <c r="G360" s="7" t="b">
        <f>TRUE()</f>
        <v>1</v>
      </c>
      <c r="H360" s="8" t="s">
        <v>35</v>
      </c>
      <c r="I360" s="7" t="b">
        <f>FALSE()</f>
        <v>0</v>
      </c>
      <c r="J360" s="8" t="s">
        <v>35</v>
      </c>
      <c r="K360" s="10" t="s">
        <v>60</v>
      </c>
      <c r="L360" s="8" t="s">
        <v>35</v>
      </c>
      <c r="M360" s="9" t="s">
        <v>60</v>
      </c>
      <c r="N360" s="12" t="s">
        <v>1517</v>
      </c>
      <c r="O360" s="12" t="s">
        <v>174</v>
      </c>
      <c r="R360" s="12" t="s">
        <v>60</v>
      </c>
    </row>
    <row r="361" spans="1:19" x14ac:dyDescent="0.3">
      <c r="A361" s="7">
        <v>360</v>
      </c>
      <c r="B361" s="6" t="s">
        <v>142</v>
      </c>
      <c r="C361" s="8" t="s">
        <v>35</v>
      </c>
      <c r="D361" s="6" t="s">
        <v>143</v>
      </c>
      <c r="E361" s="6" t="s">
        <v>1518</v>
      </c>
      <c r="G361" s="7" t="b">
        <f>TRUE()</f>
        <v>1</v>
      </c>
      <c r="H361" s="8" t="s">
        <v>35</v>
      </c>
      <c r="I361" s="7" t="b">
        <f>FALSE()</f>
        <v>0</v>
      </c>
      <c r="J361" s="8" t="s">
        <v>35</v>
      </c>
      <c r="K361" s="10" t="s">
        <v>60</v>
      </c>
      <c r="L361" s="8" t="s">
        <v>35</v>
      </c>
      <c r="M361" s="9" t="s">
        <v>60</v>
      </c>
      <c r="N361" s="12" t="s">
        <v>1519</v>
      </c>
      <c r="O361" s="12" t="s">
        <v>174</v>
      </c>
      <c r="R361" s="12" t="s">
        <v>60</v>
      </c>
    </row>
    <row r="362" spans="1:19" x14ac:dyDescent="0.3">
      <c r="A362" s="7">
        <v>361</v>
      </c>
      <c r="B362" s="6" t="s">
        <v>142</v>
      </c>
      <c r="C362" s="8" t="s">
        <v>35</v>
      </c>
      <c r="D362" s="6" t="s">
        <v>143</v>
      </c>
      <c r="E362" s="6" t="s">
        <v>1520</v>
      </c>
      <c r="G362" s="7" t="b">
        <f>TRUE()</f>
        <v>1</v>
      </c>
      <c r="H362" s="8" t="s">
        <v>35</v>
      </c>
      <c r="I362" s="7" t="b">
        <f>FALSE()</f>
        <v>0</v>
      </c>
      <c r="J362" s="8" t="s">
        <v>35</v>
      </c>
      <c r="K362" s="10" t="s">
        <v>60</v>
      </c>
      <c r="L362" s="8" t="s">
        <v>35</v>
      </c>
      <c r="M362" s="9" t="s">
        <v>146</v>
      </c>
      <c r="N362" s="12" t="s">
        <v>1521</v>
      </c>
      <c r="O362" s="12" t="s">
        <v>617</v>
      </c>
      <c r="R362" s="12" t="s">
        <v>60</v>
      </c>
    </row>
    <row r="363" spans="1:19" x14ac:dyDescent="0.3">
      <c r="A363" s="7">
        <v>362</v>
      </c>
      <c r="B363" s="6" t="s">
        <v>142</v>
      </c>
      <c r="C363" s="8" t="s">
        <v>35</v>
      </c>
      <c r="D363" s="6" t="s">
        <v>143</v>
      </c>
      <c r="E363" s="6" t="s">
        <v>1522</v>
      </c>
      <c r="G363" s="7" t="b">
        <f>TRUE()</f>
        <v>1</v>
      </c>
      <c r="H363" s="8" t="s">
        <v>35</v>
      </c>
      <c r="I363" s="7" t="b">
        <f>FALSE()</f>
        <v>0</v>
      </c>
      <c r="J363" s="8" t="s">
        <v>35</v>
      </c>
      <c r="K363" s="10" t="s">
        <v>60</v>
      </c>
      <c r="L363" s="8" t="s">
        <v>35</v>
      </c>
      <c r="M363" s="9" t="s">
        <v>60</v>
      </c>
      <c r="N363" s="12" t="s">
        <v>1523</v>
      </c>
      <c r="O363" s="12" t="s">
        <v>617</v>
      </c>
      <c r="R363" s="12" t="s">
        <v>60</v>
      </c>
    </row>
    <row r="364" spans="1:19" x14ac:dyDescent="0.3">
      <c r="A364" s="7">
        <v>363</v>
      </c>
      <c r="B364" s="6" t="s">
        <v>142</v>
      </c>
      <c r="C364" s="8" t="s">
        <v>35</v>
      </c>
      <c r="D364" s="6" t="s">
        <v>143</v>
      </c>
      <c r="E364" s="6" t="s">
        <v>1524</v>
      </c>
      <c r="G364" s="7" t="b">
        <f>TRUE()</f>
        <v>1</v>
      </c>
      <c r="H364" s="8" t="s">
        <v>35</v>
      </c>
      <c r="I364" s="7" t="b">
        <f>FALSE()</f>
        <v>0</v>
      </c>
      <c r="J364" s="8" t="s">
        <v>35</v>
      </c>
      <c r="K364" s="10" t="s">
        <v>60</v>
      </c>
      <c r="L364" s="8" t="s">
        <v>35</v>
      </c>
      <c r="M364" s="9" t="s">
        <v>60</v>
      </c>
      <c r="N364" s="12" t="s">
        <v>173</v>
      </c>
      <c r="O364" s="12" t="s">
        <v>174</v>
      </c>
      <c r="R364" s="12" t="s">
        <v>60</v>
      </c>
    </row>
    <row r="365" spans="1:19" ht="26.4" x14ac:dyDescent="0.3">
      <c r="A365" s="7">
        <v>364</v>
      </c>
      <c r="B365" s="6" t="s">
        <v>142</v>
      </c>
      <c r="C365" s="8" t="s">
        <v>35</v>
      </c>
      <c r="D365" s="6" t="s">
        <v>143</v>
      </c>
      <c r="E365" s="6" t="s">
        <v>1525</v>
      </c>
      <c r="G365" s="7" t="b">
        <f>TRUE()</f>
        <v>1</v>
      </c>
      <c r="H365" s="8" t="s">
        <v>35</v>
      </c>
      <c r="I365" s="7" t="b">
        <f>FALSE()</f>
        <v>0</v>
      </c>
      <c r="J365" s="8" t="s">
        <v>35</v>
      </c>
      <c r="K365" s="10" t="s">
        <v>60</v>
      </c>
      <c r="L365" s="8" t="s">
        <v>35</v>
      </c>
      <c r="M365" s="9" t="s">
        <v>371</v>
      </c>
      <c r="N365" s="12" t="s">
        <v>1526</v>
      </c>
      <c r="O365" s="12" t="s">
        <v>643</v>
      </c>
      <c r="R365" s="12" t="s">
        <v>1527</v>
      </c>
    </row>
    <row r="366" spans="1:19" x14ac:dyDescent="0.3">
      <c r="A366" s="7">
        <v>365</v>
      </c>
      <c r="B366" s="6" t="s">
        <v>142</v>
      </c>
      <c r="C366" s="8" t="s">
        <v>35</v>
      </c>
      <c r="D366" s="6" t="s">
        <v>143</v>
      </c>
      <c r="E366" s="6" t="s">
        <v>1528</v>
      </c>
      <c r="G366" s="7" t="b">
        <f>TRUE()</f>
        <v>1</v>
      </c>
      <c r="H366" s="8" t="s">
        <v>35</v>
      </c>
      <c r="I366" s="7" t="b">
        <f>FALSE()</f>
        <v>0</v>
      </c>
      <c r="J366" s="8" t="s">
        <v>35</v>
      </c>
      <c r="K366" s="10" t="s">
        <v>60</v>
      </c>
      <c r="L366" s="8" t="s">
        <v>35</v>
      </c>
      <c r="M366" s="9" t="s">
        <v>60</v>
      </c>
      <c r="N366" s="12" t="s">
        <v>1529</v>
      </c>
      <c r="O366" s="12" t="s">
        <v>1530</v>
      </c>
      <c r="R366" s="12" t="s">
        <v>60</v>
      </c>
    </row>
    <row r="367" spans="1:19" x14ac:dyDescent="0.3">
      <c r="A367" s="7">
        <v>366</v>
      </c>
      <c r="B367" s="6" t="s">
        <v>142</v>
      </c>
      <c r="C367" s="8" t="s">
        <v>35</v>
      </c>
      <c r="D367" s="6" t="s">
        <v>143</v>
      </c>
      <c r="E367" s="6" t="s">
        <v>1531</v>
      </c>
      <c r="G367" s="7" t="b">
        <f>TRUE()</f>
        <v>1</v>
      </c>
      <c r="H367" s="8" t="s">
        <v>35</v>
      </c>
      <c r="I367" s="7" t="b">
        <f>FALSE()</f>
        <v>0</v>
      </c>
      <c r="J367" s="8" t="s">
        <v>32</v>
      </c>
      <c r="K367" s="10" t="s">
        <v>1532</v>
      </c>
      <c r="L367" s="8" t="s">
        <v>35</v>
      </c>
      <c r="M367" s="9" t="s">
        <v>60</v>
      </c>
      <c r="N367" s="12" t="s">
        <v>1533</v>
      </c>
      <c r="O367" s="12" t="s">
        <v>671</v>
      </c>
      <c r="R367" s="12" t="s">
        <v>1273</v>
      </c>
    </row>
    <row r="368" spans="1:19" ht="26.4" x14ac:dyDescent="0.3">
      <c r="A368" s="7">
        <v>367</v>
      </c>
      <c r="B368" s="6" t="s">
        <v>142</v>
      </c>
      <c r="C368" s="8" t="s">
        <v>35</v>
      </c>
      <c r="D368" s="6" t="s">
        <v>143</v>
      </c>
      <c r="E368" s="6" t="s">
        <v>1534</v>
      </c>
      <c r="G368" s="7" t="b">
        <f>FALSE()</f>
        <v>0</v>
      </c>
      <c r="H368" s="8" t="s">
        <v>32</v>
      </c>
      <c r="I368" s="7" t="b">
        <f>FALSE()</f>
        <v>0</v>
      </c>
      <c r="J368" s="8" t="s">
        <v>35</v>
      </c>
      <c r="K368" s="10" t="s">
        <v>60</v>
      </c>
      <c r="L368" s="8" t="s">
        <v>35</v>
      </c>
      <c r="M368" s="9" t="s">
        <v>68</v>
      </c>
      <c r="N368" s="12" t="s">
        <v>1535</v>
      </c>
      <c r="O368" s="12" t="s">
        <v>174</v>
      </c>
      <c r="R368" s="12" t="s">
        <v>1536</v>
      </c>
      <c r="S368" s="12" t="s">
        <v>1537</v>
      </c>
    </row>
    <row r="369" spans="1:18" x14ac:dyDescent="0.3">
      <c r="A369" s="7">
        <v>368</v>
      </c>
      <c r="B369" s="6" t="s">
        <v>142</v>
      </c>
      <c r="C369" s="8" t="s">
        <v>35</v>
      </c>
      <c r="D369" s="6" t="s">
        <v>143</v>
      </c>
      <c r="E369" s="6" t="s">
        <v>1538</v>
      </c>
      <c r="G369" s="7" t="b">
        <f>TRUE()</f>
        <v>1</v>
      </c>
      <c r="H369" s="8" t="s">
        <v>35</v>
      </c>
      <c r="I369" s="7" t="b">
        <f>FALSE()</f>
        <v>0</v>
      </c>
      <c r="J369" s="8" t="s">
        <v>32</v>
      </c>
      <c r="K369" s="10" t="s">
        <v>1539</v>
      </c>
      <c r="L369" s="8" t="s">
        <v>35</v>
      </c>
      <c r="M369" s="9" t="s">
        <v>146</v>
      </c>
      <c r="N369" s="12" t="s">
        <v>1540</v>
      </c>
      <c r="O369" s="12" t="s">
        <v>671</v>
      </c>
      <c r="R369" s="12" t="s">
        <v>1541</v>
      </c>
    </row>
    <row r="370" spans="1:18" x14ac:dyDescent="0.3">
      <c r="A370" s="7">
        <v>369</v>
      </c>
      <c r="B370" s="6" t="s">
        <v>142</v>
      </c>
      <c r="C370" s="8" t="s">
        <v>35</v>
      </c>
      <c r="D370" s="6" t="s">
        <v>143</v>
      </c>
      <c r="E370" s="6" t="s">
        <v>1542</v>
      </c>
      <c r="G370" s="7" t="b">
        <f>TRUE()</f>
        <v>1</v>
      </c>
      <c r="H370" s="8" t="s">
        <v>35</v>
      </c>
      <c r="I370" s="7" t="b">
        <f>FALSE()</f>
        <v>0</v>
      </c>
      <c r="J370" s="8" t="s">
        <v>32</v>
      </c>
      <c r="K370" s="10" t="s">
        <v>1543</v>
      </c>
      <c r="L370" s="8" t="s">
        <v>35</v>
      </c>
      <c r="M370" s="9" t="s">
        <v>60</v>
      </c>
      <c r="N370" s="12" t="s">
        <v>1544</v>
      </c>
      <c r="O370" s="12" t="s">
        <v>1332</v>
      </c>
      <c r="R370" s="12" t="s">
        <v>1545</v>
      </c>
    </row>
    <row r="371" spans="1:18" x14ac:dyDescent="0.3">
      <c r="A371" s="7">
        <v>370</v>
      </c>
      <c r="B371" s="6" t="s">
        <v>142</v>
      </c>
      <c r="C371" s="8" t="s">
        <v>35</v>
      </c>
      <c r="D371" s="6" t="s">
        <v>143</v>
      </c>
      <c r="E371" s="6" t="s">
        <v>1546</v>
      </c>
      <c r="G371" s="7" t="b">
        <f>TRUE()</f>
        <v>1</v>
      </c>
      <c r="H371" s="8" t="s">
        <v>35</v>
      </c>
      <c r="I371" s="7" t="b">
        <f>FALSE()</f>
        <v>0</v>
      </c>
      <c r="J371" s="8" t="s">
        <v>32</v>
      </c>
      <c r="K371" s="10" t="s">
        <v>60</v>
      </c>
      <c r="L371" s="8" t="s">
        <v>35</v>
      </c>
      <c r="M371" s="9" t="s">
        <v>60</v>
      </c>
      <c r="N371" s="12" t="s">
        <v>1547</v>
      </c>
      <c r="O371" s="12" t="s">
        <v>1332</v>
      </c>
      <c r="R371" s="12" t="s">
        <v>1548</v>
      </c>
    </row>
    <row r="372" spans="1:18" x14ac:dyDescent="0.3">
      <c r="A372" s="7">
        <v>371</v>
      </c>
      <c r="B372" s="6" t="s">
        <v>142</v>
      </c>
      <c r="C372" s="8" t="s">
        <v>35</v>
      </c>
      <c r="D372" s="6" t="s">
        <v>143</v>
      </c>
      <c r="E372" s="6" t="s">
        <v>1549</v>
      </c>
      <c r="G372" s="7" t="b">
        <f>TRUE()</f>
        <v>1</v>
      </c>
      <c r="H372" s="8" t="s">
        <v>35</v>
      </c>
      <c r="I372" s="7" t="b">
        <f>FALSE()</f>
        <v>0</v>
      </c>
      <c r="J372" s="8" t="s">
        <v>32</v>
      </c>
      <c r="K372" s="10" t="s">
        <v>60</v>
      </c>
      <c r="L372" s="8" t="s">
        <v>35</v>
      </c>
      <c r="M372" s="9" t="s">
        <v>60</v>
      </c>
      <c r="N372" s="12" t="s">
        <v>1550</v>
      </c>
      <c r="O372" s="12" t="s">
        <v>643</v>
      </c>
      <c r="R372" s="12" t="s">
        <v>1551</v>
      </c>
    </row>
    <row r="373" spans="1:18" x14ac:dyDescent="0.3">
      <c r="A373" s="7">
        <v>372</v>
      </c>
      <c r="B373" s="6" t="s">
        <v>142</v>
      </c>
      <c r="C373" s="8" t="s">
        <v>35</v>
      </c>
      <c r="D373" s="6" t="s">
        <v>143</v>
      </c>
      <c r="E373" s="6" t="s">
        <v>1366</v>
      </c>
      <c r="G373" s="7" t="b">
        <f>TRUE()</f>
        <v>1</v>
      </c>
      <c r="H373" s="8" t="s">
        <v>35</v>
      </c>
      <c r="I373" s="7" t="b">
        <f>FALSE()</f>
        <v>0</v>
      </c>
      <c r="J373" s="8" t="s">
        <v>35</v>
      </c>
      <c r="K373" s="10" t="s">
        <v>60</v>
      </c>
      <c r="L373" s="8" t="s">
        <v>35</v>
      </c>
      <c r="N373" s="12" t="s">
        <v>1552</v>
      </c>
      <c r="O373" s="12" t="s">
        <v>643</v>
      </c>
      <c r="R373" s="12" t="s">
        <v>1553</v>
      </c>
    </row>
    <row r="374" spans="1:18" x14ac:dyDescent="0.3">
      <c r="A374" s="7">
        <v>373</v>
      </c>
      <c r="B374" s="6" t="s">
        <v>142</v>
      </c>
      <c r="C374" s="8" t="s">
        <v>35</v>
      </c>
      <c r="D374" s="6" t="s">
        <v>143</v>
      </c>
      <c r="E374" s="6" t="s">
        <v>1554</v>
      </c>
      <c r="G374" s="7" t="b">
        <f>TRUE()</f>
        <v>1</v>
      </c>
      <c r="H374" s="8" t="s">
        <v>35</v>
      </c>
      <c r="I374" s="7" t="b">
        <f>FALSE()</f>
        <v>0</v>
      </c>
      <c r="J374" s="8" t="s">
        <v>35</v>
      </c>
      <c r="K374" s="10" t="s">
        <v>60</v>
      </c>
      <c r="L374" s="8" t="s">
        <v>35</v>
      </c>
      <c r="M374" s="9" t="s">
        <v>60</v>
      </c>
      <c r="N374" s="12" t="s">
        <v>1555</v>
      </c>
      <c r="O374" s="12" t="s">
        <v>1530</v>
      </c>
      <c r="R374" s="12" t="s">
        <v>982</v>
      </c>
    </row>
    <row r="375" spans="1:18" x14ac:dyDescent="0.3">
      <c r="A375" s="7">
        <v>374</v>
      </c>
      <c r="B375" s="6" t="s">
        <v>142</v>
      </c>
      <c r="C375" s="8" t="s">
        <v>35</v>
      </c>
      <c r="D375" s="6" t="s">
        <v>143</v>
      </c>
      <c r="E375" s="6" t="s">
        <v>1556</v>
      </c>
      <c r="G375" s="7" t="b">
        <f>TRUE()</f>
        <v>1</v>
      </c>
      <c r="H375" s="8" t="s">
        <v>35</v>
      </c>
      <c r="I375" s="7" t="b">
        <f>FALSE()</f>
        <v>0</v>
      </c>
      <c r="J375" s="8" t="s">
        <v>32</v>
      </c>
      <c r="K375" s="10" t="s">
        <v>1557</v>
      </c>
      <c r="L375" s="8" t="s">
        <v>35</v>
      </c>
      <c r="M375" s="9" t="s">
        <v>1558</v>
      </c>
      <c r="N375" s="12" t="s">
        <v>1559</v>
      </c>
      <c r="O375" s="12" t="s">
        <v>357</v>
      </c>
      <c r="R375" s="12" t="s">
        <v>1560</v>
      </c>
    </row>
    <row r="376" spans="1:18" x14ac:dyDescent="0.3">
      <c r="A376" s="7">
        <v>375</v>
      </c>
      <c r="B376" s="6" t="s">
        <v>142</v>
      </c>
      <c r="C376" s="8" t="s">
        <v>35</v>
      </c>
      <c r="D376" s="6" t="s">
        <v>143</v>
      </c>
      <c r="E376" s="6" t="s">
        <v>1367</v>
      </c>
      <c r="G376" s="7" t="b">
        <f>TRUE()</f>
        <v>1</v>
      </c>
      <c r="H376" s="8" t="s">
        <v>35</v>
      </c>
      <c r="I376" s="7" t="b">
        <f>FALSE()</f>
        <v>0</v>
      </c>
      <c r="J376" s="8" t="s">
        <v>35</v>
      </c>
      <c r="K376" s="10" t="s">
        <v>60</v>
      </c>
      <c r="L376" s="8" t="s">
        <v>35</v>
      </c>
      <c r="M376" s="9" t="s">
        <v>60</v>
      </c>
      <c r="N376" s="12" t="s">
        <v>1368</v>
      </c>
      <c r="O376" s="12" t="s">
        <v>643</v>
      </c>
      <c r="R376" s="12" t="s">
        <v>1369</v>
      </c>
    </row>
    <row r="377" spans="1:18" ht="26.4" x14ac:dyDescent="0.3">
      <c r="A377" s="7">
        <v>376</v>
      </c>
      <c r="B377" s="6" t="s">
        <v>142</v>
      </c>
      <c r="C377" s="8" t="s">
        <v>35</v>
      </c>
      <c r="D377" s="6" t="s">
        <v>143</v>
      </c>
      <c r="E377" s="6" t="s">
        <v>1561</v>
      </c>
      <c r="H377" s="8" t="s">
        <v>32</v>
      </c>
      <c r="I377" s="7" t="b">
        <f>FALSE()</f>
        <v>0</v>
      </c>
      <c r="J377" s="8" t="s">
        <v>35</v>
      </c>
      <c r="K377" s="10" t="s">
        <v>60</v>
      </c>
      <c r="L377" s="8" t="s">
        <v>35</v>
      </c>
      <c r="M377" s="9" t="s">
        <v>60</v>
      </c>
      <c r="N377" s="12" t="s">
        <v>1562</v>
      </c>
      <c r="O377" s="12" t="s">
        <v>1332</v>
      </c>
      <c r="R377" s="12" t="s">
        <v>622</v>
      </c>
    </row>
    <row r="378" spans="1:18" x14ac:dyDescent="0.3">
      <c r="A378" s="7">
        <v>377</v>
      </c>
      <c r="B378" s="6" t="s">
        <v>142</v>
      </c>
      <c r="C378" s="8" t="s">
        <v>35</v>
      </c>
      <c r="D378" s="6" t="s">
        <v>143</v>
      </c>
      <c r="E378" s="6" t="s">
        <v>1563</v>
      </c>
      <c r="G378" s="7" t="b">
        <f>TRUE()</f>
        <v>1</v>
      </c>
      <c r="H378" s="8" t="s">
        <v>35</v>
      </c>
      <c r="I378" s="7" t="b">
        <f>FALSE()</f>
        <v>0</v>
      </c>
      <c r="J378" s="8" t="s">
        <v>35</v>
      </c>
      <c r="K378" s="10">
        <v>1</v>
      </c>
      <c r="L378" s="8" t="s">
        <v>35</v>
      </c>
      <c r="M378" s="9" t="s">
        <v>1564</v>
      </c>
      <c r="N378" s="12" t="s">
        <v>1565</v>
      </c>
      <c r="O378" s="12" t="s">
        <v>681</v>
      </c>
      <c r="R378" s="12" t="s">
        <v>1566</v>
      </c>
    </row>
    <row r="379" spans="1:18" x14ac:dyDescent="0.3">
      <c r="A379" s="7">
        <v>378</v>
      </c>
      <c r="B379" s="6" t="s">
        <v>142</v>
      </c>
      <c r="C379" s="8" t="s">
        <v>35</v>
      </c>
      <c r="D379" s="6" t="s">
        <v>143</v>
      </c>
      <c r="E379" s="6" t="s">
        <v>1567</v>
      </c>
      <c r="G379" s="7" t="b">
        <f>TRUE()</f>
        <v>1</v>
      </c>
      <c r="H379" s="8" t="s">
        <v>35</v>
      </c>
      <c r="I379" s="7" t="b">
        <f>FALSE()</f>
        <v>0</v>
      </c>
      <c r="J379" s="8" t="s">
        <v>35</v>
      </c>
      <c r="K379" s="10" t="s">
        <v>60</v>
      </c>
      <c r="L379" s="8" t="s">
        <v>35</v>
      </c>
      <c r="M379" s="9" t="s">
        <v>60</v>
      </c>
      <c r="N379" s="12" t="s">
        <v>1568</v>
      </c>
      <c r="O379" s="12" t="s">
        <v>643</v>
      </c>
      <c r="R379" s="12" t="s">
        <v>60</v>
      </c>
    </row>
    <row r="380" spans="1:18" x14ac:dyDescent="0.3">
      <c r="A380" s="7">
        <v>379</v>
      </c>
      <c r="B380" s="6" t="s">
        <v>142</v>
      </c>
      <c r="C380" s="8" t="s">
        <v>35</v>
      </c>
      <c r="D380" s="6" t="s">
        <v>143</v>
      </c>
      <c r="E380" s="6" t="s">
        <v>1473</v>
      </c>
      <c r="G380" s="7" t="b">
        <f>TRUE()</f>
        <v>1</v>
      </c>
      <c r="H380" s="8" t="s">
        <v>35</v>
      </c>
      <c r="I380" s="7" t="b">
        <f>FALSE()</f>
        <v>0</v>
      </c>
      <c r="J380" s="8" t="s">
        <v>35</v>
      </c>
      <c r="K380" s="10" t="s">
        <v>60</v>
      </c>
      <c r="L380" s="8" t="s">
        <v>35</v>
      </c>
      <c r="M380" s="9" t="s">
        <v>60</v>
      </c>
      <c r="N380" s="12" t="s">
        <v>1569</v>
      </c>
      <c r="O380" s="12" t="s">
        <v>357</v>
      </c>
      <c r="R380" s="12" t="s">
        <v>60</v>
      </c>
    </row>
    <row r="381" spans="1:18" x14ac:dyDescent="0.3">
      <c r="A381" s="7">
        <v>380</v>
      </c>
      <c r="B381" s="6" t="s">
        <v>142</v>
      </c>
      <c r="C381" s="8" t="s">
        <v>35</v>
      </c>
      <c r="D381" s="6" t="s">
        <v>143</v>
      </c>
      <c r="E381" s="6" t="s">
        <v>1570</v>
      </c>
      <c r="G381" s="7" t="b">
        <f>TRUE()</f>
        <v>1</v>
      </c>
      <c r="H381" s="8" t="s">
        <v>32</v>
      </c>
      <c r="I381" s="7" t="b">
        <f>FALSE()</f>
        <v>0</v>
      </c>
      <c r="J381" s="8" t="s">
        <v>35</v>
      </c>
      <c r="K381" s="10" t="s">
        <v>60</v>
      </c>
      <c r="L381" s="8" t="s">
        <v>35</v>
      </c>
      <c r="M381" s="9" t="s">
        <v>60</v>
      </c>
      <c r="N381" s="12" t="s">
        <v>1571</v>
      </c>
      <c r="O381" s="12" t="s">
        <v>643</v>
      </c>
      <c r="R381" s="12" t="s">
        <v>1572</v>
      </c>
    </row>
    <row r="382" spans="1:18" x14ac:dyDescent="0.3">
      <c r="A382" s="7">
        <v>381</v>
      </c>
      <c r="B382" s="6" t="s">
        <v>142</v>
      </c>
      <c r="C382" s="8" t="s">
        <v>35</v>
      </c>
      <c r="D382" s="6" t="s">
        <v>143</v>
      </c>
      <c r="E382" s="6" t="s">
        <v>1377</v>
      </c>
      <c r="G382" s="7" t="b">
        <f>TRUE()</f>
        <v>1</v>
      </c>
      <c r="H382" s="8" t="s">
        <v>35</v>
      </c>
      <c r="I382" s="7" t="b">
        <f>FALSE()</f>
        <v>0</v>
      </c>
      <c r="J382" s="8" t="s">
        <v>35</v>
      </c>
      <c r="K382" s="10" t="s">
        <v>60</v>
      </c>
      <c r="L382" s="8" t="s">
        <v>35</v>
      </c>
      <c r="M382" s="9" t="s">
        <v>60</v>
      </c>
      <c r="N382" s="12" t="s">
        <v>1378</v>
      </c>
      <c r="O382" s="12" t="s">
        <v>1379</v>
      </c>
      <c r="R382" s="12" t="s">
        <v>1345</v>
      </c>
    </row>
    <row r="383" spans="1:18" x14ac:dyDescent="0.3">
      <c r="A383" s="7">
        <v>382</v>
      </c>
      <c r="B383" s="6" t="s">
        <v>142</v>
      </c>
      <c r="C383" s="8" t="s">
        <v>35</v>
      </c>
      <c r="D383" s="6" t="s">
        <v>143</v>
      </c>
      <c r="E383" s="6" t="s">
        <v>1573</v>
      </c>
      <c r="G383" s="7" t="b">
        <f>FALSE()</f>
        <v>0</v>
      </c>
      <c r="H383" s="8" t="s">
        <v>32</v>
      </c>
      <c r="I383" s="7" t="b">
        <f>FALSE()</f>
        <v>0</v>
      </c>
      <c r="J383" s="8" t="s">
        <v>35</v>
      </c>
      <c r="K383" s="10" t="s">
        <v>60</v>
      </c>
      <c r="L383" s="8" t="s">
        <v>35</v>
      </c>
      <c r="M383" s="9" t="s">
        <v>60</v>
      </c>
      <c r="N383" s="12" t="s">
        <v>1574</v>
      </c>
      <c r="O383" s="12" t="s">
        <v>1502</v>
      </c>
      <c r="R383" s="12" t="s">
        <v>622</v>
      </c>
    </row>
    <row r="384" spans="1:18" x14ac:dyDescent="0.3">
      <c r="A384" s="7">
        <v>383</v>
      </c>
      <c r="B384" s="6" t="s">
        <v>142</v>
      </c>
      <c r="C384" s="8" t="s">
        <v>35</v>
      </c>
      <c r="D384" s="6" t="s">
        <v>143</v>
      </c>
      <c r="E384" s="6" t="s">
        <v>1575</v>
      </c>
      <c r="G384" s="7" t="b">
        <f>FALSE()</f>
        <v>0</v>
      </c>
      <c r="H384" s="8" t="s">
        <v>32</v>
      </c>
      <c r="I384" s="7" t="b">
        <f>FALSE()</f>
        <v>0</v>
      </c>
      <c r="J384" s="8" t="s">
        <v>35</v>
      </c>
      <c r="K384" s="10" t="s">
        <v>60</v>
      </c>
      <c r="L384" s="8" t="s">
        <v>35</v>
      </c>
      <c r="M384" s="9" t="s">
        <v>60</v>
      </c>
      <c r="N384" s="12" t="s">
        <v>1576</v>
      </c>
      <c r="O384" s="12" t="s">
        <v>1332</v>
      </c>
      <c r="R384" s="12" t="s">
        <v>1577</v>
      </c>
    </row>
    <row r="385" spans="1:18" x14ac:dyDescent="0.3">
      <c r="A385" s="7">
        <v>384</v>
      </c>
      <c r="B385" s="6" t="s">
        <v>142</v>
      </c>
      <c r="C385" s="8" t="s">
        <v>35</v>
      </c>
      <c r="D385" s="6" t="s">
        <v>143</v>
      </c>
      <c r="E385" s="6" t="s">
        <v>1578</v>
      </c>
      <c r="G385" s="7" t="b">
        <f>FALSE()</f>
        <v>0</v>
      </c>
      <c r="H385" s="8" t="s">
        <v>32</v>
      </c>
      <c r="I385" s="7" t="b">
        <f>FALSE()</f>
        <v>0</v>
      </c>
      <c r="J385" s="8" t="s">
        <v>35</v>
      </c>
      <c r="K385" s="10" t="s">
        <v>60</v>
      </c>
      <c r="L385" s="8" t="s">
        <v>35</v>
      </c>
      <c r="M385" s="9" t="s">
        <v>60</v>
      </c>
      <c r="N385" s="12" t="s">
        <v>1579</v>
      </c>
      <c r="O385" s="12" t="s">
        <v>1502</v>
      </c>
      <c r="R385" s="12" t="s">
        <v>60</v>
      </c>
    </row>
    <row r="386" spans="1:18" x14ac:dyDescent="0.3">
      <c r="A386" s="7">
        <v>385</v>
      </c>
      <c r="B386" s="6" t="s">
        <v>142</v>
      </c>
      <c r="C386" s="8" t="s">
        <v>35</v>
      </c>
      <c r="D386" s="6" t="s">
        <v>143</v>
      </c>
      <c r="E386" s="6" t="s">
        <v>1580</v>
      </c>
      <c r="G386" s="7" t="b">
        <f>FALSE()</f>
        <v>0</v>
      </c>
      <c r="H386" s="8" t="s">
        <v>32</v>
      </c>
      <c r="I386" s="7" t="b">
        <f>FALSE()</f>
        <v>0</v>
      </c>
      <c r="J386" s="8" t="s">
        <v>35</v>
      </c>
      <c r="K386" s="10" t="s">
        <v>60</v>
      </c>
      <c r="L386" s="8" t="s">
        <v>35</v>
      </c>
      <c r="M386" s="9" t="s">
        <v>60</v>
      </c>
      <c r="N386" s="12" t="s">
        <v>1576</v>
      </c>
      <c r="O386" s="12" t="s">
        <v>1332</v>
      </c>
      <c r="R386" s="12" t="s">
        <v>1581</v>
      </c>
    </row>
    <row r="387" spans="1:18" x14ac:dyDescent="0.3">
      <c r="A387" s="7">
        <v>386</v>
      </c>
      <c r="B387" s="6" t="s">
        <v>142</v>
      </c>
      <c r="C387" s="8" t="s">
        <v>35</v>
      </c>
      <c r="D387" s="6" t="s">
        <v>143</v>
      </c>
      <c r="E387" s="6" t="s">
        <v>1582</v>
      </c>
      <c r="G387" s="7" t="b">
        <f>TRUE()</f>
        <v>1</v>
      </c>
      <c r="H387" s="8" t="s">
        <v>35</v>
      </c>
      <c r="I387" s="7" t="b">
        <f>FALSE()</f>
        <v>0</v>
      </c>
      <c r="J387" s="8" t="s">
        <v>35</v>
      </c>
      <c r="K387" s="10">
        <v>5</v>
      </c>
      <c r="L387" s="8" t="s">
        <v>35</v>
      </c>
      <c r="M387" s="9" t="s">
        <v>60</v>
      </c>
      <c r="N387" s="12" t="s">
        <v>1583</v>
      </c>
      <c r="O387" s="12" t="s">
        <v>1360</v>
      </c>
      <c r="R387" s="12" t="s">
        <v>1584</v>
      </c>
    </row>
    <row r="388" spans="1:18" x14ac:dyDescent="0.3">
      <c r="A388" s="7">
        <v>387</v>
      </c>
      <c r="B388" s="6" t="s">
        <v>142</v>
      </c>
      <c r="C388" s="8" t="s">
        <v>35</v>
      </c>
      <c r="D388" s="6" t="s">
        <v>143</v>
      </c>
      <c r="E388" s="6" t="s">
        <v>667</v>
      </c>
      <c r="F388" s="9" t="s">
        <v>668</v>
      </c>
      <c r="G388" s="7" t="b">
        <f>FALSE()</f>
        <v>0</v>
      </c>
      <c r="H388" s="8" t="s">
        <v>32</v>
      </c>
      <c r="I388" s="7" t="b">
        <f>FALSE()</f>
        <v>0</v>
      </c>
      <c r="J388" s="8" t="s">
        <v>35</v>
      </c>
      <c r="K388" s="10" t="s">
        <v>669</v>
      </c>
      <c r="L388" s="8" t="s">
        <v>35</v>
      </c>
      <c r="M388" s="9" t="s">
        <v>60</v>
      </c>
      <c r="N388" s="12" t="s">
        <v>670</v>
      </c>
      <c r="O388" s="12" t="s">
        <v>671</v>
      </c>
      <c r="R388" s="12" t="s">
        <v>674</v>
      </c>
    </row>
    <row r="389" spans="1:18" x14ac:dyDescent="0.3">
      <c r="A389" s="7">
        <v>388</v>
      </c>
      <c r="B389" s="6" t="s">
        <v>142</v>
      </c>
      <c r="C389" s="8" t="s">
        <v>35</v>
      </c>
      <c r="D389" s="6" t="s">
        <v>143</v>
      </c>
      <c r="E389" s="6" t="s">
        <v>1585</v>
      </c>
      <c r="G389" s="7" t="b">
        <f>FALSE()</f>
        <v>0</v>
      </c>
      <c r="H389" s="8" t="s">
        <v>32</v>
      </c>
      <c r="I389" s="7" t="b">
        <f>FALSE()</f>
        <v>0</v>
      </c>
      <c r="J389" s="8" t="s">
        <v>35</v>
      </c>
      <c r="K389" s="10" t="s">
        <v>60</v>
      </c>
      <c r="L389" s="8" t="s">
        <v>35</v>
      </c>
      <c r="M389" s="9" t="s">
        <v>60</v>
      </c>
      <c r="N389" s="12" t="s">
        <v>1586</v>
      </c>
      <c r="O389" s="12" t="s">
        <v>1502</v>
      </c>
      <c r="R389" s="12" t="s">
        <v>1587</v>
      </c>
    </row>
    <row r="390" spans="1:18" x14ac:dyDescent="0.3">
      <c r="A390" s="7">
        <v>389</v>
      </c>
      <c r="B390" s="6" t="s">
        <v>142</v>
      </c>
      <c r="C390" s="8" t="s">
        <v>35</v>
      </c>
      <c r="D390" s="6" t="s">
        <v>143</v>
      </c>
      <c r="E390" s="6" t="s">
        <v>1588</v>
      </c>
      <c r="G390" s="7" t="b">
        <f>FALSE()</f>
        <v>0</v>
      </c>
      <c r="H390" s="8" t="s">
        <v>32</v>
      </c>
      <c r="I390" s="7" t="b">
        <f>FALSE()</f>
        <v>0</v>
      </c>
      <c r="J390" s="8" t="s">
        <v>35</v>
      </c>
      <c r="K390" s="10" t="s">
        <v>1589</v>
      </c>
      <c r="L390" s="8" t="s">
        <v>35</v>
      </c>
      <c r="M390" s="9" t="s">
        <v>60</v>
      </c>
      <c r="N390" s="12" t="s">
        <v>1590</v>
      </c>
      <c r="O390" s="12" t="s">
        <v>1332</v>
      </c>
      <c r="R390" s="12" t="s">
        <v>1591</v>
      </c>
    </row>
    <row r="391" spans="1:18" x14ac:dyDescent="0.3">
      <c r="A391" s="7">
        <v>390</v>
      </c>
      <c r="B391" s="6" t="s">
        <v>142</v>
      </c>
      <c r="C391" s="8" t="s">
        <v>35</v>
      </c>
      <c r="D391" s="6" t="s">
        <v>143</v>
      </c>
      <c r="E391" s="6" t="s">
        <v>1592</v>
      </c>
      <c r="G391" s="7" t="b">
        <f>FALSE()</f>
        <v>0</v>
      </c>
      <c r="H391" s="8" t="s">
        <v>32</v>
      </c>
      <c r="I391" s="7" t="b">
        <f>FALSE()</f>
        <v>0</v>
      </c>
      <c r="J391" s="8" t="s">
        <v>35</v>
      </c>
      <c r="K391" s="10" t="s">
        <v>60</v>
      </c>
      <c r="L391" s="8" t="s">
        <v>35</v>
      </c>
      <c r="M391" s="9" t="s">
        <v>60</v>
      </c>
      <c r="N391" s="12" t="s">
        <v>1593</v>
      </c>
      <c r="O391" s="12" t="s">
        <v>1332</v>
      </c>
      <c r="R391" s="12" t="s">
        <v>1594</v>
      </c>
    </row>
    <row r="392" spans="1:18" ht="26.4" x14ac:dyDescent="0.3">
      <c r="A392" s="7">
        <v>391</v>
      </c>
      <c r="B392" s="6" t="s">
        <v>142</v>
      </c>
      <c r="C392" s="8" t="s">
        <v>35</v>
      </c>
      <c r="D392" s="6" t="s">
        <v>143</v>
      </c>
      <c r="E392" s="6" t="s">
        <v>1595</v>
      </c>
      <c r="G392" s="7" t="b">
        <f>FALSE()</f>
        <v>0</v>
      </c>
      <c r="H392" s="8" t="s">
        <v>32</v>
      </c>
      <c r="I392" s="7" t="b">
        <f>FALSE()</f>
        <v>0</v>
      </c>
      <c r="J392" s="8" t="s">
        <v>35</v>
      </c>
      <c r="K392" s="10" t="s">
        <v>60</v>
      </c>
      <c r="L392" s="8" t="s">
        <v>35</v>
      </c>
      <c r="M392" s="9" t="s">
        <v>60</v>
      </c>
      <c r="N392" s="12" t="s">
        <v>1596</v>
      </c>
      <c r="O392" s="12" t="s">
        <v>1502</v>
      </c>
      <c r="R392" s="12" t="s">
        <v>1597</v>
      </c>
    </row>
    <row r="393" spans="1:18" ht="26.4" x14ac:dyDescent="0.3">
      <c r="A393" s="7">
        <v>392</v>
      </c>
      <c r="B393" s="6" t="s">
        <v>142</v>
      </c>
      <c r="C393" s="8" t="s">
        <v>35</v>
      </c>
      <c r="D393" s="6" t="s">
        <v>143</v>
      </c>
      <c r="E393" s="6" t="s">
        <v>1598</v>
      </c>
      <c r="G393" s="7" t="b">
        <f>FALSE()</f>
        <v>0</v>
      </c>
      <c r="H393" s="8" t="s">
        <v>32</v>
      </c>
      <c r="I393" s="7" t="b">
        <f>FALSE()</f>
        <v>0</v>
      </c>
      <c r="J393" s="8" t="s">
        <v>35</v>
      </c>
      <c r="K393" s="10" t="s">
        <v>60</v>
      </c>
      <c r="L393" s="8" t="s">
        <v>35</v>
      </c>
      <c r="M393" s="9" t="s">
        <v>60</v>
      </c>
      <c r="N393" s="12" t="s">
        <v>1599</v>
      </c>
      <c r="O393" s="12" t="s">
        <v>1600</v>
      </c>
      <c r="R393" s="12" t="s">
        <v>206</v>
      </c>
    </row>
    <row r="394" spans="1:18" x14ac:dyDescent="0.3">
      <c r="A394" s="7">
        <v>393</v>
      </c>
      <c r="B394" s="6" t="s">
        <v>142</v>
      </c>
      <c r="C394" s="8" t="s">
        <v>35</v>
      </c>
      <c r="D394" s="6" t="s">
        <v>143</v>
      </c>
      <c r="E394" s="6" t="s">
        <v>1598</v>
      </c>
      <c r="G394" s="7" t="b">
        <f>FALSE()</f>
        <v>0</v>
      </c>
      <c r="H394" s="8" t="s">
        <v>32</v>
      </c>
      <c r="I394" s="7" t="b">
        <f>FALSE()</f>
        <v>0</v>
      </c>
      <c r="J394" s="8" t="s">
        <v>35</v>
      </c>
      <c r="K394" s="10" t="s">
        <v>60</v>
      </c>
      <c r="L394" s="8" t="s">
        <v>35</v>
      </c>
      <c r="M394" s="9" t="s">
        <v>60</v>
      </c>
      <c r="N394" s="12" t="s">
        <v>1596</v>
      </c>
      <c r="O394" s="12" t="s">
        <v>1502</v>
      </c>
      <c r="R394" s="12" t="s">
        <v>1601</v>
      </c>
    </row>
    <row r="395" spans="1:18" x14ac:dyDescent="0.3">
      <c r="A395" s="7">
        <v>394</v>
      </c>
      <c r="B395" s="6" t="s">
        <v>142</v>
      </c>
      <c r="C395" s="8" t="s">
        <v>35</v>
      </c>
      <c r="D395" s="6" t="s">
        <v>143</v>
      </c>
      <c r="E395" s="6" t="s">
        <v>1598</v>
      </c>
      <c r="G395" s="7" t="b">
        <f>FALSE()</f>
        <v>0</v>
      </c>
      <c r="H395" s="8" t="s">
        <v>32</v>
      </c>
      <c r="I395" s="7" t="b">
        <f>FALSE()</f>
        <v>0</v>
      </c>
      <c r="J395" s="8" t="s">
        <v>35</v>
      </c>
      <c r="K395" s="10" t="s">
        <v>60</v>
      </c>
      <c r="L395" s="8" t="s">
        <v>35</v>
      </c>
      <c r="M395" s="9" t="s">
        <v>60</v>
      </c>
      <c r="N395" s="12" t="s">
        <v>1602</v>
      </c>
      <c r="O395" s="12" t="s">
        <v>671</v>
      </c>
      <c r="R395" s="12" t="s">
        <v>1603</v>
      </c>
    </row>
    <row r="396" spans="1:18" x14ac:dyDescent="0.3">
      <c r="A396" s="7">
        <v>395</v>
      </c>
      <c r="B396" s="6" t="s">
        <v>142</v>
      </c>
      <c r="C396" s="8" t="s">
        <v>35</v>
      </c>
      <c r="D396" s="6" t="s">
        <v>143</v>
      </c>
      <c r="E396" s="6" t="s">
        <v>1598</v>
      </c>
      <c r="G396" s="7" t="b">
        <f>FALSE()</f>
        <v>0</v>
      </c>
      <c r="H396" s="8" t="s">
        <v>32</v>
      </c>
      <c r="I396" s="7" t="b">
        <f>FALSE()</f>
        <v>0</v>
      </c>
      <c r="J396" s="8" t="s">
        <v>35</v>
      </c>
      <c r="K396" s="10" t="s">
        <v>60</v>
      </c>
      <c r="L396" s="8" t="s">
        <v>35</v>
      </c>
      <c r="M396" s="9" t="s">
        <v>60</v>
      </c>
      <c r="N396" s="12" t="s">
        <v>1604</v>
      </c>
      <c r="O396" s="12" t="s">
        <v>671</v>
      </c>
      <c r="R396" s="12" t="s">
        <v>206</v>
      </c>
    </row>
    <row r="397" spans="1:18" x14ac:dyDescent="0.3">
      <c r="A397" s="7">
        <v>396</v>
      </c>
      <c r="B397" s="6" t="s">
        <v>142</v>
      </c>
      <c r="C397" s="8" t="s">
        <v>35</v>
      </c>
      <c r="D397" s="6" t="s">
        <v>143</v>
      </c>
      <c r="E397" s="6" t="s">
        <v>1598</v>
      </c>
      <c r="G397" s="7" t="b">
        <f>FALSE()</f>
        <v>0</v>
      </c>
      <c r="H397" s="8" t="s">
        <v>32</v>
      </c>
      <c r="I397" s="7" t="b">
        <f>FALSE()</f>
        <v>0</v>
      </c>
      <c r="J397" s="8" t="s">
        <v>35</v>
      </c>
      <c r="K397" s="10" t="s">
        <v>60</v>
      </c>
      <c r="L397" s="8" t="s">
        <v>35</v>
      </c>
      <c r="M397" s="9" t="s">
        <v>60</v>
      </c>
      <c r="N397" s="12" t="s">
        <v>1605</v>
      </c>
      <c r="O397" s="12" t="s">
        <v>1606</v>
      </c>
      <c r="R397" s="12" t="s">
        <v>1607</v>
      </c>
    </row>
    <row r="398" spans="1:18" ht="26.4" x14ac:dyDescent="0.3">
      <c r="A398" s="7">
        <v>397</v>
      </c>
      <c r="B398" s="6" t="s">
        <v>142</v>
      </c>
      <c r="C398" s="8" t="s">
        <v>35</v>
      </c>
      <c r="D398" s="6" t="s">
        <v>143</v>
      </c>
      <c r="E398" s="6" t="s">
        <v>1608</v>
      </c>
      <c r="G398" s="7" t="b">
        <f>FALSE()</f>
        <v>0</v>
      </c>
      <c r="H398" s="8" t="s">
        <v>32</v>
      </c>
      <c r="I398" s="7" t="b">
        <f>FALSE()</f>
        <v>0</v>
      </c>
      <c r="J398" s="8" t="s">
        <v>35</v>
      </c>
      <c r="K398" s="10" t="s">
        <v>60</v>
      </c>
      <c r="L398" s="8" t="s">
        <v>35</v>
      </c>
      <c r="M398" s="9" t="s">
        <v>60</v>
      </c>
      <c r="N398" s="12" t="s">
        <v>1609</v>
      </c>
      <c r="O398" s="12" t="s">
        <v>1332</v>
      </c>
      <c r="R398" s="12" t="s">
        <v>1610</v>
      </c>
    </row>
    <row r="399" spans="1:18" x14ac:dyDescent="0.3">
      <c r="A399" s="7">
        <v>398</v>
      </c>
      <c r="B399" s="6" t="s">
        <v>142</v>
      </c>
      <c r="C399" s="8" t="s">
        <v>35</v>
      </c>
      <c r="D399" s="6" t="s">
        <v>143</v>
      </c>
      <c r="E399" s="6" t="s">
        <v>1611</v>
      </c>
      <c r="G399" s="7" t="b">
        <f>FALSE()</f>
        <v>0</v>
      </c>
      <c r="H399" s="8" t="s">
        <v>32</v>
      </c>
      <c r="I399" s="7" t="b">
        <f>FALSE()</f>
        <v>0</v>
      </c>
      <c r="J399" s="8" t="s">
        <v>35</v>
      </c>
      <c r="K399" s="10" t="s">
        <v>60</v>
      </c>
      <c r="L399" s="8" t="s">
        <v>35</v>
      </c>
      <c r="M399" s="9" t="s">
        <v>60</v>
      </c>
      <c r="N399" s="12" t="s">
        <v>1612</v>
      </c>
      <c r="O399" s="12" t="s">
        <v>1502</v>
      </c>
      <c r="R399" s="12" t="s">
        <v>1613</v>
      </c>
    </row>
    <row r="400" spans="1:18" x14ac:dyDescent="0.3">
      <c r="A400" s="7">
        <v>399</v>
      </c>
      <c r="B400" s="6" t="s">
        <v>142</v>
      </c>
      <c r="C400" s="8" t="s">
        <v>35</v>
      </c>
      <c r="D400" s="6" t="s">
        <v>143</v>
      </c>
      <c r="E400" s="6" t="s">
        <v>1614</v>
      </c>
      <c r="G400" s="7" t="b">
        <f>FALSE()</f>
        <v>0</v>
      </c>
      <c r="H400" s="8" t="s">
        <v>32</v>
      </c>
      <c r="I400" s="7" t="b">
        <f>FALSE()</f>
        <v>0</v>
      </c>
      <c r="J400" s="8" t="s">
        <v>35</v>
      </c>
      <c r="K400" s="10" t="s">
        <v>60</v>
      </c>
      <c r="L400" s="8" t="s">
        <v>35</v>
      </c>
      <c r="M400" s="9" t="s">
        <v>60</v>
      </c>
      <c r="N400" s="12" t="s">
        <v>1596</v>
      </c>
      <c r="O400" s="12" t="s">
        <v>1502</v>
      </c>
      <c r="R400" s="12" t="s">
        <v>1615</v>
      </c>
    </row>
    <row r="401" spans="1:19" x14ac:dyDescent="0.3">
      <c r="A401" s="7">
        <v>400</v>
      </c>
      <c r="B401" s="6" t="s">
        <v>142</v>
      </c>
      <c r="C401" s="8" t="s">
        <v>35</v>
      </c>
      <c r="D401" s="6" t="s">
        <v>143</v>
      </c>
      <c r="E401" s="6" t="s">
        <v>1334</v>
      </c>
      <c r="G401" s="7" t="b">
        <f>FALSE()</f>
        <v>0</v>
      </c>
      <c r="H401" s="8" t="s">
        <v>32</v>
      </c>
      <c r="I401" s="7" t="b">
        <f>FALSE()</f>
        <v>0</v>
      </c>
      <c r="J401" s="8" t="s">
        <v>35</v>
      </c>
      <c r="K401" s="10" t="s">
        <v>60</v>
      </c>
      <c r="L401" s="8" t="s">
        <v>35</v>
      </c>
      <c r="M401" s="9" t="s">
        <v>60</v>
      </c>
      <c r="N401" s="12" t="s">
        <v>1593</v>
      </c>
      <c r="O401" s="12" t="s">
        <v>1480</v>
      </c>
      <c r="R401" s="12" t="s">
        <v>1616</v>
      </c>
      <c r="S401" s="12" t="s">
        <v>1337</v>
      </c>
    </row>
    <row r="402" spans="1:19" x14ac:dyDescent="0.3">
      <c r="A402" s="7">
        <v>401</v>
      </c>
      <c r="B402" s="6" t="s">
        <v>142</v>
      </c>
      <c r="C402" s="8" t="s">
        <v>35</v>
      </c>
      <c r="D402" s="6" t="s">
        <v>143</v>
      </c>
      <c r="E402" s="6" t="s">
        <v>1334</v>
      </c>
      <c r="G402" s="7" t="b">
        <f>TRUE()</f>
        <v>1</v>
      </c>
      <c r="H402" s="8" t="s">
        <v>35</v>
      </c>
      <c r="I402" s="7" t="b">
        <f>FALSE()</f>
        <v>0</v>
      </c>
      <c r="J402" s="8" t="s">
        <v>35</v>
      </c>
      <c r="K402" s="10" t="s">
        <v>60</v>
      </c>
      <c r="L402" s="8" t="s">
        <v>35</v>
      </c>
      <c r="M402" s="9" t="s">
        <v>60</v>
      </c>
      <c r="N402" s="12" t="s">
        <v>1544</v>
      </c>
      <c r="O402" s="12" t="s">
        <v>1480</v>
      </c>
      <c r="R402" s="12" t="s">
        <v>1617</v>
      </c>
      <c r="S402" s="12" t="s">
        <v>1337</v>
      </c>
    </row>
    <row r="403" spans="1:19" x14ac:dyDescent="0.3">
      <c r="A403" s="7">
        <v>402</v>
      </c>
      <c r="B403" s="6" t="s">
        <v>142</v>
      </c>
      <c r="C403" s="8" t="s">
        <v>35</v>
      </c>
      <c r="D403" s="6" t="s">
        <v>143</v>
      </c>
      <c r="E403" s="6" t="s">
        <v>1334</v>
      </c>
      <c r="G403" s="7" t="b">
        <f>FALSE()</f>
        <v>0</v>
      </c>
      <c r="H403" s="8" t="s">
        <v>32</v>
      </c>
      <c r="I403" s="7" t="b">
        <f>FALSE()</f>
        <v>0</v>
      </c>
      <c r="J403" s="8" t="s">
        <v>35</v>
      </c>
      <c r="K403" s="10" t="s">
        <v>60</v>
      </c>
      <c r="L403" s="8" t="s">
        <v>35</v>
      </c>
      <c r="M403" s="9" t="s">
        <v>60</v>
      </c>
      <c r="N403" s="12" t="s">
        <v>1618</v>
      </c>
      <c r="O403" s="12" t="s">
        <v>1480</v>
      </c>
      <c r="R403" s="12" t="s">
        <v>1619</v>
      </c>
      <c r="S403" s="12" t="s">
        <v>1337</v>
      </c>
    </row>
    <row r="404" spans="1:19" x14ac:dyDescent="0.3">
      <c r="A404" s="7">
        <v>403</v>
      </c>
      <c r="B404" s="6" t="s">
        <v>142</v>
      </c>
      <c r="C404" s="8" t="s">
        <v>35</v>
      </c>
      <c r="D404" s="6" t="s">
        <v>143</v>
      </c>
      <c r="E404" s="6" t="s">
        <v>1393</v>
      </c>
      <c r="F404" s="9" t="s">
        <v>1293</v>
      </c>
      <c r="G404" s="7" t="b">
        <f>TRUE()</f>
        <v>1</v>
      </c>
      <c r="H404" s="8" t="s">
        <v>35</v>
      </c>
      <c r="I404" s="7" t="b">
        <f>FALSE()</f>
        <v>0</v>
      </c>
      <c r="J404" s="8" t="s">
        <v>35</v>
      </c>
      <c r="K404" s="10" t="s">
        <v>60</v>
      </c>
      <c r="L404" s="8" t="s">
        <v>35</v>
      </c>
      <c r="M404" s="9" t="s">
        <v>60</v>
      </c>
      <c r="N404" s="12" t="s">
        <v>1620</v>
      </c>
      <c r="O404" s="12" t="s">
        <v>1284</v>
      </c>
      <c r="R404" s="12" t="s">
        <v>60</v>
      </c>
    </row>
    <row r="405" spans="1:19" x14ac:dyDescent="0.3">
      <c r="A405" s="7">
        <v>404</v>
      </c>
      <c r="B405" s="6" t="s">
        <v>142</v>
      </c>
      <c r="C405" s="8" t="s">
        <v>35</v>
      </c>
      <c r="D405" s="6" t="s">
        <v>143</v>
      </c>
      <c r="E405" s="6" t="s">
        <v>1621</v>
      </c>
      <c r="G405" s="7" t="b">
        <f>FALSE()</f>
        <v>0</v>
      </c>
      <c r="H405" s="8" t="s">
        <v>32</v>
      </c>
      <c r="I405" s="7" t="b">
        <f>FALSE()</f>
        <v>0</v>
      </c>
      <c r="J405" s="8" t="s">
        <v>35</v>
      </c>
      <c r="K405" s="10" t="s">
        <v>60</v>
      </c>
      <c r="L405" s="8" t="s">
        <v>35</v>
      </c>
      <c r="M405" s="9" t="s">
        <v>60</v>
      </c>
      <c r="N405" s="12" t="s">
        <v>1622</v>
      </c>
      <c r="O405" s="12" t="s">
        <v>1502</v>
      </c>
      <c r="R405" s="12" t="s">
        <v>1623</v>
      </c>
    </row>
    <row r="406" spans="1:19" ht="26.4" x14ac:dyDescent="0.3">
      <c r="A406" s="7">
        <v>405</v>
      </c>
      <c r="B406" s="6" t="s">
        <v>142</v>
      </c>
      <c r="C406" s="8" t="s">
        <v>35</v>
      </c>
      <c r="D406" s="6" t="s">
        <v>143</v>
      </c>
      <c r="E406" s="6" t="s">
        <v>577</v>
      </c>
      <c r="G406" s="7" t="b">
        <f>TRUE()</f>
        <v>1</v>
      </c>
      <c r="H406" s="8" t="s">
        <v>35</v>
      </c>
      <c r="I406" s="7" t="b">
        <f>FALSE()</f>
        <v>0</v>
      </c>
      <c r="J406" s="8" t="s">
        <v>32</v>
      </c>
      <c r="K406" s="10" t="s">
        <v>60</v>
      </c>
      <c r="L406" s="8" t="s">
        <v>35</v>
      </c>
      <c r="M406" s="9" t="s">
        <v>1486</v>
      </c>
      <c r="N406" s="12" t="s">
        <v>1624</v>
      </c>
      <c r="O406" s="12" t="s">
        <v>94</v>
      </c>
      <c r="R406" s="12" t="s">
        <v>1625</v>
      </c>
    </row>
    <row r="407" spans="1:19" ht="26.4" x14ac:dyDescent="0.3">
      <c r="A407" s="7">
        <v>406</v>
      </c>
      <c r="B407" s="6" t="s">
        <v>142</v>
      </c>
      <c r="C407" s="8" t="s">
        <v>35</v>
      </c>
      <c r="D407" s="6" t="s">
        <v>143</v>
      </c>
      <c r="E407" s="6" t="s">
        <v>1626</v>
      </c>
      <c r="G407" s="7" t="b">
        <f>FALSE()</f>
        <v>0</v>
      </c>
      <c r="H407" s="8" t="s">
        <v>32</v>
      </c>
      <c r="I407" s="7" t="b">
        <f>FALSE()</f>
        <v>0</v>
      </c>
      <c r="J407" s="8" t="s">
        <v>35</v>
      </c>
      <c r="K407" s="10" t="s">
        <v>60</v>
      </c>
      <c r="L407" s="8" t="s">
        <v>35</v>
      </c>
      <c r="M407" s="9" t="s">
        <v>60</v>
      </c>
      <c r="N407" s="12" t="s">
        <v>1627</v>
      </c>
      <c r="O407" s="12" t="s">
        <v>1332</v>
      </c>
      <c r="R407" s="12" t="s">
        <v>1628</v>
      </c>
    </row>
    <row r="408" spans="1:19" x14ac:dyDescent="0.3">
      <c r="A408" s="7">
        <v>407</v>
      </c>
      <c r="B408" s="6" t="s">
        <v>142</v>
      </c>
      <c r="C408" s="8" t="s">
        <v>35</v>
      </c>
      <c r="D408" s="6" t="s">
        <v>143</v>
      </c>
      <c r="E408" s="6" t="s">
        <v>1629</v>
      </c>
      <c r="G408" s="7" t="b">
        <f>TRUE()</f>
        <v>1</v>
      </c>
      <c r="H408" s="8" t="s">
        <v>35</v>
      </c>
      <c r="I408" s="7" t="b">
        <f>FALSE()</f>
        <v>0</v>
      </c>
      <c r="J408" s="8" t="s">
        <v>35</v>
      </c>
      <c r="K408" s="10" t="s">
        <v>1630</v>
      </c>
      <c r="L408" s="8" t="s">
        <v>35</v>
      </c>
      <c r="M408" s="9" t="s">
        <v>60</v>
      </c>
      <c r="N408" s="12" t="s">
        <v>1631</v>
      </c>
      <c r="O408" s="12" t="s">
        <v>1632</v>
      </c>
      <c r="R408" s="12" t="s">
        <v>1633</v>
      </c>
    </row>
    <row r="409" spans="1:19" x14ac:dyDescent="0.3">
      <c r="A409" s="7">
        <v>408</v>
      </c>
      <c r="B409" s="6" t="s">
        <v>142</v>
      </c>
      <c r="C409" s="8" t="s">
        <v>35</v>
      </c>
      <c r="D409" s="6" t="s">
        <v>143</v>
      </c>
      <c r="E409" s="6" t="s">
        <v>1634</v>
      </c>
      <c r="G409" s="7" t="b">
        <f>TRUE()</f>
        <v>1</v>
      </c>
      <c r="H409" s="8" t="s">
        <v>35</v>
      </c>
      <c r="I409" s="7" t="b">
        <f>FALSE()</f>
        <v>0</v>
      </c>
      <c r="J409" s="8" t="s">
        <v>35</v>
      </c>
      <c r="K409" s="10">
        <v>0</v>
      </c>
      <c r="L409" s="8" t="s">
        <v>35</v>
      </c>
      <c r="M409" s="9" t="s">
        <v>1635</v>
      </c>
      <c r="N409" s="12" t="s">
        <v>1636</v>
      </c>
      <c r="O409" s="12" t="s">
        <v>1637</v>
      </c>
      <c r="R409" s="12" t="s">
        <v>1638</v>
      </c>
    </row>
    <row r="410" spans="1:19" x14ac:dyDescent="0.3">
      <c r="A410" s="7">
        <v>409</v>
      </c>
      <c r="B410" s="6" t="s">
        <v>142</v>
      </c>
      <c r="C410" s="8" t="s">
        <v>35</v>
      </c>
      <c r="D410" s="6" t="s">
        <v>143</v>
      </c>
      <c r="E410" s="6" t="s">
        <v>1639</v>
      </c>
      <c r="G410" s="7" t="b">
        <f>FALSE()</f>
        <v>0</v>
      </c>
      <c r="H410" s="8" t="s">
        <v>32</v>
      </c>
      <c r="I410" s="7" t="b">
        <f>FALSE()</f>
        <v>0</v>
      </c>
      <c r="J410" s="8" t="s">
        <v>35</v>
      </c>
      <c r="K410" s="10" t="s">
        <v>764</v>
      </c>
      <c r="L410" s="8" t="s">
        <v>35</v>
      </c>
      <c r="M410" s="9" t="s">
        <v>60</v>
      </c>
      <c r="N410" s="12" t="s">
        <v>1640</v>
      </c>
      <c r="O410" s="12" t="s">
        <v>1098</v>
      </c>
      <c r="R410" s="12" t="s">
        <v>1038</v>
      </c>
    </row>
    <row r="411" spans="1:19" x14ac:dyDescent="0.3">
      <c r="A411" s="7">
        <v>410</v>
      </c>
      <c r="B411" s="6" t="s">
        <v>142</v>
      </c>
      <c r="C411" s="8" t="s">
        <v>35</v>
      </c>
      <c r="D411" s="6" t="s">
        <v>143</v>
      </c>
      <c r="E411" s="6" t="s">
        <v>1380</v>
      </c>
      <c r="G411" s="7" t="b">
        <f>TRUE()</f>
        <v>1</v>
      </c>
      <c r="H411" s="8" t="s">
        <v>35</v>
      </c>
      <c r="I411" s="7" t="b">
        <f>FALSE()</f>
        <v>0</v>
      </c>
      <c r="J411" s="8" t="s">
        <v>35</v>
      </c>
      <c r="K411" s="10" t="s">
        <v>60</v>
      </c>
      <c r="L411" s="8" t="s">
        <v>35</v>
      </c>
      <c r="M411" s="9" t="s">
        <v>60</v>
      </c>
      <c r="N411" s="12" t="s">
        <v>617</v>
      </c>
      <c r="O411" s="12" t="s">
        <v>617</v>
      </c>
      <c r="R411" s="12" t="s">
        <v>1345</v>
      </c>
    </row>
    <row r="412" spans="1:19" x14ac:dyDescent="0.3">
      <c r="A412" s="7">
        <v>411</v>
      </c>
      <c r="B412" s="6" t="s">
        <v>142</v>
      </c>
      <c r="C412" s="8" t="s">
        <v>35</v>
      </c>
      <c r="D412" s="6" t="s">
        <v>143</v>
      </c>
      <c r="E412" s="6" t="s">
        <v>1641</v>
      </c>
      <c r="G412" s="7" t="b">
        <f>TRUE()</f>
        <v>1</v>
      </c>
      <c r="H412" s="8" t="s">
        <v>32</v>
      </c>
      <c r="I412" s="7" t="b">
        <f>FALSE()</f>
        <v>0</v>
      </c>
      <c r="J412" s="8" t="s">
        <v>35</v>
      </c>
      <c r="K412" s="10" t="s">
        <v>1642</v>
      </c>
      <c r="L412" s="8" t="s">
        <v>35</v>
      </c>
      <c r="M412" s="9" t="s">
        <v>60</v>
      </c>
      <c r="N412" s="12" t="s">
        <v>1643</v>
      </c>
      <c r="O412" s="12" t="s">
        <v>166</v>
      </c>
      <c r="R412" s="12" t="s">
        <v>1644</v>
      </c>
    </row>
    <row r="413" spans="1:19" x14ac:dyDescent="0.3">
      <c r="A413" s="7">
        <v>412</v>
      </c>
      <c r="B413" s="6" t="s">
        <v>142</v>
      </c>
      <c r="C413" s="8" t="s">
        <v>35</v>
      </c>
      <c r="D413" s="6" t="s">
        <v>143</v>
      </c>
      <c r="E413" s="6" t="s">
        <v>1645</v>
      </c>
      <c r="G413" s="7" t="b">
        <f>TRUE()</f>
        <v>1</v>
      </c>
      <c r="H413" s="8" t="s">
        <v>35</v>
      </c>
      <c r="I413" s="7" t="b">
        <f>FALSE()</f>
        <v>0</v>
      </c>
      <c r="J413" s="8" t="s">
        <v>35</v>
      </c>
      <c r="K413" s="10" t="s">
        <v>60</v>
      </c>
      <c r="L413" s="8" t="s">
        <v>35</v>
      </c>
      <c r="M413" s="9" t="s">
        <v>60</v>
      </c>
      <c r="N413" s="12" t="s">
        <v>1053</v>
      </c>
      <c r="O413" s="12" t="s">
        <v>1054</v>
      </c>
      <c r="R413" s="12" t="s">
        <v>1646</v>
      </c>
    </row>
    <row r="414" spans="1:19" x14ac:dyDescent="0.3">
      <c r="A414" s="7">
        <v>413</v>
      </c>
      <c r="B414" s="6" t="s">
        <v>142</v>
      </c>
      <c r="C414" s="8" t="s">
        <v>35</v>
      </c>
      <c r="D414" s="6" t="s">
        <v>143</v>
      </c>
      <c r="E414" s="6" t="s">
        <v>1647</v>
      </c>
      <c r="G414" s="7" t="b">
        <f>TRUE()</f>
        <v>1</v>
      </c>
      <c r="H414" s="8" t="s">
        <v>35</v>
      </c>
      <c r="I414" s="7" t="b">
        <f>FALSE()</f>
        <v>0</v>
      </c>
      <c r="J414" s="8" t="s">
        <v>35</v>
      </c>
      <c r="K414" s="10" t="s">
        <v>1648</v>
      </c>
      <c r="L414" s="8" t="s">
        <v>35</v>
      </c>
      <c r="M414" s="9" t="s">
        <v>60</v>
      </c>
      <c r="N414" s="12" t="s">
        <v>1053</v>
      </c>
      <c r="O414" s="12" t="s">
        <v>1054</v>
      </c>
      <c r="R414" s="12" t="s">
        <v>199</v>
      </c>
    </row>
    <row r="415" spans="1:19" x14ac:dyDescent="0.3">
      <c r="A415" s="7">
        <v>414</v>
      </c>
      <c r="B415" s="6" t="s">
        <v>142</v>
      </c>
      <c r="C415" s="8" t="s">
        <v>35</v>
      </c>
      <c r="D415" s="6" t="s">
        <v>143</v>
      </c>
      <c r="E415" s="6" t="s">
        <v>1649</v>
      </c>
      <c r="G415" s="7" t="b">
        <f>TRUE()</f>
        <v>1</v>
      </c>
      <c r="H415" s="8" t="s">
        <v>35</v>
      </c>
      <c r="I415" s="7" t="b">
        <f>FALSE()</f>
        <v>0</v>
      </c>
      <c r="J415" s="8" t="s">
        <v>35</v>
      </c>
      <c r="K415" s="10" t="s">
        <v>1650</v>
      </c>
      <c r="L415" s="8" t="s">
        <v>35</v>
      </c>
      <c r="M415" s="9" t="s">
        <v>60</v>
      </c>
      <c r="N415" s="12" t="s">
        <v>1651</v>
      </c>
      <c r="O415" s="12" t="s">
        <v>1332</v>
      </c>
      <c r="R415" s="12" t="s">
        <v>1652</v>
      </c>
    </row>
    <row r="416" spans="1:19" x14ac:dyDescent="0.3">
      <c r="A416" s="7">
        <v>415</v>
      </c>
      <c r="B416" s="6" t="s">
        <v>142</v>
      </c>
      <c r="C416" s="8" t="s">
        <v>35</v>
      </c>
      <c r="D416" s="6" t="s">
        <v>143</v>
      </c>
      <c r="E416" s="6" t="s">
        <v>1653</v>
      </c>
      <c r="G416" s="7" t="b">
        <f>TRUE()</f>
        <v>1</v>
      </c>
      <c r="H416" s="8" t="s">
        <v>35</v>
      </c>
      <c r="I416" s="7" t="b">
        <f>FALSE()</f>
        <v>0</v>
      </c>
      <c r="J416" s="8" t="s">
        <v>35</v>
      </c>
      <c r="K416" s="10" t="s">
        <v>60</v>
      </c>
      <c r="L416" s="8" t="s">
        <v>35</v>
      </c>
      <c r="M416" s="9" t="s">
        <v>60</v>
      </c>
      <c r="N416" s="12" t="s">
        <v>1654</v>
      </c>
      <c r="O416" s="12" t="s">
        <v>1655</v>
      </c>
      <c r="R416" s="12" t="s">
        <v>622</v>
      </c>
    </row>
    <row r="417" spans="1:19" x14ac:dyDescent="0.3">
      <c r="A417" s="7">
        <v>416</v>
      </c>
      <c r="B417" s="6" t="s">
        <v>142</v>
      </c>
      <c r="C417" s="8" t="s">
        <v>35</v>
      </c>
      <c r="D417" s="6" t="s">
        <v>143</v>
      </c>
      <c r="E417" s="6" t="s">
        <v>1435</v>
      </c>
      <c r="G417" s="7" t="b">
        <f>FALSE()</f>
        <v>0</v>
      </c>
      <c r="H417" s="8" t="s">
        <v>32</v>
      </c>
      <c r="I417" s="7" t="b">
        <f>FALSE()</f>
        <v>0</v>
      </c>
      <c r="J417" s="8" t="s">
        <v>35</v>
      </c>
      <c r="K417" s="10" t="s">
        <v>1436</v>
      </c>
      <c r="L417" s="8" t="s">
        <v>35</v>
      </c>
      <c r="M417" s="9" t="s">
        <v>1656</v>
      </c>
      <c r="N417" s="12" t="s">
        <v>1438</v>
      </c>
      <c r="O417" s="12" t="s">
        <v>1098</v>
      </c>
      <c r="R417" s="12" t="s">
        <v>1439</v>
      </c>
    </row>
    <row r="418" spans="1:19" ht="26.4" x14ac:dyDescent="0.3">
      <c r="A418" s="7">
        <v>417</v>
      </c>
      <c r="B418" s="6" t="s">
        <v>142</v>
      </c>
      <c r="C418" s="8" t="s">
        <v>35</v>
      </c>
      <c r="D418" s="6" t="s">
        <v>143</v>
      </c>
      <c r="E418" s="6" t="s">
        <v>1488</v>
      </c>
      <c r="G418" s="7" t="b">
        <f>TRUE()</f>
        <v>1</v>
      </c>
      <c r="H418" s="8" t="s">
        <v>35</v>
      </c>
      <c r="I418" s="7" t="b">
        <f>FALSE()</f>
        <v>0</v>
      </c>
      <c r="J418" s="8" t="s">
        <v>35</v>
      </c>
      <c r="K418" s="10" t="s">
        <v>1657</v>
      </c>
      <c r="L418" s="8" t="s">
        <v>35</v>
      </c>
      <c r="M418" s="9" t="s">
        <v>60</v>
      </c>
      <c r="N418" s="12" t="s">
        <v>888</v>
      </c>
      <c r="O418" s="12" t="s">
        <v>889</v>
      </c>
      <c r="R418" s="12" t="s">
        <v>1038</v>
      </c>
      <c r="S418" s="12" t="s">
        <v>1489</v>
      </c>
    </row>
    <row r="419" spans="1:19" x14ac:dyDescent="0.3">
      <c r="A419" s="7">
        <v>418</v>
      </c>
      <c r="B419" s="6" t="s">
        <v>142</v>
      </c>
      <c r="C419" s="8" t="s">
        <v>35</v>
      </c>
      <c r="D419" s="6" t="s">
        <v>143</v>
      </c>
      <c r="E419" s="6" t="s">
        <v>1297</v>
      </c>
      <c r="F419" s="9" t="s">
        <v>1298</v>
      </c>
      <c r="G419" s="7" t="b">
        <f>TRUE()</f>
        <v>1</v>
      </c>
      <c r="H419" s="8" t="s">
        <v>35</v>
      </c>
      <c r="I419" s="7" t="b">
        <f>FALSE()</f>
        <v>0</v>
      </c>
      <c r="J419" s="8" t="s">
        <v>35</v>
      </c>
      <c r="K419" s="10" t="s">
        <v>60</v>
      </c>
      <c r="L419" s="8" t="s">
        <v>35</v>
      </c>
      <c r="M419" s="9" t="s">
        <v>60</v>
      </c>
      <c r="N419" s="12" t="s">
        <v>1086</v>
      </c>
      <c r="O419" s="12" t="s">
        <v>1054</v>
      </c>
      <c r="R419" s="12" t="s">
        <v>1345</v>
      </c>
    </row>
    <row r="420" spans="1:19" x14ac:dyDescent="0.3">
      <c r="A420" s="7">
        <v>419</v>
      </c>
      <c r="B420" s="6" t="s">
        <v>142</v>
      </c>
      <c r="C420" s="8" t="s">
        <v>35</v>
      </c>
      <c r="D420" s="6" t="s">
        <v>143</v>
      </c>
      <c r="E420" s="6" t="s">
        <v>1381</v>
      </c>
      <c r="G420" s="7" t="b">
        <f>TRUE()</f>
        <v>1</v>
      </c>
      <c r="H420" s="8" t="s">
        <v>35</v>
      </c>
      <c r="I420" s="7" t="b">
        <f>FALSE()</f>
        <v>0</v>
      </c>
      <c r="J420" s="8" t="s">
        <v>35</v>
      </c>
      <c r="K420" s="10" t="s">
        <v>60</v>
      </c>
      <c r="L420" s="8" t="s">
        <v>35</v>
      </c>
      <c r="M420" s="9" t="s">
        <v>60</v>
      </c>
      <c r="N420" s="12" t="s">
        <v>1658</v>
      </c>
      <c r="O420" s="12" t="s">
        <v>1360</v>
      </c>
      <c r="R420" s="12" t="s">
        <v>60</v>
      </c>
    </row>
    <row r="421" spans="1:19" x14ac:dyDescent="0.3">
      <c r="A421" s="7">
        <v>420</v>
      </c>
      <c r="B421" s="6" t="s">
        <v>142</v>
      </c>
      <c r="C421" s="8" t="s">
        <v>35</v>
      </c>
      <c r="D421" s="6" t="s">
        <v>143</v>
      </c>
      <c r="E421" s="6" t="s">
        <v>507</v>
      </c>
      <c r="G421" s="7" t="b">
        <f>TRUE()</f>
        <v>1</v>
      </c>
      <c r="H421" s="8" t="s">
        <v>35</v>
      </c>
      <c r="I421" s="7" t="b">
        <f>FALSE()</f>
        <v>0</v>
      </c>
      <c r="J421" s="8" t="s">
        <v>35</v>
      </c>
      <c r="K421" s="10" t="s">
        <v>60</v>
      </c>
      <c r="L421" s="8" t="s">
        <v>35</v>
      </c>
      <c r="M421" s="9" t="s">
        <v>60</v>
      </c>
      <c r="N421" s="12" t="s">
        <v>500</v>
      </c>
      <c r="O421" s="12" t="s">
        <v>429</v>
      </c>
      <c r="R421" s="12" t="s">
        <v>60</v>
      </c>
    </row>
    <row r="422" spans="1:19" x14ac:dyDescent="0.3">
      <c r="A422" s="7">
        <v>421</v>
      </c>
      <c r="B422" s="6" t="s">
        <v>142</v>
      </c>
      <c r="C422" s="8" t="s">
        <v>35</v>
      </c>
      <c r="D422" s="6" t="s">
        <v>143</v>
      </c>
      <c r="E422" s="6" t="s">
        <v>1356</v>
      </c>
      <c r="G422" s="7" t="b">
        <f>TRUE()</f>
        <v>1</v>
      </c>
      <c r="H422" s="8" t="s">
        <v>35</v>
      </c>
      <c r="I422" s="7" t="b">
        <f>FALSE()</f>
        <v>0</v>
      </c>
      <c r="J422" s="8" t="s">
        <v>35</v>
      </c>
      <c r="K422" s="10" t="s">
        <v>60</v>
      </c>
      <c r="L422" s="8" t="s">
        <v>35</v>
      </c>
      <c r="M422" s="9" t="s">
        <v>60</v>
      </c>
      <c r="N422" s="12" t="s">
        <v>1357</v>
      </c>
      <c r="O422" s="12" t="s">
        <v>70</v>
      </c>
      <c r="R422" s="12" t="s">
        <v>1038</v>
      </c>
    </row>
    <row r="423" spans="1:19" x14ac:dyDescent="0.3">
      <c r="A423" s="7">
        <v>422</v>
      </c>
      <c r="B423" s="6" t="s">
        <v>142</v>
      </c>
      <c r="C423" s="8" t="s">
        <v>35</v>
      </c>
      <c r="D423" s="6" t="s">
        <v>143</v>
      </c>
      <c r="E423" s="6" t="s">
        <v>1659</v>
      </c>
      <c r="G423" s="7" t="b">
        <f>TRUE()</f>
        <v>1</v>
      </c>
      <c r="H423" s="8" t="s">
        <v>35</v>
      </c>
      <c r="I423" s="7" t="b">
        <f>FALSE()</f>
        <v>0</v>
      </c>
      <c r="J423" s="8" t="s">
        <v>35</v>
      </c>
      <c r="K423" s="10">
        <v>0</v>
      </c>
      <c r="L423" s="8" t="s">
        <v>35</v>
      </c>
      <c r="M423" s="9" t="s">
        <v>60</v>
      </c>
      <c r="N423" s="12" t="s">
        <v>1660</v>
      </c>
      <c r="O423" s="12" t="s">
        <v>1513</v>
      </c>
      <c r="R423" s="12" t="s">
        <v>1376</v>
      </c>
    </row>
    <row r="424" spans="1:19" ht="26.4" x14ac:dyDescent="0.3">
      <c r="A424" s="7">
        <v>423</v>
      </c>
      <c r="B424" s="6" t="s">
        <v>142</v>
      </c>
      <c r="C424" s="8" t="s">
        <v>35</v>
      </c>
      <c r="D424" s="6" t="s">
        <v>143</v>
      </c>
      <c r="E424" s="6" t="s">
        <v>1661</v>
      </c>
      <c r="G424" s="7" t="b">
        <f>TRUE()</f>
        <v>1</v>
      </c>
      <c r="H424" s="8" t="s">
        <v>35</v>
      </c>
      <c r="I424" s="7" t="b">
        <f>FALSE()</f>
        <v>0</v>
      </c>
      <c r="J424" s="8" t="s">
        <v>35</v>
      </c>
      <c r="K424" s="10" t="s">
        <v>1662</v>
      </c>
      <c r="L424" s="8" t="s">
        <v>35</v>
      </c>
      <c r="M424" s="9" t="s">
        <v>60</v>
      </c>
      <c r="N424" s="12" t="s">
        <v>1663</v>
      </c>
      <c r="O424" s="12" t="s">
        <v>1332</v>
      </c>
      <c r="R424" s="12" t="s">
        <v>1664</v>
      </c>
    </row>
    <row r="425" spans="1:19" x14ac:dyDescent="0.3">
      <c r="A425" s="7">
        <v>424</v>
      </c>
      <c r="B425" s="6" t="s">
        <v>142</v>
      </c>
      <c r="C425" s="8" t="s">
        <v>35</v>
      </c>
      <c r="D425" s="6" t="s">
        <v>143</v>
      </c>
      <c r="E425" s="6" t="s">
        <v>1665</v>
      </c>
      <c r="G425" s="7" t="b">
        <f>TRUE()</f>
        <v>1</v>
      </c>
      <c r="H425" s="8" t="s">
        <v>35</v>
      </c>
      <c r="I425" s="7" t="b">
        <f>FALSE()</f>
        <v>0</v>
      </c>
      <c r="J425" s="8" t="s">
        <v>35</v>
      </c>
      <c r="K425" s="10">
        <v>0</v>
      </c>
      <c r="L425" s="8" t="s">
        <v>35</v>
      </c>
      <c r="M425" s="9" t="s">
        <v>60</v>
      </c>
      <c r="N425" s="12" t="s">
        <v>1666</v>
      </c>
      <c r="O425" s="12" t="s">
        <v>1513</v>
      </c>
      <c r="R425" s="12" t="s">
        <v>1667</v>
      </c>
    </row>
    <row r="426" spans="1:19" x14ac:dyDescent="0.3">
      <c r="A426" s="7">
        <v>425</v>
      </c>
      <c r="B426" s="6" t="s">
        <v>142</v>
      </c>
      <c r="C426" s="8" t="s">
        <v>35</v>
      </c>
      <c r="D426" s="6" t="s">
        <v>143</v>
      </c>
      <c r="E426" s="6" t="s">
        <v>1668</v>
      </c>
      <c r="G426" s="7" t="b">
        <f>FALSE()</f>
        <v>0</v>
      </c>
      <c r="H426" s="8" t="s">
        <v>32</v>
      </c>
      <c r="I426" s="7" t="b">
        <f>FALSE()</f>
        <v>0</v>
      </c>
      <c r="J426" s="8" t="s">
        <v>35</v>
      </c>
      <c r="K426" s="10" t="s">
        <v>60</v>
      </c>
      <c r="L426" s="8" t="s">
        <v>35</v>
      </c>
      <c r="M426" s="9" t="s">
        <v>60</v>
      </c>
      <c r="N426" s="12" t="s">
        <v>1669</v>
      </c>
      <c r="O426" s="12" t="s">
        <v>1670</v>
      </c>
      <c r="R426" s="12" t="s">
        <v>1671</v>
      </c>
      <c r="S426" s="12" t="s">
        <v>1672</v>
      </c>
    </row>
    <row r="427" spans="1:19" ht="26.4" x14ac:dyDescent="0.3">
      <c r="A427" s="7">
        <v>426</v>
      </c>
      <c r="B427" s="6" t="s">
        <v>142</v>
      </c>
      <c r="C427" s="8" t="s">
        <v>35</v>
      </c>
      <c r="D427" s="6" t="s">
        <v>143</v>
      </c>
      <c r="E427" s="6" t="s">
        <v>1673</v>
      </c>
      <c r="G427" s="7" t="b">
        <f>FALSE()</f>
        <v>0</v>
      </c>
      <c r="H427" s="8" t="s">
        <v>32</v>
      </c>
      <c r="I427" s="7" t="b">
        <f>FALSE()</f>
        <v>0</v>
      </c>
      <c r="J427" s="8" t="s">
        <v>35</v>
      </c>
      <c r="K427" s="10" t="s">
        <v>764</v>
      </c>
      <c r="L427" s="8" t="s">
        <v>35</v>
      </c>
      <c r="M427" s="9" t="s">
        <v>1674</v>
      </c>
      <c r="N427" s="12" t="s">
        <v>1675</v>
      </c>
      <c r="O427" s="12" t="s">
        <v>1098</v>
      </c>
      <c r="R427" s="12" t="s">
        <v>1664</v>
      </c>
    </row>
    <row r="428" spans="1:19" x14ac:dyDescent="0.3">
      <c r="A428" s="7">
        <v>427</v>
      </c>
      <c r="B428" s="6" t="s">
        <v>142</v>
      </c>
      <c r="C428" s="8" t="s">
        <v>35</v>
      </c>
      <c r="D428" s="6" t="s">
        <v>143</v>
      </c>
      <c r="E428" s="6" t="s">
        <v>1676</v>
      </c>
      <c r="G428" s="7" t="b">
        <f>TRUE()</f>
        <v>1</v>
      </c>
      <c r="H428" s="8" t="s">
        <v>35</v>
      </c>
      <c r="I428" s="7" t="b">
        <f>FALSE()</f>
        <v>0</v>
      </c>
      <c r="J428" s="8" t="s">
        <v>35</v>
      </c>
      <c r="K428" s="10">
        <v>0</v>
      </c>
      <c r="L428" s="8" t="s">
        <v>35</v>
      </c>
      <c r="M428" s="9" t="s">
        <v>60</v>
      </c>
      <c r="N428" s="12" t="s">
        <v>1677</v>
      </c>
      <c r="O428" s="12" t="s">
        <v>898</v>
      </c>
      <c r="R428" s="12" t="s">
        <v>1464</v>
      </c>
    </row>
    <row r="429" spans="1:19" x14ac:dyDescent="0.3">
      <c r="A429" s="7">
        <v>428</v>
      </c>
      <c r="B429" s="6" t="s">
        <v>142</v>
      </c>
      <c r="C429" s="8" t="s">
        <v>35</v>
      </c>
      <c r="D429" s="6" t="s">
        <v>143</v>
      </c>
      <c r="E429" s="6" t="s">
        <v>1316</v>
      </c>
      <c r="F429" s="9" t="s">
        <v>1317</v>
      </c>
      <c r="G429" s="7" t="b">
        <f>TRUE()</f>
        <v>1</v>
      </c>
      <c r="H429" s="8" t="s">
        <v>35</v>
      </c>
      <c r="I429" s="7" t="b">
        <f>FALSE()</f>
        <v>0</v>
      </c>
      <c r="J429" s="8" t="s">
        <v>35</v>
      </c>
      <c r="K429" s="10" t="s">
        <v>60</v>
      </c>
      <c r="L429" s="8" t="s">
        <v>35</v>
      </c>
      <c r="M429" s="9" t="s">
        <v>60</v>
      </c>
      <c r="N429" s="12" t="s">
        <v>1318</v>
      </c>
      <c r="O429" s="12" t="s">
        <v>81</v>
      </c>
      <c r="R429" s="12" t="s">
        <v>1038</v>
      </c>
    </row>
    <row r="430" spans="1:19" x14ac:dyDescent="0.3">
      <c r="A430" s="7">
        <v>429</v>
      </c>
      <c r="B430" s="6" t="s">
        <v>142</v>
      </c>
      <c r="C430" s="8" t="s">
        <v>35</v>
      </c>
      <c r="D430" s="6" t="s">
        <v>143</v>
      </c>
      <c r="E430" s="6" t="s">
        <v>1340</v>
      </c>
      <c r="G430" s="7" t="b">
        <f>TRUE()</f>
        <v>1</v>
      </c>
      <c r="H430" s="8" t="s">
        <v>35</v>
      </c>
      <c r="I430" s="7" t="b">
        <f>FALSE()</f>
        <v>0</v>
      </c>
      <c r="J430" s="8" t="s">
        <v>35</v>
      </c>
      <c r="K430" s="10" t="s">
        <v>60</v>
      </c>
      <c r="L430" s="8" t="s">
        <v>35</v>
      </c>
      <c r="M430" s="9" t="s">
        <v>60</v>
      </c>
      <c r="N430" s="12" t="s">
        <v>1678</v>
      </c>
      <c r="O430" s="12" t="s">
        <v>742</v>
      </c>
      <c r="R430" s="12" t="s">
        <v>1679</v>
      </c>
    </row>
    <row r="431" spans="1:19" x14ac:dyDescent="0.3">
      <c r="A431" s="7">
        <v>430</v>
      </c>
      <c r="B431" s="6" t="s">
        <v>142</v>
      </c>
      <c r="C431" s="8" t="s">
        <v>35</v>
      </c>
      <c r="D431" s="6" t="s">
        <v>143</v>
      </c>
      <c r="E431" s="6" t="s">
        <v>1680</v>
      </c>
      <c r="G431" s="7" t="b">
        <f>TRUE()</f>
        <v>1</v>
      </c>
      <c r="H431" s="8" t="s">
        <v>35</v>
      </c>
      <c r="I431" s="7" t="b">
        <f>FALSE()</f>
        <v>0</v>
      </c>
      <c r="J431" s="8" t="s">
        <v>35</v>
      </c>
      <c r="K431" s="10" t="s">
        <v>60</v>
      </c>
      <c r="L431" s="8" t="s">
        <v>35</v>
      </c>
      <c r="M431" s="9" t="s">
        <v>60</v>
      </c>
      <c r="N431" s="12" t="s">
        <v>1681</v>
      </c>
      <c r="O431" s="12" t="s">
        <v>898</v>
      </c>
      <c r="R431" s="12" t="s">
        <v>1682</v>
      </c>
    </row>
    <row r="432" spans="1:19" ht="26.4" x14ac:dyDescent="0.3">
      <c r="A432" s="7">
        <v>431</v>
      </c>
      <c r="B432" s="6" t="s">
        <v>142</v>
      </c>
      <c r="C432" s="8" t="s">
        <v>35</v>
      </c>
      <c r="D432" s="6" t="s">
        <v>143</v>
      </c>
      <c r="E432" s="6" t="s">
        <v>1683</v>
      </c>
      <c r="G432" s="7" t="b">
        <f>TRUE()</f>
        <v>1</v>
      </c>
      <c r="H432" s="8" t="s">
        <v>35</v>
      </c>
      <c r="I432" s="7" t="b">
        <f>FALSE()</f>
        <v>0</v>
      </c>
      <c r="J432" s="8" t="s">
        <v>35</v>
      </c>
      <c r="K432" s="10" t="s">
        <v>60</v>
      </c>
      <c r="L432" s="8" t="s">
        <v>35</v>
      </c>
      <c r="M432" s="9" t="s">
        <v>60</v>
      </c>
      <c r="N432" s="12" t="s">
        <v>1684</v>
      </c>
      <c r="O432" s="12" t="s">
        <v>898</v>
      </c>
      <c r="R432" s="12" t="s">
        <v>1685</v>
      </c>
    </row>
    <row r="433" spans="1:19" x14ac:dyDescent="0.3">
      <c r="A433" s="7">
        <v>432</v>
      </c>
      <c r="B433" s="6" t="s">
        <v>142</v>
      </c>
      <c r="C433" s="8" t="s">
        <v>35</v>
      </c>
      <c r="D433" s="6" t="s">
        <v>143</v>
      </c>
      <c r="E433" s="6" t="s">
        <v>1686</v>
      </c>
      <c r="G433" s="7" t="b">
        <f>FALSE()</f>
        <v>0</v>
      </c>
      <c r="H433" s="8" t="s">
        <v>32</v>
      </c>
      <c r="I433" s="7" t="b">
        <f>FALSE()</f>
        <v>0</v>
      </c>
      <c r="J433" s="8" t="s">
        <v>35</v>
      </c>
      <c r="K433" s="10" t="s">
        <v>60</v>
      </c>
      <c r="L433" s="8" t="s">
        <v>35</v>
      </c>
      <c r="M433" s="9" t="s">
        <v>60</v>
      </c>
      <c r="N433" s="12" t="s">
        <v>1687</v>
      </c>
      <c r="O433" s="12" t="s">
        <v>898</v>
      </c>
      <c r="R433" s="12" t="s">
        <v>1688</v>
      </c>
    </row>
    <row r="434" spans="1:19" x14ac:dyDescent="0.3">
      <c r="A434" s="7">
        <v>433</v>
      </c>
      <c r="B434" s="6" t="s">
        <v>142</v>
      </c>
      <c r="C434" s="8" t="s">
        <v>35</v>
      </c>
      <c r="D434" s="6" t="s">
        <v>143</v>
      </c>
      <c r="E434" s="6" t="s">
        <v>1295</v>
      </c>
      <c r="G434" s="7" t="b">
        <f>TRUE()</f>
        <v>1</v>
      </c>
      <c r="H434" s="8" t="s">
        <v>35</v>
      </c>
      <c r="I434" s="7" t="b">
        <f>FALSE()</f>
        <v>0</v>
      </c>
      <c r="J434" s="8" t="s">
        <v>35</v>
      </c>
      <c r="K434" s="10" t="s">
        <v>60</v>
      </c>
      <c r="L434" s="8" t="s">
        <v>35</v>
      </c>
      <c r="M434" s="9" t="s">
        <v>60</v>
      </c>
      <c r="N434" s="12" t="s">
        <v>1296</v>
      </c>
      <c r="O434" s="12" t="s">
        <v>429</v>
      </c>
      <c r="R434" s="12" t="s">
        <v>60</v>
      </c>
    </row>
    <row r="435" spans="1:19" x14ac:dyDescent="0.3">
      <c r="A435" s="7">
        <v>434</v>
      </c>
      <c r="B435" s="6" t="s">
        <v>142</v>
      </c>
      <c r="C435" s="8" t="s">
        <v>35</v>
      </c>
      <c r="D435" s="6" t="s">
        <v>143</v>
      </c>
      <c r="E435" s="6" t="s">
        <v>1024</v>
      </c>
      <c r="G435" s="7" t="b">
        <f>TRUE()</f>
        <v>1</v>
      </c>
      <c r="H435" s="8" t="s">
        <v>35</v>
      </c>
      <c r="I435" s="7" t="b">
        <f>FALSE()</f>
        <v>0</v>
      </c>
      <c r="J435" s="8" t="s">
        <v>35</v>
      </c>
      <c r="K435" s="10" t="s">
        <v>60</v>
      </c>
      <c r="L435" s="8" t="s">
        <v>35</v>
      </c>
      <c r="M435" s="9" t="s">
        <v>60</v>
      </c>
      <c r="N435" s="12" t="s">
        <v>1025</v>
      </c>
      <c r="O435" s="12" t="s">
        <v>898</v>
      </c>
      <c r="R435" s="12" t="s">
        <v>1689</v>
      </c>
    </row>
    <row r="436" spans="1:19" x14ac:dyDescent="0.3">
      <c r="A436" s="7">
        <v>435</v>
      </c>
      <c r="B436" s="6" t="s">
        <v>142</v>
      </c>
      <c r="C436" s="8" t="s">
        <v>35</v>
      </c>
      <c r="D436" s="6" t="s">
        <v>143</v>
      </c>
      <c r="E436" s="6" t="s">
        <v>1690</v>
      </c>
      <c r="G436" s="7" t="b">
        <f>TRUE()</f>
        <v>1</v>
      </c>
      <c r="H436" s="8" t="s">
        <v>35</v>
      </c>
      <c r="I436" s="7" t="b">
        <f>FALSE()</f>
        <v>0</v>
      </c>
      <c r="J436" s="8" t="s">
        <v>35</v>
      </c>
      <c r="K436" s="10" t="s">
        <v>60</v>
      </c>
      <c r="L436" s="8" t="s">
        <v>35</v>
      </c>
      <c r="M436" s="9" t="s">
        <v>60</v>
      </c>
      <c r="N436" s="12" t="s">
        <v>1691</v>
      </c>
      <c r="O436" s="12" t="s">
        <v>1054</v>
      </c>
      <c r="R436" s="12" t="s">
        <v>1692</v>
      </c>
    </row>
    <row r="437" spans="1:19" ht="26.4" x14ac:dyDescent="0.3">
      <c r="A437" s="7">
        <v>436</v>
      </c>
      <c r="B437" s="6" t="s">
        <v>142</v>
      </c>
      <c r="C437" s="8" t="s">
        <v>35</v>
      </c>
      <c r="D437" s="6" t="s">
        <v>143</v>
      </c>
      <c r="E437" s="6" t="s">
        <v>1346</v>
      </c>
      <c r="G437" s="7" t="b">
        <f>TRUE()</f>
        <v>1</v>
      </c>
      <c r="H437" s="8" t="s">
        <v>35</v>
      </c>
      <c r="I437" s="7" t="b">
        <f>FALSE()</f>
        <v>0</v>
      </c>
      <c r="J437" s="8" t="s">
        <v>35</v>
      </c>
      <c r="K437" s="10" t="s">
        <v>60</v>
      </c>
      <c r="L437" s="8" t="s">
        <v>35</v>
      </c>
      <c r="M437" s="9" t="s">
        <v>60</v>
      </c>
      <c r="N437" s="12" t="s">
        <v>1347</v>
      </c>
      <c r="O437" s="12" t="s">
        <v>898</v>
      </c>
      <c r="R437" s="12" t="s">
        <v>1348</v>
      </c>
    </row>
    <row r="438" spans="1:19" x14ac:dyDescent="0.3">
      <c r="A438" s="7">
        <v>437</v>
      </c>
      <c r="B438" s="6" t="s">
        <v>1693</v>
      </c>
      <c r="C438" s="8" t="s">
        <v>32</v>
      </c>
      <c r="D438" s="6" t="s">
        <v>1694</v>
      </c>
      <c r="E438" s="6" t="s">
        <v>1694</v>
      </c>
      <c r="G438" s="7" t="b">
        <f>TRUE()</f>
        <v>1</v>
      </c>
      <c r="H438" s="8" t="s">
        <v>35</v>
      </c>
      <c r="I438" s="7" t="b">
        <f>FALSE()</f>
        <v>0</v>
      </c>
      <c r="J438" s="8" t="s">
        <v>35</v>
      </c>
      <c r="K438" s="10" t="s">
        <v>1695</v>
      </c>
      <c r="L438" s="8" t="s">
        <v>35</v>
      </c>
      <c r="M438" s="9" t="s">
        <v>114</v>
      </c>
      <c r="N438" s="12" t="s">
        <v>1368</v>
      </c>
      <c r="O438" s="12" t="s">
        <v>643</v>
      </c>
      <c r="R438" s="12" t="s">
        <v>1696</v>
      </c>
    </row>
    <row r="439" spans="1:19" x14ac:dyDescent="0.3">
      <c r="A439" s="7">
        <v>438</v>
      </c>
      <c r="B439" s="6" t="s">
        <v>1693</v>
      </c>
      <c r="C439" s="8" t="s">
        <v>35</v>
      </c>
      <c r="D439" s="6" t="s">
        <v>1694</v>
      </c>
      <c r="E439" s="6" t="s">
        <v>1367</v>
      </c>
      <c r="G439" s="7" t="b">
        <f>TRUE()</f>
        <v>1</v>
      </c>
      <c r="H439" s="8" t="s">
        <v>35</v>
      </c>
      <c r="I439" s="7" t="b">
        <f>FALSE()</f>
        <v>0</v>
      </c>
      <c r="J439" s="8" t="s">
        <v>35</v>
      </c>
      <c r="K439" s="10" t="s">
        <v>60</v>
      </c>
      <c r="L439" s="8" t="s">
        <v>35</v>
      </c>
      <c r="M439" s="9" t="s">
        <v>60</v>
      </c>
      <c r="N439" s="12" t="s">
        <v>1368</v>
      </c>
      <c r="O439" s="12" t="s">
        <v>643</v>
      </c>
      <c r="R439" s="12" t="s">
        <v>1369</v>
      </c>
    </row>
    <row r="440" spans="1:19" x14ac:dyDescent="0.3">
      <c r="A440" s="7">
        <v>439</v>
      </c>
      <c r="B440" s="6" t="s">
        <v>1693</v>
      </c>
      <c r="C440" s="8" t="s">
        <v>35</v>
      </c>
      <c r="D440" s="6" t="s">
        <v>1694</v>
      </c>
      <c r="E440" s="6" t="s">
        <v>1367</v>
      </c>
      <c r="G440" s="7" t="b">
        <f>TRUE()</f>
        <v>1</v>
      </c>
      <c r="H440" s="8" t="s">
        <v>35</v>
      </c>
      <c r="I440" s="7" t="b">
        <f>FALSE()</f>
        <v>0</v>
      </c>
      <c r="J440" s="8" t="s">
        <v>35</v>
      </c>
      <c r="K440" s="10" t="s">
        <v>1697</v>
      </c>
      <c r="L440" s="8" t="s">
        <v>35</v>
      </c>
      <c r="M440" s="9" t="s">
        <v>60</v>
      </c>
      <c r="N440" s="12" t="s">
        <v>1698</v>
      </c>
      <c r="O440" s="12" t="s">
        <v>643</v>
      </c>
      <c r="R440" s="12" t="s">
        <v>1699</v>
      </c>
    </row>
    <row r="441" spans="1:19" x14ac:dyDescent="0.3">
      <c r="A441" s="7">
        <v>440</v>
      </c>
      <c r="B441" s="6" t="s">
        <v>1693</v>
      </c>
      <c r="C441" s="8" t="s">
        <v>35</v>
      </c>
      <c r="D441" s="6" t="s">
        <v>1694</v>
      </c>
      <c r="E441" s="6" t="s">
        <v>1380</v>
      </c>
      <c r="G441" s="7" t="b">
        <f>TRUE()</f>
        <v>1</v>
      </c>
      <c r="H441" s="8" t="s">
        <v>35</v>
      </c>
      <c r="I441" s="7" t="b">
        <f>FALSE()</f>
        <v>0</v>
      </c>
      <c r="J441" s="8" t="s">
        <v>35</v>
      </c>
      <c r="K441" s="10" t="s">
        <v>60</v>
      </c>
      <c r="L441" s="8" t="s">
        <v>35</v>
      </c>
      <c r="M441" s="9" t="s">
        <v>60</v>
      </c>
      <c r="N441" s="12" t="s">
        <v>617</v>
      </c>
      <c r="O441" s="12" t="s">
        <v>617</v>
      </c>
      <c r="R441" s="12" t="s">
        <v>1345</v>
      </c>
    </row>
    <row r="442" spans="1:19" x14ac:dyDescent="0.3">
      <c r="A442" s="7">
        <v>441</v>
      </c>
      <c r="B442" s="6" t="s">
        <v>179</v>
      </c>
      <c r="C442" s="8" t="s">
        <v>32</v>
      </c>
      <c r="D442" s="6" t="s">
        <v>180</v>
      </c>
      <c r="E442" s="6" t="s">
        <v>180</v>
      </c>
      <c r="G442" s="7" t="b">
        <f>TRUE()</f>
        <v>1</v>
      </c>
      <c r="H442" s="8" t="s">
        <v>35</v>
      </c>
      <c r="I442" s="7" t="b">
        <f>FALSE()</f>
        <v>0</v>
      </c>
      <c r="J442" s="8" t="s">
        <v>35</v>
      </c>
      <c r="K442" s="10" t="s">
        <v>60</v>
      </c>
      <c r="L442" s="8" t="s">
        <v>35</v>
      </c>
      <c r="M442" s="9" t="s">
        <v>114</v>
      </c>
      <c r="N442" s="12" t="s">
        <v>1700</v>
      </c>
      <c r="O442" s="12" t="s">
        <v>166</v>
      </c>
      <c r="R442" s="12" t="s">
        <v>60</v>
      </c>
    </row>
    <row r="443" spans="1:19" x14ac:dyDescent="0.3">
      <c r="A443" s="7">
        <v>442</v>
      </c>
      <c r="B443" s="6" t="s">
        <v>179</v>
      </c>
      <c r="C443" s="8" t="s">
        <v>35</v>
      </c>
      <c r="D443" s="6" t="s">
        <v>180</v>
      </c>
      <c r="E443" s="6" t="s">
        <v>1701</v>
      </c>
      <c r="G443" s="7" t="b">
        <f>TRUE()</f>
        <v>1</v>
      </c>
      <c r="H443" s="8" t="s">
        <v>35</v>
      </c>
      <c r="I443" s="7" t="b">
        <f>FALSE()</f>
        <v>0</v>
      </c>
      <c r="J443" s="8" t="s">
        <v>35</v>
      </c>
      <c r="K443" s="10" t="s">
        <v>60</v>
      </c>
      <c r="L443" s="8" t="s">
        <v>35</v>
      </c>
      <c r="M443" s="9" t="s">
        <v>60</v>
      </c>
      <c r="N443" s="12" t="s">
        <v>1702</v>
      </c>
      <c r="O443" s="12" t="s">
        <v>166</v>
      </c>
      <c r="R443" s="12" t="s">
        <v>60</v>
      </c>
    </row>
    <row r="444" spans="1:19" x14ac:dyDescent="0.3">
      <c r="A444" s="7">
        <v>443</v>
      </c>
      <c r="B444" s="6" t="s">
        <v>179</v>
      </c>
      <c r="C444" s="8" t="s">
        <v>35</v>
      </c>
      <c r="D444" s="6" t="s">
        <v>180</v>
      </c>
      <c r="E444" s="6" t="s">
        <v>1703</v>
      </c>
      <c r="G444" s="7" t="b">
        <f>TRUE()</f>
        <v>1</v>
      </c>
      <c r="H444" s="8" t="s">
        <v>35</v>
      </c>
      <c r="I444" s="7" t="b">
        <f>FALSE()</f>
        <v>0</v>
      </c>
      <c r="J444" s="8" t="s">
        <v>35</v>
      </c>
      <c r="K444" s="10">
        <v>54</v>
      </c>
      <c r="L444" s="8" t="s">
        <v>35</v>
      </c>
      <c r="M444" s="9" t="s">
        <v>1704</v>
      </c>
      <c r="N444" s="12" t="s">
        <v>1705</v>
      </c>
      <c r="O444" s="12" t="s">
        <v>1332</v>
      </c>
      <c r="R444" s="12" t="s">
        <v>1706</v>
      </c>
    </row>
    <row r="445" spans="1:19" x14ac:dyDescent="0.3">
      <c r="A445" s="7">
        <v>444</v>
      </c>
      <c r="B445" s="6" t="s">
        <v>179</v>
      </c>
      <c r="C445" s="8" t="s">
        <v>35</v>
      </c>
      <c r="D445" s="6" t="s">
        <v>180</v>
      </c>
      <c r="E445" s="6" t="s">
        <v>1377</v>
      </c>
      <c r="G445" s="7" t="b">
        <f>TRUE()</f>
        <v>1</v>
      </c>
      <c r="H445" s="8" t="s">
        <v>35</v>
      </c>
      <c r="I445" s="7" t="b">
        <f>FALSE()</f>
        <v>0</v>
      </c>
      <c r="J445" s="8" t="s">
        <v>35</v>
      </c>
      <c r="K445" s="10" t="s">
        <v>60</v>
      </c>
      <c r="L445" s="8" t="s">
        <v>35</v>
      </c>
      <c r="M445" s="9" t="s">
        <v>60</v>
      </c>
      <c r="N445" s="12" t="s">
        <v>1378</v>
      </c>
      <c r="O445" s="12" t="s">
        <v>1379</v>
      </c>
      <c r="R445" s="12" t="s">
        <v>1345</v>
      </c>
    </row>
    <row r="446" spans="1:19" x14ac:dyDescent="0.3">
      <c r="A446" s="7">
        <v>445</v>
      </c>
      <c r="B446" s="6" t="s">
        <v>179</v>
      </c>
      <c r="C446" s="8" t="s">
        <v>35</v>
      </c>
      <c r="D446" s="6" t="s">
        <v>180</v>
      </c>
      <c r="E446" s="6" t="s">
        <v>1334</v>
      </c>
      <c r="G446" s="7" t="b">
        <f>TRUE()</f>
        <v>1</v>
      </c>
      <c r="H446" s="8" t="s">
        <v>35</v>
      </c>
      <c r="I446" s="7" t="b">
        <f>FALSE()</f>
        <v>0</v>
      </c>
      <c r="J446" s="8" t="s">
        <v>35</v>
      </c>
      <c r="K446" s="10" t="s">
        <v>60</v>
      </c>
      <c r="L446" s="8" t="s">
        <v>35</v>
      </c>
      <c r="M446" s="9" t="s">
        <v>60</v>
      </c>
      <c r="N446" s="12" t="s">
        <v>1707</v>
      </c>
      <c r="O446" s="12" t="s">
        <v>1332</v>
      </c>
      <c r="R446" s="12" t="s">
        <v>1708</v>
      </c>
      <c r="S446" s="12" t="s">
        <v>1337</v>
      </c>
    </row>
    <row r="447" spans="1:19" x14ac:dyDescent="0.3">
      <c r="A447" s="7">
        <v>446</v>
      </c>
      <c r="B447" s="6" t="s">
        <v>179</v>
      </c>
      <c r="C447" s="8" t="s">
        <v>35</v>
      </c>
      <c r="D447" s="6" t="s">
        <v>180</v>
      </c>
      <c r="E447" s="6" t="s">
        <v>1297</v>
      </c>
      <c r="F447" s="9" t="s">
        <v>1298</v>
      </c>
      <c r="G447" s="7" t="b">
        <f>TRUE()</f>
        <v>1</v>
      </c>
      <c r="H447" s="8" t="s">
        <v>35</v>
      </c>
      <c r="I447" s="7" t="b">
        <f>FALSE()</f>
        <v>0</v>
      </c>
      <c r="J447" s="8" t="s">
        <v>35</v>
      </c>
      <c r="K447" s="10" t="s">
        <v>60</v>
      </c>
      <c r="L447" s="8" t="s">
        <v>35</v>
      </c>
      <c r="M447" s="9" t="s">
        <v>60</v>
      </c>
      <c r="N447" s="12" t="s">
        <v>1086</v>
      </c>
      <c r="O447" s="12" t="s">
        <v>1054</v>
      </c>
      <c r="R447" s="12" t="s">
        <v>1038</v>
      </c>
    </row>
    <row r="448" spans="1:19" x14ac:dyDescent="0.3">
      <c r="A448" s="7">
        <v>447</v>
      </c>
      <c r="B448" s="6" t="s">
        <v>179</v>
      </c>
      <c r="C448" s="8" t="s">
        <v>35</v>
      </c>
      <c r="D448" s="6" t="s">
        <v>180</v>
      </c>
      <c r="E448" s="6" t="s">
        <v>1659</v>
      </c>
      <c r="G448" s="7" t="b">
        <f>TRUE()</f>
        <v>1</v>
      </c>
      <c r="H448" s="8" t="s">
        <v>35</v>
      </c>
      <c r="I448" s="7" t="b">
        <f>FALSE()</f>
        <v>0</v>
      </c>
      <c r="J448" s="8" t="s">
        <v>35</v>
      </c>
      <c r="K448" s="10">
        <v>0</v>
      </c>
      <c r="L448" s="8" t="s">
        <v>35</v>
      </c>
      <c r="M448" s="9" t="s">
        <v>60</v>
      </c>
      <c r="N448" s="12" t="s">
        <v>1660</v>
      </c>
      <c r="O448" s="12" t="s">
        <v>1513</v>
      </c>
      <c r="R448" s="12" t="s">
        <v>1376</v>
      </c>
    </row>
    <row r="449" spans="1:19" x14ac:dyDescent="0.3">
      <c r="A449" s="7">
        <v>448</v>
      </c>
      <c r="B449" s="6" t="s">
        <v>179</v>
      </c>
      <c r="C449" s="8" t="s">
        <v>35</v>
      </c>
      <c r="D449" s="6" t="s">
        <v>180</v>
      </c>
      <c r="E449" s="6" t="s">
        <v>1665</v>
      </c>
      <c r="G449" s="7" t="b">
        <f>TRUE()</f>
        <v>1</v>
      </c>
      <c r="H449" s="8" t="s">
        <v>35</v>
      </c>
      <c r="I449" s="7" t="b">
        <f>FALSE()</f>
        <v>0</v>
      </c>
      <c r="J449" s="8" t="s">
        <v>35</v>
      </c>
      <c r="K449" s="10">
        <v>0</v>
      </c>
      <c r="L449" s="8" t="s">
        <v>35</v>
      </c>
      <c r="M449" s="9" t="s">
        <v>60</v>
      </c>
      <c r="N449" s="12" t="s">
        <v>1666</v>
      </c>
      <c r="O449" s="12" t="s">
        <v>1513</v>
      </c>
      <c r="R449" s="12" t="s">
        <v>1667</v>
      </c>
    </row>
    <row r="450" spans="1:19" x14ac:dyDescent="0.3">
      <c r="A450" s="7">
        <v>449</v>
      </c>
      <c r="B450" s="6" t="s">
        <v>179</v>
      </c>
      <c r="C450" s="8" t="s">
        <v>35</v>
      </c>
      <c r="D450" s="6" t="s">
        <v>180</v>
      </c>
      <c r="E450" s="6" t="s">
        <v>1690</v>
      </c>
      <c r="G450" s="7" t="b">
        <f>TRUE()</f>
        <v>1</v>
      </c>
      <c r="H450" s="8" t="s">
        <v>35</v>
      </c>
      <c r="I450" s="7" t="b">
        <f>FALSE()</f>
        <v>0</v>
      </c>
      <c r="J450" s="8" t="s">
        <v>35</v>
      </c>
      <c r="K450" s="10" t="s">
        <v>60</v>
      </c>
      <c r="L450" s="8" t="s">
        <v>35</v>
      </c>
      <c r="M450" s="9" t="s">
        <v>60</v>
      </c>
      <c r="N450" s="12" t="s">
        <v>1691</v>
      </c>
      <c r="O450" s="12" t="s">
        <v>1054</v>
      </c>
      <c r="R450" s="12" t="s">
        <v>1692</v>
      </c>
    </row>
    <row r="451" spans="1:19" ht="26.4" x14ac:dyDescent="0.3">
      <c r="A451" s="7">
        <v>450</v>
      </c>
      <c r="B451" s="6" t="s">
        <v>179</v>
      </c>
      <c r="C451" s="8" t="s">
        <v>35</v>
      </c>
      <c r="D451" s="6" t="s">
        <v>180</v>
      </c>
      <c r="E451" s="6" t="s">
        <v>1346</v>
      </c>
      <c r="G451" s="7" t="b">
        <f>TRUE()</f>
        <v>1</v>
      </c>
      <c r="H451" s="8" t="s">
        <v>35</v>
      </c>
      <c r="I451" s="7" t="b">
        <f>FALSE()</f>
        <v>0</v>
      </c>
      <c r="J451" s="8" t="s">
        <v>35</v>
      </c>
      <c r="K451" s="10" t="s">
        <v>60</v>
      </c>
      <c r="L451" s="8" t="s">
        <v>35</v>
      </c>
      <c r="M451" s="9" t="s">
        <v>60</v>
      </c>
      <c r="N451" s="12" t="s">
        <v>1347</v>
      </c>
      <c r="O451" s="12" t="s">
        <v>898</v>
      </c>
      <c r="R451" s="12" t="s">
        <v>1348</v>
      </c>
    </row>
    <row r="452" spans="1:19" x14ac:dyDescent="0.3">
      <c r="A452" s="7">
        <v>451</v>
      </c>
      <c r="B452" s="6" t="s">
        <v>1709</v>
      </c>
      <c r="C452" s="8" t="s">
        <v>32</v>
      </c>
      <c r="D452" s="6" t="s">
        <v>812</v>
      </c>
      <c r="E452" s="6" t="s">
        <v>812</v>
      </c>
      <c r="F452" s="9" t="s">
        <v>1320</v>
      </c>
      <c r="G452" s="7" t="b">
        <f>TRUE()</f>
        <v>1</v>
      </c>
      <c r="H452" s="8" t="s">
        <v>32</v>
      </c>
      <c r="I452" s="7" t="b">
        <f>FALSE()</f>
        <v>0</v>
      </c>
      <c r="J452" s="8" t="s">
        <v>35</v>
      </c>
      <c r="K452" s="10">
        <v>90</v>
      </c>
      <c r="L452" s="8" t="s">
        <v>35</v>
      </c>
      <c r="M452" s="9" t="s">
        <v>68</v>
      </c>
      <c r="N452" s="12" t="s">
        <v>1710</v>
      </c>
      <c r="O452" s="12" t="s">
        <v>1290</v>
      </c>
      <c r="R452" s="12" t="s">
        <v>1711</v>
      </c>
    </row>
    <row r="453" spans="1:19" x14ac:dyDescent="0.3">
      <c r="A453" s="7">
        <v>452</v>
      </c>
      <c r="B453" s="6" t="s">
        <v>161</v>
      </c>
      <c r="C453" s="8" t="s">
        <v>32</v>
      </c>
      <c r="D453" s="6" t="s">
        <v>162</v>
      </c>
      <c r="E453" s="6" t="s">
        <v>162</v>
      </c>
      <c r="G453" s="7" t="b">
        <f>TRUE()</f>
        <v>1</v>
      </c>
      <c r="H453" s="8" t="s">
        <v>35</v>
      </c>
      <c r="I453" s="7" t="b">
        <f>FALSE()</f>
        <v>0</v>
      </c>
      <c r="J453" s="8" t="s">
        <v>35</v>
      </c>
      <c r="K453" s="10" t="s">
        <v>1712</v>
      </c>
      <c r="L453" s="8" t="s">
        <v>35</v>
      </c>
      <c r="M453" s="9" t="s">
        <v>1713</v>
      </c>
      <c r="N453" s="12" t="s">
        <v>1714</v>
      </c>
      <c r="O453" s="12" t="s">
        <v>166</v>
      </c>
      <c r="R453" s="12" t="s">
        <v>1715</v>
      </c>
    </row>
    <row r="454" spans="1:19" x14ac:dyDescent="0.3">
      <c r="A454" s="7">
        <v>453</v>
      </c>
      <c r="B454" s="6" t="s">
        <v>161</v>
      </c>
      <c r="C454" s="8" t="s">
        <v>35</v>
      </c>
      <c r="D454" s="6" t="s">
        <v>162</v>
      </c>
      <c r="E454" s="6" t="s">
        <v>1716</v>
      </c>
      <c r="G454" s="7" t="b">
        <f>TRUE()</f>
        <v>1</v>
      </c>
      <c r="H454" s="8" t="s">
        <v>35</v>
      </c>
      <c r="I454" s="7" t="b">
        <f>FALSE()</f>
        <v>0</v>
      </c>
      <c r="J454" s="8" t="s">
        <v>35</v>
      </c>
      <c r="K454" s="10" t="s">
        <v>1717</v>
      </c>
      <c r="L454" s="8" t="s">
        <v>35</v>
      </c>
      <c r="M454" s="9" t="s">
        <v>60</v>
      </c>
      <c r="N454" s="12" t="s">
        <v>1718</v>
      </c>
      <c r="O454" s="12" t="s">
        <v>166</v>
      </c>
      <c r="R454" s="12" t="s">
        <v>1719</v>
      </c>
    </row>
    <row r="455" spans="1:19" ht="26.4" x14ac:dyDescent="0.3">
      <c r="A455" s="7">
        <v>454</v>
      </c>
      <c r="B455" s="6" t="s">
        <v>161</v>
      </c>
      <c r="C455" s="8" t="s">
        <v>35</v>
      </c>
      <c r="D455" s="6" t="s">
        <v>162</v>
      </c>
      <c r="E455" s="6" t="s">
        <v>1720</v>
      </c>
      <c r="G455" s="7" t="b">
        <f>TRUE()</f>
        <v>1</v>
      </c>
      <c r="H455" s="8" t="s">
        <v>35</v>
      </c>
      <c r="I455" s="7" t="b">
        <f>FALSE()</f>
        <v>0</v>
      </c>
      <c r="J455" s="8" t="s">
        <v>35</v>
      </c>
      <c r="K455" s="10" t="s">
        <v>1721</v>
      </c>
      <c r="L455" s="8" t="s">
        <v>35</v>
      </c>
      <c r="M455" s="9" t="s">
        <v>60</v>
      </c>
      <c r="N455" s="12" t="s">
        <v>1722</v>
      </c>
      <c r="O455" s="12" t="s">
        <v>166</v>
      </c>
      <c r="R455" s="12" t="s">
        <v>1723</v>
      </c>
    </row>
    <row r="456" spans="1:19" ht="26.4" x14ac:dyDescent="0.3">
      <c r="A456" s="7">
        <v>455</v>
      </c>
      <c r="B456" s="6" t="s">
        <v>161</v>
      </c>
      <c r="C456" s="8" t="s">
        <v>35</v>
      </c>
      <c r="D456" s="6" t="s">
        <v>162</v>
      </c>
      <c r="E456" s="6" t="s">
        <v>1724</v>
      </c>
      <c r="G456" s="7" t="b">
        <f>TRUE()</f>
        <v>1</v>
      </c>
      <c r="H456" s="8" t="s">
        <v>35</v>
      </c>
      <c r="I456" s="7" t="b">
        <f>FALSE()</f>
        <v>0</v>
      </c>
      <c r="J456" s="8" t="s">
        <v>35</v>
      </c>
      <c r="K456" s="10">
        <v>10</v>
      </c>
      <c r="L456" s="8" t="s">
        <v>35</v>
      </c>
      <c r="M456" s="9" t="s">
        <v>60</v>
      </c>
      <c r="N456" s="12" t="s">
        <v>1718</v>
      </c>
      <c r="O456" s="12" t="s">
        <v>166</v>
      </c>
      <c r="R456" s="12" t="s">
        <v>1725</v>
      </c>
    </row>
    <row r="457" spans="1:19" ht="26.4" x14ac:dyDescent="0.3">
      <c r="A457" s="7">
        <v>456</v>
      </c>
      <c r="B457" s="6" t="s">
        <v>161</v>
      </c>
      <c r="C457" s="8" t="s">
        <v>35</v>
      </c>
      <c r="D457" s="6" t="s">
        <v>162</v>
      </c>
      <c r="E457" s="6" t="s">
        <v>1726</v>
      </c>
      <c r="G457" s="7" t="b">
        <f>TRUE()</f>
        <v>1</v>
      </c>
      <c r="H457" s="8" t="s">
        <v>35</v>
      </c>
      <c r="I457" s="7" t="b">
        <f>FALSE()</f>
        <v>0</v>
      </c>
      <c r="J457" s="8" t="s">
        <v>35</v>
      </c>
      <c r="K457" s="10">
        <v>10</v>
      </c>
      <c r="L457" s="8" t="s">
        <v>35</v>
      </c>
      <c r="M457" s="9" t="s">
        <v>60</v>
      </c>
      <c r="N457" s="12" t="s">
        <v>1718</v>
      </c>
      <c r="O457" s="12" t="s">
        <v>166</v>
      </c>
      <c r="R457" s="12" t="s">
        <v>1727</v>
      </c>
    </row>
    <row r="458" spans="1:19" x14ac:dyDescent="0.3">
      <c r="A458" s="7">
        <v>457</v>
      </c>
      <c r="B458" s="6" t="s">
        <v>161</v>
      </c>
      <c r="C458" s="8" t="s">
        <v>35</v>
      </c>
      <c r="D458" s="6" t="s">
        <v>162</v>
      </c>
      <c r="E458" s="6" t="s">
        <v>1728</v>
      </c>
      <c r="G458" s="7" t="b">
        <f>FALSE()</f>
        <v>0</v>
      </c>
      <c r="H458" s="8" t="s">
        <v>32</v>
      </c>
      <c r="I458" s="7" t="b">
        <f>FALSE()</f>
        <v>0</v>
      </c>
      <c r="J458" s="8" t="s">
        <v>35</v>
      </c>
      <c r="K458" s="10" t="s">
        <v>60</v>
      </c>
      <c r="L458" s="8" t="s">
        <v>35</v>
      </c>
      <c r="M458" s="9" t="s">
        <v>60</v>
      </c>
      <c r="N458" s="12" t="s">
        <v>1729</v>
      </c>
      <c r="O458" s="12" t="s">
        <v>166</v>
      </c>
      <c r="R458" s="12" t="s">
        <v>60</v>
      </c>
      <c r="S458" s="12" t="s">
        <v>1730</v>
      </c>
    </row>
    <row r="459" spans="1:19" x14ac:dyDescent="0.3">
      <c r="A459" s="7">
        <v>458</v>
      </c>
      <c r="B459" s="6" t="s">
        <v>1731</v>
      </c>
      <c r="C459" s="8" t="s">
        <v>32</v>
      </c>
      <c r="D459" s="6" t="s">
        <v>1732</v>
      </c>
      <c r="E459" s="6" t="s">
        <v>1732</v>
      </c>
      <c r="G459" s="7" t="b">
        <f>TRUE()</f>
        <v>1</v>
      </c>
      <c r="H459" s="8" t="s">
        <v>35</v>
      </c>
      <c r="I459" s="7" t="b">
        <f>FALSE()</f>
        <v>0</v>
      </c>
      <c r="J459" s="8" t="s">
        <v>35</v>
      </c>
      <c r="K459" s="10">
        <v>24</v>
      </c>
      <c r="L459" s="8" t="s">
        <v>35</v>
      </c>
      <c r="M459" s="9" t="s">
        <v>60</v>
      </c>
      <c r="N459" s="12" t="s">
        <v>1733</v>
      </c>
      <c r="O459" s="12" t="s">
        <v>1734</v>
      </c>
      <c r="R459" s="12" t="s">
        <v>1735</v>
      </c>
    </row>
    <row r="460" spans="1:19" x14ac:dyDescent="0.3">
      <c r="A460" s="7">
        <v>459</v>
      </c>
      <c r="B460" s="6" t="s">
        <v>1731</v>
      </c>
      <c r="C460" s="8" t="s">
        <v>35</v>
      </c>
      <c r="D460" s="6" t="s">
        <v>1732</v>
      </c>
      <c r="E460" s="6" t="s">
        <v>1334</v>
      </c>
      <c r="G460" s="7" t="b">
        <f>TRUE()</f>
        <v>1</v>
      </c>
      <c r="H460" s="8" t="s">
        <v>35</v>
      </c>
      <c r="I460" s="7" t="b">
        <f>FALSE()</f>
        <v>0</v>
      </c>
      <c r="J460" s="8" t="s">
        <v>35</v>
      </c>
      <c r="K460" s="10">
        <v>0</v>
      </c>
      <c r="L460" s="8" t="s">
        <v>35</v>
      </c>
      <c r="M460" s="9" t="s">
        <v>60</v>
      </c>
      <c r="N460" s="12" t="s">
        <v>1335</v>
      </c>
      <c r="O460" s="12" t="s">
        <v>625</v>
      </c>
      <c r="R460" s="12" t="s">
        <v>1336</v>
      </c>
      <c r="S460" s="12" t="s">
        <v>1337</v>
      </c>
    </row>
    <row r="461" spans="1:19" x14ac:dyDescent="0.3">
      <c r="A461" s="7">
        <v>460</v>
      </c>
      <c r="B461" s="6" t="s">
        <v>1731</v>
      </c>
      <c r="C461" s="8" t="s">
        <v>35</v>
      </c>
      <c r="D461" s="6" t="s">
        <v>1732</v>
      </c>
      <c r="E461" s="6" t="s">
        <v>1736</v>
      </c>
      <c r="G461" s="7" t="b">
        <f>TRUE()</f>
        <v>1</v>
      </c>
      <c r="H461" s="8" t="s">
        <v>35</v>
      </c>
      <c r="I461" s="7" t="b">
        <f>FALSE()</f>
        <v>0</v>
      </c>
      <c r="J461" s="8" t="s">
        <v>35</v>
      </c>
      <c r="K461" s="10" t="s">
        <v>60</v>
      </c>
      <c r="L461" s="8" t="s">
        <v>35</v>
      </c>
      <c r="M461" s="9" t="s">
        <v>60</v>
      </c>
      <c r="N461" s="12" t="s">
        <v>1314</v>
      </c>
      <c r="O461" s="12" t="s">
        <v>166</v>
      </c>
      <c r="R461" s="12" t="s">
        <v>60</v>
      </c>
    </row>
    <row r="462" spans="1:19" x14ac:dyDescent="0.3">
      <c r="A462" s="7">
        <v>461</v>
      </c>
      <c r="B462" s="6" t="s">
        <v>1040</v>
      </c>
      <c r="C462" s="8" t="s">
        <v>32</v>
      </c>
      <c r="D462" s="6" t="s">
        <v>445</v>
      </c>
      <c r="E462" s="6" t="s">
        <v>445</v>
      </c>
      <c r="G462" s="7" t="b">
        <f>TRUE()</f>
        <v>1</v>
      </c>
      <c r="H462" s="8" t="s">
        <v>35</v>
      </c>
      <c r="I462" s="7" t="b">
        <f>FALSE()</f>
        <v>0</v>
      </c>
      <c r="J462" s="8" t="s">
        <v>35</v>
      </c>
      <c r="K462" s="10" t="s">
        <v>60</v>
      </c>
      <c r="L462" s="8" t="s">
        <v>35</v>
      </c>
      <c r="M462" s="9" t="s">
        <v>36</v>
      </c>
      <c r="N462" s="12" t="s">
        <v>1443</v>
      </c>
      <c r="O462" s="12" t="s">
        <v>889</v>
      </c>
      <c r="R462" s="12" t="s">
        <v>1737</v>
      </c>
    </row>
    <row r="463" spans="1:19" x14ac:dyDescent="0.3">
      <c r="A463" s="7">
        <v>462</v>
      </c>
      <c r="B463" s="6" t="s">
        <v>1040</v>
      </c>
      <c r="C463" s="8" t="s">
        <v>35</v>
      </c>
      <c r="D463" s="6" t="s">
        <v>445</v>
      </c>
      <c r="E463" s="6" t="s">
        <v>1431</v>
      </c>
      <c r="G463" s="7" t="b">
        <f>FALSE()</f>
        <v>0</v>
      </c>
      <c r="H463" s="8" t="s">
        <v>32</v>
      </c>
      <c r="I463" s="7" t="b">
        <f>FALSE()</f>
        <v>0</v>
      </c>
      <c r="J463" s="8" t="s">
        <v>35</v>
      </c>
      <c r="K463" s="10" t="s">
        <v>1738</v>
      </c>
      <c r="L463" s="8" t="s">
        <v>35</v>
      </c>
      <c r="M463" s="9" t="s">
        <v>1739</v>
      </c>
      <c r="N463" s="12" t="s">
        <v>1433</v>
      </c>
      <c r="O463" s="12" t="s">
        <v>1098</v>
      </c>
      <c r="R463" s="12" t="s">
        <v>1740</v>
      </c>
    </row>
    <row r="464" spans="1:19" x14ac:dyDescent="0.3">
      <c r="A464" s="7">
        <v>463</v>
      </c>
      <c r="B464" s="6" t="s">
        <v>1040</v>
      </c>
      <c r="C464" s="8" t="s">
        <v>35</v>
      </c>
      <c r="D464" s="6" t="s">
        <v>445</v>
      </c>
      <c r="E464" s="6" t="s">
        <v>1741</v>
      </c>
      <c r="G464" s="7" t="b">
        <f>FALSE()</f>
        <v>0</v>
      </c>
      <c r="H464" s="8" t="s">
        <v>32</v>
      </c>
      <c r="I464" s="7" t="b">
        <f>FALSE()</f>
        <v>0</v>
      </c>
      <c r="J464" s="8" t="s">
        <v>35</v>
      </c>
      <c r="K464" s="10" t="s">
        <v>60</v>
      </c>
      <c r="L464" s="8" t="s">
        <v>35</v>
      </c>
      <c r="M464" s="9" t="s">
        <v>60</v>
      </c>
      <c r="N464" s="12" t="s">
        <v>1742</v>
      </c>
      <c r="O464" s="12" t="s">
        <v>1098</v>
      </c>
      <c r="R464" s="12" t="s">
        <v>60</v>
      </c>
    </row>
    <row r="465" spans="1:19" x14ac:dyDescent="0.3">
      <c r="A465" s="7">
        <v>464</v>
      </c>
      <c r="B465" s="6" t="s">
        <v>1041</v>
      </c>
      <c r="C465" s="8" t="s">
        <v>32</v>
      </c>
      <c r="D465" s="6" t="s">
        <v>445</v>
      </c>
      <c r="E465" s="6" t="s">
        <v>445</v>
      </c>
      <c r="G465" s="7" t="b">
        <f>FALSE()</f>
        <v>0</v>
      </c>
      <c r="H465" s="8" t="s">
        <v>32</v>
      </c>
      <c r="I465" s="7" t="b">
        <f>FALSE()</f>
        <v>0</v>
      </c>
      <c r="J465" s="8" t="s">
        <v>35</v>
      </c>
      <c r="K465" s="10" t="s">
        <v>60</v>
      </c>
      <c r="L465" s="8" t="s">
        <v>35</v>
      </c>
      <c r="M465" s="9" t="s">
        <v>36</v>
      </c>
      <c r="N465" s="12" t="s">
        <v>1443</v>
      </c>
      <c r="O465" s="12" t="s">
        <v>889</v>
      </c>
      <c r="R465" s="12" t="s">
        <v>1737</v>
      </c>
    </row>
    <row r="466" spans="1:19" ht="26.4" x14ac:dyDescent="0.3">
      <c r="A466" s="7">
        <v>465</v>
      </c>
      <c r="B466" s="6" t="s">
        <v>1041</v>
      </c>
      <c r="C466" s="8" t="s">
        <v>35</v>
      </c>
      <c r="D466" s="6" t="s">
        <v>445</v>
      </c>
      <c r="E466" s="6" t="s">
        <v>1393</v>
      </c>
      <c r="F466" s="9" t="s">
        <v>1293</v>
      </c>
      <c r="G466" s="7" t="b">
        <f>TRUE()</f>
        <v>1</v>
      </c>
      <c r="H466" s="8" t="s">
        <v>35</v>
      </c>
      <c r="I466" s="7" t="b">
        <f>FALSE()</f>
        <v>0</v>
      </c>
      <c r="J466" s="8" t="s">
        <v>32</v>
      </c>
      <c r="K466" s="10" t="s">
        <v>60</v>
      </c>
      <c r="L466" s="8" t="s">
        <v>35</v>
      </c>
      <c r="M466" s="9" t="s">
        <v>60</v>
      </c>
      <c r="N466" s="12" t="s">
        <v>1743</v>
      </c>
      <c r="O466" s="12" t="s">
        <v>1284</v>
      </c>
      <c r="R466" s="12" t="s">
        <v>1744</v>
      </c>
    </row>
    <row r="467" spans="1:19" x14ac:dyDescent="0.3">
      <c r="A467" s="7">
        <v>466</v>
      </c>
      <c r="B467" s="6" t="s">
        <v>1041</v>
      </c>
      <c r="C467" s="8" t="s">
        <v>35</v>
      </c>
      <c r="D467" s="6" t="s">
        <v>445</v>
      </c>
      <c r="E467" s="6" t="s">
        <v>1381</v>
      </c>
      <c r="G467" s="7" t="b">
        <f>TRUE()</f>
        <v>1</v>
      </c>
      <c r="H467" s="8" t="s">
        <v>35</v>
      </c>
      <c r="I467" s="7" t="b">
        <f>FALSE()</f>
        <v>0</v>
      </c>
      <c r="J467" s="8" t="s">
        <v>32</v>
      </c>
      <c r="K467" s="10" t="s">
        <v>60</v>
      </c>
      <c r="L467" s="8" t="s">
        <v>35</v>
      </c>
      <c r="M467" s="9" t="s">
        <v>60</v>
      </c>
      <c r="N467" s="12" t="s">
        <v>1395</v>
      </c>
      <c r="O467" s="12" t="s">
        <v>1360</v>
      </c>
      <c r="R467" s="12" t="s">
        <v>60</v>
      </c>
    </row>
    <row r="468" spans="1:19" x14ac:dyDescent="0.3">
      <c r="A468" s="7">
        <v>467</v>
      </c>
      <c r="B468" s="6" t="s">
        <v>1084</v>
      </c>
      <c r="C468" s="8" t="s">
        <v>35</v>
      </c>
      <c r="D468" s="6" t="s">
        <v>1085</v>
      </c>
      <c r="E468" s="6" t="s">
        <v>1297</v>
      </c>
      <c r="F468" s="9" t="s">
        <v>1298</v>
      </c>
      <c r="G468" s="7" t="b">
        <f>TRUE()</f>
        <v>1</v>
      </c>
      <c r="H468" s="8" t="s">
        <v>35</v>
      </c>
      <c r="I468" s="7" t="b">
        <f>FALSE()</f>
        <v>0</v>
      </c>
      <c r="J468" s="8" t="s">
        <v>35</v>
      </c>
      <c r="K468" s="10" t="s">
        <v>60</v>
      </c>
      <c r="L468" s="8" t="s">
        <v>35</v>
      </c>
      <c r="M468" s="9" t="s">
        <v>60</v>
      </c>
      <c r="N468" s="12" t="s">
        <v>1086</v>
      </c>
      <c r="O468" s="12" t="s">
        <v>1054</v>
      </c>
      <c r="R468" s="12" t="s">
        <v>1038</v>
      </c>
    </row>
    <row r="469" spans="1:19" x14ac:dyDescent="0.3">
      <c r="A469" s="7">
        <v>468</v>
      </c>
      <c r="B469" s="6" t="s">
        <v>1084</v>
      </c>
      <c r="C469" s="8" t="s">
        <v>35</v>
      </c>
      <c r="D469" s="6" t="s">
        <v>1085</v>
      </c>
      <c r="E469" s="6" t="s">
        <v>1690</v>
      </c>
      <c r="G469" s="7" t="b">
        <f>TRUE()</f>
        <v>1</v>
      </c>
      <c r="H469" s="8" t="s">
        <v>35</v>
      </c>
      <c r="I469" s="7" t="b">
        <f>FALSE()</f>
        <v>0</v>
      </c>
      <c r="J469" s="8" t="s">
        <v>35</v>
      </c>
      <c r="K469" s="10" t="s">
        <v>60</v>
      </c>
      <c r="L469" s="8" t="s">
        <v>35</v>
      </c>
      <c r="M469" s="9" t="s">
        <v>60</v>
      </c>
      <c r="N469" s="12" t="s">
        <v>1691</v>
      </c>
      <c r="O469" s="12" t="s">
        <v>1054</v>
      </c>
      <c r="R469" s="12" t="s">
        <v>1692</v>
      </c>
    </row>
    <row r="470" spans="1:19" ht="26.4" x14ac:dyDescent="0.3">
      <c r="A470" s="7">
        <v>469</v>
      </c>
      <c r="B470" s="6" t="s">
        <v>1084</v>
      </c>
      <c r="C470" s="8" t="s">
        <v>35</v>
      </c>
      <c r="D470" s="6" t="s">
        <v>1085</v>
      </c>
      <c r="E470" s="6" t="s">
        <v>1346</v>
      </c>
      <c r="G470" s="7" t="b">
        <f>TRUE()</f>
        <v>1</v>
      </c>
      <c r="H470" s="8" t="s">
        <v>35</v>
      </c>
      <c r="I470" s="7" t="b">
        <f>FALSE()</f>
        <v>0</v>
      </c>
      <c r="J470" s="8" t="s">
        <v>35</v>
      </c>
      <c r="K470" s="10" t="s">
        <v>60</v>
      </c>
      <c r="L470" s="8" t="s">
        <v>35</v>
      </c>
      <c r="M470" s="9" t="s">
        <v>60</v>
      </c>
      <c r="N470" s="12" t="s">
        <v>1347</v>
      </c>
      <c r="O470" s="12" t="s">
        <v>898</v>
      </c>
      <c r="R470" s="12" t="s">
        <v>1348</v>
      </c>
    </row>
    <row r="471" spans="1:19" ht="26.4" x14ac:dyDescent="0.3">
      <c r="A471" s="7">
        <v>470</v>
      </c>
      <c r="B471" s="6" t="s">
        <v>191</v>
      </c>
      <c r="C471" s="8" t="s">
        <v>35</v>
      </c>
      <c r="D471" s="6" t="s">
        <v>180</v>
      </c>
      <c r="E471" s="6" t="s">
        <v>1745</v>
      </c>
      <c r="G471" s="7" t="b">
        <f>TRUE()</f>
        <v>1</v>
      </c>
      <c r="H471" s="8" t="s">
        <v>35</v>
      </c>
      <c r="I471" s="7" t="b">
        <f>FALSE()</f>
        <v>0</v>
      </c>
      <c r="J471" s="8" t="s">
        <v>32</v>
      </c>
      <c r="K471" s="10" t="s">
        <v>60</v>
      </c>
      <c r="L471" s="8" t="s">
        <v>35</v>
      </c>
      <c r="M471" s="9" t="s">
        <v>1746</v>
      </c>
      <c r="N471" s="12" t="s">
        <v>1747</v>
      </c>
      <c r="O471" s="12" t="s">
        <v>174</v>
      </c>
      <c r="R471" s="12" t="s">
        <v>1748</v>
      </c>
    </row>
    <row r="472" spans="1:19" x14ac:dyDescent="0.3">
      <c r="A472" s="7">
        <v>471</v>
      </c>
      <c r="B472" s="6" t="s">
        <v>191</v>
      </c>
      <c r="C472" s="8" t="s">
        <v>35</v>
      </c>
      <c r="D472" s="6" t="s">
        <v>180</v>
      </c>
      <c r="E472" s="6" t="s">
        <v>1334</v>
      </c>
      <c r="G472" s="7" t="b">
        <f>TRUE()</f>
        <v>1</v>
      </c>
      <c r="H472" s="8" t="s">
        <v>35</v>
      </c>
      <c r="I472" s="7" t="b">
        <f>FALSE()</f>
        <v>0</v>
      </c>
      <c r="J472" s="8" t="s">
        <v>35</v>
      </c>
      <c r="K472" s="10" t="s">
        <v>60</v>
      </c>
      <c r="L472" s="8" t="s">
        <v>35</v>
      </c>
      <c r="M472" s="9" t="s">
        <v>60</v>
      </c>
      <c r="N472" s="12" t="s">
        <v>1707</v>
      </c>
      <c r="O472" s="12" t="s">
        <v>1332</v>
      </c>
      <c r="R472" s="12" t="s">
        <v>1708</v>
      </c>
      <c r="S472" s="12" t="s">
        <v>1337</v>
      </c>
    </row>
    <row r="473" spans="1:19" x14ac:dyDescent="0.3">
      <c r="A473" s="7">
        <v>472</v>
      </c>
      <c r="B473" s="6" t="s">
        <v>191</v>
      </c>
      <c r="C473" s="8" t="s">
        <v>35</v>
      </c>
      <c r="D473" s="6" t="s">
        <v>180</v>
      </c>
      <c r="E473" s="6" t="s">
        <v>1367</v>
      </c>
      <c r="G473" s="7" t="b">
        <f>TRUE()</f>
        <v>1</v>
      </c>
      <c r="H473" s="8" t="s">
        <v>35</v>
      </c>
      <c r="I473" s="7" t="b">
        <f>FALSE()</f>
        <v>0</v>
      </c>
      <c r="J473" s="8" t="s">
        <v>35</v>
      </c>
      <c r="K473" s="10" t="s">
        <v>60</v>
      </c>
      <c r="L473" s="8" t="s">
        <v>35</v>
      </c>
      <c r="M473" s="9" t="s">
        <v>60</v>
      </c>
      <c r="N473" s="12" t="s">
        <v>1368</v>
      </c>
      <c r="O473" s="12" t="s">
        <v>643</v>
      </c>
      <c r="R473" s="12" t="s">
        <v>1369</v>
      </c>
    </row>
    <row r="474" spans="1:19" x14ac:dyDescent="0.3">
      <c r="A474" s="7">
        <v>473</v>
      </c>
      <c r="B474" s="6" t="s">
        <v>191</v>
      </c>
      <c r="C474" s="8" t="s">
        <v>35</v>
      </c>
      <c r="D474" s="6" t="s">
        <v>180</v>
      </c>
      <c r="E474" s="6" t="s">
        <v>1377</v>
      </c>
      <c r="G474" s="7" t="b">
        <f>TRUE()</f>
        <v>1</v>
      </c>
      <c r="H474" s="8" t="s">
        <v>35</v>
      </c>
      <c r="I474" s="7" t="b">
        <f>FALSE()</f>
        <v>0</v>
      </c>
      <c r="J474" s="8" t="s">
        <v>35</v>
      </c>
      <c r="K474" s="10" t="s">
        <v>60</v>
      </c>
      <c r="L474" s="8" t="s">
        <v>35</v>
      </c>
      <c r="M474" s="9" t="s">
        <v>60</v>
      </c>
      <c r="N474" s="12" t="s">
        <v>1378</v>
      </c>
      <c r="O474" s="12" t="s">
        <v>1379</v>
      </c>
      <c r="R474" s="12" t="s">
        <v>1345</v>
      </c>
    </row>
    <row r="475" spans="1:19" x14ac:dyDescent="0.3">
      <c r="A475" s="7">
        <v>474</v>
      </c>
      <c r="B475" s="6" t="s">
        <v>191</v>
      </c>
      <c r="C475" s="8" t="s">
        <v>35</v>
      </c>
      <c r="D475" s="6" t="s">
        <v>180</v>
      </c>
      <c r="E475" s="6" t="s">
        <v>1522</v>
      </c>
      <c r="G475" s="7" t="b">
        <f>TRUE()</f>
        <v>1</v>
      </c>
      <c r="H475" s="8" t="s">
        <v>35</v>
      </c>
      <c r="I475" s="7" t="b">
        <f>FALSE()</f>
        <v>0</v>
      </c>
      <c r="J475" s="8" t="s">
        <v>35</v>
      </c>
      <c r="K475" s="10" t="s">
        <v>60</v>
      </c>
      <c r="L475" s="8" t="s">
        <v>35</v>
      </c>
      <c r="M475" s="9" t="s">
        <v>60</v>
      </c>
      <c r="N475" s="12" t="s">
        <v>1749</v>
      </c>
      <c r="O475" s="12" t="s">
        <v>1750</v>
      </c>
      <c r="R475" s="12" t="s">
        <v>60</v>
      </c>
    </row>
    <row r="476" spans="1:19" x14ac:dyDescent="0.3">
      <c r="A476" s="7">
        <v>475</v>
      </c>
      <c r="B476" s="6" t="s">
        <v>191</v>
      </c>
      <c r="C476" s="8" t="s">
        <v>35</v>
      </c>
      <c r="D476" s="6" t="s">
        <v>180</v>
      </c>
      <c r="E476" s="6" t="s">
        <v>1585</v>
      </c>
      <c r="G476" s="7" t="b">
        <f>TRUE()</f>
        <v>1</v>
      </c>
      <c r="H476" s="8" t="s">
        <v>32</v>
      </c>
      <c r="I476" s="7" t="b">
        <f>FALSE()</f>
        <v>0</v>
      </c>
      <c r="J476" s="8" t="s">
        <v>32</v>
      </c>
      <c r="K476" s="10" t="s">
        <v>60</v>
      </c>
      <c r="L476" s="8" t="s">
        <v>35</v>
      </c>
      <c r="M476" s="9" t="s">
        <v>60</v>
      </c>
      <c r="N476" s="12" t="s">
        <v>1586</v>
      </c>
      <c r="O476" s="12" t="s">
        <v>1530</v>
      </c>
      <c r="R476" s="12" t="s">
        <v>1587</v>
      </c>
    </row>
    <row r="477" spans="1:19" x14ac:dyDescent="0.3">
      <c r="A477" s="7">
        <v>476</v>
      </c>
      <c r="B477" s="6" t="s">
        <v>191</v>
      </c>
      <c r="C477" s="8" t="s">
        <v>35</v>
      </c>
      <c r="D477" s="6" t="s">
        <v>180</v>
      </c>
      <c r="E477" s="6" t="s">
        <v>1751</v>
      </c>
      <c r="G477" s="7" t="b">
        <f>TRUE()</f>
        <v>1</v>
      </c>
      <c r="H477" s="8" t="s">
        <v>35</v>
      </c>
      <c r="I477" s="7" t="b">
        <f>FALSE()</f>
        <v>0</v>
      </c>
      <c r="J477" s="8" t="s">
        <v>32</v>
      </c>
      <c r="K477" s="10" t="s">
        <v>60</v>
      </c>
      <c r="L477" s="8" t="s">
        <v>35</v>
      </c>
      <c r="M477" s="9" t="s">
        <v>60</v>
      </c>
      <c r="N477" s="12" t="s">
        <v>790</v>
      </c>
      <c r="O477" s="12" t="s">
        <v>805</v>
      </c>
      <c r="R477" s="12" t="s">
        <v>60</v>
      </c>
    </row>
    <row r="478" spans="1:19" x14ac:dyDescent="0.3">
      <c r="A478" s="7">
        <v>477</v>
      </c>
      <c r="B478" s="6" t="s">
        <v>191</v>
      </c>
      <c r="C478" s="8" t="s">
        <v>35</v>
      </c>
      <c r="D478" s="6" t="s">
        <v>180</v>
      </c>
      <c r="E478" s="6" t="s">
        <v>1752</v>
      </c>
      <c r="G478" s="7" t="b">
        <f>TRUE()</f>
        <v>1</v>
      </c>
      <c r="H478" s="8" t="s">
        <v>35</v>
      </c>
      <c r="I478" s="7" t="b">
        <f>FALSE()</f>
        <v>0</v>
      </c>
      <c r="J478" s="8" t="s">
        <v>32</v>
      </c>
      <c r="K478" s="10" t="s">
        <v>60</v>
      </c>
      <c r="L478" s="8" t="s">
        <v>35</v>
      </c>
      <c r="M478" s="9" t="s">
        <v>60</v>
      </c>
      <c r="N478" s="12" t="s">
        <v>1753</v>
      </c>
      <c r="O478" s="12" t="s">
        <v>805</v>
      </c>
      <c r="R478" s="12" t="s">
        <v>60</v>
      </c>
    </row>
    <row r="479" spans="1:19" x14ac:dyDescent="0.3">
      <c r="A479" s="7">
        <v>478</v>
      </c>
      <c r="B479" s="6" t="s">
        <v>191</v>
      </c>
      <c r="C479" s="8" t="s">
        <v>35</v>
      </c>
      <c r="D479" s="6" t="s">
        <v>180</v>
      </c>
      <c r="E479" s="6" t="s">
        <v>1754</v>
      </c>
      <c r="G479" s="7" t="b">
        <f>TRUE()</f>
        <v>1</v>
      </c>
      <c r="H479" s="8" t="s">
        <v>35</v>
      </c>
      <c r="I479" s="7" t="b">
        <f>FALSE()</f>
        <v>0</v>
      </c>
      <c r="J479" s="8" t="s">
        <v>32</v>
      </c>
      <c r="K479" s="10" t="s">
        <v>60</v>
      </c>
      <c r="L479" s="8" t="s">
        <v>35</v>
      </c>
      <c r="M479" s="9" t="s">
        <v>60</v>
      </c>
      <c r="O479" s="12" t="s">
        <v>70</v>
      </c>
      <c r="R479" s="12" t="s">
        <v>60</v>
      </c>
    </row>
    <row r="480" spans="1:19" x14ac:dyDescent="0.3">
      <c r="A480" s="7">
        <v>479</v>
      </c>
      <c r="B480" s="6" t="s">
        <v>191</v>
      </c>
      <c r="C480" s="8" t="s">
        <v>35</v>
      </c>
      <c r="D480" s="6" t="s">
        <v>180</v>
      </c>
      <c r="E480" s="6" t="s">
        <v>1380</v>
      </c>
      <c r="G480" s="7" t="b">
        <f>TRUE()</f>
        <v>1</v>
      </c>
      <c r="H480" s="8" t="s">
        <v>35</v>
      </c>
      <c r="I480" s="7" t="b">
        <f>FALSE()</f>
        <v>0</v>
      </c>
      <c r="J480" s="8" t="s">
        <v>32</v>
      </c>
      <c r="K480" s="10" t="s">
        <v>60</v>
      </c>
      <c r="L480" s="8" t="s">
        <v>35</v>
      </c>
      <c r="M480" s="9" t="s">
        <v>60</v>
      </c>
      <c r="N480" s="12" t="s">
        <v>617</v>
      </c>
      <c r="O480" s="12" t="s">
        <v>617</v>
      </c>
      <c r="R480" s="12" t="s">
        <v>1345</v>
      </c>
    </row>
    <row r="481" spans="1:19" x14ac:dyDescent="0.3">
      <c r="A481" s="7">
        <v>480</v>
      </c>
      <c r="B481" s="6" t="s">
        <v>191</v>
      </c>
      <c r="C481" s="8" t="s">
        <v>35</v>
      </c>
      <c r="D481" s="6" t="s">
        <v>180</v>
      </c>
      <c r="E481" s="6" t="s">
        <v>907</v>
      </c>
      <c r="G481" s="7" t="b">
        <f>TRUE()</f>
        <v>1</v>
      </c>
      <c r="H481" s="8" t="s">
        <v>35</v>
      </c>
      <c r="I481" s="7" t="b">
        <f>FALSE()</f>
        <v>0</v>
      </c>
      <c r="J481" s="8" t="s">
        <v>32</v>
      </c>
      <c r="K481" s="10" t="s">
        <v>60</v>
      </c>
      <c r="L481" s="8" t="s">
        <v>35</v>
      </c>
      <c r="M481" s="9" t="s">
        <v>60</v>
      </c>
      <c r="N481" s="12" t="s">
        <v>909</v>
      </c>
      <c r="O481" s="12" t="s">
        <v>898</v>
      </c>
      <c r="R481" s="12" t="s">
        <v>60</v>
      </c>
    </row>
    <row r="482" spans="1:19" x14ac:dyDescent="0.3">
      <c r="A482" s="7">
        <v>481</v>
      </c>
      <c r="B482" s="6" t="s">
        <v>191</v>
      </c>
      <c r="C482" s="8" t="s">
        <v>35</v>
      </c>
      <c r="D482" s="6" t="s">
        <v>180</v>
      </c>
      <c r="E482" s="6" t="s">
        <v>1649</v>
      </c>
      <c r="G482" s="7" t="b">
        <f>TRUE()</f>
        <v>1</v>
      </c>
      <c r="H482" s="8" t="s">
        <v>35</v>
      </c>
      <c r="I482" s="7" t="b">
        <f>FALSE()</f>
        <v>0</v>
      </c>
      <c r="J482" s="8" t="s">
        <v>32</v>
      </c>
      <c r="K482" s="10" t="s">
        <v>1650</v>
      </c>
      <c r="L482" s="8" t="s">
        <v>35</v>
      </c>
      <c r="M482" s="9" t="s">
        <v>60</v>
      </c>
      <c r="N482" s="12" t="s">
        <v>1651</v>
      </c>
      <c r="O482" s="12" t="s">
        <v>1332</v>
      </c>
      <c r="R482" s="12" t="s">
        <v>1652</v>
      </c>
    </row>
    <row r="483" spans="1:19" x14ac:dyDescent="0.3">
      <c r="A483" s="7">
        <v>482</v>
      </c>
      <c r="B483" s="6" t="s">
        <v>191</v>
      </c>
      <c r="C483" s="8" t="s">
        <v>35</v>
      </c>
      <c r="D483" s="6" t="s">
        <v>180</v>
      </c>
      <c r="E483" s="6" t="s">
        <v>1755</v>
      </c>
      <c r="G483" s="7" t="b">
        <f>TRUE()</f>
        <v>1</v>
      </c>
      <c r="H483" s="8" t="s">
        <v>35</v>
      </c>
      <c r="I483" s="7" t="b">
        <f>FALSE()</f>
        <v>0</v>
      </c>
      <c r="J483" s="8" t="s">
        <v>32</v>
      </c>
      <c r="K483" s="10" t="s">
        <v>60</v>
      </c>
      <c r="L483" s="8" t="s">
        <v>35</v>
      </c>
      <c r="M483" s="9" t="s">
        <v>60</v>
      </c>
      <c r="N483" s="12" t="s">
        <v>1150</v>
      </c>
      <c r="O483" s="12" t="s">
        <v>1054</v>
      </c>
      <c r="R483" s="12" t="s">
        <v>60</v>
      </c>
    </row>
    <row r="484" spans="1:19" x14ac:dyDescent="0.3">
      <c r="A484" s="7">
        <v>483</v>
      </c>
      <c r="B484" s="6" t="s">
        <v>191</v>
      </c>
      <c r="C484" s="8" t="s">
        <v>35</v>
      </c>
      <c r="D484" s="6" t="s">
        <v>180</v>
      </c>
      <c r="E484" s="6" t="s">
        <v>1297</v>
      </c>
      <c r="F484" s="9" t="s">
        <v>1298</v>
      </c>
      <c r="G484" s="7" t="b">
        <f>TRUE()</f>
        <v>1</v>
      </c>
      <c r="H484" s="8" t="s">
        <v>35</v>
      </c>
      <c r="I484" s="7" t="b">
        <f>FALSE()</f>
        <v>0</v>
      </c>
      <c r="J484" s="8" t="s">
        <v>32</v>
      </c>
      <c r="K484" s="10" t="s">
        <v>60</v>
      </c>
      <c r="L484" s="8" t="s">
        <v>35</v>
      </c>
      <c r="M484" s="9" t="s">
        <v>60</v>
      </c>
      <c r="N484" s="12" t="s">
        <v>1086</v>
      </c>
      <c r="O484" s="12" t="s">
        <v>1054</v>
      </c>
      <c r="R484" s="12" t="s">
        <v>1038</v>
      </c>
    </row>
    <row r="485" spans="1:19" x14ac:dyDescent="0.3">
      <c r="A485" s="7">
        <v>484</v>
      </c>
      <c r="B485" s="6" t="s">
        <v>191</v>
      </c>
      <c r="C485" s="8" t="s">
        <v>35</v>
      </c>
      <c r="D485" s="6" t="s">
        <v>180</v>
      </c>
      <c r="E485" s="6" t="s">
        <v>1756</v>
      </c>
      <c r="G485" s="7" t="b">
        <f>TRUE()</f>
        <v>1</v>
      </c>
      <c r="H485" s="8" t="s">
        <v>35</v>
      </c>
      <c r="I485" s="7" t="b">
        <f>FALSE()</f>
        <v>0</v>
      </c>
      <c r="J485" s="8" t="s">
        <v>32</v>
      </c>
      <c r="K485" s="10" t="s">
        <v>60</v>
      </c>
      <c r="L485" s="8" t="s">
        <v>35</v>
      </c>
      <c r="M485" s="9" t="s">
        <v>60</v>
      </c>
      <c r="N485" s="12" t="s">
        <v>1357</v>
      </c>
      <c r="O485" s="12" t="s">
        <v>70</v>
      </c>
      <c r="R485" s="12" t="s">
        <v>1038</v>
      </c>
      <c r="S485" s="12" t="s">
        <v>1757</v>
      </c>
    </row>
    <row r="486" spans="1:19" x14ac:dyDescent="0.3">
      <c r="A486" s="7">
        <v>485</v>
      </c>
      <c r="B486" s="6" t="s">
        <v>191</v>
      </c>
      <c r="C486" s="8" t="s">
        <v>35</v>
      </c>
      <c r="D486" s="6" t="s">
        <v>180</v>
      </c>
      <c r="E486" s="6" t="s">
        <v>1659</v>
      </c>
      <c r="G486" s="7" t="b">
        <f>TRUE()</f>
        <v>1</v>
      </c>
      <c r="H486" s="8" t="s">
        <v>35</v>
      </c>
      <c r="I486" s="7" t="b">
        <f>FALSE()</f>
        <v>0</v>
      </c>
      <c r="J486" s="8" t="s">
        <v>32</v>
      </c>
      <c r="K486" s="10">
        <v>0</v>
      </c>
      <c r="L486" s="8" t="s">
        <v>35</v>
      </c>
      <c r="M486" s="9" t="s">
        <v>60</v>
      </c>
      <c r="N486" s="12" t="s">
        <v>1660</v>
      </c>
      <c r="O486" s="12" t="s">
        <v>1513</v>
      </c>
      <c r="R486" s="12" t="s">
        <v>1376</v>
      </c>
    </row>
    <row r="487" spans="1:19" x14ac:dyDescent="0.3">
      <c r="A487" s="7">
        <v>486</v>
      </c>
      <c r="B487" s="6" t="s">
        <v>191</v>
      </c>
      <c r="C487" s="8" t="s">
        <v>35</v>
      </c>
      <c r="D487" s="6" t="s">
        <v>180</v>
      </c>
      <c r="E487" s="6" t="s">
        <v>1665</v>
      </c>
      <c r="G487" s="7" t="b">
        <f>TRUE()</f>
        <v>1</v>
      </c>
      <c r="H487" s="8" t="s">
        <v>35</v>
      </c>
      <c r="I487" s="7" t="b">
        <f>FALSE()</f>
        <v>0</v>
      </c>
      <c r="J487" s="8" t="s">
        <v>32</v>
      </c>
      <c r="K487" s="10">
        <v>0</v>
      </c>
      <c r="L487" s="8" t="s">
        <v>35</v>
      </c>
      <c r="M487" s="9" t="s">
        <v>60</v>
      </c>
      <c r="N487" s="12" t="s">
        <v>1666</v>
      </c>
      <c r="O487" s="12" t="s">
        <v>1513</v>
      </c>
      <c r="R487" s="12" t="s">
        <v>1667</v>
      </c>
    </row>
    <row r="488" spans="1:19" x14ac:dyDescent="0.3">
      <c r="A488" s="7">
        <v>487</v>
      </c>
      <c r="B488" s="6" t="s">
        <v>191</v>
      </c>
      <c r="C488" s="8" t="s">
        <v>35</v>
      </c>
      <c r="D488" s="6" t="s">
        <v>180</v>
      </c>
      <c r="E488" s="6" t="s">
        <v>993</v>
      </c>
      <c r="G488" s="7" t="b">
        <f>TRUE()</f>
        <v>1</v>
      </c>
      <c r="H488" s="8" t="s">
        <v>35</v>
      </c>
      <c r="I488" s="7" t="b">
        <f>FALSE()</f>
        <v>0</v>
      </c>
      <c r="J488" s="8" t="s">
        <v>32</v>
      </c>
      <c r="K488" s="10" t="s">
        <v>60</v>
      </c>
      <c r="L488" s="8" t="s">
        <v>35</v>
      </c>
      <c r="M488" s="9" t="s">
        <v>60</v>
      </c>
      <c r="N488" s="12" t="s">
        <v>995</v>
      </c>
      <c r="O488" s="12" t="s">
        <v>898</v>
      </c>
      <c r="R488" s="12" t="s">
        <v>60</v>
      </c>
    </row>
    <row r="489" spans="1:19" x14ac:dyDescent="0.3">
      <c r="A489" s="7">
        <v>488</v>
      </c>
      <c r="B489" s="6" t="s">
        <v>191</v>
      </c>
      <c r="C489" s="8" t="s">
        <v>35</v>
      </c>
      <c r="D489" s="6" t="s">
        <v>180</v>
      </c>
      <c r="E489" s="6" t="s">
        <v>1340</v>
      </c>
      <c r="G489" s="7" t="b">
        <f>TRUE()</f>
        <v>1</v>
      </c>
      <c r="H489" s="8" t="s">
        <v>35</v>
      </c>
      <c r="I489" s="7" t="b">
        <f>FALSE()</f>
        <v>0</v>
      </c>
      <c r="J489" s="8" t="s">
        <v>32</v>
      </c>
      <c r="K489" s="10" t="s">
        <v>60</v>
      </c>
      <c r="L489" s="8" t="s">
        <v>35</v>
      </c>
      <c r="M489" s="9" t="s">
        <v>60</v>
      </c>
      <c r="N489" s="12" t="s">
        <v>1758</v>
      </c>
      <c r="O489" s="12" t="s">
        <v>805</v>
      </c>
      <c r="R489" s="12" t="s">
        <v>1759</v>
      </c>
    </row>
    <row r="490" spans="1:19" ht="26.4" x14ac:dyDescent="0.3">
      <c r="A490" s="7">
        <v>489</v>
      </c>
      <c r="B490" s="6" t="s">
        <v>191</v>
      </c>
      <c r="C490" s="8" t="s">
        <v>35</v>
      </c>
      <c r="D490" s="6" t="s">
        <v>180</v>
      </c>
      <c r="E490" s="6" t="s">
        <v>1680</v>
      </c>
      <c r="G490" s="7" t="b">
        <f>TRUE()</f>
        <v>1</v>
      </c>
      <c r="H490" s="8" t="s">
        <v>35</v>
      </c>
      <c r="I490" s="7" t="b">
        <f>FALSE()</f>
        <v>0</v>
      </c>
      <c r="J490" s="8" t="s">
        <v>32</v>
      </c>
      <c r="K490" s="10" t="s">
        <v>60</v>
      </c>
      <c r="L490" s="8" t="s">
        <v>35</v>
      </c>
      <c r="M490" s="9" t="s">
        <v>60</v>
      </c>
      <c r="N490" s="12" t="s">
        <v>1681</v>
      </c>
      <c r="O490" s="12" t="s">
        <v>898</v>
      </c>
      <c r="R490" s="12" t="s">
        <v>1760</v>
      </c>
    </row>
    <row r="491" spans="1:19" x14ac:dyDescent="0.3">
      <c r="A491" s="7">
        <v>490</v>
      </c>
      <c r="B491" s="6" t="s">
        <v>191</v>
      </c>
      <c r="C491" s="8" t="s">
        <v>35</v>
      </c>
      <c r="D491" s="6" t="s">
        <v>180</v>
      </c>
      <c r="E491" s="6" t="s">
        <v>1761</v>
      </c>
      <c r="G491" s="7" t="b">
        <f>TRUE()</f>
        <v>1</v>
      </c>
      <c r="H491" s="8" t="s">
        <v>35</v>
      </c>
      <c r="I491" s="7" t="b">
        <f>FALSE()</f>
        <v>0</v>
      </c>
      <c r="J491" s="8" t="s">
        <v>32</v>
      </c>
      <c r="K491" s="10" t="s">
        <v>60</v>
      </c>
      <c r="L491" s="8" t="s">
        <v>35</v>
      </c>
      <c r="M491" s="9" t="s">
        <v>60</v>
      </c>
      <c r="N491" s="12" t="s">
        <v>1762</v>
      </c>
      <c r="O491" s="12" t="s">
        <v>898</v>
      </c>
      <c r="R491" s="12" t="s">
        <v>60</v>
      </c>
    </row>
    <row r="492" spans="1:19" x14ac:dyDescent="0.3">
      <c r="A492" s="7">
        <v>491</v>
      </c>
      <c r="B492" s="6" t="s">
        <v>191</v>
      </c>
      <c r="C492" s="8" t="s">
        <v>35</v>
      </c>
      <c r="D492" s="6" t="s">
        <v>180</v>
      </c>
      <c r="E492" s="6" t="s">
        <v>1763</v>
      </c>
      <c r="G492" s="7" t="b">
        <f>TRUE()</f>
        <v>1</v>
      </c>
      <c r="H492" s="8" t="s">
        <v>35</v>
      </c>
      <c r="I492" s="7" t="b">
        <f>FALSE()</f>
        <v>0</v>
      </c>
      <c r="J492" s="8" t="s">
        <v>32</v>
      </c>
      <c r="K492" s="10" t="s">
        <v>60</v>
      </c>
      <c r="L492" s="8" t="s">
        <v>35</v>
      </c>
      <c r="M492" s="9" t="s">
        <v>60</v>
      </c>
      <c r="N492" s="12" t="s">
        <v>1764</v>
      </c>
      <c r="O492" s="12" t="s">
        <v>898</v>
      </c>
      <c r="R492" s="12" t="s">
        <v>1765</v>
      </c>
    </row>
    <row r="493" spans="1:19" x14ac:dyDescent="0.3">
      <c r="A493" s="7">
        <v>492</v>
      </c>
      <c r="B493" s="6" t="s">
        <v>191</v>
      </c>
      <c r="C493" s="8" t="s">
        <v>35</v>
      </c>
      <c r="D493" s="6" t="s">
        <v>180</v>
      </c>
      <c r="E493" s="6" t="s">
        <v>1024</v>
      </c>
      <c r="G493" s="7" t="b">
        <f>TRUE()</f>
        <v>1</v>
      </c>
      <c r="H493" s="8" t="s">
        <v>35</v>
      </c>
      <c r="I493" s="7" t="b">
        <f>FALSE()</f>
        <v>0</v>
      </c>
      <c r="J493" s="8" t="s">
        <v>32</v>
      </c>
      <c r="K493" s="10" t="s">
        <v>60</v>
      </c>
      <c r="L493" s="8" t="s">
        <v>35</v>
      </c>
      <c r="M493" s="9" t="s">
        <v>60</v>
      </c>
      <c r="N493" s="12" t="s">
        <v>1025</v>
      </c>
      <c r="O493" s="12" t="s">
        <v>898</v>
      </c>
      <c r="R493" s="12" t="s">
        <v>1689</v>
      </c>
    </row>
    <row r="494" spans="1:19" x14ac:dyDescent="0.3">
      <c r="A494" s="7">
        <v>493</v>
      </c>
      <c r="B494" s="6" t="s">
        <v>191</v>
      </c>
      <c r="C494" s="8" t="s">
        <v>35</v>
      </c>
      <c r="D494" s="6" t="s">
        <v>180</v>
      </c>
      <c r="E494" s="6" t="s">
        <v>1766</v>
      </c>
      <c r="G494" s="7" t="b">
        <f>TRUE()</f>
        <v>1</v>
      </c>
      <c r="H494" s="8" t="s">
        <v>35</v>
      </c>
      <c r="I494" s="7" t="b">
        <f>FALSE()</f>
        <v>0</v>
      </c>
      <c r="J494" s="8" t="s">
        <v>32</v>
      </c>
      <c r="K494" s="10" t="s">
        <v>60</v>
      </c>
      <c r="L494" s="8" t="s">
        <v>35</v>
      </c>
      <c r="M494" s="9" t="s">
        <v>60</v>
      </c>
      <c r="N494" s="12" t="s">
        <v>1767</v>
      </c>
      <c r="O494" s="12" t="s">
        <v>898</v>
      </c>
      <c r="R494" s="12" t="s">
        <v>1768</v>
      </c>
    </row>
    <row r="495" spans="1:19" ht="26.4" x14ac:dyDescent="0.3">
      <c r="A495" s="7">
        <v>494</v>
      </c>
      <c r="B495" s="6" t="s">
        <v>191</v>
      </c>
      <c r="C495" s="8" t="s">
        <v>35</v>
      </c>
      <c r="D495" s="6" t="s">
        <v>180</v>
      </c>
      <c r="E495" s="6" t="s">
        <v>1346</v>
      </c>
      <c r="G495" s="7" t="b">
        <f>TRUE()</f>
        <v>1</v>
      </c>
      <c r="H495" s="8" t="s">
        <v>35</v>
      </c>
      <c r="I495" s="7" t="b">
        <f>FALSE()</f>
        <v>0</v>
      </c>
      <c r="J495" s="8" t="s">
        <v>32</v>
      </c>
      <c r="K495" s="10" t="s">
        <v>60</v>
      </c>
      <c r="L495" s="8" t="s">
        <v>35</v>
      </c>
      <c r="M495" s="9" t="s">
        <v>60</v>
      </c>
      <c r="N495" s="12" t="s">
        <v>1347</v>
      </c>
      <c r="O495" s="12" t="s">
        <v>898</v>
      </c>
      <c r="R495" s="12" t="s">
        <v>1348</v>
      </c>
      <c r="S495" s="12" t="s">
        <v>1769</v>
      </c>
    </row>
    <row r="496" spans="1:19" x14ac:dyDescent="0.3">
      <c r="A496" s="7">
        <v>495</v>
      </c>
      <c r="B496" s="6" t="s">
        <v>1770</v>
      </c>
      <c r="C496" s="8" t="s">
        <v>32</v>
      </c>
      <c r="D496" s="6" t="s">
        <v>57</v>
      </c>
      <c r="E496" s="6" t="s">
        <v>57</v>
      </c>
      <c r="F496" s="9" t="s">
        <v>154</v>
      </c>
      <c r="G496" s="7" t="b">
        <f>TRUE()</f>
        <v>1</v>
      </c>
      <c r="H496" s="8" t="s">
        <v>35</v>
      </c>
      <c r="I496" s="7" t="b">
        <f>FALSE()</f>
        <v>0</v>
      </c>
      <c r="J496" s="8" t="s">
        <v>35</v>
      </c>
      <c r="K496" s="10">
        <v>10</v>
      </c>
      <c r="L496" s="8" t="s">
        <v>35</v>
      </c>
      <c r="M496" s="9" t="s">
        <v>36</v>
      </c>
      <c r="N496" s="12" t="s">
        <v>1771</v>
      </c>
      <c r="O496" s="12" t="s">
        <v>174</v>
      </c>
      <c r="R496" s="12" t="s">
        <v>60</v>
      </c>
    </row>
    <row r="497" spans="1:19" x14ac:dyDescent="0.3">
      <c r="A497" s="7">
        <v>496</v>
      </c>
      <c r="B497" s="6" t="s">
        <v>1770</v>
      </c>
      <c r="C497" s="8" t="s">
        <v>35</v>
      </c>
      <c r="D497" s="6" t="s">
        <v>57</v>
      </c>
      <c r="E497" s="6" t="s">
        <v>1518</v>
      </c>
      <c r="G497" s="7" t="b">
        <f>TRUE()</f>
        <v>1</v>
      </c>
      <c r="H497" s="8" t="s">
        <v>35</v>
      </c>
      <c r="I497" s="7" t="b">
        <f>FALSE()</f>
        <v>0</v>
      </c>
      <c r="J497" s="8" t="s">
        <v>35</v>
      </c>
      <c r="K497" s="10" t="s">
        <v>1772</v>
      </c>
      <c r="L497" s="8" t="s">
        <v>35</v>
      </c>
      <c r="M497" s="9" t="s">
        <v>1773</v>
      </c>
      <c r="N497" s="12" t="s">
        <v>1774</v>
      </c>
      <c r="O497" s="12" t="s">
        <v>174</v>
      </c>
      <c r="R497" s="12" t="s">
        <v>60</v>
      </c>
    </row>
    <row r="498" spans="1:19" x14ac:dyDescent="0.3">
      <c r="A498" s="7">
        <v>497</v>
      </c>
      <c r="B498" s="6" t="s">
        <v>1770</v>
      </c>
      <c r="C498" s="8" t="s">
        <v>35</v>
      </c>
      <c r="D498" s="6" t="s">
        <v>57</v>
      </c>
      <c r="E498" s="6" t="s">
        <v>1367</v>
      </c>
      <c r="G498" s="7" t="b">
        <f>TRUE()</f>
        <v>1</v>
      </c>
      <c r="H498" s="8" t="s">
        <v>35</v>
      </c>
      <c r="I498" s="7" t="b">
        <f>FALSE()</f>
        <v>0</v>
      </c>
      <c r="J498" s="8" t="s">
        <v>35</v>
      </c>
      <c r="K498" s="10" t="s">
        <v>60</v>
      </c>
      <c r="L498" s="8" t="s">
        <v>35</v>
      </c>
      <c r="M498" s="9" t="s">
        <v>60</v>
      </c>
      <c r="N498" s="12" t="s">
        <v>1368</v>
      </c>
      <c r="O498" s="12" t="s">
        <v>643</v>
      </c>
      <c r="R498" s="12" t="s">
        <v>1369</v>
      </c>
    </row>
    <row r="499" spans="1:19" x14ac:dyDescent="0.3">
      <c r="A499" s="7">
        <v>498</v>
      </c>
      <c r="B499" s="6" t="s">
        <v>1770</v>
      </c>
      <c r="C499" s="8" t="s">
        <v>35</v>
      </c>
      <c r="D499" s="6" t="s">
        <v>57</v>
      </c>
      <c r="E499" s="6" t="s">
        <v>1367</v>
      </c>
      <c r="G499" s="7" t="b">
        <f>TRUE()</f>
        <v>1</v>
      </c>
      <c r="H499" s="8" t="s">
        <v>35</v>
      </c>
      <c r="I499" s="7" t="b">
        <f>FALSE()</f>
        <v>0</v>
      </c>
      <c r="J499" s="8" t="s">
        <v>35</v>
      </c>
      <c r="K499" s="10" t="s">
        <v>1775</v>
      </c>
      <c r="L499" s="8" t="s">
        <v>35</v>
      </c>
      <c r="M499" s="9" t="s">
        <v>60</v>
      </c>
      <c r="N499" s="12" t="s">
        <v>1776</v>
      </c>
      <c r="O499" s="12" t="s">
        <v>643</v>
      </c>
      <c r="R499" s="12" t="s">
        <v>1777</v>
      </c>
    </row>
    <row r="500" spans="1:19" x14ac:dyDescent="0.3">
      <c r="A500" s="7">
        <v>499</v>
      </c>
      <c r="B500" s="6" t="s">
        <v>1770</v>
      </c>
      <c r="C500" s="8" t="s">
        <v>35</v>
      </c>
      <c r="D500" s="6" t="s">
        <v>57</v>
      </c>
      <c r="E500" s="6" t="s">
        <v>1367</v>
      </c>
      <c r="G500" s="7" t="b">
        <f>FALSE()</f>
        <v>0</v>
      </c>
      <c r="H500" s="8" t="s">
        <v>32</v>
      </c>
      <c r="I500" s="7" t="b">
        <f>FALSE()</f>
        <v>0</v>
      </c>
      <c r="J500" s="8" t="s">
        <v>35</v>
      </c>
      <c r="K500" s="10" t="s">
        <v>60</v>
      </c>
      <c r="L500" s="8" t="s">
        <v>35</v>
      </c>
      <c r="M500" s="9" t="s">
        <v>60</v>
      </c>
      <c r="N500" s="12" t="s">
        <v>1778</v>
      </c>
      <c r="O500" s="12" t="s">
        <v>70</v>
      </c>
      <c r="R500" s="12" t="s">
        <v>60</v>
      </c>
    </row>
    <row r="501" spans="1:19" x14ac:dyDescent="0.3">
      <c r="A501" s="7">
        <v>500</v>
      </c>
      <c r="B501" s="6" t="s">
        <v>1770</v>
      </c>
      <c r="C501" s="8" t="s">
        <v>35</v>
      </c>
      <c r="D501" s="6" t="s">
        <v>57</v>
      </c>
      <c r="E501" s="6" t="s">
        <v>1779</v>
      </c>
      <c r="G501" s="7" t="b">
        <f>TRUE()</f>
        <v>1</v>
      </c>
      <c r="H501" s="8" t="s">
        <v>35</v>
      </c>
      <c r="I501" s="7" t="b">
        <f>FALSE()</f>
        <v>0</v>
      </c>
      <c r="J501" s="8" t="s">
        <v>35</v>
      </c>
      <c r="K501" s="10" t="s">
        <v>60</v>
      </c>
      <c r="L501" s="8" t="s">
        <v>35</v>
      </c>
      <c r="M501" s="9" t="s">
        <v>1780</v>
      </c>
      <c r="N501" s="12" t="s">
        <v>1781</v>
      </c>
      <c r="O501" s="12" t="s">
        <v>357</v>
      </c>
      <c r="R501" s="12" t="s">
        <v>60</v>
      </c>
    </row>
    <row r="502" spans="1:19" x14ac:dyDescent="0.3">
      <c r="A502" s="7">
        <v>501</v>
      </c>
      <c r="B502" s="6" t="s">
        <v>1770</v>
      </c>
      <c r="C502" s="8" t="s">
        <v>35</v>
      </c>
      <c r="D502" s="6" t="s">
        <v>57</v>
      </c>
      <c r="E502" s="6" t="s">
        <v>1782</v>
      </c>
      <c r="G502" s="7" t="b">
        <f>TRUE()</f>
        <v>1</v>
      </c>
      <c r="H502" s="8" t="s">
        <v>35</v>
      </c>
      <c r="I502" s="7" t="b">
        <f>FALSE()</f>
        <v>0</v>
      </c>
      <c r="J502" s="8" t="s">
        <v>35</v>
      </c>
      <c r="K502" s="10" t="s">
        <v>60</v>
      </c>
      <c r="L502" s="8" t="s">
        <v>35</v>
      </c>
      <c r="M502" s="9" t="s">
        <v>60</v>
      </c>
      <c r="N502" s="12" t="s">
        <v>1783</v>
      </c>
      <c r="O502" s="12" t="s">
        <v>357</v>
      </c>
      <c r="R502" s="12" t="s">
        <v>60</v>
      </c>
    </row>
    <row r="503" spans="1:19" x14ac:dyDescent="0.3">
      <c r="A503" s="7">
        <v>502</v>
      </c>
      <c r="B503" s="6" t="s">
        <v>1770</v>
      </c>
      <c r="C503" s="8" t="s">
        <v>35</v>
      </c>
      <c r="D503" s="6" t="s">
        <v>57</v>
      </c>
      <c r="E503" s="6" t="s">
        <v>1367</v>
      </c>
      <c r="G503" s="7" t="b">
        <f>TRUE()</f>
        <v>1</v>
      </c>
      <c r="H503" s="8" t="s">
        <v>35</v>
      </c>
      <c r="I503" s="7" t="b">
        <f>FALSE()</f>
        <v>0</v>
      </c>
      <c r="J503" s="8" t="s">
        <v>35</v>
      </c>
      <c r="K503" s="10" t="s">
        <v>60</v>
      </c>
      <c r="L503" s="8" t="s">
        <v>35</v>
      </c>
      <c r="M503" s="9" t="s">
        <v>60</v>
      </c>
      <c r="N503" s="12" t="s">
        <v>1568</v>
      </c>
      <c r="O503" s="12" t="s">
        <v>643</v>
      </c>
      <c r="R503" s="12" t="s">
        <v>60</v>
      </c>
    </row>
    <row r="504" spans="1:19" ht="26.4" x14ac:dyDescent="0.3">
      <c r="A504" s="7">
        <v>503</v>
      </c>
      <c r="B504" s="6" t="s">
        <v>1770</v>
      </c>
      <c r="C504" s="8" t="s">
        <v>35</v>
      </c>
      <c r="D504" s="6" t="s">
        <v>57</v>
      </c>
      <c r="E504" s="6" t="s">
        <v>58</v>
      </c>
      <c r="G504" s="7" t="b">
        <f>TRUE()</f>
        <v>1</v>
      </c>
      <c r="H504" s="8" t="s">
        <v>35</v>
      </c>
      <c r="I504" s="7" t="b">
        <f>FALSE()</f>
        <v>0</v>
      </c>
      <c r="J504" s="8" t="s">
        <v>35</v>
      </c>
      <c r="K504" s="10" t="s">
        <v>60</v>
      </c>
      <c r="L504" s="8" t="s">
        <v>35</v>
      </c>
      <c r="M504" s="9" t="s">
        <v>1784</v>
      </c>
      <c r="N504" s="12" t="s">
        <v>81</v>
      </c>
      <c r="O504" s="12" t="s">
        <v>1785</v>
      </c>
      <c r="R504" s="12" t="s">
        <v>60</v>
      </c>
    </row>
    <row r="505" spans="1:19" x14ac:dyDescent="0.3">
      <c r="A505" s="7">
        <v>504</v>
      </c>
      <c r="B505" s="6" t="s">
        <v>1770</v>
      </c>
      <c r="C505" s="8" t="s">
        <v>35</v>
      </c>
      <c r="D505" s="6" t="s">
        <v>57</v>
      </c>
      <c r="E505" s="6" t="s">
        <v>1786</v>
      </c>
      <c r="G505" s="7" t="b">
        <f>TRUE()</f>
        <v>1</v>
      </c>
      <c r="H505" s="8" t="s">
        <v>35</v>
      </c>
      <c r="I505" s="7" t="b">
        <f>FALSE()</f>
        <v>0</v>
      </c>
      <c r="J505" s="8" t="s">
        <v>32</v>
      </c>
      <c r="K505" s="10" t="s">
        <v>60</v>
      </c>
      <c r="L505" s="8" t="s">
        <v>35</v>
      </c>
      <c r="M505" s="9" t="s">
        <v>60</v>
      </c>
      <c r="N505" s="12" t="s">
        <v>1443</v>
      </c>
      <c r="O505" s="12" t="s">
        <v>898</v>
      </c>
      <c r="R505" s="12" t="s">
        <v>60</v>
      </c>
    </row>
    <row r="506" spans="1:19" x14ac:dyDescent="0.3">
      <c r="A506" s="7">
        <v>505</v>
      </c>
      <c r="B506" s="6" t="s">
        <v>1770</v>
      </c>
      <c r="C506" s="8" t="s">
        <v>35</v>
      </c>
      <c r="D506" s="6" t="s">
        <v>57</v>
      </c>
      <c r="E506" s="6" t="s">
        <v>1787</v>
      </c>
      <c r="G506" s="7" t="b">
        <f>TRUE()</f>
        <v>1</v>
      </c>
      <c r="H506" s="8" t="s">
        <v>35</v>
      </c>
      <c r="I506" s="7" t="b">
        <f>FALSE()</f>
        <v>0</v>
      </c>
      <c r="J506" s="8" t="s">
        <v>35</v>
      </c>
      <c r="K506" s="10" t="s">
        <v>60</v>
      </c>
      <c r="L506" s="8" t="s">
        <v>35</v>
      </c>
      <c r="M506" s="9" t="s">
        <v>60</v>
      </c>
      <c r="N506" s="12" t="s">
        <v>1378</v>
      </c>
      <c r="O506" s="12" t="s">
        <v>1332</v>
      </c>
      <c r="R506" s="12" t="s">
        <v>60</v>
      </c>
    </row>
    <row r="507" spans="1:19" ht="26.4" x14ac:dyDescent="0.3">
      <c r="A507" s="7">
        <v>506</v>
      </c>
      <c r="B507" s="6" t="s">
        <v>1770</v>
      </c>
      <c r="C507" s="8" t="s">
        <v>35</v>
      </c>
      <c r="D507" s="6" t="s">
        <v>57</v>
      </c>
      <c r="E507" s="6" t="s">
        <v>1269</v>
      </c>
      <c r="F507" s="9" t="s">
        <v>1270</v>
      </c>
      <c r="G507" s="7" t="b">
        <f>TRUE()</f>
        <v>1</v>
      </c>
      <c r="H507" s="8" t="s">
        <v>35</v>
      </c>
      <c r="I507" s="7" t="b">
        <f>FALSE()</f>
        <v>0</v>
      </c>
      <c r="J507" s="8" t="s">
        <v>35</v>
      </c>
      <c r="K507" s="10" t="s">
        <v>1271</v>
      </c>
      <c r="L507" s="8" t="s">
        <v>35</v>
      </c>
      <c r="M507" s="9" t="s">
        <v>60</v>
      </c>
      <c r="N507" s="12" t="s">
        <v>1272</v>
      </c>
      <c r="O507" s="12" t="s">
        <v>357</v>
      </c>
      <c r="R507" s="12" t="s">
        <v>1274</v>
      </c>
      <c r="S507" s="12" t="s">
        <v>1275</v>
      </c>
    </row>
    <row r="508" spans="1:19" x14ac:dyDescent="0.3">
      <c r="A508" s="7">
        <v>507</v>
      </c>
      <c r="B508" s="6" t="s">
        <v>1770</v>
      </c>
      <c r="C508" s="8" t="s">
        <v>35</v>
      </c>
      <c r="D508" s="6" t="s">
        <v>57</v>
      </c>
      <c r="E508" s="6" t="s">
        <v>1377</v>
      </c>
      <c r="G508" s="7" t="b">
        <f>TRUE()</f>
        <v>1</v>
      </c>
      <c r="H508" s="8" t="s">
        <v>35</v>
      </c>
      <c r="I508" s="7" t="b">
        <f>FALSE()</f>
        <v>0</v>
      </c>
      <c r="J508" s="8" t="s">
        <v>35</v>
      </c>
      <c r="K508" s="10" t="s">
        <v>60</v>
      </c>
      <c r="L508" s="8" t="s">
        <v>35</v>
      </c>
      <c r="M508" s="9" t="s">
        <v>60</v>
      </c>
      <c r="N508" s="12" t="s">
        <v>1378</v>
      </c>
      <c r="O508" s="12" t="s">
        <v>1379</v>
      </c>
      <c r="R508" s="12" t="s">
        <v>1345</v>
      </c>
    </row>
    <row r="509" spans="1:19" x14ac:dyDescent="0.3">
      <c r="A509" s="7">
        <v>508</v>
      </c>
      <c r="B509" s="6" t="s">
        <v>1770</v>
      </c>
      <c r="C509" s="8" t="s">
        <v>35</v>
      </c>
      <c r="D509" s="6" t="s">
        <v>57</v>
      </c>
      <c r="E509" s="6" t="s">
        <v>1445</v>
      </c>
      <c r="G509" s="7" t="b">
        <f>FALSE()</f>
        <v>0</v>
      </c>
      <c r="H509" s="8" t="s">
        <v>32</v>
      </c>
      <c r="I509" s="7" t="b">
        <f>FALSE()</f>
        <v>0</v>
      </c>
      <c r="J509" s="8" t="s">
        <v>32</v>
      </c>
      <c r="K509" s="10" t="s">
        <v>60</v>
      </c>
      <c r="L509" s="8" t="s">
        <v>35</v>
      </c>
      <c r="M509" s="9" t="s">
        <v>60</v>
      </c>
      <c r="N509" s="12" t="s">
        <v>1446</v>
      </c>
      <c r="O509" s="12" t="s">
        <v>1447</v>
      </c>
      <c r="R509" s="12" t="s">
        <v>1448</v>
      </c>
    </row>
    <row r="510" spans="1:19" x14ac:dyDescent="0.3">
      <c r="A510" s="7">
        <v>509</v>
      </c>
      <c r="B510" s="6" t="s">
        <v>1770</v>
      </c>
      <c r="C510" s="8" t="s">
        <v>35</v>
      </c>
      <c r="D510" s="6" t="s">
        <v>57</v>
      </c>
      <c r="E510" s="6" t="s">
        <v>1380</v>
      </c>
      <c r="G510" s="7" t="b">
        <f>TRUE()</f>
        <v>1</v>
      </c>
      <c r="H510" s="8" t="s">
        <v>35</v>
      </c>
      <c r="I510" s="7" t="b">
        <f>FALSE()</f>
        <v>0</v>
      </c>
      <c r="J510" s="8" t="s">
        <v>35</v>
      </c>
      <c r="K510" s="10" t="s">
        <v>60</v>
      </c>
      <c r="L510" s="8" t="s">
        <v>35</v>
      </c>
      <c r="M510" s="9" t="s">
        <v>60</v>
      </c>
      <c r="N510" s="12" t="s">
        <v>617</v>
      </c>
      <c r="O510" s="12" t="s">
        <v>617</v>
      </c>
      <c r="R510" s="12" t="s">
        <v>1345</v>
      </c>
    </row>
    <row r="511" spans="1:19" x14ac:dyDescent="0.3">
      <c r="A511" s="7">
        <v>510</v>
      </c>
      <c r="B511" s="6" t="s">
        <v>1770</v>
      </c>
      <c r="C511" s="8" t="s">
        <v>35</v>
      </c>
      <c r="D511" s="6" t="s">
        <v>57</v>
      </c>
      <c r="E511" s="6" t="s">
        <v>1788</v>
      </c>
      <c r="G511" s="7" t="b">
        <f>TRUE()</f>
        <v>1</v>
      </c>
      <c r="H511" s="8" t="s">
        <v>35</v>
      </c>
      <c r="I511" s="7" t="b">
        <f>FALSE()</f>
        <v>0</v>
      </c>
      <c r="J511" s="8" t="s">
        <v>32</v>
      </c>
      <c r="K511" s="10" t="s">
        <v>60</v>
      </c>
      <c r="L511" s="8" t="s">
        <v>35</v>
      </c>
      <c r="M511" s="9" t="s">
        <v>60</v>
      </c>
      <c r="N511" s="12" t="s">
        <v>70</v>
      </c>
      <c r="O511" s="12" t="s">
        <v>70</v>
      </c>
      <c r="R511" s="12" t="s">
        <v>60</v>
      </c>
    </row>
    <row r="512" spans="1:19" x14ac:dyDescent="0.3">
      <c r="A512" s="7">
        <v>511</v>
      </c>
      <c r="B512" s="6" t="s">
        <v>1770</v>
      </c>
      <c r="C512" s="8" t="s">
        <v>35</v>
      </c>
      <c r="D512" s="6" t="s">
        <v>57</v>
      </c>
      <c r="E512" s="6" t="s">
        <v>1756</v>
      </c>
      <c r="G512" s="7" t="b">
        <f>TRUE()</f>
        <v>1</v>
      </c>
      <c r="H512" s="8" t="s">
        <v>35</v>
      </c>
      <c r="I512" s="7" t="b">
        <f>FALSE()</f>
        <v>0</v>
      </c>
      <c r="J512" s="8" t="s">
        <v>32</v>
      </c>
      <c r="K512" s="10" t="s">
        <v>60</v>
      </c>
      <c r="L512" s="8" t="s">
        <v>35</v>
      </c>
      <c r="M512" s="9" t="s">
        <v>60</v>
      </c>
      <c r="N512" s="12" t="s">
        <v>1357</v>
      </c>
      <c r="O512" s="12" t="s">
        <v>70</v>
      </c>
      <c r="R512" s="12" t="s">
        <v>1038</v>
      </c>
    </row>
    <row r="513" spans="1:18" x14ac:dyDescent="0.3">
      <c r="A513" s="7">
        <v>512</v>
      </c>
      <c r="B513" s="6" t="s">
        <v>1770</v>
      </c>
      <c r="C513" s="8" t="s">
        <v>35</v>
      </c>
      <c r="D513" s="6" t="s">
        <v>57</v>
      </c>
      <c r="E513" s="6" t="s">
        <v>1316</v>
      </c>
      <c r="F513" s="9" t="s">
        <v>1317</v>
      </c>
      <c r="G513" s="7" t="b">
        <f>TRUE()</f>
        <v>1</v>
      </c>
      <c r="H513" s="8" t="s">
        <v>35</v>
      </c>
      <c r="I513" s="7" t="b">
        <f>FALSE()</f>
        <v>0</v>
      </c>
      <c r="J513" s="8" t="s">
        <v>32</v>
      </c>
      <c r="K513" s="10" t="s">
        <v>60</v>
      </c>
      <c r="L513" s="8" t="s">
        <v>35</v>
      </c>
      <c r="M513" s="9" t="s">
        <v>60</v>
      </c>
      <c r="N513" s="12" t="s">
        <v>1318</v>
      </c>
      <c r="O513" s="12" t="s">
        <v>81</v>
      </c>
      <c r="R513" s="12" t="s">
        <v>1038</v>
      </c>
    </row>
    <row r="514" spans="1:18" ht="26.4" x14ac:dyDescent="0.3">
      <c r="A514" s="7">
        <v>513</v>
      </c>
      <c r="B514" s="6" t="s">
        <v>1770</v>
      </c>
      <c r="C514" s="8" t="s">
        <v>35</v>
      </c>
      <c r="D514" s="6" t="s">
        <v>57</v>
      </c>
      <c r="E514" s="6" t="s">
        <v>1346</v>
      </c>
      <c r="G514" s="7" t="b">
        <f>TRUE()</f>
        <v>1</v>
      </c>
      <c r="H514" s="8" t="s">
        <v>35</v>
      </c>
      <c r="I514" s="7" t="b">
        <f>FALSE()</f>
        <v>0</v>
      </c>
      <c r="J514" s="8" t="s">
        <v>32</v>
      </c>
      <c r="K514" s="10" t="s">
        <v>60</v>
      </c>
      <c r="L514" s="8" t="s">
        <v>35</v>
      </c>
      <c r="M514" s="9" t="s">
        <v>60</v>
      </c>
      <c r="N514" s="12" t="s">
        <v>1347</v>
      </c>
      <c r="O514" s="12" t="s">
        <v>898</v>
      </c>
      <c r="R514" s="12" t="s">
        <v>1348</v>
      </c>
    </row>
    <row r="515" spans="1:18" x14ac:dyDescent="0.3">
      <c r="A515" s="7">
        <v>514</v>
      </c>
      <c r="B515" s="6" t="s">
        <v>1789</v>
      </c>
      <c r="C515" s="8" t="s">
        <v>32</v>
      </c>
      <c r="D515" s="6" t="s">
        <v>1790</v>
      </c>
      <c r="E515" s="6" t="s">
        <v>1790</v>
      </c>
      <c r="G515" s="7" t="b">
        <f>FALSE()</f>
        <v>0</v>
      </c>
      <c r="H515" s="8" t="s">
        <v>32</v>
      </c>
      <c r="I515" s="7" t="b">
        <f>FALSE()</f>
        <v>0</v>
      </c>
      <c r="J515" s="8" t="s">
        <v>35</v>
      </c>
      <c r="K515" s="10" t="s">
        <v>1791</v>
      </c>
      <c r="L515" s="8" t="s">
        <v>35</v>
      </c>
      <c r="M515" s="9" t="s">
        <v>1792</v>
      </c>
      <c r="N515" s="12" t="s">
        <v>1793</v>
      </c>
      <c r="O515" s="12" t="s">
        <v>357</v>
      </c>
      <c r="R515" s="12" t="s">
        <v>1794</v>
      </c>
    </row>
    <row r="516" spans="1:18" x14ac:dyDescent="0.3">
      <c r="A516" s="7">
        <v>515</v>
      </c>
      <c r="B516" s="6" t="s">
        <v>1789</v>
      </c>
      <c r="C516" s="8" t="s">
        <v>35</v>
      </c>
      <c r="D516" s="6" t="s">
        <v>1790</v>
      </c>
      <c r="E516" s="6" t="s">
        <v>1473</v>
      </c>
      <c r="G516" s="7" t="b">
        <f>TRUE()</f>
        <v>1</v>
      </c>
      <c r="H516" s="8" t="s">
        <v>35</v>
      </c>
      <c r="I516" s="7" t="b">
        <f>FALSE()</f>
        <v>0</v>
      </c>
      <c r="J516" s="8" t="s">
        <v>35</v>
      </c>
      <c r="K516" s="10" t="s">
        <v>60</v>
      </c>
      <c r="L516" s="8" t="s">
        <v>35</v>
      </c>
      <c r="M516" s="9" t="s">
        <v>60</v>
      </c>
      <c r="N516" s="12" t="s">
        <v>1795</v>
      </c>
      <c r="O516" s="12" t="s">
        <v>357</v>
      </c>
      <c r="R516" s="12" t="s">
        <v>60</v>
      </c>
    </row>
    <row r="517" spans="1:18" x14ac:dyDescent="0.3">
      <c r="A517" s="7">
        <v>516</v>
      </c>
      <c r="B517" s="6" t="s">
        <v>1789</v>
      </c>
      <c r="C517" s="8" t="s">
        <v>35</v>
      </c>
      <c r="D517" s="6" t="s">
        <v>1790</v>
      </c>
      <c r="E517" s="6" t="s">
        <v>1796</v>
      </c>
      <c r="G517" s="7" t="b">
        <f>TRUE()</f>
        <v>1</v>
      </c>
      <c r="H517" s="8" t="s">
        <v>35</v>
      </c>
      <c r="I517" s="7" t="b">
        <f>FALSE()</f>
        <v>0</v>
      </c>
      <c r="J517" s="8" t="s">
        <v>35</v>
      </c>
      <c r="K517" s="10" t="s">
        <v>60</v>
      </c>
      <c r="L517" s="8" t="s">
        <v>35</v>
      </c>
      <c r="M517" s="9" t="s">
        <v>60</v>
      </c>
      <c r="N517" s="12" t="s">
        <v>1797</v>
      </c>
      <c r="O517" s="12" t="s">
        <v>357</v>
      </c>
      <c r="R517" s="12" t="s">
        <v>60</v>
      </c>
    </row>
    <row r="518" spans="1:18" x14ac:dyDescent="0.3">
      <c r="A518" s="7">
        <v>517</v>
      </c>
      <c r="B518" s="6" t="s">
        <v>1789</v>
      </c>
      <c r="C518" s="8" t="s">
        <v>35</v>
      </c>
      <c r="D518" s="6" t="s">
        <v>1790</v>
      </c>
      <c r="E518" s="6" t="s">
        <v>1798</v>
      </c>
      <c r="G518" s="7" t="b">
        <f>TRUE()</f>
        <v>1</v>
      </c>
      <c r="H518" s="8" t="s">
        <v>35</v>
      </c>
      <c r="I518" s="7" t="b">
        <f>FALSE()</f>
        <v>0</v>
      </c>
      <c r="J518" s="8" t="s">
        <v>35</v>
      </c>
      <c r="K518" s="10" t="s">
        <v>60</v>
      </c>
      <c r="L518" s="8" t="s">
        <v>35</v>
      </c>
      <c r="M518" s="9" t="s">
        <v>60</v>
      </c>
      <c r="N518" s="12" t="s">
        <v>1799</v>
      </c>
      <c r="O518" s="12" t="s">
        <v>357</v>
      </c>
      <c r="R518" s="12" t="s">
        <v>60</v>
      </c>
    </row>
    <row r="519" spans="1:18" x14ac:dyDescent="0.3">
      <c r="A519" s="7">
        <v>518</v>
      </c>
      <c r="B519" s="6" t="s">
        <v>1789</v>
      </c>
      <c r="C519" s="8" t="s">
        <v>35</v>
      </c>
      <c r="D519" s="6" t="s">
        <v>1790</v>
      </c>
      <c r="E519" s="6" t="s">
        <v>1800</v>
      </c>
      <c r="G519" s="7" t="b">
        <f>TRUE()</f>
        <v>1</v>
      </c>
      <c r="H519" s="8" t="s">
        <v>35</v>
      </c>
      <c r="I519" s="7" t="b">
        <f>FALSE()</f>
        <v>0</v>
      </c>
      <c r="J519" s="8" t="s">
        <v>35</v>
      </c>
      <c r="K519" s="10" t="s">
        <v>1801</v>
      </c>
      <c r="L519" s="8" t="s">
        <v>35</v>
      </c>
      <c r="M519" s="9" t="s">
        <v>60</v>
      </c>
      <c r="N519" s="12" t="s">
        <v>1459</v>
      </c>
      <c r="O519" s="12" t="s">
        <v>357</v>
      </c>
      <c r="R519" s="12" t="s">
        <v>1802</v>
      </c>
    </row>
    <row r="520" spans="1:18" x14ac:dyDescent="0.3">
      <c r="A520" s="7">
        <v>519</v>
      </c>
      <c r="B520" s="6" t="s">
        <v>1789</v>
      </c>
      <c r="C520" s="8" t="s">
        <v>35</v>
      </c>
      <c r="D520" s="6" t="s">
        <v>1790</v>
      </c>
      <c r="E520" s="6" t="s">
        <v>1276</v>
      </c>
      <c r="F520" s="9" t="s">
        <v>1277</v>
      </c>
      <c r="G520" s="7" t="b">
        <f>TRUE()</f>
        <v>1</v>
      </c>
      <c r="H520" s="8" t="s">
        <v>35</v>
      </c>
      <c r="I520" s="7" t="b">
        <f>FALSE()</f>
        <v>0</v>
      </c>
      <c r="J520" s="8" t="s">
        <v>35</v>
      </c>
      <c r="K520" s="10" t="s">
        <v>1803</v>
      </c>
      <c r="L520" s="8" t="s">
        <v>35</v>
      </c>
      <c r="M520" s="9" t="s">
        <v>60</v>
      </c>
      <c r="N520" s="12" t="s">
        <v>1804</v>
      </c>
      <c r="O520" s="12" t="s">
        <v>357</v>
      </c>
      <c r="R520" s="12" t="s">
        <v>438</v>
      </c>
    </row>
    <row r="521" spans="1:18" x14ac:dyDescent="0.3">
      <c r="A521" s="7">
        <v>520</v>
      </c>
      <c r="B521" s="6" t="s">
        <v>1043</v>
      </c>
      <c r="C521" s="8" t="s">
        <v>32</v>
      </c>
      <c r="D521" s="6" t="s">
        <v>445</v>
      </c>
      <c r="E521" s="6" t="s">
        <v>445</v>
      </c>
      <c r="G521" s="7" t="b">
        <f>TRUE()</f>
        <v>1</v>
      </c>
      <c r="H521" s="8" t="s">
        <v>35</v>
      </c>
      <c r="I521" s="7" t="b">
        <f>FALSE()</f>
        <v>0</v>
      </c>
      <c r="J521" s="8" t="s">
        <v>35</v>
      </c>
      <c r="K521" s="10" t="s">
        <v>60</v>
      </c>
      <c r="L521" s="8" t="s">
        <v>35</v>
      </c>
      <c r="M521" s="9" t="s">
        <v>1805</v>
      </c>
      <c r="N521" s="12" t="s">
        <v>1443</v>
      </c>
      <c r="O521" s="12" t="s">
        <v>898</v>
      </c>
      <c r="R521" s="12" t="s">
        <v>60</v>
      </c>
    </row>
    <row r="522" spans="1:18" x14ac:dyDescent="0.3">
      <c r="A522" s="7">
        <v>521</v>
      </c>
      <c r="B522" s="6" t="s">
        <v>1043</v>
      </c>
      <c r="C522" s="8" t="s">
        <v>35</v>
      </c>
      <c r="D522" s="6" t="s">
        <v>445</v>
      </c>
      <c r="E522" s="6" t="s">
        <v>1451</v>
      </c>
      <c r="G522" s="7" t="b">
        <f>FALSE()</f>
        <v>0</v>
      </c>
      <c r="H522" s="8" t="s">
        <v>32</v>
      </c>
      <c r="I522" s="7" t="b">
        <f>FALSE()</f>
        <v>0</v>
      </c>
      <c r="J522" s="8" t="s">
        <v>35</v>
      </c>
      <c r="K522" s="10" t="s">
        <v>60</v>
      </c>
      <c r="L522" s="8" t="s">
        <v>35</v>
      </c>
      <c r="M522" s="9" t="s">
        <v>60</v>
      </c>
      <c r="N522" s="12" t="s">
        <v>1806</v>
      </c>
      <c r="O522" s="12" t="s">
        <v>898</v>
      </c>
      <c r="R522" s="12" t="s">
        <v>1345</v>
      </c>
    </row>
    <row r="523" spans="1:18" ht="26.4" x14ac:dyDescent="0.3">
      <c r="A523" s="7">
        <v>522</v>
      </c>
      <c r="B523" s="6" t="s">
        <v>1043</v>
      </c>
      <c r="C523" s="8" t="s">
        <v>35</v>
      </c>
      <c r="D523" s="6" t="s">
        <v>445</v>
      </c>
      <c r="E523" s="6" t="s">
        <v>1346</v>
      </c>
      <c r="G523" s="7" t="b">
        <f>TRUE()</f>
        <v>1</v>
      </c>
      <c r="H523" s="8" t="s">
        <v>35</v>
      </c>
      <c r="I523" s="7" t="b">
        <f>FALSE()</f>
        <v>0</v>
      </c>
      <c r="J523" s="8" t="s">
        <v>35</v>
      </c>
      <c r="K523" s="10" t="s">
        <v>60</v>
      </c>
      <c r="L523" s="8" t="s">
        <v>35</v>
      </c>
      <c r="M523" s="9" t="s">
        <v>60</v>
      </c>
      <c r="N523" s="12" t="s">
        <v>1347</v>
      </c>
      <c r="O523" s="12" t="s">
        <v>898</v>
      </c>
      <c r="R523" s="12" t="s">
        <v>1348</v>
      </c>
    </row>
    <row r="524" spans="1:18" x14ac:dyDescent="0.3">
      <c r="A524" s="7">
        <v>523</v>
      </c>
      <c r="B524" s="6" t="s">
        <v>688</v>
      </c>
      <c r="C524" s="8" t="s">
        <v>35</v>
      </c>
      <c r="D524" s="6" t="s">
        <v>242</v>
      </c>
      <c r="E524" s="6" t="s">
        <v>1297</v>
      </c>
      <c r="F524" s="9" t="s">
        <v>1298</v>
      </c>
      <c r="G524" s="7" t="b">
        <f>TRUE()</f>
        <v>1</v>
      </c>
      <c r="H524" s="8" t="s">
        <v>35</v>
      </c>
      <c r="I524" s="7" t="b">
        <f>FALSE()</f>
        <v>0</v>
      </c>
      <c r="J524" s="8" t="s">
        <v>35</v>
      </c>
      <c r="K524" s="10" t="s">
        <v>60</v>
      </c>
      <c r="L524" s="8" t="s">
        <v>35</v>
      </c>
      <c r="N524" s="12" t="s">
        <v>1086</v>
      </c>
      <c r="O524" s="12" t="s">
        <v>1054</v>
      </c>
      <c r="R524" s="12" t="s">
        <v>1038</v>
      </c>
    </row>
    <row r="525" spans="1:18" x14ac:dyDescent="0.3">
      <c r="A525" s="7">
        <v>524</v>
      </c>
      <c r="B525" s="6" t="s">
        <v>688</v>
      </c>
      <c r="C525" s="8" t="s">
        <v>35</v>
      </c>
      <c r="D525" s="6" t="s">
        <v>242</v>
      </c>
      <c r="E525" s="6" t="s">
        <v>1690</v>
      </c>
      <c r="G525" s="7" t="b">
        <f>TRUE()</f>
        <v>1</v>
      </c>
      <c r="H525" s="8" t="s">
        <v>35</v>
      </c>
      <c r="I525" s="7" t="b">
        <f>FALSE()</f>
        <v>0</v>
      </c>
      <c r="J525" s="8" t="s">
        <v>35</v>
      </c>
      <c r="K525" s="10" t="s">
        <v>60</v>
      </c>
      <c r="L525" s="8" t="s">
        <v>35</v>
      </c>
      <c r="M525" s="9" t="s">
        <v>60</v>
      </c>
      <c r="N525" s="12" t="s">
        <v>1691</v>
      </c>
      <c r="O525" s="12" t="s">
        <v>1054</v>
      </c>
      <c r="R525" s="12" t="s">
        <v>1692</v>
      </c>
    </row>
    <row r="526" spans="1:18" x14ac:dyDescent="0.3">
      <c r="A526" s="7">
        <v>525</v>
      </c>
      <c r="B526" s="6" t="s">
        <v>1044</v>
      </c>
      <c r="C526" s="8" t="s">
        <v>32</v>
      </c>
      <c r="D526" s="6" t="s">
        <v>445</v>
      </c>
      <c r="E526" s="6" t="s">
        <v>445</v>
      </c>
      <c r="G526" s="7" t="b">
        <f>TRUE()</f>
        <v>1</v>
      </c>
      <c r="H526" s="8" t="s">
        <v>35</v>
      </c>
      <c r="I526" s="7" t="b">
        <f>FALSE()</f>
        <v>0</v>
      </c>
      <c r="J526" s="8" t="s">
        <v>35</v>
      </c>
      <c r="K526" s="10" t="s">
        <v>60</v>
      </c>
      <c r="L526" s="8" t="s">
        <v>35</v>
      </c>
      <c r="M526" s="9" t="s">
        <v>1792</v>
      </c>
      <c r="N526" s="12" t="s">
        <v>1443</v>
      </c>
      <c r="O526" s="12" t="s">
        <v>889</v>
      </c>
      <c r="R526" s="12" t="s">
        <v>1737</v>
      </c>
    </row>
    <row r="527" spans="1:18" x14ac:dyDescent="0.3">
      <c r="A527" s="7">
        <v>526</v>
      </c>
      <c r="B527" s="6" t="s">
        <v>1044</v>
      </c>
      <c r="C527" s="8" t="s">
        <v>35</v>
      </c>
      <c r="D527" s="6" t="s">
        <v>445</v>
      </c>
      <c r="E527" s="6" t="s">
        <v>1431</v>
      </c>
      <c r="G527" s="7" t="b">
        <f>FALSE()</f>
        <v>0</v>
      </c>
      <c r="H527" s="8" t="s">
        <v>32</v>
      </c>
      <c r="I527" s="7" t="b">
        <f>FALSE()</f>
        <v>0</v>
      </c>
      <c r="J527" s="8" t="s">
        <v>35</v>
      </c>
      <c r="K527" s="10" t="s">
        <v>60</v>
      </c>
      <c r="L527" s="8" t="s">
        <v>35</v>
      </c>
      <c r="M527" s="9" t="s">
        <v>1807</v>
      </c>
      <c r="N527" s="12" t="s">
        <v>1433</v>
      </c>
      <c r="O527" s="12" t="s">
        <v>1098</v>
      </c>
      <c r="R527" s="12" t="s">
        <v>1740</v>
      </c>
    </row>
    <row r="528" spans="1:18" x14ac:dyDescent="0.3">
      <c r="A528" s="7">
        <v>527</v>
      </c>
      <c r="B528" s="6" t="s">
        <v>1044</v>
      </c>
      <c r="C528" s="8" t="s">
        <v>35</v>
      </c>
      <c r="D528" s="6" t="s">
        <v>445</v>
      </c>
      <c r="E528" s="6" t="s">
        <v>1435</v>
      </c>
      <c r="G528" s="7" t="b">
        <f>FALSE()</f>
        <v>0</v>
      </c>
      <c r="H528" s="8" t="s">
        <v>32</v>
      </c>
      <c r="I528" s="7" t="b">
        <f>FALSE()</f>
        <v>0</v>
      </c>
      <c r="J528" s="8" t="s">
        <v>35</v>
      </c>
      <c r="K528" s="10" t="s">
        <v>1436</v>
      </c>
      <c r="L528" s="8" t="s">
        <v>35</v>
      </c>
      <c r="M528" s="9" t="s">
        <v>341</v>
      </c>
      <c r="N528" s="12" t="s">
        <v>1438</v>
      </c>
      <c r="O528" s="12" t="s">
        <v>1098</v>
      </c>
      <c r="R528" s="12" t="s">
        <v>1439</v>
      </c>
    </row>
    <row r="529" spans="1:18" x14ac:dyDescent="0.3">
      <c r="A529" s="7">
        <v>528</v>
      </c>
      <c r="B529" s="6" t="s">
        <v>1044</v>
      </c>
      <c r="C529" s="8" t="s">
        <v>35</v>
      </c>
      <c r="D529" s="6" t="s">
        <v>445</v>
      </c>
      <c r="E529" s="6" t="s">
        <v>1440</v>
      </c>
      <c r="G529" s="7" t="b">
        <f>TRUE()</f>
        <v>1</v>
      </c>
      <c r="H529" s="8" t="s">
        <v>32</v>
      </c>
      <c r="I529" s="7" t="b">
        <f>FALSE()</f>
        <v>0</v>
      </c>
      <c r="J529" s="8" t="s">
        <v>35</v>
      </c>
      <c r="K529" s="10" t="s">
        <v>60</v>
      </c>
      <c r="L529" s="8" t="s">
        <v>35</v>
      </c>
      <c r="M529" s="9" t="s">
        <v>60</v>
      </c>
      <c r="N529" s="12" t="s">
        <v>1441</v>
      </c>
      <c r="O529" s="12" t="s">
        <v>1098</v>
      </c>
      <c r="R529" s="12" t="s">
        <v>60</v>
      </c>
    </row>
    <row r="530" spans="1:18" x14ac:dyDescent="0.3">
      <c r="A530" s="7">
        <v>529</v>
      </c>
      <c r="B530" s="6" t="s">
        <v>1808</v>
      </c>
      <c r="C530" s="8" t="s">
        <v>32</v>
      </c>
      <c r="D530" s="6" t="s">
        <v>102</v>
      </c>
      <c r="E530" s="6" t="s">
        <v>102</v>
      </c>
      <c r="F530" s="9" t="s">
        <v>103</v>
      </c>
      <c r="G530" s="7" t="b">
        <f>TRUE()</f>
        <v>1</v>
      </c>
      <c r="H530" s="8" t="s">
        <v>35</v>
      </c>
      <c r="I530" s="7" t="b">
        <f>FALSE()</f>
        <v>0</v>
      </c>
      <c r="J530" s="8" t="s">
        <v>35</v>
      </c>
      <c r="K530" s="10" t="s">
        <v>60</v>
      </c>
      <c r="L530" s="8" t="s">
        <v>35</v>
      </c>
      <c r="M530" s="9" t="s">
        <v>1809</v>
      </c>
      <c r="N530" s="12" t="s">
        <v>1810</v>
      </c>
      <c r="O530" s="12" t="s">
        <v>81</v>
      </c>
      <c r="R530" s="12" t="s">
        <v>1811</v>
      </c>
    </row>
    <row r="531" spans="1:18" x14ac:dyDescent="0.3">
      <c r="A531" s="7">
        <v>530</v>
      </c>
      <c r="B531" s="6" t="s">
        <v>1808</v>
      </c>
      <c r="C531" s="8" t="s">
        <v>35</v>
      </c>
      <c r="D531" s="6" t="s">
        <v>102</v>
      </c>
      <c r="E531" s="6" t="s">
        <v>1385</v>
      </c>
      <c r="G531" s="7" t="b">
        <f>TRUE()</f>
        <v>1</v>
      </c>
      <c r="H531" s="8" t="s">
        <v>35</v>
      </c>
      <c r="I531" s="7" t="b">
        <f>FALSE()</f>
        <v>0</v>
      </c>
      <c r="J531" s="8" t="s">
        <v>35</v>
      </c>
      <c r="K531" s="10" t="s">
        <v>60</v>
      </c>
      <c r="L531" s="8" t="s">
        <v>35</v>
      </c>
      <c r="M531" s="9" t="s">
        <v>60</v>
      </c>
      <c r="N531" s="12" t="s">
        <v>1386</v>
      </c>
      <c r="O531" s="12" t="s">
        <v>1447</v>
      </c>
      <c r="R531" s="12" t="s">
        <v>60</v>
      </c>
    </row>
    <row r="532" spans="1:18" x14ac:dyDescent="0.3">
      <c r="A532" s="7">
        <v>531</v>
      </c>
      <c r="B532" s="6" t="s">
        <v>1808</v>
      </c>
      <c r="C532" s="8" t="s">
        <v>35</v>
      </c>
      <c r="D532" s="6" t="s">
        <v>102</v>
      </c>
      <c r="E532" s="6" t="s">
        <v>1316</v>
      </c>
      <c r="F532" s="9" t="s">
        <v>1317</v>
      </c>
      <c r="G532" s="7" t="b">
        <f>TRUE()</f>
        <v>1</v>
      </c>
      <c r="H532" s="8" t="s">
        <v>35</v>
      </c>
      <c r="I532" s="7" t="b">
        <f>FALSE()</f>
        <v>0</v>
      </c>
      <c r="J532" s="8" t="s">
        <v>35</v>
      </c>
      <c r="K532" s="10" t="s">
        <v>60</v>
      </c>
      <c r="L532" s="8" t="s">
        <v>35</v>
      </c>
      <c r="M532" s="9" t="s">
        <v>60</v>
      </c>
      <c r="N532" s="12" t="s">
        <v>1318</v>
      </c>
      <c r="O532" s="12" t="s">
        <v>81</v>
      </c>
      <c r="R532" s="12" t="s">
        <v>1038</v>
      </c>
    </row>
    <row r="533" spans="1:18" x14ac:dyDescent="0.3">
      <c r="A533" s="7">
        <v>532</v>
      </c>
      <c r="B533" s="6" t="s">
        <v>101</v>
      </c>
      <c r="C533" s="8" t="s">
        <v>32</v>
      </c>
      <c r="D533" s="6" t="s">
        <v>102</v>
      </c>
      <c r="E533" s="6" t="s">
        <v>1393</v>
      </c>
      <c r="F533" s="9" t="s">
        <v>1293</v>
      </c>
      <c r="G533" s="7" t="b">
        <f>TRUE()</f>
        <v>1</v>
      </c>
      <c r="H533" s="8" t="s">
        <v>35</v>
      </c>
      <c r="I533" s="7" t="b">
        <f>FALSE()</f>
        <v>0</v>
      </c>
      <c r="J533" s="8" t="s">
        <v>32</v>
      </c>
      <c r="K533" s="10" t="s">
        <v>60</v>
      </c>
      <c r="L533" s="8" t="s">
        <v>35</v>
      </c>
      <c r="M533" s="9" t="s">
        <v>60</v>
      </c>
      <c r="N533" s="12" t="s">
        <v>1812</v>
      </c>
      <c r="O533" s="12" t="s">
        <v>1284</v>
      </c>
      <c r="R533" s="12" t="s">
        <v>60</v>
      </c>
    </row>
    <row r="534" spans="1:18" x14ac:dyDescent="0.3">
      <c r="A534" s="7">
        <v>533</v>
      </c>
      <c r="B534" s="6" t="s">
        <v>101</v>
      </c>
      <c r="C534" s="8" t="s">
        <v>35</v>
      </c>
      <c r="D534" s="6" t="s">
        <v>102</v>
      </c>
      <c r="E534" s="6" t="s">
        <v>1316</v>
      </c>
      <c r="F534" s="9" t="s">
        <v>1317</v>
      </c>
      <c r="G534" s="7" t="b">
        <f>TRUE()</f>
        <v>1</v>
      </c>
      <c r="H534" s="8" t="s">
        <v>35</v>
      </c>
      <c r="I534" s="7" t="b">
        <f>FALSE()</f>
        <v>0</v>
      </c>
      <c r="J534" s="8" t="s">
        <v>35</v>
      </c>
      <c r="K534" s="10" t="s">
        <v>60</v>
      </c>
      <c r="L534" s="8" t="s">
        <v>35</v>
      </c>
      <c r="M534" s="9" t="s">
        <v>60</v>
      </c>
      <c r="N534" s="12" t="s">
        <v>1318</v>
      </c>
      <c r="O534" s="12" t="s">
        <v>81</v>
      </c>
      <c r="R534" s="12" t="s">
        <v>1038</v>
      </c>
    </row>
    <row r="535" spans="1:18" x14ac:dyDescent="0.3">
      <c r="A535" s="7">
        <v>534</v>
      </c>
      <c r="B535" s="6" t="s">
        <v>1813</v>
      </c>
      <c r="C535" s="8" t="s">
        <v>35</v>
      </c>
      <c r="D535" s="6" t="s">
        <v>1473</v>
      </c>
      <c r="E535" s="6" t="s">
        <v>1473</v>
      </c>
      <c r="G535" s="7" t="b">
        <f>TRUE()</f>
        <v>1</v>
      </c>
      <c r="H535" s="8" t="s">
        <v>35</v>
      </c>
      <c r="I535" s="7" t="b">
        <f>FALSE()</f>
        <v>0</v>
      </c>
      <c r="J535" s="8" t="s">
        <v>35</v>
      </c>
      <c r="K535" s="10" t="s">
        <v>1814</v>
      </c>
      <c r="L535" s="8" t="s">
        <v>35</v>
      </c>
      <c r="M535" s="9" t="s">
        <v>60</v>
      </c>
      <c r="N535" s="12" t="s">
        <v>1815</v>
      </c>
      <c r="O535" s="12" t="s">
        <v>357</v>
      </c>
      <c r="R535" s="12" t="s">
        <v>1816</v>
      </c>
    </row>
    <row r="536" spans="1:18" x14ac:dyDescent="0.3">
      <c r="A536" s="7">
        <v>535</v>
      </c>
      <c r="B536" s="6" t="s">
        <v>1813</v>
      </c>
      <c r="C536" s="8" t="s">
        <v>35</v>
      </c>
      <c r="D536" s="6" t="s">
        <v>1473</v>
      </c>
      <c r="E536" s="6" t="s">
        <v>1798</v>
      </c>
      <c r="G536" s="7" t="b">
        <f>TRUE()</f>
        <v>1</v>
      </c>
      <c r="H536" s="8" t="s">
        <v>35</v>
      </c>
      <c r="I536" s="7" t="b">
        <f>FALSE()</f>
        <v>0</v>
      </c>
      <c r="J536" s="8" t="s">
        <v>35</v>
      </c>
      <c r="K536" s="10" t="s">
        <v>60</v>
      </c>
      <c r="L536" s="8" t="s">
        <v>35</v>
      </c>
      <c r="M536" s="9" t="s">
        <v>60</v>
      </c>
      <c r="N536" s="12" t="s">
        <v>1817</v>
      </c>
      <c r="O536" s="12" t="s">
        <v>357</v>
      </c>
      <c r="R536" s="12" t="s">
        <v>60</v>
      </c>
    </row>
    <row r="537" spans="1:18" x14ac:dyDescent="0.3">
      <c r="A537" s="7">
        <v>536</v>
      </c>
      <c r="B537" s="6" t="s">
        <v>1813</v>
      </c>
      <c r="C537" s="8" t="s">
        <v>35</v>
      </c>
      <c r="D537" s="6" t="s">
        <v>1473</v>
      </c>
      <c r="E537" s="6" t="s">
        <v>1800</v>
      </c>
      <c r="G537" s="7" t="b">
        <f>TRUE()</f>
        <v>1</v>
      </c>
      <c r="H537" s="8" t="s">
        <v>35</v>
      </c>
      <c r="I537" s="7" t="b">
        <f>FALSE()</f>
        <v>0</v>
      </c>
      <c r="J537" s="8" t="s">
        <v>35</v>
      </c>
      <c r="K537" s="10" t="s">
        <v>1458</v>
      </c>
      <c r="L537" s="8" t="s">
        <v>35</v>
      </c>
      <c r="M537" s="9" t="s">
        <v>60</v>
      </c>
      <c r="N537" s="12" t="s">
        <v>1459</v>
      </c>
      <c r="O537" s="12" t="s">
        <v>357</v>
      </c>
      <c r="R537" s="12" t="s">
        <v>1460</v>
      </c>
    </row>
    <row r="538" spans="1:18" x14ac:dyDescent="0.3">
      <c r="A538" s="7">
        <v>537</v>
      </c>
      <c r="B538" s="6" t="s">
        <v>1813</v>
      </c>
      <c r="C538" s="8" t="s">
        <v>35</v>
      </c>
      <c r="D538" s="6" t="s">
        <v>1473</v>
      </c>
      <c r="E538" s="6" t="s">
        <v>1818</v>
      </c>
      <c r="G538" s="7" t="b">
        <f>TRUE()</f>
        <v>1</v>
      </c>
      <c r="H538" s="8" t="s">
        <v>35</v>
      </c>
      <c r="I538" s="7" t="b">
        <f>FALSE()</f>
        <v>0</v>
      </c>
      <c r="J538" s="8" t="s">
        <v>35</v>
      </c>
      <c r="K538" s="10" t="s">
        <v>60</v>
      </c>
      <c r="L538" s="8" t="s">
        <v>35</v>
      </c>
      <c r="M538" s="9" t="s">
        <v>60</v>
      </c>
      <c r="N538" s="12" t="s">
        <v>377</v>
      </c>
      <c r="O538" s="12" t="s">
        <v>357</v>
      </c>
      <c r="R538" s="12" t="s">
        <v>60</v>
      </c>
    </row>
    <row r="539" spans="1:18" x14ac:dyDescent="0.3">
      <c r="A539" s="7">
        <v>538</v>
      </c>
      <c r="B539" s="6" t="s">
        <v>1813</v>
      </c>
      <c r="C539" s="8" t="s">
        <v>35</v>
      </c>
      <c r="D539" s="6" t="s">
        <v>1473</v>
      </c>
      <c r="E539" s="6" t="s">
        <v>1405</v>
      </c>
      <c r="G539" s="7" t="b">
        <f>TRUE()</f>
        <v>1</v>
      </c>
      <c r="H539" s="8" t="s">
        <v>35</v>
      </c>
      <c r="I539" s="7" t="b">
        <f>FALSE()</f>
        <v>0</v>
      </c>
      <c r="J539" s="8" t="s">
        <v>32</v>
      </c>
      <c r="K539" s="10" t="s">
        <v>1406</v>
      </c>
      <c r="L539" s="8" t="s">
        <v>35</v>
      </c>
      <c r="M539" s="9" t="s">
        <v>60</v>
      </c>
      <c r="N539" s="12" t="s">
        <v>1407</v>
      </c>
      <c r="O539" s="12" t="s">
        <v>81</v>
      </c>
      <c r="R539" s="12" t="s">
        <v>1408</v>
      </c>
    </row>
    <row r="540" spans="1:18" x14ac:dyDescent="0.3">
      <c r="A540" s="7">
        <v>539</v>
      </c>
      <c r="B540" s="6" t="s">
        <v>1813</v>
      </c>
      <c r="C540" s="8" t="s">
        <v>35</v>
      </c>
      <c r="D540" s="6" t="s">
        <v>1473</v>
      </c>
      <c r="E540" s="6" t="s">
        <v>1819</v>
      </c>
      <c r="G540" s="7" t="b">
        <f>TRUE()</f>
        <v>1</v>
      </c>
      <c r="H540" s="8" t="s">
        <v>35</v>
      </c>
      <c r="I540" s="7" t="b">
        <f>FALSE()</f>
        <v>0</v>
      </c>
      <c r="J540" s="8" t="s">
        <v>35</v>
      </c>
      <c r="K540" s="10" t="s">
        <v>60</v>
      </c>
      <c r="L540" s="8" t="s">
        <v>35</v>
      </c>
      <c r="M540" s="9" t="s">
        <v>60</v>
      </c>
      <c r="N540" s="12" t="s">
        <v>1820</v>
      </c>
      <c r="O540" s="12" t="s">
        <v>429</v>
      </c>
      <c r="R540" s="12" t="s">
        <v>1821</v>
      </c>
    </row>
    <row r="541" spans="1:18" x14ac:dyDescent="0.3">
      <c r="A541" s="7">
        <v>540</v>
      </c>
      <c r="B541" s="6" t="s">
        <v>1813</v>
      </c>
      <c r="C541" s="8" t="s">
        <v>35</v>
      </c>
      <c r="D541" s="6" t="s">
        <v>1473</v>
      </c>
      <c r="E541" s="6" t="s">
        <v>907</v>
      </c>
      <c r="G541" s="7" t="b">
        <f>TRUE()</f>
        <v>1</v>
      </c>
      <c r="H541" s="8" t="s">
        <v>35</v>
      </c>
      <c r="I541" s="7" t="b">
        <f>FALSE()</f>
        <v>0</v>
      </c>
      <c r="J541" s="8" t="s">
        <v>32</v>
      </c>
      <c r="K541" s="10" t="s">
        <v>60</v>
      </c>
      <c r="L541" s="8" t="s">
        <v>35</v>
      </c>
      <c r="M541" s="9" t="s">
        <v>60</v>
      </c>
      <c r="N541" s="12" t="s">
        <v>909</v>
      </c>
      <c r="O541" s="12" t="s">
        <v>898</v>
      </c>
      <c r="R541" s="12" t="s">
        <v>60</v>
      </c>
    </row>
    <row r="542" spans="1:18" x14ac:dyDescent="0.3">
      <c r="A542" s="7">
        <v>541</v>
      </c>
      <c r="B542" s="6" t="s">
        <v>1813</v>
      </c>
      <c r="C542" s="8" t="s">
        <v>35</v>
      </c>
      <c r="D542" s="6" t="s">
        <v>1473</v>
      </c>
      <c r="E542" s="6" t="s">
        <v>1295</v>
      </c>
      <c r="G542" s="7" t="b">
        <f>TRUE()</f>
        <v>1</v>
      </c>
      <c r="H542" s="8" t="s">
        <v>35</v>
      </c>
      <c r="I542" s="7" t="b">
        <f>FALSE()</f>
        <v>0</v>
      </c>
      <c r="J542" s="8" t="s">
        <v>35</v>
      </c>
      <c r="K542" s="10" t="s">
        <v>60</v>
      </c>
      <c r="L542" s="8" t="s">
        <v>35</v>
      </c>
      <c r="M542" s="9" t="s">
        <v>60</v>
      </c>
      <c r="N542" s="12" t="s">
        <v>1296</v>
      </c>
      <c r="O542" s="12" t="s">
        <v>429</v>
      </c>
      <c r="R542" s="12" t="s">
        <v>60</v>
      </c>
    </row>
    <row r="543" spans="1:18" ht="26.4" x14ac:dyDescent="0.3">
      <c r="A543" s="7">
        <v>542</v>
      </c>
      <c r="B543" s="6" t="s">
        <v>1813</v>
      </c>
      <c r="C543" s="8" t="s">
        <v>35</v>
      </c>
      <c r="D543" s="6" t="s">
        <v>1473</v>
      </c>
      <c r="E543" s="6" t="s">
        <v>1346</v>
      </c>
      <c r="G543" s="7" t="b">
        <f>TRUE()</f>
        <v>1</v>
      </c>
      <c r="H543" s="8" t="s">
        <v>35</v>
      </c>
      <c r="I543" s="7" t="b">
        <f>FALSE()</f>
        <v>0</v>
      </c>
      <c r="J543" s="8" t="s">
        <v>32</v>
      </c>
      <c r="K543" s="10" t="s">
        <v>60</v>
      </c>
      <c r="L543" s="8" t="s">
        <v>35</v>
      </c>
      <c r="M543" s="9" t="s">
        <v>60</v>
      </c>
      <c r="N543" s="12" t="s">
        <v>1347</v>
      </c>
      <c r="O543" s="12" t="s">
        <v>898</v>
      </c>
      <c r="R543" s="12" t="s">
        <v>1348</v>
      </c>
    </row>
    <row r="544" spans="1:18" x14ac:dyDescent="0.3">
      <c r="A544" s="7">
        <v>543</v>
      </c>
      <c r="B544" s="6" t="s">
        <v>1822</v>
      </c>
      <c r="C544" s="8" t="s">
        <v>35</v>
      </c>
      <c r="D544" s="6" t="s">
        <v>1431</v>
      </c>
      <c r="E544" s="6" t="s">
        <v>1431</v>
      </c>
      <c r="G544" s="7" t="b">
        <f>FALSE()</f>
        <v>0</v>
      </c>
      <c r="H544" s="8" t="s">
        <v>32</v>
      </c>
      <c r="I544" s="7" t="b">
        <f>FALSE()</f>
        <v>0</v>
      </c>
      <c r="J544" s="8" t="s">
        <v>35</v>
      </c>
      <c r="K544" s="10" t="s">
        <v>1823</v>
      </c>
      <c r="L544" s="8" t="s">
        <v>35</v>
      </c>
      <c r="M544" s="9" t="s">
        <v>1824</v>
      </c>
      <c r="N544" s="12" t="s">
        <v>1433</v>
      </c>
      <c r="O544" s="12" t="s">
        <v>1098</v>
      </c>
      <c r="R544" s="12" t="s">
        <v>1825</v>
      </c>
    </row>
    <row r="545" spans="1:19" x14ac:dyDescent="0.3">
      <c r="A545" s="7">
        <v>544</v>
      </c>
      <c r="B545" s="6" t="s">
        <v>1822</v>
      </c>
      <c r="C545" s="8" t="s">
        <v>35</v>
      </c>
      <c r="D545" s="6" t="s">
        <v>1431</v>
      </c>
      <c r="E545" s="6" t="s">
        <v>1435</v>
      </c>
      <c r="G545" s="7" t="b">
        <f>FALSE()</f>
        <v>0</v>
      </c>
      <c r="H545" s="8" t="s">
        <v>32</v>
      </c>
      <c r="I545" s="7" t="b">
        <f>FALSE()</f>
        <v>0</v>
      </c>
      <c r="J545" s="8" t="s">
        <v>35</v>
      </c>
      <c r="K545" s="10" t="s">
        <v>1436</v>
      </c>
      <c r="L545" s="8" t="s">
        <v>35</v>
      </c>
      <c r="M545" s="9" t="s">
        <v>1826</v>
      </c>
      <c r="N545" s="12" t="s">
        <v>1438</v>
      </c>
      <c r="O545" s="12" t="s">
        <v>1098</v>
      </c>
      <c r="R545" s="12" t="s">
        <v>1439</v>
      </c>
    </row>
    <row r="546" spans="1:19" x14ac:dyDescent="0.3">
      <c r="A546" s="7">
        <v>545</v>
      </c>
      <c r="B546" s="6" t="s">
        <v>855</v>
      </c>
      <c r="C546" s="8" t="s">
        <v>35</v>
      </c>
      <c r="D546" s="6" t="s">
        <v>856</v>
      </c>
      <c r="E546" s="6" t="s">
        <v>1827</v>
      </c>
      <c r="G546" s="7" t="b">
        <f>TRUE()</f>
        <v>1</v>
      </c>
      <c r="H546" s="8" t="s">
        <v>32</v>
      </c>
      <c r="I546" s="7" t="b">
        <f>FALSE()</f>
        <v>0</v>
      </c>
      <c r="J546" s="8" t="s">
        <v>32</v>
      </c>
      <c r="K546" s="10" t="s">
        <v>60</v>
      </c>
      <c r="L546" s="8" t="s">
        <v>35</v>
      </c>
      <c r="M546" s="9" t="s">
        <v>60</v>
      </c>
      <c r="N546" s="12" t="s">
        <v>1828</v>
      </c>
      <c r="O546" s="12" t="s">
        <v>1530</v>
      </c>
      <c r="R546" s="12" t="s">
        <v>1829</v>
      </c>
      <c r="S546" s="12" t="s">
        <v>1830</v>
      </c>
    </row>
    <row r="547" spans="1:19" ht="39.6" x14ac:dyDescent="0.3">
      <c r="A547" s="7">
        <v>546</v>
      </c>
      <c r="B547" s="6" t="s">
        <v>450</v>
      </c>
      <c r="C547" s="8" t="s">
        <v>35</v>
      </c>
      <c r="D547" s="6" t="s">
        <v>242</v>
      </c>
      <c r="E547" s="6" t="s">
        <v>1393</v>
      </c>
      <c r="F547" s="9" t="s">
        <v>1293</v>
      </c>
      <c r="G547" s="7" t="b">
        <f>TRUE()</f>
        <v>1</v>
      </c>
      <c r="H547" s="8" t="s">
        <v>35</v>
      </c>
      <c r="I547" s="7" t="b">
        <f>FALSE()</f>
        <v>0</v>
      </c>
      <c r="J547" s="8" t="s">
        <v>35</v>
      </c>
      <c r="K547" s="10" t="s">
        <v>60</v>
      </c>
      <c r="L547" s="8" t="s">
        <v>35</v>
      </c>
      <c r="M547" s="9" t="s">
        <v>60</v>
      </c>
      <c r="N547" s="12" t="s">
        <v>1831</v>
      </c>
      <c r="O547" s="12" t="s">
        <v>1284</v>
      </c>
      <c r="R547" s="12" t="s">
        <v>60</v>
      </c>
    </row>
    <row r="548" spans="1:19" x14ac:dyDescent="0.3">
      <c r="A548" s="7">
        <v>547</v>
      </c>
      <c r="B548" s="6" t="s">
        <v>450</v>
      </c>
      <c r="C548" s="8" t="s">
        <v>35</v>
      </c>
      <c r="D548" s="6" t="s">
        <v>242</v>
      </c>
      <c r="E548" s="6" t="s">
        <v>1280</v>
      </c>
      <c r="F548" s="9" t="s">
        <v>1281</v>
      </c>
      <c r="G548" s="7" t="b">
        <f>TRUE()</f>
        <v>1</v>
      </c>
      <c r="H548" s="8" t="s">
        <v>35</v>
      </c>
      <c r="I548" s="7" t="b">
        <f>FALSE()</f>
        <v>0</v>
      </c>
      <c r="J548" s="8" t="s">
        <v>35</v>
      </c>
      <c r="K548" s="10" t="s">
        <v>60</v>
      </c>
      <c r="L548" s="8" t="s">
        <v>35</v>
      </c>
      <c r="M548" s="9" t="s">
        <v>60</v>
      </c>
      <c r="N548" s="12" t="s">
        <v>1283</v>
      </c>
      <c r="O548" s="12" t="s">
        <v>1284</v>
      </c>
      <c r="R548" s="12" t="s">
        <v>60</v>
      </c>
    </row>
    <row r="549" spans="1:19" x14ac:dyDescent="0.3">
      <c r="A549" s="7">
        <v>548</v>
      </c>
      <c r="B549" s="6" t="s">
        <v>450</v>
      </c>
      <c r="C549" s="8" t="s">
        <v>35</v>
      </c>
      <c r="D549" s="6" t="s">
        <v>242</v>
      </c>
      <c r="E549" s="6" t="s">
        <v>1381</v>
      </c>
      <c r="G549" s="7" t="b">
        <f>TRUE()</f>
        <v>1</v>
      </c>
      <c r="H549" s="8" t="s">
        <v>35</v>
      </c>
      <c r="I549" s="7" t="b">
        <f>FALSE()</f>
        <v>0</v>
      </c>
      <c r="J549" s="8" t="s">
        <v>35</v>
      </c>
      <c r="K549" s="10" t="s">
        <v>60</v>
      </c>
      <c r="L549" s="8" t="s">
        <v>35</v>
      </c>
      <c r="M549" s="9" t="s">
        <v>60</v>
      </c>
      <c r="N549" s="12" t="s">
        <v>1395</v>
      </c>
      <c r="O549" s="12" t="s">
        <v>1360</v>
      </c>
      <c r="R549" s="12" t="s">
        <v>60</v>
      </c>
    </row>
    <row r="550" spans="1:19" x14ac:dyDescent="0.3">
      <c r="A550" s="7">
        <v>549</v>
      </c>
      <c r="B550" s="6" t="s">
        <v>450</v>
      </c>
      <c r="C550" s="8" t="s">
        <v>35</v>
      </c>
      <c r="D550" s="6" t="s">
        <v>242</v>
      </c>
      <c r="E550" s="6" t="s">
        <v>462</v>
      </c>
      <c r="F550" s="9" t="s">
        <v>463</v>
      </c>
      <c r="G550" s="7" t="b">
        <f>TRUE()</f>
        <v>1</v>
      </c>
      <c r="H550" s="8" t="s">
        <v>35</v>
      </c>
      <c r="I550" s="7" t="b">
        <f>FALSE()</f>
        <v>0</v>
      </c>
      <c r="J550" s="8" t="s">
        <v>32</v>
      </c>
      <c r="K550" s="10" t="s">
        <v>1832</v>
      </c>
      <c r="L550" s="8" t="s">
        <v>32</v>
      </c>
      <c r="M550" s="9" t="s">
        <v>60</v>
      </c>
      <c r="N550" s="12" t="s">
        <v>1833</v>
      </c>
      <c r="O550" s="12" t="s">
        <v>429</v>
      </c>
      <c r="R550" s="12" t="s">
        <v>60</v>
      </c>
    </row>
    <row r="551" spans="1:19" x14ac:dyDescent="0.3">
      <c r="A551" s="7">
        <v>550</v>
      </c>
      <c r="B551" s="6" t="s">
        <v>450</v>
      </c>
      <c r="C551" s="8" t="s">
        <v>35</v>
      </c>
      <c r="D551" s="6" t="s">
        <v>242</v>
      </c>
      <c r="E551" s="6" t="s">
        <v>1295</v>
      </c>
      <c r="G551" s="7" t="b">
        <f>TRUE()</f>
        <v>1</v>
      </c>
      <c r="H551" s="8" t="s">
        <v>35</v>
      </c>
      <c r="I551" s="7" t="b">
        <f>FALSE()</f>
        <v>0</v>
      </c>
      <c r="J551" s="8" t="s">
        <v>35</v>
      </c>
      <c r="K551" s="10" t="s">
        <v>60</v>
      </c>
      <c r="L551" s="8" t="s">
        <v>35</v>
      </c>
      <c r="M551" s="9" t="s">
        <v>60</v>
      </c>
      <c r="N551" s="12" t="s">
        <v>1296</v>
      </c>
      <c r="O551" s="12" t="s">
        <v>429</v>
      </c>
      <c r="R551" s="12" t="s">
        <v>60</v>
      </c>
    </row>
    <row r="552" spans="1:19" x14ac:dyDescent="0.3">
      <c r="A552" s="7">
        <v>551</v>
      </c>
      <c r="B552" s="6" t="s">
        <v>1834</v>
      </c>
      <c r="C552" s="8" t="s">
        <v>32</v>
      </c>
      <c r="D552" s="6" t="s">
        <v>601</v>
      </c>
      <c r="E552" s="6" t="s">
        <v>601</v>
      </c>
      <c r="F552" s="9" t="s">
        <v>1322</v>
      </c>
      <c r="G552" s="7" t="b">
        <f>TRUE()</f>
        <v>1</v>
      </c>
      <c r="H552" s="8" t="s">
        <v>35</v>
      </c>
      <c r="I552" s="7" t="b">
        <f>FALSE()</f>
        <v>0</v>
      </c>
      <c r="J552" s="8" t="s">
        <v>35</v>
      </c>
      <c r="K552" s="10" t="s">
        <v>60</v>
      </c>
      <c r="L552" s="8" t="s">
        <v>35</v>
      </c>
      <c r="M552" s="9" t="s">
        <v>1835</v>
      </c>
      <c r="N552" s="12" t="s">
        <v>1836</v>
      </c>
      <c r="O552" s="12" t="s">
        <v>671</v>
      </c>
      <c r="R552" s="12" t="s">
        <v>1837</v>
      </c>
    </row>
    <row r="553" spans="1:19" x14ac:dyDescent="0.3">
      <c r="A553" s="7">
        <v>552</v>
      </c>
      <c r="B553" s="6" t="s">
        <v>225</v>
      </c>
      <c r="C553" s="8" t="s">
        <v>35</v>
      </c>
      <c r="D553" s="6" t="s">
        <v>208</v>
      </c>
      <c r="E553" s="6" t="s">
        <v>265</v>
      </c>
      <c r="F553" s="9" t="s">
        <v>266</v>
      </c>
      <c r="G553" s="7" t="b">
        <f>TRUE()</f>
        <v>1</v>
      </c>
      <c r="H553" s="8" t="s">
        <v>35</v>
      </c>
      <c r="I553" s="7" t="b">
        <f>FALSE()</f>
        <v>0</v>
      </c>
      <c r="J553" s="8" t="s">
        <v>35</v>
      </c>
      <c r="K553" s="10">
        <v>4315</v>
      </c>
      <c r="L553" s="8" t="s">
        <v>32</v>
      </c>
      <c r="M553" s="9" t="s">
        <v>1838</v>
      </c>
      <c r="N553" s="12" t="s">
        <v>267</v>
      </c>
      <c r="O553" s="12" t="s">
        <v>38</v>
      </c>
      <c r="R553" s="12" t="s">
        <v>43</v>
      </c>
      <c r="S553" s="12" t="s">
        <v>272</v>
      </c>
    </row>
    <row r="554" spans="1:19" x14ac:dyDescent="0.3">
      <c r="A554" s="7">
        <v>553</v>
      </c>
      <c r="B554" s="6" t="s">
        <v>1841</v>
      </c>
      <c r="C554" s="8" t="s">
        <v>32</v>
      </c>
      <c r="D554" s="6" t="s">
        <v>1842</v>
      </c>
      <c r="E554" s="6" t="s">
        <v>1842</v>
      </c>
      <c r="G554" s="7" t="b">
        <f>TRUE()</f>
        <v>1</v>
      </c>
      <c r="H554" s="8" t="s">
        <v>35</v>
      </c>
      <c r="I554" s="7" t="b">
        <f>FALSE()</f>
        <v>0</v>
      </c>
      <c r="J554" s="8" t="s">
        <v>35</v>
      </c>
      <c r="K554" s="10" t="s">
        <v>60</v>
      </c>
      <c r="L554" s="8" t="s">
        <v>35</v>
      </c>
      <c r="M554" s="9" t="s">
        <v>36</v>
      </c>
      <c r="N554" s="12" t="s">
        <v>1843</v>
      </c>
      <c r="O554" s="12" t="s">
        <v>166</v>
      </c>
      <c r="R554" s="12" t="s">
        <v>1844</v>
      </c>
    </row>
    <row r="555" spans="1:19" x14ac:dyDescent="0.3">
      <c r="A555" s="7">
        <v>554</v>
      </c>
      <c r="B555" s="6" t="s">
        <v>1845</v>
      </c>
      <c r="C555" s="8" t="s">
        <v>32</v>
      </c>
      <c r="D555" s="6" t="s">
        <v>1846</v>
      </c>
      <c r="E555" s="6" t="s">
        <v>1846</v>
      </c>
      <c r="G555" s="7" t="b">
        <f>TRUE()</f>
        <v>1</v>
      </c>
      <c r="H555" s="8" t="s">
        <v>35</v>
      </c>
      <c r="I555" s="7" t="b">
        <f>FALSE()</f>
        <v>0</v>
      </c>
      <c r="J555" s="8" t="s">
        <v>35</v>
      </c>
      <c r="K555" s="10" t="s">
        <v>60</v>
      </c>
      <c r="L555" s="8" t="s">
        <v>35</v>
      </c>
      <c r="M555" s="9" t="s">
        <v>1792</v>
      </c>
      <c r="N555" s="12" t="s">
        <v>1847</v>
      </c>
      <c r="O555" s="12" t="s">
        <v>357</v>
      </c>
      <c r="R555" s="12" t="s">
        <v>1848</v>
      </c>
    </row>
    <row r="556" spans="1:19" x14ac:dyDescent="0.3">
      <c r="A556" s="7">
        <v>555</v>
      </c>
      <c r="B556" s="6" t="s">
        <v>1845</v>
      </c>
      <c r="C556" s="8" t="s">
        <v>35</v>
      </c>
      <c r="D556" s="6" t="s">
        <v>1846</v>
      </c>
      <c r="E556" s="6" t="s">
        <v>1849</v>
      </c>
      <c r="G556" s="7" t="b">
        <f>TRUE()</f>
        <v>1</v>
      </c>
      <c r="H556" s="8" t="s">
        <v>35</v>
      </c>
      <c r="I556" s="7" t="b">
        <f>FALSE()</f>
        <v>0</v>
      </c>
      <c r="J556" s="8" t="s">
        <v>35</v>
      </c>
      <c r="K556" s="10" t="s">
        <v>60</v>
      </c>
      <c r="L556" s="8" t="s">
        <v>35</v>
      </c>
      <c r="M556" s="9" t="s">
        <v>60</v>
      </c>
      <c r="N556" s="12" t="s">
        <v>1850</v>
      </c>
      <c r="O556" s="12" t="s">
        <v>357</v>
      </c>
      <c r="R556" s="12" t="s">
        <v>60</v>
      </c>
    </row>
    <row r="557" spans="1:19" ht="26.4" x14ac:dyDescent="0.3">
      <c r="A557" s="7">
        <v>556</v>
      </c>
      <c r="B557" s="6" t="s">
        <v>1845</v>
      </c>
      <c r="C557" s="8" t="s">
        <v>35</v>
      </c>
      <c r="D557" s="6" t="s">
        <v>1846</v>
      </c>
      <c r="E557" s="6" t="s">
        <v>1393</v>
      </c>
      <c r="F557" s="9" t="s">
        <v>1293</v>
      </c>
      <c r="G557" s="7" t="b">
        <f>TRUE()</f>
        <v>1</v>
      </c>
      <c r="H557" s="8" t="s">
        <v>35</v>
      </c>
      <c r="I557" s="7" t="b">
        <f>FALSE()</f>
        <v>0</v>
      </c>
      <c r="J557" s="8" t="s">
        <v>32</v>
      </c>
      <c r="K557" s="10" t="s">
        <v>60</v>
      </c>
      <c r="L557" s="8" t="s">
        <v>35</v>
      </c>
      <c r="M557" s="9" t="s">
        <v>60</v>
      </c>
      <c r="N557" s="12" t="s">
        <v>1851</v>
      </c>
      <c r="O557" s="12" t="s">
        <v>1284</v>
      </c>
      <c r="R557" s="12" t="s">
        <v>60</v>
      </c>
    </row>
    <row r="558" spans="1:19" x14ac:dyDescent="0.3">
      <c r="A558" s="7">
        <v>557</v>
      </c>
      <c r="B558" s="6" t="s">
        <v>1845</v>
      </c>
      <c r="C558" s="8" t="s">
        <v>35</v>
      </c>
      <c r="D558" s="6" t="s">
        <v>1846</v>
      </c>
      <c r="E558" s="6" t="s">
        <v>1381</v>
      </c>
      <c r="G558" s="7" t="b">
        <f>TRUE()</f>
        <v>1</v>
      </c>
      <c r="H558" s="8" t="s">
        <v>35</v>
      </c>
      <c r="I558" s="7" t="b">
        <f>FALSE()</f>
        <v>0</v>
      </c>
      <c r="J558" s="8" t="s">
        <v>32</v>
      </c>
      <c r="K558" s="10" t="s">
        <v>60</v>
      </c>
      <c r="L558" s="8" t="s">
        <v>35</v>
      </c>
      <c r="M558" s="9" t="s">
        <v>60</v>
      </c>
      <c r="N558" s="12" t="s">
        <v>1395</v>
      </c>
      <c r="O558" s="12" t="s">
        <v>1360</v>
      </c>
      <c r="R558" s="12" t="s">
        <v>60</v>
      </c>
    </row>
    <row r="559" spans="1:19" x14ac:dyDescent="0.3">
      <c r="A559" s="7">
        <v>558</v>
      </c>
      <c r="B559" s="6" t="s">
        <v>1845</v>
      </c>
      <c r="C559" s="8" t="s">
        <v>35</v>
      </c>
      <c r="D559" s="6" t="s">
        <v>1846</v>
      </c>
      <c r="E559" s="6" t="s">
        <v>1276</v>
      </c>
      <c r="F559" s="9" t="s">
        <v>1277</v>
      </c>
      <c r="G559" s="7" t="b">
        <f>TRUE()</f>
        <v>1</v>
      </c>
      <c r="H559" s="8" t="s">
        <v>35</v>
      </c>
      <c r="I559" s="7" t="b">
        <f>FALSE()</f>
        <v>0</v>
      </c>
      <c r="J559" s="8" t="s">
        <v>35</v>
      </c>
      <c r="K559" s="10" t="s">
        <v>1852</v>
      </c>
      <c r="L559" s="8" t="s">
        <v>35</v>
      </c>
      <c r="M559" s="9" t="s">
        <v>60</v>
      </c>
      <c r="N559" s="12" t="s">
        <v>1853</v>
      </c>
      <c r="O559" s="12" t="s">
        <v>357</v>
      </c>
      <c r="R559" s="12" t="s">
        <v>1854</v>
      </c>
    </row>
    <row r="560" spans="1:19" x14ac:dyDescent="0.3">
      <c r="A560" s="7">
        <v>559</v>
      </c>
      <c r="B560" s="6" t="s">
        <v>723</v>
      </c>
      <c r="C560" s="8" t="s">
        <v>35</v>
      </c>
      <c r="D560" s="6" t="s">
        <v>242</v>
      </c>
      <c r="E560" s="6" t="s">
        <v>1393</v>
      </c>
      <c r="F560" s="9" t="s">
        <v>1293</v>
      </c>
      <c r="G560" s="7" t="b">
        <f>TRUE()</f>
        <v>1</v>
      </c>
      <c r="H560" s="8" t="s">
        <v>35</v>
      </c>
      <c r="I560" s="7" t="b">
        <f>FALSE()</f>
        <v>0</v>
      </c>
      <c r="J560" s="8" t="s">
        <v>35</v>
      </c>
      <c r="K560" s="10" t="s">
        <v>60</v>
      </c>
      <c r="L560" s="8" t="s">
        <v>35</v>
      </c>
      <c r="M560" s="9" t="s">
        <v>60</v>
      </c>
      <c r="N560" s="12" t="s">
        <v>1855</v>
      </c>
      <c r="O560" s="12" t="s">
        <v>1284</v>
      </c>
      <c r="R560" s="12" t="s">
        <v>60</v>
      </c>
    </row>
    <row r="561" spans="1:19" x14ac:dyDescent="0.3">
      <c r="A561" s="7">
        <v>560</v>
      </c>
      <c r="B561" s="6" t="s">
        <v>723</v>
      </c>
      <c r="C561" s="8" t="s">
        <v>35</v>
      </c>
      <c r="D561" s="6" t="s">
        <v>242</v>
      </c>
      <c r="E561" s="6" t="s">
        <v>1381</v>
      </c>
      <c r="G561" s="7" t="b">
        <f>TRUE()</f>
        <v>1</v>
      </c>
      <c r="H561" s="8" t="s">
        <v>35</v>
      </c>
      <c r="I561" s="7" t="b">
        <f>FALSE()</f>
        <v>0</v>
      </c>
      <c r="J561" s="8" t="s">
        <v>35</v>
      </c>
      <c r="K561" s="10" t="s">
        <v>60</v>
      </c>
      <c r="L561" s="8" t="s">
        <v>35</v>
      </c>
      <c r="M561" s="9" t="s">
        <v>60</v>
      </c>
      <c r="N561" s="12" t="s">
        <v>1395</v>
      </c>
      <c r="O561" s="12" t="s">
        <v>1360</v>
      </c>
      <c r="R561" s="12" t="s">
        <v>60</v>
      </c>
    </row>
    <row r="562" spans="1:19" x14ac:dyDescent="0.3">
      <c r="A562" s="7">
        <v>561</v>
      </c>
      <c r="B562" s="6" t="s">
        <v>1856</v>
      </c>
      <c r="C562" s="8" t="s">
        <v>35</v>
      </c>
      <c r="D562" s="6" t="s">
        <v>1694</v>
      </c>
      <c r="E562" s="6" t="s">
        <v>1694</v>
      </c>
      <c r="G562" s="7" t="b">
        <f>TRUE()</f>
        <v>1</v>
      </c>
      <c r="H562" s="8" t="s">
        <v>35</v>
      </c>
      <c r="I562" s="7" t="b">
        <f>FALSE()</f>
        <v>0</v>
      </c>
      <c r="J562" s="8" t="s">
        <v>35</v>
      </c>
      <c r="K562" s="10">
        <v>19</v>
      </c>
      <c r="L562" s="8" t="s">
        <v>35</v>
      </c>
      <c r="M562" s="9" t="s">
        <v>704</v>
      </c>
      <c r="N562" s="12" t="s">
        <v>1857</v>
      </c>
      <c r="O562" s="12" t="s">
        <v>643</v>
      </c>
      <c r="R562" s="12" t="s">
        <v>1115</v>
      </c>
    </row>
    <row r="563" spans="1:19" x14ac:dyDescent="0.3">
      <c r="A563" s="7">
        <v>562</v>
      </c>
      <c r="B563" s="6" t="s">
        <v>1856</v>
      </c>
      <c r="C563" s="8" t="s">
        <v>35</v>
      </c>
      <c r="D563" s="6" t="s">
        <v>1694</v>
      </c>
      <c r="E563" s="6" t="s">
        <v>1367</v>
      </c>
      <c r="G563" s="7" t="b">
        <f>TRUE()</f>
        <v>1</v>
      </c>
      <c r="H563" s="8" t="s">
        <v>35</v>
      </c>
      <c r="I563" s="7" t="b">
        <f>FALSE()</f>
        <v>0</v>
      </c>
      <c r="J563" s="8" t="s">
        <v>35</v>
      </c>
      <c r="K563" s="10" t="s">
        <v>60</v>
      </c>
      <c r="L563" s="8" t="s">
        <v>35</v>
      </c>
      <c r="M563" s="9" t="s">
        <v>60</v>
      </c>
      <c r="N563" s="12" t="s">
        <v>1368</v>
      </c>
      <c r="O563" s="12" t="s">
        <v>643</v>
      </c>
      <c r="R563" s="12" t="s">
        <v>1369</v>
      </c>
    </row>
    <row r="564" spans="1:19" x14ac:dyDescent="0.3">
      <c r="A564" s="7">
        <v>563</v>
      </c>
      <c r="B564" s="6" t="s">
        <v>1856</v>
      </c>
      <c r="C564" s="8" t="s">
        <v>35</v>
      </c>
      <c r="D564" s="6" t="s">
        <v>1694</v>
      </c>
      <c r="E564" s="6" t="s">
        <v>1367</v>
      </c>
      <c r="G564" s="7" t="b">
        <f>TRUE()</f>
        <v>1</v>
      </c>
      <c r="H564" s="8" t="s">
        <v>35</v>
      </c>
      <c r="I564" s="7" t="b">
        <f>FALSE()</f>
        <v>0</v>
      </c>
      <c r="J564" s="8" t="s">
        <v>35</v>
      </c>
      <c r="K564" s="10" t="s">
        <v>1858</v>
      </c>
      <c r="L564" s="8" t="s">
        <v>35</v>
      </c>
      <c r="M564" s="9" t="s">
        <v>60</v>
      </c>
      <c r="N564" s="12" t="s">
        <v>1859</v>
      </c>
      <c r="O564" s="12" t="s">
        <v>643</v>
      </c>
      <c r="R564" s="12" t="s">
        <v>1115</v>
      </c>
    </row>
    <row r="565" spans="1:19" x14ac:dyDescent="0.3">
      <c r="A565" s="7">
        <v>564</v>
      </c>
      <c r="B565" s="6" t="s">
        <v>1856</v>
      </c>
      <c r="C565" s="8" t="s">
        <v>35</v>
      </c>
      <c r="D565" s="6" t="s">
        <v>1694</v>
      </c>
      <c r="E565" s="6" t="s">
        <v>1377</v>
      </c>
      <c r="G565" s="7" t="b">
        <f>TRUE()</f>
        <v>1</v>
      </c>
      <c r="H565" s="8" t="s">
        <v>35</v>
      </c>
      <c r="I565" s="7" t="b">
        <f>FALSE()</f>
        <v>0</v>
      </c>
      <c r="J565" s="8" t="s">
        <v>32</v>
      </c>
      <c r="K565" s="10" t="s">
        <v>60</v>
      </c>
      <c r="L565" s="8" t="s">
        <v>35</v>
      </c>
      <c r="M565" s="9" t="s">
        <v>60</v>
      </c>
      <c r="N565" s="12" t="s">
        <v>1378</v>
      </c>
      <c r="O565" s="12" t="s">
        <v>1379</v>
      </c>
      <c r="R565" s="12" t="s">
        <v>1345</v>
      </c>
    </row>
    <row r="566" spans="1:19" x14ac:dyDescent="0.3">
      <c r="A566" s="7">
        <v>565</v>
      </c>
      <c r="B566" s="6" t="s">
        <v>1856</v>
      </c>
      <c r="C566" s="8" t="s">
        <v>35</v>
      </c>
      <c r="D566" s="6" t="s">
        <v>1694</v>
      </c>
      <c r="E566" s="6" t="s">
        <v>1380</v>
      </c>
      <c r="G566" s="7" t="b">
        <f>TRUE()</f>
        <v>1</v>
      </c>
      <c r="H566" s="8" t="s">
        <v>35</v>
      </c>
      <c r="I566" s="7" t="b">
        <f>FALSE()</f>
        <v>0</v>
      </c>
      <c r="J566" s="8" t="s">
        <v>32</v>
      </c>
      <c r="K566" s="10" t="s">
        <v>60</v>
      </c>
      <c r="L566" s="8" t="s">
        <v>35</v>
      </c>
      <c r="M566" s="9" t="s">
        <v>60</v>
      </c>
      <c r="N566" s="12" t="s">
        <v>617</v>
      </c>
      <c r="O566" s="12" t="s">
        <v>617</v>
      </c>
      <c r="R566" s="12" t="s">
        <v>1345</v>
      </c>
    </row>
    <row r="567" spans="1:19" x14ac:dyDescent="0.3">
      <c r="A567" s="7">
        <v>566</v>
      </c>
      <c r="B567" s="6" t="s">
        <v>385</v>
      </c>
      <c r="C567" s="8" t="s">
        <v>35</v>
      </c>
      <c r="D567" s="6" t="s">
        <v>89</v>
      </c>
      <c r="E567" s="6" t="s">
        <v>1276</v>
      </c>
      <c r="F567" s="9" t="s">
        <v>1277</v>
      </c>
      <c r="G567" s="7" t="b">
        <f>TRUE()</f>
        <v>1</v>
      </c>
      <c r="H567" s="8" t="s">
        <v>35</v>
      </c>
      <c r="I567" s="7" t="b">
        <f>FALSE()</f>
        <v>0</v>
      </c>
      <c r="J567" s="8" t="s">
        <v>35</v>
      </c>
      <c r="K567" s="10" t="s">
        <v>1278</v>
      </c>
      <c r="L567" s="8" t="s">
        <v>35</v>
      </c>
      <c r="M567" s="9" t="s">
        <v>60</v>
      </c>
      <c r="N567" s="12" t="s">
        <v>377</v>
      </c>
      <c r="O567" s="12" t="s">
        <v>357</v>
      </c>
      <c r="R567" s="12" t="s">
        <v>1279</v>
      </c>
    </row>
    <row r="568" spans="1:19" x14ac:dyDescent="0.3">
      <c r="A568" s="7">
        <v>567</v>
      </c>
      <c r="B568" s="6" t="s">
        <v>393</v>
      </c>
      <c r="C568" s="8" t="s">
        <v>35</v>
      </c>
      <c r="D568" s="6" t="s">
        <v>89</v>
      </c>
      <c r="E568" s="6" t="s">
        <v>1276</v>
      </c>
      <c r="F568" s="9" t="s">
        <v>1277</v>
      </c>
      <c r="G568" s="7" t="b">
        <f>TRUE()</f>
        <v>1</v>
      </c>
      <c r="H568" s="8" t="s">
        <v>35</v>
      </c>
      <c r="I568" s="7" t="b">
        <f>FALSE()</f>
        <v>0</v>
      </c>
      <c r="J568" s="8" t="s">
        <v>35</v>
      </c>
      <c r="K568" s="10" t="s">
        <v>1278</v>
      </c>
      <c r="L568" s="8" t="s">
        <v>35</v>
      </c>
      <c r="M568" s="9" t="s">
        <v>60</v>
      </c>
      <c r="N568" s="12" t="s">
        <v>377</v>
      </c>
      <c r="O568" s="12" t="s">
        <v>357</v>
      </c>
      <c r="R568" s="12" t="s">
        <v>1279</v>
      </c>
    </row>
    <row r="569" spans="1:19" x14ac:dyDescent="0.3">
      <c r="A569" s="7">
        <v>568</v>
      </c>
      <c r="B569" s="6" t="s">
        <v>1860</v>
      </c>
      <c r="C569" s="8" t="s">
        <v>32</v>
      </c>
      <c r="D569" s="6" t="s">
        <v>1350</v>
      </c>
      <c r="E569" s="6" t="s">
        <v>1350</v>
      </c>
      <c r="G569" s="7" t="b">
        <f>TRUE()</f>
        <v>1</v>
      </c>
      <c r="H569" s="8" t="s">
        <v>35</v>
      </c>
      <c r="I569" s="7" t="b">
        <f>FALSE()</f>
        <v>0</v>
      </c>
      <c r="J569" s="8" t="s">
        <v>35</v>
      </c>
      <c r="K569" s="10" t="s">
        <v>1861</v>
      </c>
      <c r="L569" s="8" t="s">
        <v>35</v>
      </c>
      <c r="M569" s="9" t="s">
        <v>883</v>
      </c>
      <c r="N569" s="12" t="s">
        <v>1862</v>
      </c>
      <c r="O569" s="12" t="s">
        <v>357</v>
      </c>
      <c r="R569" s="12" t="s">
        <v>1863</v>
      </c>
    </row>
    <row r="570" spans="1:19" x14ac:dyDescent="0.3">
      <c r="A570" s="7">
        <v>569</v>
      </c>
      <c r="B570" s="6" t="s">
        <v>827</v>
      </c>
      <c r="C570" s="8" t="s">
        <v>35</v>
      </c>
      <c r="D570" s="6" t="s">
        <v>828</v>
      </c>
      <c r="E570" s="6" t="s">
        <v>828</v>
      </c>
      <c r="G570" s="7" t="b">
        <f>TRUE()</f>
        <v>1</v>
      </c>
      <c r="H570" s="8" t="s">
        <v>35</v>
      </c>
      <c r="I570" s="7" t="b">
        <f>FALSE()</f>
        <v>0</v>
      </c>
      <c r="J570" s="8" t="s">
        <v>35</v>
      </c>
      <c r="K570" s="10" t="s">
        <v>60</v>
      </c>
      <c r="L570" s="8" t="s">
        <v>35</v>
      </c>
      <c r="M570" s="9" t="s">
        <v>1864</v>
      </c>
      <c r="N570" s="12" t="s">
        <v>1865</v>
      </c>
      <c r="O570" s="12" t="s">
        <v>166</v>
      </c>
      <c r="R570" s="12" t="s">
        <v>1866</v>
      </c>
    </row>
    <row r="571" spans="1:19" x14ac:dyDescent="0.3">
      <c r="A571" s="7">
        <v>570</v>
      </c>
      <c r="B571" s="6" t="s">
        <v>827</v>
      </c>
      <c r="C571" s="8" t="s">
        <v>35</v>
      </c>
      <c r="D571" s="6" t="s">
        <v>828</v>
      </c>
      <c r="E571" s="6" t="s">
        <v>1354</v>
      </c>
      <c r="G571" s="7" t="b">
        <f>TRUE()</f>
        <v>1</v>
      </c>
      <c r="H571" s="8" t="s">
        <v>35</v>
      </c>
      <c r="I571" s="7" t="b">
        <f>FALSE()</f>
        <v>0</v>
      </c>
      <c r="J571" s="8" t="s">
        <v>32</v>
      </c>
      <c r="K571" s="10" t="s">
        <v>60</v>
      </c>
      <c r="L571" s="8" t="s">
        <v>35</v>
      </c>
      <c r="M571" s="9" t="s">
        <v>60</v>
      </c>
      <c r="N571" s="12" t="s">
        <v>1355</v>
      </c>
      <c r="O571" s="12" t="s">
        <v>357</v>
      </c>
      <c r="R571" s="12" t="s">
        <v>1038</v>
      </c>
    </row>
    <row r="572" spans="1:19" x14ac:dyDescent="0.3">
      <c r="A572" s="7">
        <v>571</v>
      </c>
      <c r="B572" s="6" t="s">
        <v>827</v>
      </c>
      <c r="C572" s="8" t="s">
        <v>35</v>
      </c>
      <c r="D572" s="6" t="s">
        <v>828</v>
      </c>
      <c r="E572" s="6" t="s">
        <v>1867</v>
      </c>
      <c r="G572" s="7" t="b">
        <f>TRUE()</f>
        <v>1</v>
      </c>
      <c r="H572" s="8" t="s">
        <v>35</v>
      </c>
      <c r="I572" s="7" t="b">
        <f>FALSE()</f>
        <v>0</v>
      </c>
      <c r="J572" s="8" t="s">
        <v>32</v>
      </c>
      <c r="K572" s="10" t="s">
        <v>60</v>
      </c>
      <c r="L572" s="8" t="s">
        <v>35</v>
      </c>
      <c r="M572" s="9" t="s">
        <v>60</v>
      </c>
      <c r="N572" s="12" t="s">
        <v>1865</v>
      </c>
      <c r="O572" s="12" t="s">
        <v>1868</v>
      </c>
      <c r="R572" s="12" t="s">
        <v>60</v>
      </c>
    </row>
    <row r="573" spans="1:19" x14ac:dyDescent="0.3">
      <c r="A573" s="7">
        <v>572</v>
      </c>
      <c r="B573" s="6" t="s">
        <v>827</v>
      </c>
      <c r="C573" s="8" t="s">
        <v>35</v>
      </c>
      <c r="D573" s="6" t="s">
        <v>828</v>
      </c>
      <c r="E573" s="6" t="s">
        <v>1869</v>
      </c>
      <c r="G573" s="7" t="b">
        <f>TRUE()</f>
        <v>1</v>
      </c>
      <c r="H573" s="8" t="s">
        <v>35</v>
      </c>
      <c r="I573" s="7" t="b">
        <f>FALSE()</f>
        <v>0</v>
      </c>
      <c r="J573" s="8" t="s">
        <v>35</v>
      </c>
      <c r="K573" s="10" t="s">
        <v>60</v>
      </c>
      <c r="L573" s="8" t="s">
        <v>35</v>
      </c>
      <c r="M573" s="9" t="s">
        <v>60</v>
      </c>
      <c r="N573" s="12" t="s">
        <v>1870</v>
      </c>
      <c r="O573" s="12" t="s">
        <v>832</v>
      </c>
      <c r="R573" s="12" t="s">
        <v>60</v>
      </c>
    </row>
    <row r="574" spans="1:19" x14ac:dyDescent="0.3">
      <c r="A574" s="7">
        <v>573</v>
      </c>
      <c r="B574" s="6" t="s">
        <v>827</v>
      </c>
      <c r="C574" s="8" t="s">
        <v>35</v>
      </c>
      <c r="D574" s="6" t="s">
        <v>828</v>
      </c>
      <c r="E574" s="6" t="s">
        <v>1871</v>
      </c>
      <c r="G574" s="7" t="b">
        <f>TRUE()</f>
        <v>1</v>
      </c>
      <c r="H574" s="8" t="s">
        <v>35</v>
      </c>
      <c r="I574" s="7" t="b">
        <f>FALSE()</f>
        <v>0</v>
      </c>
      <c r="J574" s="8" t="s">
        <v>35</v>
      </c>
      <c r="K574" s="10" t="s">
        <v>1872</v>
      </c>
      <c r="L574" s="8" t="s">
        <v>35</v>
      </c>
      <c r="M574" s="9" t="s">
        <v>60</v>
      </c>
      <c r="N574" s="12" t="s">
        <v>1873</v>
      </c>
      <c r="O574" s="12" t="s">
        <v>832</v>
      </c>
      <c r="R574" s="12" t="s">
        <v>60</v>
      </c>
    </row>
    <row r="575" spans="1:19" x14ac:dyDescent="0.3">
      <c r="A575" s="7">
        <v>574</v>
      </c>
      <c r="B575" s="6" t="s">
        <v>827</v>
      </c>
      <c r="C575" s="8" t="s">
        <v>35</v>
      </c>
      <c r="D575" s="6" t="s">
        <v>828</v>
      </c>
      <c r="E575" s="6" t="s">
        <v>1874</v>
      </c>
      <c r="G575" s="7" t="b">
        <f>TRUE()</f>
        <v>1</v>
      </c>
      <c r="H575" s="8" t="s">
        <v>35</v>
      </c>
      <c r="I575" s="7" t="b">
        <f>FALSE()</f>
        <v>0</v>
      </c>
      <c r="J575" s="8" t="s">
        <v>35</v>
      </c>
      <c r="K575" s="10" t="s">
        <v>60</v>
      </c>
      <c r="L575" s="8" t="s">
        <v>35</v>
      </c>
      <c r="M575" s="9" t="s">
        <v>60</v>
      </c>
      <c r="N575" s="12" t="s">
        <v>1873</v>
      </c>
      <c r="O575" s="12" t="s">
        <v>832</v>
      </c>
      <c r="R575" s="12" t="s">
        <v>60</v>
      </c>
    </row>
    <row r="576" spans="1:19" x14ac:dyDescent="0.3">
      <c r="A576" s="7">
        <v>575</v>
      </c>
      <c r="B576" s="6" t="s">
        <v>228</v>
      </c>
      <c r="C576" s="8" t="s">
        <v>35</v>
      </c>
      <c r="D576" s="6" t="s">
        <v>208</v>
      </c>
      <c r="E576" s="6" t="s">
        <v>265</v>
      </c>
      <c r="F576" s="9" t="s">
        <v>266</v>
      </c>
      <c r="G576" s="7" t="b">
        <f>TRUE()</f>
        <v>1</v>
      </c>
      <c r="H576" s="8" t="s">
        <v>35</v>
      </c>
      <c r="I576" s="7" t="b">
        <f>FALSE()</f>
        <v>0</v>
      </c>
      <c r="J576" s="8" t="s">
        <v>35</v>
      </c>
      <c r="K576" s="10">
        <v>4315</v>
      </c>
      <c r="L576" s="8" t="s">
        <v>32</v>
      </c>
      <c r="M576" s="9" t="s">
        <v>1875</v>
      </c>
      <c r="N576" s="12" t="s">
        <v>267</v>
      </c>
      <c r="O576" s="12" t="s">
        <v>38</v>
      </c>
      <c r="R576" s="12" t="s">
        <v>43</v>
      </c>
      <c r="S576" s="12" t="s">
        <v>272</v>
      </c>
    </row>
    <row r="577" spans="1:19" x14ac:dyDescent="0.3">
      <c r="A577" s="7">
        <v>576</v>
      </c>
      <c r="B577" s="6" t="s">
        <v>1876</v>
      </c>
      <c r="C577" s="8" t="s">
        <v>32</v>
      </c>
      <c r="D577" s="6" t="s">
        <v>1877</v>
      </c>
      <c r="E577" s="6" t="s">
        <v>1877</v>
      </c>
      <c r="G577" s="7" t="b">
        <f>TRUE()</f>
        <v>1</v>
      </c>
      <c r="H577" s="8" t="s">
        <v>35</v>
      </c>
      <c r="I577" s="7" t="b">
        <f>FALSE()</f>
        <v>0</v>
      </c>
      <c r="J577" s="8" t="s">
        <v>35</v>
      </c>
      <c r="K577" s="10" t="s">
        <v>1878</v>
      </c>
      <c r="L577" s="8" t="s">
        <v>35</v>
      </c>
      <c r="M577" s="9" t="s">
        <v>1713</v>
      </c>
      <c r="N577" s="12" t="s">
        <v>1879</v>
      </c>
      <c r="O577" s="12" t="s">
        <v>166</v>
      </c>
      <c r="R577" s="12" t="s">
        <v>1379</v>
      </c>
    </row>
    <row r="578" spans="1:19" x14ac:dyDescent="0.3">
      <c r="A578" s="7">
        <v>577</v>
      </c>
      <c r="B578" s="6" t="s">
        <v>1876</v>
      </c>
      <c r="C578" s="8" t="s">
        <v>35</v>
      </c>
      <c r="D578" s="6" t="s">
        <v>1877</v>
      </c>
      <c r="E578" s="6" t="s">
        <v>1880</v>
      </c>
      <c r="G578" s="7" t="b">
        <f>FALSE()</f>
        <v>0</v>
      </c>
      <c r="H578" s="8" t="s">
        <v>32</v>
      </c>
      <c r="I578" s="7" t="b">
        <f>FALSE()</f>
        <v>0</v>
      </c>
      <c r="J578" s="8" t="s">
        <v>35</v>
      </c>
      <c r="K578" s="10" t="s">
        <v>60</v>
      </c>
      <c r="L578" s="8" t="s">
        <v>35</v>
      </c>
      <c r="M578" s="9" t="s">
        <v>60</v>
      </c>
      <c r="N578" s="12" t="s">
        <v>1881</v>
      </c>
      <c r="O578" s="12" t="s">
        <v>166</v>
      </c>
      <c r="R578" s="12" t="s">
        <v>60</v>
      </c>
    </row>
    <row r="579" spans="1:19" x14ac:dyDescent="0.3">
      <c r="A579" s="7">
        <v>578</v>
      </c>
      <c r="B579" s="6" t="s">
        <v>877</v>
      </c>
      <c r="C579" s="8" t="s">
        <v>35</v>
      </c>
      <c r="D579" s="6" t="s">
        <v>866</v>
      </c>
      <c r="E579" s="6" t="s">
        <v>1393</v>
      </c>
      <c r="F579" s="9" t="s">
        <v>1293</v>
      </c>
      <c r="G579" s="7" t="b">
        <f>TRUE()</f>
        <v>1</v>
      </c>
      <c r="H579" s="8" t="s">
        <v>35</v>
      </c>
      <c r="I579" s="7" t="b">
        <f>FALSE()</f>
        <v>0</v>
      </c>
      <c r="J579" s="8" t="s">
        <v>35</v>
      </c>
      <c r="K579" s="10" t="s">
        <v>60</v>
      </c>
      <c r="L579" s="8" t="s">
        <v>35</v>
      </c>
      <c r="M579" s="9" t="s">
        <v>60</v>
      </c>
      <c r="N579" s="12" t="s">
        <v>1882</v>
      </c>
      <c r="O579" s="12" t="s">
        <v>1284</v>
      </c>
      <c r="R579" s="12" t="s">
        <v>438</v>
      </c>
    </row>
    <row r="580" spans="1:19" x14ac:dyDescent="0.3">
      <c r="A580" s="7">
        <v>579</v>
      </c>
      <c r="B580" s="6" t="s">
        <v>877</v>
      </c>
      <c r="C580" s="8" t="s">
        <v>35</v>
      </c>
      <c r="D580" s="6" t="s">
        <v>866</v>
      </c>
      <c r="E580" s="6" t="s">
        <v>1883</v>
      </c>
      <c r="G580" s="7" t="b">
        <f>TRUE()</f>
        <v>1</v>
      </c>
      <c r="H580" s="8" t="s">
        <v>35</v>
      </c>
      <c r="I580" s="7" t="b">
        <f>FALSE()</f>
        <v>0</v>
      </c>
      <c r="J580" s="8" t="s">
        <v>35</v>
      </c>
      <c r="K580" s="10" t="s">
        <v>60</v>
      </c>
      <c r="L580" s="8" t="s">
        <v>35</v>
      </c>
      <c r="M580" s="9" t="s">
        <v>60</v>
      </c>
      <c r="N580" s="12" t="s">
        <v>1884</v>
      </c>
      <c r="O580" s="12" t="s">
        <v>1284</v>
      </c>
      <c r="R580" s="12" t="s">
        <v>1885</v>
      </c>
    </row>
    <row r="581" spans="1:19" x14ac:dyDescent="0.3">
      <c r="A581" s="7">
        <v>580</v>
      </c>
      <c r="B581" s="6" t="s">
        <v>877</v>
      </c>
      <c r="C581" s="8" t="s">
        <v>35</v>
      </c>
      <c r="D581" s="6" t="s">
        <v>866</v>
      </c>
      <c r="E581" s="6" t="s">
        <v>1886</v>
      </c>
      <c r="G581" s="7" t="b">
        <f>TRUE()</f>
        <v>1</v>
      </c>
      <c r="H581" s="8" t="s">
        <v>35</v>
      </c>
      <c r="I581" s="7" t="b">
        <f>FALSE()</f>
        <v>0</v>
      </c>
      <c r="J581" s="8" t="s">
        <v>35</v>
      </c>
      <c r="K581" s="10" t="s">
        <v>60</v>
      </c>
      <c r="L581" s="8" t="s">
        <v>35</v>
      </c>
      <c r="M581" s="9" t="s">
        <v>60</v>
      </c>
      <c r="N581" s="12" t="s">
        <v>1882</v>
      </c>
      <c r="O581" s="12" t="s">
        <v>1284</v>
      </c>
      <c r="R581" s="12" t="s">
        <v>1887</v>
      </c>
    </row>
    <row r="582" spans="1:19" ht="26.4" x14ac:dyDescent="0.3">
      <c r="A582" s="7">
        <v>581</v>
      </c>
      <c r="B582" s="6" t="s">
        <v>1888</v>
      </c>
      <c r="C582" s="8" t="s">
        <v>32</v>
      </c>
      <c r="D582" s="6" t="s">
        <v>1889</v>
      </c>
      <c r="E582" s="6" t="s">
        <v>1889</v>
      </c>
      <c r="G582" s="7" t="b">
        <f>FALSE()</f>
        <v>0</v>
      </c>
      <c r="H582" s="8" t="s">
        <v>32</v>
      </c>
      <c r="I582" s="7" t="b">
        <f>FALSE()</f>
        <v>0</v>
      </c>
      <c r="J582" s="8" t="s">
        <v>35</v>
      </c>
      <c r="K582" s="10" t="s">
        <v>60</v>
      </c>
      <c r="L582" s="8" t="s">
        <v>35</v>
      </c>
      <c r="M582" s="9" t="s">
        <v>1890</v>
      </c>
      <c r="N582" s="12" t="s">
        <v>1891</v>
      </c>
      <c r="O582" s="12" t="s">
        <v>898</v>
      </c>
      <c r="R582" s="12" t="s">
        <v>1892</v>
      </c>
      <c r="S582" s="12" t="s">
        <v>1893</v>
      </c>
    </row>
    <row r="583" spans="1:19" x14ac:dyDescent="0.3">
      <c r="A583" s="7">
        <v>582</v>
      </c>
      <c r="B583" s="6" t="s">
        <v>1894</v>
      </c>
      <c r="C583" s="8" t="s">
        <v>32</v>
      </c>
      <c r="D583" s="6" t="s">
        <v>1264</v>
      </c>
      <c r="E583" s="6" t="s">
        <v>1264</v>
      </c>
      <c r="F583" s="9" t="s">
        <v>1265</v>
      </c>
      <c r="G583" s="7" t="b">
        <f>TRUE()</f>
        <v>1</v>
      </c>
      <c r="H583" s="8" t="s">
        <v>32</v>
      </c>
      <c r="I583" s="7" t="b">
        <f>FALSE()</f>
        <v>0</v>
      </c>
      <c r="J583" s="8" t="s">
        <v>35</v>
      </c>
      <c r="K583" s="10" t="s">
        <v>60</v>
      </c>
      <c r="L583" s="8" t="s">
        <v>35</v>
      </c>
      <c r="M583" s="9" t="s">
        <v>1792</v>
      </c>
      <c r="N583" s="12" t="s">
        <v>1559</v>
      </c>
      <c r="O583" s="12" t="s">
        <v>357</v>
      </c>
      <c r="R583" s="12" t="s">
        <v>1895</v>
      </c>
    </row>
    <row r="584" spans="1:19" ht="26.4" x14ac:dyDescent="0.3">
      <c r="A584" s="7">
        <v>583</v>
      </c>
      <c r="B584" s="6" t="s">
        <v>1894</v>
      </c>
      <c r="C584" s="8" t="s">
        <v>35</v>
      </c>
      <c r="D584" s="6" t="s">
        <v>1264</v>
      </c>
      <c r="E584" s="6" t="s">
        <v>1269</v>
      </c>
      <c r="F584" s="9" t="s">
        <v>1270</v>
      </c>
      <c r="G584" s="7" t="b">
        <f>TRUE()</f>
        <v>1</v>
      </c>
      <c r="H584" s="8" t="s">
        <v>35</v>
      </c>
      <c r="I584" s="7" t="b">
        <f>FALSE()</f>
        <v>0</v>
      </c>
      <c r="J584" s="8" t="s">
        <v>35</v>
      </c>
      <c r="K584" s="10" t="s">
        <v>1271</v>
      </c>
      <c r="L584" s="8" t="s">
        <v>35</v>
      </c>
      <c r="M584" s="9" t="s">
        <v>60</v>
      </c>
      <c r="N584" s="12" t="s">
        <v>1272</v>
      </c>
      <c r="O584" s="12" t="s">
        <v>357</v>
      </c>
      <c r="R584" s="12" t="s">
        <v>1274</v>
      </c>
      <c r="S584" s="12" t="s">
        <v>1275</v>
      </c>
    </row>
    <row r="585" spans="1:19" x14ac:dyDescent="0.3">
      <c r="A585" s="7">
        <v>584</v>
      </c>
      <c r="B585" s="6" t="s">
        <v>588</v>
      </c>
      <c r="C585" s="8" t="s">
        <v>32</v>
      </c>
      <c r="D585" s="6" t="s">
        <v>445</v>
      </c>
      <c r="E585" s="6" t="s">
        <v>445</v>
      </c>
      <c r="G585" s="7" t="b">
        <f>TRUE()</f>
        <v>1</v>
      </c>
      <c r="H585" s="8" t="s">
        <v>35</v>
      </c>
      <c r="I585" s="7" t="b">
        <f>FALSE()</f>
        <v>0</v>
      </c>
      <c r="J585" s="8" t="s">
        <v>35</v>
      </c>
      <c r="K585" s="10" t="s">
        <v>60</v>
      </c>
      <c r="L585" s="8" t="s">
        <v>35</v>
      </c>
      <c r="M585" s="9" t="s">
        <v>1896</v>
      </c>
      <c r="N585" s="12" t="s">
        <v>1443</v>
      </c>
      <c r="O585" s="12" t="s">
        <v>889</v>
      </c>
      <c r="R585" s="12" t="s">
        <v>1897</v>
      </c>
    </row>
    <row r="586" spans="1:19" x14ac:dyDescent="0.3">
      <c r="A586" s="7">
        <v>585</v>
      </c>
      <c r="B586" s="6" t="s">
        <v>588</v>
      </c>
      <c r="C586" s="8" t="s">
        <v>35</v>
      </c>
      <c r="D586" s="6" t="s">
        <v>445</v>
      </c>
      <c r="E586" s="6" t="s">
        <v>1786</v>
      </c>
      <c r="G586" s="7" t="b">
        <f>TRUE()</f>
        <v>1</v>
      </c>
      <c r="H586" s="8" t="s">
        <v>35</v>
      </c>
      <c r="I586" s="7" t="b">
        <f>FALSE()</f>
        <v>0</v>
      </c>
      <c r="J586" s="8" t="s">
        <v>35</v>
      </c>
      <c r="K586" s="10" t="s">
        <v>60</v>
      </c>
      <c r="L586" s="8" t="s">
        <v>35</v>
      </c>
      <c r="M586" s="9" t="s">
        <v>60</v>
      </c>
      <c r="N586" s="12" t="s">
        <v>1443</v>
      </c>
      <c r="O586" s="12" t="s">
        <v>898</v>
      </c>
      <c r="R586" s="12" t="s">
        <v>60</v>
      </c>
    </row>
    <row r="587" spans="1:19" x14ac:dyDescent="0.3">
      <c r="A587" s="7">
        <v>586</v>
      </c>
      <c r="B587" s="6" t="s">
        <v>588</v>
      </c>
      <c r="C587" s="8" t="s">
        <v>35</v>
      </c>
      <c r="D587" s="6" t="s">
        <v>445</v>
      </c>
      <c r="E587" s="6" t="s">
        <v>577</v>
      </c>
      <c r="G587" s="7" t="b">
        <f>TRUE()</f>
        <v>1</v>
      </c>
      <c r="H587" s="8" t="s">
        <v>35</v>
      </c>
      <c r="I587" s="7" t="b">
        <f>FALSE()</f>
        <v>0</v>
      </c>
      <c r="J587" s="8" t="s">
        <v>32</v>
      </c>
      <c r="K587" s="10" t="s">
        <v>60</v>
      </c>
      <c r="L587" s="8" t="s">
        <v>35</v>
      </c>
      <c r="M587" s="9" t="s">
        <v>567</v>
      </c>
      <c r="N587" s="12" t="s">
        <v>1898</v>
      </c>
      <c r="O587" s="12" t="s">
        <v>94</v>
      </c>
      <c r="R587" s="12" t="s">
        <v>1899</v>
      </c>
    </row>
    <row r="588" spans="1:19" x14ac:dyDescent="0.3">
      <c r="A588" s="7">
        <v>587</v>
      </c>
      <c r="B588" s="6" t="s">
        <v>588</v>
      </c>
      <c r="C588" s="8" t="s">
        <v>35</v>
      </c>
      <c r="D588" s="6" t="s">
        <v>445</v>
      </c>
      <c r="E588" s="6" t="s">
        <v>1900</v>
      </c>
      <c r="G588" s="7" t="b">
        <f>FALSE()</f>
        <v>0</v>
      </c>
      <c r="H588" s="8" t="s">
        <v>32</v>
      </c>
      <c r="I588" s="7" t="b">
        <f>FALSE()</f>
        <v>0</v>
      </c>
      <c r="J588" s="8" t="s">
        <v>35</v>
      </c>
      <c r="K588" s="10" t="s">
        <v>60</v>
      </c>
      <c r="L588" s="8" t="s">
        <v>35</v>
      </c>
      <c r="M588" s="9" t="s">
        <v>60</v>
      </c>
      <c r="N588" s="12" t="s">
        <v>1901</v>
      </c>
      <c r="O588" s="12" t="s">
        <v>898</v>
      </c>
      <c r="R588" s="12" t="s">
        <v>60</v>
      </c>
    </row>
    <row r="589" spans="1:19" x14ac:dyDescent="0.3">
      <c r="A589" s="7">
        <v>588</v>
      </c>
      <c r="B589" s="6" t="s">
        <v>588</v>
      </c>
      <c r="C589" s="8" t="s">
        <v>35</v>
      </c>
      <c r="D589" s="6" t="s">
        <v>445</v>
      </c>
      <c r="E589" s="6" t="s">
        <v>1449</v>
      </c>
      <c r="G589" s="7" t="b">
        <f>TRUE()</f>
        <v>1</v>
      </c>
      <c r="H589" s="8" t="s">
        <v>35</v>
      </c>
      <c r="I589" s="7" t="b">
        <f>FALSE()</f>
        <v>0</v>
      </c>
      <c r="J589" s="8" t="s">
        <v>35</v>
      </c>
      <c r="K589" s="10" t="s">
        <v>60</v>
      </c>
      <c r="L589" s="8" t="s">
        <v>35</v>
      </c>
      <c r="M589" s="9" t="s">
        <v>60</v>
      </c>
      <c r="N589" s="12" t="s">
        <v>1450</v>
      </c>
      <c r="O589" s="12" t="s">
        <v>898</v>
      </c>
      <c r="R589" s="12" t="s">
        <v>60</v>
      </c>
    </row>
    <row r="590" spans="1:19" x14ac:dyDescent="0.3">
      <c r="A590" s="7">
        <v>589</v>
      </c>
      <c r="B590" s="6" t="s">
        <v>588</v>
      </c>
      <c r="C590" s="8" t="s">
        <v>35</v>
      </c>
      <c r="D590" s="6" t="s">
        <v>445</v>
      </c>
      <c r="E590" s="6" t="s">
        <v>1902</v>
      </c>
      <c r="G590" s="7" t="b">
        <f>FALSE()</f>
        <v>0</v>
      </c>
      <c r="H590" s="8" t="s">
        <v>32</v>
      </c>
      <c r="I590" s="7" t="b">
        <f>FALSE()</f>
        <v>0</v>
      </c>
      <c r="J590" s="8" t="s">
        <v>35</v>
      </c>
      <c r="K590" s="10" t="s">
        <v>60</v>
      </c>
      <c r="L590" s="8" t="s">
        <v>35</v>
      </c>
      <c r="M590" s="9" t="s">
        <v>60</v>
      </c>
      <c r="N590" s="12" t="s">
        <v>1903</v>
      </c>
      <c r="O590" s="12" t="s">
        <v>898</v>
      </c>
      <c r="R590" s="12" t="s">
        <v>60</v>
      </c>
    </row>
    <row r="591" spans="1:19" x14ac:dyDescent="0.3">
      <c r="A591" s="7">
        <v>590</v>
      </c>
      <c r="B591" s="6" t="s">
        <v>588</v>
      </c>
      <c r="C591" s="8" t="s">
        <v>35</v>
      </c>
      <c r="D591" s="6" t="s">
        <v>445</v>
      </c>
      <c r="E591" s="6" t="s">
        <v>1451</v>
      </c>
      <c r="G591" s="7" t="b">
        <f>FALSE()</f>
        <v>0</v>
      </c>
      <c r="H591" s="8" t="s">
        <v>32</v>
      </c>
      <c r="I591" s="7" t="b">
        <f>FALSE()</f>
        <v>0</v>
      </c>
      <c r="J591" s="8" t="s">
        <v>35</v>
      </c>
      <c r="K591" s="10" t="s">
        <v>60</v>
      </c>
      <c r="L591" s="8" t="s">
        <v>35</v>
      </c>
      <c r="M591" s="9" t="s">
        <v>60</v>
      </c>
      <c r="N591" s="12" t="s">
        <v>1452</v>
      </c>
      <c r="O591" s="12" t="s">
        <v>898</v>
      </c>
      <c r="R591" s="12" t="s">
        <v>1345</v>
      </c>
    </row>
    <row r="592" spans="1:19" ht="26.4" x14ac:dyDescent="0.3">
      <c r="A592" s="7">
        <v>591</v>
      </c>
      <c r="B592" s="6" t="s">
        <v>588</v>
      </c>
      <c r="C592" s="8" t="s">
        <v>35</v>
      </c>
      <c r="D592" s="6" t="s">
        <v>445</v>
      </c>
      <c r="E592" s="6" t="s">
        <v>1346</v>
      </c>
      <c r="G592" s="7" t="b">
        <f>TRUE()</f>
        <v>1</v>
      </c>
      <c r="H592" s="8" t="s">
        <v>35</v>
      </c>
      <c r="I592" s="7" t="b">
        <f>FALSE()</f>
        <v>0</v>
      </c>
      <c r="J592" s="8" t="s">
        <v>35</v>
      </c>
      <c r="K592" s="10" t="s">
        <v>60</v>
      </c>
      <c r="L592" s="8" t="s">
        <v>35</v>
      </c>
      <c r="M592" s="9" t="s">
        <v>60</v>
      </c>
      <c r="N592" s="12" t="s">
        <v>1347</v>
      </c>
      <c r="O592" s="12" t="s">
        <v>898</v>
      </c>
      <c r="R592" s="12" t="s">
        <v>1348</v>
      </c>
    </row>
    <row r="593" spans="1:18" x14ac:dyDescent="0.3">
      <c r="A593" s="7">
        <v>592</v>
      </c>
      <c r="B593" s="6" t="s">
        <v>825</v>
      </c>
      <c r="C593" s="8" t="s">
        <v>32</v>
      </c>
      <c r="D593" s="6" t="s">
        <v>812</v>
      </c>
      <c r="E593" s="6" t="s">
        <v>812</v>
      </c>
      <c r="F593" s="9" t="s">
        <v>1320</v>
      </c>
      <c r="G593" s="7" t="b">
        <f>TRUE()</f>
        <v>1</v>
      </c>
      <c r="H593" s="8" t="s">
        <v>35</v>
      </c>
      <c r="I593" s="7" t="b">
        <f>FALSE()</f>
        <v>0</v>
      </c>
      <c r="J593" s="8" t="s">
        <v>35</v>
      </c>
      <c r="K593" s="10">
        <v>70</v>
      </c>
      <c r="L593" s="8" t="s">
        <v>35</v>
      </c>
      <c r="M593" s="9" t="s">
        <v>36</v>
      </c>
      <c r="N593" s="12" t="s">
        <v>1904</v>
      </c>
      <c r="O593" s="12" t="s">
        <v>817</v>
      </c>
      <c r="R593" s="12" t="s">
        <v>206</v>
      </c>
    </row>
    <row r="594" spans="1:18" x14ac:dyDescent="0.3">
      <c r="A594" s="7">
        <v>593</v>
      </c>
      <c r="B594" s="6" t="s">
        <v>76</v>
      </c>
      <c r="C594" s="8" t="s">
        <v>32</v>
      </c>
      <c r="D594" s="6" t="s">
        <v>58</v>
      </c>
      <c r="E594" s="6" t="s">
        <v>58</v>
      </c>
      <c r="G594" s="7" t="b">
        <f>TRUE()</f>
        <v>1</v>
      </c>
      <c r="H594" s="8" t="s">
        <v>35</v>
      </c>
      <c r="I594" s="7" t="b">
        <f>FALSE()</f>
        <v>0</v>
      </c>
      <c r="J594" s="8" t="s">
        <v>35</v>
      </c>
      <c r="K594" s="10" t="s">
        <v>60</v>
      </c>
      <c r="L594" s="8" t="s">
        <v>35</v>
      </c>
      <c r="M594" s="9" t="s">
        <v>883</v>
      </c>
      <c r="N594" s="12" t="s">
        <v>1905</v>
      </c>
      <c r="O594" s="12" t="s">
        <v>81</v>
      </c>
      <c r="R594" s="12" t="s">
        <v>60</v>
      </c>
    </row>
    <row r="595" spans="1:18" x14ac:dyDescent="0.3">
      <c r="A595" s="7">
        <v>594</v>
      </c>
      <c r="B595" s="6" t="s">
        <v>1906</v>
      </c>
      <c r="C595" s="8" t="s">
        <v>32</v>
      </c>
      <c r="D595" s="6" t="s">
        <v>1907</v>
      </c>
      <c r="E595" s="6" t="s">
        <v>1907</v>
      </c>
      <c r="G595" s="7" t="b">
        <f>FALSE()</f>
        <v>0</v>
      </c>
      <c r="H595" s="8" t="s">
        <v>35</v>
      </c>
      <c r="I595" s="7" t="b">
        <f>TRUE()</f>
        <v>1</v>
      </c>
      <c r="J595" s="8" t="s">
        <v>35</v>
      </c>
      <c r="K595" s="10" t="s">
        <v>60</v>
      </c>
      <c r="L595" s="8" t="s">
        <v>35</v>
      </c>
      <c r="M595" s="9" t="s">
        <v>1908</v>
      </c>
      <c r="N595" s="12" t="s">
        <v>1909</v>
      </c>
      <c r="O595" s="12" t="s">
        <v>1910</v>
      </c>
      <c r="R595" s="12" t="s">
        <v>60</v>
      </c>
    </row>
    <row r="596" spans="1:18" x14ac:dyDescent="0.3">
      <c r="A596" s="7">
        <v>595</v>
      </c>
      <c r="B596" s="6" t="s">
        <v>1906</v>
      </c>
      <c r="C596" s="8" t="s">
        <v>35</v>
      </c>
      <c r="D596" s="6" t="s">
        <v>1907</v>
      </c>
      <c r="E596" s="6" t="s">
        <v>1911</v>
      </c>
      <c r="G596" s="7" t="b">
        <f>FALSE()</f>
        <v>0</v>
      </c>
      <c r="H596" s="8" t="s">
        <v>35</v>
      </c>
      <c r="I596" s="7" t="b">
        <f>TRUE()</f>
        <v>1</v>
      </c>
      <c r="J596" s="8" t="s">
        <v>35</v>
      </c>
      <c r="K596" s="10" t="s">
        <v>60</v>
      </c>
      <c r="L596" s="8" t="s">
        <v>35</v>
      </c>
      <c r="M596" s="9" t="s">
        <v>60</v>
      </c>
      <c r="N596" s="12" t="s">
        <v>1912</v>
      </c>
      <c r="O596" s="12" t="s">
        <v>1910</v>
      </c>
      <c r="R596" s="12" t="s">
        <v>60</v>
      </c>
    </row>
    <row r="597" spans="1:18" x14ac:dyDescent="0.3">
      <c r="A597" s="7">
        <v>596</v>
      </c>
      <c r="B597" s="6" t="s">
        <v>1913</v>
      </c>
      <c r="C597" s="8" t="s">
        <v>32</v>
      </c>
      <c r="D597" s="6" t="s">
        <v>1694</v>
      </c>
      <c r="E597" s="6" t="s">
        <v>1694</v>
      </c>
      <c r="G597" s="7" t="b">
        <f>TRUE()</f>
        <v>1</v>
      </c>
      <c r="H597" s="8" t="s">
        <v>35</v>
      </c>
      <c r="I597" s="7" t="b">
        <f>FALSE()</f>
        <v>0</v>
      </c>
      <c r="J597" s="8" t="s">
        <v>35</v>
      </c>
      <c r="K597" s="10">
        <v>8</v>
      </c>
      <c r="L597" s="8" t="s">
        <v>35</v>
      </c>
      <c r="M597" s="9" t="s">
        <v>36</v>
      </c>
      <c r="N597" s="12" t="s">
        <v>1568</v>
      </c>
      <c r="O597" s="12" t="s">
        <v>643</v>
      </c>
      <c r="R597" s="12" t="s">
        <v>1914</v>
      </c>
    </row>
    <row r="598" spans="1:18" x14ac:dyDescent="0.3">
      <c r="A598" s="7">
        <v>597</v>
      </c>
      <c r="B598" s="6" t="s">
        <v>1913</v>
      </c>
      <c r="C598" s="8" t="s">
        <v>35</v>
      </c>
      <c r="D598" s="6" t="s">
        <v>1694</v>
      </c>
      <c r="E598" s="6" t="s">
        <v>1367</v>
      </c>
      <c r="G598" s="7" t="b">
        <f>TRUE()</f>
        <v>1</v>
      </c>
      <c r="H598" s="8" t="s">
        <v>35</v>
      </c>
      <c r="I598" s="7" t="b">
        <f>FALSE()</f>
        <v>0</v>
      </c>
      <c r="J598" s="8" t="s">
        <v>35</v>
      </c>
      <c r="K598" s="10" t="s">
        <v>60</v>
      </c>
      <c r="L598" s="8" t="s">
        <v>35</v>
      </c>
      <c r="M598" s="9" t="s">
        <v>60</v>
      </c>
      <c r="N598" s="12" t="s">
        <v>1568</v>
      </c>
      <c r="O598" s="12" t="s">
        <v>643</v>
      </c>
      <c r="R598" s="12" t="s">
        <v>1369</v>
      </c>
    </row>
    <row r="599" spans="1:18" x14ac:dyDescent="0.3">
      <c r="A599" s="7">
        <v>598</v>
      </c>
      <c r="B599" s="6" t="s">
        <v>1913</v>
      </c>
      <c r="C599" s="8" t="s">
        <v>35</v>
      </c>
      <c r="D599" s="6" t="s">
        <v>1694</v>
      </c>
      <c r="E599" s="6" t="s">
        <v>1367</v>
      </c>
      <c r="G599" s="7" t="b">
        <f>TRUE()</f>
        <v>1</v>
      </c>
      <c r="H599" s="8" t="s">
        <v>35</v>
      </c>
      <c r="I599" s="7" t="b">
        <f>FALSE()</f>
        <v>0</v>
      </c>
      <c r="J599" s="8" t="s">
        <v>35</v>
      </c>
      <c r="K599" s="10">
        <v>9</v>
      </c>
      <c r="L599" s="8" t="s">
        <v>35</v>
      </c>
      <c r="M599" s="9" t="s">
        <v>60</v>
      </c>
      <c r="N599" s="12" t="s">
        <v>1915</v>
      </c>
      <c r="O599" s="12" t="s">
        <v>643</v>
      </c>
      <c r="R599" s="12" t="s">
        <v>1916</v>
      </c>
    </row>
    <row r="600" spans="1:18" x14ac:dyDescent="0.3">
      <c r="A600" s="7">
        <v>599</v>
      </c>
      <c r="B600" s="6" t="s">
        <v>1913</v>
      </c>
      <c r="C600" s="8" t="s">
        <v>35</v>
      </c>
      <c r="D600" s="6" t="s">
        <v>1694</v>
      </c>
      <c r="E600" s="6" t="s">
        <v>1367</v>
      </c>
      <c r="G600" s="7" t="b">
        <f>TRUE()</f>
        <v>1</v>
      </c>
      <c r="H600" s="8" t="s">
        <v>35</v>
      </c>
      <c r="I600" s="7" t="b">
        <f>FALSE()</f>
        <v>0</v>
      </c>
      <c r="J600" s="8" t="s">
        <v>35</v>
      </c>
      <c r="K600" s="10">
        <v>8</v>
      </c>
      <c r="L600" s="8" t="s">
        <v>35</v>
      </c>
      <c r="M600" s="9" t="s">
        <v>60</v>
      </c>
      <c r="N600" s="12" t="s">
        <v>1917</v>
      </c>
      <c r="O600" s="12" t="s">
        <v>643</v>
      </c>
      <c r="R600" s="12" t="s">
        <v>1918</v>
      </c>
    </row>
    <row r="601" spans="1:18" x14ac:dyDescent="0.3">
      <c r="A601" s="7">
        <v>600</v>
      </c>
      <c r="B601" s="6" t="s">
        <v>1913</v>
      </c>
      <c r="C601" s="8" t="s">
        <v>35</v>
      </c>
      <c r="D601" s="6" t="s">
        <v>1694</v>
      </c>
      <c r="E601" s="6" t="s">
        <v>1367</v>
      </c>
      <c r="G601" s="7" t="b">
        <f>TRUE()</f>
        <v>1</v>
      </c>
      <c r="H601" s="8" t="s">
        <v>35</v>
      </c>
      <c r="I601" s="7" t="b">
        <f>FALSE()</f>
        <v>0</v>
      </c>
      <c r="J601" s="8" t="s">
        <v>35</v>
      </c>
      <c r="K601" s="10">
        <v>8</v>
      </c>
      <c r="L601" s="8" t="s">
        <v>35</v>
      </c>
      <c r="M601" s="9" t="s">
        <v>60</v>
      </c>
      <c r="N601" s="12" t="s">
        <v>1919</v>
      </c>
      <c r="O601" s="12" t="s">
        <v>643</v>
      </c>
      <c r="R601" s="12" t="s">
        <v>1920</v>
      </c>
    </row>
    <row r="602" spans="1:18" x14ac:dyDescent="0.3">
      <c r="A602" s="7">
        <v>601</v>
      </c>
      <c r="B602" s="6" t="s">
        <v>1913</v>
      </c>
      <c r="C602" s="8" t="s">
        <v>35</v>
      </c>
      <c r="D602" s="6" t="s">
        <v>1694</v>
      </c>
      <c r="E602" s="6" t="s">
        <v>1377</v>
      </c>
      <c r="G602" s="7" t="b">
        <f>TRUE()</f>
        <v>1</v>
      </c>
      <c r="H602" s="8" t="s">
        <v>35</v>
      </c>
      <c r="I602" s="7" t="b">
        <f>FALSE()</f>
        <v>0</v>
      </c>
      <c r="J602" s="8" t="s">
        <v>35</v>
      </c>
      <c r="K602" s="10" t="s">
        <v>60</v>
      </c>
      <c r="L602" s="8" t="s">
        <v>35</v>
      </c>
      <c r="M602" s="9" t="s">
        <v>60</v>
      </c>
      <c r="N602" s="12" t="s">
        <v>1378</v>
      </c>
      <c r="O602" s="12" t="s">
        <v>1379</v>
      </c>
      <c r="R602" s="12" t="s">
        <v>1345</v>
      </c>
    </row>
    <row r="603" spans="1:18" x14ac:dyDescent="0.3">
      <c r="A603" s="7">
        <v>602</v>
      </c>
      <c r="B603" s="6" t="s">
        <v>1913</v>
      </c>
      <c r="C603" s="8" t="s">
        <v>35</v>
      </c>
      <c r="D603" s="6" t="s">
        <v>1694</v>
      </c>
      <c r="E603" s="6" t="s">
        <v>1380</v>
      </c>
      <c r="G603" s="7" t="b">
        <f>TRUE()</f>
        <v>1</v>
      </c>
      <c r="H603" s="8" t="s">
        <v>35</v>
      </c>
      <c r="I603" s="7" t="b">
        <f>FALSE()</f>
        <v>0</v>
      </c>
      <c r="J603" s="8" t="s">
        <v>35</v>
      </c>
      <c r="K603" s="10" t="s">
        <v>60</v>
      </c>
      <c r="L603" s="8" t="s">
        <v>35</v>
      </c>
      <c r="M603" s="9" t="s">
        <v>60</v>
      </c>
      <c r="N603" s="12" t="s">
        <v>617</v>
      </c>
      <c r="O603" s="12" t="s">
        <v>617</v>
      </c>
      <c r="R603" s="12" t="s">
        <v>1345</v>
      </c>
    </row>
    <row r="604" spans="1:18" x14ac:dyDescent="0.3">
      <c r="A604" s="7">
        <v>603</v>
      </c>
      <c r="B604" s="6" t="s">
        <v>1921</v>
      </c>
      <c r="C604" s="8" t="s">
        <v>32</v>
      </c>
      <c r="D604" s="6" t="s">
        <v>1922</v>
      </c>
      <c r="E604" s="6" t="s">
        <v>1922</v>
      </c>
      <c r="G604" s="7" t="b">
        <f>TRUE()</f>
        <v>1</v>
      </c>
      <c r="H604" s="8" t="s">
        <v>35</v>
      </c>
      <c r="I604" s="7" t="b">
        <f>FALSE()</f>
        <v>0</v>
      </c>
      <c r="J604" s="8" t="s">
        <v>35</v>
      </c>
      <c r="K604" s="10">
        <v>13</v>
      </c>
      <c r="L604" s="8" t="s">
        <v>35</v>
      </c>
      <c r="M604" s="9" t="s">
        <v>883</v>
      </c>
      <c r="N604" s="12" t="s">
        <v>1923</v>
      </c>
      <c r="O604" s="12" t="s">
        <v>1924</v>
      </c>
      <c r="R604" s="12" t="s">
        <v>1925</v>
      </c>
    </row>
    <row r="605" spans="1:18" x14ac:dyDescent="0.3">
      <c r="A605" s="7">
        <v>604</v>
      </c>
      <c r="B605" s="6" t="s">
        <v>1921</v>
      </c>
      <c r="C605" s="8" t="s">
        <v>35</v>
      </c>
      <c r="D605" s="6" t="s">
        <v>1922</v>
      </c>
      <c r="E605" s="6" t="s">
        <v>928</v>
      </c>
      <c r="G605" s="7" t="b">
        <f>TRUE()</f>
        <v>1</v>
      </c>
      <c r="H605" s="8" t="s">
        <v>35</v>
      </c>
      <c r="I605" s="7" t="b">
        <f>FALSE()</f>
        <v>0</v>
      </c>
      <c r="J605" s="8" t="s">
        <v>35</v>
      </c>
      <c r="K605" s="10">
        <v>7</v>
      </c>
      <c r="L605" s="8" t="s">
        <v>35</v>
      </c>
      <c r="M605" s="9" t="s">
        <v>1926</v>
      </c>
      <c r="N605" s="12" t="s">
        <v>1927</v>
      </c>
      <c r="O605" s="12" t="s">
        <v>1455</v>
      </c>
      <c r="R605" s="12" t="s">
        <v>1928</v>
      </c>
    </row>
    <row r="606" spans="1:18" x14ac:dyDescent="0.3">
      <c r="A606" s="7">
        <v>605</v>
      </c>
      <c r="B606" s="6" t="s">
        <v>1921</v>
      </c>
      <c r="C606" s="8" t="s">
        <v>35</v>
      </c>
      <c r="D606" s="6" t="s">
        <v>1922</v>
      </c>
      <c r="E606" s="6" t="s">
        <v>1786</v>
      </c>
      <c r="G606" s="7" t="b">
        <f>TRUE()</f>
        <v>1</v>
      </c>
      <c r="H606" s="8" t="s">
        <v>35</v>
      </c>
      <c r="I606" s="7" t="b">
        <f>FALSE()</f>
        <v>0</v>
      </c>
      <c r="J606" s="8" t="s">
        <v>35</v>
      </c>
      <c r="K606" s="10" t="s">
        <v>60</v>
      </c>
      <c r="L606" s="8" t="s">
        <v>35</v>
      </c>
      <c r="M606" s="9" t="s">
        <v>60</v>
      </c>
      <c r="N606" s="12" t="s">
        <v>1443</v>
      </c>
      <c r="O606" s="12" t="s">
        <v>898</v>
      </c>
      <c r="R606" s="12" t="s">
        <v>60</v>
      </c>
    </row>
    <row r="607" spans="1:18" ht="26.4" x14ac:dyDescent="0.3">
      <c r="A607" s="7">
        <v>606</v>
      </c>
      <c r="B607" s="6" t="s">
        <v>1921</v>
      </c>
      <c r="C607" s="8" t="s">
        <v>35</v>
      </c>
      <c r="D607" s="6" t="s">
        <v>1922</v>
      </c>
      <c r="E607" s="6" t="s">
        <v>1346</v>
      </c>
      <c r="G607" s="7" t="b">
        <f>TRUE()</f>
        <v>1</v>
      </c>
      <c r="H607" s="8" t="s">
        <v>35</v>
      </c>
      <c r="I607" s="7" t="b">
        <f>FALSE()</f>
        <v>0</v>
      </c>
      <c r="J607" s="8" t="s">
        <v>35</v>
      </c>
      <c r="K607" s="10" t="s">
        <v>60</v>
      </c>
      <c r="L607" s="8" t="s">
        <v>35</v>
      </c>
      <c r="M607" s="9" t="s">
        <v>60</v>
      </c>
      <c r="N607" s="12" t="s">
        <v>1347</v>
      </c>
      <c r="O607" s="12" t="s">
        <v>898</v>
      </c>
      <c r="R607" s="12" t="s">
        <v>1348</v>
      </c>
    </row>
    <row r="608" spans="1:18" ht="26.4" x14ac:dyDescent="0.3">
      <c r="A608" s="7">
        <v>607</v>
      </c>
      <c r="B608" s="6" t="s">
        <v>1921</v>
      </c>
      <c r="C608" s="8" t="s">
        <v>35</v>
      </c>
      <c r="D608" s="6" t="s">
        <v>1922</v>
      </c>
      <c r="E608" s="6" t="s">
        <v>1465</v>
      </c>
      <c r="G608" s="7" t="b">
        <f>TRUE()</f>
        <v>1</v>
      </c>
      <c r="H608" s="8" t="s">
        <v>35</v>
      </c>
      <c r="I608" s="7" t="b">
        <f>FALSE()</f>
        <v>0</v>
      </c>
      <c r="J608" s="8" t="s">
        <v>35</v>
      </c>
      <c r="K608" s="10" t="s">
        <v>60</v>
      </c>
      <c r="L608" s="8" t="s">
        <v>35</v>
      </c>
      <c r="M608" s="9" t="s">
        <v>60</v>
      </c>
      <c r="N608" s="12" t="s">
        <v>1929</v>
      </c>
      <c r="O608" s="12" t="s">
        <v>898</v>
      </c>
      <c r="R608" s="12" t="s">
        <v>60</v>
      </c>
    </row>
    <row r="609" spans="1:19" x14ac:dyDescent="0.3">
      <c r="A609" s="7">
        <v>608</v>
      </c>
      <c r="B609" s="6" t="s">
        <v>401</v>
      </c>
      <c r="C609" s="8" t="s">
        <v>35</v>
      </c>
      <c r="D609" s="6" t="s">
        <v>89</v>
      </c>
      <c r="E609" s="6" t="s">
        <v>1276</v>
      </c>
      <c r="F609" s="9" t="s">
        <v>1277</v>
      </c>
      <c r="G609" s="7" t="b">
        <f>TRUE()</f>
        <v>1</v>
      </c>
      <c r="H609" s="8" t="s">
        <v>35</v>
      </c>
      <c r="I609" s="7" t="b">
        <f>FALSE()</f>
        <v>0</v>
      </c>
      <c r="J609" s="8" t="s">
        <v>35</v>
      </c>
      <c r="K609" s="10" t="s">
        <v>1278</v>
      </c>
      <c r="L609" s="8" t="s">
        <v>35</v>
      </c>
      <c r="M609" s="9" t="s">
        <v>60</v>
      </c>
      <c r="N609" s="12" t="s">
        <v>377</v>
      </c>
      <c r="O609" s="12" t="s">
        <v>357</v>
      </c>
      <c r="R609" s="12" t="s">
        <v>1279</v>
      </c>
    </row>
    <row r="610" spans="1:19" x14ac:dyDescent="0.3">
      <c r="A610" s="7">
        <v>609</v>
      </c>
      <c r="B610" s="6" t="s">
        <v>1930</v>
      </c>
      <c r="C610" s="8" t="s">
        <v>32</v>
      </c>
      <c r="D610" s="6" t="s">
        <v>1931</v>
      </c>
      <c r="E610" s="6" t="s">
        <v>1931</v>
      </c>
      <c r="G610" s="7" t="b">
        <f>TRUE()</f>
        <v>1</v>
      </c>
      <c r="H610" s="8" t="s">
        <v>35</v>
      </c>
      <c r="I610" s="7" t="b">
        <f>FALSE()</f>
        <v>0</v>
      </c>
      <c r="J610" s="8" t="s">
        <v>35</v>
      </c>
      <c r="K610" s="10" t="s">
        <v>60</v>
      </c>
      <c r="L610" s="8" t="s">
        <v>35</v>
      </c>
      <c r="M610" s="9" t="s">
        <v>1792</v>
      </c>
      <c r="N610" s="12" t="s">
        <v>1932</v>
      </c>
      <c r="O610" s="12" t="s">
        <v>1423</v>
      </c>
      <c r="R610" s="12" t="s">
        <v>60</v>
      </c>
    </row>
    <row r="611" spans="1:19" x14ac:dyDescent="0.3">
      <c r="A611" s="7">
        <v>610</v>
      </c>
      <c r="B611" s="6" t="s">
        <v>1933</v>
      </c>
      <c r="C611" s="8" t="s">
        <v>32</v>
      </c>
      <c r="D611" s="6" t="s">
        <v>1934</v>
      </c>
      <c r="E611" s="6" t="s">
        <v>1934</v>
      </c>
      <c r="G611" s="7" t="b">
        <f>TRUE()</f>
        <v>1</v>
      </c>
      <c r="H611" s="8" t="s">
        <v>32</v>
      </c>
      <c r="I611" s="7" t="b">
        <f>FALSE()</f>
        <v>0</v>
      </c>
      <c r="J611" s="8" t="s">
        <v>35</v>
      </c>
      <c r="K611" s="10" t="s">
        <v>60</v>
      </c>
      <c r="L611" s="8" t="s">
        <v>35</v>
      </c>
      <c r="M611" s="9" t="s">
        <v>387</v>
      </c>
      <c r="N611" s="12" t="s">
        <v>1935</v>
      </c>
      <c r="O611" s="12" t="s">
        <v>643</v>
      </c>
      <c r="R611" s="12" t="s">
        <v>1936</v>
      </c>
    </row>
    <row r="612" spans="1:19" x14ac:dyDescent="0.3">
      <c r="A612" s="7">
        <v>611</v>
      </c>
      <c r="B612" s="6" t="s">
        <v>1933</v>
      </c>
      <c r="C612" s="8" t="s">
        <v>35</v>
      </c>
      <c r="D612" s="6" t="s">
        <v>1934</v>
      </c>
      <c r="E612" s="6" t="s">
        <v>1937</v>
      </c>
      <c r="G612" s="7" t="b">
        <f>FALSE()</f>
        <v>0</v>
      </c>
      <c r="H612" s="8" t="s">
        <v>32</v>
      </c>
      <c r="I612" s="7" t="b">
        <f>FALSE()</f>
        <v>0</v>
      </c>
      <c r="J612" s="8" t="s">
        <v>35</v>
      </c>
      <c r="K612" s="10" t="s">
        <v>60</v>
      </c>
      <c r="L612" s="8" t="s">
        <v>35</v>
      </c>
      <c r="M612" s="9" t="s">
        <v>60</v>
      </c>
      <c r="N612" s="12" t="s">
        <v>1935</v>
      </c>
      <c r="O612" s="12" t="s">
        <v>643</v>
      </c>
      <c r="R612" s="12" t="s">
        <v>60</v>
      </c>
    </row>
    <row r="613" spans="1:19" ht="26.4" x14ac:dyDescent="0.3">
      <c r="A613" s="7">
        <v>612</v>
      </c>
      <c r="B613" s="6" t="s">
        <v>1933</v>
      </c>
      <c r="C613" s="8" t="s">
        <v>35</v>
      </c>
      <c r="D613" s="6" t="s">
        <v>1934</v>
      </c>
      <c r="E613" s="6" t="s">
        <v>1938</v>
      </c>
      <c r="G613" s="7" t="b">
        <f>FALSE()</f>
        <v>0</v>
      </c>
      <c r="H613" s="8" t="s">
        <v>32</v>
      </c>
      <c r="I613" s="7" t="b">
        <f>FALSE()</f>
        <v>0</v>
      </c>
      <c r="J613" s="8" t="s">
        <v>35</v>
      </c>
      <c r="K613" s="10" t="s">
        <v>60</v>
      </c>
      <c r="L613" s="8" t="s">
        <v>35</v>
      </c>
      <c r="M613" s="9" t="s">
        <v>1939</v>
      </c>
      <c r="N613" s="12" t="s">
        <v>1935</v>
      </c>
      <c r="O613" s="12" t="s">
        <v>643</v>
      </c>
      <c r="R613" s="12" t="s">
        <v>1940</v>
      </c>
    </row>
    <row r="614" spans="1:19" x14ac:dyDescent="0.3">
      <c r="A614" s="7">
        <v>613</v>
      </c>
      <c r="B614" s="6" t="s">
        <v>1933</v>
      </c>
      <c r="C614" s="8" t="s">
        <v>35</v>
      </c>
      <c r="D614" s="6" t="s">
        <v>1934</v>
      </c>
      <c r="E614" s="6" t="s">
        <v>1377</v>
      </c>
      <c r="G614" s="7" t="b">
        <f>TRUE()</f>
        <v>1</v>
      </c>
      <c r="H614" s="8" t="s">
        <v>32</v>
      </c>
      <c r="I614" s="7" t="b">
        <f>FALSE()</f>
        <v>0</v>
      </c>
      <c r="J614" s="8" t="s">
        <v>35</v>
      </c>
      <c r="K614" s="10" t="s">
        <v>60</v>
      </c>
      <c r="L614" s="8" t="s">
        <v>35</v>
      </c>
      <c r="M614" s="9" t="s">
        <v>60</v>
      </c>
      <c r="N614" s="12" t="s">
        <v>1378</v>
      </c>
      <c r="O614" s="12" t="s">
        <v>1379</v>
      </c>
      <c r="R614" s="12" t="s">
        <v>1345</v>
      </c>
    </row>
    <row r="615" spans="1:19" x14ac:dyDescent="0.3">
      <c r="A615" s="7">
        <v>614</v>
      </c>
      <c r="B615" s="6" t="s">
        <v>409</v>
      </c>
      <c r="C615" s="8" t="s">
        <v>35</v>
      </c>
      <c r="D615" s="6" t="s">
        <v>89</v>
      </c>
      <c r="E615" s="6" t="s">
        <v>1941</v>
      </c>
      <c r="G615" s="7" t="b">
        <f>TRUE()</f>
        <v>1</v>
      </c>
      <c r="H615" s="8" t="s">
        <v>35</v>
      </c>
      <c r="I615" s="7" t="b">
        <f>FALSE()</f>
        <v>0</v>
      </c>
      <c r="J615" s="8" t="s">
        <v>35</v>
      </c>
      <c r="K615" s="10" t="s">
        <v>60</v>
      </c>
      <c r="L615" s="8" t="s">
        <v>35</v>
      </c>
      <c r="M615" s="9" t="s">
        <v>60</v>
      </c>
      <c r="N615" s="12" t="s">
        <v>377</v>
      </c>
      <c r="O615" s="12" t="s">
        <v>357</v>
      </c>
      <c r="R615" s="12" t="s">
        <v>60</v>
      </c>
    </row>
    <row r="616" spans="1:19" x14ac:dyDescent="0.3">
      <c r="A616" s="7">
        <v>615</v>
      </c>
      <c r="B616" s="6" t="s">
        <v>409</v>
      </c>
      <c r="C616" s="8" t="s">
        <v>35</v>
      </c>
      <c r="D616" s="6" t="s">
        <v>89</v>
      </c>
      <c r="E616" s="6" t="s">
        <v>1276</v>
      </c>
      <c r="F616" s="9" t="s">
        <v>1277</v>
      </c>
      <c r="G616" s="7" t="b">
        <f>TRUE()</f>
        <v>1</v>
      </c>
      <c r="H616" s="8" t="s">
        <v>35</v>
      </c>
      <c r="I616" s="7" t="b">
        <f>FALSE()</f>
        <v>0</v>
      </c>
      <c r="J616" s="8" t="s">
        <v>35</v>
      </c>
      <c r="K616" s="10" t="s">
        <v>1278</v>
      </c>
      <c r="L616" s="8" t="s">
        <v>35</v>
      </c>
      <c r="M616" s="9" t="s">
        <v>60</v>
      </c>
      <c r="N616" s="12" t="s">
        <v>377</v>
      </c>
      <c r="O616" s="12" t="s">
        <v>357</v>
      </c>
      <c r="R616" s="12" t="s">
        <v>1279</v>
      </c>
    </row>
    <row r="617" spans="1:19" x14ac:dyDescent="0.3">
      <c r="A617" s="7">
        <v>616</v>
      </c>
      <c r="B617" s="6" t="s">
        <v>709</v>
      </c>
      <c r="C617" s="8" t="s">
        <v>35</v>
      </c>
      <c r="D617" s="6" t="s">
        <v>242</v>
      </c>
      <c r="E617" s="6" t="s">
        <v>1297</v>
      </c>
      <c r="F617" s="9" t="s">
        <v>1298</v>
      </c>
      <c r="G617" s="7" t="b">
        <f>TRUE()</f>
        <v>1</v>
      </c>
      <c r="H617" s="8" t="s">
        <v>35</v>
      </c>
      <c r="I617" s="7" t="b">
        <f>FALSE()</f>
        <v>0</v>
      </c>
      <c r="J617" s="8" t="s">
        <v>35</v>
      </c>
      <c r="K617" s="10" t="s">
        <v>60</v>
      </c>
      <c r="L617" s="8" t="s">
        <v>35</v>
      </c>
      <c r="M617" s="9" t="s">
        <v>60</v>
      </c>
      <c r="N617" s="12" t="s">
        <v>1086</v>
      </c>
      <c r="O617" s="12" t="s">
        <v>1054</v>
      </c>
      <c r="R617" s="12" t="s">
        <v>1038</v>
      </c>
    </row>
    <row r="618" spans="1:19" x14ac:dyDescent="0.3">
      <c r="A618" s="7">
        <v>617</v>
      </c>
      <c r="B618" s="6" t="s">
        <v>416</v>
      </c>
      <c r="C618" s="8" t="s">
        <v>35</v>
      </c>
      <c r="D618" s="6" t="s">
        <v>89</v>
      </c>
      <c r="E618" s="6" t="s">
        <v>1276</v>
      </c>
      <c r="F618" s="9" t="s">
        <v>1277</v>
      </c>
      <c r="G618" s="7" t="b">
        <f>TRUE()</f>
        <v>1</v>
      </c>
      <c r="H618" s="8" t="s">
        <v>35</v>
      </c>
      <c r="I618" s="7" t="b">
        <f>FALSE()</f>
        <v>0</v>
      </c>
      <c r="J618" s="8" t="s">
        <v>35</v>
      </c>
      <c r="K618" s="10" t="s">
        <v>1278</v>
      </c>
      <c r="L618" s="8" t="s">
        <v>35</v>
      </c>
      <c r="M618" s="9" t="s">
        <v>60</v>
      </c>
      <c r="N618" s="12" t="s">
        <v>377</v>
      </c>
      <c r="O618" s="12" t="s">
        <v>357</v>
      </c>
      <c r="R618" s="12" t="s">
        <v>1279</v>
      </c>
    </row>
    <row r="619" spans="1:19" x14ac:dyDescent="0.3">
      <c r="A619" s="7">
        <v>618</v>
      </c>
      <c r="B619" s="6" t="s">
        <v>826</v>
      </c>
      <c r="C619" s="8" t="s">
        <v>32</v>
      </c>
      <c r="D619" s="6" t="s">
        <v>424</v>
      </c>
      <c r="E619" s="6" t="s">
        <v>424</v>
      </c>
      <c r="F619" s="9" t="s">
        <v>1287</v>
      </c>
      <c r="G619" s="7" t="b">
        <f>TRUE()</f>
        <v>1</v>
      </c>
      <c r="H619" s="8" t="s">
        <v>35</v>
      </c>
      <c r="I619" s="7" t="b">
        <f>FALSE()</f>
        <v>0</v>
      </c>
      <c r="J619" s="8" t="s">
        <v>35</v>
      </c>
      <c r="K619" s="10">
        <v>60</v>
      </c>
      <c r="L619" s="8" t="s">
        <v>35</v>
      </c>
      <c r="M619" s="9" t="s">
        <v>883</v>
      </c>
      <c r="N619" s="12" t="s">
        <v>1942</v>
      </c>
      <c r="O619" s="12" t="s">
        <v>1943</v>
      </c>
      <c r="R619" s="12" t="s">
        <v>1944</v>
      </c>
    </row>
    <row r="620" spans="1:19" x14ac:dyDescent="0.3">
      <c r="A620" s="7">
        <v>619</v>
      </c>
      <c r="B620" s="6" t="s">
        <v>826</v>
      </c>
      <c r="C620" s="8" t="s">
        <v>35</v>
      </c>
      <c r="D620" s="6" t="s">
        <v>424</v>
      </c>
      <c r="E620" s="6" t="s">
        <v>1945</v>
      </c>
      <c r="G620" s="7" t="b">
        <f>TRUE()</f>
        <v>1</v>
      </c>
      <c r="H620" s="8" t="s">
        <v>35</v>
      </c>
      <c r="I620" s="7" t="b">
        <f>FALSE()</f>
        <v>0</v>
      </c>
      <c r="J620" s="8" t="s">
        <v>35</v>
      </c>
      <c r="K620" s="10" t="s">
        <v>60</v>
      </c>
      <c r="L620" s="8" t="s">
        <v>35</v>
      </c>
      <c r="M620" s="9" t="s">
        <v>60</v>
      </c>
      <c r="N620" s="12" t="s">
        <v>1946</v>
      </c>
      <c r="O620" s="12" t="s">
        <v>1943</v>
      </c>
      <c r="R620" s="12" t="s">
        <v>60</v>
      </c>
    </row>
    <row r="621" spans="1:19" x14ac:dyDescent="0.3">
      <c r="A621" s="7">
        <v>620</v>
      </c>
      <c r="B621" s="6" t="s">
        <v>826</v>
      </c>
      <c r="C621" s="8" t="s">
        <v>35</v>
      </c>
      <c r="D621" s="6" t="s">
        <v>424</v>
      </c>
      <c r="E621" s="6" t="s">
        <v>1947</v>
      </c>
      <c r="G621" s="7" t="b">
        <f>TRUE()</f>
        <v>1</v>
      </c>
      <c r="H621" s="8" t="s">
        <v>35</v>
      </c>
      <c r="I621" s="7" t="b">
        <f>FALSE()</f>
        <v>0</v>
      </c>
      <c r="J621" s="8" t="s">
        <v>35</v>
      </c>
      <c r="K621" s="10" t="s">
        <v>60</v>
      </c>
      <c r="L621" s="8" t="s">
        <v>35</v>
      </c>
      <c r="M621" s="9" t="s">
        <v>60</v>
      </c>
      <c r="N621" s="12" t="s">
        <v>1946</v>
      </c>
      <c r="O621" s="12" t="s">
        <v>1943</v>
      </c>
      <c r="R621" s="12" t="s">
        <v>60</v>
      </c>
      <c r="S621" s="12" t="s">
        <v>1948</v>
      </c>
    </row>
    <row r="622" spans="1:19" x14ac:dyDescent="0.3">
      <c r="A622" s="7">
        <v>621</v>
      </c>
      <c r="B622" s="6" t="s">
        <v>826</v>
      </c>
      <c r="C622" s="8" t="s">
        <v>35</v>
      </c>
      <c r="D622" s="6" t="s">
        <v>424</v>
      </c>
      <c r="E622" s="6" t="s">
        <v>1949</v>
      </c>
      <c r="G622" s="7" t="b">
        <f>TRUE()</f>
        <v>1</v>
      </c>
      <c r="H622" s="8" t="s">
        <v>35</v>
      </c>
      <c r="I622" s="7" t="b">
        <f>FALSE()</f>
        <v>0</v>
      </c>
      <c r="J622" s="8" t="s">
        <v>35</v>
      </c>
      <c r="K622" s="10" t="s">
        <v>60</v>
      </c>
      <c r="L622" s="8" t="s">
        <v>35</v>
      </c>
      <c r="M622" s="9" t="s">
        <v>60</v>
      </c>
      <c r="N622" s="12" t="s">
        <v>1950</v>
      </c>
      <c r="O622" s="12" t="s">
        <v>1943</v>
      </c>
      <c r="R622" s="12" t="s">
        <v>60</v>
      </c>
    </row>
    <row r="623" spans="1:19" ht="26.4" x14ac:dyDescent="0.3">
      <c r="A623" s="7">
        <v>622</v>
      </c>
      <c r="B623" s="6" t="s">
        <v>826</v>
      </c>
      <c r="C623" s="8" t="s">
        <v>35</v>
      </c>
      <c r="D623" s="6" t="s">
        <v>424</v>
      </c>
      <c r="E623" s="6" t="s">
        <v>1951</v>
      </c>
      <c r="G623" s="7" t="b">
        <f>TRUE()</f>
        <v>1</v>
      </c>
      <c r="H623" s="8" t="s">
        <v>35</v>
      </c>
      <c r="I623" s="7" t="b">
        <f>FALSE()</f>
        <v>0</v>
      </c>
      <c r="J623" s="8" t="s">
        <v>35</v>
      </c>
      <c r="K623" s="10" t="s">
        <v>60</v>
      </c>
      <c r="L623" s="8" t="s">
        <v>35</v>
      </c>
      <c r="M623" s="9" t="s">
        <v>60</v>
      </c>
      <c r="N623" s="12" t="s">
        <v>1086</v>
      </c>
      <c r="O623" s="12" t="s">
        <v>1054</v>
      </c>
      <c r="R623" s="12" t="s">
        <v>1952</v>
      </c>
    </row>
    <row r="624" spans="1:19" x14ac:dyDescent="0.3">
      <c r="A624" s="7">
        <v>623</v>
      </c>
      <c r="B624" s="6" t="s">
        <v>826</v>
      </c>
      <c r="C624" s="8" t="s">
        <v>35</v>
      </c>
      <c r="D624" s="6" t="s">
        <v>424</v>
      </c>
      <c r="E624" s="6" t="s">
        <v>1953</v>
      </c>
      <c r="G624" s="7" t="b">
        <f>TRUE()</f>
        <v>1</v>
      </c>
      <c r="H624" s="8" t="s">
        <v>35</v>
      </c>
      <c r="I624" s="7" t="b">
        <f>FALSE()</f>
        <v>0</v>
      </c>
      <c r="J624" s="8" t="s">
        <v>35</v>
      </c>
      <c r="K624" s="10" t="s">
        <v>60</v>
      </c>
      <c r="L624" s="8" t="s">
        <v>35</v>
      </c>
      <c r="M624" s="9" t="s">
        <v>60</v>
      </c>
      <c r="N624" s="12" t="s">
        <v>1954</v>
      </c>
      <c r="O624" s="12" t="s">
        <v>1943</v>
      </c>
      <c r="R624" s="12" t="s">
        <v>60</v>
      </c>
    </row>
    <row r="625" spans="1:18" x14ac:dyDescent="0.3">
      <c r="A625" s="7">
        <v>624</v>
      </c>
      <c r="B625" s="6" t="s">
        <v>826</v>
      </c>
      <c r="C625" s="8" t="s">
        <v>35</v>
      </c>
      <c r="D625" s="6" t="s">
        <v>424</v>
      </c>
      <c r="E625" s="6" t="s">
        <v>1869</v>
      </c>
      <c r="G625" s="7" t="b">
        <f>TRUE()</f>
        <v>1</v>
      </c>
      <c r="H625" s="8" t="s">
        <v>35</v>
      </c>
      <c r="I625" s="7" t="b">
        <f>FALSE()</f>
        <v>0</v>
      </c>
      <c r="J625" s="8" t="s">
        <v>35</v>
      </c>
      <c r="K625" s="10" t="s">
        <v>60</v>
      </c>
      <c r="L625" s="8" t="s">
        <v>35</v>
      </c>
      <c r="M625" s="9" t="s">
        <v>60</v>
      </c>
      <c r="N625" s="12" t="s">
        <v>1870</v>
      </c>
      <c r="O625" s="12" t="s">
        <v>1943</v>
      </c>
      <c r="R625" s="12" t="s">
        <v>60</v>
      </c>
    </row>
    <row r="626" spans="1:18" x14ac:dyDescent="0.3">
      <c r="A626" s="7">
        <v>625</v>
      </c>
      <c r="B626" s="6" t="s">
        <v>826</v>
      </c>
      <c r="C626" s="8" t="s">
        <v>35</v>
      </c>
      <c r="D626" s="6" t="s">
        <v>424</v>
      </c>
      <c r="E626" s="6" t="s">
        <v>1690</v>
      </c>
      <c r="G626" s="7" t="b">
        <f>TRUE()</f>
        <v>1</v>
      </c>
      <c r="H626" s="8" t="s">
        <v>35</v>
      </c>
      <c r="I626" s="7" t="b">
        <f>FALSE()</f>
        <v>0</v>
      </c>
      <c r="J626" s="8" t="s">
        <v>35</v>
      </c>
      <c r="K626" s="10" t="s">
        <v>60</v>
      </c>
      <c r="L626" s="8" t="s">
        <v>35</v>
      </c>
      <c r="M626" s="9" t="s">
        <v>60</v>
      </c>
      <c r="N626" s="12" t="s">
        <v>1691</v>
      </c>
      <c r="O626" s="12" t="s">
        <v>1054</v>
      </c>
      <c r="R626" s="12" t="s">
        <v>1692</v>
      </c>
    </row>
    <row r="627" spans="1:18" x14ac:dyDescent="0.3">
      <c r="A627" s="7">
        <v>626</v>
      </c>
      <c r="B627" s="6" t="s">
        <v>1955</v>
      </c>
      <c r="C627" s="8" t="s">
        <v>32</v>
      </c>
      <c r="D627" s="6" t="s">
        <v>180</v>
      </c>
      <c r="E627" s="6" t="s">
        <v>180</v>
      </c>
      <c r="G627" s="7" t="b">
        <f>TRUE()</f>
        <v>1</v>
      </c>
      <c r="H627" s="8" t="s">
        <v>35</v>
      </c>
      <c r="I627" s="7" t="b">
        <f>FALSE()</f>
        <v>0</v>
      </c>
      <c r="J627" s="8" t="s">
        <v>35</v>
      </c>
      <c r="K627" s="10" t="s">
        <v>60</v>
      </c>
      <c r="L627" s="8" t="s">
        <v>35</v>
      </c>
      <c r="M627" s="9" t="s">
        <v>1956</v>
      </c>
      <c r="N627" s="12" t="s">
        <v>1957</v>
      </c>
      <c r="O627" s="12" t="s">
        <v>166</v>
      </c>
      <c r="R627" s="12" t="s">
        <v>1958</v>
      </c>
    </row>
    <row r="628" spans="1:18" x14ac:dyDescent="0.3">
      <c r="A628" s="7">
        <v>627</v>
      </c>
      <c r="B628" s="6" t="s">
        <v>1955</v>
      </c>
      <c r="C628" s="8" t="s">
        <v>35</v>
      </c>
      <c r="D628" s="6" t="s">
        <v>180</v>
      </c>
      <c r="E628" s="6" t="s">
        <v>1424</v>
      </c>
      <c r="G628" s="7" t="b">
        <f>TRUE()</f>
        <v>1</v>
      </c>
      <c r="H628" s="8" t="s">
        <v>35</v>
      </c>
      <c r="I628" s="7" t="b">
        <f>FALSE()</f>
        <v>0</v>
      </c>
      <c r="J628" s="8" t="s">
        <v>35</v>
      </c>
      <c r="K628" s="10" t="s">
        <v>60</v>
      </c>
      <c r="L628" s="8" t="s">
        <v>35</v>
      </c>
      <c r="M628" s="9" t="s">
        <v>60</v>
      </c>
      <c r="N628" s="12" t="s">
        <v>1959</v>
      </c>
      <c r="O628" s="12" t="s">
        <v>166</v>
      </c>
      <c r="R628" s="12" t="s">
        <v>60</v>
      </c>
    </row>
    <row r="629" spans="1:18" x14ac:dyDescent="0.3">
      <c r="A629" s="7">
        <v>628</v>
      </c>
      <c r="B629" s="6" t="s">
        <v>1955</v>
      </c>
      <c r="C629" s="8" t="s">
        <v>35</v>
      </c>
      <c r="D629" s="6" t="s">
        <v>180</v>
      </c>
      <c r="E629" s="6" t="s">
        <v>1960</v>
      </c>
      <c r="G629" s="7" t="b">
        <f>TRUE()</f>
        <v>1</v>
      </c>
      <c r="H629" s="8" t="s">
        <v>35</v>
      </c>
      <c r="I629" s="7" t="b">
        <f>FALSE()</f>
        <v>0</v>
      </c>
      <c r="J629" s="8" t="s">
        <v>35</v>
      </c>
      <c r="K629" s="10" t="s">
        <v>60</v>
      </c>
      <c r="L629" s="8" t="s">
        <v>35</v>
      </c>
      <c r="M629" s="9" t="s">
        <v>60</v>
      </c>
      <c r="N629" s="12" t="s">
        <v>1961</v>
      </c>
      <c r="O629" s="12" t="s">
        <v>1962</v>
      </c>
      <c r="R629" s="12" t="s">
        <v>60</v>
      </c>
    </row>
    <row r="630" spans="1:18" x14ac:dyDescent="0.3">
      <c r="A630" s="7">
        <v>629</v>
      </c>
      <c r="B630" s="6" t="s">
        <v>1955</v>
      </c>
      <c r="C630" s="8" t="s">
        <v>35</v>
      </c>
      <c r="D630" s="6" t="s">
        <v>180</v>
      </c>
      <c r="E630" s="6" t="s">
        <v>1963</v>
      </c>
      <c r="G630" s="7" t="b">
        <f>TRUE()</f>
        <v>1</v>
      </c>
      <c r="H630" s="8" t="s">
        <v>35</v>
      </c>
      <c r="I630" s="7" t="b">
        <f>FALSE()</f>
        <v>0</v>
      </c>
      <c r="J630" s="8" t="s">
        <v>35</v>
      </c>
      <c r="K630" s="10" t="s">
        <v>60</v>
      </c>
      <c r="L630" s="8" t="s">
        <v>35</v>
      </c>
      <c r="M630" s="9" t="s">
        <v>1964</v>
      </c>
      <c r="N630" s="12" t="s">
        <v>1965</v>
      </c>
      <c r="O630" s="12" t="s">
        <v>166</v>
      </c>
      <c r="R630" s="12" t="s">
        <v>1811</v>
      </c>
    </row>
    <row r="631" spans="1:18" x14ac:dyDescent="0.3">
      <c r="A631" s="7">
        <v>630</v>
      </c>
      <c r="B631" s="6" t="s">
        <v>1955</v>
      </c>
      <c r="C631" s="8" t="s">
        <v>35</v>
      </c>
      <c r="D631" s="6" t="s">
        <v>180</v>
      </c>
      <c r="E631" s="6" t="s">
        <v>1966</v>
      </c>
      <c r="H631" s="8" t="s">
        <v>35</v>
      </c>
      <c r="I631" s="7" t="b">
        <f>FALSE()</f>
        <v>0</v>
      </c>
      <c r="J631" s="8" t="s">
        <v>32</v>
      </c>
      <c r="K631" s="10" t="s">
        <v>60</v>
      </c>
      <c r="L631" s="8" t="s">
        <v>35</v>
      </c>
      <c r="M631" s="9" t="s">
        <v>60</v>
      </c>
      <c r="N631" s="12" t="s">
        <v>1967</v>
      </c>
      <c r="O631" s="12" t="s">
        <v>166</v>
      </c>
      <c r="R631" s="12" t="s">
        <v>60</v>
      </c>
    </row>
  </sheetData>
  <hyperlinks>
    <hyperlink ref="F2" r:id="rId1" xr:uid="{514DAC70-C9C9-47DA-9CA8-BC869E27AE0F}"/>
    <hyperlink ref="F3" r:id="rId2" xr:uid="{BC12021E-545B-4833-A42E-5037C5FF27D1}"/>
    <hyperlink ref="F6" r:id="rId3" xr:uid="{FBF72B4D-C882-4E3E-8AA1-67B7AD02F576}"/>
    <hyperlink ref="F7" r:id="rId4" xr:uid="{20F0DC87-ADD0-4AA0-AF3C-D2B8F9F60D7B}"/>
    <hyperlink ref="F187" r:id="rId5" xr:uid="{E3E7D654-81C4-40A0-9EA8-4A7C853D664E}"/>
    <hyperlink ref="F190" r:id="rId6" xr:uid="{091BFE36-CEA9-43E8-AF16-C79B21CB9167}"/>
    <hyperlink ref="F191" r:id="rId7" xr:uid="{C5E6B3C8-4CD0-4F80-8446-AEDE7CF07EFE}"/>
    <hyperlink ref="F233" r:id="rId8" xr:uid="{932E6466-D83C-4C9D-9C41-D335E966B490}"/>
    <hyperlink ref="F234" r:id="rId9" xr:uid="{DB23EE28-2C13-47C1-B86B-83784F14E809}"/>
    <hyperlink ref="F237" r:id="rId10" xr:uid="{A2E0C0D3-7BC8-44CE-8237-D3B76ABC84C8}"/>
    <hyperlink ref="F238" r:id="rId11" xr:uid="{317A6F19-8379-47D5-87CE-57E8C1692DA6}"/>
    <hyperlink ref="F242" r:id="rId12" xr:uid="{8E421895-9233-4BA2-BB2B-D634CB2E8E18}"/>
    <hyperlink ref="F283" r:id="rId13" xr:uid="{F15F54C0-1725-4220-B6B5-FF544C050998}"/>
    <hyperlink ref="F287" r:id="rId14" xr:uid="{F8347E34-E176-442E-9958-59CB6DBD4A55}"/>
    <hyperlink ref="F299" r:id="rId15" xr:uid="{C7BFC072-4177-4B6E-B300-C8C042E5A07A}"/>
    <hyperlink ref="F305" r:id="rId16" xr:uid="{0F39238F-9024-441E-BAD3-BDBA575265A1}"/>
    <hyperlink ref="F310" r:id="rId17" xr:uid="{B6C50044-AD7E-471D-A613-2D9A1293BCC1}"/>
    <hyperlink ref="F312" r:id="rId18" xr:uid="{DE5AB603-EA03-45FC-9E35-389FFB45F887}"/>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Distribution</vt:lpstr>
      <vt:lpstr>Bezerra_et_al_2026_Dataset</vt:lpstr>
      <vt:lpstr>Bezerra_et_al_2026_Public_Data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ânia Campinas Bezerra</dc:creator>
  <cp:lastModifiedBy>Tânia Campinas Bezerra</cp:lastModifiedBy>
  <dcterms:created xsi:type="dcterms:W3CDTF">2026-01-29T09:00:11Z</dcterms:created>
  <dcterms:modified xsi:type="dcterms:W3CDTF">2026-02-10T17:30:00Z</dcterms:modified>
</cp:coreProperties>
</file>